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worksheets/sheet27.xml" ContentType="application/vnd.openxmlformats-officedocument.spreadsheetml.worksheet+xml"/>
  <Override PartName="/xl/worksheets/sheet28.xml" ContentType="application/vnd.openxmlformats-officedocument.spreadsheetml.worksheet+xml"/>
  <Override PartName="/xl/worksheets/sheet29.xml" ContentType="application/vnd.openxmlformats-officedocument.spreadsheetml.worksheet+xml"/>
  <Override PartName="/xl/worksheets/sheet30.xml" ContentType="application/vnd.openxmlformats-officedocument.spreadsheetml.worksheet+xml"/>
  <Override PartName="/xl/worksheets/sheet31.xml" ContentType="application/vnd.openxmlformats-officedocument.spreadsheetml.worksheet+xml"/>
  <Override PartName="/xl/worksheets/sheet32.xml" ContentType="application/vnd.openxmlformats-officedocument.spreadsheetml.worksheet+xml"/>
  <Override PartName="/xl/worksheets/sheet33.xml" ContentType="application/vnd.openxmlformats-officedocument.spreadsheetml.worksheet+xml"/>
  <Override PartName="/xl/worksheets/sheet34.xml" ContentType="application/vnd.openxmlformats-officedocument.spreadsheetml.worksheet+xml"/>
  <Override PartName="/xl/worksheets/sheet35.xml" ContentType="application/vnd.openxmlformats-officedocument.spreadsheetml.worksheet+xml"/>
  <Override PartName="/xl/worksheets/sheet36.xml" ContentType="application/vnd.openxmlformats-officedocument.spreadsheetml.worksheet+xml"/>
  <Override PartName="/xl/worksheets/sheet37.xml" ContentType="application/vnd.openxmlformats-officedocument.spreadsheetml.worksheet+xml"/>
  <Override PartName="/xl/worksheets/sheet38.xml" ContentType="application/vnd.openxmlformats-officedocument.spreadsheetml.worksheet+xml"/>
  <Override PartName="/xl/worksheets/sheet39.xml" ContentType="application/vnd.openxmlformats-officedocument.spreadsheetml.worksheet+xml"/>
  <Override PartName="/xl/worksheets/sheet40.xml" ContentType="application/vnd.openxmlformats-officedocument.spreadsheetml.worksheet+xml"/>
  <Override PartName="/xl/worksheets/sheet41.xml" ContentType="application/vnd.openxmlformats-officedocument.spreadsheetml.worksheet+xml"/>
  <Override PartName="/xl/worksheets/sheet42.xml" ContentType="application/vnd.openxmlformats-officedocument.spreadsheetml.worksheet+xml"/>
  <Override PartName="/xl/worksheets/sheet4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512"/>
  <workbookPr filterPrivacy="1"/>
  <xr:revisionPtr revIDLastSave="0" documentId="13_ncr:1_{E1171CAD-F094-BD49-AD18-419D8B8E086C}" xr6:coauthVersionLast="36" xr6:coauthVersionMax="40" xr10:uidLastSave="{00000000-0000-0000-0000-000000000000}"/>
  <bookViews>
    <workbookView xWindow="5400" yWindow="2800" windowWidth="33500" windowHeight="14840" firstSheet="29" activeTab="41" xr2:uid="{00000000-000D-0000-FFFF-FFFF00000000}"/>
  </bookViews>
  <sheets>
    <sheet name="Sup Table 1" sheetId="1" r:id="rId1"/>
    <sheet name="Sup Table 2" sheetId="15" r:id="rId2"/>
    <sheet name="Sup Table 3" sheetId="18" r:id="rId3"/>
    <sheet name="Sup Table  4" sheetId="22" r:id="rId4"/>
    <sheet name="Sup Table  5 " sheetId="5" r:id="rId5"/>
    <sheet name="Sup Table  6 " sheetId="13" r:id="rId6"/>
    <sheet name="Sup Table  7 " sheetId="14" r:id="rId7"/>
    <sheet name="Sup Table  8 " sheetId="8" r:id="rId8"/>
    <sheet name="Sup Table 9" sheetId="9" r:id="rId9"/>
    <sheet name="Sup Table  10" sheetId="20" r:id="rId10"/>
    <sheet name="Sup Table  11" sheetId="11" r:id="rId11"/>
    <sheet name="Sup Table  12" sheetId="12" r:id="rId12"/>
    <sheet name="Sup Table  13" sheetId="17" r:id="rId13"/>
    <sheet name="Sup Table 14" sheetId="23" r:id="rId14"/>
    <sheet name="Sup Table 15" sheetId="25" r:id="rId15"/>
    <sheet name="Sup Table 16  " sheetId="36" r:id="rId16"/>
    <sheet name="Sup Table  17" sheetId="26" r:id="rId17"/>
    <sheet name="Sup Table 18 " sheetId="47" r:id="rId18"/>
    <sheet name="Sup Table 19 " sheetId="48" r:id="rId19"/>
    <sheet name="Sup Table 20 " sheetId="37" r:id="rId20"/>
    <sheet name="Sup Table 21 " sheetId="38" r:id="rId21"/>
    <sheet name="Sup Table 22 " sheetId="39" r:id="rId22"/>
    <sheet name="Sup Table 23" sheetId="40" r:id="rId23"/>
    <sheet name="Sup Table 24" sheetId="41" r:id="rId24"/>
    <sheet name="Sup Table 25" sheetId="45" r:id="rId25"/>
    <sheet name="Sup Table 26" sheetId="46" r:id="rId26"/>
    <sheet name="Sup Table 27" sheetId="30" r:id="rId27"/>
    <sheet name="Sup Table 28" sheetId="31" r:id="rId28"/>
    <sheet name="Sup Table 29  " sheetId="28" r:id="rId29"/>
    <sheet name="Sup Table 30  " sheetId="29" r:id="rId30"/>
    <sheet name="Sup Table 31 " sheetId="32" r:id="rId31"/>
    <sheet name="Sup Table 32" sheetId="33" r:id="rId32"/>
    <sheet name="Sup Table 33" sheetId="49" r:id="rId33"/>
    <sheet name="Sup Table 34" sheetId="34" r:id="rId34"/>
    <sheet name="Sup Table 35" sheetId="51" r:id="rId35"/>
    <sheet name="Sup Table 36" sheetId="35" r:id="rId36"/>
    <sheet name="Sup Table 37" sheetId="52" r:id="rId37"/>
    <sheet name="Sup table 38" sheetId="53" r:id="rId38"/>
    <sheet name="Sup Table 39" sheetId="54" r:id="rId39"/>
    <sheet name="Sup Table 40" sheetId="55" r:id="rId40"/>
    <sheet name="Sup Table 41" sheetId="56" r:id="rId41"/>
    <sheet name="Sup Table 42" sheetId="57" r:id="rId42"/>
    <sheet name="Sheet4" sheetId="58" r:id="rId43"/>
  </sheet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E40" i="48" l="1"/>
  <c r="E39" i="48"/>
  <c r="E38" i="48"/>
  <c r="E37" i="48"/>
  <c r="E36" i="48"/>
  <c r="E35" i="48"/>
  <c r="E34" i="48"/>
  <c r="E33" i="48"/>
  <c r="E32" i="48"/>
  <c r="E31" i="48"/>
  <c r="E30" i="48"/>
  <c r="E29" i="48"/>
  <c r="E28" i="48"/>
  <c r="E27" i="48"/>
  <c r="E26" i="48"/>
  <c r="E25" i="48"/>
  <c r="E24" i="48"/>
  <c r="E23" i="48"/>
  <c r="E22" i="48"/>
  <c r="E21" i="48"/>
  <c r="E20" i="48"/>
  <c r="E19" i="48"/>
  <c r="E18" i="48"/>
  <c r="E17" i="48"/>
  <c r="E16" i="48"/>
  <c r="E15" i="48"/>
  <c r="E14" i="48"/>
  <c r="E13" i="48"/>
  <c r="E12" i="48"/>
  <c r="E11" i="48"/>
  <c r="E10" i="48"/>
  <c r="E9" i="48"/>
  <c r="E8" i="48"/>
  <c r="E7" i="48"/>
  <c r="E6" i="48"/>
  <c r="E5" i="48"/>
  <c r="E4" i="48"/>
  <c r="E3" i="48"/>
  <c r="D7" i="47"/>
  <c r="D6" i="47"/>
  <c r="D5" i="47"/>
  <c r="D4" i="47"/>
  <c r="D3" i="47"/>
  <c r="D3" i="15" l="1"/>
  <c r="G3" i="15"/>
  <c r="D4" i="15"/>
  <c r="G4" i="15"/>
  <c r="D5" i="15"/>
  <c r="G5" i="15"/>
  <c r="D6" i="15"/>
  <c r="G6" i="15"/>
  <c r="D7" i="15"/>
  <c r="G7" i="15"/>
  <c r="D8" i="15"/>
  <c r="G8" i="15"/>
  <c r="D19" i="17" l="1"/>
  <c r="C19" i="17"/>
  <c r="D12" i="17"/>
  <c r="C12" i="17"/>
</calcChain>
</file>

<file path=xl/sharedStrings.xml><?xml version="1.0" encoding="utf-8"?>
<sst xmlns="http://schemas.openxmlformats.org/spreadsheetml/2006/main" count="11071" uniqueCount="6735">
  <si>
    <t>Library</t>
  </si>
  <si>
    <t>Insert size (bp)</t>
  </si>
  <si>
    <t>raw reads</t>
    <phoneticPr fontId="1" type="noConversion"/>
  </si>
  <si>
    <t>clean reads</t>
    <phoneticPr fontId="1" type="noConversion"/>
  </si>
  <si>
    <t>Sequence length (mean; bp)</t>
    <phoneticPr fontId="1" type="noConversion"/>
  </si>
  <si>
    <t>Q30(%)</t>
    <phoneticPr fontId="1" type="noConversion"/>
  </si>
  <si>
    <t>GC count(%)</t>
    <phoneticPr fontId="1" type="noConversion"/>
  </si>
  <si>
    <t>Illumina PE1</t>
    <phoneticPr fontId="1" type="noConversion"/>
  </si>
  <si>
    <t>Illumina PE2</t>
    <phoneticPr fontId="1" type="noConversion"/>
  </si>
  <si>
    <t>10X genomics</t>
    <phoneticPr fontId="1" type="noConversion"/>
  </si>
  <si>
    <t>PacBio</t>
    <phoneticPr fontId="1" type="noConversion"/>
  </si>
  <si>
    <t>-</t>
    <phoneticPr fontId="1" type="noConversion"/>
  </si>
  <si>
    <t>Survey</t>
  </si>
  <si>
    <t>Coverage (X)</t>
    <phoneticPr fontId="1" type="noConversion"/>
  </si>
  <si>
    <t>clean base (Gb)</t>
    <phoneticPr fontId="1" type="noConversion"/>
  </si>
  <si>
    <t>Total</t>
  </si>
  <si>
    <t>K-mer</t>
  </si>
  <si>
    <t>Flow cytometry</t>
  </si>
  <si>
    <t>Estimated genome size</t>
  </si>
  <si>
    <t>Species</t>
  </si>
  <si>
    <t>Complete + partial</t>
  </si>
  <si>
    <t>Prots</t>
  </si>
  <si>
    <t>Completeness (%)</t>
  </si>
  <si>
    <t>Complete</t>
    <phoneticPr fontId="1" type="noConversion"/>
  </si>
  <si>
    <t>Gene set</t>
  </si>
  <si>
    <t>Number</t>
  </si>
  <si>
    <t>Average CDS length (bp)</t>
  </si>
  <si>
    <t>Average exon length (bp)</t>
  </si>
  <si>
    <t>Average intron length (bp)</t>
  </si>
  <si>
    <t>Average exons per gene</t>
  </si>
  <si>
    <t>De novo</t>
  </si>
  <si>
    <t>Augustus</t>
  </si>
  <si>
    <t>GlimmerHMM</t>
  </si>
  <si>
    <t>SNAP</t>
  </si>
  <si>
    <t>Genscan</t>
  </si>
  <si>
    <t>Geneid</t>
  </si>
  <si>
    <t>Homolog</t>
  </si>
  <si>
    <t>Arabidopsis thaliana</t>
  </si>
  <si>
    <t>Oryza sativa</t>
  </si>
  <si>
    <t>Triticum aestivum</t>
  </si>
  <si>
    <t>Zea mays</t>
  </si>
  <si>
    <t>RNA-seq</t>
  </si>
  <si>
    <t>Cufflinks</t>
  </si>
  <si>
    <t>PASA</t>
  </si>
  <si>
    <t>EVM</t>
  </si>
  <si>
    <t>PASA-update</t>
  </si>
  <si>
    <t>Final set</t>
  </si>
  <si>
    <t>Database</t>
  </si>
  <si>
    <t>Annotated Number</t>
  </si>
  <si>
    <t>Annotated Percent (%)</t>
  </si>
  <si>
    <t>NR</t>
  </si>
  <si>
    <t>Swiss-Prot</t>
  </si>
  <si>
    <t>KEGG</t>
  </si>
  <si>
    <t>InterPro</t>
  </si>
  <si>
    <t>Pfam</t>
  </si>
  <si>
    <t>GO</t>
  </si>
  <si>
    <t>Annotated</t>
  </si>
  <si>
    <t>Unannotated</t>
  </si>
  <si>
    <t>Sample</t>
  </si>
  <si>
    <t>Expressed gene #</t>
  </si>
  <si>
    <t>Unexpressed gene #</t>
  </si>
  <si>
    <t>Root</t>
  </si>
  <si>
    <t>Leaf</t>
  </si>
  <si>
    <t>Flower</t>
  </si>
  <si>
    <t>Total (≥1)</t>
  </si>
  <si>
    <t>Type</t>
  </si>
  <si>
    <t>Average length (bp)</t>
  </si>
  <si>
    <t>Total length (bp)</t>
  </si>
  <si>
    <t>miRNA</t>
  </si>
  <si>
    <t>tRNA</t>
  </si>
  <si>
    <t>18S</t>
  </si>
  <si>
    <t>28S</t>
  </si>
  <si>
    <t>5.8S</t>
  </si>
  <si>
    <t>5S</t>
  </si>
  <si>
    <t>totally</t>
  </si>
  <si>
    <t>CD-box</t>
  </si>
  <si>
    <t>HACA-box</t>
  </si>
  <si>
    <t>splicing</t>
  </si>
  <si>
    <t xml:space="preserve"> raw base (Gp)</t>
    <phoneticPr fontId="1" type="noConversion"/>
  </si>
  <si>
    <t>C:96.7%[S:94.0%,D:2.7%],F:1.4%,M:1.9%,n:1440</t>
  </si>
  <si>
    <t>Size (Mb)</t>
    <phoneticPr fontId="1" type="noConversion"/>
  </si>
  <si>
    <t>1,939Mp</t>
  </si>
  <si>
    <t>Dactylis glomerata</t>
  </si>
  <si>
    <t>Note:</t>
    <phoneticPr fontId="1" type="noConversion"/>
  </si>
  <si>
    <t>Genome</t>
  </si>
  <si>
    <t>Reads</t>
  </si>
  <si>
    <t>Mapping rate (%)</t>
  </si>
  <si>
    <t>Percentage</t>
  </si>
  <si>
    <t>Coverage (%)</t>
  </si>
  <si>
    <t xml:space="preserve">Coverage at least 4X (%) </t>
    <phoneticPr fontId="1" type="noConversion"/>
  </si>
  <si>
    <t xml:space="preserve">Coverage at least 10X (%) </t>
    <phoneticPr fontId="1" type="noConversion"/>
  </si>
  <si>
    <t xml:space="preserve">Coverage at least 20X (%) </t>
    <phoneticPr fontId="1" type="noConversion"/>
  </si>
  <si>
    <t>Average sequencing depth (X)</t>
    <phoneticPr fontId="1" type="noConversion"/>
  </si>
  <si>
    <t>Dataset</t>
  </si>
  <si>
    <t>with &gt;90% sequence in one scaffold</t>
    <phoneticPr fontId="1" type="noConversion"/>
  </si>
  <si>
    <t>with &gt;50% sequence in one scaffold</t>
    <phoneticPr fontId="1" type="noConversion"/>
  </si>
  <si>
    <t>&gt;200bp</t>
  </si>
  <si>
    <t>&gt;500bp</t>
  </si>
  <si>
    <t>Percent (%)</t>
    <phoneticPr fontId="1" type="noConversion"/>
  </si>
  <si>
    <t>Version</t>
    <phoneticPr fontId="1" type="noConversion"/>
  </si>
  <si>
    <t>CEGMA</t>
    <phoneticPr fontId="1" type="noConversion"/>
  </si>
  <si>
    <t>BUSCO</t>
    <phoneticPr fontId="1" type="noConversion"/>
  </si>
  <si>
    <t>BUSCO notation: C:Complete BUSCOs;S: Complete and single-copy BUSCOs;D: Complete and duplicated BUSCOs; F: Fragmented BUSCOs;M: Missing BUSCOs;n:Total BUSCO groups searched.</t>
    <phoneticPr fontId="1" type="noConversion"/>
  </si>
  <si>
    <t>Size: genome size.</t>
    <phoneticPr fontId="1" type="noConversion"/>
  </si>
  <si>
    <t>rRNA</t>
    <phoneticPr fontId="1" type="noConversion"/>
  </si>
  <si>
    <t>snRNA</t>
    <phoneticPr fontId="1" type="noConversion"/>
  </si>
  <si>
    <t xml:space="preserve">CEGMA notation: Complete: Over 70% assembled core genes. </t>
    <phoneticPr fontId="1" type="noConversion"/>
  </si>
  <si>
    <t>CEGMA notation: Complete + partial: Partial assembled core gene; Prots: the number of assembled genes; %completeness: the proportion of assembled core gene to core gene from the database.</t>
    <phoneticPr fontId="1" type="noConversion"/>
  </si>
  <si>
    <t>Class</t>
  </si>
  <si>
    <t>Superfamily</t>
  </si>
  <si>
    <t>length(bp)</t>
  </si>
  <si>
    <t>Percentage in the assembled genome (%)</t>
  </si>
  <si>
    <t>LTR/Gypsy</t>
  </si>
  <si>
    <t>LTR/Copia</t>
  </si>
  <si>
    <t>LTR/Caulimovirus</t>
  </si>
  <si>
    <t>LTR/ERV1</t>
  </si>
  <si>
    <t>Other LTR</t>
  </si>
  <si>
    <t>LINE/L1</t>
  </si>
  <si>
    <t>Other  LINE</t>
  </si>
  <si>
    <t>SINE/L1</t>
  </si>
  <si>
    <t>Other SINE</t>
  </si>
  <si>
    <t>ClassⅡ(DNA TE)</t>
  </si>
  <si>
    <t>DNA/CMC</t>
  </si>
  <si>
    <t>DNA/MuLE</t>
  </si>
  <si>
    <t>DNA/PIF</t>
  </si>
  <si>
    <t>DNA/hAT</t>
  </si>
  <si>
    <t>DNA/Helitron</t>
  </si>
  <si>
    <t>Other DNA TE</t>
  </si>
  <si>
    <t>No category(TE)</t>
  </si>
  <si>
    <t>Tandem repreat</t>
  </si>
  <si>
    <t>Satellite</t>
  </si>
  <si>
    <t>Simple repeat</t>
  </si>
  <si>
    <t xml:space="preserve">ClassI total </t>
    <phoneticPr fontId="1" type="noConversion"/>
  </si>
  <si>
    <t>ClassI (Retro TE)</t>
    <phoneticPr fontId="1" type="noConversion"/>
  </si>
  <si>
    <t xml:space="preserve">ClassII total </t>
    <phoneticPr fontId="1" type="noConversion"/>
  </si>
  <si>
    <t>HiC</t>
    <phoneticPr fontId="1" type="noConversion"/>
  </si>
  <si>
    <t>Average gene length (bp)</t>
  </si>
  <si>
    <t>Average mRNA length (bp)</t>
  </si>
  <si>
    <t>spike</t>
  </si>
  <si>
    <t>stem</t>
  </si>
  <si>
    <t>un</t>
  </si>
  <si>
    <t>chr1</t>
  </si>
  <si>
    <t>chr2</t>
  </si>
  <si>
    <t>chr3</t>
  </si>
  <si>
    <t>chr4</t>
  </si>
  <si>
    <t>chr5</t>
  </si>
  <si>
    <t>chr6</t>
  </si>
  <si>
    <t>chr7</t>
  </si>
  <si>
    <t>total</t>
  </si>
  <si>
    <t>Chromosome name</t>
  </si>
  <si>
    <t>number of genes</t>
  </si>
  <si>
    <t>number of  contig</t>
  </si>
  <si>
    <t>Species</t>
    <phoneticPr fontId="1" type="noConversion"/>
  </si>
  <si>
    <t>Mean</t>
    <phoneticPr fontId="1" type="noConversion"/>
  </si>
  <si>
    <t>Dactylis glomerata</t>
    <phoneticPr fontId="1" type="noConversion"/>
  </si>
  <si>
    <t>Average</t>
    <phoneticPr fontId="1" type="noConversion"/>
  </si>
  <si>
    <t>1.94 Gb</t>
    <phoneticPr fontId="1" type="noConversion"/>
  </si>
  <si>
    <t>Sample name</t>
  </si>
  <si>
    <t>Total reads</t>
  </si>
  <si>
    <t>Total mapped</t>
  </si>
  <si>
    <t>Unmapped</t>
  </si>
  <si>
    <t>Multiple mapped</t>
  </si>
  <si>
    <t>Uniquely mapped</t>
  </si>
  <si>
    <t>Reads map to '+'</t>
  </si>
  <si>
    <t>Reads map to '-'</t>
  </si>
  <si>
    <t>189331(92.73%)</t>
  </si>
  <si>
    <t>14843(7.27%)</t>
  </si>
  <si>
    <t>18983(9.3%)</t>
  </si>
  <si>
    <t>170348(83.43%)</t>
  </si>
  <si>
    <t>101679(49.8%)</t>
  </si>
  <si>
    <t>68669(33.63%)</t>
  </si>
  <si>
    <t>contig N50 (bp)</t>
  </si>
  <si>
    <t>Chromosome length (bp)</t>
  </si>
  <si>
    <t>TE length (bp)</t>
  </si>
  <si>
    <t>Genome coverage (X)</t>
  </si>
  <si>
    <t>Percentage in genome (%)</t>
  </si>
  <si>
    <t>Brachypodium distachyon</t>
  </si>
  <si>
    <t>Genome size(Mb)</t>
    <phoneticPr fontId="1" type="noConversion"/>
  </si>
  <si>
    <t>Category</t>
  </si>
  <si>
    <t>Number of SNPs</t>
  </si>
  <si>
    <t>Upstream</t>
  </si>
  <si>
    <t>Exonic</t>
  </si>
  <si>
    <t>Stop gain</t>
  </si>
  <si>
    <t>Stop loss</t>
  </si>
  <si>
    <t>Synonymous</t>
  </si>
  <si>
    <t>Non-synonymous</t>
  </si>
  <si>
    <t>Intronic</t>
  </si>
  <si>
    <t>Splicing</t>
  </si>
  <si>
    <t>Downstream</t>
  </si>
  <si>
    <t>Upstream/Downstream</t>
  </si>
  <si>
    <t>Intergenic</t>
  </si>
  <si>
    <t>ts</t>
  </si>
  <si>
    <t>tv</t>
  </si>
  <si>
    <t>ts/tv</t>
  </si>
  <si>
    <t>Poaceae</t>
  </si>
  <si>
    <t>Triticum urartu</t>
  </si>
  <si>
    <t>Hordeum vulgare</t>
  </si>
  <si>
    <t>Aegilops tauschii</t>
  </si>
  <si>
    <t>Setaria italica</t>
  </si>
  <si>
    <t>Sorghum bicolor</t>
  </si>
  <si>
    <t>Brassicaceae</t>
  </si>
  <si>
    <t>Family</t>
  </si>
  <si>
    <t>Genome size(Mb)</t>
    <phoneticPr fontId="2" type="noConversion"/>
  </si>
  <si>
    <t>TE (%)</t>
  </si>
  <si>
    <t>Class I TE (%)</t>
  </si>
  <si>
    <t>LTR gypsy (Class I; %)</t>
  </si>
  <si>
    <t>LTR Copia (Class I; %)</t>
  </si>
  <si>
    <t>Class ll TE (%)</t>
  </si>
  <si>
    <t>HAT (Class ll; %)</t>
  </si>
  <si>
    <t>Supplementary Table 4 SNP location and annotation of assembled orchardgrass genome</t>
  </si>
  <si>
    <t>Dgl</t>
  </si>
  <si>
    <t>Ata</t>
  </si>
  <si>
    <t>Bdi</t>
  </si>
  <si>
    <t>Hvu</t>
  </si>
  <si>
    <t>Osa</t>
  </si>
  <si>
    <t>Tur</t>
  </si>
  <si>
    <t>oryco</t>
  </si>
  <si>
    <t>retrofit</t>
  </si>
  <si>
    <t>sire</t>
  </si>
  <si>
    <t>tork</t>
  </si>
  <si>
    <t>athila</t>
  </si>
  <si>
    <t>tat</t>
  </si>
  <si>
    <t>crm</t>
  </si>
  <si>
    <t>del</t>
  </si>
  <si>
    <t>reina</t>
  </si>
  <si>
    <t>Name</t>
  </si>
  <si>
    <t>Copia</t>
  </si>
  <si>
    <t>Gypsy</t>
  </si>
  <si>
    <t>chr</t>
  </si>
  <si>
    <t>ratio(%)</t>
  </si>
  <si>
    <t>Chr1</t>
  </si>
  <si>
    <t>Chr2</t>
  </si>
  <si>
    <t>Chr3</t>
  </si>
  <si>
    <t>Chr4</t>
  </si>
  <si>
    <t>Chr5</t>
  </si>
  <si>
    <t>Chr6</t>
  </si>
  <si>
    <t>Chr7</t>
  </si>
  <si>
    <t>Dgl vs Ata</t>
  </si>
  <si>
    <t>Chr10</t>
  </si>
  <si>
    <t>Chr11</t>
  </si>
  <si>
    <t>Chr12</t>
  </si>
  <si>
    <t>Chr8</t>
  </si>
  <si>
    <t>Chr9</t>
  </si>
  <si>
    <t>Dgl vs Osa</t>
  </si>
  <si>
    <t>Zma</t>
  </si>
  <si>
    <t>Sbi</t>
  </si>
  <si>
    <t>Sit</t>
  </si>
  <si>
    <t>Ath</t>
  </si>
  <si>
    <t xml:space="preserve">Northern Europe </t>
  </si>
  <si>
    <t>Plant Materials NO.</t>
  </si>
  <si>
    <t>Origin</t>
  </si>
  <si>
    <t>Group</t>
  </si>
  <si>
    <t>Ploidy</t>
  </si>
  <si>
    <t>ABY-BC-4800-1980U</t>
  </si>
  <si>
    <t xml:space="preserve">Dactylis glomerata subsp.judaica </t>
  </si>
  <si>
    <t>Lebanon</t>
  </si>
  <si>
    <t>east of Mediterranean</t>
  </si>
  <si>
    <t>Wild material</t>
  </si>
  <si>
    <t>ABY-BC-5368-1970U</t>
  </si>
  <si>
    <t xml:space="preserve">Dactylis glomerata .subsp.parthiana </t>
  </si>
  <si>
    <t>Iran</t>
  </si>
  <si>
    <t>Central Asia</t>
  </si>
  <si>
    <t>PI237610</t>
    <phoneticPr fontId="1" type="noConversion"/>
  </si>
  <si>
    <t>Dactylis glomerata subsp. woronowii</t>
  </si>
  <si>
    <t>PI295271</t>
    <phoneticPr fontId="1" type="noConversion"/>
  </si>
  <si>
    <t>Dactylis glomerata subsp. himalayensis</t>
  </si>
  <si>
    <t>India</t>
  </si>
  <si>
    <t xml:space="preserve">East Asia </t>
  </si>
  <si>
    <t>D20170118</t>
    <phoneticPr fontId="1" type="noConversion"/>
  </si>
  <si>
    <t>China</t>
  </si>
  <si>
    <t>D20170203</t>
  </si>
  <si>
    <t>Baoxing</t>
  </si>
  <si>
    <t>Cultivar material</t>
  </si>
  <si>
    <t>PI237603</t>
    <phoneticPr fontId="1" type="noConversion"/>
  </si>
  <si>
    <t>Dactylis glomerata subsp. lusitanica</t>
  </si>
  <si>
    <t>Portugal</t>
  </si>
  <si>
    <t>west of Mediterranean</t>
  </si>
  <si>
    <t>PI253572</t>
    <phoneticPr fontId="1" type="noConversion"/>
  </si>
  <si>
    <t>Dactylis glomerata subsp. hispanica</t>
  </si>
  <si>
    <t>PI477989</t>
    <phoneticPr fontId="1" type="noConversion"/>
  </si>
  <si>
    <t>Dactylis marina</t>
  </si>
  <si>
    <t>France</t>
  </si>
  <si>
    <t>PI237607</t>
    <phoneticPr fontId="1" type="noConversion"/>
  </si>
  <si>
    <t>Dactylis glomerata subsp. smithii</t>
  </si>
  <si>
    <t>Spain</t>
  </si>
  <si>
    <t>AKZ-NrGR-668</t>
  </si>
  <si>
    <t xml:space="preserve">Dactylis aschersoniana </t>
  </si>
  <si>
    <t>Polen</t>
  </si>
  <si>
    <t>DONATA</t>
  </si>
  <si>
    <t>Kaimo</t>
  </si>
  <si>
    <t>1436</t>
  </si>
  <si>
    <t>PI170344</t>
    <phoneticPr fontId="1" type="noConversion"/>
  </si>
  <si>
    <t>Turkey</t>
  </si>
  <si>
    <t>PI224599</t>
    <phoneticPr fontId="1" type="noConversion"/>
  </si>
  <si>
    <t>Israel</t>
  </si>
  <si>
    <t>PI306730</t>
    <phoneticPr fontId="1" type="noConversion"/>
  </si>
  <si>
    <t>Greece</t>
  </si>
  <si>
    <t>PI316209</t>
    <phoneticPr fontId="1" type="noConversion"/>
  </si>
  <si>
    <t>Dactylis glomerata subsp. lobata</t>
  </si>
  <si>
    <t>Bulgaria</t>
  </si>
  <si>
    <t>Uncertain improvement status</t>
  </si>
  <si>
    <t>PI251815</t>
    <phoneticPr fontId="1" type="noConversion"/>
  </si>
  <si>
    <t>Italy</t>
  </si>
  <si>
    <t>CF003819</t>
  </si>
  <si>
    <t>PI251814</t>
    <phoneticPr fontId="1" type="noConversion"/>
  </si>
  <si>
    <t>PI206557</t>
    <phoneticPr fontId="1" type="noConversion"/>
  </si>
  <si>
    <t xml:space="preserve"> Uncertain improvement status</t>
  </si>
  <si>
    <t>PI173692</t>
    <phoneticPr fontId="1" type="noConversion"/>
  </si>
  <si>
    <t>PI535737</t>
    <phoneticPr fontId="1" type="noConversion"/>
  </si>
  <si>
    <t>Libya</t>
  </si>
  <si>
    <t>PI172884</t>
    <phoneticPr fontId="1" type="noConversion"/>
  </si>
  <si>
    <t>PI172883</t>
    <phoneticPr fontId="1" type="noConversion"/>
  </si>
  <si>
    <t>PI184040</t>
    <phoneticPr fontId="1" type="noConversion"/>
  </si>
  <si>
    <t>Serbia</t>
  </si>
  <si>
    <t>PI292586</t>
    <phoneticPr fontId="1" type="noConversion"/>
  </si>
  <si>
    <t>PI292589</t>
    <phoneticPr fontId="1" type="noConversion"/>
  </si>
  <si>
    <t>PI251528</t>
    <phoneticPr fontId="1" type="noConversion"/>
  </si>
  <si>
    <t>Montenegro</t>
  </si>
  <si>
    <t>PI230116</t>
    <phoneticPr fontId="1" type="noConversion"/>
  </si>
  <si>
    <t>PI229444</t>
    <phoneticPr fontId="1" type="noConversion"/>
  </si>
  <si>
    <t>PI222793</t>
    <phoneticPr fontId="1" type="noConversion"/>
  </si>
  <si>
    <t>PI222791</t>
    <phoneticPr fontId="1" type="noConversion"/>
  </si>
  <si>
    <t>PI223358</t>
    <phoneticPr fontId="1" type="noConversion"/>
  </si>
  <si>
    <t>PI229424</t>
    <phoneticPr fontId="1" type="noConversion"/>
  </si>
  <si>
    <t>PI222792</t>
    <phoneticPr fontId="1" type="noConversion"/>
  </si>
  <si>
    <t>PI229446</t>
    <phoneticPr fontId="1" type="noConversion"/>
  </si>
  <si>
    <t>PI223250</t>
    <phoneticPr fontId="1" type="noConversion"/>
  </si>
  <si>
    <t xml:space="preserve">Afghanistan </t>
  </si>
  <si>
    <t>PI269886</t>
    <phoneticPr fontId="1" type="noConversion"/>
  </si>
  <si>
    <t xml:space="preserve"> Pakistan</t>
  </si>
  <si>
    <t>PI269887</t>
    <phoneticPr fontId="1" type="noConversion"/>
  </si>
  <si>
    <t>PI269884</t>
    <phoneticPr fontId="1" type="noConversion"/>
  </si>
  <si>
    <t>PI269885</t>
    <phoneticPr fontId="1" type="noConversion"/>
  </si>
  <si>
    <t>PI237589</t>
    <phoneticPr fontId="1" type="noConversion"/>
  </si>
  <si>
    <t>PI499583</t>
    <phoneticPr fontId="1" type="noConversion"/>
  </si>
  <si>
    <t>PI293445</t>
    <phoneticPr fontId="1" type="noConversion"/>
  </si>
  <si>
    <t xml:space="preserve">India </t>
  </si>
  <si>
    <t>Chuandong</t>
  </si>
  <si>
    <t>Gulin</t>
  </si>
  <si>
    <t>Dianbei</t>
  </si>
  <si>
    <t>D1472</t>
  </si>
  <si>
    <t>CF016347</t>
  </si>
  <si>
    <t>CF006985</t>
  </si>
  <si>
    <t>CF003818</t>
  </si>
  <si>
    <t>PI231517</t>
    <phoneticPr fontId="1" type="noConversion"/>
  </si>
  <si>
    <t>Morocco</t>
  </si>
  <si>
    <t>PI237602</t>
    <phoneticPr fontId="1" type="noConversion"/>
  </si>
  <si>
    <t>PI265568</t>
    <phoneticPr fontId="1" type="noConversion"/>
  </si>
  <si>
    <t>PI418678</t>
    <phoneticPr fontId="1" type="noConversion"/>
  </si>
  <si>
    <t>Dactylis glomerata subsp. juncinella</t>
  </si>
  <si>
    <t>PI577065</t>
    <phoneticPr fontId="1" type="noConversion"/>
  </si>
  <si>
    <t>PI634265</t>
    <phoneticPr fontId="1" type="noConversion"/>
  </si>
  <si>
    <t>PI229472</t>
    <phoneticPr fontId="1" type="noConversion"/>
  </si>
  <si>
    <t>Algeria</t>
  </si>
  <si>
    <t>PI237604</t>
    <phoneticPr fontId="1" type="noConversion"/>
  </si>
  <si>
    <t>PI346967</t>
    <phoneticPr fontId="1" type="noConversion"/>
  </si>
  <si>
    <t>Portugal</t>
    <phoneticPr fontId="1" type="noConversion"/>
  </si>
  <si>
    <t>PI368880</t>
    <phoneticPr fontId="1" type="noConversion"/>
  </si>
  <si>
    <t>Dactylis glomerata subsp. santai</t>
  </si>
  <si>
    <t>PI577066</t>
    <phoneticPr fontId="1" type="noConversion"/>
  </si>
  <si>
    <t>PI237595</t>
    <phoneticPr fontId="1" type="noConversion"/>
  </si>
  <si>
    <t>PI231501</t>
    <phoneticPr fontId="1" type="noConversion"/>
  </si>
  <si>
    <t>AKZ-NrGR667</t>
  </si>
  <si>
    <t>Dactylis aschersoniana</t>
  </si>
  <si>
    <t>Graebn.Polen</t>
  </si>
  <si>
    <t>PI441032</t>
    <phoneticPr fontId="1" type="noConversion"/>
  </si>
  <si>
    <t>United Kingdom</t>
  </si>
  <si>
    <t>PI441034</t>
    <phoneticPr fontId="1" type="noConversion"/>
  </si>
  <si>
    <t>PI283242</t>
    <phoneticPr fontId="1" type="noConversion"/>
  </si>
  <si>
    <t>Germany</t>
  </si>
  <si>
    <t>Uncertain improvement status</t>
    <phoneticPr fontId="1" type="noConversion"/>
  </si>
  <si>
    <t>PI372621</t>
    <phoneticPr fontId="1" type="noConversion"/>
  </si>
  <si>
    <t>PI235479</t>
    <phoneticPr fontId="1" type="noConversion"/>
  </si>
  <si>
    <t>Switzerland</t>
  </si>
  <si>
    <t>PI196419</t>
    <phoneticPr fontId="1" type="noConversion"/>
  </si>
  <si>
    <t>Denmark</t>
  </si>
  <si>
    <t>PI289003</t>
    <phoneticPr fontId="1" type="noConversion"/>
  </si>
  <si>
    <t>Hungary</t>
  </si>
  <si>
    <t>Anba</t>
  </si>
  <si>
    <t>PI237610</t>
  </si>
  <si>
    <t>PI295271</t>
  </si>
  <si>
    <t>D20170118</t>
  </si>
  <si>
    <t>PI237603</t>
  </si>
  <si>
    <t>PI253572</t>
  </si>
  <si>
    <t>PI477989</t>
  </si>
  <si>
    <t>PI237607</t>
  </si>
  <si>
    <t>PI170344</t>
  </si>
  <si>
    <t>PI224599</t>
  </si>
  <si>
    <t>PI306730</t>
  </si>
  <si>
    <t>PI316209</t>
  </si>
  <si>
    <t>PI251815</t>
  </si>
  <si>
    <t>PI251814</t>
  </si>
  <si>
    <t>PI206557</t>
  </si>
  <si>
    <t>PI173692</t>
  </si>
  <si>
    <t>PI535737</t>
  </si>
  <si>
    <t>PI172884</t>
  </si>
  <si>
    <t>PI172883</t>
  </si>
  <si>
    <t>PI184040</t>
  </si>
  <si>
    <t>PI292586</t>
  </si>
  <si>
    <t>PI292589</t>
  </si>
  <si>
    <t>PI251528</t>
  </si>
  <si>
    <t>PI230116</t>
  </si>
  <si>
    <t>PI229444</t>
  </si>
  <si>
    <t>PI222793</t>
  </si>
  <si>
    <t>PI222791</t>
  </si>
  <si>
    <t>PI223358</t>
  </si>
  <si>
    <t>PI229424</t>
  </si>
  <si>
    <t>PI222792</t>
  </si>
  <si>
    <t>PI229446</t>
  </si>
  <si>
    <t>PI223250</t>
  </si>
  <si>
    <t>PI269886</t>
  </si>
  <si>
    <t>PI269887</t>
  </si>
  <si>
    <t>PI269884</t>
  </si>
  <si>
    <t>PI269885</t>
  </si>
  <si>
    <t>PI237589</t>
  </si>
  <si>
    <t>PI499583</t>
  </si>
  <si>
    <t>PI293445</t>
  </si>
  <si>
    <t>PI231517</t>
  </si>
  <si>
    <t>PI237602</t>
  </si>
  <si>
    <t>PI265568</t>
  </si>
  <si>
    <t>PI418678</t>
  </si>
  <si>
    <t>PI577065</t>
  </si>
  <si>
    <t>PI634265</t>
  </si>
  <si>
    <t>PI229472</t>
  </si>
  <si>
    <t>PI237604</t>
  </si>
  <si>
    <t>PI346967</t>
  </si>
  <si>
    <t>PI368880</t>
  </si>
  <si>
    <t>PI577066</t>
  </si>
  <si>
    <t>PI237595</t>
  </si>
  <si>
    <t>PI231501</t>
  </si>
  <si>
    <t>PI441032</t>
  </si>
  <si>
    <t>PI441034</t>
  </si>
  <si>
    <t>PI283242</t>
  </si>
  <si>
    <t>PI372621</t>
  </si>
  <si>
    <t>PI235479</t>
  </si>
  <si>
    <t>PI196419</t>
  </si>
  <si>
    <t>PI289003</t>
  </si>
  <si>
    <t>sample</t>
  </si>
  <si>
    <t>Raw bases(bp)</t>
  </si>
  <si>
    <t>Clean bases(bp)</t>
  </si>
  <si>
    <t>Effective rate(%)</t>
  </si>
  <si>
    <t>Error rate(%)</t>
  </si>
  <si>
    <t>Q20(%)</t>
  </si>
  <si>
    <t>Q30(%)</t>
  </si>
  <si>
    <t>GC content(%)</t>
  </si>
  <si>
    <t>chuandong</t>
  </si>
  <si>
    <t>dianbei</t>
  </si>
  <si>
    <t>gulin</t>
  </si>
  <si>
    <t>PI206667</t>
  </si>
  <si>
    <t>PI228383</t>
  </si>
  <si>
    <t>PI237263</t>
  </si>
  <si>
    <t>anba</t>
  </si>
  <si>
    <t>baoxing</t>
  </si>
  <si>
    <t>kaimo</t>
  </si>
  <si>
    <t>Clean_reads</t>
  </si>
  <si>
    <t>mapped_reads</t>
  </si>
  <si>
    <t>mapping_rate</t>
  </si>
  <si>
    <t>Average_depth</t>
  </si>
  <si>
    <t>Coverage_1X</t>
  </si>
  <si>
    <t>Coverage_4X</t>
  </si>
  <si>
    <t>01436</t>
  </si>
  <si>
    <t>Site_Type</t>
  </si>
  <si>
    <t>PiPerBP</t>
  </si>
  <si>
    <t>all</t>
  </si>
  <si>
    <t>wild</t>
  </si>
  <si>
    <t>cultivated</t>
  </si>
  <si>
    <t>Arabidopsis 
 tair ID</t>
  </si>
  <si>
    <t xml:space="preserve">Short Name(s) </t>
  </si>
  <si>
    <t>Orthologs / in-paralogs in the Dgl genome</t>
  </si>
  <si>
    <t>AT2G13540</t>
  </si>
  <si>
    <t xml:space="preserve">ABH1,CBP80 </t>
  </si>
  <si>
    <t>DG1G03454.1</t>
  </si>
  <si>
    <t>AT5G48300</t>
  </si>
  <si>
    <t xml:space="preserve">ADG1,APS1 </t>
  </si>
  <si>
    <t>DG6G01270.1,DG2G02900.1,DG5G03167.1,DG7G00435.1</t>
  </si>
  <si>
    <t>AT1G75060</t>
  </si>
  <si>
    <t xml:space="preserve">AFR1 </t>
  </si>
  <si>
    <t>DG1G05594.1,DG1G05595.1</t>
  </si>
  <si>
    <t>AT1G19330</t>
  </si>
  <si>
    <t xml:space="preserve">AFR2 </t>
  </si>
  <si>
    <t>AT5G13790</t>
  </si>
  <si>
    <t xml:space="preserve">AGL15 </t>
  </si>
  <si>
    <t>NA</t>
  </si>
  <si>
    <t>AT3G57230</t>
  </si>
  <si>
    <t xml:space="preserve">AGL16 </t>
  </si>
  <si>
    <t>DG2G01169.1,DG3G01140.1,DG5G00958.1</t>
  </si>
  <si>
    <t>AT2G22630</t>
  </si>
  <si>
    <t xml:space="preserve">AGL17 </t>
  </si>
  <si>
    <t>DG3G01140.1,DG2G01169.1,DG5G00958.1</t>
  </si>
  <si>
    <t>AT3G57390</t>
  </si>
  <si>
    <t xml:space="preserve">AGL18 </t>
  </si>
  <si>
    <t>AT4G22950</t>
  </si>
  <si>
    <t xml:space="preserve">AGL19 </t>
  </si>
  <si>
    <t>DG7G02457.1,DG1G05500.1,DG7G02456.1</t>
  </si>
  <si>
    <t>AT4G24540</t>
  </si>
  <si>
    <t xml:space="preserve">AGL24 </t>
  </si>
  <si>
    <t>DG1G03909.1,DG1G00841.1,DG2G05913.1,DG3G01140.1,DG2G01169.1,DG1G04199.1,DG7G02457.1,DG7G02456.1,DG1G01140.1,DG4G01188.1,DG2G00892.1,DG7G01910.1,DG4G04735.1,DG2G00068.1,DG2G00067.1,DG7G03597.1,DG2G06301.1,DG5G00958.1,DG6G02266.1,DG2G05634.1,DG5G01414.1,DG7G01935.1,DG3G04835.1,DG6G01968.1,DG4G02433.1,DG3G02452.1</t>
  </si>
  <si>
    <t>AT2G45650</t>
  </si>
  <si>
    <t xml:space="preserve">AGL6 </t>
  </si>
  <si>
    <t>DG2G00892.1</t>
  </si>
  <si>
    <t>AT2G45430</t>
  </si>
  <si>
    <t xml:space="preserve">AHL22 </t>
  </si>
  <si>
    <t>AT3G01090</t>
  </si>
  <si>
    <t xml:space="preserve">AKIN10,SNRK1.1 </t>
  </si>
  <si>
    <t>AT1G69120</t>
  </si>
  <si>
    <t xml:space="preserve">AP1 </t>
  </si>
  <si>
    <t>DG0G00216.1</t>
  </si>
  <si>
    <t>AT4G36920</t>
  </si>
  <si>
    <t xml:space="preserve">AP2 </t>
  </si>
  <si>
    <t>DG3G00593.1</t>
  </si>
  <si>
    <t>AT1G79430</t>
  </si>
  <si>
    <t xml:space="preserve">APL,WDY,FE </t>
  </si>
  <si>
    <t>DG1G01827.1</t>
  </si>
  <si>
    <t>AT1G18450</t>
  </si>
  <si>
    <t xml:space="preserve">ARP4 </t>
  </si>
  <si>
    <t>DG2G02133.1</t>
  </si>
  <si>
    <t>AT3G33520</t>
  </si>
  <si>
    <t>ARP6,SUF3,ESD1</t>
  </si>
  <si>
    <t>DG3G00174.1</t>
  </si>
  <si>
    <t>AT2G37630</t>
  </si>
  <si>
    <t xml:space="preserve">AS1 </t>
  </si>
  <si>
    <t>DG5G00908.1</t>
  </si>
  <si>
    <t>AT1G51450</t>
  </si>
  <si>
    <t xml:space="preserve">ASH2R,TRO </t>
  </si>
  <si>
    <t>DG2G02116.1</t>
  </si>
  <si>
    <t>AT3G23060</t>
  </si>
  <si>
    <t xml:space="preserve">AtBMI1C </t>
  </si>
  <si>
    <t>DG1G04479.1,DG5G04407.1</t>
  </si>
  <si>
    <t>AT2G27550</t>
  </si>
  <si>
    <t xml:space="preserve">ATC </t>
  </si>
  <si>
    <t>DG2G01472.1</t>
  </si>
  <si>
    <t>AT4G32980</t>
  </si>
  <si>
    <t xml:space="preserve">ATH1 </t>
  </si>
  <si>
    <t>DG6G02804.1</t>
  </si>
  <si>
    <t>AT3G44110</t>
  </si>
  <si>
    <t xml:space="preserve">ATJ3 </t>
  </si>
  <si>
    <t>DG5G04305.1,DG5G03895.1,DG5G04303.1,DG2G00724.1</t>
  </si>
  <si>
    <t>AT4G03090</t>
  </si>
  <si>
    <t xml:space="preserve">AtNDX </t>
  </si>
  <si>
    <t>DG1G03938.1</t>
  </si>
  <si>
    <t>AT1G04870</t>
  </si>
  <si>
    <t xml:space="preserve">ATPRMT10 </t>
  </si>
  <si>
    <t>DG2G05306.1</t>
  </si>
  <si>
    <t>AT1G66650</t>
  </si>
  <si>
    <t xml:space="preserve">AT-STUbl4 </t>
  </si>
  <si>
    <t>DG0G00470.1,DG1G05757.1</t>
  </si>
  <si>
    <t>AT2G31650</t>
  </si>
  <si>
    <t xml:space="preserve">ATX1,SDG27 </t>
  </si>
  <si>
    <t>AT1G05830</t>
  </si>
  <si>
    <t xml:space="preserve">ATX2 </t>
  </si>
  <si>
    <t>DG2G02634.1</t>
  </si>
  <si>
    <t>AT5G42400</t>
  </si>
  <si>
    <t xml:space="preserve">ATXR7,SDG25 </t>
  </si>
  <si>
    <t>AT5G14170</t>
  </si>
  <si>
    <t xml:space="preserve">BAF60,CHC1 </t>
  </si>
  <si>
    <t>DG3G02852.1</t>
  </si>
  <si>
    <t>AT4G38960</t>
  </si>
  <si>
    <t xml:space="preserve">BBX19 </t>
  </si>
  <si>
    <t>DG4G01466.1</t>
  </si>
  <si>
    <t>AT5G62040</t>
  </si>
  <si>
    <t xml:space="preserve">BFT </t>
  </si>
  <si>
    <t>AT3G18550</t>
  </si>
  <si>
    <t xml:space="preserve">BRC1,TCP18 </t>
  </si>
  <si>
    <t>AT2G46020</t>
  </si>
  <si>
    <t xml:space="preserve">BRM,CHR2 </t>
  </si>
  <si>
    <t>DG2G00186.1</t>
  </si>
  <si>
    <t>AT4G23100</t>
  </si>
  <si>
    <t>CAD2,RML1,GSH1</t>
  </si>
  <si>
    <t>DG7G04220.1</t>
  </si>
  <si>
    <t>AT5G44200</t>
  </si>
  <si>
    <t xml:space="preserve">CBP20 </t>
  </si>
  <si>
    <t>DG2G00412.1</t>
  </si>
  <si>
    <t>AT2G46830</t>
  </si>
  <si>
    <t xml:space="preserve">CCA1 </t>
  </si>
  <si>
    <t>DG6G01900.1</t>
  </si>
  <si>
    <t>AT5G62430</t>
  </si>
  <si>
    <t xml:space="preserve">CDF1 </t>
  </si>
  <si>
    <t>AT5G39660</t>
  </si>
  <si>
    <t xml:space="preserve">CDF2 </t>
  </si>
  <si>
    <t>DG1G05042.1</t>
  </si>
  <si>
    <t>AT3G47500</t>
  </si>
  <si>
    <t xml:space="preserve">CDF3 </t>
  </si>
  <si>
    <t>DG4G04037.1</t>
  </si>
  <si>
    <t>AT2G34140</t>
  </si>
  <si>
    <t xml:space="preserve">CDF4 </t>
  </si>
  <si>
    <t>AT1G69570</t>
  </si>
  <si>
    <t xml:space="preserve">CDF5 </t>
  </si>
  <si>
    <t>AT5G64960</t>
  </si>
  <si>
    <t xml:space="preserve">CDKC;2 </t>
  </si>
  <si>
    <t>DG4G00384.1,DG7G01697.1</t>
  </si>
  <si>
    <t>AT4G34530</t>
  </si>
  <si>
    <t xml:space="preserve">CIB1 </t>
  </si>
  <si>
    <t>DG2G00307.1</t>
  </si>
  <si>
    <t>AT5G48560</t>
  </si>
  <si>
    <t xml:space="preserve">CIB2 </t>
  </si>
  <si>
    <t>DG4G00925.1</t>
  </si>
  <si>
    <t>AT1G10120</t>
  </si>
  <si>
    <t xml:space="preserve">CIB4 </t>
  </si>
  <si>
    <t>DG5G03239.1</t>
  </si>
  <si>
    <t>AT1G26260</t>
  </si>
  <si>
    <t xml:space="preserve">CIB5 </t>
  </si>
  <si>
    <t>DG2G04095.1,DG2G03531.1,DG5G03239.1,DG3G02940.1,DG6G00850.1,DG1G04290.1</t>
  </si>
  <si>
    <t>AT3G60250</t>
  </si>
  <si>
    <t xml:space="preserve">CKB3 </t>
  </si>
  <si>
    <t>DG2G01527.1,DG3G03880.1,DG7G02206.1</t>
  </si>
  <si>
    <t>AT2G44680</t>
  </si>
  <si>
    <t xml:space="preserve">CKB4 </t>
  </si>
  <si>
    <t>DG3G03880.1,DG2G01527.1,DG7G02206.1</t>
  </si>
  <si>
    <t>AT2G23380</t>
  </si>
  <si>
    <t xml:space="preserve">CLF,SDG1 </t>
  </si>
  <si>
    <t>DG5G03626.1,DG5G04610.1,DG1G03734.1,DG2G06279.1</t>
  </si>
  <si>
    <t>AT5G15840</t>
  </si>
  <si>
    <t xml:space="preserve">CO </t>
  </si>
  <si>
    <t>AT5G57660</t>
  </si>
  <si>
    <t xml:space="preserve">COL5 </t>
  </si>
  <si>
    <t>DG2G00399.1,DG3G01424.1</t>
  </si>
  <si>
    <t>AT3G07650</t>
  </si>
  <si>
    <t xml:space="preserve">COL9 </t>
  </si>
  <si>
    <t>DG7G02742.1,DG2G05486.1</t>
  </si>
  <si>
    <t>AT2G32950</t>
  </si>
  <si>
    <t xml:space="preserve">COP1 </t>
  </si>
  <si>
    <t>AT1G50700</t>
  </si>
  <si>
    <t xml:space="preserve">CPK33 </t>
  </si>
  <si>
    <t>DG3G03972.1,DG5G02883.1,DG4G01859.1,DG7G00486.1,DG7G01470.1,DG4G03217.1,DG2G02183.1,DG5G02401.1,DG5G04312.1,DG2G01616.1,DG3G03228.1,DG3G01687.1,DG0G00751.1,DG2G00918.1,DG5G04318.1,DG1G00022.1,DG5G01360.1,DG3G04233.1,DG5G04596.1,DG5G03608.1,DG1G05448.1,DG6G00530.1,DG2G01655.1,DG2G04283.1</t>
  </si>
  <si>
    <t>AT2G17290</t>
  </si>
  <si>
    <t xml:space="preserve">CPK6 </t>
  </si>
  <si>
    <t>DG3G01687.1,DG2G00918.1,DG1G00022.1,DG1G05448.1,DG5G01360.1,DG2G01616.1,DG5G04318.1,DG0G00751.1,DG3G03228.1,DG5G04312.1,DG4G01859.1,DG3G03972.1,DG7G00486.1,DG5G02401.1,DG2G02183.1,DG4G03217.1,DG7G01470.1,DG5G02883.1,DG3G04233.1,DG5G04596.1,DG5G03608.1,DG2G01655.1,DG2G04283.1,DG6G00530.1</t>
  </si>
  <si>
    <t>AT4G08920</t>
  </si>
  <si>
    <t xml:space="preserve">CRY1 </t>
  </si>
  <si>
    <t>DG3G02344.1,DG2G01211.1</t>
  </si>
  <si>
    <t>AT1G04400</t>
  </si>
  <si>
    <t xml:space="preserve">CRY2 </t>
  </si>
  <si>
    <t>DG2G00505.1</t>
  </si>
  <si>
    <t>AT4G38680</t>
  </si>
  <si>
    <t xml:space="preserve">CSP2,GRP2 </t>
  </si>
  <si>
    <t>AT1G71800</t>
  </si>
  <si>
    <t xml:space="preserve">CSTF64 </t>
  </si>
  <si>
    <t>DG0G00721.1</t>
  </si>
  <si>
    <t>AT1G17760</t>
  </si>
  <si>
    <t xml:space="preserve">CSTF77 </t>
  </si>
  <si>
    <t>AT1G26830</t>
  </si>
  <si>
    <t xml:space="preserve">CUL3A </t>
  </si>
  <si>
    <t>DG1G00986.1,DG6G01826.1,DG6G01827.1</t>
  </si>
  <si>
    <t>AT5G46210</t>
  </si>
  <si>
    <t xml:space="preserve">CUL4 </t>
  </si>
  <si>
    <t>DG5G04291.1</t>
  </si>
  <si>
    <t>AT1G01040</t>
  </si>
  <si>
    <t xml:space="preserve">DCL1 </t>
  </si>
  <si>
    <t>AT3G43920</t>
  </si>
  <si>
    <t xml:space="preserve">DCL3 </t>
  </si>
  <si>
    <t>AT5G20320</t>
  </si>
  <si>
    <t xml:space="preserve">DCL4 </t>
  </si>
  <si>
    <t>AT4G10180</t>
  </si>
  <si>
    <t xml:space="preserve">DET1,FUS2 </t>
  </si>
  <si>
    <t>DG4G00388.1</t>
  </si>
  <si>
    <t>AT3G19140</t>
  </si>
  <si>
    <t xml:space="preserve">DNF </t>
  </si>
  <si>
    <t>DG7G03114.1,DG2G05896.1,DG7G01385.1,DG2G01288.1,DG7G01518.1,DG7G01386.1,DG7G01761.1,DG4G04622.1,DG0G00950.1,DG7G02139.1,DG4G04620.1,DG3G00492.1,DG6G03490.1,DG2G01491.1,DG6G00137.1,DG3G04676.1,DG3G05716.1,DG7G01384.1,DG1G01155.1,DG1G01158.1,DG6G00138.1,DG1G01007.1,DG5G02271.1,DG6G02933.1,DG3G01815.1,DG6G03489.1,DG2G00919.1,DG6G03971.1,DG6G03486.1,DG1G03503.1,DG7G01521.1,DG7G02364.1,DG3G03966.1,DG2G00867.1,DG3G01680.1,DG5G00238.1,DG3G03196.1,DG7G01517.1,DG4G04624.1,DG5G04308.1,DG5G01587.1,DG1G02836.1,DG5G00263.1,DG2G01394.1,DG7G01073.1,DG1G03502.1,DG7G00783.1,DG5G02694.1,DG5G00233.1,DG0G00901.1,DG2G00648.1,DG6G02938.1,DG4G04627.1,DG2G00888.1,DG4G02171.1,DG6G02952.1,DG2G02345.1,DG2G05618.1</t>
  </si>
  <si>
    <t>AT4G22140</t>
  </si>
  <si>
    <t xml:space="preserve">EBS </t>
  </si>
  <si>
    <t>DG2G03253.1</t>
  </si>
  <si>
    <t>AT2G03500</t>
  </si>
  <si>
    <t xml:space="preserve">EFM </t>
  </si>
  <si>
    <t>DG4G05012.1</t>
  </si>
  <si>
    <t>AT1G77300</t>
  </si>
  <si>
    <t xml:space="preserve">EFS,SDG8 </t>
  </si>
  <si>
    <t>DG2G01331.1,DG7G04049.1</t>
  </si>
  <si>
    <t>AT2G25930</t>
  </si>
  <si>
    <t xml:space="preserve">ELF3 </t>
  </si>
  <si>
    <t>DG7G00040.1</t>
  </si>
  <si>
    <t>AT2G40080</t>
  </si>
  <si>
    <t xml:space="preserve">ELF4 </t>
  </si>
  <si>
    <t>AT5G04240</t>
  </si>
  <si>
    <t xml:space="preserve">ELF6 </t>
  </si>
  <si>
    <t>AT1G79730</t>
  </si>
  <si>
    <t xml:space="preserve">ELF7 </t>
  </si>
  <si>
    <t>DG4G04130.1</t>
  </si>
  <si>
    <t>AT2G06210</t>
  </si>
  <si>
    <t xml:space="preserve">ELF8,VIP6 </t>
  </si>
  <si>
    <t>AT5G11530</t>
  </si>
  <si>
    <t xml:space="preserve">EMF1 </t>
  </si>
  <si>
    <t>AT5G51230</t>
  </si>
  <si>
    <t xml:space="preserve">EMF2,CYR1 </t>
  </si>
  <si>
    <t>DG7G03782.1,DG4G03535.1,DG3G03188.1</t>
  </si>
  <si>
    <t>AT4G15880</t>
  </si>
  <si>
    <t xml:space="preserve">ESD4 </t>
  </si>
  <si>
    <t>DG4G03795.1</t>
  </si>
  <si>
    <t>AT2G39810</t>
  </si>
  <si>
    <t xml:space="preserve">ESD6,HOS1 </t>
  </si>
  <si>
    <t>DG5G03141.1</t>
  </si>
  <si>
    <t>AT1G08260</t>
  </si>
  <si>
    <t xml:space="preserve">ESD7,TIL1,ABO4 </t>
  </si>
  <si>
    <t>DG2G01694.1</t>
  </si>
  <si>
    <t>AT1G35460</t>
  </si>
  <si>
    <t xml:space="preserve">FBH1 </t>
  </si>
  <si>
    <t>AT4G09180</t>
  </si>
  <si>
    <t xml:space="preserve">FBH2 </t>
  </si>
  <si>
    <t>AT1G51140</t>
  </si>
  <si>
    <t>FBH3,AKS1,BHLH122</t>
  </si>
  <si>
    <t>DG2G04700.1</t>
  </si>
  <si>
    <t>AT2G42280</t>
  </si>
  <si>
    <t xml:space="preserve">FBH4,AKS3 </t>
  </si>
  <si>
    <t>AT4G16280</t>
  </si>
  <si>
    <t xml:space="preserve">FCA </t>
  </si>
  <si>
    <t>DG2G02579.1</t>
  </si>
  <si>
    <t>AT4G35900</t>
  </si>
  <si>
    <t xml:space="preserve">FD </t>
  </si>
  <si>
    <t>AT2G17770</t>
  </si>
  <si>
    <t xml:space="preserve">FDP,BZIP27 </t>
  </si>
  <si>
    <t>DG3G00602.1,DG2G05000.1</t>
  </si>
  <si>
    <t>AT2G33835</t>
  </si>
  <si>
    <t xml:space="preserve">FES1 </t>
  </si>
  <si>
    <t>AT3G20740</t>
  </si>
  <si>
    <t xml:space="preserve">FIE1,FIS3 </t>
  </si>
  <si>
    <t>DG0G01604.1</t>
  </si>
  <si>
    <t>AT2G21070</t>
  </si>
  <si>
    <t xml:space="preserve">FIO1 </t>
  </si>
  <si>
    <t>DG1G01455.1</t>
  </si>
  <si>
    <t>AT1G68050</t>
  </si>
  <si>
    <t xml:space="preserve">FKF1,ADO3 </t>
  </si>
  <si>
    <t>AT5G10140</t>
  </si>
  <si>
    <t xml:space="preserve">FLC,AGL25,FLF </t>
  </si>
  <si>
    <t>AT3G10390</t>
  </si>
  <si>
    <t xml:space="preserve">FLD,RSI1 </t>
  </si>
  <si>
    <t>DG5G02887.1,DG1G00887.1,DG0G01558.1</t>
  </si>
  <si>
    <t>AT3G04610</t>
  </si>
  <si>
    <t xml:space="preserve">FLK </t>
  </si>
  <si>
    <t>DG5G00546.1</t>
  </si>
  <si>
    <t>AT1G77080</t>
  </si>
  <si>
    <t>FLM,MAF1,AGL27</t>
  </si>
  <si>
    <t>AT2G30120</t>
  </si>
  <si>
    <t>FLX</t>
  </si>
  <si>
    <t>DG5G04669.1</t>
  </si>
  <si>
    <t>AT5G61920</t>
  </si>
  <si>
    <t xml:space="preserve">FLX4,FLL4 </t>
  </si>
  <si>
    <t>DG3G01240.1</t>
  </si>
  <si>
    <t>AT2G43410</t>
  </si>
  <si>
    <t xml:space="preserve">FPA </t>
  </si>
  <si>
    <t>AT5G24860</t>
  </si>
  <si>
    <t xml:space="preserve">FPF1 </t>
  </si>
  <si>
    <t>DG4G04223.1,DG4G00737.1</t>
  </si>
  <si>
    <t>AT4G00650</t>
  </si>
  <si>
    <t xml:space="preserve">FRI </t>
  </si>
  <si>
    <t>AT5G16320</t>
  </si>
  <si>
    <t xml:space="preserve">FRL1,SUF8 </t>
  </si>
  <si>
    <t>AT1G31814</t>
  </si>
  <si>
    <t xml:space="preserve">FRL2 </t>
  </si>
  <si>
    <t>AT1G65480</t>
  </si>
  <si>
    <t xml:space="preserve">FT </t>
  </si>
  <si>
    <t>DG4G04590.1,DG2G06315.1</t>
  </si>
  <si>
    <t>AT5G06850</t>
  </si>
  <si>
    <t xml:space="preserve">FTIP1 </t>
  </si>
  <si>
    <t>DG6G02495.1,DG6G02494.1,DG2G02839.1,DG3G01281.1,DG7G01017.1,DG2G00777.1</t>
  </si>
  <si>
    <t>AT5G60910</t>
  </si>
  <si>
    <t xml:space="preserve">FUL,AGL8 </t>
  </si>
  <si>
    <t>AT2G19520</t>
  </si>
  <si>
    <t xml:space="preserve">FVE,MSI4 </t>
  </si>
  <si>
    <t>AT4G25530</t>
  </si>
  <si>
    <t xml:space="preserve">FWA,HDG6 </t>
  </si>
  <si>
    <t>DG2G00856.1,DG2G04412.1,DG6G01727.1,DG3G00769.1,DG0G01478.1,DG0G01606.1,DG3G01827.1,DG2G05990.1,DG1G00641.1,DG7G02113.1,DG4G01758.1</t>
  </si>
  <si>
    <t>AT5G13480</t>
  </si>
  <si>
    <t xml:space="preserve">FY </t>
  </si>
  <si>
    <t>DG4G00507.1</t>
  </si>
  <si>
    <t>AT4G02780</t>
  </si>
  <si>
    <t xml:space="preserve">GA1 </t>
  </si>
  <si>
    <t>DG7G03698.1</t>
  </si>
  <si>
    <t>AT1G79460</t>
  </si>
  <si>
    <t xml:space="preserve">GA2,ATKS1 </t>
  </si>
  <si>
    <t>DG3G04730.1,DG3G00950.1</t>
  </si>
  <si>
    <t>AT4G25420</t>
  </si>
  <si>
    <t xml:space="preserve">GA20ox1 </t>
  </si>
  <si>
    <t>DG5G04799.1</t>
  </si>
  <si>
    <t>AT5G51810</t>
  </si>
  <si>
    <t xml:space="preserve">GA20ox2 </t>
  </si>
  <si>
    <t>AT5G07200</t>
  </si>
  <si>
    <t xml:space="preserve">GA20OX3 </t>
  </si>
  <si>
    <t>AT1G78440</t>
  </si>
  <si>
    <t xml:space="preserve">GA2ox1 </t>
  </si>
  <si>
    <t>DG4G02316.1</t>
  </si>
  <si>
    <t>AT1G30040</t>
  </si>
  <si>
    <t xml:space="preserve">GA2ox2 </t>
  </si>
  <si>
    <t>AT2G34555</t>
  </si>
  <si>
    <t xml:space="preserve">GA2ox3 </t>
  </si>
  <si>
    <t>AT1G47990</t>
  </si>
  <si>
    <t xml:space="preserve">GA2ox4 </t>
  </si>
  <si>
    <t>DG7G03881.1</t>
  </si>
  <si>
    <t>AT1G02400</t>
  </si>
  <si>
    <t xml:space="preserve">GA2ox6 </t>
  </si>
  <si>
    <t>DG4G03862.1</t>
  </si>
  <si>
    <t>AT1G50960</t>
  </si>
  <si>
    <t xml:space="preserve">GA2ox7 </t>
  </si>
  <si>
    <t>DG3G02257.1,DG0G00145.1,DG2G00531.1,DG7G03895.1,DG3G01746.1,DG5G04799.1,DG4G00190.1,DG4G01181.1,DG4G04559.1,DG3G05717.1,DG7G03575.1</t>
  </si>
  <si>
    <t>AT4G21200</t>
  </si>
  <si>
    <t xml:space="preserve">GA2ox8 </t>
  </si>
  <si>
    <t>DG3G02257.1</t>
  </si>
  <si>
    <t>AT1G15550</t>
  </si>
  <si>
    <t xml:space="preserve">GA3OX1 </t>
  </si>
  <si>
    <t>DG4G04844.1</t>
  </si>
  <si>
    <t>AT1G80340</t>
  </si>
  <si>
    <t xml:space="preserve">GA3OX2 </t>
  </si>
  <si>
    <t>AT1G14920</t>
  </si>
  <si>
    <t xml:space="preserve">GAI,RGA2 </t>
  </si>
  <si>
    <t>AT3G02885</t>
  </si>
  <si>
    <t xml:space="preserve">GASA5 </t>
  </si>
  <si>
    <t>DG6G03314.1,DG2G03374.1,DG3G01185.1,DG7G01030.1,DG5G02920.1</t>
  </si>
  <si>
    <t>AT1G22770</t>
  </si>
  <si>
    <t xml:space="preserve">GI </t>
  </si>
  <si>
    <t>DG4G04901.1</t>
  </si>
  <si>
    <t>AT3G05120</t>
  </si>
  <si>
    <t xml:space="preserve">GID1A </t>
  </si>
  <si>
    <t>DG7G01835.1</t>
  </si>
  <si>
    <t>AT3G63010</t>
  </si>
  <si>
    <t xml:space="preserve">GID1B </t>
  </si>
  <si>
    <t>AT5G27320</t>
  </si>
  <si>
    <t xml:space="preserve">GID1C </t>
  </si>
  <si>
    <t>AT5G63960</t>
  </si>
  <si>
    <t xml:space="preserve">GIS5,EMB2780 </t>
  </si>
  <si>
    <t>AT2G20570</t>
  </si>
  <si>
    <t xml:space="preserve">GLK1,GPRI1 </t>
  </si>
  <si>
    <t>DG6G03155.1</t>
  </si>
  <si>
    <t>AT5G44190</t>
  </si>
  <si>
    <t xml:space="preserve">GLK2 </t>
  </si>
  <si>
    <t>DG4G04371.1,DG6G03155.1</t>
  </si>
  <si>
    <t>AT2G21660</t>
  </si>
  <si>
    <t xml:space="preserve">GRP7,CCR2 </t>
  </si>
  <si>
    <t>DG5G03733.1,DG5G00129.1</t>
  </si>
  <si>
    <t>AT5G64610</t>
  </si>
  <si>
    <t xml:space="preserve">HAM1 </t>
  </si>
  <si>
    <t>DG3G04760.1</t>
  </si>
  <si>
    <t>AT5G09740</t>
  </si>
  <si>
    <t>HAM2,HAG5,HAC11</t>
  </si>
  <si>
    <t>AT4G40060</t>
  </si>
  <si>
    <t xml:space="preserve">HB16,ATHB16 </t>
  </si>
  <si>
    <t>DG1G05839.1,DG2G03548.1</t>
  </si>
  <si>
    <t>AT5G61060</t>
  </si>
  <si>
    <t xml:space="preserve">HDA5 </t>
  </si>
  <si>
    <t>DG3G04540.1,DG3G04471.1</t>
  </si>
  <si>
    <t>AT5G63110</t>
  </si>
  <si>
    <t xml:space="preserve">HDA6,RTS1 </t>
  </si>
  <si>
    <t>DG3G02875.1,DG6G02701.1,DG1G02249.1,DG3G02698.1,DG3G02697.1</t>
  </si>
  <si>
    <t>AT3G44680</t>
  </si>
  <si>
    <t xml:space="preserve">HDA9 </t>
  </si>
  <si>
    <t>DG3G02698.1,DG3G02697.1,DG6G02701.1,DG1G02249.1,DG3G02875.1</t>
  </si>
  <si>
    <t>AT5G40490</t>
  </si>
  <si>
    <t xml:space="preserve">HLP1 </t>
  </si>
  <si>
    <t>AT3G54560</t>
  </si>
  <si>
    <t xml:space="preserve">HTA11 </t>
  </si>
  <si>
    <t>DG0G00568.1,DG5G03071.1</t>
  </si>
  <si>
    <t>AT2G38810</t>
  </si>
  <si>
    <t xml:space="preserve">HTA8 </t>
  </si>
  <si>
    <t>DG0G00568.1,DG5G03071.1,DG5G01742.1,DG4G00095.1,DG3G02586.1,DG3G04079.1,DG0G00697.1,DG1G04698.1,DG1G04688.1,DG4G00093.1,DG3G04080.1,DG1G04695.1,DG5G03323.1,DG1G04694.1,DG7G00470.1,DG0G01657.1,DG1G04873.1,DG5G02470.1,DG5G05338.1,DG7G01231.1,DG0G00633.1,DG6G01292.1,DG1G02759.1</t>
  </si>
  <si>
    <t>AT1G52740</t>
  </si>
  <si>
    <t xml:space="preserve">HTA9 </t>
  </si>
  <si>
    <t>DG5G03071.1,DG0G00568.1</t>
  </si>
  <si>
    <t>AT5G23150</t>
  </si>
  <si>
    <t xml:space="preserve">HUA2 </t>
  </si>
  <si>
    <t>AT2G44950</t>
  </si>
  <si>
    <t xml:space="preserve">HUB1 </t>
  </si>
  <si>
    <t>DG2G00728.1</t>
  </si>
  <si>
    <t>AT1G55250</t>
  </si>
  <si>
    <t xml:space="preserve">HUB2 </t>
  </si>
  <si>
    <t>DG4G04424.1,DG1G03024.1</t>
  </si>
  <si>
    <t>AT2G48160</t>
  </si>
  <si>
    <t xml:space="preserve">HULK2 </t>
  </si>
  <si>
    <t>DG1G03339.1</t>
  </si>
  <si>
    <t>AT3G63070</t>
  </si>
  <si>
    <t xml:space="preserve">HULK3 </t>
  </si>
  <si>
    <t>AT4G29130</t>
  </si>
  <si>
    <t xml:space="preserve">HXK1,GIN2 </t>
  </si>
  <si>
    <t>DG7G00810.1,DG4G02207.1,DG4G02457.1,DG7G03657.1,DG4G04983.1,DG5G00888.1,DG4G01306.1,DG4G00598.1,DG7G01605.1</t>
  </si>
  <si>
    <t>AT3G26744</t>
  </si>
  <si>
    <t xml:space="preserve">ICE1,SCRM </t>
  </si>
  <si>
    <t>DG1G02681.1</t>
  </si>
  <si>
    <t>AT5G44160</t>
  </si>
  <si>
    <t xml:space="preserve">IDD8,NUC </t>
  </si>
  <si>
    <t>DG4G04331.1</t>
  </si>
  <si>
    <t>AT3G57300</t>
  </si>
  <si>
    <t xml:space="preserve">INO80 </t>
  </si>
  <si>
    <t>DG1G03417.1</t>
  </si>
  <si>
    <t>AT4G20400</t>
  </si>
  <si>
    <t>JMJ14,PKDM7B,JMJ4</t>
  </si>
  <si>
    <t>DG7G00538.1,DG7G03300.1</t>
  </si>
  <si>
    <t>AT2G34880</t>
  </si>
  <si>
    <t xml:space="preserve">JMJ15,MEE27 </t>
  </si>
  <si>
    <t>DG7G03300.1,DG7G00538.1</t>
  </si>
  <si>
    <t>AT3G20810</t>
  </si>
  <si>
    <t xml:space="preserve">JMJ30 </t>
  </si>
  <si>
    <t>DG7G03052.1,DG2G04698.1</t>
  </si>
  <si>
    <t>AT3G45880</t>
  </si>
  <si>
    <t xml:space="preserve">JMJ32,JMJD5 </t>
  </si>
  <si>
    <t>DG2G03927.1</t>
  </si>
  <si>
    <t>AT5G48890</t>
  </si>
  <si>
    <t xml:space="preserve">LATE </t>
  </si>
  <si>
    <t>AT4G02560</t>
  </si>
  <si>
    <t xml:space="preserve">LD </t>
  </si>
  <si>
    <t>DG4G00721.1</t>
  </si>
  <si>
    <t>AT1G62830</t>
  </si>
  <si>
    <t xml:space="preserve">LDL1 </t>
  </si>
  <si>
    <t>DG1G00887.1,DG5G02887.1,DG0G01558.1</t>
  </si>
  <si>
    <t>AT3G13682</t>
  </si>
  <si>
    <t xml:space="preserve">LDL2 </t>
  </si>
  <si>
    <t>DG0G01558.1,DG5G02887.1,DG1G00887.1</t>
  </si>
  <si>
    <t>AT5G61850</t>
  </si>
  <si>
    <t xml:space="preserve">LFY </t>
  </si>
  <si>
    <t>DG3G01096.1</t>
  </si>
  <si>
    <t>AT1G01060</t>
  </si>
  <si>
    <t xml:space="preserve">LHY </t>
  </si>
  <si>
    <t>AT4G00830</t>
  </si>
  <si>
    <t xml:space="preserve">LIF2 </t>
  </si>
  <si>
    <t>DG6G01937.1</t>
  </si>
  <si>
    <t>AT2G18915</t>
  </si>
  <si>
    <t xml:space="preserve">LKP2 </t>
  </si>
  <si>
    <t>AT5G64170</t>
  </si>
  <si>
    <t xml:space="preserve">LNK1 </t>
  </si>
  <si>
    <t>DG1G03167.1</t>
  </si>
  <si>
    <t>AT3G54500</t>
  </si>
  <si>
    <t xml:space="preserve">LNK2 </t>
  </si>
  <si>
    <t>AT2G46260</t>
  </si>
  <si>
    <t xml:space="preserve">LRB1 </t>
  </si>
  <si>
    <t>DG1G02561.1,DG6G02979.1,DG1G04366.1,DG4G00386.1</t>
  </si>
  <si>
    <t>AT3G61600</t>
  </si>
  <si>
    <t xml:space="preserve">LRB2,POB1 </t>
  </si>
  <si>
    <t>AT3G46640</t>
  </si>
  <si>
    <t xml:space="preserve">LUX,PCL1 </t>
  </si>
  <si>
    <t>DG4G00005.1</t>
  </si>
  <si>
    <t>AT1G12910</t>
  </si>
  <si>
    <t xml:space="preserve">LWD1,ATAN11 </t>
  </si>
  <si>
    <t>DG2G01537.1</t>
  </si>
  <si>
    <t>AT3G26640</t>
  </si>
  <si>
    <t xml:space="preserve">LWD2 </t>
  </si>
  <si>
    <t>AT5G65050</t>
  </si>
  <si>
    <t xml:space="preserve">MAF2,AGL31 </t>
  </si>
  <si>
    <t>AT5G65060</t>
  </si>
  <si>
    <t xml:space="preserve">MAF3,AGL70 </t>
  </si>
  <si>
    <t>AT5G65070</t>
  </si>
  <si>
    <t xml:space="preserve">MAF4,AGL69 </t>
  </si>
  <si>
    <t>AT5G65080</t>
  </si>
  <si>
    <t xml:space="preserve">MAF5,AGL68 </t>
  </si>
  <si>
    <t>AT3G01460</t>
  </si>
  <si>
    <t xml:space="preserve">MBD9 </t>
  </si>
  <si>
    <t>AT4G00450</t>
  </si>
  <si>
    <t>MED12,CCT,CRP</t>
  </si>
  <si>
    <t>DG1G05857.1</t>
  </si>
  <si>
    <t>AT1G55325</t>
  </si>
  <si>
    <t>MED13,GCT,MAB2</t>
  </si>
  <si>
    <t>DG6G00146.1</t>
  </si>
  <si>
    <t>AT4G04920</t>
  </si>
  <si>
    <t xml:space="preserve">MED16,SFR6 </t>
  </si>
  <si>
    <t>DG7G02754.1</t>
  </si>
  <si>
    <t>AT2G22370</t>
  </si>
  <si>
    <t xml:space="preserve">MED18 </t>
  </si>
  <si>
    <t>DG1G02099.1</t>
  </si>
  <si>
    <t>AT4G24680</t>
  </si>
  <si>
    <t xml:space="preserve">MOS1 </t>
  </si>
  <si>
    <t>DG5G00968.1</t>
  </si>
  <si>
    <t>AT4G37280</t>
  </si>
  <si>
    <t xml:space="preserve">MRG1 </t>
  </si>
  <si>
    <t>DG3G05822.1</t>
  </si>
  <si>
    <t>AT1G02740</t>
  </si>
  <si>
    <t xml:space="preserve">MRG2 </t>
  </si>
  <si>
    <t>AT5G58230</t>
  </si>
  <si>
    <t xml:space="preserve">MSI1 </t>
  </si>
  <si>
    <t>DG5G03945.1</t>
  </si>
  <si>
    <t>AT3G28910</t>
  </si>
  <si>
    <t xml:space="preserve">MYB30 </t>
  </si>
  <si>
    <t>DG6G01081.1,DG2G03369.1</t>
  </si>
  <si>
    <t>AT5G18240</t>
  </si>
  <si>
    <t xml:space="preserve">MYR1 </t>
  </si>
  <si>
    <t>DG7G01427.1</t>
  </si>
  <si>
    <t>AT3G04030</t>
  </si>
  <si>
    <t xml:space="preserve">MYR2 </t>
  </si>
  <si>
    <t>AT5G12840</t>
  </si>
  <si>
    <t xml:space="preserve">NF-YA1,HAP2B </t>
  </si>
  <si>
    <t>AT2G34720</t>
  </si>
  <si>
    <t xml:space="preserve">NF-YA4 </t>
  </si>
  <si>
    <t>DG5G00357.1</t>
  </si>
  <si>
    <t>AT2G38880</t>
  </si>
  <si>
    <t xml:space="preserve">NF-YB1,HAP3A </t>
  </si>
  <si>
    <t>DG7G01252.1</t>
  </si>
  <si>
    <t>AT5G47640</t>
  </si>
  <si>
    <t xml:space="preserve">NF-YB2,HAP3B </t>
  </si>
  <si>
    <t>DG1G03005.1,DG5G02322.1,DG6G01788.1,DG4G02053.1,DG4G00710.1,DG7G00357.1,DG3G00668.1,DG0G01446.1,DG4G00706.1,DG4G00711.1,DG1G01215.1,DG6G00024.1</t>
  </si>
  <si>
    <t>AT4G14540</t>
  </si>
  <si>
    <t xml:space="preserve">NF-YB3,HAP3C </t>
  </si>
  <si>
    <t>DG1G03005.1,DG5G02322.1</t>
  </si>
  <si>
    <t>AT1G54830</t>
  </si>
  <si>
    <t xml:space="preserve">NF-YC3 </t>
  </si>
  <si>
    <t>AT5G63470</t>
  </si>
  <si>
    <t xml:space="preserve">NF-YC4 </t>
  </si>
  <si>
    <t>DG1G04441.1</t>
  </si>
  <si>
    <t>AT1G08970</t>
  </si>
  <si>
    <t xml:space="preserve">NF-YC9,HAP5C </t>
  </si>
  <si>
    <t>AT1G60220</t>
  </si>
  <si>
    <t xml:space="preserve">OTS1,ULP1D </t>
  </si>
  <si>
    <t>DG4G02182.1,DG2G04854.1</t>
  </si>
  <si>
    <t>AT1G10570</t>
  </si>
  <si>
    <t xml:space="preserve">OTS2 </t>
  </si>
  <si>
    <t>DG2G04854.1,DG4G02182.1</t>
  </si>
  <si>
    <t>AT1G25540</t>
  </si>
  <si>
    <t xml:space="preserve">PFT1,MED25 </t>
  </si>
  <si>
    <t>DG2G02917.1</t>
  </si>
  <si>
    <t>AT4G24620</t>
  </si>
  <si>
    <t xml:space="preserve">PGI1 </t>
  </si>
  <si>
    <t>AT5G51820</t>
  </si>
  <si>
    <t xml:space="preserve">PGM1 </t>
  </si>
  <si>
    <t>DG0G00664.1,DG5G03398.1</t>
  </si>
  <si>
    <t>AT1G72390</t>
  </si>
  <si>
    <t xml:space="preserve">PHL </t>
  </si>
  <si>
    <t>DG0G00564.1</t>
  </si>
  <si>
    <t>AT3G22590</t>
  </si>
  <si>
    <t xml:space="preserve">PHP,CDC73 </t>
  </si>
  <si>
    <t>DG5G03761.1</t>
  </si>
  <si>
    <t>AT1G09570</t>
  </si>
  <si>
    <t xml:space="preserve">PHYA </t>
  </si>
  <si>
    <t>DG5G03337.1,DG5G02982.1,DG1G03718.1</t>
  </si>
  <si>
    <t>AT2G18790</t>
  </si>
  <si>
    <t xml:space="preserve">PHYB </t>
  </si>
  <si>
    <t>DG1G03718.1,DG5G02982.1,DG5G03337.1</t>
  </si>
  <si>
    <t>AT5G35840</t>
  </si>
  <si>
    <t xml:space="preserve">PHYC </t>
  </si>
  <si>
    <t>AT4G16250</t>
  </si>
  <si>
    <t xml:space="preserve">PHYD </t>
  </si>
  <si>
    <t>AT4G18130</t>
  </si>
  <si>
    <t xml:space="preserve">PHYE </t>
  </si>
  <si>
    <t>AT3G12810</t>
  </si>
  <si>
    <t xml:space="preserve">PIE1 </t>
  </si>
  <si>
    <t>AT2G43010</t>
  </si>
  <si>
    <t xml:space="preserve">PIF4 </t>
  </si>
  <si>
    <t>AT3G59060</t>
  </si>
  <si>
    <t xml:space="preserve">PIF5,PIL6 </t>
  </si>
  <si>
    <t>AT5G49020</t>
  </si>
  <si>
    <t xml:space="preserve">PRMT4A </t>
  </si>
  <si>
    <t>DG3G05341.1</t>
  </si>
  <si>
    <t>AT1G80070</t>
  </si>
  <si>
    <t>PRP8,SUS2,EMB33</t>
  </si>
  <si>
    <t>DG1G03878.1,DG2G06272.1</t>
  </si>
  <si>
    <t>AT5G60100</t>
  </si>
  <si>
    <t xml:space="preserve">PRR3 </t>
  </si>
  <si>
    <t>DG3G05625.1,DG1G04801.1,DG0G00862.1,DG6G00495.1,DG2G00460.1</t>
  </si>
  <si>
    <t>AT5G24470</t>
  </si>
  <si>
    <t xml:space="preserve">PRR5 </t>
  </si>
  <si>
    <t>DG6G00495.1</t>
  </si>
  <si>
    <t>AT5G02810</t>
  </si>
  <si>
    <t xml:space="preserve">PRR7 </t>
  </si>
  <si>
    <t>DG3G05625.1,DG1G04801.1</t>
  </si>
  <si>
    <t>AT2G46790</t>
  </si>
  <si>
    <t xml:space="preserve">PRR9 </t>
  </si>
  <si>
    <t>AT2G28830</t>
  </si>
  <si>
    <t xml:space="preserve">PUB12 </t>
  </si>
  <si>
    <t>AT3G46510</t>
  </si>
  <si>
    <t xml:space="preserve">PUB13 </t>
  </si>
  <si>
    <t>AT1G32230</t>
  </si>
  <si>
    <t xml:space="preserve">RCD1 </t>
  </si>
  <si>
    <t>AT3G48430</t>
  </si>
  <si>
    <t xml:space="preserve">REF6,JMJ12 </t>
  </si>
  <si>
    <t>AT2G47700</t>
  </si>
  <si>
    <t xml:space="preserve">RFI2 </t>
  </si>
  <si>
    <t>DG4G03799.1</t>
  </si>
  <si>
    <t>AT2G01570</t>
  </si>
  <si>
    <t xml:space="preserve">RGA1 </t>
  </si>
  <si>
    <t>AT1G66350</t>
  </si>
  <si>
    <t xml:space="preserve">RGL1 </t>
  </si>
  <si>
    <t>AT3G03450</t>
  </si>
  <si>
    <t xml:space="preserve">RGL2 </t>
  </si>
  <si>
    <t>AT5G17490</t>
  </si>
  <si>
    <t xml:space="preserve">RGL3 </t>
  </si>
  <si>
    <t>AT1G54440</t>
  </si>
  <si>
    <t xml:space="preserve">RRP6L1 </t>
  </si>
  <si>
    <t>DG0G00556.1,DG1G05159.1</t>
  </si>
  <si>
    <t>AT5G35910</t>
  </si>
  <si>
    <t xml:space="preserve">RRP6L2 </t>
  </si>
  <si>
    <t>AT5G23730</t>
  </si>
  <si>
    <t xml:space="preserve">RUP2,EFO2 </t>
  </si>
  <si>
    <t>AT5G37260</t>
  </si>
  <si>
    <t xml:space="preserve">RVE2,CIR1 </t>
  </si>
  <si>
    <t>AT1G76710</t>
  </si>
  <si>
    <t xml:space="preserve">SDG26,ASHH1 </t>
  </si>
  <si>
    <t>DG3G02593.1</t>
  </si>
  <si>
    <t>AT2G44150</t>
  </si>
  <si>
    <t xml:space="preserve">SDG7,ASSH3 </t>
  </si>
  <si>
    <t>DG2G02927.1</t>
  </si>
  <si>
    <t>AT5G37055</t>
  </si>
  <si>
    <t xml:space="preserve">SEF,SWC6 </t>
  </si>
  <si>
    <t>AT4G39100</t>
  </si>
  <si>
    <t xml:space="preserve">SHL1,SHL </t>
  </si>
  <si>
    <t>DG3G03459.1,DG2G03253.1,DG5G04422.1,DG6G01178.1</t>
  </si>
  <si>
    <t>AT5G60410</t>
  </si>
  <si>
    <t xml:space="preserve">SIZ1 </t>
  </si>
  <si>
    <t>DG7G04310.1,DG2G02447.1,DG4G00141.1,DG5G02259.1</t>
  </si>
  <si>
    <t>AT4G31120</t>
  </si>
  <si>
    <t xml:space="preserve">SKB1,PRMT5 </t>
  </si>
  <si>
    <t>DG0G01066.1</t>
  </si>
  <si>
    <t>AT3G54990</t>
  </si>
  <si>
    <t>SMZ</t>
  </si>
  <si>
    <t>AT2G39250</t>
  </si>
  <si>
    <t xml:space="preserve">SNZ </t>
  </si>
  <si>
    <t>AT2G45660</t>
  </si>
  <si>
    <t xml:space="preserve">SOC1,AGL20 </t>
  </si>
  <si>
    <t>DG1G05500.1,DG7G02457.1,DG7G02456.1</t>
  </si>
  <si>
    <t>AT2G46340</t>
  </si>
  <si>
    <t xml:space="preserve">SPA1 </t>
  </si>
  <si>
    <t>AT3G15354</t>
  </si>
  <si>
    <t xml:space="preserve">SPA3 </t>
  </si>
  <si>
    <t>AT1G53090</t>
  </si>
  <si>
    <t xml:space="preserve">SPA4 </t>
  </si>
  <si>
    <t>AT3G57920</t>
  </si>
  <si>
    <t xml:space="preserve">SPL15 </t>
  </si>
  <si>
    <t>DG2G04693.1,DG2G03961.1</t>
  </si>
  <si>
    <t>AT2G33810</t>
  </si>
  <si>
    <t xml:space="preserve">SPL3 </t>
  </si>
  <si>
    <t>AT1G53160</t>
  </si>
  <si>
    <t xml:space="preserve">SPL4 </t>
  </si>
  <si>
    <t>DG3G03929.1</t>
  </si>
  <si>
    <t>AT3G15270</t>
  </si>
  <si>
    <t xml:space="preserve">SPL5 </t>
  </si>
  <si>
    <t>AT2G42200</t>
  </si>
  <si>
    <t xml:space="preserve">SPL9 </t>
  </si>
  <si>
    <t>DG2G04693.1</t>
  </si>
  <si>
    <t>AT4G10710</t>
  </si>
  <si>
    <t xml:space="preserve">SPT16 </t>
  </si>
  <si>
    <t>DG6G00506.1,DG3G03334.1,DG5G03413.1</t>
  </si>
  <si>
    <t>AT2G35510</t>
  </si>
  <si>
    <t xml:space="preserve">SRO1 </t>
  </si>
  <si>
    <t>AT5G59560</t>
  </si>
  <si>
    <t xml:space="preserve">SRR1 </t>
  </si>
  <si>
    <t>DG7G04381.1</t>
  </si>
  <si>
    <t>AT3G28730</t>
  </si>
  <si>
    <t>SSRP1,HMG,NFD</t>
  </si>
  <si>
    <t>DG7G03682.1,DG4G04937.1,DG4G04980.1</t>
  </si>
  <si>
    <t>AT1G06040</t>
  </si>
  <si>
    <t xml:space="preserve">STO </t>
  </si>
  <si>
    <t>DG3G01381.1,DG2G01506.1</t>
  </si>
  <si>
    <t>AT5G06170</t>
  </si>
  <si>
    <t xml:space="preserve">SUC9 </t>
  </si>
  <si>
    <t>AT1G30970</t>
  </si>
  <si>
    <t xml:space="preserve">SUF4 </t>
  </si>
  <si>
    <t>DG6G00107.1</t>
  </si>
  <si>
    <t>AT3G43190</t>
  </si>
  <si>
    <t xml:space="preserve">SUS4 </t>
  </si>
  <si>
    <t>DG2G06075.1,DG1G03068.1,DG3G04661.1,DG1G03501.1,DG6G03478.1,DG3G01943.1,DG7G03094.1</t>
  </si>
  <si>
    <t>AT2G23740</t>
  </si>
  <si>
    <t xml:space="preserve">SUVR5 </t>
  </si>
  <si>
    <t>DG2G00275.1</t>
  </si>
  <si>
    <t>AT2G22540</t>
  </si>
  <si>
    <t xml:space="preserve">SVP </t>
  </si>
  <si>
    <t>DG1G00841.1,DG2G05913.1</t>
  </si>
  <si>
    <t>AT1G25560</t>
  </si>
  <si>
    <t xml:space="preserve">TEM1,EDF1 </t>
  </si>
  <si>
    <t>AT1G68840</t>
  </si>
  <si>
    <t xml:space="preserve">TEM2,RAV2 </t>
  </si>
  <si>
    <t>AT5G03840</t>
  </si>
  <si>
    <t xml:space="preserve">TFL1 </t>
  </si>
  <si>
    <t>AT5G17690</t>
  </si>
  <si>
    <t xml:space="preserve">TFL2,LHP1 </t>
  </si>
  <si>
    <t>DG0G00637.1</t>
  </si>
  <si>
    <t>AT3G22380</t>
  </si>
  <si>
    <t xml:space="preserve">TIC </t>
  </si>
  <si>
    <t>AT5G61380</t>
  </si>
  <si>
    <t xml:space="preserve">TOC1 </t>
  </si>
  <si>
    <t>DG2G00460.1</t>
  </si>
  <si>
    <t>AT2G28550</t>
  </si>
  <si>
    <t xml:space="preserve">TOE1,RAP2.7 </t>
  </si>
  <si>
    <t>DG7G04366.1,DG5G04681.1</t>
  </si>
  <si>
    <t>AT5G60120</t>
  </si>
  <si>
    <t xml:space="preserve">TOE2 </t>
  </si>
  <si>
    <t>AT5G67180</t>
  </si>
  <si>
    <t xml:space="preserve">TOE3 </t>
  </si>
  <si>
    <t>DG3G00593.1,DG5G04681.1,DG6G03674.1,DG3G00526.1,DG7G00681.1,DG6G03851.1,DG1G03697.1,DG6G01047.1,DG5G02244.1,DG1G04987.1,DG2G03423.1,DG2G05319.1,DG6G01819.1,DG1G00983.1,DG4G01903.1,DG2G02251.1,DG7G01337.1,DG1G03258.1</t>
  </si>
  <si>
    <t>AT1G15750</t>
  </si>
  <si>
    <t xml:space="preserve">TPL </t>
  </si>
  <si>
    <t>DG1G04459.1,DG6G01865.1</t>
  </si>
  <si>
    <t>AT1G78580</t>
  </si>
  <si>
    <t xml:space="preserve">TPS1 </t>
  </si>
  <si>
    <t>DG1G00806.1,DG7G04318.1</t>
  </si>
  <si>
    <t>AT4G20370</t>
  </si>
  <si>
    <t xml:space="preserve">TSF </t>
  </si>
  <si>
    <t>DG2G06315.1,DG4G04590.1</t>
  </si>
  <si>
    <t>AT1G14400</t>
  </si>
  <si>
    <t xml:space="preserve">UBC1 </t>
  </si>
  <si>
    <t>DG7G03684.1,DG3G03276.1,DG4G04934.1,DG7G01397.1,DG4G01953.1,DG3G00357.1,DG1G02558.1,DG6G02980.1,DG4G02938.1,DG1G01444.1,DG4G01601.1,DG7G02459.1,DG2G02885.1,DG1G05499.1,DG4G04088.1,DG3G01752.1,DG2G00568.1,DG2G02964.1,DG6G00188.1,DG2G00561.1,DG4G02819.1,DG7G00197.1,DG7G01209.1,DG1G01862.1,DG1G01234.1,DG1G01235.1,DG6G03877.1,DG3G04347.1,DG7G03141.1,DG1G05237.1,DG5G04756.1,DG2G06084.1,DG4G04431.1,DG4G04434.1,DG5G00049.1,DG6G03978.1</t>
  </si>
  <si>
    <t>AT2G02760</t>
  </si>
  <si>
    <t xml:space="preserve">UBC2 </t>
  </si>
  <si>
    <t>DG7G03684.1,DG3G03276.1,DG4G04934.1</t>
  </si>
  <si>
    <t>AT5G06600</t>
  </si>
  <si>
    <t xml:space="preserve">UBP12 </t>
  </si>
  <si>
    <t>DG5G01363.1,DG5G01693.1,DG3G03234.1,DG4G01624.1</t>
  </si>
  <si>
    <t>AT3G11910</t>
  </si>
  <si>
    <t xml:space="preserve">UBP13 </t>
  </si>
  <si>
    <t>AT3G49600</t>
  </si>
  <si>
    <t xml:space="preserve">UBP26 </t>
  </si>
  <si>
    <t>DG5G05061.1</t>
  </si>
  <si>
    <t>AT2G30140</t>
  </si>
  <si>
    <t xml:space="preserve">UGT87A2 </t>
  </si>
  <si>
    <t>DG7G00992.1,DG4G01838.1,DG7G00993.1</t>
  </si>
  <si>
    <t>AT4G28190</t>
  </si>
  <si>
    <t xml:space="preserve">ULT1 </t>
  </si>
  <si>
    <t>DG4G01716.1</t>
  </si>
  <si>
    <t>AT3G24440</t>
  </si>
  <si>
    <t xml:space="preserve">VIL1,VRN5 </t>
  </si>
  <si>
    <t>AT4G30200</t>
  </si>
  <si>
    <t xml:space="preserve">VIL2,VEL1 </t>
  </si>
  <si>
    <t>AT2G18880</t>
  </si>
  <si>
    <t xml:space="preserve">VIL3,VEL2 </t>
  </si>
  <si>
    <t>DG5G01259.1,DG3G01864.1</t>
  </si>
  <si>
    <t>AT1G57820</t>
  </si>
  <si>
    <t xml:space="preserve">VIM1,ORTH2 </t>
  </si>
  <si>
    <t>DG5G05551.1</t>
  </si>
  <si>
    <t>AT1G66050</t>
  </si>
  <si>
    <t xml:space="preserve">VIM2 </t>
  </si>
  <si>
    <t>AT5G39550</t>
  </si>
  <si>
    <t xml:space="preserve">VIM3,ORTH1 </t>
  </si>
  <si>
    <t>AT5G57380</t>
  </si>
  <si>
    <t xml:space="preserve">VIN3 </t>
  </si>
  <si>
    <t>AT4G29830</t>
  </si>
  <si>
    <t xml:space="preserve">VIP3,SKI8 </t>
  </si>
  <si>
    <t>DG5G02049.1</t>
  </si>
  <si>
    <t>AT5G61150</t>
  </si>
  <si>
    <t xml:space="preserve">VIP4 </t>
  </si>
  <si>
    <t>DG0G00207.1</t>
  </si>
  <si>
    <t>AT1G61040</t>
  </si>
  <si>
    <t xml:space="preserve">VIP5 </t>
  </si>
  <si>
    <t>DG5G01243.1</t>
  </si>
  <si>
    <t>AT1G28520</t>
  </si>
  <si>
    <t xml:space="preserve">VOZ1 </t>
  </si>
  <si>
    <t>DG4G02279.1,DG1G00827.1</t>
  </si>
  <si>
    <t>AT2G42400</t>
  </si>
  <si>
    <t xml:space="preserve">VOZ2 </t>
  </si>
  <si>
    <t>AT3G18990</t>
  </si>
  <si>
    <t xml:space="preserve">VRN1 </t>
  </si>
  <si>
    <t>AT4G16845</t>
  </si>
  <si>
    <t xml:space="preserve">VRN2 </t>
  </si>
  <si>
    <t>AT3G49660</t>
  </si>
  <si>
    <t xml:space="preserve">WDR5A </t>
  </si>
  <si>
    <t>DG5G03274.1</t>
  </si>
  <si>
    <t>AT4G26440</t>
  </si>
  <si>
    <t xml:space="preserve">WRKY34,MSP3 </t>
  </si>
  <si>
    <t>DG2G03904.1,DG3G01297.1,DG2G04763.1,DG7G03238.1,DG5G01426.1,DG1G02949.1,DG3G04388.1,DG4G01995.1,DG3G04486.1,DG3G01738.1,DG6G01477.1,DG2G02486.1,DG5G02938.1</t>
  </si>
  <si>
    <t>AT4G11880</t>
  </si>
  <si>
    <t xml:space="preserve">XAL2,AGL14 </t>
  </si>
  <si>
    <t>AT5G45600</t>
  </si>
  <si>
    <t>YAF9A,TAF14B,GAS41</t>
  </si>
  <si>
    <t>DG2G05255.1</t>
  </si>
  <si>
    <t>AT5G57360</t>
  </si>
  <si>
    <t xml:space="preserve">ZTL </t>
  </si>
  <si>
    <t>DG6G02062.1,DG0G01190.1</t>
  </si>
  <si>
    <t>Swissprot</t>
  </si>
  <si>
    <t>IPRSCAN</t>
  </si>
  <si>
    <t>DG6G02918.1</t>
  </si>
  <si>
    <t>PREDICTED: protein DJ-1 homolog A [Setaria italica]</t>
  </si>
  <si>
    <t>Protein DJ-1 homolog B OS=Arabidopsis thaliana GN=DJ1B PE=1 SV=1</t>
    <phoneticPr fontId="9" type="noConversion"/>
  </si>
  <si>
    <t>protein DJ-1 homolog A; K03152 4-methyl-5(b-hydroxyethyl)-thiazole monophosphate biosynthesis (A)</t>
  </si>
  <si>
    <t>DJ-1/PfpI family DJ-1/PfpI family</t>
  </si>
  <si>
    <t>DG6G02919.1</t>
  </si>
  <si>
    <t>hypothetical protein F775_25832 [Aegilops tauschii]</t>
  </si>
  <si>
    <t>Protein FLOWERING LOCUS T OS=Arabidopsis thaliana GN=FT PE=1 SV=2</t>
    <phoneticPr fontId="9" type="noConversion"/>
  </si>
  <si>
    <t>Os12g0232300; Similar to ZCN20.; K16223 protein FLOWERING LOCUS T (A)</t>
  </si>
  <si>
    <t>Phosphatidylethanolamine-binding protein Phosphatidylethanolamine-binding protein</t>
    <phoneticPr fontId="9" type="noConversion"/>
  </si>
  <si>
    <t>DG6G02926.1</t>
  </si>
  <si>
    <t>Biological Process: lipid metabolic process (GO:0006629),Molecular Function: hydrolase activity, acting on ester bonds (GO:0016788)</t>
  </si>
  <si>
    <t>PREDICTED: GDSL esterase/lipase At5g45910-like [Brachypodium distachyon]</t>
    <phoneticPr fontId="9" type="noConversion"/>
  </si>
  <si>
    <t>GDSL esterase/lipase At5g45910 OS=Arabidopsis thaliana GN=At5g45910 PE=2 SV=1</t>
    <phoneticPr fontId="9" type="noConversion"/>
  </si>
  <si>
    <t>Zeta-carotene desaturase, chloroplast precursor, putative (EC:1.14.99.30); K00514 zeta-carotene desaturase [EC:1.3.5.6] (A)</t>
  </si>
  <si>
    <t>Biological Process: lipid metabolic process (GO:0006629), Molecular Function: hydrolase activity, acting on ester bonds (GO:0016788)</t>
    <phoneticPr fontId="9" type="noConversion"/>
  </si>
  <si>
    <t>GDSL-like Lipase/Acylhydrolase</t>
  </si>
  <si>
    <t>DG6G02930.1</t>
  </si>
  <si>
    <t>PREDICTED: GDSL esterase/lipase At5g45910-like [Setaria italica]</t>
    <phoneticPr fontId="9" type="noConversion"/>
  </si>
  <si>
    <t>Biological Process: lipid metabolic process (GO:0006629), Molecular Function: hydrolase activity, acting on ester bonds (GO:0016788)</t>
  </si>
  <si>
    <t>DG6G02931.1</t>
  </si>
  <si>
    <t>Molecular Function: protein binding (GO:0005515),Molecular Function: zinc ion binding (GO:0008270)</t>
  </si>
  <si>
    <t>predicted protein [Hordeum vulgare subsp. vulgare]</t>
  </si>
  <si>
    <t>RING-H2 finger protein ATL32 OS=Arabidopsis thaliana GN=ATL32 PE=2 SV=3</t>
    <phoneticPr fontId="9" type="noConversion"/>
  </si>
  <si>
    <t>E3 ubiquitin-protein ligase ATL41-like; K19038 E3 ubiquitin-protein ligase ATL41 [EC:2.3.2.27] (A)</t>
  </si>
  <si>
    <t>Molecular Function: protein binding (GO:0005515), Molecular Function: zinc ion binding (GO:0008270) Molecular Function: protein binding (GO:0005515), Molecular Function: zinc ion binding (GO:0008270) Molecular Function: protein binding (GO:0005515), Molecular Function: zinc ion binding (GO:0008270)</t>
  </si>
  <si>
    <t>Ring finger domain</t>
  </si>
  <si>
    <t>DG6G02937.1</t>
  </si>
  <si>
    <t>PREDICTED: E3 ubiquitin-protein ligase ATL9-like [Brachypodium distachyon]</t>
    <phoneticPr fontId="9" type="noConversion"/>
  </si>
  <si>
    <t>E3 ubiquitin-protein ligase ATL41 OS=Arabidopsis thaliana GN=ATL41 PE=1 SV=1</t>
    <phoneticPr fontId="9" type="noConversion"/>
  </si>
  <si>
    <t>RING-H2 finger protein ATL39-like; K19038 E3 ubiquitin-protein ligase ATL41 [EC:2.3.2.27] (A)</t>
  </si>
  <si>
    <t>Molecular Function: zinc ion binding (GO:0008270) Molecular Function: protein binding (GO:0005515), Molecular Function: zinc ion binding (GO:0008270) Molecular Function: protein binding (GO:0005515), Molecular Function: zinc ion binding (GO:0008270) Molecular Function: protein binding (GO:0005515), Molecular Function: zinc ion binding (GO:0008270)</t>
  </si>
  <si>
    <t>DG6G02938.1</t>
  </si>
  <si>
    <t>Ring finger domain</t>
    <phoneticPr fontId="9" type="noConversion"/>
  </si>
  <si>
    <t>DG6G02939.1</t>
  </si>
  <si>
    <t>E3 ubiquitin-protein ligase Os06g0535400 OS=Oryza sativa subsp. japonica GN=Os06g0535400 PE=2 SV=1</t>
    <phoneticPr fontId="9" type="noConversion"/>
  </si>
  <si>
    <t>probable E3 ubiquitin-protein ligase XERICO; K16282 E3 ubiquitin-protein ligase RHA2 [EC:2.3.2.27] (A)</t>
  </si>
  <si>
    <t>DG6G02946.1</t>
  </si>
  <si>
    <t>predicted protein, partial [Hordeum vulgare subsp. vulgare]</t>
  </si>
  <si>
    <t>Lysine-specific demethylase JMJ706 OS=Oryza sativa subsp. japonica GN=JMJ706 PE=2 SV=1</t>
    <phoneticPr fontId="9" type="noConversion"/>
  </si>
  <si>
    <t>DG6G02954.1</t>
  </si>
  <si>
    <t>Molecular Function: ATP binding (GO:0005524),Biological Process: protein folding (GO:0006457),Biological Process: cellular protein metabolic process (GO:0044267),Molecular Function: unfolded protein binding (GO:0051082)</t>
    <phoneticPr fontId="9" type="noConversion"/>
  </si>
  <si>
    <t>PREDICTED: T-complex protein 1 subunit gamma-like [Brachypodium distachyon]</t>
    <phoneticPr fontId="9" type="noConversion"/>
  </si>
  <si>
    <t>T-complex protein 1 subunit gamma OS=Arabidopsis thaliana GN=CCT3 PE=1 SV=1</t>
    <phoneticPr fontId="9" type="noConversion"/>
  </si>
  <si>
    <t>T-complex protein 1 subunit gamma; K09495 T-complex protein 1 subunit gamma (A)</t>
  </si>
  <si>
    <t>Molecular Function: ATP binding (GO:0005524), Biological Process: cellular protein metabolic process (GO:0044267) Molecular Function: ATP binding (GO:0005524), Biological Process: protein folding (GO:0006457), Molecular Function: unfolded protein binding (GO:0051082) Molecular Function: ATP binding (GO:0005524), Biological Process: cellular protein metabolic process (GO:0044267)</t>
  </si>
  <si>
    <t>TCP-1/cpn60 chaperonin family</t>
    <phoneticPr fontId="9" type="noConversion"/>
  </si>
  <si>
    <t>DG6G02962.1</t>
  </si>
  <si>
    <t>Biological Process: lipid transport (GO:0006869),Molecular Function: lipid binding (GO:0008289)</t>
  </si>
  <si>
    <t>Non-specific lipid-transfer protein 4.1 [Aegilops tauschii]</t>
    <phoneticPr fontId="9" type="noConversion"/>
  </si>
  <si>
    <t>Non-specific lipid-transfer protein 4.1 OS=Hordeum vulgare GN=LTP4.1 PE=1 SV=1</t>
    <phoneticPr fontId="9" type="noConversion"/>
  </si>
  <si>
    <t>Biological Process: lipid transport (GO:0006869), Molecular Function: lipid binding (GO:0008289) Biological Process: lipid transport (GO:0006869), Molecular Function: lipid binding (GO:0008289) Biological Process: lipid transport (GO:0006869), Molecular Function: lipid binding (GO:0008289) Biological Process: lipid transport (GO:0006869), Molecular Function: lipid binding (GO:0008289)</t>
  </si>
  <si>
    <t>Protease inhibitor/seed storage/LTP family</t>
  </si>
  <si>
    <t>DG6G02963.1</t>
  </si>
  <si>
    <t>Molecular Function: RNA binding (GO:0003723),Molecular Function: RNA-directed DNA polymerase activity (GO:0003964),Biological Process: RNA-dependent DNA replication (GO:0006278),Biological Process: mRNA processing (GO:0006397)</t>
  </si>
  <si>
    <t>PREDICTED: uncharacterized 91 kDa protein in cob intron [Brachypodium distachyon]</t>
  </si>
  <si>
    <t>Uncharacterized 91 kDa protein in cob intron OS=Schizosaccharomyces pombe (strain 972 / ATCC 24843) GN=SPMIT.06 PE=3 SV=4</t>
    <phoneticPr fontId="9" type="noConversion"/>
  </si>
  <si>
    <t>Molecular Function: RNA binding (GO:0003723), Molecular Function: RNA-directed DNA polymerase activity (GO:0003964), Biological Process: RNA-dependent DNA replication (GO:0006278) Biological Process: mRNA processing (GO:0006397)</t>
  </si>
  <si>
    <t>Reverse transcriptase (RNA-dependent DNA polymerase) Type II intron maturase</t>
    <phoneticPr fontId="9" type="noConversion"/>
  </si>
  <si>
    <t>DG6G02967.1</t>
  </si>
  <si>
    <t>Molecular Function: nucleic acid binding (GO:0003676)</t>
  </si>
  <si>
    <t>Polyadenylate-binding protein-interacting protein 9 OS=Arabidopsis thaliana GN=CID9 PE=3 SV=1</t>
    <phoneticPr fontId="9" type="noConversion"/>
  </si>
  <si>
    <t>hypothetical protein; K13126 polyadenylate-binding protein (A)</t>
  </si>
  <si>
    <t>Molecular Function: nucleic acid binding (GO:0003676) Molecular Function: nucleic acid binding (GO:0003676) Molecular Function: nucleic acid binding (GO:0003676) Molecular Function: nucleic acid binding (GO:0003676) Molecular Function: nucleic acid binding (GO:0003676) Molecular Function: nucleic acid binding (GO:0003676)</t>
    <phoneticPr fontId="9" type="noConversion"/>
  </si>
  <si>
    <t>RNA recognition motif. (a.k.a. RRM, RBD, or RNP domain) RNA recognition motif. (a.k.a. RRM, RBD, or RNP domain)</t>
  </si>
  <si>
    <t>DG6G02968.1</t>
  </si>
  <si>
    <t>Molecular Function: prephenate dehydrogenase (NADP+) activity (GO:0004665),Biological Process: tyrosine biosynthetic process (GO:0006571),Molecular Function: prephenate dehydrogenase activity (GO:0008977),Biological Process: oxidation-reduction process (GO:0055114)</t>
  </si>
  <si>
    <t>PREDICTED: arogenate dehydrogenase 2, chloroplastic-like [Brachypodium distachyon]</t>
    <phoneticPr fontId="9" type="noConversion"/>
  </si>
  <si>
    <t>Arogenate dehydrogenase 2, chloroplastic OS=Arabidopsis thaliana GN=TYRAAT2 PE=1 SV=1</t>
    <phoneticPr fontId="9" type="noConversion"/>
  </si>
  <si>
    <t>arogenate dehydrogenase 2, chloroplastic-like; K15227 arogenate dehydrogenase (NADP+), plant [EC:1.3.1.78] (A)</t>
  </si>
  <si>
    <t>Molecular Function: prephenate dehydrogenase (NADP+) activity (GO:0004665), Biological Process: tyrosine biosynthetic process (GO:0006571), Molecular Function: prephenate dehydrogenase activity (GO:0008977), Biological Process: oxidation-reduction process (GO:0055114) Molecular Function: prephenate dehydrogenase (NADP+) activity (GO:0004665), Biological Process: tyrosine biosynthetic process (GO:0006571), Molecular Function: prephenate dehydrogenase activity (GO:0008977), Biological Process: oxidation-reduction process (GO:0055114)</t>
  </si>
  <si>
    <t>Prephenate dehydrogenase</t>
  </si>
  <si>
    <t>DG6G02970.1</t>
  </si>
  <si>
    <t>Molecular Function: DNA binding (GO:0003677),Molecular Function: protein dimerization activity (GO:0046983)</t>
  </si>
  <si>
    <t>MADS-box transcription factor 8 [Aegilops tauschii]</t>
  </si>
  <si>
    <t>Agamous-like MADS-box protein AGL61 OS=Arabidopsis thaliana GN=AGL61 PE=1 SV=1</t>
    <phoneticPr fontId="9" type="noConversion"/>
  </si>
  <si>
    <t>agamous-like MADS-box protein AGL62; K12412 pheromone receptor transcription factor (A)</t>
  </si>
  <si>
    <t>Molecular Function: DNA binding (GO:0003677), Molecular Function: protein dimerization activity (GO:0046983) Molecular Function: DNA binding (GO:0003677), Molecular Function: protein dimerization activity (GO:0046983) Molecular Function: DNA binding (GO:0003677), Molecular Function: protein dimerization activity (GO:0046983) Molecular Function: DNA binding (GO:0003677), Molecular Function: protein dimerization activity (GO:0046983) Molecular Function: DNA binding (GO:0003677), Molecular Function: protein dimerization activity (GO:0046983) Molecular Function: DNA binding (GO:0003677), Molecular Function: protein dimerization activity (GO:0046983)</t>
  </si>
  <si>
    <t>SRF-type transcription factor (DNA-binding and dimerisation domain)</t>
  </si>
  <si>
    <t>DG6G02971.1</t>
  </si>
  <si>
    <t>Biological Process: tricarboxylic acid cycle (GO:0006099),Molecular Function: phosphoenolpyruvate carboxylase activity (GO:0008964),Biological Process: carbon fixation (GO:0015977)</t>
  </si>
  <si>
    <t>Phosphoenolpyruvate carboxylase 1 OS=Sorghum bicolor GN=PEPC PE=2 SV=1</t>
    <phoneticPr fontId="9" type="noConversion"/>
  </si>
  <si>
    <t>phosphoenolpyruvate carboxylase 1-like; K01595 phosphoenolpyruvate carboxylase [EC:4.1.1.31] (A)</t>
  </si>
  <si>
    <t>Biological Process: tricarboxylic acid cycle (GO:0006099), Molecular Function: phosphoenolpyruvate carboxylase activity (GO:0008964), Biological Process: carbon fixation (GO:0015977) Biological Process: tricarboxylic acid cycle (GO:0006099), Molecular Function: phosphoenolpyruvate carboxylase activity (GO:0008964), Biological Process: carbon fixation (GO:0015977) Biological Process: tricarboxylic acid cycle (GO:0006099), Molecular Function: phosphoenolpyruvate carboxylase activity (GO:0008964), Biological Process: carbon fixation (GO:0015977) Biological Process: tricarboxylic acid cycle (GO:0006099), Molecular Function: phosphoenolpyruvate carboxylase activity (GO:0008964), Biological Process: carbon fixation (GO:0015977) Biological Process: tricarboxylic acid cycle (GO:0006099), Molecular Function: phosphoenolpyruvate carboxylase activity (GO:0008964), Biological Process: carbon fixation (GO:0015977) Biological Process: tricarboxylic acid cycle (GO:0006099), Molecular Function: phosphoenolpyruvate carboxylase activity (GO:0008964), Biological Process: carbon fixation (GO:0015977) Biological Process: tricarboxylic acid cycle (GO:0006099), Molecular Function: phosphoenolpyruvate carboxylase activity (GO:0008964), Biological Process: carbon fixation (GO:0015977) Biological Process: tricarboxylic acid cycle (GO:0006099), Molecular Function: phosphoenolpyruvate carboxylase activity (GO:0008964), Biological Process: carbon fixation (GO:0015977)</t>
    <phoneticPr fontId="9" type="noConversion"/>
  </si>
  <si>
    <t>Phosphoenolpyruvate carboxylase</t>
    <phoneticPr fontId="9" type="noConversion"/>
  </si>
  <si>
    <t>DG6G02994.1</t>
  </si>
  <si>
    <t>Molecular Function: sequence-specific DNA binding transcription factor activity (GO:0003700),Biological Process: regulation of transcription, DNA-dependent (GO:0006355),Molecular Function: sequence-specific DNA binding (GO:0043565)</t>
  </si>
  <si>
    <t>WRKY7 transcription factor, partial [Triticum aestivum]</t>
  </si>
  <si>
    <t>WRKY transcription factor 22 OS=Arabidopsis thaliana GN=WRKY22 PE=2 SV=1</t>
    <phoneticPr fontId="9" type="noConversion"/>
  </si>
  <si>
    <t>WRKY family transcription factor; K13425 WRKY transcription factor 22 (A)</t>
  </si>
  <si>
    <t>Molecular Function: sequence-specific DNA binding transcription factor activity (GO:0003700), Biological Process: regulation of transcription, DNA-dependent (GO:0006355), Molecular Function: sequence-specific DNA binding (GO:0043565) Molecular Function: sequence-specific DNA binding transcription factor activity (GO:0003700), Biological Process: regulation of transcription, DNA-dependent (GO:0006355), Molecular Function: sequence-specific DNA binding (GO:0043565) Molecular Function: sequence-specific DNA binding transcription factor activity (GO:0003700), Biological Process: regulation of transcription, DNA-dependent (GO:0006355), Molecular Function: sequence-specific DNA binding (GO:0043565)</t>
  </si>
  <si>
    <t>WRKY DNA -binding domain</t>
    <phoneticPr fontId="9" type="noConversion"/>
  </si>
  <si>
    <t>DG6G02995.1</t>
  </si>
  <si>
    <t>Molecular Function: protein kinase activity (GO:0004672),Molecular Function: protein tyrosine kinase activity (GO:0004713),Molecular Function: ATP binding (GO:0005524),Biological Process: protein phosphorylation (GO:0006468)</t>
  </si>
  <si>
    <t>Cyclin-dependent kinase F-1 OS=Oryza sativa subsp. indica GN=CDKF-1 PE=3 SV=1</t>
    <phoneticPr fontId="9" type="noConversion"/>
  </si>
  <si>
    <t>cyclin-dependent kinase F-1-like; K08817 cell cycle related kinase [EC:2.7.11.22] (A)</t>
  </si>
  <si>
    <t>Molecular Function: protein kinase activity (GO:0004672), Molecular Function: ATP binding (GO:0005524), Biological Process: protein phosphorylation (GO:0006468) Molecular Function: protein kinase activity (GO:0004672), Molecular Function: ATP binding (GO:0005524), Biological Process: protein phosphorylation (GO:0006468) Molecular Function: protein kinase activity (GO:0004672), Molecular Function: ATP binding (GO:0005524), Biological Process: protein phosphorylation (GO:0006468) Molecular Function: protein tyrosine kinase activity (GO:0004713), Biological Process: protein phosphorylation (GO:0006468) Molecular Function: protein kinase activity (GO:0004672), Molecular Function: ATP binding (GO:0005524), Biological Process: protein phosphorylation (GO:0006468)</t>
  </si>
  <si>
    <t>Protein kinase domain Protein kinase domain</t>
    <phoneticPr fontId="9" type="noConversion"/>
  </si>
  <si>
    <t>DG6G02996.1</t>
  </si>
  <si>
    <t>Molecular Function: protein transporter activity (GO:0008565),Biological Process: protein secretion (GO:0009306),Biological Process: protein transport (GO:0015031),Cellular Component: membrane (GO:0016020)</t>
  </si>
  <si>
    <t>Sec-independent protein translocase protein TATB, chloroplastic OS=Oryza sativa subsp. japonica GN=TATB PE=2 SV=2</t>
    <phoneticPr fontId="9" type="noConversion"/>
  </si>
  <si>
    <t>hypothetical protein; K03116 sec-independent protein translocase protein TatA (A)</t>
  </si>
  <si>
    <t>Molecular Function: protein transporter activity (GO:0008565), Biological Process: protein transport (GO:0015031) Biological Process: protein secretion (GO:0009306), Cellular Component: membrane (GO:0016020) Biological Process: protein secretion (GO:0009306), Cellular Component: membrane (GO:0016020)</t>
  </si>
  <si>
    <t>mttA/Hcf106 family</t>
  </si>
  <si>
    <t>DG6G02999.1</t>
  </si>
  <si>
    <t>agamous-like MADS-box protein AGL62-like [Brachypodium distachyon]</t>
    <phoneticPr fontId="9" type="noConversion"/>
  </si>
  <si>
    <t>Agamous-like MADS-box protein AGL62 OS=Arabidopsis thaliana GN=AGL62 PE=1 SV=1</t>
    <phoneticPr fontId="9" type="noConversion"/>
  </si>
  <si>
    <t>agamous-like MADS-box protein AGL62-like; K12412 pheromone receptor transcription factor (A)</t>
  </si>
  <si>
    <t>SRF-type transcription factor (DNA-binding and dimerisation domain)</t>
    <phoneticPr fontId="9" type="noConversion"/>
  </si>
  <si>
    <t>DG6G03001.1</t>
  </si>
  <si>
    <t>agamous-like MADS-box protein AGL62-like [Brachypodium distachyon]</t>
  </si>
  <si>
    <t>Agamous-like MADS-box protein AGL62 OS=Arabidopsis thaliana GN=AGL62 PE=1 SV=1</t>
  </si>
  <si>
    <t>DG6G03002.1</t>
  </si>
  <si>
    <t>Molecular Function: protein binding (GO:0005515)</t>
  </si>
  <si>
    <t>PREDICTED: WD repeat-containing protein 7 [Brachypodium distachyon]</t>
  </si>
  <si>
    <t>WD repeat-containing protein 7 OS=Homo sapiens GN=WDR7 PE=1 SV=2</t>
    <phoneticPr fontId="9" type="noConversion"/>
  </si>
  <si>
    <t>pre-mRNA-splicing factor prp46; K12862 pleiotropic regulator 1 (A)</t>
  </si>
  <si>
    <t>Molecular Function: protein binding (GO:0005515) Molecular Function: protein binding (GO:0005515) Molecular Function: protein binding (GO:0005515) Molecular Function: protein binding (GO:0005515) Molecular Function: protein binding (GO:0005515) Molecular Function: protein binding (GO:0005515) Molecular Function: protein binding (GO:0005515) Molecular Function: protein binding (GO:0005515) Molecular Function: protein binding (GO:0005515)</t>
  </si>
  <si>
    <t>WD domain, G-beta repeat</t>
  </si>
  <si>
    <t>DG6G03003.1</t>
  </si>
  <si>
    <t>Protein DGCR14 OS=Mus musculus GN=Dgcr14 PE=2 SV=2</t>
    <phoneticPr fontId="9" type="noConversion"/>
  </si>
  <si>
    <t>protein DGCR14; K13118 protein DGCR14 (A)</t>
  </si>
  <si>
    <t>Nuclear protein Es2</t>
  </si>
  <si>
    <t>DG6G03005.1</t>
  </si>
  <si>
    <t>Reticulon-like protein B2 OS=Arabidopsis thaliana GN=RTNLB2 PE=1 SV=1</t>
    <phoneticPr fontId="9" type="noConversion"/>
  </si>
  <si>
    <t>hypothetical protein; K00861 riboflavin kinase [EC:2.7.1.26] (A)</t>
  </si>
  <si>
    <t>Reticulon</t>
  </si>
  <si>
    <t>DG6G03015.1</t>
  </si>
  <si>
    <t>Cellular Component: intracellular (GO:0005622),Biological Process: intracellular protein transport (GO:0006886)</t>
  </si>
  <si>
    <t>TOM1-like protein 2 [Triticum urartu]</t>
  </si>
  <si>
    <t>TOM1-like protein 2 OS=Mus musculus GN=Tom1l2 PE=2 SV=1</t>
    <phoneticPr fontId="9" type="noConversion"/>
  </si>
  <si>
    <t>HGS; hepatocyte growth factor-regulated tyrosine kinase substrate; K12182 hepatocyte growth factor-regulated tyrosine kinase substrate (A)</t>
  </si>
  <si>
    <t>Biological Process: intracellular protein transport (GO:0006886) Cellular Component: intracellular (GO:0005622), Biological Process: intracellular protein transport (GO:0006886) Biological Process: intracellular protein transport (GO:0006886) Cellular Component: intracellular (GO:0005622), Biological Process: intracellular protein transport (GO:0006886)</t>
  </si>
  <si>
    <t>VHS domain GAT domain</t>
  </si>
  <si>
    <t>DG6G03017.1</t>
  </si>
  <si>
    <t>PREDICTED: uncharacterized protein LOC100836425 [Brachypodium distachyon]</t>
  </si>
  <si>
    <t>Putative F-box protein At4g22660 OS=Arabidopsis thaliana GN=At4g22660 PE=4 SV=1</t>
    <phoneticPr fontId="9" type="noConversion"/>
  </si>
  <si>
    <t>Molecular Function: protein binding (GO:0005515) Molecular Function: protein binding (GO:0005515)</t>
  </si>
  <si>
    <t>Protein of unknown function (DUF295) F-box domain</t>
    <phoneticPr fontId="9" type="noConversion"/>
  </si>
  <si>
    <t>DG6G03020.1</t>
  </si>
  <si>
    <t>hypothetical protein TRIUR3_11264 [Triticum urartu]</t>
  </si>
  <si>
    <t>Protein tesmin/TSO1-like CXC 5 OS=Arabidopsis thaliana GN=TCX5 PE=1 SV=1</t>
    <phoneticPr fontId="9" type="noConversion"/>
  </si>
  <si>
    <t>hypothetical protein; K11600 exosome complex component RRP41 (A)</t>
  </si>
  <si>
    <t>Tesmin/TSO1-like CXC domain, cysteine-rich domain Tesmin/TSO1-like CXC domain, cysteine-rich domain</t>
  </si>
  <si>
    <t>DG6G03022.1</t>
  </si>
  <si>
    <t>Molecular Function: zinc ion binding (GO:0008270)</t>
  </si>
  <si>
    <t>PREDICTED: TATA-binding protein-associated factor 2N isoform X1 [Brachypodium distachyon]</t>
  </si>
  <si>
    <t>TATA-binding protein-associated factor 2N OS=Homo sapiens GN=TAF15 PE=1 SV=1</t>
    <phoneticPr fontId="9" type="noConversion"/>
  </si>
  <si>
    <t>hypothetical protein; K13209 RNA-binding protein EWS (A)</t>
  </si>
  <si>
    <t>Molecular Function: zinc ion binding (GO:0008270) Molecular Function: zinc ion binding (GO:0008270) Molecular Function: zinc ion binding (GO:0008270)</t>
    <phoneticPr fontId="9" type="noConversion"/>
  </si>
  <si>
    <t>Zn-finger in Ran binding protein and others</t>
  </si>
  <si>
    <t>DG6G03023.1</t>
  </si>
  <si>
    <t>Receptor-like protein kinase HERK 1 [Aegilops tauschii]</t>
  </si>
  <si>
    <t>Receptor-like protein kinase HERK 1 OS=Arabidopsis thaliana GN=HERK1 PE=1 SV=1</t>
    <phoneticPr fontId="9" type="noConversion"/>
  </si>
  <si>
    <t>receptor-like protein kinase HERK 1; K04730 interleukin-1 receptor-associated kinase 1 [EC:2.7.11.1] (A)</t>
  </si>
  <si>
    <t>Molecular Function: protein kinase activity (GO:0004672), Biological Process: protein phosphorylation (GO:0006468) Molecular Function: protein kinase activity (GO:0004672), Molecular Function: ATP binding (GO:0005524), Biological Process: protein phosphorylation (GO:0006468) Molecular Function: protein tyrosine kinase activity (GO:0004713), Biological Process: protein phosphorylation (GO:0006468) Molecular Function: protein kinase activity (GO:0004672), Molecular Function: ATP binding (GO:0005524), Biological Process: protein phosphorylation (GO:0006468)</t>
  </si>
  <si>
    <t>Carbohydrate-binding protein of the ER Protein tyrosine kinase</t>
  </si>
  <si>
    <t>DG6G03024.1</t>
  </si>
  <si>
    <t>Cellular Component: nucleus (GO:0005634),Biological Process: regulation of transcription, DNA-dependent (GO:0006355),Molecular Function: protein dimerization activity (GO:0046983)</t>
  </si>
  <si>
    <t>predicted protein [Hordeum vulgare subsp. vulgare]</t>
    <phoneticPr fontId="9" type="noConversion"/>
  </si>
  <si>
    <t>Auxin-responsive protein IAA21 OS=Oryza sativa subsp. japonica GN=IAA21 PE=2 SV=1</t>
    <phoneticPr fontId="9" type="noConversion"/>
  </si>
  <si>
    <t>SORBIDRAFT_10g019590, Sb10g019590; hypothetical protein; K14484 auxin-responsive protein IAA (A)</t>
  </si>
  <si>
    <t>Cellular Component: nucleus (GO:0005634), Biological Process: regulation of transcription, DNA-dependent (GO:0006355) Molecular Function: protein dimerization activity (GO:0046983)</t>
    <phoneticPr fontId="9" type="noConversion"/>
  </si>
  <si>
    <t>AUX/IAA family</t>
    <phoneticPr fontId="9" type="noConversion"/>
  </si>
  <si>
    <t>ID</t>
  </si>
  <si>
    <t>pink module</t>
  </si>
  <si>
    <t>DG1G04425.1</t>
  </si>
  <si>
    <t>Cellular Component: phosphopyruvate hydratase complex (GO:0000015),Molecular Function: magnesium ion binding (GO:0000287),Molecular Function: phosphopyruvate hydratase activity (GO:0004634),Biological Process: glycolysis (GO:0006096)</t>
  </si>
  <si>
    <t>PREDICTED: enolase 2 [Brachypodium distachyon]</t>
  </si>
  <si>
    <t>Enolase 2 OS=Zea mays GN=ENO2 PE=2 SV=1</t>
  </si>
  <si>
    <t>enolase 2; K01689 enolase [EC:4.2.1.11] (A)</t>
  </si>
  <si>
    <t>Cellular Component: phosphopyruvate hydratase complex (GO:0000015), Molecular Function: magnesium ion binding (GO:0000287), Molecular Function: phosphopyruvate hydratase activity (GO:0004634), Biological Process: glycolysis (GO:0006096) Cellular Component: phosphopyruvate hydratase complex (GO:0000015), Molecular Function: magnesium ion binding (GO:0000287), Molecular Function: phosphopyruvate hydratase activity (GO:0004634), Biological Process: glycolysis (GO:0006096) Cellular Component: phosphopyruvate hydratase complex (GO:0000015), Molecular Function: magnesium ion binding (GO:0000287), Molecular Function: phosphopyruvate hydratase activity (GO:0004634), Biological Process: glycolysis (GO:0006096) Cellular Component: phosphopyruvate hydratase complex (GO:0000015), Molecular Function: magnesium ion binding (GO:0000287), Molecular Function: phosphopyruvate hydratase activity (GO:0004634), Biological Process: glycolysis (GO:0006096) Cellular Component: phosphopyruvate hydratase complex (GO:0000015), Molecular Function: magnesium ion binding (GO:0000287), Molecular Function: phosphopyruvate hydratase activity (GO:0004634), Biological Process: glycolysis (GO:0006096) Cellular Component: phosphopyruvate hydratase complex (GO:0000015), Molecular Function: magnesium ion binding (GO:0000287), Molecular Function: phosphopyruvate hydratase activity (GO:0004634), Biological Process: glycolysis (GO:0006096) Cellular Component: phosphopyruvate hydratase complex (GO:0000015), Molecular Function: magnesium ion binding (GO:0000287), Molecular Function: phosphopyruvate hydratase activity (GO:0004634), Biological Process: glycolysis (GO:0006096) Cellular Component: phosphopyruvate hydratase complex (GO:0000015), Molecular Function: magnesium ion binding (GO:0000287), Molecular Function: phosphopyruvate hydratase activity (GO:0004634), Biological Process: glycolysis (GO:0006096) Cellular Component: phosphopyruvate hydratase complex (GO:0000015), Molecular Function: magnesium ion binding (GO:0000287), Molecular Function: phosphopyruvate hydratase activity (GO:0004634), Biological Process: glycolysis (GO:0006096)</t>
  </si>
  <si>
    <t>Enolase, C-terminal TIM barrel domain Enolase, N-terminal domain</t>
  </si>
  <si>
    <t>DG1G05145.1</t>
  </si>
  <si>
    <t>Molecular Function: hydrolase activity, hydrolyzing O-glycosyl compounds (GO:0004553),Biological Process: carbohydrate metabolic process (GO:0005975)</t>
  </si>
  <si>
    <t>fructan 6-exohydrolase [Lolium perenne]</t>
  </si>
  <si>
    <t>Beta-fructofuranosidase, insoluble isoenzyme 4 OS=Oryza sativa subsp. japonica GN=CIN4 PE=2 SV=1</t>
  </si>
  <si>
    <t>beta-fructofuranosidase, insoluble isoenzyme 4; K01193 beta-fructofuranosidase [EC:3.2.1.26] (A)</t>
  </si>
  <si>
    <t>Molecular Function: hydrolase activity, hydrolyzing O-glycosyl compounds (GO:0004553), Biological Process: carbohydrate metabolic process (GO:0005975)</t>
  </si>
  <si>
    <t>Glycosyl hydrolases family 32 N-terminal domain Glycosyl hydrolases family 32 C terminal</t>
  </si>
  <si>
    <t>DG3G04149.1</t>
  </si>
  <si>
    <t>hypothetical protein F775_31952 [Aegilops tauschii]</t>
  </si>
  <si>
    <t>ABC1 family protein YPL109C, mitochondrial OS=Saccharomyces cerevisiae (strain ATCC 204508 / S288c) GN=YPL109C PE=1 SV=2</t>
  </si>
  <si>
    <t>probable serine/threonine-protein kinase abkC; K08869 aarF domain-containing kinase (A)</t>
  </si>
  <si>
    <t>ABC1 family</t>
  </si>
  <si>
    <t>DG7G03562.1</t>
  </si>
  <si>
    <t>Molecular Function: calcium ion binding (GO:0005509)</t>
  </si>
  <si>
    <t>putative calcium-binding protein CML8 [Triticum urartu]</t>
  </si>
  <si>
    <t>Probable calcium-binding protein CML8 OS=Oryza sativa subsp. japonica GN=CML8 PE=2 SV=1</t>
  </si>
  <si>
    <t>probable calcium-binding protein CML8; K13448 calcium-binding protein CML (A)</t>
  </si>
  <si>
    <t>Molecular Function: calcium ion binding (GO:0005509) Molecular Function: calcium ion binding (GO:0005509) Molecular Function: calcium ion binding (GO:0005509) Molecular Function: calcium ion binding (GO:0005509) Molecular Function: calcium ion binding (GO:0005509) Molecular Function: calcium ion binding (GO:0005509) Molecular Function: calcium ion binding (GO:0005509) Molecular Function: calcium ion binding (GO:0005509) Molecular Function: calcium ion binding (GO:0005509) Molecular Function: calcium ion binding (GO:0005509)</t>
  </si>
  <si>
    <t>EF-hand domain pair EF-hand domain pair</t>
  </si>
  <si>
    <t>DG2G06214.1</t>
  </si>
  <si>
    <t>Molecular Function: iron ion binding (GO:0005506),Molecular Function: oxidoreductase activity (GO:0016491),Molecular Function: oxidoreductase activity, acting on paired donors, with incorporation or reduction of molecular oxygen, 2-oxoglutarate as one donor, and incorporation of one atom each of oxygen into both donors (GO:0016706),Biological Process: oxidation-reduction process (GO:0055114)</t>
  </si>
  <si>
    <t>PREDICTED: protein SRG1-like [Setaria italica]</t>
  </si>
  <si>
    <t>Protein SRG1 OS=Arabidopsis thaliana GN=SRG1 PE=2 SV=1</t>
  </si>
  <si>
    <t>flavonol synthase/flavanone 3-hydroxylase; K05278 flavonol synthase [EC:1.14.11.23] (A)</t>
  </si>
  <si>
    <t>Molecular Function: oxidoreductase activity (GO:0016491), Molecular Function: oxidoreductase activity, acting on paired donors, with incorporation or reduction of molecular oxygen, 2-oxoglutarate as one donor, and incorporation of one atom each of oxygen into both donors (GO:0016706), Biological Process: oxidation-reduction process (GO:0055114) Molecular Function: oxidoreductase activity (GO:0016491), Molecular Function: oxidoreductase activity, acting on paired donors, with incorporation or reduction of molecular oxygen, 2-oxoglutarate as one donor, and incorporation of one atom each of oxygen into both donors (GO:0016706), Biological Process: oxidation-reduction process (GO:0055114) Molecular Function: iron ion binding (GO:0005506), Molecular Function: oxidoreductase activity (GO:0016491), Biological Process: oxidation-reduction process (GO:0055114) Molecular Function: iron ion binding (GO:0005506), Molecular Function: oxidoreductase activity (GO:0016491), Biological Process: oxidation-reduction process (GO:0055114) Molecular Function: iron ion binding (GO:0005506), Molecular Function: oxidoreductase activity (GO:0016491), Biological Process: oxidation-reduction process (GO:0055114)</t>
  </si>
  <si>
    <t>non-haem dioxygenase in morphine synthesis N-terminal 2OG-Fe(II) oxygenase superfamily</t>
  </si>
  <si>
    <t>DG4G05838.1</t>
  </si>
  <si>
    <t>Molecular Function: transporter activity (GO:0005215),Biological Process: transport (GO:0006810),Cellular Component: membrane (GO:0016020)</t>
  </si>
  <si>
    <t>Protein NRT1/ PTR FAMILY 8.1 OS=Arabidopsis thaliana GN=NPF8.1 PE=1 SV=1</t>
  </si>
  <si>
    <t>protein NRT1/ PTR FAMILY 8.2; K14638 solute carrier family 15 (peptide/histidine transporter), member 3/4 (A)</t>
  </si>
  <si>
    <t>Molecular Function: transporter activity (GO:0005215), Biological Process: transport (GO:0006810), Cellular Component: membrane (GO:0016020) Molecular Function: transporter activity (GO:0005215), Biological Process: transport (GO:0006810), Cellular Component: membrane (GO:0016020)</t>
  </si>
  <si>
    <t>POT family</t>
  </si>
  <si>
    <t>DG4G05833.1</t>
  </si>
  <si>
    <t>Biological Process: biosynthetic process (GO:0009058)</t>
  </si>
  <si>
    <t>PREDICTED: uncharacterized protein LOC100832140 [Brachypodium distachyon]</t>
  </si>
  <si>
    <t>Sulfoquinovosyl transferase SQD2 OS=Arabidopsis thaliana GN=SQD2 PE=1 SV=1</t>
  </si>
  <si>
    <t>sulfoquinovosyl transferase SQD2-like; K06119 sulfoquinovosyltransferase [EC:2.4.1.-] (A)</t>
  </si>
  <si>
    <t>Glycosyl transferases group 1 Glycosyl transferase 4-like domain</t>
  </si>
  <si>
    <t>DG3G00397.1</t>
  </si>
  <si>
    <t>fructan exohydrolase [Phleum pratense]</t>
  </si>
  <si>
    <t>Fructan 6-exohydrolase OS=Triticum aestivum GN=6-FEH PE=1 SV=1</t>
  </si>
  <si>
    <t>beta-fructofuranosidase, insoluble isoenzyme 7-like; K01193 beta-fructofuranosidase [EC:3.2.1.26] (A)</t>
  </si>
  <si>
    <t>DG3G00400.1</t>
  </si>
  <si>
    <t>DG6G02848.1</t>
  </si>
  <si>
    <t>Biological Process: photosynthetic electron transport in photosystem II (GO:0009772),Biological Process: photosynthesis, light reaction (GO:0019684),Molecular Function: electron transporter, transferring electrons within the cyclic electron transport pathway of photosynthesis activity (GO:0045156)</t>
  </si>
  <si>
    <t>PsbA, partial (chloroplast) [Spiranthes romanzoffiana]</t>
  </si>
  <si>
    <t>Photosystem II protein D1 OS=Calycanthus floridus var. glaucus GN=psbA PE=3 SV=1</t>
  </si>
  <si>
    <t>psbA, ElguCp001; photosystem II protein D1; K02703 photosystem II P680 reaction center D1 protein (A)</t>
  </si>
  <si>
    <t>Biological Process: photosynthetic electron transport in photosystem II (GO:0009772), Biological Process: photosynthesis, light reaction (GO:0019684), Molecular Function: electron transporter, transferring electrons within the cyclic electron transport pathway of photosynthesis activity (GO:0045156)</t>
  </si>
  <si>
    <t>Photosynthetic reaction centre protein</t>
  </si>
  <si>
    <t>DG7G00618.1</t>
  </si>
  <si>
    <t>Molecular Function: polygalacturonase activity (GO:0004650),Biological Process: carbohydrate metabolic process (GO:0005975)</t>
  </si>
  <si>
    <t>Probable polygalacturonase At1g80170 OS=Arabidopsis thaliana GN=At1g80170 PE=1 SV=1</t>
  </si>
  <si>
    <t>probable polygalacturonase At1g80170; K01213 galacturan 1,4-alpha-galacturonidase [EC:3.2.1.67] (A)</t>
  </si>
  <si>
    <t>Molecular Function: polygalacturonase activity (GO:0004650), Biological Process: carbohydrate metabolic process (GO:0005975)</t>
  </si>
  <si>
    <t>Glycosyl hydrolases family 28</t>
  </si>
  <si>
    <t>DG5G04482.1</t>
  </si>
  <si>
    <t>PREDICTED: lysine histidine transporter 2-like [Brachypodium distachyon]</t>
  </si>
  <si>
    <t>Lysine histidine transporter 1 OS=Arabidopsis thaliana GN=LHT1 PE=1 SV=1</t>
  </si>
  <si>
    <t>lysine histidine transporter-like 1; K14209 solute carrier family 36 (proton-coupled amino acid transporter) (A)</t>
  </si>
  <si>
    <t>Transmembrane amino acid transporter protein</t>
  </si>
  <si>
    <t>Molecular Function: chromatin binding (GO:0003682)</t>
  </si>
  <si>
    <t>LUX [Hordeum vulgare]</t>
  </si>
  <si>
    <t>Transcription factor PCL1 OS=Oryza sativa subsp. japonica GN=PCL1 PE=2 SV=1</t>
  </si>
  <si>
    <t>g2-like myb-transcription factor with a n-terminal response regulator receiver domain; K14491 two-component response regulator ARR-B family (A)</t>
  </si>
  <si>
    <t>Myb-like DNA-binding domain</t>
  </si>
  <si>
    <t>DG3G01151.1</t>
  </si>
  <si>
    <t>Molecular Function: protein domain specific binding (GO:0019904)</t>
  </si>
  <si>
    <t>PREDICTED: 14-3-3-like protein GF14-B [Brachypodium distachyon]</t>
  </si>
  <si>
    <t>14-3-3-like protein GF14-B OS=Oryza sativa subsp. japonica GN=GF14B PE=1 SV=2</t>
  </si>
  <si>
    <t>14-3-3-like protein GF14-B; K06630 14-3-3 protein epsilon (A)</t>
  </si>
  <si>
    <t>Molecular Function: protein domain specific binding (GO:0019904) Molecular Function: protein domain specific binding (GO:0019904) Molecular Function: protein domain specific binding (GO:0019904) Molecular Function: protein domain specific binding (GO:0019904) Molecular Function: protein domain specific binding (GO:0019904) Molecular Function: protein domain specific binding (GO:0019904) Molecular Function: protein domain specific binding (GO:0019904)</t>
  </si>
  <si>
    <t>14-3-3 protein</t>
  </si>
  <si>
    <t>Biological Process: regulation of photoperiodism, flowering (GO:2000028)</t>
  </si>
  <si>
    <t>gigantea-like protein [Festuca pratensis]</t>
  </si>
  <si>
    <t>Protein GIGANTEA OS=Oryza sativa subsp. japonica GN=GI PE=2 SV=2</t>
  </si>
  <si>
    <t>GI, gigantea; protein GIGANTEA; K12124 GIGANTEA (A)</t>
  </si>
  <si>
    <t>Biological Process: regulation of photoperiodism, flowering (GO:2000028) Biological Process: regulation of photoperiodism, flowering (GO:2000028) Biological Process: regulation of photoperiodism, flowering (GO:2000028) Biological Process: regulation of photoperiodism, flowering (GO:2000028) Biological Process: regulation of photoperiodism, flowering (GO:2000028) Biological Process: regulation of photoperiodism, flowering (GO:2000028) Biological Process: regulation of photoperiodism, flowering (GO:2000028) Biological Process: regulation of photoperiodism, flowering (GO:2000028) Biological Process: regulation of photoperiodism, flowering (GO:2000028) Biological Process: regulation of photoperiodism, flowering (GO:2000028) Biological Process: regulation of photoperiodism, flowering (GO:2000028) Biological Process: regulation of photoperiodism, flowering (GO:2000028) Biological Process: regulation of photoperiodism, flowering (GO:2000028)</t>
  </si>
  <si>
    <t>DG2G01418.1</t>
  </si>
  <si>
    <t>PREDICTED: digalactosyldiacylglycerol synthase 1, chloroplastic-like [Brachypodium distachyon]</t>
  </si>
  <si>
    <t>Digalactosyldiacylglycerol synthase 1, chloroplastic OS=Lotus japonicus GN=DGD1 PE=2 SV=1</t>
  </si>
  <si>
    <t>digalactosyldiacylglycerol synthase 1, chloroplastic; K09480 digalactosyldiacylglycerol synthase [EC:2.4.1.241] (A)</t>
  </si>
  <si>
    <t>Glycosyl transferases group 1</t>
  </si>
  <si>
    <t>DG3G02711.1</t>
  </si>
  <si>
    <t>Uncharacterized protein At4g22758 OS=Arabidopsis thaliana GN=At4g22758 PE=2 SV=1</t>
  </si>
  <si>
    <t>DG3G03339.1</t>
  </si>
  <si>
    <t>Molecular Function: catalytic activity (GO:0003824),Biological Process: metabolic process (GO:0008152)</t>
  </si>
  <si>
    <t>PREDICTED: 2-oxoisovalerate dehydrogenase subunit beta 1, mitochondrial [Brachypodium distachyon]</t>
  </si>
  <si>
    <t>2-oxoisovalerate dehydrogenase subunit beta 1, mitochondrial OS=Arabidopsis thaliana GN=BCDH BETA1 PE=2 SV=1</t>
  </si>
  <si>
    <t>2-oxoisovalerate dehydrogenase subunit beta 1, mitochondrial; K00167 2-oxoisovalerate dehydrogenase E1 component beta subunit [EC:1.2.4.4] (A)</t>
  </si>
  <si>
    <t>Molecular Function: catalytic activity (GO:0003824), Biological Process: metabolic process (GO:0008152)</t>
  </si>
  <si>
    <t>Transketolase, pyrimidine binding domain Transketolase, C-terminal domain</t>
  </si>
  <si>
    <t>DG2G02446.1</t>
  </si>
  <si>
    <t>Biological Process: protein metabolic process (GO:0019538)</t>
  </si>
  <si>
    <t>Chaperone protein ClpB1 OS=Arabidopsis thaliana GN=CLPB1 PE=1 SV=2</t>
  </si>
  <si>
    <t>chaperone protein ClpB-like; K03695 ATP-dependent Clp protease ATP-binding subunit ClpB (A)</t>
  </si>
  <si>
    <t>Biological Process: protein metabolic process (GO:0019538) Biological Process: protein metabolic process (GO:0019538)</t>
  </si>
  <si>
    <t>Clp amino terminal domain, pathogenicity island component Clp amino terminal domain, pathogenicity island component</t>
  </si>
  <si>
    <t>DG2G04421.1</t>
  </si>
  <si>
    <t>Os09g0530000 [Oryza sativa Japonica Group]</t>
  </si>
  <si>
    <t>Rhodanese-like domain-containing protein 14, chloroplastic OS=Arabidopsis thaliana GN=At4g27700 PE=2 SV=1</t>
  </si>
  <si>
    <t>receptor homology region, transmembrane domain- and RING domain-containing protein 1; K15692 E3 ubiquitin-protein ligase RNF13 [EC:2.3.2.27] (A)</t>
  </si>
  <si>
    <t>Rhodanese-like domain</t>
  </si>
  <si>
    <t>DG2G00313.1</t>
  </si>
  <si>
    <t>Molecular Function: magnesium ion binding (GO:0000287),Molecular Function: inorganic diphosphatase activity (GO:0004427),Cellular Component: cytoplasm (GO:0005737),Biological Process: phosphate-containing compound metabolic process (GO:0006796)</t>
  </si>
  <si>
    <t>inorganic pyrophosphotase [Triticum aestivum]</t>
  </si>
  <si>
    <t>Soluble inorganic pyrophosphatase OS=Oryza sativa subsp. japonica GN=IPP PE=2 SV=1</t>
  </si>
  <si>
    <t>soluble inorganic pyrophosphatase; K01507 inorganic pyrophosphatase [EC:3.6.1.1] (A)</t>
  </si>
  <si>
    <t>Molecular Function: magnesium ion binding (GO:0000287), Molecular Function: inorganic diphosphatase activity (GO:0004427), Cellular Component: cytoplasm (GO:0005737), Biological Process: phosphate-containing compound metabolic process (GO:0006796) Molecular Function: magnesium ion binding (GO:0000287), Molecular Function: inorganic diphosphatase activity (GO:0004427), Cellular Component: cytoplasm (GO:0005737), Biological Process: phosphate-containing compound metabolic process (GO:0006796)</t>
  </si>
  <si>
    <t>Inorganic pyrophosphatase</t>
  </si>
  <si>
    <t>DG1G05265.1</t>
  </si>
  <si>
    <t>PREDICTED: uncharacterized protein LOC100831773 [Brachypodium distachyon]</t>
  </si>
  <si>
    <t>DENN domain-containing protein 5B OS=Danio rerio GN=dennd5b PE=2 SV=2</t>
  </si>
  <si>
    <t>WD40 repeat-containing protein; K18061 myotubularin-related protein 5/13 (A)</t>
  </si>
  <si>
    <t>DENN (AEX-3) domain dDENN domain</t>
  </si>
  <si>
    <t>DG2G05486.1</t>
  </si>
  <si>
    <t>Molecular Function: protein binding (GO:0005515),Cellular Component: intracellular (GO:0005622),Molecular Function: zinc ion binding (GO:0008270)</t>
  </si>
  <si>
    <t>PREDICTED: zinc finger protein CONSTANS-LIKE 9-like isoform X1 [Brachypodium distachyon]</t>
  </si>
  <si>
    <t>Zinc finger protein CONSTANS-LIKE 9 OS=Arabidopsis thaliana GN=COL9 PE=2 SV=1</t>
  </si>
  <si>
    <t>hypothetical protein; K12135 zinc finger protein CONSTANS (A)</t>
  </si>
  <si>
    <t>Cellular Component: intracellular (GO:0005622), Molecular Function: zinc ion binding (GO:0008270) Cellular Component: intracellular (GO:0005622), Molecular Function: zinc ion binding (GO:0008270) Cellular Component: intracellular (GO:0005622), Molecular Function: zinc ion binding (GO:0008270) Cellular Component: intracellular (GO:0005622), Molecular Function: zinc ion binding (GO:0008270) Molecular Function: protein binding (GO:0005515) Molecular Function: protein binding (GO:0005515) Cellular Component: intracellular (GO:0005622), Molecular Function: zinc ion binding (GO:0008270)</t>
  </si>
  <si>
    <t>CCT motif B-box zinc finger</t>
  </si>
  <si>
    <t>DG2G03655.1</t>
  </si>
  <si>
    <t>Molecular Function: iron ion binding (GO:0005506),Molecular Function: electron carrier activity (GO:0009055),Molecular Function: oxidoreductase activity, acting on paired donors, with incorporation or reduction of molecular oxygen (GO:0016705),Molecular Function: heme binding (GO:0020037),Biological Process: oxidation-reduction process (GO:0055114)</t>
  </si>
  <si>
    <t>Abscisic acid 8'-hydroxylase 3 OS=Oryza sativa subsp. japonica GN=CYP707A7 PE=2 SV=1</t>
  </si>
  <si>
    <t>abscisic acid 8'-hydroxylase 3-like; K09843 (+)-abscisic acid 8'-hydroxylase [EC:1.14.13.93] (A)</t>
  </si>
  <si>
    <t>Molecular Function: iron ion binding (GO:0005506), Molecular Function: oxidoreductase activity, acting on paired donors, with incorporation or reduction of molecular oxygen (GO:0016705), Molecular Function: heme binding (GO:0020037), Biological Process: oxidation-reduction process (GO:0055114) Molecular Function: iron ion binding (GO:0005506), Molecular Function: oxidoreductase activity, acting on paired donors, with incorporation or reduction of molecular oxygen (GO:0016705), Molecular Function: heme binding (GO:0020037), Biological Process: oxidation-reduction process (GO:0055114) Molecular Function: iron ion binding (GO:0005506), Molecular Function: oxidoreductase activity, acting on paired donors, with incorporation or reduction of molecular oxygen (GO:0016705), Molecular Function: heme binding (GO:0020037), Biological Process: oxidation-reduction process (GO:0055114) Molecular Function: iron ion binding (GO:0005506), Molecular Function: oxidoreductase activity, acting on paired donors, with incorporation or reduction of molecular oxygen (GO:0016705), Molecular Function: heme binding (GO:0020037), Biological Process: oxidation-reduction process (GO:0055114) Molecular Function: iron ion binding (GO:0005506), Molecular Function: oxidoreductase activity, acting on paired donors, with incorporation or reduction of molecular oxygen (GO:0016705), Molecular Function: heme binding (GO:0020037), Biological Process: oxidation-reduction process (GO:0055114) Molecular Function: iron ion binding (GO:0005506), Molecular Function: oxidoreductase activity, acting on paired donors, with incorporation or reduction of molecular oxygen (GO:0016705), Molecular Function: heme binding (GO:0020037), Biological Process: oxidation-reduction process (GO:0055114) Molecular Function: iron ion binding (GO:0005506), Molecular Function: oxidoreductase activity, acting on paired donors, with incorporation or reduction of molecular oxygen (GO:0016705), Molecular Function: heme binding (GO:0020037), Biological Process: oxidation-reduction process (GO:0055114) Molecular Function: iron ion binding (GO:0005506), Molecular Function: electron carrier activity (GO:0009055), Molecular Function: oxidoreductase activity, acting on paired donors, with incorporation or reduction of molecular oxygen (GO:0016705), Molecular Function: heme binding (GO:0020037), Biological Process: oxidation-reduction process (GO:0055114) Molecular Function: iron ion binding (GO:0005506), Molecular Function: electron carrier activity (GO:0009055), Molecular Function: oxidoreductase activity, acting on paired donors, with incorporation or reduction of molecular oxygen (GO:0016705), Molecular Function: heme binding (GO:0020037), Biological Process: oxidation-reduction process (GO:0055114) Molecular Function: iron ion binding (GO:0005506), Molecular Function: electron carrier activity (GO:0009055), Molecular Function: oxidoreductase activity, acting on paired donors, with incorporation or reduction of molecular oxygen (GO:0016705), Molecular Function: heme binding (GO:0020037), Biological Process: oxidation-reduction process (GO:0055114) Molecular Function: iron ion binding (GO:0005506), Molecular Function: electron carrier activity (GO:0009055), Molecular Function: oxidoreductase activity, acting on paired donors, with incorporation or reduction of molecular oxygen (GO:0016705), Molecular Function: heme binding (GO:0020037), Biological Process: oxidation-reduction process (GO:0055114) Molecular Function: iron ion binding (GO:0005506), Molecular Function: electron carrier activity (GO:0009055), Molecular Function: oxidoreductase activity, acting on paired donors, with incorporation or reduction of molecular oxygen (GO:0016705), Molecular Function: heme binding (GO:0020037), Biological Process: oxidation-reduction process (GO:0055114)</t>
  </si>
  <si>
    <t>Cytochrome P450</t>
  </si>
  <si>
    <t>DG7G01832.1</t>
  </si>
  <si>
    <t>PREDICTED: uncharacterized protein LOC100839914 [Brachypodium distachyon]</t>
  </si>
  <si>
    <t>Lipase OS=Staphylococcus hyicus GN=lip PE=1 SV=1</t>
  </si>
  <si>
    <t>glutathione S-transferase omega-like 2; K07393 putative glutathione S-transferase (A)</t>
  </si>
  <si>
    <t>DG2G01330.1</t>
  </si>
  <si>
    <t>Ultraviolet-B receptor UVR8 OS=Arabidopsis thaliana GN=UVR8 PE=1 SV=1</t>
  </si>
  <si>
    <t>hypothetical protein; K11494 RCC1 and BTB domain-containing protein (A)</t>
  </si>
  <si>
    <t>Regulator of chromosome condensation (RCC1) repeat Regulator of chromosome condensation (RCC1) repeat Regulator of chromosome condensation (RCC1) repeat Regulator of chromosome condensation (RCC1) repeat Regulator of chromosome condensation (RCC1) repeat Regulator of chromosome condensation (RCC1) repeat Regulator of chromosome condensation (RCC1) repeat</t>
  </si>
  <si>
    <t>DG7G00034.1</t>
  </si>
  <si>
    <t>PREDICTED: uncharacterized protein LOC100837783 [Brachypodium distachyon]</t>
  </si>
  <si>
    <t>Zinc finger protein CONSTANS-LIKE 12 OS=Arabidopsis thaliana GN=COL12 PE=2 SV=2</t>
  </si>
  <si>
    <t>uncharacterized LOC105046161; K03539 ribonuclease P/MRP protein subunit RPP1 [EC:3.1.26.5] (A)</t>
  </si>
  <si>
    <t>CCT motif</t>
  </si>
  <si>
    <t>DG4G01687.1</t>
  </si>
  <si>
    <t>Molecular Function: hydrolase activity (GO:0016787)</t>
  </si>
  <si>
    <t>PREDICTED: purple acid phosphatase 2 [Brachypodium distachyon]</t>
  </si>
  <si>
    <t>Purple acid phosphatase 2 OS=Ipomoea batatas GN=PAP2 PE=1 SV=1</t>
  </si>
  <si>
    <t>Y105C5B.3; Purple acid phosphatase; K01113 alkaline phosphatase D [EC:3.1.3.1] (A)</t>
  </si>
  <si>
    <t>Calcineurin-like phosphoesterase Iron/zinc purple acid phosphatase-like protein C</t>
  </si>
  <si>
    <t>DG7G04039.1</t>
  </si>
  <si>
    <t>Molecular Function: peroxidase activity (GO:0004601),Biological Process: response to oxidative stress (GO:0006979),Molecular Function: heme binding (GO:0020037),Biological Process: oxidation-reduction process (GO:0055114)</t>
  </si>
  <si>
    <t>PREDICTED: peroxidase A2-like [Brachypodium distachyon]</t>
  </si>
  <si>
    <t>Peroxidase 15 OS=Ipomoea batatas GN=pod PE=1 SV=1</t>
  </si>
  <si>
    <t>peroxidase A2; K00430 peroxidase [EC:1.11.1.7] (A)</t>
  </si>
  <si>
    <t>Molecular Function: peroxidase activity (GO:0004601), Biological Process: response to oxidative stress (GO:0006979), Molecular Function: heme binding (GO:0020037), Biological Process: oxidation-reduction process (GO:0055114) Molecular Function: peroxidase activity (GO:0004601), Biological Process: response to oxidative stress (GO:0006979), Molecular Function: heme binding (GO:0020037), Biological Process: oxidation-reduction process (GO:0055114) Molecular Function: peroxidase activity (GO:0004601), Biological Process: response to oxidative stress (GO:0006979), Molecular Function: heme binding (GO:0020037), Biological Process: oxidation-reduction process (GO:0055114) Molecular Function: peroxidase activity (GO:0004601), Biological Process: response to oxidative stress (GO:0006979), Molecular Function: heme binding (GO:0020037), Biological Process: oxidation-reduction process (GO:0055114) Molecular Function: peroxidase activity (GO:0004601), Biological Process: response to oxidative stress (GO:0006979), Molecular Function: heme binding (GO:0020037), Biological Process: oxidation-reduction process (GO:0055114) Molecular Function: peroxidase activity (GO:0004601), Biological Process: response to oxidative stress (GO:0006979), Molecular Function: heme binding (GO:0020037), Biological Process: oxidation-reduction process (GO:0055114) Molecular Function: peroxidase activity (GO:0004601), Biological Process: response to oxidative stress (GO:0006979), Molecular Function: heme binding (GO:0020037), Biological Process: oxidation-reduction process (GO:0055114) Molecular Function: peroxidase activity (GO:0004601), Biological Process: response to oxidative stress (GO:0006979), Molecular Function: heme binding (GO:0020037), Biological Process: oxidation-reduction process (GO:0055114) Molecular Function: peroxidase activity (GO:0004601), Biological Process: response to oxidative stress (GO:0006979), Molecular Function: heme binding (GO:0020037), Biological Process: oxidation-reduction process (GO:0055114) Molecular Function: peroxidase activity (GO:0004601), Biological Process: response to oxidative stress (GO:0006979), Molecular Function: heme binding (GO:0020037), Biological Process: oxidation-reduction process (GO:0055114) Molecular Function: peroxidase activity (GO:0004601), Biological Process: response to oxidative stress (GO:0006979), Molecular Function: heme binding (GO:0020037), Biological Process: oxidation-reduction process (GO:0055114) Molecular Function: peroxidase activity (GO:0004601), Biological Process: response to oxidative stress (GO:0006979), Molecular Function: heme binding (GO:0020037), Biological Process: oxidation-reduction process (GO:0055114) Molecular Function: peroxidase activity (GO:0004601), Biological Process: response to oxidative stress (GO:0006979), Molecular Function: heme binding (GO:0020037), Biological Process: oxidation-reduction process (GO:0055114) Molecular Function: peroxidase activity (GO:0004601), Biological Process: response to oxidative stress (GO:0006979), Molecular Function: heme binding (GO:0020037), Biological Process: oxidation-reduction process (GO:0055114) Molecular Function: peroxidase activity (GO:0004601), Biological Process: response to oxidative stress (GO:0006979), Molecular Function: heme binding (GO:0020037), Biological Process: oxidation-reduction process (GO:0055114) Molecular Function: peroxidase activity (GO:0004601), Biological Process: response to oxidative stress (GO:0006979), Molecular Function: heme binding (GO:0020037), Biological Process: oxidation-reduction process (GO:0055114)</t>
  </si>
  <si>
    <t>Peroxidase</t>
  </si>
  <si>
    <t>DG4G04565.1</t>
  </si>
  <si>
    <t>FD-like 15 protein [Triticum aestivum]</t>
  </si>
  <si>
    <t>Protein FD OS=Arabidopsis thaliana GN=FD PE=1 SV=1</t>
  </si>
  <si>
    <t>ABSCISIC ACID-INSENSITIVE 5-like protein 2; K14432 ABA responsive element binding factor (A)</t>
  </si>
  <si>
    <t>bZIP transcription factor</t>
  </si>
  <si>
    <t>DG1G05550.1</t>
  </si>
  <si>
    <t>PREDICTED: ankyrin-1-like [Brachypodium distachyon]</t>
  </si>
  <si>
    <t>Ankyrin-1 OS=Mus musculus GN=Ank1 PE=1 SV=2</t>
  </si>
  <si>
    <t>ANK1; ankyrin 1, erythrocytic; K10380 ankyrin (A)</t>
  </si>
  <si>
    <t>Molecular Function: protein binding (GO:0005515) Molecular Function: protein binding (GO:0005515) Molecular Function: protein binding (GO:0005515) Molecular Function: protein binding (GO:0005515) Molecular Function: protein binding (GO:0005515) Molecular Function: protein binding (GO:0005515) Molecular Function: protein binding (GO:0005515) Molecular Function: protein binding (GO:0005515) Molecular Function: protein binding (GO:0005515) Molecular Function: protein binding (GO:0005515) Molecular Function: protein binding (GO:0005515) Molecular Function: protein binding (GO:0005515) Molecular Function: protein binding (GO:0005515) Molecular Function: protein binding (GO:0005515)</t>
  </si>
  <si>
    <t>Ankyrin repeats (3 copies) Ankyrin repeats (3 copies) Ankyrin repeats (3 copies) Ankyrin repeat</t>
  </si>
  <si>
    <t>DG2G01894.1</t>
  </si>
  <si>
    <t>Molecular Function: catalytic activity (GO:0003824),Biological Process: trehalose biosynthetic process (GO:0005992)</t>
  </si>
  <si>
    <t>PREDICTED: probable alpha,alpha-trehalose-phosphate synthase [UDP-forming] 7 [Brachypodium distachyon]</t>
  </si>
  <si>
    <t>Probable alpha,alpha-trehalose-phosphate synthase [UDP-forming] 7 OS=Arabidopsis thaliana GN=TPS7 PE=1 SV=1</t>
  </si>
  <si>
    <t>probable alpha,alpha-trehalose-phosphate synthase [UDP-forming] 7; K16055 trehalose 6-phosphate synthase/phosphatase [EC:2.4.1.15 3.1.3.12] (A)</t>
  </si>
  <si>
    <t>Molecular Function: catalytic activity (GO:0003824), Biological Process: trehalose biosynthetic process (GO:0005992) Molecular Function: catalytic activity (GO:0003824), Biological Process: trehalose biosynthetic process (GO:0005992)</t>
  </si>
  <si>
    <t>Glycosyltransferase family 20 Trehalose-phosphatase</t>
  </si>
  <si>
    <t>DG4G03943.1</t>
  </si>
  <si>
    <t>Calvin cycle protein CP12-2, chloroplastic OS=Arabidopsis thaliana GN=CP12-2 PE=1 SV=1</t>
  </si>
  <si>
    <t>CP12 domain</t>
  </si>
  <si>
    <t>DG2G04276.1</t>
  </si>
  <si>
    <t>PREDICTED: protein FLOWERING LOCUS T-like isoform X3 [Brachypodium distachyon]</t>
  </si>
  <si>
    <t>Protein FLOWERING LOCUS T OS=Arabidopsis thaliana GN=FT PE=1 SV=2</t>
  </si>
  <si>
    <t>protein FLOWERING LOCUS T; K16223 protein FLOWERING LOCUS T (A)</t>
  </si>
  <si>
    <t>Phosphatidylethanolamine-binding protein</t>
  </si>
  <si>
    <t>DG2G02072.1</t>
  </si>
  <si>
    <t>PREDICTED: RING-H2 finger protein ATL67-like [Brachypodium distachyon]</t>
  </si>
  <si>
    <t>RING-H2 finger protein ATL11 OS=Arabidopsis thaliana GN=ATL11 PE=2 SV=2</t>
  </si>
  <si>
    <t>RING-H2 finger protein ATL5-like; K19041 E3 ubiquitin-protein ligase RNF38/44 [EC:2.3.2.27] (A)</t>
  </si>
  <si>
    <t>DG3G04657.1</t>
  </si>
  <si>
    <t>beta-ketoacyl-ACP synthase [Hordeum vulgare subsp. vulgare]</t>
  </si>
  <si>
    <t>3-oxoacyl-[acyl-carrier-protein] synthase II, chloroplastic OS=Arabidopsis thaliana GN=KAS2 PE=1 SV=1</t>
  </si>
  <si>
    <t>3-oxoacyl-[acyl-carrier-protein] synthase II, chloroplastic-like; K09458 3-oxoacyl-[acyl-carrier-protein] synthase II [EC:2.3.1.179] (A)</t>
  </si>
  <si>
    <t>Beta-ketoacyl synthase, N-terminal domain Beta-ketoacyl synthase, C-terminal domain</t>
  </si>
  <si>
    <t>DG1G00818.1</t>
  </si>
  <si>
    <t>Biological Process: metabolic process (GO:0008152),Molecular Function: transferase activity, transferring hexosyl groups (GO:0016758)</t>
  </si>
  <si>
    <t>Anthocyanidin 5,3-O-glucosyltransferase OS=Rosa hybrid cultivar GN=RhGT1 PE=2 SV=1</t>
  </si>
  <si>
    <t>anthocyanidin 5,3-O-glucosyltransferase; K12938 anthocyanidin 5,3-O-glucosyltransferase [EC:2.4.1.-] (A)</t>
  </si>
  <si>
    <t>Biological Process: metabolic process (GO:0008152), Molecular Function: transferase activity, transferring hexosyl groups (GO:0016758) Biological Process: metabolic process (GO:0008152), Molecular Function: transferase activity, transferring hexosyl groups (GO:0016758)</t>
  </si>
  <si>
    <t>UDP-glucoronosyl and UDP-glucosyl transferase</t>
  </si>
  <si>
    <t>DG3G04624.1</t>
  </si>
  <si>
    <t>PREDICTED: probable small nuclear ribonucleoprotein G [Brachypodium distachyon]</t>
  </si>
  <si>
    <t>Probable small nuclear ribonucleoprotein G OS=Arabidopsis thaliana GN=At2g23930 PE=2 SV=1</t>
  </si>
  <si>
    <t>probable small nuclear ribonucleoprotein G; K11099 small nuclear ribonucleoprotein G (A)</t>
  </si>
  <si>
    <t xml:space="preserve">LSM domain </t>
  </si>
  <si>
    <t>DG3G04647.1</t>
  </si>
  <si>
    <t>PREDICTED: SPX domain-containing protein 6-like [Setaria italica]</t>
  </si>
  <si>
    <t>SPX domain-containing protein 5 OS=Oryza sativa subsp. japonica GN=SPX5 PE=2 SV=1</t>
  </si>
  <si>
    <t>ankyrin repeat protein nuc-2, putative; K06653 CDK inhibitor PHO81 (A)</t>
  </si>
  <si>
    <t>SPX domain SPX domain</t>
  </si>
  <si>
    <t>DG4G02606.1</t>
  </si>
  <si>
    <t>Cellular Component: integral to membrane (GO:0016021)</t>
  </si>
  <si>
    <t>unnamed protein product [Triticum aestivum]</t>
  </si>
  <si>
    <t>Bidirectional sugar transporter SWEET2b OS=Oryza sativa subsp. japonica GN=SWEET2B PE=2 SV=1</t>
  </si>
  <si>
    <t>bidirectional sugar transporter SWEET2b; K15382 solute carrier family 50 (sugar transporter) (A)</t>
  </si>
  <si>
    <t>Cellular Component: integral to membrane (GO:0016021) Cellular Component: integral to membrane (GO:0016021)</t>
  </si>
  <si>
    <t>Sugar efflux transporter for intercellular exchange Sugar efflux transporter for intercellular exchange</t>
  </si>
  <si>
    <t>DG4G02532.1</t>
  </si>
  <si>
    <t>hypothetical protein F775_10090 [Aegilops tauschii]</t>
  </si>
  <si>
    <t>Protein REVERSION-TO-ETHYLENE SENSITIVITY1 OS=Arabidopsis thaliana GN=RTE1 PE=1 SV=1</t>
  </si>
  <si>
    <t>FYVE, RhoGEF and PH domain-containing protein 1-like; K05720 FYVE, RhoGEF and PH domain containing 1 (A)</t>
  </si>
  <si>
    <t>Protein of unknown function (DUF778)</t>
  </si>
  <si>
    <t>DG3G05181.1</t>
  </si>
  <si>
    <t>Biological Process: metabolic process (GO:0008152),Molecular Function: hydrolase activity (GO:0016787)</t>
  </si>
  <si>
    <t>Haloacid dehalogenase-like hydrolase domain-containing protein 3 OS=Xenopus laevis GN=hdhd3 PE=2 SV=1</t>
  </si>
  <si>
    <t>hypothetical protein; K01082 3'(2'), 5'-bisphosphate nucleotidase [EC:3.1.3.7] (A)</t>
  </si>
  <si>
    <t>Biological Process: metabolic process (GO:0008152), Molecular Function: hydrolase activity (GO:0016787) Biological Process: metabolic process (GO:0008152), Molecular Function: hydrolase activity (GO:0016787) Biological Process: metabolic process (GO:0008152), Molecular Function: hydrolase activity (GO:0016787) Biological Process: metabolic process (GO:0008152), Molecular Function: hydrolase activity (GO:0016787)</t>
  </si>
  <si>
    <t>Haloacid dehalogenase-like hydrolase</t>
  </si>
  <si>
    <t>DG5G02716.1</t>
  </si>
  <si>
    <t>Molecular Function: protein kinase activity (GO:0004672),Molecular Function: protein tyrosine kinase activity (GO:0004713),Molecular Function: ATP binding (GO:0005524),Biological Process: protein phosphorylation (GO:0006468),Biological Process: biosynthetic process (GO:0009058)</t>
  </si>
  <si>
    <t>sucrose-phosphate synthase [Triticum aestivum]</t>
  </si>
  <si>
    <t>Probable sucrose-phosphate synthase 5 OS=Oryza sativa subsp. japonica GN=SPS5 PE=2 SV=1</t>
  </si>
  <si>
    <t>probable sucrose-phosphate synthase 5; K00696 sucrose-phosphate synthase [EC:2.4.1.14] (A)</t>
  </si>
  <si>
    <t>Molecular Function: protein kinase activity (GO:0004672), Molecular Function: ATP binding (GO:0005524), Biological Process: protein phosphorylation (GO:0006468) Molecular Function: protein kinase activity (GO:0004672), Molecular Function: ATP binding (GO:0005524), Biological Process: protein phosphorylation (GO:0006468) Biological Process: biosynthetic process (GO:0009058) Molecular Function: protein kinase activity (GO:0004672), Molecular Function: ATP binding (GO:0005524), Biological Process: protein phosphorylation (GO:0006468) Molecular Function: protein tyrosine kinase activity (GO:0004713), Biological Process: protein phosphorylation (GO:0006468)</t>
  </si>
  <si>
    <t>Protein kinase domain Glycosyl transferases group 1 Sucrose-6F-phosphate phosphohydrolase Glycosyl transferase 4-like domain</t>
  </si>
  <si>
    <t>DG5G02715.1</t>
  </si>
  <si>
    <t>Glycosyl transferases group 1 Sucrose-6F-phosphate phosphohydrolase Glycosyl transferase 4-like domain</t>
  </si>
  <si>
    <t>DG2G01703.1</t>
  </si>
  <si>
    <t>Two-component response regulator ARR2 [Aegilops tauschii]</t>
  </si>
  <si>
    <t>Two-component response regulator ARR2 OS=Arabidopsis thaliana GN=ARR2 PE=1 SV=1</t>
  </si>
  <si>
    <t>two-component response regulator ARR12; K14491 two-component response regulator ARR-B family (A)</t>
  </si>
  <si>
    <t>DG1G03209.1</t>
  </si>
  <si>
    <t>PREDICTED: myb-related protein 306-like [Brachypodium distachyon]</t>
  </si>
  <si>
    <t>Myb-related protein 306 OS=Antirrhinum majus GN=MYB306 PE=2 SV=1</t>
  </si>
  <si>
    <t>myb-related protein 306-like; K09422 myb proto-oncogene protein, plant (A)</t>
  </si>
  <si>
    <t>Molecular Function: chromatin binding (GO:0003682) Molecular Function: chromatin binding (GO:0003682) Molecular Function: chromatin binding (GO:0003682) Molecular Function: chromatin binding (GO:0003682)</t>
  </si>
  <si>
    <t>Myb-like DNA-binding domain Myb-like DNA-binding domain</t>
  </si>
  <si>
    <t>DG4G02280.1</t>
  </si>
  <si>
    <t>Molecular Function: zinc ion binding (GO:0008270),Molecular Function: oxidoreductase activity (GO:0016491),Molecular Function: transferase activity, transferring acyl groups other than amino-acyl groups (GO:0016747),Biological Process: oxidation-reduction process (GO:0055114)</t>
  </si>
  <si>
    <t>PREDICTED: reticulon-4-interacting protein 1, mitochondrial [Brachypodium distachyon]</t>
  </si>
  <si>
    <t>Reticulon-4-interacting protein 1, mitochondrial OS=Bos taurus GN=RTN4IP1 PE=2 SV=1</t>
  </si>
  <si>
    <t>2-methylene-furan-3-one reductase-like; K18980 2-methylene-furan-3-one reductase [EC:1.3.1.105] (A)</t>
  </si>
  <si>
    <t>Molecular Function: zinc ion binding (GO:0008270), Molecular Function: oxidoreductase activity (GO:0016491), Biological Process: oxidation-reduction process (GO:0055114) Molecular Function: oxidoreductase activity (GO:0016491), Molecular Function: transferase activity, transferring acyl groups other than amino-acyl groups (GO:0016747) Molecular Function: oxidoreductase activity (GO:0016491), Biological Process: oxidation-reduction process (GO:0055114)</t>
  </si>
  <si>
    <t>Zinc-binding dehydrogenase Alcohol dehydrogenase GroES-like domain</t>
  </si>
  <si>
    <t>DG5G01381.1</t>
  </si>
  <si>
    <t>Molecular Function: RNA binding (GO:0003723)</t>
  </si>
  <si>
    <t>Putative pumilio homolog 7, chloroplastic OS=Arabidopsis thaliana GN=APUM7 PE=3 SV=2</t>
  </si>
  <si>
    <t>Translational repressor Pumilio/PUF3 and related RNA-binding proteins (Puf superfamily) (ISS); K17943 pumilio RNA-binding family (A)</t>
  </si>
  <si>
    <t>Molecular Function: RNA binding (GO:0003723) Molecular Function: RNA binding (GO:0003723) Molecular Function: RNA binding (GO:0003723) Molecular Function: RNA binding (GO:0003723) Molecular Function: RNA binding (GO:0003723) Molecular Function: RNA binding (GO:0003723) Molecular Function: RNA binding (GO:0003723) Molecular Function: RNA binding (GO:0003723) Molecular Function: RNA binding (GO:0003723) Molecular Function: RNA binding (GO:0003723) Molecular Function: RNA binding (GO:0003723) Molecular Function: RNA binding (GO:0003723) Molecular Function: RNA binding (GO:0003723) Molecular Function: RNA binding (GO:0003723) Molecular Function: RNA binding (GO:0003723) Molecular Function: RNA binding (GO:0003723) Molecular Function: RNA binding (GO:0003723) Molecular Function: RNA binding (GO:0003723) Molecular Function: RNA binding (GO:0003723) Molecular Function: RNA binding (GO:0003723) Molecular Function: RNA binding (GO:0003723)</t>
  </si>
  <si>
    <t>Pumilio-family RNA binding repeat Pumilio-family RNA binding repeat Pumilio-family RNA binding repeat Pumilio-family RNA binding repeat</t>
  </si>
  <si>
    <t>DG1G02505.1</t>
  </si>
  <si>
    <t>Molecular Function: uridine kinase activity (GO:0004849),Molecular Function: ATP binding (GO:0005524),Biological Process: metabolic process (GO:0008152),Molecular Function: kinase activity (GO:0016301),Molecular Function: phosphotransferase activity, alcohol group as acceptor (GO:0016773)</t>
  </si>
  <si>
    <t>Os02g0273000 [Oryza sativa Japonica Group]</t>
  </si>
  <si>
    <t>Uridine kinase-like protein 3 OS=Arabidopsis thaliana GN=UKL3 PE=2 SV=1</t>
  </si>
  <si>
    <t>Os02g0273000; K00876 uridine kinase [EC:2.7.1.48] (A)</t>
  </si>
  <si>
    <t>Molecular Function: ATP binding (GO:0005524), Biological Process: metabolic process (GO:0008152), Molecular Function: kinase activity (GO:0016301) Molecular Function: uridine kinase activity (GO:0004849), Molecular Function: ATP binding (GO:0005524), Molecular Function: phosphotransferase activity, alcohol group as acceptor (GO:0016773) Molecular Function: uridine kinase activity (GO:0004849), Molecular Function: ATP binding (GO:0005524), Molecular Function: phosphotransferase activity, alcohol group as acceptor (GO:0016773) Molecular Function: uridine kinase activity (GO:0004849), Molecular Function: ATP binding (GO:0005524), Molecular Function: phosphotransferase activity, alcohol group as acceptor (GO:0016773) Molecular Function: uridine kinase activity (GO:0004849), Molecular Function: ATP binding (GO:0005524), Molecular Function: phosphotransferase activity, alcohol group as acceptor (GO:0016773) Molecular Function: uridine kinase activity (GO:0004849), Molecular Function: ATP binding (GO:0005524), Molecular Function: phosphotransferase activity, alcohol group as acceptor (GO:0016773) Molecular Function: uridine kinase activity (GO:0004849), Molecular Function: ATP binding (GO:0005524), Molecular Function: phosphotransferase activity, alcohol group as acceptor (GO:0016773)</t>
  </si>
  <si>
    <t>Uracil phosphoribosyltransferase Phosphoribulokinase / Uridine kinase family</t>
  </si>
  <si>
    <t>DG1G03466.1</t>
  </si>
  <si>
    <t>Biological Process: metal ion transport (GO:0030001),Molecular Function: metal ion binding (GO:0046872)</t>
  </si>
  <si>
    <t>Copper transport protein CCH OS=Arabidopsis thaliana GN=CCH PE=1 SV=1</t>
  </si>
  <si>
    <t>copper transport protein CCH-like; K07213 copper chaperone (A)</t>
  </si>
  <si>
    <t>Biological Process: metal ion transport (GO:0030001), Molecular Function: metal ion binding (GO:0046872) Biological Process: metal ion transport (GO:0030001), Molecular Function: metal ion binding (GO:0046872)</t>
  </si>
  <si>
    <t>Heavy-metal-associated domain</t>
  </si>
  <si>
    <t>DG0G00145.1</t>
  </si>
  <si>
    <t>Molecular Function: oxidoreductase activity (GO:0016491),Molecular Function: oxidoreductase activity, acting on paired donors, with incorporation or reduction of molecular oxygen, 2-oxoglutarate as one donor, and incorporation of one atom each of oxygen into both donors (GO:0016706),Biological Process: oxidation-reduction process (GO:0055114)</t>
  </si>
  <si>
    <t>PREDICTED: gibberellin 2-beta-dioxygenase 8-like [Setaria italica]</t>
  </si>
  <si>
    <t>Gibberellin 2-beta-dioxygenase 8 OS=Arabidopsis thaliana GN=GA2OX8 PE=1 SV=2</t>
  </si>
  <si>
    <t>gibberellin 2-beta-dioxygenase 8-like; K04125 gibberellin 2-oxidase [EC:1.14.11.13] (A)</t>
  </si>
  <si>
    <t>Molecular Function: oxidoreductase activity (GO:0016491), Molecular Function: oxidoreductase activity, acting on paired donors, with incorporation or reduction of molecular oxygen, 2-oxoglutarate as one donor, and incorporation of one atom each of oxygen into both donors (GO:0016706), Biological Process: oxidation-reduction process (GO:0055114) Molecular Function: oxidoreductase activity (GO:0016491), Molecular Function: oxidoreductase activity, acting on paired donors, with incorporation or reduction of molecular oxygen, 2-oxoglutarate as one donor, and incorporation of one atom each of oxygen into both donors (GO:0016706), Biological Process: oxidation-reduction process (GO:0055114)</t>
  </si>
  <si>
    <t>2OG-Fe(II) oxygenase superfamily non-haem dioxygenase in morphine synthesis N-terminal</t>
  </si>
  <si>
    <t>DG3G01344.1</t>
  </si>
  <si>
    <t>Uncharacterized membrane protein YuiD OS=Bacillus subtilis (strain 168) GN=yuiD PE=4 SV=1</t>
  </si>
  <si>
    <t>uncharacterized membrane protein YuiD; K09775 uncharacterized protein (A)</t>
  </si>
  <si>
    <t>Divergent PAP2 family</t>
  </si>
  <si>
    <t>DG4G00085.1</t>
  </si>
  <si>
    <t>E3 ubiquitin-protein ligase XB3 OS=Oryza sativa subsp. japonica GN=XB3 PE=1 SV=1</t>
  </si>
  <si>
    <t>E3 ubiquitin-protein ligase XB3-like; K19044 E3 ubiquitin-protein ligase XBAT32/33 [EC:2.3.2.27] (A)</t>
  </si>
  <si>
    <t>Molecular Function: protein binding (GO:0005515) Molecular Function: protein binding (GO:0005515) Molecular Function: protein binding (GO:0005515) Molecular Function: protein binding (GO:0005515) Molecular Function: protein binding (GO:0005515) Molecular Function: protein binding (GO:0005515) Molecular Function: protein binding (GO:0005515) Molecular Function: protein binding (GO:0005515) Molecular Function: protein binding (GO:0005515) Molecular Function: protein binding (GO:0005515) Molecular Function: protein binding (GO:0005515) Molecular Function: protein binding (GO:0005515), Molecular Function: zinc ion binding (GO:0008270)</t>
  </si>
  <si>
    <t>Ankyrin repeats (3 copies) Ankyrin repeat Ankyrin repeats (many copies) Zinc finger, C3HC4 type (RING finger)</t>
  </si>
  <si>
    <t>DG3G01994.1</t>
  </si>
  <si>
    <t>Cellular Component: integral to membrane (GO:0016021),Biological Process: transmembrane transport (GO:0055085)</t>
  </si>
  <si>
    <t>Sugar phosphate exchanger 2 [Aegilops tauschii]</t>
  </si>
  <si>
    <t>Putative glycerol-3-phosphate transporter 1 OS=Arabidopsis thaliana GN=At3g47420 PE=2 SV=1</t>
  </si>
  <si>
    <t>putative glycerol-3-phosphate transporter 1; K13783 MFS transporter, OPA family, solute carrier family 37 (glycerol-3-phosphate transporter), member 1/2 (A)</t>
  </si>
  <si>
    <t>Cellular Component: integral to membrane (GO:0016021), Biological Process: transmembrane transport (GO:0055085)</t>
  </si>
  <si>
    <t>Major Facilitator Superfamily</t>
  </si>
  <si>
    <t>Molecular Function: sequence-specific DNA binding transcription factor activity (GO:0003700),Cellular Component: intracellular (GO:0005622),Biological Process: regulation of transcription, DNA-dependent (GO:0006355),Cellular Component: CCAAT-binding factor complex (GO:0016602),Molecular Function: sequence-specific DNA binding (GO:0043565)</t>
  </si>
  <si>
    <t>Nuclear transcription factor Y subunit C-4 OS=Arabidopsis thaliana GN=NFYC4 PE=2 SV=1</t>
  </si>
  <si>
    <t>hypothetical protein; K08066 nuclear transcription factor Y, gamma (A)</t>
  </si>
  <si>
    <t>Cellular Component: intracellular (GO:0005622), Molecular Function: sequence-specific DNA binding (GO:0043565) Molecular Function: sequence-specific DNA binding transcription factor activity (GO:0003700), Biological Process: regulation of transcription, DNA-dependent (GO:0006355), Cellular Component: CCAAT-binding factor complex (GO:0016602)</t>
  </si>
  <si>
    <t>Histone-like transcription factor (CBF/NF-Y) and archaeal histone</t>
  </si>
  <si>
    <t>DG4G03264.1</t>
  </si>
  <si>
    <t>Molecular Function: nucleic acid binding (GO:0003676),Molecular Function: helicase activity (GO:0004386),Molecular Function: ATP binding (GO:0005524),Molecular Function: ATP-dependent helicase activity (GO:0008026)</t>
  </si>
  <si>
    <t>PREDICTED: DEAD-box ATP-dependent RNA helicase 25-like [Brachypodium distachyon]</t>
  </si>
  <si>
    <t>DEAD-box ATP-dependent RNA helicase 25 OS=Oryza sativa subsp. japonica GN=Os01g0618400 PE=2 SV=1</t>
  </si>
  <si>
    <t>DEAD-box ATP-dependent RNA helicase 25-like; K17679 ATP-dependent RNA helicase MSS116, mitochondrial [EC:3.6.4.13] (A)</t>
  </si>
  <si>
    <t>Molecular Function: nucleic acid binding (GO:0003676), Molecular Function: helicase activity (GO:0004386), Molecular Function: ATP binding (GO:0005524) Molecular Function: nucleic acid binding (GO:0003676), Molecular Function: ATP binding (GO:0005524), Molecular Function: ATP-dependent helicase activity (GO:0008026) Molecular Function: nucleic acid binding (GO:0003676), Molecular Function: helicase activity (GO:0004386), Molecular Function: ATP binding (GO:0005524) Molecular Function: nucleic acid binding (GO:0003676), Molecular Function: helicase activity (GO:0004386), Molecular Function: ATP binding (GO:0005524)</t>
  </si>
  <si>
    <t>DEAD/DEAH box helicase Helicase conserved C-terminal domain</t>
  </si>
  <si>
    <t>DG1G03525.1</t>
  </si>
  <si>
    <t>Molecular Function: protein kinase activity (GO:0004672),Molecular Function: protein tyrosine kinase activity (GO:0004713),Molecular Function: ATP binding (GO:0005524),Biological Process: protein phosphorylation (GO:0006468),Biological Process: signal transduction (GO:0007165)</t>
  </si>
  <si>
    <t>CBL-interacting protein kinase 10 [Aegilops tauschii]</t>
  </si>
  <si>
    <t>CBL-interacting protein kinase 10 OS=Oryza sativa subsp. japonica GN=CIPK10 PE=2 SV=1</t>
  </si>
  <si>
    <t>CBL-interacting protein kinase 10; K07198 5'-AMP-activated protein kinase, catalytic alpha subunit [EC:2.7.11.11] (A)</t>
  </si>
  <si>
    <t>Molecular Function: protein kinase activity (GO:0004672), Molecular Function: ATP binding (GO:0005524), Biological Process: protein phosphorylation (GO:0006468) Biological Process: signal transduction (GO:0007165) Molecular Function: protein kinase activity (GO:0004672), Molecular Function: ATP binding (GO:0005524), Biological Process: protein phosphorylation (GO:0006468) Molecular Function: protein tyrosine kinase activity (GO:0004713), Biological Process: protein phosphorylation (GO:0006468) Molecular Function: protein kinase activity (GO:0004672), Molecular Function: ATP binding (GO:0005524), Biological Process: protein phosphorylation (GO:0006468) Biological Process: signal transduction (GO:0007165)</t>
  </si>
  <si>
    <t>Protein kinase domain NAF domain</t>
  </si>
  <si>
    <t>DG6G03778.1</t>
  </si>
  <si>
    <t>Phospholipase D Z OS=Dictyostelium discoideum GN=pldZ PE=3 SV=1</t>
  </si>
  <si>
    <t>SORBIDRAFT_10g025660, Sb10g025660; hypothetical protein; K16860 phospholipase D3/4 [EC:3.1.4.4] (A)</t>
  </si>
  <si>
    <t>Molecular Function: catalytic activity (GO:0003824), Biological Process: metabolic process (GO:0008152) Molecular Function: catalytic activity (GO:0003824), Biological Process: metabolic process (GO:0008152) Molecular Function: catalytic activity (GO:0003824), Biological Process: metabolic process (GO:0008152)</t>
  </si>
  <si>
    <t>PLD-like domain</t>
  </si>
  <si>
    <t>DG3G04041.1</t>
  </si>
  <si>
    <t>Thiazole biosynthetic enzyme 1-2, chloroplastic [Triticum urartu]</t>
  </si>
  <si>
    <t>Thiamine thiazole synthase 2, chloroplastic OS=Sorghum bicolor GN=THI1-2 PE=3 SV=1</t>
  </si>
  <si>
    <t>thiamine thiazole synthase 2, chloroplastic; K03146 thiamine thiazole synthase (A)</t>
  </si>
  <si>
    <t>Thi4 family</t>
  </si>
  <si>
    <t>DG4G01978.1</t>
  </si>
  <si>
    <t>Cellular Component: ubiquitin ligase complex (GO:0000151),Molecular Function: ubiquitin-protein ligase activity (GO:0004842),Molecular Function: protein binding (GO:0005515),Biological Process: protein ubiquitination (GO:0016567)</t>
  </si>
  <si>
    <t>U-box domain-containing protein 16 OS=Arabidopsis thaliana GN=PUB16 PE=2 SV=1</t>
  </si>
  <si>
    <t>hypothetical protein; K08332 vacuolar protein 8 (A)</t>
  </si>
  <si>
    <t>Molecular Function: protein binding (GO:0005515) Cellular Component: ubiquitin ligase complex (GO:0000151), Molecular Function: ubiquitin-protein ligase activity (GO:0004842), Biological Process: protein ubiquitination (GO:0016567) Molecular Function: protein binding (GO:0005515) Cellular Component: ubiquitin ligase complex (GO:0000151), Molecular Function: ubiquitin-protein ligase activity (GO:0004842), Biological Process: protein ubiquitination (GO:0016567) Molecular Function: protein binding (GO:0005515) Molecular Function: protein binding (GO:0005515)</t>
  </si>
  <si>
    <t>U-box domain Armadillo/beta-catenin-like repeat</t>
  </si>
  <si>
    <t>DG2G06077.1</t>
  </si>
  <si>
    <t>Molecular Function: magnesium ion binding (GO:0000287),Molecular Function: ATP binding (GO:0005524),Cellular Component: intracellular (GO:0005622),Biological Process: inositol trisphosphate metabolic process (GO:0032957),Molecular Function: metal ion binding (GO:0046872),Molecular Function: inositol tetrakisphosphate 1-kinase activity (GO:0047325),Molecular Function: inositol-1,3,4-trisphosphate 6-kinase activity (GO:0052725),Molecular Function: inositol-1,3,4-trisphosphate 5-kinase activity (GO:0052726)</t>
  </si>
  <si>
    <t>PREDICTED: inositol-tetrakisphosphate 1-kinase 1-like [Brachypodium distachyon]</t>
  </si>
  <si>
    <t>Inositol-tetrakisphosphate 1-kinase 5 OS=Oryza sativa subsp. japonica GN=ITPK5 PE=2 SV=1</t>
  </si>
  <si>
    <t>inositol-tetrakisphosphate 1-kinase 4-like; K00913 inositol-1,3,4-trisphosphate 5/6-kinase / inositol-tetrakisphosphate 1-kinase [EC:2.7.1.159 2.7.1.134] (A)</t>
  </si>
  <si>
    <t>Molecular Function: ATP binding (GO:0005524), Molecular Function: metal ion binding (GO:0046872) Molecular Function: magnesium ion binding (GO:0000287), Molecular Function: ATP binding (GO:0005524), Cellular Component: intracellular (GO:0005622), Biological Process: inositol trisphosphate metabolic process (GO:0032957), Molecular Function: inositol tetrakisphosphate 1-kinase activity (GO:0047325), Molecular Function: inositol-1,3,4-trisphosphate 6-kinase activity (GO:0052725), Molecular Function: inositol-1,3,4-trisphosphate 5-kinase activity (GO:0052726)</t>
  </si>
  <si>
    <t>Inositol 1, 3, 4-trisphosphate 5/6-kinase</t>
  </si>
  <si>
    <t>DG4G02816.1</t>
  </si>
  <si>
    <t>PREDICTED: uncharacterized protein LOC100832245 [Brachypodium distachyon]</t>
  </si>
  <si>
    <t>ATP synthase protein I OS=Synechococcus sp. (strain ATCC 27144 / PCC 6301 / SAUG 1402/1) GN=atpI PE=3 SV=1</t>
  </si>
  <si>
    <t>uncharacterized LOC100832245; K02116 ATP synthase protein I (A)</t>
  </si>
  <si>
    <t>DG5G03733.1</t>
  </si>
  <si>
    <t>Glycine-rich RNA-binding protein [Aegilops tauschii]</t>
  </si>
  <si>
    <t>Glycine-rich RNA-binding protein blt801 OS=Hordeum vulgare GN=blt801 PE=1 SV=1</t>
  </si>
  <si>
    <t>glycine-rich RNA-binding family protein; K13195 cold-inducible RNA-binding protein (A)</t>
  </si>
  <si>
    <t>Molecular Function: nucleic acid binding (GO:0003676) Molecular Function: nucleic acid binding (GO:0003676) Molecular Function: nucleic acid binding (GO:0003676)</t>
  </si>
  <si>
    <t>RNA recognition motif. (a.k.a. RRM, RBD, or RNP domain)</t>
  </si>
  <si>
    <t>DG5G03689.1</t>
  </si>
  <si>
    <t>Biological Process: thiamine biosynthetic process (GO:0009228),Molecular Function: iron-sulfur cluster binding (GO:0051536)</t>
  </si>
  <si>
    <t>putative thiamine biosythesis protein ThiC [Poa secunda]</t>
  </si>
  <si>
    <t>Phosphomethylpyrimidine synthase, chloroplastic OS=Arabidopsis thaliana GN=THIC PE=1 SV=1</t>
  </si>
  <si>
    <t>phosphomethylpyrimidine synthase, chloroplastic; K03147 phosphomethylpyrimidine synthase [EC:4.1.99.17] (A)</t>
  </si>
  <si>
    <t>Biological Process: thiamine biosynthetic process (GO:0009228), Molecular Function: iron-sulfur cluster binding (GO:0051536)</t>
  </si>
  <si>
    <t xml:space="preserve">Radical SAM ThiC family ThiC-associated domain </t>
  </si>
  <si>
    <t>DG5G03980.1</t>
  </si>
  <si>
    <t>CBL-interacting protein kinase 7 OS=Oryza sativa subsp. japonica GN=CIPK7 PE=2 SV=1</t>
  </si>
  <si>
    <t>CBL-interacting serine/threonine-protein kinase 4-like; K12761 carbon catabolite-derepressing protein kinase [EC:2.7.11.1] (A)</t>
  </si>
  <si>
    <t>Molecular Function: protein kinase activity (GO:0004672), Molecular Function: ATP binding (GO:0005524), Biological Process: protein phosphorylation (GO:0006468) Molecular Function: protein tyrosine kinase activity (GO:0004713), Biological Process: protein phosphorylation (GO:0006468) Molecular Function: protein kinase activity (GO:0004672), Molecular Function: ATP binding (GO:0005524), Biological Process: protein phosphorylation (GO:0006468) Biological Process: signal transduction (GO:0007165) Molecular Function: protein kinase activity (GO:0004672), Molecular Function: ATP binding (GO:0005524), Biological Process: protein phosphorylation (GO:0006468) Biological Process: signal transduction (GO:0007165)</t>
  </si>
  <si>
    <t>DG4G04751.1</t>
  </si>
  <si>
    <t>Molecular Function: RNA binding (GO:0003723),Molecular Function: ribonuclease III activity (GO:0004525),Biological Process: RNA processing (GO:0006396)</t>
  </si>
  <si>
    <t>PREDICTED: uncharacterized protein LOC100826428 isoform X1 [Brachypodium distachyon]</t>
  </si>
  <si>
    <t>Mini-ribonuclease 3 OS=Synechocystis sp. (strain PCC 6803 / Kazusa) GN=mrnC PE=3 SV=1</t>
  </si>
  <si>
    <t>mini-ribonuclease 3; K11145 ribonuclease III family protein [EC:3.1.26.-] (A)</t>
  </si>
  <si>
    <t>Molecular Function: RNA binding (GO:0003723), Molecular Function: ribonuclease III activity (GO:0004525), Biological Process: RNA processing (GO:0006396)</t>
  </si>
  <si>
    <t>Ribonuclease III domain</t>
  </si>
  <si>
    <t>DG2G05988.1</t>
  </si>
  <si>
    <t>PREDICTED: protein TWIN SISTER of FT-like [Brachypodium distachyon]</t>
  </si>
  <si>
    <t>protein TWIN SISTER of FT-like; K16223 protein FLOWERING LOCUS T (A)</t>
  </si>
  <si>
    <t>DG1G02174.1</t>
  </si>
  <si>
    <t>PREDICTED: SPX domain-containing protein 1-like [Brachypodium distachyon]</t>
  </si>
  <si>
    <t>SPX domain-containing protein 1 OS=Oryza sativa subsp. japonica GN=SPX1 PE=2 SV=1</t>
  </si>
  <si>
    <t>YALI0A00759p; K06653 CDK inhibitor PHO81 (A)</t>
  </si>
  <si>
    <t>DG4G04504.1</t>
  </si>
  <si>
    <t>Biological Process: metabolic process (GO:0008152),Molecular Function: oxidoreductase activity (GO:0016491)</t>
  </si>
  <si>
    <t>PREDICTED: probable chlorophyll(ide) b reductase NYC1, chloroplastic [Brachypodium distachyon]</t>
  </si>
  <si>
    <t>Probable chlorophyll(ide) b reductase NYC1, chloroplastic OS=Oryza sativa subsp. japonica GN=NYC1 PE=1 SV=1</t>
  </si>
  <si>
    <t>probable chlorophyll(ide) b reductase NYC1, chloroplastic; K13606 chlorophyll(ide) b reductase [EC:1.1.1.294] (A)</t>
  </si>
  <si>
    <t>Biological Process: metabolic process (GO:0008152), Molecular Function: oxidoreductase activity (GO:0016491)</t>
  </si>
  <si>
    <t>short chain dehydrogenase</t>
  </si>
  <si>
    <t>DG3G04168.1</t>
  </si>
  <si>
    <t>Cellular Component: integral to membrane (GO:0016021),Molecular Function: transmembrane transporter activity (GO:0022857),Biological Process: transmembrane transport (GO:0055085)</t>
  </si>
  <si>
    <t>Solute carrier family 22 member 3 [Aegilops tauschii]</t>
  </si>
  <si>
    <t>Organic cation/carnitine transporter 2 OS=Arabidopsis thaliana GN=OCT2 PE=2 SV=1</t>
  </si>
  <si>
    <t>GRMZM2G019974; carbohydrate transporter/ sugar porter; K08200 MFS transporter, OCT family, solute carrier family 22 (organic cation transporter), member 3 (A)</t>
  </si>
  <si>
    <t>Cellular Component: integral to membrane (GO:0016021), Molecular Function: transmembrane transporter activity (GO:0022857), Biological Process: transmembrane transport (GO:0055085)</t>
  </si>
  <si>
    <t>Sugar (and other) transporter</t>
  </si>
  <si>
    <t>DG7G03662.1</t>
  </si>
  <si>
    <t>Molecular Function: malic enzyme activity (GO:0004470),Biological Process: malate metabolic process (GO:0006108),Molecular Function: oxidoreductase activity, acting on the CH-OH group of donors, NAD or NADP as acceptor (GO:0016616),Molecular Function: malate dehydrogenase (oxaloacetate-decarboxylating) activity (GO:0016619),Molecular Function: NAD binding (GO:0051287),Biological Process: oxidation-reduction process (GO:0055114)</t>
  </si>
  <si>
    <t>NADP-dependent malic enzyme [Hordeum vulgare]</t>
  </si>
  <si>
    <t>NADP-dependent malic enzyme, chloroplastic OS=Oryza sativa subsp. japonica GN=ME6 PE=2 SV=2</t>
  </si>
  <si>
    <t>NADP-dependent malic enzyme, chloroplastic; K00029 malate dehydrogenase (oxaloacetate-decarboxylating)(NADP+) [EC:1.1.1.40] (A)</t>
  </si>
  <si>
    <t>Molecular Function: oxidoreductase activity, acting on the CH-OH group of donors, NAD or NADP as acceptor (GO:0016616), Molecular Function: malate dehydrogenase (oxaloacetate-decarboxylating) activity (GO:0016619), Molecular Function: NAD binding (GO:0051287), Biological Process: oxidation-reduction process (GO:0055114) Molecular Function: oxidoreductase activity, acting on the CH-OH group of donors, NAD or NADP as acceptor (GO:0016616), Molecular Function: malate dehydrogenase (oxaloacetate-decarboxylating) activity (GO:0016619), Molecular Function: NAD binding (GO:0051287), Biological Process: oxidation-reduction process (GO:0055114) Molecular Function: oxidoreductase activity, acting on the CH-OH group of donors, NAD or NADP as acceptor (GO:0016616), Molecular Function: malate dehydrogenase (oxaloacetate-decarboxylating) activity (GO:0016619), Biological Process: oxidation-reduction process (GO:0055114) Molecular Function: malic enzyme activity (GO:0004470), Biological Process: malate metabolic process (GO:0006108), Molecular Function: malate dehydrogenase (oxaloacetate-decarboxylating) activity (GO:0016619), Biological Process: oxidation-reduction process (GO:0055114) Molecular Function: malic enzyme activity (GO:0004470), Biological Process: malate metabolic process (GO:0006108), Molecular Function: malate dehydrogenase (oxaloacetate-decarboxylating) activity (GO:0016619), Biological Process: oxidation-reduction process (GO:0055114) Molecular Function: malic enzyme activity (GO:0004470), Biological Process: malate metabolic process (GO:0006108), Molecular Function: malate dehydrogenase (oxaloacetate-decarboxylating) activity (GO:0016619), Biological Process: oxidation-reduction process (GO:0055114) Molecular Function: malic enzyme activity (GO:0004470), Biological Process: malate metabolic process (GO:0006108), Molecular Function: malate dehydrogenase (oxaloacetate-decarboxylating) activity (GO:0016619), Biological Process: oxidation-reduction process (GO:0055114) Molecular Function: malic enzyme activity (GO:0004470), Biological Process: malate metabolic process (GO:0006108), Molecular Function: malate dehydrogenase (oxaloacetate-decarboxylating) activity (GO:0016619), Biological Process: oxidation-reduction process (GO:0055114) Molecular Function: malic enzyme activity (GO:0004470), Biological Process: malate metabolic process (GO:0006108), Molecular Function: malate dehydrogenase (oxaloacetate-decarboxylating) activity (GO:0016619), Biological Process: oxidation-reduction process (GO:0055114) Molecular Function: malic enzyme activity (GO:0004470), Biological Process: malate metabolic process (GO:0006108), Molecular Function: malate dehydrogenase (oxaloacetate-decarboxylating) activity (GO:0016619), Biological Process: oxidation-reduction process (GO:0055114)</t>
  </si>
  <si>
    <t>Malic enzyme, NAD binding domain Malic enzyme, N-terminal domain</t>
  </si>
  <si>
    <t>DG4G00975.1</t>
  </si>
  <si>
    <t>Probable proline transporter 2 OS=Oryza sativa subsp. japonica GN=LOC_Os07g01090 PE=2 SV=1</t>
  </si>
  <si>
    <t>proline transporter 2-like; K14209 solute carrier family 36 (proton-coupled amino acid transporter) (A)</t>
  </si>
  <si>
    <t>DG7G00430.1</t>
  </si>
  <si>
    <t>DnaJ homolog subfamily C member 2 [Aegilops tauschii]</t>
  </si>
  <si>
    <t>Protein RADIALIS-like 6 OS=Arabidopsis thaliana GN=RL6 PE=2 SV=1</t>
  </si>
  <si>
    <t>polygalacturonase At1g48100-like; K01184 polygalacturonase [EC:3.2.1.15] (A)</t>
  </si>
  <si>
    <t>DG4G01021.1</t>
  </si>
  <si>
    <t>PAPhy_b2 [Triticum aestivum]</t>
  </si>
  <si>
    <t>Purple acid phosphatase 15 OS=Arabidopsis thaliana GN=PAP15 PE=1 SV=1</t>
  </si>
  <si>
    <t>An13g01750; acid phosphatase; K01078 acid phosphatase [EC:3.1.3.2] (A)</t>
  </si>
  <si>
    <t>DG5G03269.1</t>
  </si>
  <si>
    <t>Molecular Function: magnesium ion binding (GO:0000287),Molecular Function: ATP binding (GO:0005524),Cellular Component: intracellular (GO:0005622),Biological Process: inositol trisphosphate metabolic process (GO:0032957),Molecular Function: inositol tetrakisphosphate 1-kinase activity (GO:0047325),Molecular Function: inositol-1,3,4-trisphosphate 6-kinase activity (GO:0052725),Molecular Function: inositol-1,3,4-trisphosphate 5-kinase activity (GO:0052726)</t>
  </si>
  <si>
    <t>PREDICTED: inositol-tetrakisphosphate 1-kinase 2 isoform X1 [Brachypodium distachyon]</t>
  </si>
  <si>
    <t>Inositol-tetrakisphosphate 1-kinase 3 OS=Oryza sativa subsp. indica GN=ITPK3 PE=3 SV=1</t>
  </si>
  <si>
    <t>inositol-tetrakisphosphate 1-kinase 3; K00913 inositol-1,3,4-trisphosphate 5/6-kinase / inositol-tetrakisphosphate 1-kinase [EC:2.7.1.159 2.7.1.134] (A)</t>
  </si>
  <si>
    <t>Molecular Function: magnesium ion binding (GO:0000287), Molecular Function: ATP binding (GO:0005524), Cellular Component: intracellular (GO:0005622), Biological Process: inositol trisphosphate metabolic process (GO:0032957), Molecular Function: inositol tetrakisphosphate 1-kinase activity (GO:0047325), Molecular Function: inositol-1,3,4-trisphosphate 6-kinase activity (GO:0052725), Molecular Function: inositol-1,3,4-trisphosphate 5-kinase activity (GO:0052726)</t>
  </si>
  <si>
    <t>DG5G01483.1</t>
  </si>
  <si>
    <t>unknown [Zea mays]</t>
  </si>
  <si>
    <t>DG0G00092.1</t>
  </si>
  <si>
    <t>PsbA (chloroplast) [Kirengeshoma palmata]</t>
  </si>
  <si>
    <t>Photosystem II protein D1 OS=Cryptomeria japonica GN=psbA PE=3 SV=1</t>
  </si>
  <si>
    <t>hypothetical protein; K02703 photosystem II P680 reaction center D1 protein (A)</t>
  </si>
  <si>
    <t>Biological Process: photosynthetic electron transport in photosystem II (GO:0009772), Biological Process: photosynthesis, light reaction (GO:0019684), Molecular Function: electron transporter, transferring electrons within the cyclic electron transport pathway of photosynthesis activity (GO:0045156) Biological Process: photosynthetic electron transport in photosystem II (GO:0009772), Biological Process: photosynthesis, light reaction (GO:0019684), Molecular Function: electron transporter, transferring electrons within the cyclic electron transport pathway of photosynthesis activity (GO:0045156) Biological Process: photosynthetic electron transport in photosystem II (GO:0009772), Biological Process: photosynthesis, light reaction (GO:0019684), Molecular Function: electron transporter, transferring electrons within the cyclic electron transport pathway of photosynthesis activity (GO:0045156) Biological Process: photosynthetic electron transport in photosystem II (GO:0009772), Biological Process: photosynthesis, light reaction (GO:0019684), Molecular Function: electron transporter, transferring electrons within the cyclic electron transport pathway of photosynthesis activity (GO:0045156)</t>
  </si>
  <si>
    <t>DG0G00090.1</t>
  </si>
  <si>
    <t>PREDICTED: protein root UVB sensitive 1, chloroplastic [Brachypodium distachyon]</t>
  </si>
  <si>
    <t>Protein root UVB sensitive 1, chloroplastic OS=Arabidopsis thaliana GN=RUS1 PE=1 SV=1</t>
  </si>
  <si>
    <t>putative glutamate/ornithine acetyltransferase (ISS); K00620 glutamate N-acetyltransferase / amino-acid N-acetyltransferase [EC:2.3.1.35 2.3.1.1] (A)</t>
  </si>
  <si>
    <t>Vitamin B6 photo-protection and homoeostasis</t>
  </si>
  <si>
    <t>DG4G04014.1</t>
  </si>
  <si>
    <t>Probable anion transporter 1, chloroplastic OS=Oryza sativa subsp. japonica GN=PHT4;1 PE=2 SV=1</t>
  </si>
  <si>
    <t>probable anion transporter 1, chloroplastic; K08193 MFS transporter, ACS family, solute carrier family 17 (sodium-dependent inorganic phosphate cotransporter), other (A)</t>
  </si>
  <si>
    <t>DG5G01587.1</t>
  </si>
  <si>
    <t>PREDICTED: E3 ubiquitin-protein ligase EL5-like [Brachypodium distachyon]</t>
  </si>
  <si>
    <t>RING-H2 finger protein ATL32 OS=Arabidopsis thaliana GN=ATL32 PE=2 SV=3</t>
  </si>
  <si>
    <t>RING-H2 finger protein ATL40-like; K19038 E3 ubiquitin-protein ligase ATL41 [EC:2.3.2.27] (A)</t>
  </si>
  <si>
    <t>DG1G01859.1</t>
  </si>
  <si>
    <t>Cellular Component: intracellular (GO:0005622),Molecular Function: zinc ion binding (GO:0008270)</t>
  </si>
  <si>
    <t>Os02g0176000 [Oryza sativa Japonica Group]</t>
  </si>
  <si>
    <t>B-box zinc finger protein 32 OS=Arabidopsis thaliana GN=BBX32 PE=1 SV=1</t>
  </si>
  <si>
    <t>zinc finger protein CONSTANS; K12135 zinc finger protein CONSTANS (A)</t>
  </si>
  <si>
    <t>Cellular Component: intracellular (GO:0005622), Molecular Function: zinc ion binding (GO:0008270)</t>
  </si>
  <si>
    <t>DG7G00205.1</t>
  </si>
  <si>
    <t>hypothetical protein OsI_20976 [Oryza sativa Indica Group]</t>
  </si>
  <si>
    <t>Protein DEHYDRATION-INDUCED 19 OS=Oryza sativa subsp. japonica GN=DI19-1 PE=2 SV=1</t>
  </si>
  <si>
    <t>protein DEHYDRATION-INDUCED 19 homolog 2-like; K15697 RING finger protein 114 [EC:2.3.2.27] (A)</t>
  </si>
  <si>
    <t>Stress-induced protein Di19, C-terminal Drought induced 19 protein (Di19), zinc-binding</t>
  </si>
  <si>
    <t>DG1G02561.1</t>
  </si>
  <si>
    <t>PREDICTED: BTB/POZ domain-containing protein POB1 [Brachypodium distachyon]</t>
  </si>
  <si>
    <t>BTB/POZ domain-containing protein POB1 OS=Arabidopsis thaliana GN=POB1 PE=2 SV=2</t>
  </si>
  <si>
    <t>klhl6; kelch-like family member 6; K10444 kelch-like protein 6 (A)</t>
  </si>
  <si>
    <t>Molecular Function: protein binding (GO:0005515) Molecular Function: protein binding (GO:0005515) Molecular Function: protein binding (GO:0005515)</t>
  </si>
  <si>
    <t>BTB/POZ domain BTB And C-terminal Kelch</t>
  </si>
  <si>
    <t>DG5G03205.1</t>
  </si>
  <si>
    <t>Molecular Function: serine-type carboxypeptidase activity (GO:0004185),Biological Process: proteolysis (GO:0006508)</t>
  </si>
  <si>
    <t>PREDICTED: serine carboxypeptidase-like 18 [Brachypodium distachyon]</t>
  </si>
  <si>
    <t>Serine carboxypeptidase-like 18 OS=Arabidopsis thaliana GN=SCPL18 PE=2 SV=2</t>
  </si>
  <si>
    <t>serine carboxypeptidase-like 18; K16296 serine carboxypeptidase-like clade I [EC:3.4.16.-] (A)</t>
  </si>
  <si>
    <t>Molecular Function: serine-type carboxypeptidase activity (GO:0004185), Biological Process: proteolysis (GO:0006508) Molecular Function: serine-type carboxypeptidase activity (GO:0004185), Biological Process: proteolysis (GO:0006508) Molecular Function: serine-type carboxypeptidase activity (GO:0004185), Biological Process: proteolysis (GO:0006508) Molecular Function: serine-type carboxypeptidase activity (GO:0004185), Biological Process: proteolysis (GO:0006508) Molecular Function: serine-type carboxypeptidase activity (GO:0004185), Biological Process: proteolysis (GO:0006508) Molecular Function: serine-type carboxypeptidase activity (GO:0004185), Biological Process: proteolysis (GO:0006508)</t>
  </si>
  <si>
    <t>Serine carboxypeptidase</t>
  </si>
  <si>
    <t>DG5G03199.1</t>
  </si>
  <si>
    <t>Molecular Function: cysteine-type endopeptidase activity (GO:0004197),Biological Process: proteolysis (GO:0006508),Molecular Function: cysteine-type peptidase activity (GO:0008234),Biological Process: regulation of catalytic activity (GO:0050790)</t>
  </si>
  <si>
    <t>PREDICTED: cathepsin B-like [Brachypodium distachyon]</t>
  </si>
  <si>
    <t>Cathepsin B OS=Pongo abelii GN=CTSB PE=2 SV=1</t>
  </si>
  <si>
    <t>cathepsin B-like; K01363 cathepsin B [EC:3.4.22.1] (A)</t>
  </si>
  <si>
    <t>Molecular Function: cysteine-type peptidase activity (GO:0008234) Molecular Function: cysteine-type peptidase activity (GO:0008234) Biological Process: proteolysis (GO:0006508), Molecular Function: cysteine-type peptidase activity (GO:0008234) Biological Process: proteolysis (GO:0006508), Molecular Function: cysteine-type peptidase activity (GO:0008234) Biological Process: proteolysis (GO:0006508), Molecular Function: cysteine-type peptidase activity (GO:0008234) Biological Process: proteolysis (GO:0006508), Molecular Function: cysteine-type peptidase activity (GO:0008234) Molecular Function: cysteine-type endopeptidase activity (GO:0004197), Biological Process: regulation of catalytic activity (GO:0050790) Biological Process: proteolysis (GO:0006508), Molecular Function: cysteine-type peptidase activity (GO:0008234)</t>
  </si>
  <si>
    <t>Papain family cysteine protease Peptidase family C1 propeptide</t>
  </si>
  <si>
    <t>DG2G01590.1</t>
  </si>
  <si>
    <t>Biological Process: glycerol metabolic process (GO:0006071),Molecular Function: glycerophosphodiester phosphodiesterase activity (GO:0008889)</t>
  </si>
  <si>
    <t>PREDICTED: glycerophosphodiester phosphodiesterase GDPD1, chloroplastic-like [Brachypodium distachyon]</t>
  </si>
  <si>
    <t>Glycerophosphodiester phosphodiesterase GDPD1, chloroplastic OS=Arabidopsis thaliana GN=GDPD1 PE=1 SV=1</t>
  </si>
  <si>
    <t>glycerophosphodiester phosphodiesterase gde1-like; K18696 glycerophosphodiester phosphodiesterase [EC:3.1.4.46] (A)</t>
  </si>
  <si>
    <t>Biological Process: glycerol metabolic process (GO:0006071), Molecular Function: glycerophosphodiester phosphodiesterase activity (GO:0008889)</t>
  </si>
  <si>
    <t>Glycerophosphoryl diester phosphodiesterase family</t>
  </si>
  <si>
    <t>DG0G01134.1</t>
  </si>
  <si>
    <t>F-box protein PP2-A13 OS=Arabidopsis thaliana GN=PP2A13 PE=1 SV=1</t>
  </si>
  <si>
    <t>Phloem protein 2</t>
  </si>
  <si>
    <t>DG1G02919.1</t>
  </si>
  <si>
    <t>PREDICTED: LOB domain-containing protein 37-like [Setaria italica]</t>
  </si>
  <si>
    <t>LOB domain-containing protein 38 OS=Arabidopsis thaliana GN=LBD38 PE=2 SV=1</t>
  </si>
  <si>
    <t>Protein of unknown function DUF260</t>
  </si>
  <si>
    <t>Molecular Function: phosphorelay response regulator activity (GO:0000156),Biological Process: phosphorelay signal transduction system (GO:0000160),Molecular Function: protein binding (GO:0005515),Biological Process: regulation of transcription, DNA-dependent (GO:0006355)</t>
  </si>
  <si>
    <t>PREDICTED: two-component response regulator-like PRR95 isoform X1 [Brachypodium distachyon]</t>
  </si>
  <si>
    <t>Two-component response regulator-like PRR95 OS=Oryza sativa subsp. japonica GN=PRR95 PE=2 SV=1</t>
  </si>
  <si>
    <t>two-component response regulator-like PRR95; K12130 pseudo-response regulator 5 (A)</t>
  </si>
  <si>
    <t>Molecular Function: phosphorelay response regulator activity (GO:0000156), Biological Process: phosphorelay signal transduction system (GO:0000160), Biological Process: regulation of transcription, DNA-dependent (GO:0006355) Molecular Function: protein binding (GO:0005515) Molecular Function: phosphorelay response regulator activity (GO:0000156), Biological Process: phosphorelay signal transduction system (GO:0000160), Biological Process: regulation of transcription, DNA-dependent (GO:0006355) Molecular Function: protein binding (GO:0005515) Molecular Function: phosphorelay response regulator activity (GO:0000156), Biological Process: phosphorelay signal transduction system (GO:0000160), Biological Process: regulation of transcription, DNA-dependent (GO:0006355)</t>
  </si>
  <si>
    <t>Response regulator receiver domain CCT motif</t>
  </si>
  <si>
    <t>DG6G00493.1</t>
  </si>
  <si>
    <t>PREDICTED: pentatricopeptide repeat-containing protein At4g01400, mitochondrial-like [Brachypodium distachyon]</t>
  </si>
  <si>
    <t>Pentatricopeptide repeat-containing protein At4g01400, mitochondrial OS=Arabidopsis thaliana GN=At4g01400 PE=2 SV=2</t>
  </si>
  <si>
    <t>hypothetical protein; K17964 leucine-rich PPR motif-containing protein, mitochondrial (A)</t>
  </si>
  <si>
    <t xml:space="preserve">PPR repeat family  PPR repeat family </t>
  </si>
  <si>
    <t>DG6G00485.1</t>
  </si>
  <si>
    <t>PREDICTED: probable inactive purple acid phosphatase 29 isoform X1 [Brachypodium distachyon]</t>
  </si>
  <si>
    <t>Probable inactive purple acid phosphatase 29 OS=Arabidopsis thaliana GN=PAP29 PE=2 SV=1</t>
  </si>
  <si>
    <t>hypothetical protein; K12867 pre-mRNA-splicing factor SYF1 (A)</t>
  </si>
  <si>
    <t>Calcineurin-like phosphoesterase</t>
  </si>
  <si>
    <t>DG3G02389.1</t>
  </si>
  <si>
    <t>Molecular Function: protein binding (GO:0005515),Biological Process: metabolic process (GO:0008152),Molecular Function: oxidoreductase activity (GO:0016491)</t>
  </si>
  <si>
    <t>Zeaxanthin epoxidase, chloroplastic OS=Oryza sativa subsp. japonica GN=ZEP PE=2 SV=1</t>
  </si>
  <si>
    <t>zeaxanthin epoxidase, chloroplastic; K09838 zeaxanthin epoxidase [EC:1.14.13.90] (A)</t>
  </si>
  <si>
    <t>Biological Process: metabolic process (GO:0008152), Molecular Function: oxidoreductase activity (GO:0016491) Biological Process: metabolic process (GO:0008152), Molecular Function: oxidoreductase activity (GO:0016491) Biological Process: metabolic process (GO:0008152), Molecular Function: oxidoreductase activity (GO:0016491) Biological Process: metabolic process (GO:0008152), Molecular Function: oxidoreductase activity (GO:0016491) Molecular Function: protein binding (GO:0005515) Molecular Function: protein binding (GO:0005515) Molecular Function: protein binding (GO:0005515)</t>
  </si>
  <si>
    <t>FAD binding domain FHA domain</t>
  </si>
  <si>
    <t>DG3G02330.1</t>
  </si>
  <si>
    <t>PREDICTED: protein NRT1/ PTR FAMILY 8.5-like isoform X2 [Brachypodium distachyon]</t>
  </si>
  <si>
    <t>Protein NRT1/ PTR FAMILY 8.5 OS=Arabidopsis thaliana GN=NPF8.5 PE=2 SV=1</t>
  </si>
  <si>
    <t>protein NRT1/ PTR FAMILY 8.5-like; K14638 solute carrier family 15 (peptide/histidine transporter), member 3/4 (A)</t>
  </si>
  <si>
    <t>DG4G05147.1</t>
  </si>
  <si>
    <t>Biological Process: response to stress (GO:0006950)</t>
  </si>
  <si>
    <t>universal stress protein 5327 [Hordeum vulgare subsp. vulgare]</t>
  </si>
  <si>
    <t>Universal stress protein A-like protein OS=Arabidopsis thaliana GN=At3g01520 PE=1 SV=2</t>
  </si>
  <si>
    <t>Universal stress protein family</t>
  </si>
  <si>
    <t>DG5G04671.1</t>
  </si>
  <si>
    <t>Molecular Function: catalytic activity (GO:0003824),Biological Process: cellular metabolic process (GO:0044237),Molecular Function: coenzyme binding (GO:0050662)</t>
  </si>
  <si>
    <t>PREDICTED: cinnamoyl-CoA reductase 1 [Brachypodium distachyon]</t>
  </si>
  <si>
    <t>Cinnamoyl-CoA reductase 1 OS=Arabidopsis thaliana GN=CCR1 PE=1 SV=1</t>
  </si>
  <si>
    <t>CCR1-1; cinnamoyl-CoA reductase (EC:1.2.1.44); K09753 cinnamoyl-CoA reductase [EC:1.2.1.44] (A)</t>
  </si>
  <si>
    <t>Molecular Function: catalytic activity (GO:0003824), Biological Process: cellular metabolic process (GO:0044237), Molecular Function: coenzyme binding (GO:0050662)</t>
  </si>
  <si>
    <t>NAD dependent epimerase/dehydratase family</t>
  </si>
  <si>
    <t>DG5G04672.1</t>
  </si>
  <si>
    <t>Tetraketide alpha-pyrone reductase 1 OS=Arabidopsis thaliana GN=TKPR1 PE=1 SV=1</t>
  </si>
  <si>
    <t>CCR1-2; cinnamoyl-CoA reductase (EC:1.2.1.44); K09753 cinnamoyl-CoA reductase [EC:1.2.1.44] (A)</t>
  </si>
  <si>
    <t>Two-component response regulator-like PRR1 [Aegilops tauschii]</t>
  </si>
  <si>
    <t>Two-component response regulator-like PRR1 OS=Oryza sativa subsp. japonica GN=PRR1 PE=2 SV=2</t>
  </si>
  <si>
    <t>two-component response regulator-like PRR1; K12127 pseudo-response regulator 1 (A)</t>
  </si>
  <si>
    <t>Molecular Function: protein binding (GO:0005515) Molecular Function: phosphorelay response regulator activity (GO:0000156), Biological Process: phosphorelay signal transduction system (GO:0000160), Biological Process: regulation of transcription, DNA-dependent (GO:0006355) Molecular Function: phosphorelay response regulator activity (GO:0000156), Biological Process: phosphorelay signal transduction system (GO:0000160), Biological Process: regulation of transcription, DNA-dependent (GO:0006355) Molecular Function: protein binding (GO:0005515) Molecular Function: phosphorelay response regulator activity (GO:0000156), Biological Process: phosphorelay signal transduction system (GO:0000160), Biological Process: regulation of transcription, DNA-dependent (GO:0006355)</t>
  </si>
  <si>
    <t>CCT motif Response regulator receiver domain</t>
  </si>
  <si>
    <t>DG1G00626.1</t>
  </si>
  <si>
    <t>Biological Process: glycerol ether metabolic process (GO:0006662),Molecular Function: electron carrier activity (GO:0009055),Molecular Function: protein disulfide oxidoreductase activity (GO:0015035),Biological Process: cell redox homeostasis (GO:0045454)</t>
  </si>
  <si>
    <t>Thioredoxin-like 3-1, chloroplastic OS=Oryza sativa subsp. japonica GN=Os02g0774100 PE=3 SV=2</t>
  </si>
  <si>
    <t>thioredoxin-like 3-1, chloroplastic; K03671 thioredoxin 1 (A)</t>
  </si>
  <si>
    <t>Biological Process: glycerol ether metabolic process (GO:0006662), Molecular Function: electron carrier activity (GO:0009055), Molecular Function: protein disulfide oxidoreductase activity (GO:0015035), Biological Process: cell redox homeostasis (GO:0045454) Biological Process: cell redox homeostasis (GO:0045454)</t>
  </si>
  <si>
    <t>Thioredoxin</t>
  </si>
  <si>
    <t>DG1G03057.1</t>
  </si>
  <si>
    <t>PREDICTED: SPX domain-containing protein 5-like [Setaria italica]</t>
  </si>
  <si>
    <t>hypothetical protein; K06653 CDK inhibitor PHO81 (A)</t>
  </si>
  <si>
    <t>DG6G02879.1</t>
  </si>
  <si>
    <t>CBL-interacting protein kinase 25 [Aegilops tauschii]</t>
  </si>
  <si>
    <t>CBL-interacting protein kinase 25 OS=Oryza sativa subsp. japonica GN=CIPK25 PE=2 SV=1</t>
  </si>
  <si>
    <t>Os06g0543400, CIPK25, CALCINEURIN_B-LIKE_PROTEIN- INTERACTING_PROTEIN_KINASE_25; Similar to CBL-interacting serine/threonine-protein kinase 11 (EC 2.7.1.37) (SOS2-like protein kinase PKS5) (SOS-interacting protein 4) (SNF1- related kinase 3.22).; K07198 5'-AMP-activated protein kinase, catalytic alpha subunit [EC:2.7.11.11] (A)</t>
  </si>
  <si>
    <t>Molecular Function: protein kinase activity (GO:0004672), Molecular Function: ATP binding (GO:0005524), Biological Process: protein phosphorylation (GO:0006468) Biological Process: signal transduction (GO:0007165) Molecular Function: protein kinase activity (GO:0004672), Molecular Function: ATP binding (GO:0005524), Biological Process: protein phosphorylation (GO:0006468) Biological Process: signal transduction (GO:0007165) Molecular Function: protein kinase activity (GO:0004672), Molecular Function: ATP binding (GO:0005524), Biological Process: protein phosphorylation (GO:0006468) Molecular Function: protein tyrosine kinase activity (GO:0004713), Biological Process: protein phosphorylation (GO:0006468)</t>
  </si>
  <si>
    <t>DG2G01369.1</t>
  </si>
  <si>
    <t>Molecular Function: hydrogen ion transmembrane transporter activity (GO:0015078),Biological Process: ATP hydrolysis coupled proton transport (GO:0015991),Cellular Component: proton-transporting two-sector ATPase complex, proton-transporting domain (GO:0033177),Cellular Component: proton-transporting V-type ATPase, V0 domain (GO:0033179)</t>
  </si>
  <si>
    <t>PREDICTED: V-type proton ATPase 16 kDa proteolipid subunit-like [Brachypodium distachyon]</t>
  </si>
  <si>
    <t>V-type proton ATPase 16 kDa proteolipid subunit OS=Avena sativa GN=VATP-P1 PE=2 SV=1</t>
  </si>
  <si>
    <t>V-type proton ATPase 16 kDa proteolipid subunit-like; K02155 V-type H+-transporting ATPase 16kDa proteolipid subunit (A)</t>
  </si>
  <si>
    <t>Molecular Function: hydrogen ion transmembrane transporter activity (GO:0015078), Biological Process: ATP hydrolysis coupled proton transport (GO:0015991), Cellular Component: proton-transporting two-sector ATPase complex, proton-transporting domain (GO:0033177) Molecular Function: hydrogen ion transmembrane transporter activity (GO:0015078), Biological Process: ATP hydrolysis coupled proton transport (GO:0015991), Cellular Component: proton-transporting two-sector ATPase complex, proton-transporting domain (GO:0033177) Molecular Function: hydrogen ion transmembrane transporter activity (GO:0015078), Biological Process: ATP hydrolysis coupled proton transport (GO:0015991), Cellular Component: proton-transporting V-type ATPase, V0 domain (GO:0033179) Molecular Function: hydrogen ion transmembrane transporter activity (GO:0015078), Biological Process: ATP hydrolysis coupled proton transport (GO:0015991), Cellular Component: proton-transporting V-type ATPase, V0 domain (GO:0033179) Molecular Function: hydrogen ion transmembrane transporter activity (GO:0015078), Biological Process: ATP hydrolysis coupled proton transport (GO:0015991), Cellular Component: proton-transporting V-type ATPase, V0 domain (GO:0033179) Molecular Function: hydrogen ion transmembrane transporter activity (GO:0015078), Biological Process: ATP hydrolysis coupled proton transport (GO:0015991), Cellular Component: proton-transporting V-type ATPase, V0 domain (GO:0033179)</t>
  </si>
  <si>
    <t>ATP synthase subunit C ATP synthase subunit C</t>
  </si>
  <si>
    <t>DG2G01501.1</t>
  </si>
  <si>
    <t>Molecular Function: nucleotide binding (GO:0000166),Molecular Function: ATP binding (GO:0005524),Molecular Function: nucleoside-triphosphatase activity (GO:0017111),Biological Process: protein metabolic process (GO:0019538)</t>
  </si>
  <si>
    <t>PREDICTED: chaperone protein ClpD1, chloroplastic [Brachypodium distachyon]</t>
  </si>
  <si>
    <t>Chaperone protein ClpD1, chloroplastic OS=Oryza sativa subsp. japonica GN=CLPD1 PE=2 SV=1</t>
  </si>
  <si>
    <t>chaperone protein ClpD1, chloroplastic; K03696 ATP-dependent Clp protease ATP-binding subunit ClpC (A)</t>
  </si>
  <si>
    <t>Molecular Function: nucleotide binding (GO:0000166), Molecular Function: nucleoside-triphosphatase activity (GO:0017111) Molecular Function: nucleotide binding (GO:0000166), Molecular Function: nucleoside-triphosphatase activity (GO:0017111) Molecular Function: ATP binding (GO:0005524) Molecular Function: ATP binding (GO:0005524) Molecular Function: ATP binding (GO:0005524) Molecular Function: ATP binding (GO:0005524) Molecular Function: ATP binding (GO:0005524) Molecular Function: ATP binding (GO:0005524) Biological Process: protein metabolic process (GO:0019538) Biological Process: protein metabolic process (GO:0019538)</t>
  </si>
  <si>
    <t>AAA domain (Cdc48 subfamily) C-terminal, D2-small domain, of ClpB protein  ATPase family associated with various cellular activities (AAA) Clp amino terminal domain, pathogenicity island component Clp amino terminal domain, pathogenicity island component</t>
  </si>
  <si>
    <t>DG7G01527.1</t>
  </si>
  <si>
    <t>PREDICTED: uncharacterized protein LOC100834310 [Brachypodium distachyon]</t>
  </si>
  <si>
    <t>Uncharacterized protein At5g01610 OS=Arabidopsis thaliana GN=At5g01610 PE=1 SV=1</t>
  </si>
  <si>
    <t>Protein of unknown function, DUF538</t>
  </si>
  <si>
    <t>DG3G01675.1</t>
  </si>
  <si>
    <t>Molecular Function: ionotropic glutamate receptor activity (GO:0004970),Molecular Function: transporter activity (GO:0005215),Molecular Function: extracellular-glutamate-gated ion channel activity (GO:0005234),Biological Process: transport (GO:0006810),Cellular Component: membrane (GO:0016020)</t>
  </si>
  <si>
    <t>PREDICTED: glutamate receptor 3.1-like [Brachypodium distachyon]</t>
  </si>
  <si>
    <t>Glutamate receptor 3.1 OS=Oryza sativa subsp. japonica GN=GLR3.1 PE=1 SV=1</t>
  </si>
  <si>
    <t>glutamate receptor 3.1; K05387 glutamate receptor, ionotropic, plant (A)</t>
  </si>
  <si>
    <t>Molecular Function: ionotropic glutamate receptor activity (GO:0004970), Molecular Function: extracellular-glutamate-gated ion channel activity (GO:0005234), Cellular Component: membrane (GO:0016020) Molecular Function: ionotropic glutamate receptor activity (GO:0004970), Molecular Function: extracellular-glutamate-gated ion channel activity (GO:0005234), Cellular Component: membrane (GO:0016020) Molecular Function: transporter activity (GO:0005215), Biological Process: transport (GO:0006810)</t>
  </si>
  <si>
    <t>Receptor family ligand binding region Ligand-gated ion channel Bacterial extracellular solute-binding proteins, family 3</t>
  </si>
  <si>
    <t>DG0G00387.1</t>
  </si>
  <si>
    <t>Cellular Component: intracellular membrane-bounded organelle (GO:0043231),Molecular Function: 2 iron, 2 sulfur cluster binding (GO:0051537)</t>
  </si>
  <si>
    <t>Os07g0467200 [Oryza sativa Japonica Group]</t>
  </si>
  <si>
    <t>CDGSH iron-sulfur domain-containing protein NEET OS=Arabidopsis thaliana GN=NEET PE=1 SV=1</t>
  </si>
  <si>
    <t>Cellular Component: intracellular membrane-bounded organelle (GO:0043231), Molecular Function: 2 iron, 2 sulfur cluster binding (GO:0051537) Cellular Component: intracellular membrane-bounded organelle (GO:0043231), Molecular Function: 2 iron, 2 sulfur cluster binding (GO:0051537)</t>
  </si>
  <si>
    <t>Iron-binding zinc finger CDGSH type</t>
  </si>
  <si>
    <t>DG0G00855.1</t>
  </si>
  <si>
    <t>Molecular Function: DNA binding (GO:0003677),Molecular Function: sequence-specific DNA binding transcription factor activity (GO:0003700),Biological Process: regulation of transcription, DNA-dependent (GO:0006355),Molecular Function: sequence-specific DNA binding (GO:0043565)</t>
  </si>
  <si>
    <t>BEL1-like homeodomain protein 1 OS=Arabidopsis thaliana GN=BLH1 PE=1 SV=1</t>
  </si>
  <si>
    <t>homeobox protein BEL1 homolog; K16670 homeobox protein Meis2 (A)</t>
  </si>
  <si>
    <t>Molecular Function: DNA binding (GO:0003677), Biological Process: regulation of transcription, DNA-dependent (GO:0006355) Molecular Function: sequence-specific DNA binding transcription factor activity (GO:0003700), Biological Process: regulation of transcription, DNA-dependent (GO:0006355), Molecular Function: sequence-specific DNA binding (GO:0043565) Molecular Function: sequence-specific DNA binding transcription factor activity (GO:0003700), Biological Process: regulation of transcription, DNA-dependent (GO:0006355), Molecular Function: sequence-specific DNA binding (GO:0043565)</t>
  </si>
  <si>
    <t>Associated with HOX Homeobox KN domain</t>
  </si>
  <si>
    <t>DG0G00862.1</t>
  </si>
  <si>
    <t>Two-component response regulator-like APRR5 OS=Arabidopsis thaliana GN=APRR5 PE=1 SV=2</t>
  </si>
  <si>
    <t>two-component response regulator-like APRR3; K12130 pseudo-response regulator 5 (A)</t>
  </si>
  <si>
    <t>DG3G03880.1</t>
  </si>
  <si>
    <t>Cellular Component: protein kinase CK2 complex (GO:0005956),Molecular Function: protein kinase regulator activity (GO:0019887)</t>
  </si>
  <si>
    <t>Putative casein kinase II subunit beta-4 OS=Arabidopsis thaliana GN=At2g44680 PE=2 SV=1</t>
  </si>
  <si>
    <t>GRMZM2G171613; casein kinase II subunit beta-4; K03115 casein kinase II subunit beta (A)</t>
  </si>
  <si>
    <t>Cellular Component: protein kinase CK2 complex (GO:0005956), Molecular Function: protein kinase regulator activity (GO:0019887) Cellular Component: protein kinase CK2 complex (GO:0005956), Molecular Function: protein kinase regulator activity (GO:0019887) Cellular Component: protein kinase CK2 complex (GO:0005956), Molecular Function: protein kinase regulator activity (GO:0019887) Cellular Component: protein kinase CK2 complex (GO:0005956), Molecular Function: protein kinase regulator activity (GO:0019887) Cellular Component: protein kinase CK2 complex (GO:0005956), Molecular Function: protein kinase regulator activity (GO:0019887) Cellular Component: protein kinase CK2 complex (GO:0005956), Molecular Function: protein kinase regulator activity (GO:0019887) Cellular Component: protein kinase CK2 complex (GO:0005956), Molecular Function: protein kinase regulator activity (GO:0019887) Cellular Component: protein kinase CK2 complex (GO:0005956), Molecular Function: protein kinase regulator activity (GO:0019887) Cellular Component: protein kinase CK2 complex (GO:0005956), Molecular Function: protein kinase regulator activity (GO:0019887)</t>
  </si>
  <si>
    <t>Casein kinase II regulatory subunit</t>
  </si>
  <si>
    <t>DG6G00602.1</t>
  </si>
  <si>
    <t>PREDICTED: protein PHR1-LIKE 1 [Brachypodium distachyon]</t>
  </si>
  <si>
    <t>Protein PHR1-LIKE 1 OS=Arabidopsis thaliana GN=PHL1 PE=1 SV=1</t>
  </si>
  <si>
    <t>uncharacterized protein LOC103984394; K14317 nuclear pore complex protein Nup214 (A)</t>
  </si>
  <si>
    <t>MYB-CC type transfactor, LHEQLE motif MYB-CC type transfactor, LHEQLE motif Myb-like DNA-binding domain</t>
  </si>
  <si>
    <t>Molecular Function: protein dimerization activity (GO:0046983)</t>
  </si>
  <si>
    <t>PREDICTED: transcription factor bHLH130-like [Brachypodium distachyon]</t>
  </si>
  <si>
    <t>Transcription factor bHLH130 OS=Arabidopsis thaliana GN=BHLH130 PE=1 SV=1</t>
  </si>
  <si>
    <t>hypothetical protein; K11253 histone H3 (A)</t>
  </si>
  <si>
    <t>Molecular Function: protein dimerization activity (GO:0046983) Molecular Function: protein dimerization activity (GO:0046983) Molecular Function: protein dimerization activity (GO:0046983)</t>
  </si>
  <si>
    <t>Helix-loop-helix DNA-binding domain</t>
  </si>
  <si>
    <t>DG2G04698.1</t>
  </si>
  <si>
    <t>PREDICTED: putative lysine-specific demethylase JMJD5 [Brachypodium distachyon]</t>
  </si>
  <si>
    <t>Putative lysine-specific demethylase JMJD5 OS=Arabidopsis thaliana GN=JMJD5 PE=2 SV=1</t>
  </si>
  <si>
    <t>putative lysine-specific demethylase JMJD5; K10277 lysine-specific demethylase 8 [EC:1.14.11.27] (A)</t>
  </si>
  <si>
    <t>Cupin-like domain</t>
  </si>
  <si>
    <t>DG1G04724.1</t>
  </si>
  <si>
    <t>PREDICTED: photosystem Q(B) protein-like [Solanum tuberosum]</t>
  </si>
  <si>
    <t>Photosystem II protein D1 OS=Oryza sativa subsp. japonica GN=psbA PE=3 SV=1</t>
  </si>
  <si>
    <t>psbA, OrsajCp002; photosystem II protein D1; K02703 photosystem II P680 reaction center D1 protein (A)</t>
  </si>
  <si>
    <t>DG5G01003.1</t>
  </si>
  <si>
    <t>PREDICTED: thioredoxin-like protein CXXS1 [Brachypodium distachyon]</t>
  </si>
  <si>
    <t>Thioredoxin-like protein CXXS1 OS=Oryza sativa subsp. japonica GN=Os04g0629500 PE=2 SV=1</t>
  </si>
  <si>
    <t>thioredoxin-like protein CXXS1; K03671 thioredoxin 1 (A)</t>
  </si>
  <si>
    <t>DG1G00976.1</t>
  </si>
  <si>
    <t>Shikimate kinase 1, chloroplastic OS=Oryza sativa subsp. japonica GN=SK1 PE=1 SV=1</t>
  </si>
  <si>
    <t>shikimate kinase 1, chloroplastic-like; K00891 shikimate kinase [EC:2.7.1.71] (A)</t>
  </si>
  <si>
    <t>Shikimate kinase</t>
  </si>
  <si>
    <t>DG2G00873.1</t>
  </si>
  <si>
    <t>PREDICTED: SPX domain-containing membrane protein Os02g45520 [Brachypodium distachyon]</t>
  </si>
  <si>
    <t>SPX domain-containing membrane protein Os02g45520 OS=Oryza sativa subsp. japonica GN=Os02g0678200 PE=2 SV=1</t>
  </si>
  <si>
    <t>Major Facilitator Superfamily SPX domain SPX domain</t>
  </si>
  <si>
    <t>DG7G00773.1</t>
  </si>
  <si>
    <t>DG5G04150.1</t>
  </si>
  <si>
    <t>Cytochrome c biogenesis protein CCS1, chloroplastic OS=Oryza sativa subsp. japonica GN=CCS1 PE=2 SV=1</t>
  </si>
  <si>
    <t>cytochrome c biogenesis protein CCS1, chloroplastic; K07399 cytochrome c biogenesis protein (A)</t>
  </si>
  <si>
    <t xml:space="preserve">ResB-like family </t>
  </si>
  <si>
    <t>DG4G04216.1</t>
  </si>
  <si>
    <t>Molecular Function: catalytic activity (GO:0003824),Biological Process: Mo-molybdopterin cofactor biosynthetic process (GO:0006777),Biological Process: metabolic process (GO:0008152)</t>
  </si>
  <si>
    <t>PREDICTED: FAD synthase [Brachypodium distachyon]</t>
  </si>
  <si>
    <t>Probable FAD synthase OS=Schizosaccharomyces pombe (strain 972 / ATCC 24843) GN=SPCC1235.04c PE=3 SV=1</t>
  </si>
  <si>
    <t>FAD synthase-like; K00953 FAD synthetase [EC:2.7.7.2] (A)</t>
  </si>
  <si>
    <t>Biological Process: Mo-molybdopterin cofactor biosynthetic process (GO:0006777) Molecular Function: catalytic activity (GO:0003824), Biological Process: metabolic process (GO:0008152) Molecular Function: catalytic activity (GO:0003824), Biological Process: metabolic process (GO:0008152) Biological Process: Mo-molybdopterin cofactor biosynthetic process (GO:0006777)</t>
  </si>
  <si>
    <t>Phosphoadenosine phosphosulfate reductase family Phosphoadenosine phosphosulfate reductase family Probable molybdopterin binding domain</t>
  </si>
  <si>
    <t>DG5G02322.1</t>
  </si>
  <si>
    <t>Molecular Function: DNA binding (GO:0003677),Cellular Component: intracellular (GO:0005622),Molecular Function: sequence-specific DNA binding (GO:0043565)</t>
  </si>
  <si>
    <t>NF-YB1 [Hordeum vulgare]</t>
  </si>
  <si>
    <t>Nuclear transcription factor Y subunit B-3 OS=Arabidopsis thaliana GN=NFYB3 PE=2 SV=1</t>
  </si>
  <si>
    <t>Nuclear transcription factor Y subunit B-3; K08065 nuclear transcription Y subunit beta (A)</t>
  </si>
  <si>
    <t>Molecular Function: DNA binding (GO:0003677) Molecular Function: DNA binding (GO:0003677) Molecular Function: DNA binding (GO:0003677) Molecular Function: DNA binding (GO:0003677) Cellular Component: intracellular (GO:0005622), Molecular Function: sequence-specific DNA binding (GO:0043565)</t>
  </si>
  <si>
    <t>DG7G01209.1</t>
  </si>
  <si>
    <t>Molecular Function: acid-amino acid ligase activity (GO:0016881)</t>
  </si>
  <si>
    <t>Ubiquitin-conjugating enzyme E2 7 OS=Arabidopsis thaliana GN=UBC7 PE=2 SV=1</t>
  </si>
  <si>
    <t>ubiquitin-conjugating enzyme E2 7; K10575 ubiquitin-conjugating enzyme E2 G1 [EC:2.3.2.23] (A)</t>
  </si>
  <si>
    <t>Molecular Function: acid-amino acid ligase activity (GO:0016881) Molecular Function: acid-amino acid ligase activity (GO:0016881)</t>
  </si>
  <si>
    <t>Ubiquitin-conjugating enzyme</t>
  </si>
  <si>
    <t>DG4G00854.1</t>
  </si>
  <si>
    <t>PREDICTED: uncharacterized protein At3g27210 [Brachypodium distachyon]</t>
  </si>
  <si>
    <t>Uncharacterized protein At3g27210 OS=Arabidopsis thaliana GN=Y-2 PE=1 SV=1</t>
  </si>
  <si>
    <t>Molecular Function: sequence-specific DNA binding transcription factor activity (GO:0003700),Biological Process: regulation of transcription, DNA-dependent (GO:0006355)</t>
  </si>
  <si>
    <t>TaAP2-D [Aegilops tauschii]</t>
  </si>
  <si>
    <t>Floral homeotic protein APETALA 2 OS=Arabidopsis thaliana GN=AP2 PE=1 SV=1</t>
  </si>
  <si>
    <t>AP2-like ethylene-responsive transcription factor TOE3; K09284 AP2-like factor, euAP2 lineage (A)</t>
  </si>
  <si>
    <t>Molecular Function: sequence-specific DNA binding transcription factor activity (GO:0003700), Biological Process: regulation of transcription, DNA-dependent (GO:0006355) Molecular Function: sequence-specific DNA binding transcription factor activity (GO:0003700), Biological Process: regulation of transcription, DNA-dependent (GO:0006355) Molecular Function: sequence-specific DNA binding transcription factor activity (GO:0003700), Biological Process: regulation of transcription, DNA-dependent (GO:0006355) Molecular Function: sequence-specific DNA binding transcription factor activity (GO:0003700), Biological Process: regulation of transcription, DNA-dependent (GO:0006355) Molecular Function: sequence-specific DNA binding transcription factor activity (GO:0003700), Biological Process: regulation of transcription, DNA-dependent (GO:0006355) Molecular Function: sequence-specific DNA binding transcription factor activity (GO:0003700), Biological Process: regulation of transcription, DNA-dependent (GO:0006355)</t>
  </si>
  <si>
    <t>AP2 domain AP2 domain</t>
  </si>
  <si>
    <t>DG2G03490.1</t>
  </si>
  <si>
    <t>PREDICTED: E3 ubiquitin-protein ligase RNF14-like [Oryza brachyantha]</t>
  </si>
  <si>
    <t>Uncharacterized protein DDB_G0292642 OS=Dictyostelium discoideum GN=DDB_G0292642 PE=3 SV=2</t>
  </si>
  <si>
    <t>SORBIDRAFT_02g025540, Sb02g025540; hypothetical protein; K11975 E3 ubiquitin-protein ligase RNF144 [EC:2.3.2.27] (A)</t>
  </si>
  <si>
    <t>Molecular Function: zinc ion binding (GO:0008270) Molecular Function: zinc ion binding (GO:0008270) Molecular Function: zinc ion binding (GO:0008270)</t>
  </si>
  <si>
    <t>IBR domain, a half RING-finger domain</t>
  </si>
  <si>
    <t>DG2G03812.1</t>
  </si>
  <si>
    <t>GDSL esterase/lipase [Aegilops tauschii]</t>
  </si>
  <si>
    <t>GDSL esterase/lipase At1g28580 OS=Arabidopsis thaliana GN=At1g28580 PE=2 SV=1</t>
  </si>
  <si>
    <t>DG2G05572.1</t>
  </si>
  <si>
    <t>Biological Process: transport (GO:0006810),Cellular Component: membrane (GO:0016020),Cellular Component: integral to membrane (GO:0016021)</t>
  </si>
  <si>
    <t>PREDICTED: uncharacterized protein LOC100835286 [Brachypodium distachyon]</t>
  </si>
  <si>
    <t>Uncharacterized transporter AF_0788 OS=Archaeoglobus fulgidus (strain ATCC 49558 / VC-16 / DSM 4304 / JCM 9628 / NBRC 100126) GN=AF_0788 PE=3 SV=1</t>
  </si>
  <si>
    <t>solute carrier, DMT family; K01128 sphingomyelin phosphodiesterase acid-like 3 [EC:3.1.4.-] (A)</t>
  </si>
  <si>
    <t>Cellular Component: membrane (GO:0016020) Cellular Component: membrane (GO:0016020) Biological Process: transport (GO:0006810), Cellular Component: integral to membrane (GO:0016021)</t>
  </si>
  <si>
    <t>EamA-like transporter family EamA-like transporter family Solute carrier family 35</t>
  </si>
  <si>
    <t>DG1G00983.1</t>
  </si>
  <si>
    <t>PREDICTED: AP2-like ethylene-responsive transcription factor PLT2 [Brachypodium distachyon]</t>
  </si>
  <si>
    <t>AP2-like ethylene-responsive transcription factor AIL5 OS=Arabidopsis thaliana GN=AIL5 PE=2 SV=2</t>
  </si>
  <si>
    <t>AP2-like ethylene-responsive transcription factor PLT2; K09285 AP2-like factor, ANT lineage (A)</t>
  </si>
  <si>
    <t>Molecular Function: sequence-specific DNA binding transcription factor activity (GO:0003700), Biological Process: regulation of transcription, DNA-dependent (GO:0006355) Molecular Function: sequence-specific DNA binding transcription factor activity (GO:0003700), Biological Process: regulation of transcription, DNA-dependent (GO:0006355) Molecular Function: sequence-specific DNA binding transcription factor activity (GO:0003700), Biological Process: regulation of transcription, DNA-dependent (GO:0006355) Molecular Function: sequence-specific DNA binding transcription factor activity (GO:0003700), Biological Process: regulation of transcription, DNA-dependent (GO:0006355) Molecular Function: sequence-specific DNA binding transcription factor activity (GO:0003700), Biological Process: regulation of transcription, DNA-dependent (GO:0006355) Molecular Function: sequence-specific DNA binding transcription factor activity (GO:0003700), Biological Process: regulation of transcription, DNA-dependent (GO:0006355) Molecular Function: sequence-specific DNA binding transcription factor activity (GO:0003700), Biological Process: regulation of transcription, DNA-dependent (GO:0006355) Molecular Function: sequence-specific DNA binding transcription factor activity (GO:0003700), Biological Process: regulation of transcription, DNA-dependent (GO:0006355)</t>
  </si>
  <si>
    <t>DG5G02884.1</t>
  </si>
  <si>
    <t>B0103C08-B0602B01.15 [Oryza sativa Indica Group]</t>
  </si>
  <si>
    <t>Phytoene dehydrogenase OS=Synechocystis sp. (strain PCC 6803 / Kazusa) GN=pds PE=3 SV=2</t>
  </si>
  <si>
    <t>phytoene desaturase; K02293 15-cis-phytoene desaturase [EC:1.3.5.5] (A)</t>
  </si>
  <si>
    <t>NAD(P)-binding Rossmann-like domain</t>
  </si>
  <si>
    <t>DG5G02883.1</t>
  </si>
  <si>
    <t>Molecular Function: protein kinase activity (GO:0004672),Molecular Function: protein tyrosine kinase activity (GO:0004713),Molecular Function: calcium ion binding (GO:0005509),Molecular Function: ATP binding (GO:0005524),Biological Process: protein phosphorylation (GO:0006468)</t>
  </si>
  <si>
    <t>calcium-dependent protein kinase [Triticum aestivum]</t>
  </si>
  <si>
    <t>Calcium-dependent protein kinase 29 OS=Arabidopsis thaliana GN=CPK29 PE=2 SV=2</t>
  </si>
  <si>
    <t>calcium-dependent protein kinase 29-like; K13412 calcium-dependent protein kinase [EC:2.7.11.1] (A)</t>
  </si>
  <si>
    <t>Molecular Function: protein kinase activity (GO:0004672), Molecular Function: ATP binding (GO:0005524), Biological Process: protein phosphorylation (GO:0006468) Molecular Function: calcium ion binding (GO:0005509) Molecular Function: calcium ion binding (GO:0005509) Molecular Function: protein kinase activity (GO:0004672), Molecular Function: ATP binding (GO:0005524), Biological Process: protein phosphorylation (GO:0006468) Molecular Function: calcium ion binding (GO:0005509) Molecular Function: calcium ion binding (GO:0005509) Molecular Function: calcium ion binding (GO:0005509) Molecular Function: calcium ion binding (GO:0005509) Molecular Function: protein kinase activity (GO:0004672), Molecular Function: ATP binding (GO:0005524), Biological Process: protein phosphorylation (GO:0006468) Molecular Function: protein tyrosine kinase activity (GO:0004713), Biological Process: protein phosphorylation (GO:0006468) Molecular Function: calcium ion binding (GO:0005509) Molecular Function: calcium ion binding (GO:0005509) Molecular Function: calcium ion binding (GO:0005509) Molecular Function: calcium ion binding (GO:0005509)</t>
  </si>
  <si>
    <t>Protein kinase domain EF-hand domain pair EF-hand domain pair</t>
  </si>
  <si>
    <t>DG1G05563.1</t>
  </si>
  <si>
    <t>PREDICTED: bifunctional L-3-cyanoalanine synthase/cysteine synthase 2, mitochondrial [Brachypodium distachyon]</t>
  </si>
  <si>
    <t>Bifunctional L-3-cyanoalanine synthase/cysteine synthase, mitochondrial OS=Spinacia oleracea GN=CYSC PE=1 SV=1</t>
  </si>
  <si>
    <t>bifunctional L-3-cyanoalanine synthase/cysteine synthase 2, mitochondrial; K13034 L-3-cyanoalanine synthase/ cysteine synthase [EC:2.5.1.47 4.4.1.9] (A)</t>
  </si>
  <si>
    <t>Pyridoxal-phosphate dependent enzyme</t>
  </si>
  <si>
    <t>DG2G05600.1</t>
  </si>
  <si>
    <t>Zinc finger protein CONSTANS-LIKE 16 OS=Arabidopsis thaliana GN=COL16 PE=2 SV=2</t>
  </si>
  <si>
    <t>CO; zinc finger protein CONSTANS; K12135 zinc finger protein CONSTANS (A)</t>
  </si>
  <si>
    <t>Cellular Component: intracellular (GO:0005622), Molecular Function: zinc ion binding (GO:0008270) Molecular Function: protein binding (GO:0005515) Molecular Function: protein binding (GO:0005515) Cellular Component: intracellular (GO:0005622), Molecular Function: zinc ion binding (GO:0008270) Cellular Component: intracellular (GO:0005622), Molecular Function: zinc ion binding (GO:0008270)</t>
  </si>
  <si>
    <t>DG4G02404.1</t>
  </si>
  <si>
    <t>Biological Process: metabolic process (GO:0008152),Molecular Function: hydrolase activity, acting on carbon-nitrogen (but not peptide) bonds, in linear amides (GO:0016811)</t>
  </si>
  <si>
    <t>PREDICTED: putative formamidase C869.04 isoform X1 [Brachypodium distachyon]</t>
  </si>
  <si>
    <t>Formamidase OS=Methylophilus methylotrophus GN=fmdA PE=1 SV=1</t>
  </si>
  <si>
    <t>formamidase-like; K01455 formamidase [EC:3.5.1.49] (A)</t>
  </si>
  <si>
    <t>Biological Process: metabolic process (GO:0008152), Molecular Function: hydrolase activity, acting on carbon-nitrogen (but not peptide) bonds, in linear amides (GO:0016811)</t>
  </si>
  <si>
    <t>Acetamidase/Formamidase family</t>
  </si>
  <si>
    <t>DG6G00140.1</t>
  </si>
  <si>
    <t>PREDICTED: mitochondrial phosphate carrier protein 1, mitochondrial [Brachypodium distachyon]</t>
  </si>
  <si>
    <t>Mitochondrial phosphate carrier protein 1, mitochondrial OS=Arabidopsis thaliana GN=MPT1 PE=2 SV=1</t>
  </si>
  <si>
    <t>mitochondrial phosphate carrier protein 1, mitochondrial; K15102 solute carrier family 25 (mitochondrial phosphate transporter), member 3 (A)</t>
  </si>
  <si>
    <t>Mitochondrial carrier protein Mitochondrial carrier protein Mitochondrial carrier protein</t>
  </si>
  <si>
    <t>DG2G02637.1</t>
  </si>
  <si>
    <t>Molecular Function: protein tyrosine phosphatase activity (GO:0004725)</t>
  </si>
  <si>
    <t>PREDICTED: probable tyrosine-protein phosphatase At1g05000-like [Oryza brachyantha]</t>
  </si>
  <si>
    <t>Probable tyrosine-protein phosphatase At1g05000 OS=Arabidopsis thaliana GN=At1g05000 PE=1 SV=1</t>
  </si>
  <si>
    <t>probable tyrosine-protein phosphatase At1g05000-like; K18045 tyrosine-protein phosphatase SIW14 [EC:3.1.3.48] (A)</t>
  </si>
  <si>
    <t>Molecular Function: protein tyrosine phosphatase activity (GO:0004725) Molecular Function: protein tyrosine phosphatase activity (GO:0004725) Molecular Function: protein tyrosine phosphatase activity (GO:0004725) Molecular Function: protein tyrosine phosphatase activity (GO:0004725)</t>
  </si>
  <si>
    <t>Tyrosine phosphatase family</t>
  </si>
  <si>
    <t>DG6G01794.1</t>
  </si>
  <si>
    <t>PREDICTED: protein NRT1/ PTR FAMILY 8.3-like [Brachypodium distachyon]</t>
  </si>
  <si>
    <t>Protein NRT1/ PTR FAMILY 8.3 OS=Arabidopsis thaliana GN=NPF8.3 PE=1 SV=1</t>
  </si>
  <si>
    <t>protein NRT1/ PTR FAMILY 8.3-like; K14638 solute carrier family 15 (peptide/histidine transporter), member 3/4 (A)</t>
  </si>
  <si>
    <t>DG6G03279.1</t>
  </si>
  <si>
    <t>Molecular Function: carboxy-lyase activity (GO:0016831),Biological Process: carboxylic acid metabolic process (GO:0019752),Molecular Function: pyridoxal phosphate binding (GO:0030170)</t>
  </si>
  <si>
    <t>PREDICTED: serine decarboxylase 1 [Brachypodium distachyon]</t>
  </si>
  <si>
    <t>Serine decarboxylase 1 OS=Oryza sativa subsp. japonica GN=SDC1 PE=3 SV=1</t>
  </si>
  <si>
    <t>serine decarboxylase 1; K01590 histidine decarboxylase [EC:4.1.1.22] (A)</t>
  </si>
  <si>
    <t>Molecular Function: carboxy-lyase activity (GO:0016831), Biological Process: carboxylic acid metabolic process (GO:0019752), Molecular Function: pyridoxal phosphate binding (GO:0030170)</t>
  </si>
  <si>
    <t>Pyridoxal-dependent decarboxylase conserved domain</t>
  </si>
  <si>
    <t>DG3G00305.1</t>
  </si>
  <si>
    <t>Molecular Function: oxidoreductase activity (GO:0016491),Biological Process: oxidation-reduction process (GO:0055114)</t>
  </si>
  <si>
    <t>PREDICTED: probable polyamine oxidase 4 [Brachypodium distachyon]</t>
  </si>
  <si>
    <t>Probable polyamine oxidase 4 OS=Arabidopsis thaliana GN=PAO4 PE=1 SV=1</t>
  </si>
  <si>
    <t>probable polyamine oxidase 4; K17839 polyamine oxidase [EC:1.5.3.17 1.5.3.-] (A)</t>
  </si>
  <si>
    <t>Molecular Function: oxidoreductase activity (GO:0016491), Biological Process: oxidation-reduction process (GO:0055114) Molecular Function: oxidoreductase activity (GO:0016491), Biological Process: oxidation-reduction process (GO:0055114) Molecular Function: oxidoreductase activity (GO:0016491), Biological Process: oxidation-reduction process (GO:0055114) Molecular Function: oxidoreductase activity (GO:0016491), Biological Process: oxidation-reduction process (GO:0055114) Molecular Function: oxidoreductase activity (GO:0016491), Biological Process: oxidation-reduction process (GO:0055114)</t>
  </si>
  <si>
    <t>Flavin containing amine oxidoreductase</t>
  </si>
  <si>
    <t>DG1G01206.1</t>
  </si>
  <si>
    <t>PREDICTED: protein TIC 20-v, chloroplastic-like [Brachypodium distachyon]</t>
  </si>
  <si>
    <t>Protein TIC 20-v, chloroplastic OS=Arabidopsis thaliana GN=TIC20-V PE=2 SV=1</t>
  </si>
  <si>
    <t>DG7G01018.1</t>
  </si>
  <si>
    <t>MybHv5 [Hordeum vulgare subsp. vulgare]</t>
  </si>
  <si>
    <t>Myb-related protein 308 OS=Antirrhinum majus GN=MYB308 PE=2 SV=1</t>
  </si>
  <si>
    <t>Os05g0429900; K09422 myb proto-oncogene protein, plant (A)</t>
  </si>
  <si>
    <t>DG1G04285.1</t>
  </si>
  <si>
    <t>Biological Process: lipid metabolic process (GO:0006629),Molecular Function: O-acyltransferase activity (GO:0008374)</t>
  </si>
  <si>
    <t>Lecithin-cholesterol acyltransferase-like 1 OS=Oryza sativa subsp. japonica GN=Os03g0232800 PE=2 SV=1</t>
  </si>
  <si>
    <t>SORBIDRAFT_01g042190, Sb01g042190; hypothetical protein; K06129 lysophospholipase III [EC:3.1.1.5] (A)</t>
  </si>
  <si>
    <t>Biological Process: lipid metabolic process (GO:0006629), Molecular Function: O-acyltransferase activity (GO:0008374) Biological Process: lipid metabolic process (GO:0006629), Molecular Function: O-acyltransferase activity (GO:0008374)</t>
  </si>
  <si>
    <t>Lecithin:cholesterol acyltransferase</t>
  </si>
  <si>
    <t>DG1G04278.1</t>
  </si>
  <si>
    <t>Molecular Function: iron ion binding (GO:0005506),Molecular Function: oxygen binding (GO:0019825),Molecular Function: heme binding (GO:0020037)</t>
  </si>
  <si>
    <t>hemoglobin 1 [Triticum aestivum]</t>
  </si>
  <si>
    <t>Non-symbiotic hemoglobin OS=Hordeum vulgare GN=HB PE=1 SV=1</t>
  </si>
  <si>
    <t>Molecular Function: iron ion binding (GO:0005506), Molecular Function: heme binding (GO:0020037) Molecular Function: iron ion binding (GO:0005506), Molecular Function: heme binding (GO:0020037) Molecular Function: oxygen binding (GO:0019825), Molecular Function: heme binding (GO:0020037) Molecular Function: oxygen binding (GO:0019825), Molecular Function: heme binding (GO:0020037) Molecular Function: oxygen binding (GO:0019825), Molecular Function: heme binding (GO:0020037) Molecular Function: oxygen binding (GO:0019825), Molecular Function: heme binding (GO:0020037)</t>
  </si>
  <si>
    <t>Globin</t>
  </si>
  <si>
    <t>DG2G05697.1</t>
  </si>
  <si>
    <t>Molecular Function: alpha-mannosidase activity (GO:0004559),Biological Process: carbohydrate metabolic process (GO:0005975)</t>
  </si>
  <si>
    <t>PREDICTED: alpha-mannosidase 2x [Brachypodium distachyon]</t>
  </si>
  <si>
    <t>Alpha-mannosidase 2 OS=Arabidopsis thaliana GN=GMII PE=1 SV=1</t>
  </si>
  <si>
    <t>alpha-mannosidase 2; K01231 alpha-mannosidase II [EC:3.2.1.114] (A)</t>
  </si>
  <si>
    <t>Molecular Function: alpha-mannosidase activity (GO:0004559), Biological Process: carbohydrate metabolic process (GO:0005975)</t>
  </si>
  <si>
    <t>Glycosyl hydrolases family 38 N-terminal domain</t>
  </si>
  <si>
    <t>DG7G03486.1</t>
  </si>
  <si>
    <t>PREDICTED: probable aquaporin TIP4-1 [Brachypodium distachyon]</t>
  </si>
  <si>
    <t>Probable aquaporin TIP4-1 OS=Oryza sativa subsp. japonica GN=TIP4-1 PE=2 SV=1</t>
  </si>
  <si>
    <t>probable aquaporin TIP4-1; K09873 aquaporin TIP (A)</t>
  </si>
  <si>
    <t>Molecular Function: transporter activity (GO:0005215), Biological Process: transport (GO:0006810), Cellular Component: membrane (GO:0016020) Molecular Function: transporter activity (GO:0005215), Biological Process: transport (GO:0006810), Cellular Component: membrane (GO:0016020) Molecular Function: transporter activity (GO:0005215), Biological Process: transport (GO:0006810), Cellular Component: membrane (GO:0016020) Molecular Function: transporter activity (GO:0005215), Biological Process: transport (GO:0006810), Cellular Component: membrane (GO:0016020) Molecular Function: transporter activity (GO:0005215), Biological Process: transport (GO:0006810), Cellular Component: membrane (GO:0016020) Molecular Function: transporter activity (GO:0005215), Biological Process: transport (GO:0006810), Cellular Component: membrane (GO:0016020) Molecular Function: transporter activity (GO:0005215), Biological Process: transport (GO:0006810), Cellular Component: membrane (GO:0016020) Molecular Function: transporter activity (GO:0005215), Biological Process: transport (GO:0006810), Cellular Component: membrane (GO:0016020)</t>
  </si>
  <si>
    <t>Major intrinsic protein</t>
  </si>
  <si>
    <t>DG6G00888.1</t>
  </si>
  <si>
    <t>33 kDa ribonucleoprotein, chloroplastic [Aegilops tauschii]</t>
  </si>
  <si>
    <t>RNA-binding protein CP33, chloroplastic OS=Arabidopsis thaliana GN=CP33 PE=2 SV=1</t>
  </si>
  <si>
    <t>29 kDa ribonucleoprotein B, chloroplastic; K13201 nucleolysin TIA-1/TIAR (A)</t>
  </si>
  <si>
    <t>Molecular Function: nucleic acid binding (GO:0003676) Molecular Function: nucleic acid binding (GO:0003676) Molecular Function: nucleic acid binding (GO:0003676) Molecular Function: nucleic acid binding (GO:0003676) Molecular Function: nucleic acid binding (GO:0003676) Molecular Function: nucleic acid binding (GO:0003676)</t>
  </si>
  <si>
    <t>DG7G03150.1</t>
  </si>
  <si>
    <t>RING finger protein 141 OS=Danio rerio GN=rnf141 PE=2 SV=2</t>
  </si>
  <si>
    <t>E3 ubiquitin-protein ligase RNF8-A-like; K10667 E3 ubiquitin-protein ligase RNF8 [EC:2.3.2.27] (A)</t>
  </si>
  <si>
    <t>Molecular Function: protein binding (GO:0005515), Molecular Function: zinc ion binding (GO:0008270) Molecular Function: protein binding (GO:0005515), Molecular Function: zinc ion binding (GO:0008270)</t>
  </si>
  <si>
    <t>Zinc finger, C3HC4 type (RING finger)</t>
  </si>
  <si>
    <t>DG7G03128.1</t>
  </si>
  <si>
    <t>RING finger and CHY zinc finger domain-containing protein 1 OS=Mus musculus GN=Rchy1 PE=1 SV=1</t>
  </si>
  <si>
    <t>RING finger and CHY zinc finger domain-containing protein 1-like; K10144 RING finger and CHY zinc finger domain-containing protein 1 [EC:2.3.2.27] (A)</t>
  </si>
  <si>
    <t>Molecular Function: protein binding (GO:0005515), Molecular Function: zinc ion binding (GO:0008270) Molecular Function: zinc ion binding (GO:0008270) Molecular Function: protein binding (GO:0005515), Molecular Function: zinc ion binding (GO:0008270) Molecular Function: protein binding (GO:0005515), Molecular Function: zinc ion binding (GO:0008270) Molecular Function: zinc ion binding (GO:0008270)</t>
  </si>
  <si>
    <t>Zinc-ribbon CHY zinc finger Ring finger domain</t>
  </si>
  <si>
    <t>DG6G02809.1</t>
  </si>
  <si>
    <t>Molecular Function: iron ion binding (GO:0005506),Cellular Component: cytoplasm (GO:0005737),Biological Process: inositol catabolic process (GO:0019310),Molecular Function: inositol oxygenase activity (GO:0050113),Biological Process: oxidation-reduction process (GO:0055114)</t>
  </si>
  <si>
    <t>PREDICTED: probable inositol oxygenase [Brachypodium distachyon]</t>
  </si>
  <si>
    <t>Probable inositol oxygenase OS=Oryza sativa subsp. japonica GN=Os06g0561000 PE=2 SV=1</t>
  </si>
  <si>
    <t>probable inositol oxygenase; K00469 inositol oxygenase [EC:1.13.99.1] (A)</t>
  </si>
  <si>
    <t>Molecular Function: iron ion binding (GO:0005506), Cellular Component: cytoplasm (GO:0005737), Biological Process: inositol catabolic process (GO:0019310), Molecular Function: inositol oxygenase activity (GO:0050113), Biological Process: oxidation-reduction process (GO:0055114) Molecular Function: iron ion binding (GO:0005506), Cellular Component: cytoplasm (GO:0005737), Biological Process: inositol catabolic process (GO:0019310), Molecular Function: inositol oxygenase activity (GO:0050113), Biological Process: oxidation-reduction process (GO:0055114)</t>
  </si>
  <si>
    <t>Myo-inositol oxygenase</t>
  </si>
  <si>
    <t>DG5G02527.1</t>
  </si>
  <si>
    <t>Amino acid permease 3 OS=Arabidopsis thaliana GN=AAP3 PE=1 SV=2</t>
  </si>
  <si>
    <t>probable amino acid permease 7; K14209 solute carrier family 36 (proton-coupled amino acid transporter) (A)</t>
  </si>
  <si>
    <t>DG2G05401.1</t>
  </si>
  <si>
    <t>starch synthase I [Aegilops tauschii]</t>
  </si>
  <si>
    <t>Starch synthase 1, chloroplastic/amyloplastic OS=Triticum aestivum GN=WSSI-2 PE=2 SV=2</t>
  </si>
  <si>
    <t>starch synthase 1, chloroplastic/amyloplastic; K00703 starch synthase [EC:2.4.1.21] (A)</t>
  </si>
  <si>
    <t>Starch synthase catalytic domain Glycosyl transferases group 1</t>
  </si>
  <si>
    <t>DG6G03798.1</t>
  </si>
  <si>
    <t>PREDICTED: hydrophobic protein LTI6A-like [Brachypodium distachyon]</t>
  </si>
  <si>
    <t>Hydrophobic protein OSR8 OS=Oryza sativa subsp. japonica GN=OSR8 PE=3 SV=1</t>
  </si>
  <si>
    <t>Proteolipid membrane potential modulator</t>
  </si>
  <si>
    <t>DG2G03050.1</t>
  </si>
  <si>
    <t>Biological Process: lipid metabolic process (GO:0006629),Molecular Function: heme binding (GO:0020037)</t>
  </si>
  <si>
    <t>Fatty acid desaturase 2-like protein [Aegilops tauschii]</t>
  </si>
  <si>
    <t>Delta(8)-fatty-acid desaturase 2 OS=Arabidopsis thaliana GN=SLD2 PE=1 SV=1</t>
  </si>
  <si>
    <t>delta(8)-fatty-acid desaturase 2-like; K13076 Delta8-fatty-acid desaturase [EC:1.14.19.4] (A)</t>
  </si>
  <si>
    <t>Molecular Function: heme binding (GO:0020037) Molecular Function: heme binding (GO:0020037) Molecular Function: heme binding (GO:0020037) Molecular Function: heme binding (GO:0020037) Biological Process: lipid metabolic process (GO:0006629) Molecular Function: heme binding (GO:0020037)</t>
  </si>
  <si>
    <t>Fatty acid desaturase Cytochrome b5-like Heme/Steroid binding domain</t>
  </si>
  <si>
    <t>DG1G02600.1</t>
  </si>
  <si>
    <t>Molecular Function: signal transducer activity (GO:0004871),Molecular Function: protein binding (GO:0005515),Biological Process: signal transduction (GO:0007165)</t>
  </si>
  <si>
    <t>PREDICTED: adagio-like protein 3 isoform X1 [Brachypodium distachyon]</t>
  </si>
  <si>
    <t>Adagio-like protein 3 OS=Oryza sativa subsp. japonica GN=Os11g0547000 PE=2 SV=2</t>
  </si>
  <si>
    <t>adagio-like protein 3; K12116 flavin-binding kelch repeat F-box protein 1 (A)</t>
  </si>
  <si>
    <t>Molecular Function: signal transducer activity (GO:0004871), Biological Process: signal transduction (GO:0007165) Molecular Function: signal transducer activity (GO:0004871), Biological Process: signal transduction (GO:0007165) Molecular Function: protein binding (GO:0005515)</t>
  </si>
  <si>
    <t>Galactose oxidase, central domain Galactose oxidase, central domain Galactose oxidase, central domain Galactose oxidase, central domain PAS domain F-box domain</t>
  </si>
  <si>
    <t>DG6G02667.1</t>
  </si>
  <si>
    <t>Molecular Function: oxygen binding (GO:0019825)</t>
  </si>
  <si>
    <t>truncated hemoglobin Hb2a [Triticum aestivum]</t>
  </si>
  <si>
    <t>Two-on-two hemoglobin-3 OS=Arabidopsis thaliana GN=GLB3 PE=1 SV=1</t>
  </si>
  <si>
    <t>Bacterial-like globin</t>
  </si>
  <si>
    <t>DG4G04376.1</t>
  </si>
  <si>
    <t>D-amino-acid transaminase, chloroplastic OS=Arabidopsis thaliana GN=DAAT PE=1 SV=1</t>
  </si>
  <si>
    <t>D-amino-acid transaminase, chloroplastic-like; K18482 4-amino-4-deoxychorismate lyase [EC:4.1.3.38] (A)</t>
  </si>
  <si>
    <t>Molecular Function: catalytic activity (GO:0003824), Biological Process: metabolic process (GO:0008152) Molecular Function: catalytic activity (GO:0003824), Biological Process: metabolic process (GO:0008152)</t>
  </si>
  <si>
    <t>Amino-transferase class IV</t>
  </si>
  <si>
    <t>DG2G02691.1</t>
  </si>
  <si>
    <t>chloroplast ABC1-like family protein, partial [Triticum aestivum]</t>
  </si>
  <si>
    <t>Uncharacterized protein sll1770 OS=Synechocystis sp. (strain PCC 6803 / Kazusa) GN=sll1770 PE=3 SV=1</t>
  </si>
  <si>
    <t>uncharacterized protein sll1770; K08869 aarF domain-containing kinase (A)</t>
  </si>
  <si>
    <t>DG2G04838.1</t>
  </si>
  <si>
    <t>Cellular Component: ubiquitin ligase complex (GO:0000151),Molecular Function: ubiquitin-protein ligase activity (GO:0004842),Biological Process: protein ubiquitination (GO:0016567)</t>
  </si>
  <si>
    <t>hypothetical protein OsI_22986 [Oryza sativa Indica Group]</t>
  </si>
  <si>
    <t>U-box domain-containing protein 5 OS=Arabidopsis thaliana GN=PUB5 PE=3 SV=3</t>
  </si>
  <si>
    <t>U-box domain-containing protein 2-like; K08332 vacuolar protein 8 (A)</t>
  </si>
  <si>
    <t>Cellular Component: ubiquitin ligase complex (GO:0000151), Molecular Function: ubiquitin-protein ligase activity (GO:0004842), Biological Process: protein ubiquitination (GO:0016567) Cellular Component: ubiquitin ligase complex (GO:0000151), Molecular Function: ubiquitin-protein ligase activity (GO:0004842), Biological Process: protein ubiquitination (GO:0016567)</t>
  </si>
  <si>
    <t>U-box domain</t>
  </si>
  <si>
    <t>DG2G04814.1</t>
  </si>
  <si>
    <t>Molecular Function: iron-sulfur cluster binding (GO:0051536)</t>
  </si>
  <si>
    <t>Chaperone protein DnaJ OS=Staphylococcus saprophyticus subsp. saprophyticus (strain ATCC 15305 / DSM 20229) GN=dnaJ PE=3 SV=1</t>
  </si>
  <si>
    <t>hypothetical protein; K05337 ferredoxin (A)</t>
  </si>
  <si>
    <t>DnaJ domain 4Fe-4S single cluster domain</t>
  </si>
  <si>
    <t>DG4G03616.1</t>
  </si>
  <si>
    <t>Nitrate/chlorate transporter [Aegilops tauschii]</t>
  </si>
  <si>
    <t>Protein NRT1/ PTR FAMILY 6.2 OS=Arabidopsis thaliana GN=NPF6.2 PE=1 SV=1</t>
  </si>
  <si>
    <t>protein NRT1/ PTR FAMILY 6.2-like; K14638 solute carrier family 15 (peptide/histidine transporter), member 3/4 (A)</t>
  </si>
  <si>
    <t>DG4G03642.1</t>
  </si>
  <si>
    <t>Molecular Function: cysteine-type endopeptidase activity (GO:0004197),Biological Process: proteolysis (GO:0006508)</t>
  </si>
  <si>
    <t>vacuolar processing enzyme 4 [Aegilops speltoides]</t>
  </si>
  <si>
    <t>Vacuolar-processing enzyme OS=Citrus sinensis PE=2 SV=1</t>
  </si>
  <si>
    <t>vacuolar-processing enzyme; K01369 legumain [EC:3.4.22.34] (A)</t>
  </si>
  <si>
    <t>Molecular Function: cysteine-type endopeptidase activity (GO:0004197), Biological Process: proteolysis (GO:0006508) Molecular Function: cysteine-type endopeptidase activity (GO:0004197), Biological Process: proteolysis (GO:0006508) Molecular Function: cysteine-type endopeptidase activity (GO:0004197), Biological Process: proteolysis (GO:0006508) Molecular Function: cysteine-type endopeptidase activity (GO:0004197), Biological Process: proteolysis (GO:0006508) Molecular Function: cysteine-type endopeptidase activity (GO:0004197), Biological Process: proteolysis (GO:0006508) Molecular Function: cysteine-type endopeptidase activity (GO:0004197), Biological Process: proteolysis (GO:0006508) Molecular Function: cysteine-type endopeptidase activity (GO:0004197), Biological Process: proteolysis (GO:0006508)</t>
  </si>
  <si>
    <t>Peptidase C13 family</t>
  </si>
  <si>
    <t>DG2G00092.1</t>
  </si>
  <si>
    <t>Os02g0106600 [Oryza sativa Japonica Group]</t>
  </si>
  <si>
    <t>RING-H2 finger protein ATL79 OS=Arabidopsis thaliana GN=ATL79 PE=2 SV=1</t>
  </si>
  <si>
    <t>RING-H2 finger protein ATL79-like; K19040 E3 ubiquitin-protein ligase ATL10/75/76/77/78 [EC:2.3.2.27] (A)</t>
  </si>
  <si>
    <t>DG2G00095.1</t>
  </si>
  <si>
    <t>Molecular Function: hydrolase activity, hydrolyzing O-glycosyl compounds (GO:0004553),Molecular Function: beta-fructofuranosidase activity (GO:0004564),Molecular Function: sucrose alpha-glucosidase activity (GO:0004575),Biological Process: carbohydrate metabolic process (GO:0005975)</t>
  </si>
  <si>
    <t>putative soluble acid invertase [Lolium temulentum]</t>
  </si>
  <si>
    <t>Sucrose:sucrose 1-fructosyltransferase OS=Festuca arundinacea GN=1-SST PE=1 SV=1</t>
  </si>
  <si>
    <t>sucrose:sucrose 1-fructosyltransferase-like; K01193 beta-fructofuranosidase [EC:3.2.1.26] (A)</t>
  </si>
  <si>
    <t>Molecular Function: hydrolase activity, hydrolyzing O-glycosyl compounds (GO:0004553), Biological Process: carbohydrate metabolic process (GO:0005975) Molecular Function: beta-fructofuranosidase activity (GO:0004564), Molecular Function: sucrose alpha-glucosidase activity (GO:0004575)</t>
  </si>
  <si>
    <t>Glycosyl hydrolases family 32 N-terminal domain Domain of unknown function (DUF3357) Glycosyl hydrolases family 32 C terminal</t>
  </si>
  <si>
    <t>DG4G03127.1</t>
  </si>
  <si>
    <t>Cellular Component: membrane (GO:0016020),Cellular Component: integral to membrane (GO:0016021),Molecular Function: transmembrane transporter activity (GO:0022857),Molecular Function: substrate-specific transmembrane transporter activity (GO:0022891),Biological Process: transmembrane transport (GO:0055085)</t>
  </si>
  <si>
    <t>PREDICTED: putative polyol transporter 1 [Brachypodium distachyon]</t>
  </si>
  <si>
    <t>Putative polyol transporter 1 OS=Arabidopsis thaliana GN=PLT1 PE=3 SV=1</t>
  </si>
  <si>
    <t>inositol transporter 1; K08150 MFS transporter, SP family, solute carrier family 2 (myo-inositol transporter), member 13 (A)</t>
  </si>
  <si>
    <t>Cellular Component: integral to membrane (GO:0016021), Molecular Function: transmembrane transporter activity (GO:0022857), Biological Process: transmembrane transport (GO:0055085) Cellular Component: membrane (GO:0016020), Molecular Function: substrate-specific transmembrane transporter activity (GO:0022891), Biological Process: transmembrane transport (GO:0055085) Cellular Component: membrane (GO:0016020), Molecular Function: substrate-specific transmembrane transporter activity (GO:0022891), Biological Process: transmembrane transport (GO:0055085) Cellular Component: membrane (GO:0016020), Molecular Function: substrate-specific transmembrane transporter activity (GO:0022891), Biological Process: transmembrane transport (GO:0055085) Cellular Component: membrane (GO:0016020), Molecular Function: substrate-specific transmembrane transporter activity (GO:0022891), Biological Process: transmembrane transport (GO:0055085) Cellular Component: membrane (GO:0016020), Molecular Function: substrate-specific transmembrane transporter activity (GO:0022891), Biological Process: transmembrane transport (GO:0055085)</t>
  </si>
  <si>
    <t>DG3G02142.1</t>
  </si>
  <si>
    <t>PREDICTED: beta-fructofuranosidase 1-like [Brachypodium distachyon]</t>
  </si>
  <si>
    <t>Beta-fructofuranosidase 1 OS=Zea mays GN=IVR1 PE=3 SV=1</t>
  </si>
  <si>
    <t>beta-fructofuranosidase 1-like; K01193 beta-fructofuranosidase [EC:3.2.1.26] (A)</t>
  </si>
  <si>
    <t>Glycosyl hydrolases family 32 N-terminal domain Glycosyl hydrolases family 32 C terminal Domain of unknown function (DUF3357)</t>
  </si>
  <si>
    <t>DG1G04395.1</t>
  </si>
  <si>
    <t>Biological Process: fatty acid biosynthetic process (GO:0006633),Biological Process: lipid biosynthetic process (GO:0008610),Cellular Component: membrane (GO:0016020),Molecular Function: transferase activity, transferring acyl groups other than amino-acyl groups (GO:0016747)</t>
  </si>
  <si>
    <t>3-ketoacyl-CoA synthase 1 OS=Arabidopsis thaliana GN=KCS1 PE=2 SV=1</t>
  </si>
  <si>
    <t>3-ketoacyl-CoA synthase 1-like; K15397 3-ketoacyl-CoA synthase [EC:2.3.1.199] (A)</t>
  </si>
  <si>
    <t>Biological Process: fatty acid biosynthetic process (GO:0006633), Cellular Component: membrane (GO:0016020), Molecular Function: transferase activity, transferring acyl groups other than amino-acyl groups (GO:0016747) Biological Process: lipid biosynthetic process (GO:0008610), Molecular Function: transferase activity, transferring acyl groups other than amino-acyl groups (GO:0016747)</t>
  </si>
  <si>
    <t xml:space="preserve">FAE1/Type III polyketide synthase-like protein 3-Oxoacyl-[acyl-carrier-protein (ACP)] synthase III C terminal  </t>
  </si>
  <si>
    <t>DG6G03136.1</t>
  </si>
  <si>
    <t>Molecular Function: 6-phosphofructokinase activity (GO:0003872),Cellular Component: 6-phosphofructokinase complex (GO:0005945),Biological Process: glycolysis (GO:0006096)</t>
  </si>
  <si>
    <t>Pyrophosphate--fructose 6-phosphate 1-phosphotransferase subunit alpha OS=Ricinus communis GN=PFP-ALPHA PE=3 SV=1</t>
  </si>
  <si>
    <t>pyrophosphate--fructose 6-phosphate 1-phosphotransferase subunit alpha-like; K00895 pyrophosphate--fructose-6-phosphate 1-phosphotransferase [EC:2.7.1.90] (A)</t>
  </si>
  <si>
    <t>Molecular Function: 6-phosphofructokinase activity (GO:0003872), Cellular Component: 6-phosphofructokinase complex (GO:0005945), Biological Process: glycolysis (GO:0006096)</t>
  </si>
  <si>
    <t>Phosphofructokinase</t>
  </si>
  <si>
    <t>DG6G03135.1</t>
  </si>
  <si>
    <t>Uncharacterized protein At2g34460, chloroplastic OS=Arabidopsis thaliana GN=At2g34460 PE=2 SV=1</t>
  </si>
  <si>
    <t>hypothetical protein; K01256 aminopeptidase N [EC:3.4.11.2] (A)</t>
  </si>
  <si>
    <t xml:space="preserve">NAD(P)H-binding </t>
  </si>
  <si>
    <t>DG5G03608.1</t>
  </si>
  <si>
    <t>Calcium-dependent protein kinase 10 OS=Arabidopsis thaliana GN=CPK10 PE=1 SV=1</t>
  </si>
  <si>
    <t>calcium-dependent protein kinase 10-like; K13412 calcium-dependent protein kinase [EC:2.7.11.1] (A)</t>
  </si>
  <si>
    <t>Molecular Function: protein kinase activity (GO:0004672), Molecular Function: ATP binding (GO:0005524), Biological Process: protein phosphorylation (GO:0006468) Molecular Function: calcium ion binding (GO:0005509) Molecular Function: calcium ion binding (GO:0005509) Molecular Function: calcium ion binding (GO:0005509) Molecular Function: calcium ion binding (GO:0005509) Molecular Function: protein kinase activity (GO:0004672), Molecular Function: ATP binding (GO:0005524), Biological Process: protein phosphorylation (GO:0006468) Molecular Function: protein tyrosine kinase activity (GO:0004713), Biological Process: protein phosphorylation (GO:0006468) Molecular Function: calcium ion binding (GO:0005509) Molecular Function: calcium ion binding (GO:0005509) Molecular Function: calcium ion binding (GO:0005509) Molecular Function: calcium ion binding (GO:0005509) Molecular Function: protein kinase activity (GO:0004672), Molecular Function: ATP binding (GO:0005524), Biological Process: protein phosphorylation (GO:0006468) Molecular Function: calcium ion binding (GO:0005509) Molecular Function: calcium ion binding (GO:0005509)</t>
  </si>
  <si>
    <t>DG7G00984.1</t>
  </si>
  <si>
    <t>ethylene-responsive transcription factor 4 [Zea mays]</t>
  </si>
  <si>
    <t>Ethylene-responsive transcription factor 9 OS=Arabidopsis thaliana GN=ERF9 PE=2 SV=1</t>
  </si>
  <si>
    <t>ERF3; ethylene response factor 3; K09286 EREBP-like factor (A)</t>
  </si>
  <si>
    <t>Molecular Function: sequence-specific DNA binding transcription factor activity (GO:0003700), Biological Process: regulation of transcription, DNA-dependent (GO:0006355) Molecular Function: sequence-specific DNA binding transcription factor activity (GO:0003700), Biological Process: regulation of transcription, DNA-dependent (GO:0006355) Molecular Function: sequence-specific DNA binding transcription factor activity (GO:0003700), Biological Process: regulation of transcription, DNA-dependent (GO:0006355) Molecular Function: sequence-specific DNA binding transcription factor activity (GO:0003700), Biological Process: regulation of transcription, DNA-dependent (GO:0006355) Molecular Function: sequence-specific DNA binding transcription factor activity (GO:0003700), Biological Process: regulation of transcription, DNA-dependent (GO:0006355)</t>
  </si>
  <si>
    <t>AP2 domain</t>
  </si>
  <si>
    <t>DG2G01152.1</t>
  </si>
  <si>
    <t>Protein NRT1/ PTR FAMILY 6.4 OS=Arabidopsis thaliana GN=NPF6.4 PE=1 SV=1</t>
  </si>
  <si>
    <t>protein NRT1/ PTR FAMILY 6.4; K14638 solute carrier family 15 (peptide/histidine transporter), member 3/4 (A)</t>
  </si>
  <si>
    <t>DG3G00216.1</t>
  </si>
  <si>
    <t>Chaperone protein DnaJ OS=Wolinella succinogenes (strain ATCC 29543 / DSM 1740 / LMG 7466 / NCTC 11488 / FDC 602W) GN=dnaJ PE=3 SV=1</t>
  </si>
  <si>
    <t>DG5G02978.1</t>
  </si>
  <si>
    <t>Biological Process: proteolysis (GO:0006508),Molecular Function: cysteine-type peptidase activity (GO:0008234)</t>
  </si>
  <si>
    <t>cysteine proteinase [Hordeum vulgare subsp. vulgare]</t>
  </si>
  <si>
    <t>Senescence-specific cysteine protease SAG39 OS=Oryza sativa subsp. indica GN=OsI_14861 PE=3 SV=1</t>
  </si>
  <si>
    <t>senescence-specific cysteine protease SAG39-like; K01365 cathepsin L [EC:3.4.22.15] (A)</t>
  </si>
  <si>
    <t>Biological Process: proteolysis (GO:0006508), Molecular Function: cysteine-type peptidase activity (GO:0008234) Molecular Function: cysteine-type peptidase activity (GO:0008234) Biological Process: proteolysis (GO:0006508), Molecular Function: cysteine-type peptidase activity (GO:0008234) Biological Process: proteolysis (GO:0006508), Molecular Function: cysteine-type peptidase activity (GO:0008234) Biological Process: proteolysis (GO:0006508), Molecular Function: cysteine-type peptidase activity (GO:0008234) Biological Process: proteolysis (GO:0006508), Molecular Function: cysteine-type peptidase activity (GO:0008234)</t>
  </si>
  <si>
    <t>Papain family cysteine protease Cathepsin propeptide inhibitor domain (I29)</t>
  </si>
  <si>
    <t>DG1G04111.1</t>
  </si>
  <si>
    <t>PREDICTED: metal transporter Nramp2 [Brachypodium distachyon]</t>
  </si>
  <si>
    <t>Metal transporter Nramp2 OS=Oryza sativa subsp. japonica GN=NRAMP2 PE=2 SV=1</t>
  </si>
  <si>
    <t>metal transporter Nramp2; K12347 natural resistance-associated macrophage protein (A)</t>
  </si>
  <si>
    <t>Molecular Function: transporter activity (GO:0005215), Biological Process: transport (GO:0006810), Cellular Component: membrane (GO:0016020) Molecular Function: transporter activity (GO:0005215), Biological Process: transport (GO:0006810), Cellular Component: membrane (GO:0016020) Molecular Function: transporter activity (GO:0005215), Biological Process: transport (GO:0006810), Cellular Component: membrane (GO:0016020) Molecular Function: transporter activity (GO:0005215), Biological Process: transport (GO:0006810), Cellular Component: membrane (GO:0016020) Molecular Function: transporter activity (GO:0005215), Biological Process: transport (GO:0006810), Cellular Component: membrane (GO:0016020) Molecular Function: transporter activity (GO:0005215), Biological Process: transport (GO:0006810), Cellular Component: membrane (GO:0016020) Molecular Function: transporter activity (GO:0005215), Biological Process: transport (GO:0006810), Cellular Component: membrane (GO:0016020) Molecular Function: transporter activity (GO:0005215), Biological Process: transport (GO:0006810), Cellular Component: membrane (GO:0016020) Molecular Function: transporter activity (GO:0005215), Biological Process: transport (GO:0006810), Cellular Component: membrane (GO:0016020)</t>
  </si>
  <si>
    <t>Natural resistance-associated macrophage protein</t>
  </si>
  <si>
    <t>DG2G01772.1</t>
  </si>
  <si>
    <t>DG6G01600.1</t>
  </si>
  <si>
    <t>Biological Process: carbohydrate metabolic process (GO:0005975),Biological Process: glycolipid biosynthetic process (GO:0009247),Molecular Function: transferase activity, transferring hexosyl groups (GO:0016758),Molecular Function: carbohydrate binding (GO:0030246),Biological Process: lipid glycosylation (GO:0030259)</t>
  </si>
  <si>
    <t>Probable monogalactosyldiacylglycerol synthase 2, chloroplastic OS=Oryza sativa subsp. japonica GN=MGD2 PE=2 SV=2</t>
  </si>
  <si>
    <t>probable monogalactosyldiacylglycerol synthase 2, chloroplastic; K03715 1,2-diacylglycerol 3-beta-galactosyltransferase [EC:2.4.1.46] (A)</t>
  </si>
  <si>
    <t>Biological Process: glycolipid biosynthetic process (GO:0009247), Molecular Function: transferase activity, transferring hexosyl groups (GO:0016758) Biological Process: carbohydrate metabolic process (GO:0005975), Molecular Function: transferase activity, transferring hexosyl groups (GO:0016758), Molecular Function: carbohydrate binding (GO:0030246), Biological Process: lipid glycosylation (GO:0030259)</t>
  </si>
  <si>
    <t>Monogalactosyldiacylglycerol (MGDG) synthase Glycosyltransferase family 28 C-terminal domain</t>
  </si>
  <si>
    <t>DG3G02875.1</t>
  </si>
  <si>
    <t>Molecular Function: histone deacetylase activity (GO:0004407),Biological Process: histone deacetylation (GO:0016575)</t>
  </si>
  <si>
    <t>histone deacetylase [Triticum aestivum]</t>
  </si>
  <si>
    <t>Histone deacetylase 6 OS=Arabidopsis thaliana GN=HDA6 PE=1 SV=1</t>
  </si>
  <si>
    <t>histone deacetylase 6-like; K06067 histone deacetylase 1/2 [EC:3.5.1.98] (A)</t>
  </si>
  <si>
    <t>Molecular Function: histone deacetylase activity (GO:0004407), Biological Process: histone deacetylation (GO:0016575) Molecular Function: histone deacetylase activity (GO:0004407), Biological Process: histone deacetylation (GO:0016575) Molecular Function: histone deacetylase activity (GO:0004407), Biological Process: histone deacetylation (GO:0016575) Molecular Function: histone deacetylase activity (GO:0004407), Biological Process: histone deacetylation (GO:0016575) Molecular Function: histone deacetylase activity (GO:0004407), Biological Process: histone deacetylation (GO:0016575) Molecular Function: histone deacetylase activity (GO:0004407), Biological Process: histone deacetylation (GO:0016575) Molecular Function: histone deacetylase activity (GO:0004407), Biological Process: histone deacetylation (GO:0016575)</t>
  </si>
  <si>
    <t>Histone deacetylase domain</t>
  </si>
  <si>
    <t>DG7G02176.1</t>
  </si>
  <si>
    <t>Haloacid dehalogenase-like hydrolase domain-containing protein Sgpp OS=Arabidopsis thaliana GN=SGPP PE=1 SV=2</t>
  </si>
  <si>
    <t>hypothetical protein; K06116 glycerol 3-phosphatase 1 [EC:3.1.3.21] (A)</t>
  </si>
  <si>
    <t>DG4G00117.1</t>
  </si>
  <si>
    <t>tonoplast intrinsic protein 1-1 [Lolium perenne]</t>
  </si>
  <si>
    <t>Probable aquaporin TIP1-2 OS=Oryza sativa subsp. japonica GN=TIP1-2 PE=2 SV=1</t>
  </si>
  <si>
    <t>probable aquaporin TIP1-2-like; K09873 aquaporin TIP (A)</t>
  </si>
  <si>
    <t>DG3G01750.1</t>
  </si>
  <si>
    <t>Uncharacterized RING finger protein P4H10.07 OS=Schizosaccharomyces pombe (strain 972 / ATCC 24843) GN=SPBP4H10.07 PE=1 SV=1</t>
  </si>
  <si>
    <t>GRMZM2G044537; RING zinc finger protein-like; K16281 RING-H2 zinc finger protein RHA1 (A)</t>
  </si>
  <si>
    <t>Molecular Function: protein binding (GO:0005515), Molecular Function: zinc ion binding (GO:0008270) Molecular Function: protein binding (GO:0005515), Molecular Function: zinc ion binding (GO:0008270) Molecular Function: zinc ion binding (GO:0008270) Molecular Function: protein binding (GO:0005515), Molecular Function: zinc ion binding (GO:0008270)</t>
  </si>
  <si>
    <t>DG3G01800.1</t>
  </si>
  <si>
    <t>Cytochrome P450 704C1 [Aegilops tauschii]</t>
  </si>
  <si>
    <t>Cytochrome P450 704C1 OS=Pinus taeda GN=CYP704C1 PE=2 SV=1</t>
  </si>
  <si>
    <t>cytochrome P450 family protein; K15402 fatty acid omega-hydroxylase [EC:1.14.-.-] (A)</t>
  </si>
  <si>
    <t>Molecular Function: iron ion binding (GO:0005506), Molecular Function: oxidoreductase activity, acting on paired donors, with incorporation or reduction of molecular oxygen (GO:0016705), Molecular Function: heme binding (GO:0020037), Biological Process: oxidation-reduction process (GO:0055114) Molecular Function: iron ion binding (GO:0005506), Molecular Function: oxidoreductase activity, acting on paired donors, with incorporation or reduction of molecular oxygen (GO:0016705), Molecular Function: heme binding (GO:0020037), Biological Process: oxidation-reduction process (GO:0055114) Molecular Function: iron ion binding (GO:0005506), Molecular Function: oxidoreductase activity, acting on paired donors, with incorporation or reduction of molecular oxygen (GO:0016705), Molecular Function: heme binding (GO:0020037), Biological Process: oxidation-reduction process (GO:0055114) Molecular Function: iron ion binding (GO:0005506), Molecular Function: oxidoreductase activity, acting on paired donors, with incorporation or reduction of molecular oxygen (GO:0016705), Molecular Function: heme binding (GO:0020037), Biological Process: oxidation-reduction process (GO:0055114) Molecular Function: iron ion binding (GO:0005506), Molecular Function: oxidoreductase activity, acting on paired donors, with incorporation or reduction of molecular oxygen (GO:0016705), Molecular Function: heme binding (GO:0020037), Biological Process: oxidation-reduction process (GO:0055114) Molecular Function: iron ion binding (GO:0005506), Molecular Function: electron carrier activity (GO:0009055), Molecular Function: oxidoreductase activity, acting on paired donors, with incorporation or reduction of molecular oxygen (GO:0016705), Molecular Function: heme binding (GO:0020037), Biological Process: oxidation-reduction process (GO:0055114) Molecular Function: iron ion binding (GO:0005506), Molecular Function: electron carrier activity (GO:0009055), Molecular Function: oxidoreductase activity, acting on paired donors, with incorporation or reduction of molecular oxygen (GO:0016705), Molecular Function: heme binding (GO:0020037), Biological Process: oxidation-reduction process (GO:0055114) Molecular Function: iron ion binding (GO:0005506), Molecular Function: electron carrier activity (GO:0009055), Molecular Function: oxidoreductase activity, acting on paired donors, with incorporation or reduction of molecular oxygen (GO:0016705), Molecular Function: heme binding (GO:0020037), Biological Process: oxidation-reduction process (GO:0055114) Molecular Function: iron ion binding (GO:0005506), Molecular Function: electron carrier activity (GO:0009055), Molecular Function: oxidoreductase activity, acting on paired donors, with incorporation or reduction of molecular oxygen (GO:0016705), Molecular Function: heme binding (GO:0020037), Biological Process: oxidation-reduction process (GO:0055114) Molecular Function: iron ion binding (GO:0005506), Molecular Function: electron carrier activity (GO:0009055), Molecular Function: oxidoreductase activity, acting on paired donors, with incorporation or reduction of molecular oxygen (GO:0016705), Molecular Function: heme binding (GO:0020037), Biological Process: oxidation-reduction process (GO:0055114)</t>
  </si>
  <si>
    <t>DG2G04791.1</t>
  </si>
  <si>
    <t>Probable galactinol--sucrose galactosyltransferase 1 OS=Arabidopsis thaliana GN=RFS1 PE=2 SV=1</t>
  </si>
  <si>
    <t>probable galactinol--sucrose galactosyltransferase 1-like; K06617 raffinose synthase [EC:2.4.1.82] (A)</t>
  </si>
  <si>
    <t>Raffinose synthase or seed imbibition protein Sip1</t>
  </si>
  <si>
    <t>DG2G04975.1</t>
  </si>
  <si>
    <t>scarecrow-like 6 protein [Dendrocalamus latiflorus]</t>
  </si>
  <si>
    <t>Scarecrow-like protein 6 OS=Arabidopsis thaliana GN=SCL6 PE=1 SV=1</t>
  </si>
  <si>
    <t>GAL1; GAI1-like E3 ubiquitin ligase protein; K14494 DELLA protein (A)</t>
  </si>
  <si>
    <t>GRAS domain family</t>
  </si>
  <si>
    <t>DG6G03245.1</t>
  </si>
  <si>
    <t>GDP-mannose transporter GONST1 OS=Arabidopsis thaliana GN=GONST1 PE=1 SV=2</t>
  </si>
  <si>
    <t>GDP-mannose transporter GONST1; K15356 GDP-mannose transporter (A)</t>
  </si>
  <si>
    <t>DG6G03225.1</t>
  </si>
  <si>
    <t>F-box protein At5g39450 OS=Arabidopsis thaliana GN=At5g39450 PE=2 SV=1</t>
  </si>
  <si>
    <t>DG2G00201.1</t>
  </si>
  <si>
    <t>Biological Process: metabolic process (GO:0008152),Molecular Function: transferase activity, transferring acyl groups (GO:0016746)</t>
  </si>
  <si>
    <t>Glycerol-3-phosphate 2-O-acyltransferase 6 OS=Arabidopsis thaliana GN=GPAT6 PE=1 SV=1</t>
  </si>
  <si>
    <t>glycerol-3-phosphate 2-O-acyltransferase 6-like; K13508 glycerol-3-phosphate acyltransferase [EC:2.3.1.15] (A)</t>
  </si>
  <si>
    <t>Biological Process: metabolic process (GO:0008152), Molecular Function: transferase activity, transferring acyl groups (GO:0016746) Biological Process: metabolic process (GO:0008152), Molecular Function: transferase activity, transferring acyl groups (GO:0016746)</t>
  </si>
  <si>
    <t>haloacid dehalogenase-like hydrolase Acyltransferase</t>
  </si>
  <si>
    <t>DG4G01970.1</t>
  </si>
  <si>
    <t>RING-H2 finger protein ATL72 OS=Arabidopsis thaliana GN=ATL72 PE=2 SV=1</t>
  </si>
  <si>
    <t>RING-H2 finger protein ATL74-like; K19040 E3 ubiquitin-protein ligase ATL10/75/76/77/78 [EC:2.3.2.27] (A)</t>
  </si>
  <si>
    <t>DG3G02793.1</t>
  </si>
  <si>
    <t>Glycerophosphodiester phosphodiesterase GDPD2 OS=Arabidopsis thaliana GN=GDPD2 PE=2 SV=1</t>
  </si>
  <si>
    <t>DG2G03978.1</t>
  </si>
  <si>
    <t>PREDICTED: heat shock 70 kDa protein, mitochondrial-like [Brachypodium distachyon]</t>
  </si>
  <si>
    <t>Heat shock 70 kDa protein, mitochondrial OS=Phaseolus vulgaris PE=2 SV=1</t>
  </si>
  <si>
    <t>Os09g0491772; K04043 molecular chaperone DnaK (A)</t>
  </si>
  <si>
    <t>Hsp70 protein</t>
  </si>
  <si>
    <t>DG7G03780.1</t>
  </si>
  <si>
    <t>Molecular Function: carbon-sulfur lyase activity (GO:0016846)</t>
  </si>
  <si>
    <t>Tryptophan aminotransferase 1 [Triticum urartu]</t>
  </si>
  <si>
    <t>Tryptophan aminotransferase-related protein 2 OS=Arabidopsis thaliana GN=TAR2 PE=2 SV=1</t>
  </si>
  <si>
    <t>SORBIDRAFT_09g005080, Sb09g005080; hypothetical protein; K16903 L-tryptophan---pyruvate aminotransferase [EC:2.6.1.99] (A)</t>
  </si>
  <si>
    <t>Allinase</t>
  </si>
  <si>
    <t>DG3G02225.1</t>
  </si>
  <si>
    <t>Molecular Function: sulfotransferase activity (GO:0008146)</t>
  </si>
  <si>
    <t>Sulfotransferase 17 [Aegilops tauschii]</t>
  </si>
  <si>
    <t>Cytosolic sulfotransferase 15 OS=Arabidopsis thaliana GN=SOT15 PE=1 SV=1</t>
  </si>
  <si>
    <t>cytosolic sulfotransferase 15-like; K01025 [EC:2.8.2.-] (A)</t>
  </si>
  <si>
    <t>Sulfotransferase domain</t>
  </si>
  <si>
    <t>DG4G05050.1</t>
  </si>
  <si>
    <t>UDP-glycosyltransferase 73C5 OS=Arabidopsis thaliana GN=UGT73C5 PE=2 SV=1</t>
  </si>
  <si>
    <t>UDP-glycosyltransferase 73C6-like; K13496 UDP-glucosyl transferase 73C [EC:2.4.1.-] (A)</t>
  </si>
  <si>
    <t>DG4G05056.1</t>
  </si>
  <si>
    <t>Molecular Function: inorganic anion exchanger activity (GO:0005452),Biological Process: anion transport (GO:0006820),Cellular Component: membrane (GO:0016020),Cellular Component: integral to membrane (GO:0016021)</t>
  </si>
  <si>
    <t>boron transporter [Hordeum vulgare]</t>
  </si>
  <si>
    <t>Boron transporter 4 OS=Arabidopsis thaliana GN=BOR4 PE=2 SV=1</t>
  </si>
  <si>
    <t>anion exchanger family; K13855 solute carrier family 4 (anion exchanger), member 2 (A)</t>
  </si>
  <si>
    <t>Biological Process: anion transport (GO:0006820), Cellular Component: integral to membrane (GO:0016021) Biological Process: anion transport (GO:0006820), Cellular Component: integral to membrane (GO:0016021) Biological Process: anion transport (GO:0006820), Cellular Component: integral to membrane (GO:0016021) Molecular Function: inorganic anion exchanger activity (GO:0005452), Biological Process: anion transport (GO:0006820), Cellular Component: membrane (GO:0016020)</t>
  </si>
  <si>
    <t>HCO3- transporter family HCO3- transporter family HCO3- transporter family</t>
  </si>
  <si>
    <t>DG3G04071.1</t>
  </si>
  <si>
    <t>Biological Process: polysaccharide catabolic process (GO:0000272),Molecular Function: beta-amylase activity (GO:0016161)</t>
  </si>
  <si>
    <t>Beta-amylase OS=Glycine max GN=BMY1 PE=1 SV=3</t>
  </si>
  <si>
    <t>beta-amylase-like; K01177 beta-amylase [EC:3.2.1.2] (A)</t>
  </si>
  <si>
    <t>Biological Process: polysaccharide catabolic process (GO:0000272), Molecular Function: beta-amylase activity (GO:0016161) Biological Process: polysaccharide catabolic process (GO:0000272), Molecular Function: beta-amylase activity (GO:0016161) Biological Process: polysaccharide catabolic process (GO:0000272), Molecular Function: beta-amylase activity (GO:0016161) Biological Process: polysaccharide catabolic process (GO:0000272), Molecular Function: beta-amylase activity (GO:0016161) Biological Process: polysaccharide catabolic process (GO:0000272), Molecular Function: beta-amylase activity (GO:0016161) Biological Process: polysaccharide catabolic process (GO:0000272), Molecular Function: beta-amylase activity (GO:0016161) Biological Process: polysaccharide catabolic process (GO:0000272), Molecular Function: beta-amylase activity (GO:0016161) Biological Process: polysaccharide catabolic process (GO:0000272), Molecular Function: beta-amylase activity (GO:0016161) Biological Process: polysaccharide catabolic process (GO:0000272), Molecular Function: beta-amylase activity (GO:0016161) Biological Process: polysaccharide catabolic process (GO:0000272), Molecular Function: beta-amylase activity (GO:0016161) Biological Process: polysaccharide catabolic process (GO:0000272), Molecular Function: beta-amylase activity (GO:0016161) Biological Process: polysaccharide catabolic process (GO:0000272), Molecular Function: beta-amylase activity (GO:0016161) Biological Process: polysaccharide catabolic process (GO:0000272), Molecular Function: beta-amylase activity (GO:0016161) Biological Process: polysaccharide catabolic process (GO:0000272), Molecular Function: beta-amylase activity (GO:0016161) Biological Process: polysaccharide catabolic process (GO:0000272), Molecular Function: beta-amylase activity (GO:0016161) Biological Process: polysaccharide catabolic process (GO:0000272), Molecular Function: beta-amylase activity (GO:0016161)</t>
  </si>
  <si>
    <t>Glycosyl hydrolase family 14</t>
  </si>
  <si>
    <t>DG6G03344.1</t>
  </si>
  <si>
    <t>Molecular Function: G-protein coupled GABA receptor activity (GO:0004965),Molecular Function: ionotropic glutamate receptor activity (GO:0004970),Molecular Function: transporter activity (GO:0005215),Molecular Function: extracellular-glutamate-gated ion channel activity (GO:0005234),Biological Process: transport (GO:0006810),Biological Process: G-protein coupled receptor signaling pathway (GO:0007186),Cellular Component: membrane (GO:0016020),Cellular Component: integral to membrane (GO:0016021)</t>
  </si>
  <si>
    <t>PREDICTED: glutamate receptor 3.4 [Brachypodium distachyon]</t>
  </si>
  <si>
    <t>Glutamate receptor 3.4 OS=Arabidopsis thaliana GN=GLR3.4 PE=2 SV=2</t>
  </si>
  <si>
    <t>glutamate receptor 3.4; K05387 glutamate receptor, ionotropic, plant (A)</t>
  </si>
  <si>
    <t>Molecular Function: G-protein coupled GABA receptor activity (GO:0004965), Biological Process: G-protein coupled receptor signaling pathway (GO:0007186), Cellular Component: integral to membrane (GO:0016021) Molecular Function: G-protein coupled GABA receptor activity (GO:0004965), Biological Process: G-protein coupled receptor signaling pathway (GO:0007186), Cellular Component: integral to membrane (GO:0016021) Molecular Function: G-protein coupled GABA receptor activity (GO:0004965), Biological Process: G-protein coupled receptor signaling pathway (GO:0007186), Cellular Component: integral to membrane (GO:0016021) Molecular Function: ionotropic glutamate receptor activity (GO:0004970), Molecular Function: extracellular-glutamate-gated ion channel activity (GO:0005234), Cellular Component: membrane (GO:0016020) Molecular Function: transporter activity (GO:0005215), Biological Process: transport (GO:0006810) Molecular Function: ionotropic glutamate receptor activity (GO:0004970), Molecular Function: extracellular-glutamate-gated ion channel activity (GO:0005234), Cellular Component: membrane (GO:0016020)</t>
  </si>
  <si>
    <t>DG1G05507.1</t>
  </si>
  <si>
    <t>Serine/threonine-protein kinase atg1 [Aegilops tauschii]</t>
  </si>
  <si>
    <t>Serine/threonine-protein kinase ATG1 OS=Colletotrichum lindemuthianum GN=ATG1 PE=3 SV=1</t>
  </si>
  <si>
    <t>serine/threonine-protein kinase ATG1a-like; K08269 serine/threonine-protein kinase ULK/ATG1 [EC:2.7.11.1] (A)</t>
  </si>
  <si>
    <t>Molecular Function: protein kinase activity (GO:0004672), Molecular Function: ATP binding (GO:0005524), Biological Process: protein phosphorylation (GO:0006468) Molecular Function: protein kinase activity (GO:0004672), Molecular Function: ATP binding (GO:0005524), Biological Process: protein phosphorylation (GO:0006468) Molecular Function: protein tyrosine kinase activity (GO:0004713), Biological Process: protein phosphorylation (GO:0006468) Molecular Function: protein kinase activity (GO:0004672), Molecular Function: ATP binding (GO:0005524), Biological Process: protein phosphorylation (GO:0006468)</t>
  </si>
  <si>
    <t>Protein kinase domain</t>
  </si>
  <si>
    <t>DG7G00548.1</t>
  </si>
  <si>
    <t>Molecular Function: DNA binding (GO:0003677),Molecular Function: sequence-specific DNA binding transcription factor activity (GO:0003700),Biological Process: DNA-dependent transcription, initiation (GO:0006352),Biological Process: regulation of transcription, DNA-dependent (GO:0006355),Molecular Function: sigma factor activity (GO:0016987)</t>
  </si>
  <si>
    <t>RNA polymerase sigma factor rpoD [Aegilops tauschii]</t>
  </si>
  <si>
    <t>RNA polymerase sigma factor sigC OS=Arabidopsis thaliana GN=SIGC PE=2 SV=1</t>
  </si>
  <si>
    <t>RNA polymerase sigma factor sigC-like; K03093 RNA polymerase sigma factor (A)</t>
  </si>
  <si>
    <t>Molecular Function: DNA binding (GO:0003677), Molecular Function: sequence-specific DNA binding transcription factor activity (GO:0003700), Biological Process: DNA-dependent transcription, initiation (GO:0006352), Biological Process: regulation of transcription, DNA-dependent (GO:0006355), Molecular Function: sigma factor activity (GO:0016987) Molecular Function: DNA binding (GO:0003677), Molecular Function: sequence-specific DNA binding transcription factor activity (GO:0003700), Biological Process: DNA-dependent transcription, initiation (GO:0006352), Biological Process: regulation of transcription, DNA-dependent (GO:0006355), Molecular Function: sigma factor activity (GO:0016987) Molecular Function: DNA binding (GO:0003677), Molecular Function: sequence-specific DNA binding transcription factor activity (GO:0003700), Biological Process: DNA-dependent transcription, initiation (GO:0006352), Biological Process: regulation of transcription, DNA-dependent (GO:0006355), Molecular Function: sigma factor activity (GO:0016987) Molecular Function: DNA binding (GO:0003677), Molecular Function: sequence-specific DNA binding transcription factor activity (GO:0003700), Biological Process: DNA-dependent transcription, initiation (GO:0006352), Biological Process: regulation of transcription, DNA-dependent (GO:0006355), Molecular Function: sigma factor activity (GO:0016987) Molecular Function: DNA binding (GO:0003677), Molecular Function: sequence-specific DNA binding transcription factor activity (GO:0003700), Biological Process: DNA-dependent transcription, initiation (GO:0006352), Biological Process: regulation of transcription, DNA-dependent (GO:0006355), Molecular Function: sigma factor activity (GO:0016987) Molecular Function: DNA binding (GO:0003677), Molecular Function: sequence-specific DNA binding transcription factor activity (GO:0003700), Biological Process: DNA-dependent transcription, initiation (GO:0006352), Biological Process: regulation of transcription, DNA-dependent (GO:0006355), Molecular Function: sigma factor activity (GO:0016987) Molecular Function: DNA binding (GO:0003677), Molecular Function: sequence-specific DNA binding transcription factor activity (GO:0003700), Biological Process: DNA-dependent transcription, initiation (GO:0006352), Biological Process: regulation of transcription, DNA-dependent (GO:0006355), Molecular Function: sigma factor activity (GO:0016987) Molecular Function: DNA binding (GO:0003677), Molecular Function: sequence-specific DNA binding transcription factor activity (GO:0003700), Biological Process: DNA-dependent transcription, initiation (GO:0006352), Biological Process: regulation of transcription, DNA-dependent (GO:0006355), Molecular Function: sigma factor activity (GO:0016987)</t>
  </si>
  <si>
    <t xml:space="preserve">Sigma-70 region 3 Sigma-70, region 4 Sigma-70 region 2 </t>
  </si>
  <si>
    <t>DG3G04741.1</t>
  </si>
  <si>
    <t>hypothetical protein F775_09965 [Aegilops tauschii]</t>
  </si>
  <si>
    <t>Uncharacterized WD repeat-containing protein C2A9.03 OS=Schizosaccharomyces pombe (strain 972 / ATCC 24843) GN=SPBC2A9.03 PE=3 SV=2</t>
  </si>
  <si>
    <t>GF11669 gene product from transcript GF11669-RA; K14963 COMPASS component SWD3 (A)</t>
  </si>
  <si>
    <t>Molecular Function: protein binding (GO:0005515) Molecular Function: protein binding (GO:0005515) Molecular Function: protein binding (GO:0005515) Molecular Function: protein binding (GO:0005515) Molecular Function: protein binding (GO:0005515) Molecular Function: protein binding (GO:0005515)</t>
  </si>
  <si>
    <t>DG4G03962.1</t>
  </si>
  <si>
    <t>PREDICTED: CBL-interacting protein kinase 1 isoform X1 [Brachypodium distachyon]</t>
  </si>
  <si>
    <t>CBL-interacting protein kinase 1 OS=Oryza sativa subsp. japonica GN=CIPK1 PE=2 SV=1</t>
  </si>
  <si>
    <t>CBL-interacting protein kinase 1; K07198 5'-AMP-activated protein kinase, catalytic alpha subunit [EC:2.7.11.11] (A)</t>
  </si>
  <si>
    <t>DG4G05271.1</t>
  </si>
  <si>
    <t>Protein PHLOEM PROTEIN 2-LIKE A1 OS=Arabidopsis thaliana GN=PP2A1 PE=2 SV=1</t>
  </si>
  <si>
    <t>Cysteine/Histidine-rich C1 domain family protein, putative; K16219 protein N-terminal methyltransferase [EC:2.1.1.244] (A)</t>
  </si>
  <si>
    <t>DG3G04210.1</t>
  </si>
  <si>
    <t>Molecular Function: monooxygenase activity (GO:0004497),Molecular Function: iron ion binding (GO:0005506),Molecular Function: electron carrier activity (GO:0009055),Molecular Function: oxidoreductase activity, acting on paired donors, with incorporation or reduction of molecular oxygen (GO:0016705),Molecular Function: heme binding (GO:0020037),Biological Process: oxidation-reduction process (GO:0055114)</t>
  </si>
  <si>
    <t>Obtusifoliol 14-alpha demethylase [Aegilops tauschii]</t>
  </si>
  <si>
    <t>Obtusifoliol 14-alpha demethylase OS=Sorghum bicolor GN=CYP51 PE=1 SV=1</t>
  </si>
  <si>
    <t>obtusifoliol 14-alpha demethylase-like; K05917 sterol 14-demethylase [EC:1.14.13.70] (A)</t>
  </si>
  <si>
    <t>Molecular Function: monooxygenase activity (GO:0004497), Molecular Function: iron ion binding (GO:0005506), Molecular Function: oxidoreductase activity, acting on paired donors, with incorporation or reduction of molecular oxygen (GO:0016705), Molecular Function: heme binding (GO:0020037), Biological Process: oxidation-reduction process (GO:0055114) Molecular Function: monooxygenase activity (GO:0004497), Molecular Function: iron ion binding (GO:0005506), Molecular Function: oxidoreductase activity, acting on paired donors, with incorporation or reduction of molecular oxygen (GO:0016705), Molecular Function: heme binding (GO:0020037), Biological Process: oxidation-reduction process (GO:0055114) Molecular Function: monooxygenase activity (GO:0004497), Molecular Function: iron ion binding (GO:0005506), Molecular Function: oxidoreductase activity, acting on paired donors, with incorporation or reduction of molecular oxygen (GO:0016705), Molecular Function: heme binding (GO:0020037), Biological Process: oxidation-reduction process (GO:0055114) Molecular Function: monooxygenase activity (GO:0004497), Molecular Function: iron ion binding (GO:0005506), Molecular Function: oxidoreductase activity, acting on paired donors, with incorporation or reduction of molecular oxygen (GO:0016705), Molecular Function: heme binding (GO:0020037), Biological Process: oxidation-reduction process (GO:0055114) Molecular Function: monooxygenase activity (GO:0004497), Molecular Function: iron ion binding (GO:0005506), Molecular Function: oxidoreductase activity, acting on paired donors, with incorporation or reduction of molecular oxygen (GO:0016705), Molecular Function: heme binding (GO:0020037), Biological Process: oxidation-reduction process (GO:0055114) Molecular Function: iron ion binding (GO:0005506), Molecular Function: electron carrier activity (GO:0009055), Molecular Function: oxidoreductase activity, acting on paired donors, with incorporation or reduction of molecular oxygen (GO:0016705), Molecular Function: heme binding (GO:0020037), Biological Process: oxidation-reduction process (GO:0055114) Molecular Function: iron ion binding (GO:0005506), Molecular Function: electron carrier activity (GO:0009055), Molecular Function: oxidoreductase activity, acting on paired donors, with incorporation or reduction of molecular oxygen (GO:0016705), Molecular Function: heme binding (GO:0020037), Biological Process: oxidation-reduction process (GO:0055114) Molecular Function: iron ion binding (GO:0005506), Molecular Function: electron carrier activity (GO:0009055), Molecular Function: oxidoreductase activity, acting on paired donors, with incorporation or reduction of molecular oxygen (GO:0016705), Molecular Function: heme binding (GO:0020037), Biological Process: oxidation-reduction process (GO:0055114) Molecular Function: iron ion binding (GO:0005506), Molecular Function: electron carrier activity (GO:0009055), Molecular Function: oxidoreductase activity, acting on paired donors, with incorporation or reduction of molecular oxygen (GO:0016705), Molecular Function: heme binding (GO:0020037), Biological Process: oxidation-reduction process (GO:0055114) Molecular Function: iron ion binding (GO:0005506), Molecular Function: electron carrier activity (GO:0009055), Molecular Function: oxidoreductase activity, acting on paired donors, with incorporation or reduction of molecular oxygen (GO:0016705), Molecular Function: heme binding (GO:0020037), Biological Process: oxidation-reduction process (GO:0055114) Molecular Function: iron ion binding (GO:0005506), Molecular Function: electron carrier activity (GO:0009055), Molecular Function: oxidoreductase activity, acting on paired donors, with incorporation or reduction of molecular oxygen (GO:0016705), Molecular Function: heme binding (GO:0020037), Biological Process: oxidation-reduction process (GO:0055114)</t>
  </si>
  <si>
    <t>Cytochrome P450 Cytochrome P450</t>
  </si>
  <si>
    <t>DG7G02734.1</t>
  </si>
  <si>
    <t>RING finger protein 141 [Aegilops tauschii]</t>
  </si>
  <si>
    <t>RING finger protein 141 OS=Bos taurus GN=RNF141 PE=2 SV=1</t>
  </si>
  <si>
    <t>zinc finger domain containing protein; K17637 exocyst complex component 2 (A)</t>
  </si>
  <si>
    <t>DG4G01847.1</t>
  </si>
  <si>
    <t>F-box protein At2g32560 OS=Arabidopsis thaliana GN=At2g32560 PE=2 SV=1</t>
  </si>
  <si>
    <t>hydroxymethylglutaryl-CoA lyase, mitochondrial; K01640 hydroxymethylglutaryl-CoA lyase [EC:4.1.3.4] (A)</t>
  </si>
  <si>
    <t>F-box domain</t>
  </si>
  <si>
    <t>DG5G05165.1</t>
  </si>
  <si>
    <t>Molecular Function: nucleic acid binding (GO:0003676),Molecular Function: zinc ion binding (GO:0008270)</t>
  </si>
  <si>
    <t>PREDICTED: glycine-rich RNA-binding protein-like [Brachypodium distachyon]</t>
  </si>
  <si>
    <t>Glycine-rich RNA-binding protein RZ1A OS=Arabidopsis thaliana GN=RZ1A PE=1 SV=1</t>
  </si>
  <si>
    <t>glycine-rich RNA-binding protein RZ1A-like; K12885 heterogeneous nuclear ribonucleoprotein G (A)</t>
  </si>
  <si>
    <t>Molecular Function: nucleic acid binding (GO:0003676) Molecular Function: nucleic acid binding (GO:0003676), Molecular Function: zinc ion binding (GO:0008270) Molecular Function: nucleic acid binding (GO:0003676) Molecular Function: nucleic acid binding (GO:0003676) Molecular Function: nucleic acid binding (GO:0003676), Molecular Function: zinc ion binding (GO:0008270) Molecular Function: nucleic acid binding (GO:0003676) Molecular Function: nucleic acid binding (GO:0003676), Molecular Function: zinc ion binding (GO:0008270)</t>
  </si>
  <si>
    <t>RNA recognition motif. (a.k.a. RRM, RBD, or RNP domain) Zinc knuckle</t>
  </si>
  <si>
    <t>DG4G04975.1</t>
  </si>
  <si>
    <t>Os01g0188400; K00029 malate dehydrogenase (oxaloacetate-decarboxylating)(NADP+) [EC:1.1.1.40] (A)</t>
  </si>
  <si>
    <t>Molecular Function: malic enzyme activity (GO:0004470), Biological Process: malate metabolic process (GO:0006108), Molecular Function: malate dehydrogenase (oxaloacetate-decarboxylating) activity (GO:0016619), Biological Process: oxidation-reduction process (GO:0055114) Molecular Function: malic enzyme activity (GO:0004470), Biological Process: malate metabolic process (GO:0006108), Molecular Function: malate dehydrogenase (oxaloacetate-decarboxylating) activity (GO:0016619), Biological Process: oxidation-reduction process (GO:0055114) Molecular Function: malic enzyme activity (GO:0004470), Biological Process: malate metabolic process (GO:0006108), Molecular Function: malate dehydrogenase (oxaloacetate-decarboxylating) activity (GO:0016619), Biological Process: oxidation-reduction process (GO:0055114) Molecular Function: malic enzyme activity (GO:0004470), Biological Process: malate metabolic process (GO:0006108), Molecular Function: malate dehydrogenase (oxaloacetate-decarboxylating) activity (GO:0016619), Biological Process: oxidation-reduction process (GO:0055114) Molecular Function: malic enzyme activity (GO:0004470), Biological Process: malate metabolic process (GO:0006108), Molecular Function: malate dehydrogenase (oxaloacetate-decarboxylating) activity (GO:0016619), Biological Process: oxidation-reduction process (GO:0055114) Molecular Function: malic enzyme activity (GO:0004470), Biological Process: malate metabolic process (GO:0006108), Molecular Function: malate dehydrogenase (oxaloacetate-decarboxylating) activity (GO:0016619), Biological Process: oxidation-reduction process (GO:0055114) Molecular Function: malic enzyme activity (GO:0004470), Biological Process: malate metabolic process (GO:0006108), Molecular Function: malate dehydrogenase (oxaloacetate-decarboxylating) activity (GO:0016619), Biological Process: oxidation-reduction process (GO:0055114) Molecular Function: oxidoreductase activity, acting on the CH-OH group of donors, NAD or NADP as acceptor (GO:0016616), Molecular Function: malate dehydrogenase (oxaloacetate-decarboxylating) activity (GO:0016619), Molecular Function: NAD binding (GO:0051287), Biological Process: oxidation-reduction process (GO:0055114) Molecular Function: oxidoreductase activity, acting on the CH-OH group of donors, NAD or NADP as acceptor (GO:0016616), Molecular Function: malate dehydrogenase (oxaloacetate-decarboxylating) activity (GO:0016619), Biological Process: oxidation-reduction process (GO:0055114) Molecular Function: oxidoreductase activity, acting on the CH-OH group of donors, NAD or NADP as acceptor (GO:0016616), Molecular Function: malate dehydrogenase (oxaloacetate-decarboxylating) activity (GO:0016619), Molecular Function: NAD binding (GO:0051287), Biological Process: oxidation-reduction process (GO:0055114)</t>
  </si>
  <si>
    <t>DG6G02590.1</t>
  </si>
  <si>
    <t>DG6G02584.1</t>
  </si>
  <si>
    <t>purple module</t>
  </si>
  <si>
    <t>DG6G03535.1</t>
  </si>
  <si>
    <t>Cysteine-rich receptor-like protein kinase 25 OS=Arabidopsis thaliana GN=CRK25 PE=3 SV=1</t>
  </si>
  <si>
    <t>cysteine-rich receptor-like kinase; K04733 interleukin-1 receptor-associated kinase 4 [EC:2.7.11.1] (A)</t>
  </si>
  <si>
    <t>Molecular Function: protein kinase activity (GO:0004672), Molecular Function: ATP binding (GO:0005524), Biological Process: protein phosphorylation (GO:0006468) Molecular Function: protein kinase activity (GO:0004672), Molecular Function: ATP binding (GO:0005524), Biological Process: protein phosphorylation (GO:0006468) Molecular Function: protein tyrosine kinase activity (GO:0004713), Biological Process: protein phosphorylation (GO:0006468) Molecular Function: protein kinase activity (GO:0004672), Biological Process: protein phosphorylation (GO:0006468)</t>
  </si>
  <si>
    <t>Protein tyrosine kinase Salt stress response/antifungal Salt stress response/antifungal</t>
  </si>
  <si>
    <t>DG3G05655.1</t>
  </si>
  <si>
    <t>PREDICTED: putative 4-hydroxy-4-methyl-2-oxoglutarate aldolase 2 [Brachypodium distachyon]</t>
  </si>
  <si>
    <t>Putative 4-hydroxy-4-methyl-2-oxoglutarate aldolase 2 OS=Arabidopsis thaliana GN=At5g16450 PE=1 SV=1</t>
  </si>
  <si>
    <t>Demethylmenaquinone methyltransferase</t>
  </si>
  <si>
    <t>DG4G02148.1</t>
  </si>
  <si>
    <t>Molecular Function: sequence-specific DNA binding transcription factor activity (GO:0003700),Cellular Component: nucleus (GO:0005634),Biological Process: regulation of transcription, DNA-dependent (GO:0006355),Biological Process: response to heat (GO:0009408),Molecular Function: sequence-specific DNA binding (GO:0043565)</t>
  </si>
  <si>
    <t>PREDICTED: heat stress transcription factor C-1b-like [Brachypodium distachyon]</t>
  </si>
  <si>
    <t>Heat stress transcription factor C-1b OS=Oryza sativa subsp. japonica GN=HSFC1B PE=2 SV=1</t>
  </si>
  <si>
    <t>heat stress transcription factor C-1b-like; K09419 heat shock transcription factor, other eukaryote (A)</t>
  </si>
  <si>
    <t>Molecular Function: sequence-specific DNA binding transcription factor activity (GO:0003700), Cellular Component: nucleus (GO:0005634), Biological Process: regulation of transcription, DNA-dependent (GO:0006355), Molecular Function: sequence-specific DNA binding (GO:0043565) Molecular Function: sequence-specific DNA binding transcription factor activity (GO:0003700), Cellular Component: nucleus (GO:0005634), Biological Process: regulation of transcription, DNA-dependent (GO:0006355), Molecular Function: sequence-specific DNA binding (GO:0043565) Molecular Function: sequence-specific DNA binding transcription factor activity (GO:0003700), Cellular Component: nucleus (GO:0005634), Biological Process: regulation of transcription, DNA-dependent (GO:0006355), Molecular Function: sequence-specific DNA binding (GO:0043565) Molecular Function: sequence-specific DNA binding transcription factor activity (GO:0003700), Cellular Component: nucleus (GO:0005634), Biological Process: regulation of transcription, DNA-dependent (GO:0006355), Molecular Function: sequence-specific DNA binding (GO:0043565) Molecular Function: sequence-specific DNA binding transcription factor activity (GO:0003700), Cellular Component: nucleus (GO:0005634), Biological Process: regulation of transcription, DNA-dependent (GO:0006355), Molecular Function: sequence-specific DNA binding (GO:0043565) Molecular Function: sequence-specific DNA binding transcription factor activity (GO:0003700), Cellular Component: nucleus (GO:0005634), Biological Process: response to heat (GO:0009408)</t>
  </si>
  <si>
    <t>HSF-type DNA-binding</t>
  </si>
  <si>
    <t>DG5G04288.1</t>
  </si>
  <si>
    <t>PREDICTED: probable folate-biopterin transporter 8, chloroplastic [Brachypodium distachyon]</t>
  </si>
  <si>
    <t>Probable folate-biopterin transporter 9, chloroplastic OS=Arabidopsis thaliana GN=At2g33280 PE=3 SV=2</t>
  </si>
  <si>
    <t>BT1 family</t>
  </si>
  <si>
    <t>DG4G05220.1</t>
  </si>
  <si>
    <t>hypothetical protein F775_43900 [Aegilops tauschii]</t>
  </si>
  <si>
    <t>Probable staphylococcal-like nuclease CAN1 OS=Oryza sativa subsp. japonica GN=Os01g0166100 PE=2 SV=1</t>
  </si>
  <si>
    <t>YALI0B03960p; K15979 staphylococcal nuclease domain-containing protein 1 (A)</t>
  </si>
  <si>
    <t>Staphylococcal nuclease homologue</t>
  </si>
  <si>
    <t>DG1G04829.1</t>
  </si>
  <si>
    <t>Cellular Component: intracellular (GO:0005622),Biological Process: transport (GO:0006810)</t>
  </si>
  <si>
    <t>Phosphatidylinositol transfer protein 2 [Aegilops tauschii]</t>
  </si>
  <si>
    <t>Phosphatidylinositol transfer protein 2 OS=Dictyostelium discoideum GN=pitB PE=2 SV=1</t>
  </si>
  <si>
    <t>Cellular Component: intracellular (GO:0005622), Biological Process: transport (GO:0006810) Cellular Component: intracellular (GO:0005622), Biological Process: transport (GO:0006810) Cellular Component: intracellular (GO:0005622), Biological Process: transport (GO:0006810) Cellular Component: intracellular (GO:0005622), Biological Process: transport (GO:0006810)</t>
  </si>
  <si>
    <t>Phosphatidylinositol transfer protein</t>
  </si>
  <si>
    <t>DG2G01055.1</t>
  </si>
  <si>
    <t>PREDICTED: UDP-glycosyltransferase 76C2-like [Brachypodium distachyon]</t>
  </si>
  <si>
    <t>UDP-glycosyltransferase 76C2 OS=Arabidopsis thaliana GN=UGT76C2 PE=1 SV=1</t>
  </si>
  <si>
    <t>UDP-glycosyltransferase 76C4-like; K00699 glucuronosyltransferase [EC:2.4.1.17] (A)</t>
  </si>
  <si>
    <t>DG6G00985.1</t>
  </si>
  <si>
    <t>Molecular Function: glutamate decarboxylase activity (GO:0004351),Biological Process: glutamate metabolic process (GO:0006536),Molecular Function: carboxy-lyase activity (GO:0016831),Biological Process: carboxylic acid metabolic process (GO:0019752),Molecular Function: pyridoxal phosphate binding (GO:0030170)</t>
  </si>
  <si>
    <t>PREDICTED: glutamate decarboxylase-like isoform X2 [Brachypodium distachyon]</t>
  </si>
  <si>
    <t>Glutamate decarboxylase 1 OS=Arabidopsis thaliana GN=GAD1 PE=1 SV=2</t>
  </si>
  <si>
    <t>glutamate decarboxylase-like; K01580 glutamate decarboxylase [EC:4.1.1.15] (A)</t>
  </si>
  <si>
    <t>Molecular Function: carboxy-lyase activity (GO:0016831), Biological Process: carboxylic acid metabolic process (GO:0019752), Molecular Function: pyridoxal phosphate binding (GO:0030170) Molecular Function: glutamate decarboxylase activity (GO:0004351), Biological Process: glutamate metabolic process (GO:0006536), Molecular Function: pyridoxal phosphate binding (GO:0030170)</t>
  </si>
  <si>
    <t>DG5G03769.1</t>
  </si>
  <si>
    <t>PREDICTED: alpha-amylase/trypsin inhibitor-like [Brachypodium distachyon]</t>
  </si>
  <si>
    <t>Zeamatin OS=Zea mays GN=Zlp PE=1 SV=2</t>
  </si>
  <si>
    <t>BRCA1-A complex subunit BRE-like; K12173 BRCA1-A complex subunit BRE (A)</t>
  </si>
  <si>
    <t>Thaumatin family</t>
  </si>
  <si>
    <t>DG5G00766.1</t>
  </si>
  <si>
    <t>Cellular Component: membrane (GO:0016020)</t>
  </si>
  <si>
    <t>CSC1-like protein HYP1 OS=Arabidopsis thaliana GN=HYP1 PE=2 SV=1</t>
  </si>
  <si>
    <t>uncharacterized LOC105650086; K15601 lysine-specific demethylase 3 [EC:1.14.11.-] (A)</t>
  </si>
  <si>
    <t xml:space="preserve">Calcium-dependent channel, 7TM region, putative phosphate Late exocytosis, associated with Golgi transport </t>
  </si>
  <si>
    <t>DG5G03316.1</t>
  </si>
  <si>
    <t>Glucan endo-1,3-beta-glucosidase 7 OS=Arabidopsis thaliana GN=At4g34480 PE=1 SV=2</t>
  </si>
  <si>
    <t>hypothetical protein; K19891 glucan endo-1,3-beta-glucosidase 1/2/3 [EC:3.2.1.39] (A)</t>
  </si>
  <si>
    <t>Glycosyl hydrolases family 17</t>
  </si>
  <si>
    <t>DG4G03893.1</t>
  </si>
  <si>
    <t>peroxidase 8 [Triticum monococcum]</t>
  </si>
  <si>
    <t>Peroxidase 1 OS=Zea mays GN=PER1 PE=1 SV=1</t>
  </si>
  <si>
    <t>peroxidase 1-like; K00430 peroxidase [EC:1.11.1.7] (A)</t>
  </si>
  <si>
    <t>DG6G02524.1</t>
  </si>
  <si>
    <t>Heavy metal-associated isoprenylated plant protein 26 OS=Arabidopsis thaliana GN=HIPP26 PE=1 SV=1</t>
  </si>
  <si>
    <t>heavy metal-associated isoprenylated plant protein 26-like; K10752 histone-binding protein RBBP4 (A)</t>
  </si>
  <si>
    <t>DG5G03375.1</t>
  </si>
  <si>
    <t>Probable transmembrane ascorbate ferrireductase 3 OS=Arabidopsis thaliana GN=CYB561C PE=2 SV=1</t>
  </si>
  <si>
    <t>probable transmembrane ascorbate ferrireductase 3; K08360 cytochrome b-561 [EC:1.16.5.1] (A)</t>
  </si>
  <si>
    <t>Eukaryotic cytochrome b561</t>
  </si>
  <si>
    <t>DG2G05214.1</t>
  </si>
  <si>
    <t>Pathogenesis-related protein 1 [Triticum urartu]</t>
  </si>
  <si>
    <t>Pathogenesis-related protein PRB1-3 OS=Hordeum vulgare PE=2 SV=1</t>
  </si>
  <si>
    <t>pathogenesis-related protein PRB1-2-like; K13449 pathogenesis-related protein 1 (A)</t>
  </si>
  <si>
    <t>Cysteine-rich secretory protein family</t>
  </si>
  <si>
    <t>DG3G05137.1</t>
  </si>
  <si>
    <t>Molecular Function: structural constituent of ribosome (GO:0003735),Cellular Component: ribosome (GO:0005840),Biological Process: translation (GO:0006412)</t>
  </si>
  <si>
    <t>PREDICTED: uncharacterized protein LOC100828544 [Brachypodium distachyon]</t>
  </si>
  <si>
    <t>30S ribosomal protein S9 OS=Bartonella bacilliformis (strain ATCC 35685 / KC583) GN=rpsI PE=3 SV=1</t>
  </si>
  <si>
    <t>uncharacterized LOC101764131; K02996 small subunit ribosomal protein S9 (A)</t>
  </si>
  <si>
    <t>Molecular Function: structural constituent of ribosome (GO:0003735), Cellular Component: ribosome (GO:0005840), Biological Process: translation (GO:0006412)</t>
  </si>
  <si>
    <t>Ribosomal protein S9/S16</t>
  </si>
  <si>
    <t>DG3G03415.1</t>
  </si>
  <si>
    <t>Biological Process: metabolic process (GO:0008152),Molecular Function: methyltransferase activity (GO:0008168)</t>
  </si>
  <si>
    <t>37 kDa inner envelope membrane protein, chloroplastic [Aegilops tauschii]</t>
  </si>
  <si>
    <t>2-methyl-6-phytyl-1,4-hydroquinone methyltransferase 1, chloroplastic OS=Oryza sativa subsp. japonica GN=ARSM2 PE=2 SV=1</t>
  </si>
  <si>
    <t>Os07g0179300; Methyltransferase type 11 domain containing protein.; K12502 MPBQ/MSBQ methyltransferase [EC:2.1.1.295] (A)</t>
  </si>
  <si>
    <t>Biological Process: metabolic process (GO:0008152), Molecular Function: methyltransferase activity (GO:0008168)</t>
  </si>
  <si>
    <t>Methyltransferase domain</t>
  </si>
  <si>
    <t>DG3G03394.1</t>
  </si>
  <si>
    <t>High molecular mass early light-inducible protein HV58, chloroplastic OS=Hordeum vulgare PE=2 SV=1</t>
  </si>
  <si>
    <t>photosystem II 22 kDa protein, chloroplastic; K03542 photosystem II 22kDa protein (A)</t>
  </si>
  <si>
    <t>Chlorophyll A-B binding protein</t>
  </si>
  <si>
    <t>DG3G03393.1</t>
  </si>
  <si>
    <t>Low molecular mass early light-inducible protein HV90, chloroplastic OS=Hordeum vulgare PE=2 SV=1</t>
  </si>
  <si>
    <t>DG3G03392.1</t>
  </si>
  <si>
    <t>DG2G02443.1</t>
  </si>
  <si>
    <t>Biological Process: lipid metabolic process (GO:0006629),Molecular Function: oxidoreductase activity, acting on paired donors, with oxidation of a pair of donors resulting in the reduction of molecular oxygen to two molecules of water (GO:0016717),Biological Process: oxidation-reduction process (GO:0055114)</t>
  </si>
  <si>
    <t>Omega-3 fatty acid desaturase, chloroplastic OS=Ricinus communis GN=FAD7A-1 PE=2 SV=1</t>
  </si>
  <si>
    <t>fatty acid desaturase DES3-like; K10257 acyl-lipid omega-3 desaturase [EC:1.14.19.25 1.14.19.35 1.14.19.36] (A)</t>
  </si>
  <si>
    <t>Biological Process: lipid metabolic process (GO:0006629) Molecular Function: oxidoreductase activity, acting on paired donors, with oxidation of a pair of donors resulting in the reduction of molecular oxygen to two molecules of water (GO:0016717), Biological Process: oxidation-reduction process (GO:0055114)</t>
  </si>
  <si>
    <t>Fatty acid desaturase Domain of unknown function (DUF3474)</t>
  </si>
  <si>
    <t>DG2G00310.1</t>
  </si>
  <si>
    <t>Pheophytinase, chloroplastic OS=Arabidopsis thaliana GN=PPH PE=1 SV=1</t>
  </si>
  <si>
    <t>EPHX2; epoxide hydrolase 2, cytoplasmic; K08726 soluble epoxide hydrolase / lipid-phosphate phosphatase [EC:3.3.2.10 3.1.3.76] (A)</t>
  </si>
  <si>
    <t>Alpha/beta hydrolase family</t>
  </si>
  <si>
    <t>DG2G00318.1</t>
  </si>
  <si>
    <t>Molecular Function: nucleotide binding (GO:0000166),Molecular Function: nucleoside-triphosphatase activity (GO:0017111)</t>
  </si>
  <si>
    <t>PREDICTED: DNA-binding protein SMUBP-2-like [Brachypodium distachyon]</t>
  </si>
  <si>
    <t>DNA-binding protein SMUBP-2 OS=Mus musculus GN=Ighmbp2 PE=1 SV=1</t>
  </si>
  <si>
    <t>DNA-binding protein SMUBP-2; K19036 ATP-dependent RNA/DNA helicase IGHMBP2 [EC:3.6.4.12 3.6.4.13] (A)</t>
  </si>
  <si>
    <t>Molecular Function: nucleotide binding (GO:0000166), Molecular Function: nucleoside-triphosphatase activity (GO:0017111)</t>
  </si>
  <si>
    <t>AAA domain AAA domain</t>
  </si>
  <si>
    <t>DG5G04719.1</t>
  </si>
  <si>
    <t>Molecular Function: actin binding (GO:0003779),Cellular Component: intracellular (GO:0005622),Cellular Component: actin cytoskeleton (GO:0015629),Biological Process: actin filament depolymerization (GO:0030042)</t>
  </si>
  <si>
    <t>actin depolymerization factor-like protein [Hordeum vulgare subsp. vulgare]</t>
  </si>
  <si>
    <t>Actin-depolymerizing factor 3 OS=Oryza sativa subsp. japonica GN=ADF3 PE=1 SV=1</t>
  </si>
  <si>
    <t>actin-depolymerizing factor 3-like; K05765 cofilin (A)</t>
  </si>
  <si>
    <t>Cellular Component: actin cytoskeleton (GO:0015629), Biological Process: actin filament depolymerization (GO:0030042) Molecular Function: actin binding (GO:0003779), Cellular Component: intracellular (GO:0005622) Molecular Function: actin binding (GO:0003779), Cellular Component: intracellular (GO:0005622) Molecular Function: actin binding (GO:0003779), Cellular Component: intracellular (GO:0005622)</t>
  </si>
  <si>
    <t>Cofilin/tropomyosin-type actin-binding protein</t>
  </si>
  <si>
    <t>DG7G01601.1</t>
  </si>
  <si>
    <t>Cellular Component: cytoplasm (GO:0005737),Biological Process: translational termination (GO:0006415),Molecular Function: translation release factor activity, codon specific (GO:0016149)</t>
  </si>
  <si>
    <t>PREDICTED: eukaryotic peptide chain release factor subunit 1-2-like [Brachypodium distachyon]</t>
  </si>
  <si>
    <t>Eukaryotic peptide chain release factor subunit 1-2 OS=Arabidopsis thaliana GN=ERF1-2 PE=1 SV=1</t>
  </si>
  <si>
    <t>eukaryotic peptide chain release factor subunit 1-2-like; K03265 peptide chain release factor subunit 1 (A)</t>
  </si>
  <si>
    <t>Cellular Component: cytoplasm (GO:0005737), Biological Process: translational termination (GO:0006415), Molecular Function: translation release factor activity, codon specific (GO:0016149)</t>
  </si>
  <si>
    <t>eRF1 domain 2 eRF1 domain 3 eRF1 domain 1</t>
  </si>
  <si>
    <t>DG1G04468.1</t>
  </si>
  <si>
    <t>Molecular Function: phosphoenolpyruvate carboxykinase (ATP) activity (GO:0004612),Molecular Function: ATP binding (GO:0005524),Biological Process: gluconeogenesis (GO:0006094)</t>
  </si>
  <si>
    <t>Phosphoenolpyruvate carboxykinase [ATP] OS=Zea mays PE=2 SV=1</t>
  </si>
  <si>
    <t>phosphoenolpyruvate carboxykinase [ATP]-like; K01610 phosphoenolpyruvate carboxykinase (ATP) [EC:4.1.1.49] (A)</t>
  </si>
  <si>
    <t>Molecular Function: phosphoenolpyruvate carboxykinase (ATP) activity (GO:0004612), Molecular Function: ATP binding (GO:0005524), Biological Process: gluconeogenesis (GO:0006094)</t>
  </si>
  <si>
    <t>Phosphoenolpyruvate carboxykinase</t>
  </si>
  <si>
    <t>DG3G00726.1</t>
  </si>
  <si>
    <t>Os04g0116600 [Oryza sativa Japonica Group]</t>
  </si>
  <si>
    <t>Very-long-chain 3-oxoacyl-CoA reductase 1 OS=Arabidopsis thaliana GN=KCR1 PE=1 SV=1</t>
  </si>
  <si>
    <t>very-long-chain 3-oxoacyl-CoA reductase 1-like; K10251 17beta-estradiol 17-dehydrogenase / very-long-chain 3-oxoacyl-CoA reductase [EC:1.1.1.62 1.1.1.330] (A)</t>
  </si>
  <si>
    <t>DG4G04934.1</t>
  </si>
  <si>
    <t>Ubiquitin-conjugating enzyme E2 2 [Aegilops tauschii]</t>
  </si>
  <si>
    <t>Ubiquitin-conjugating enzyme E2 2 OS=Medicago sativa GN=UBC2 PE=2 SV=1</t>
  </si>
  <si>
    <t>SORBIDRAFT_03g003510, Sb03g003510; hypothetical protein; K10573 ubiquitin-conjugating enzyme E2 A [EC:2.3.2.23] (A)</t>
  </si>
  <si>
    <t>DG5G04860.1</t>
  </si>
  <si>
    <t>hypothetical protein F775_29062 [Aegilops tauschii]</t>
  </si>
  <si>
    <t>Thaumatin-like pathogenesis-related protein 3 OS=Avena sativa GN=RASTL-3 PE=2 SV=1</t>
  </si>
  <si>
    <t>glycoside hydrolase family 2 protein; K01192 beta-mannosidase [EC:3.2.1.25] (A)</t>
  </si>
  <si>
    <t>DG5G00026.1</t>
  </si>
  <si>
    <t>carotenoid cleavage dioxygenase, partial [Brachypodium sylvaticum]</t>
  </si>
  <si>
    <t>Carotenoid 9,10(9',10')-cleavage dioxygenase OS=Crocus sativus GN=CCD PE=1 SV=1</t>
  </si>
  <si>
    <t>carotenoid 9,10(9',10')-cleavage dioxygenase-like; K11159 carotenoid cleavage dioxygenase (A)</t>
  </si>
  <si>
    <t>Retinal pigment epithelial membrane protein</t>
  </si>
  <si>
    <t>DG7G00344.1</t>
  </si>
  <si>
    <t>Molecular Function: catalytic activity (GO:0003824)</t>
  </si>
  <si>
    <t>Probable protein phosphatase 2C 8 OS=Oryza sativa subsp. japonica GN=Os01g0656200 PE=2 SV=1</t>
  </si>
  <si>
    <t>probable protein phosphatase 2C 51; K14497 protein phosphatase 2C [EC:3.1.3.16] (A)</t>
  </si>
  <si>
    <t>Molecular Function: catalytic activity (GO:0003824) Molecular Function: catalytic activity (GO:0003824) Molecular Function: catalytic activity (GO:0003824)</t>
  </si>
  <si>
    <t>Protein phosphatase 2C</t>
  </si>
  <si>
    <t>DG4G01526.1</t>
  </si>
  <si>
    <t>hypothetical protein F775_29949 [Aegilops tauschii]</t>
  </si>
  <si>
    <t>Heme-binding-like protein At3g10130, chloroplastic OS=Arabidopsis thaliana GN=At3g10130 PE=2 SV=1</t>
  </si>
  <si>
    <t>SOUL heme-binding protein SOUL heme-binding protein</t>
  </si>
  <si>
    <t>DG4G01573.1</t>
  </si>
  <si>
    <t>Biological Process: protein folding (GO:0006457)</t>
  </si>
  <si>
    <t>PREDICTED: peptidyl-prolyl cis-trans isomerase FKBP20-1 [Brachypodium distachyon]</t>
  </si>
  <si>
    <t>Peptidyl-prolyl cis-trans isomerase FKBP20-1 OS=Arabidopsis thaliana GN=FKBP20-1 PE=1 SV=1</t>
  </si>
  <si>
    <t>peptidyl-prolyl cis-trans isomerase FKBP20-1; K01802 peptidylprolyl isomerase [EC:5.2.1.8] (A)</t>
  </si>
  <si>
    <t>Biological Process: protein folding (GO:0006457) Biological Process: protein folding (GO:0006457)</t>
  </si>
  <si>
    <t>FKBP-type peptidyl-prolyl cis-trans isomerase</t>
  </si>
  <si>
    <t>DG4G01565.1</t>
  </si>
  <si>
    <t>PREDICTED: probable protein phosphatase 2C 9 [Brachypodium distachyon]</t>
  </si>
  <si>
    <t>Probable protein phosphatase 2C 9 OS=Oryza sativa subsp. japonica GN=Os01g0846300 PE=2 SV=1</t>
  </si>
  <si>
    <t>probable protein phosphatase 2C 9; K14497 protein phosphatase 2C [EC:3.1.3.16] (A)</t>
  </si>
  <si>
    <t>Molecular Function: catalytic activity (GO:0003824) Molecular Function: catalytic activity (GO:0003824)</t>
  </si>
  <si>
    <t>DG4G01778.1</t>
  </si>
  <si>
    <t>Biological Process: intracellular signal transduction (GO:0035556)</t>
  </si>
  <si>
    <t>PREDICTED: probable nucleoredoxin 2 [Brachypodium distachyon]</t>
  </si>
  <si>
    <t>Probable nucleoredoxin 2 OS=Oryza sativa subsp. japonica GN=Os01g0794400 PE=2 SV=1</t>
  </si>
  <si>
    <t>probable nucleoredoxin 2; K17609 nucleoredoxin [EC:1.8.1.8] (A)</t>
  </si>
  <si>
    <t>Thioredoxin-like Thioredoxin-like</t>
  </si>
  <si>
    <t>DG2G02197.1</t>
  </si>
  <si>
    <t>PREDICTED: protein ZINC INDUCED FACILITATOR-LIKE 1-like [Brachypodium distachyon]</t>
  </si>
  <si>
    <t>Protein ZINC INDUCED FACILITATOR-LIKE 1 OS=Arabidopsis thaliana GN=ZIFL1 PE=2 SV=1</t>
  </si>
  <si>
    <t>hypothetical protein; K12818 ATP-dependent RNA helicase DHX8/PRP22 [EC:3.6.4.13] (A)</t>
  </si>
  <si>
    <t>DG2G02117.1</t>
  </si>
  <si>
    <t>UDP-glycosyltransferase UGT75E2 [Avena strigosa]</t>
  </si>
  <si>
    <t>Crocetin glucosyltransferase, chloroplastic OS=Gardenia jasminoides GN=UGT75L6 PE=1 SV=1</t>
  </si>
  <si>
    <t>crocetin glucosyltransferase, chloroplastic-like; K12338 anthocyanidin 3-O-glucoside 5-O-glucosyltransferase [EC:2.4.1.298] (A)</t>
  </si>
  <si>
    <t>DG1G00739.1</t>
  </si>
  <si>
    <t>stress-related bZIP transcription factor, partial [Thinopyrum elongatum]</t>
  </si>
  <si>
    <t>bZIP transcription factor TRAB1 OS=Oryza sativa subsp. japonica GN=TRAB1 PE=1 SV=1</t>
  </si>
  <si>
    <t>ABSCISIC ACID-INSENSITIVE 5-like protein 7; K14432 ABA responsive element binding factor (A)</t>
  </si>
  <si>
    <t>DG5G00591.1</t>
  </si>
  <si>
    <t>Molecular Function: mRNA binding (GO:0003729),Cellular Component: mRNA cleavage factor complex (GO:0005849),Biological Process: mRNA polyadenylation (GO:0006378)</t>
  </si>
  <si>
    <t>Pre-mRNA cleavage factor Im 25 kDa subunit 1 OS=Arabidopsis thaliana GN=CFIS1 PE=1 SV=1</t>
  </si>
  <si>
    <t>cleavage and polyadenylation specificity factor 5; K14397 cleavage and polyadenylation specificity factor subunit 5 (A)</t>
  </si>
  <si>
    <t>Molecular Function: mRNA binding (GO:0003729), Cellular Component: mRNA cleavage factor complex (GO:0005849), Biological Process: mRNA polyadenylation (GO:0006378) Molecular Function: mRNA binding (GO:0003729), Cellular Component: mRNA cleavage factor complex (GO:0005849), Biological Process: mRNA polyadenylation (GO:0006378)</t>
  </si>
  <si>
    <t>Nucleotide hydrolase</t>
  </si>
  <si>
    <t>DG2G00068.1</t>
  </si>
  <si>
    <t>Molecular Function: DNA binding (GO:0003677),Molecular Function: sequence-specific DNA binding transcription factor activity (GO:0003700),Cellular Component: nucleus (GO:0005634),Biological Process: regulation of transcription, DNA-dependent (GO:0006355),Molecular Function: protein dimerization activity (GO:0046983)</t>
  </si>
  <si>
    <t>PREDICTED: MADS-box protein SOC1-like [Brachypodium distachyon]</t>
  </si>
  <si>
    <t>MADS-box transcription factor 56 OS=Oryza sativa subsp. indica GN=MADS56 PE=2 SV=2</t>
  </si>
  <si>
    <t>Os06g0108500; Similar to MIKC-type MADS-box transcription factor AGL1.; K12412 pheromone receptor transcription factor (A)</t>
  </si>
  <si>
    <t>Molecular Function: DNA binding (GO:0003677), Molecular Function: protein dimerization activity (GO:0046983) Molecular Function: sequence-specific DNA binding transcription factor activity (GO:0003700), Cellular Component: nucleus (GO:0005634), Biological Process: regulation of transcription, DNA-dependent (GO:0006355) Molecular Function: DNA binding (GO:0003677), Molecular Function: protein dimerization activity (GO:0046983) Molecular Function: sequence-specific DNA binding transcription factor activity (GO:0003700), Cellular Component: nucleus (GO:0005634), Biological Process: regulation of transcription, DNA-dependent (GO:0006355) Molecular Function: DNA binding (GO:0003677), Molecular Function: protein dimerization activity (GO:0046983) Molecular Function: DNA binding (GO:0003677), Molecular Function: protein dimerization activity (GO:0046983) Molecular Function: DNA binding (GO:0003677), Molecular Function: protein dimerization activity (GO:0046983) Molecular Function: DNA binding (GO:0003677), Molecular Function: protein dimerization activity (GO:0046983)</t>
  </si>
  <si>
    <t>SRF-type transcription factor (DNA-binding and dimerisation domain) K-box region</t>
  </si>
  <si>
    <t>DG3G00903.1</t>
  </si>
  <si>
    <t>APO protein 1, chloroplastic OS=Arabidopsis thaliana GN=APO1 PE=2 SV=1</t>
  </si>
  <si>
    <t>1,4-alpha-glucan-branching enzyme, chloroplastic/amyloplastic-like; K00700 1,4-alpha-glucan branching enzyme [EC:2.4.1.18] (A)</t>
  </si>
  <si>
    <t>Molecular Function: RNA binding (GO:0003723) Molecular Function: RNA binding (GO:0003723) Molecular Function: RNA binding (GO:0003723) Molecular Function: RNA binding (GO:0003723)</t>
  </si>
  <si>
    <t>APO RNA-binding APO RNA-binding</t>
  </si>
  <si>
    <t>DG4G03548.1</t>
  </si>
  <si>
    <t>farnesylated protein 3 [Hordeum vulgare subsp. vulgare]</t>
  </si>
  <si>
    <t>DG1G02482.1</t>
  </si>
  <si>
    <t>Molecular Function: tocopherol cyclase activity (GO:0009976)</t>
  </si>
  <si>
    <t>Os02g0276500 [Oryza sativa Japonica Group]</t>
  </si>
  <si>
    <t>Probable tocopherol cyclase, chloroplastic OS=Oryza sativa subsp. japonica GN=VTE1 PE=2 SV=1</t>
  </si>
  <si>
    <t>Os02g0276500; K09834 tocopherol cyclase [EC:5.5.1.24] (A)</t>
  </si>
  <si>
    <t>Tocopherol cyclase</t>
  </si>
  <si>
    <t>DG6G01133.1</t>
  </si>
  <si>
    <t>hypothetical protein OsI_29313 [Oryza sativa Indica Group]</t>
  </si>
  <si>
    <t>Uncharacterized protein At1g66480 OS=Arabidopsis thaliana GN=At1g66480 PE=2 SV=1</t>
  </si>
  <si>
    <t>Domain of unknown function (DUF4228)</t>
  </si>
  <si>
    <t>DG0G00227.1</t>
  </si>
  <si>
    <t>Putative WRKY transcription factor 57 [Aegilops tauschii]</t>
  </si>
  <si>
    <t>Probable WRKY transcription factor 57 OS=Arabidopsis thaliana GN=WRKY57 PE=2 SV=1</t>
  </si>
  <si>
    <t>WRKY9; probable WRKY transcription factor 33; K13424 WRKY transcription factor 33 (A)</t>
  </si>
  <si>
    <t>WRKY DNA -binding domain</t>
  </si>
  <si>
    <t>DG3G01396.1</t>
  </si>
  <si>
    <t>Molecular Function: chitinase activity (GO:0004568),Biological Process: chitin catabolic process (GO:0006032),Molecular Function: chitin binding (GO:0008061),Biological Process: cell wall macromolecule catabolic process (GO:0016998)</t>
  </si>
  <si>
    <t>PREDICTED: chitinase 5-like [Brachypodium distachyon]</t>
  </si>
  <si>
    <t>Chitinase 5 OS=Oryza sativa subsp. japonica GN=Cht5 PE=2 SV=1</t>
  </si>
  <si>
    <t>chitinase 5-like; K01183 chitinase [EC:3.2.1.14] (A)</t>
  </si>
  <si>
    <t>Molecular Function: chitin binding (GO:0008061) Molecular Function: chitinase activity (GO:0004568), Biological Process: chitin catabolic process (GO:0006032), Biological Process: cell wall macromolecule catabolic process (GO:0016998) Molecular Function: chitin binding (GO:0008061) Molecular Function: chitin binding (GO:0008061) Molecular Function: chitin binding (GO:0008061)</t>
  </si>
  <si>
    <t>Chitinase class I Chitin recognition protein</t>
  </si>
  <si>
    <t>DG2G04880.1</t>
  </si>
  <si>
    <t>Biological Process: drug transmembrane transport (GO:0006855),Molecular Function: drug transmembrane transporter activity (GO:0015238),Molecular Function: antiporter activity (GO:0015297),Cellular Component: membrane (GO:0016020),Biological Process: transmembrane transport (GO:0055085)</t>
  </si>
  <si>
    <t>MATE efflux family protein 5 OS=Arabidopsis thaliana GN=DTXL1 PE=3 SV=1</t>
  </si>
  <si>
    <t>protein DETOXIFICATION 16; K03327 multidrug resistance protein, MATE family (A)</t>
  </si>
  <si>
    <t>Biological Process: drug transmembrane transport (GO:0006855), Molecular Function: drug transmembrane transporter activity (GO:0015238), Molecular Function: antiporter activity (GO:0015297), Cellular Component: membrane (GO:0016020), Biological Process: transmembrane transport (GO:0055085) Biological Process: drug transmembrane transport (GO:0006855), Molecular Function: drug transmembrane transporter activity (GO:0015238), Molecular Function: antiporter activity (GO:0015297), Cellular Component: membrane (GO:0016020), Biological Process: transmembrane transport (GO:0055085)</t>
  </si>
  <si>
    <t>MatE MatE</t>
  </si>
  <si>
    <t>DG6G00339.1</t>
  </si>
  <si>
    <t>uncharacterized protein LOC100272630 precursor [Zea mays]</t>
  </si>
  <si>
    <t>36.4 kDa proline-rich protein OS=Solanum lycopersicum GN=TPRP-F1 PE=2 SV=1</t>
  </si>
  <si>
    <t>uncharacterized LOC103646289; K02883 large subunit ribosomal protein L18e (A)</t>
  </si>
  <si>
    <t>Hydrophobic seed protein Hydrophobic seed protein</t>
  </si>
  <si>
    <t>DG0G00033.1</t>
  </si>
  <si>
    <t>PREDICTED: 36.4 kDa proline-rich protein-like [Camelina sativa]</t>
  </si>
  <si>
    <t>Hydrophobic seed protein Hydrophobic seed protein Hydrophobic seed protein</t>
  </si>
  <si>
    <t>DG2G06075.1</t>
  </si>
  <si>
    <t>Biological Process: sucrose metabolic process (GO:0005985),Biological Process: biosynthetic process (GO:0009058),Molecular Function: sucrose synthase activity (GO:0016157)</t>
  </si>
  <si>
    <t>Sucrose synthase 1 OS=Hordeum vulgare GN=SS1 PE=1 SV=1</t>
  </si>
  <si>
    <t>sucrose synthase 1; K00695 sucrose synthase [EC:2.4.1.13] (A)</t>
  </si>
  <si>
    <t>Biological Process: sucrose metabolic process (GO:0005985), Molecular Function: sucrose synthase activity (GO:0016157) Biological Process: sucrose metabolic process (GO:0005985) Biological Process: biosynthetic process (GO:0009058)</t>
  </si>
  <si>
    <t>Sucrose synthase Glycosyl transferases group 1</t>
  </si>
  <si>
    <t>DG3G04533.1</t>
  </si>
  <si>
    <t>PREDICTED: dihydroflavonol-4-reductase-like [Brachypodium distachyon]</t>
  </si>
  <si>
    <t>Dihydroflavonol-4-reductase OS=Petunia hybrida GN=DFRA PE=2 SV=2</t>
  </si>
  <si>
    <t>anthocyanidin reductase; K08695 anthocyanidin reductase [EC:1.3.1.77] (A)</t>
  </si>
  <si>
    <t>DG2G00534.1</t>
  </si>
  <si>
    <t>Molecular Function: calcium ion binding (GO:0005509),Cellular Component: photosystem II (GO:0009523),Cellular Component: oxygen evolving complex (GO:0009654),Biological Process: photosynthesis (GO:0015979),Cellular Component: extrinsic to membrane (GO:0019898)</t>
  </si>
  <si>
    <t>PREDICTED: uncharacterized protein LOC100845214 isoform X2 [Brachypodium distachyon]</t>
  </si>
  <si>
    <t>Photosynthetic NDH subunit of lumenal location 3, chloroplastic OS=Arabidopsis thaliana GN=PNSL3 PE=1 SV=1</t>
  </si>
  <si>
    <t>uncharacterized LOC100845214; K08901 photosystem II oxygen-evolving enhancer protein 3 (A)</t>
  </si>
  <si>
    <t>Molecular Function: calcium ion binding (GO:0005509), Cellular Component: photosystem II (GO:0009523), Cellular Component: oxygen evolving complex (GO:0009654), Biological Process: photosynthesis (GO:0015979), Cellular Component: extrinsic to membrane (GO:0019898)</t>
  </si>
  <si>
    <t>Oxygen evolving enhancer protein 3 (PsbQ)</t>
  </si>
  <si>
    <t>DG3G00693.1</t>
  </si>
  <si>
    <t>Molecular Function: protein kinase activity (GO:0004672),Molecular Function: ATP binding (GO:0005524),Biological Process: protein phosphorylation (GO:0006468)</t>
  </si>
  <si>
    <t>Uncharacterized aarF domain-containing protein kinase At1g71810, chloroplastic OS=Arabidopsis thaliana GN=At1g71810 PE=2 SV=1</t>
  </si>
  <si>
    <t>uncharacterized aarF domain-containing protein kinase At1g71810, chloroplastic; K08869 aarF domain-containing kinase (A)</t>
  </si>
  <si>
    <t>Molecular Function: protein kinase activity (GO:0004672), Molecular Function: ATP binding (GO:0005524), Biological Process: protein phosphorylation (GO:0006468)</t>
  </si>
  <si>
    <t>DG1G05849.1</t>
  </si>
  <si>
    <t>UPF0187 protein At3g61320, chloroplastic OS=Arabidopsis thaliana GN=At3g61320 PE=2 SV=2</t>
  </si>
  <si>
    <t>hypothetical protein; K08994 putative membrane protein (A)</t>
  </si>
  <si>
    <t>Bestrophin, RFP-TM, chloride channel</t>
  </si>
  <si>
    <t>DG0G00067.1</t>
  </si>
  <si>
    <t>Lipid transfer protein EARLI 1 OS=Arabidopsis thaliana GN=EARLI1 PE=1 SV=1</t>
  </si>
  <si>
    <t>Hydrophobic seed protein</t>
  </si>
  <si>
    <t>DG3G03760.1</t>
  </si>
  <si>
    <t>PREDICTED: cytochrome P450 90B1 [Brachypodium distachyon]</t>
  </si>
  <si>
    <t>Cytochrome P450 90B1 OS=Arabidopsis thaliana GN=CYP90B1 PE=1 SV=2</t>
  </si>
  <si>
    <t>cytochrome P450 90B1; K09587 steroid 22-alpha-hydroxylase [EC:1.14.13.-] (A)</t>
  </si>
  <si>
    <t>DG1G02375.1</t>
  </si>
  <si>
    <t>Monosaccharide-sensing protein 2 OS=Arabidopsis thaliana GN=MSSP2 PE=1 SV=2</t>
  </si>
  <si>
    <t>INT3; putative inositol transporter 3; K08150 MFS transporter, SP family, solute carrier family 2 (myo-inositol transporter), member 13 (A)</t>
  </si>
  <si>
    <t>Cellular Component: membrane (GO:0016020), Molecular Function: substrate-specific transmembrane transporter activity (GO:0022891), Biological Process: transmembrane transport (GO:0055085) Cellular Component: membrane (GO:0016020), Molecular Function: substrate-specific transmembrane transporter activity (GO:0022891), Biological Process: transmembrane transport (GO:0055085) Cellular Component: membrane (GO:0016020), Molecular Function: substrate-specific transmembrane transporter activity (GO:0022891), Biological Process: transmembrane transport (GO:0055085) Cellular Component: membrane (GO:0016020), Molecular Function: substrate-specific transmembrane transporter activity (GO:0022891), Biological Process: transmembrane transport (GO:0055085) Cellular Component: membrane (GO:0016020), Molecular Function: substrate-specific transmembrane transporter activity (GO:0022891), Biological Process: transmembrane transport (GO:0055085) Cellular Component: integral to membrane (GO:0016021), Molecular Function: transmembrane transporter activity (GO:0022857), Biological Process: transmembrane transport (GO:0055085) Cellular Component: integral to membrane (GO:0016021), Molecular Function: transmembrane transporter activity (GO:0022857), Biological Process: transmembrane transport (GO:0055085)</t>
  </si>
  <si>
    <t>Sugar (and other) transporter Sugar (and other) transporter</t>
  </si>
  <si>
    <t>DG1G02402.1</t>
  </si>
  <si>
    <t>PREDICTED: heat stress transcription factor C-2a-like [Brachypodium distachyon]</t>
  </si>
  <si>
    <t>Heat stress transcription factor C-2a OS=Oryza sativa subsp. japonica GN=HSFC2A PE=2 SV=1</t>
  </si>
  <si>
    <t>heat stress transcription factor C-2a-like; K09419 heat shock transcription factor, other eukaryote (A)</t>
  </si>
  <si>
    <t>DG7G01856.1</t>
  </si>
  <si>
    <t>Protein NRT1/ PTR FAMILY 3.1 OS=Arabidopsis thaliana GN=NPF3.1 PE=2 SV=1</t>
  </si>
  <si>
    <t>SORBIDRAFT_09g020240, Sb09g020240; hypothetical protein; K14638 solute carrier family 15 (peptide/histidine transporter), member 3/4 (A)</t>
  </si>
  <si>
    <t>DG2G04963.1</t>
  </si>
  <si>
    <t>putative fructosyltransferase1 [Lolium perenne]</t>
  </si>
  <si>
    <t>ivrv; sucrose:sucrose 1-fructosyltransferase-like; K01193 beta-fructofuranosidase [EC:3.2.1.26] (A)</t>
  </si>
  <si>
    <t>DG2G04966.1</t>
  </si>
  <si>
    <t>fructosyltransferase [Lolium perenne]</t>
  </si>
  <si>
    <t>DG1G03640.1</t>
  </si>
  <si>
    <t>PREDICTED: probable WRKY transcription factor 54 [Brachypodium distachyon]</t>
  </si>
  <si>
    <t>Probable WRKY transcription factor 46 OS=Arabidopsis thaliana GN=WRKY46 PE=2 SV=1</t>
  </si>
  <si>
    <t>hypothetical protein; K16225 probable WRKY transcription factor 52 (A)</t>
  </si>
  <si>
    <t>DG1G01862.1</t>
  </si>
  <si>
    <t>Ubiquitin carrier protein E2 22 [Aegilops tauschii]</t>
  </si>
  <si>
    <t>Ubiquitin-conjugating enzyme E2 22 OS=Arabidopsis thaliana GN=UBC22 PE=1 SV=1</t>
  </si>
  <si>
    <t>ubiquitin-conjugating enzyme E2 22-like; K10583 ubiquitin-conjugating enzyme E2 S [EC:2.3.2.23] (A)</t>
  </si>
  <si>
    <t>DG3G02531.1</t>
  </si>
  <si>
    <t>PREDICTED: disease resistance protein RGA2-like [Brachypodium distachyon]</t>
  </si>
  <si>
    <t>Disease resistance protein RGA2 OS=Solanum bulbocastanum GN=RGA2 PE=1 SV=1</t>
  </si>
  <si>
    <t>leucine-rich repeat containing protein, putative (EC:3.1.3.16); K15078 structure-specific endonuclease subunit SLX1 [EC:3.6.1.-] (A)</t>
  </si>
  <si>
    <t>DG2G02298.1</t>
  </si>
  <si>
    <t>Molecular Function: catalytic activity (GO:0003824),Biological Process: biosynthetic process (GO:0009058)</t>
  </si>
  <si>
    <t>Ethanolamine-phosphate cytidylyltransferase OS=Arabidopsis thaliana GN=PECT1 PE=1 SV=1</t>
  </si>
  <si>
    <t>Os12g0121300; K00967 ethanolamine-phosphate cytidylyltransferase [EC:2.7.7.14] (A)</t>
  </si>
  <si>
    <t>Molecular Function: catalytic activity (GO:0003824), Biological Process: biosynthetic process (GO:0009058) Molecular Function: catalytic activity (GO:0003824), Biological Process: biosynthetic process (GO:0009058)</t>
  </si>
  <si>
    <t>Cytidylyltransferase-like Cytidylyltransferase-like</t>
  </si>
  <si>
    <t>DG2G04494.1</t>
  </si>
  <si>
    <t>Biological Process: metabolic process (GO:0008152),Molecular Function: amino acid binding (GO:0016597)</t>
  </si>
  <si>
    <t>ACT domain-containing protein ACR4 OS=Arabidopsis thaliana GN=ACR4 PE=2 SV=1</t>
  </si>
  <si>
    <t>GTP-binding protein At2g22870-like; K03978 GTP-binding protein (A)</t>
  </si>
  <si>
    <t>Biological Process: metabolic process (GO:0008152), Molecular Function: amino acid binding (GO:0016597) Biological Process: metabolic process (GO:0008152), Molecular Function: amino acid binding (GO:0016597) Biological Process: metabolic process (GO:0008152), Molecular Function: amino acid binding (GO:0016597)</t>
  </si>
  <si>
    <t>ACT domain ACT domain ACT domain</t>
  </si>
  <si>
    <t>DG3G04610.1</t>
  </si>
  <si>
    <t>PREDICTED: PI-PLC X domain-containing protein At5g67130 [Brachypodium distachyon]</t>
  </si>
  <si>
    <t>PI-PLC X domain-containing protein At5g67130 OS=Arabidopsis thaliana GN=At5g67130 PE=1 SV=1</t>
  </si>
  <si>
    <t>DG3G03124.1</t>
  </si>
  <si>
    <t>PREDICTED: uncharacterized oxidoreductase At1g06690, chloroplastic-like [Brachypodium distachyon]</t>
  </si>
  <si>
    <t>Uncharacterized oxidoreductase At1g06690, chloroplastic OS=Arabidopsis thaliana GN=At1g06690 PE=2 SV=1</t>
  </si>
  <si>
    <t>hypothetical protein; K05275 pyridoxine 4-dehydrogenase [EC:1.1.1.65] (A)</t>
  </si>
  <si>
    <t>Aldo/keto reductase family</t>
  </si>
  <si>
    <t>DG3G03180.1</t>
  </si>
  <si>
    <t>Molecular Function: metal ion binding (GO:0046872)</t>
  </si>
  <si>
    <t>Zinc finger protein KNUCKLES OS=Arabidopsis thaliana GN=KNU PE=1 SV=1</t>
  </si>
  <si>
    <t>DG2G00430.1</t>
  </si>
  <si>
    <t>PREDICTED: F-box/LRR-repeat protein 14-like [Brachypodium distachyon]</t>
  </si>
  <si>
    <t>F-box/LRR-repeat protein 14 OS=Mus musculus GN=Fbxl14 PE=2 SV=1</t>
  </si>
  <si>
    <t>L domain-like protein; K10280 F-box and leucine-rich repeat protein 14 (A)</t>
  </si>
  <si>
    <t>Molecular Function: protein binding (GO:0005515) Molecular Function: protein binding (GO:0005515) Molecular Function: protein binding (GO:0005515) Molecular Function: protein binding (GO:0005515) Molecular Function: protein binding (GO:0005515) Molecular Function: protein binding (GO:0005515) Molecular Function: protein binding (GO:0005515)</t>
  </si>
  <si>
    <t>Leucine Rich repeats (2 copies) Leucine rich repeat Leucine Rich repeat Leucine Rich repeat Leucine rich repeats (6 copies) Leucine rich repeats (6 copies)</t>
  </si>
  <si>
    <t>DG6G01076.1</t>
  </si>
  <si>
    <t>Xylogalacturonan beta-1,3-xylosyltransferase [Triticum urartu]</t>
  </si>
  <si>
    <t>Probable arabinosyltransferase ARAD1 OS=Arabidopsis thaliana GN=ARAD1 PE=1 SV=1</t>
  </si>
  <si>
    <t>alpha-glucosidase 2-like; K01228 mannosyl-oligosaccharide glucosidase [EC:3.2.1.106] (A)</t>
  </si>
  <si>
    <t>Exostosin family</t>
  </si>
  <si>
    <t>DG2G04369.1</t>
  </si>
  <si>
    <t>CRT-binding factor [Lolium perenne]</t>
  </si>
  <si>
    <t>Dehydration-responsive element-binding protein 1A OS=Oryza sativa subsp. indica GN=DREB1A PE=3 SV=1</t>
  </si>
  <si>
    <t>dehydration-responsive element-binding protein 1A-like; K09286 EREBP-like factor (A)</t>
  </si>
  <si>
    <t>Molecular Function: sequence-specific DNA binding transcription factor activity (GO:0003700), Biological Process: regulation of transcription, DNA-dependent (GO:0006355) Molecular Function: sequence-specific DNA binding transcription factor activity (GO:0003700), Biological Process: regulation of transcription, DNA-dependent (GO:0006355) Molecular Function: sequence-specific DNA binding transcription factor activity (GO:0003700), Biological Process: regulation of transcription, DNA-dependent (GO:0006355)</t>
  </si>
  <si>
    <t>DG2G04374.1</t>
  </si>
  <si>
    <t>Dehydration-responsive element-binding protein 1B OS=Oryza sativa subsp. indica GN=DREB1B PE=2 SV=1</t>
  </si>
  <si>
    <t>hypothetical protein; K09286 EREBP-like factor (A)</t>
  </si>
  <si>
    <t>DG4G02934.1</t>
  </si>
  <si>
    <t>Molecular Function: DNA binding (GO:0003677),Molecular Function: sequence-specific DNA binding transcription factor activity (GO:0003700),Cellular Component: nucleus (GO:0005634),Biological Process: transcription, DNA-dependent (GO:0006351),Biological Process: regulation of transcription, DNA-dependent (GO:0006355),Molecular Function: sequence-specific DNA binding (GO:0043565)</t>
  </si>
  <si>
    <t>PREDICTED: G-box-binding factor 3-like [Brachypodium distachyon]</t>
  </si>
  <si>
    <t>Common plant regulatory factor 1 OS=Petroselinum crispum GN=CPRF1 PE=2 SV=1</t>
  </si>
  <si>
    <t>G-box-binding factor 3-like; K09060 plant G-box-binding factor (A)</t>
  </si>
  <si>
    <t>Molecular Function: sequence-specific DNA binding transcription factor activity (GO:0003700), Biological Process: regulation of transcription, DNA-dependent (GO:0006355), Molecular Function: sequence-specific DNA binding (GO:0043565) Molecular Function: sequence-specific DNA binding transcription factor activity (GO:0003700), Biological Process: regulation of transcription, DNA-dependent (GO:0006355), Molecular Function: sequence-specific DNA binding (GO:0043565) Molecular Function: DNA binding (GO:0003677), Cellular Component: nucleus (GO:0005634), Biological Process: transcription, DNA-dependent (GO:0006351), Biological Process: regulation of transcription, DNA-dependent (GO:0006355) Molecular Function: sequence-specific DNA binding transcription factor activity (GO:0003700), Biological Process: regulation of transcription, DNA-dependent (GO:0006355), Molecular Function: sequence-specific DNA binding (GO:0043565)</t>
  </si>
  <si>
    <t>G-box binding protein MFMR bZIP transcription factor</t>
  </si>
  <si>
    <t>DG4G02949.1</t>
  </si>
  <si>
    <t>probable protein phosphatase 2C 8; K14497 protein phosphatase 2C [EC:3.1.3.16] (A)</t>
  </si>
  <si>
    <t>DG2G00818.1</t>
  </si>
  <si>
    <t>Biological Process: response to stress (GO:0006950),Biological Process: response to water stimulus (GO:0009415)</t>
  </si>
  <si>
    <t>cold acclimation protein [Triticum aestivum]</t>
  </si>
  <si>
    <t>Dehydrin COR410 OS=Triticum aestivum GN=COR410 PE=2 SV=1</t>
  </si>
  <si>
    <t>Biological Process: response to stress (GO:0006950), Biological Process: response to water stimulus (GO:0009415) Biological Process: response to stress (GO:0006950), Biological Process: response to water stimulus (GO:0009415)</t>
  </si>
  <si>
    <t>Dehydrin Dehydrin</t>
  </si>
  <si>
    <t>DG0G00796.1</t>
  </si>
  <si>
    <t>Putative glucan endo-1,3-beta-glucosidase GVI (Fragment) OS=Hordeum vulgare PE=3 SV=1</t>
  </si>
  <si>
    <t>DG3G03930.1</t>
  </si>
  <si>
    <t>hypothetical protein F775_32065 [Aegilops tauschii]</t>
  </si>
  <si>
    <t>Protein LAZ1 homolog 1 OS=Arabidopsis thaliana GN=At1g77220 PE=2 SV=1</t>
  </si>
  <si>
    <t>Organic solute transporter Ostalpha</t>
  </si>
  <si>
    <t>DG3G03927.1</t>
  </si>
  <si>
    <t>PREDICTED: anthocyanidin 3-O-glucosyltransferase 2-like [Brachypodium distachyon]</t>
  </si>
  <si>
    <t>anthocyanidin 3-O-glucosyltransferase 2; K08237 hydroquinone glucosyltransferase [EC:2.4.1.218] (A)</t>
  </si>
  <si>
    <t>DG7G02615.1</t>
  </si>
  <si>
    <t>Molecular Function: enzyme inhibitor activity (GO:0004857),Molecular Function: pectinesterase activity (GO:0030599)</t>
  </si>
  <si>
    <t>hypothetical protein SORBIDRAFT_01g017510 [Sorghum bicolor]</t>
  </si>
  <si>
    <t>21 kDa protein OS=Daucus carota PE=2 SV=1</t>
  </si>
  <si>
    <t>pectinesterase; K01051 pectinesterase [EC:3.1.1.11] (A)</t>
  </si>
  <si>
    <t>Molecular Function: enzyme inhibitor activity (GO:0004857), Molecular Function: pectinesterase activity (GO:0030599) Molecular Function: enzyme inhibitor activity (GO:0004857), Molecular Function: pectinesterase activity (GO:0030599)</t>
  </si>
  <si>
    <t>Plant invertase/pectin methylesterase inhibitor</t>
  </si>
  <si>
    <t>DG7G02621.1</t>
  </si>
  <si>
    <t>Molecular Function: structural molecule activity (GO:0005198),Cellular Component: chloroplast (GO:0009507)</t>
  </si>
  <si>
    <t>PREDICTED: probable plastid-lipid-associated protein 10, chloroplastic [Brachypodium distachyon]</t>
  </si>
  <si>
    <t>Probable plastid-lipid-associated protein 10, chloroplastic OS=Arabidopsis thaliana GN=PAP10 PE=2 SV=1</t>
  </si>
  <si>
    <t>Molecular Function: structural molecule activity (GO:0005198), Cellular Component: chloroplast (GO:0009507)</t>
  </si>
  <si>
    <t>PAP_fibrillin</t>
  </si>
  <si>
    <t>DG2G04666.1</t>
  </si>
  <si>
    <t>PsbP domain-containing protein 3, chloroplastic OS=Arabidopsis thaliana GN=PPD3 PE=1 SV=2</t>
  </si>
  <si>
    <t>PsbP</t>
  </si>
  <si>
    <t>DG5G00979.1</t>
  </si>
  <si>
    <t>Probable aquaporin PIP2-2 OS=Oryza sativa subsp. japonica GN=PIP2-2 PE=2 SV=1</t>
  </si>
  <si>
    <t>probable aquaporin PIP2-8; K09872 aquaporin PIP (A)</t>
  </si>
  <si>
    <t>DG4G00455.1</t>
  </si>
  <si>
    <t>basic helix-loop-helix protein [Hordeum vulgare subsp. vulgare]</t>
  </si>
  <si>
    <t>Transcription factor ORG2 OS=Arabidopsis thaliana GN=ORG2 PE=1 SV=1</t>
  </si>
  <si>
    <t>transcription factor bHLH100-like; K18486 heart-and neural crest derivatives-expressed protein 2 (A)</t>
  </si>
  <si>
    <t>Molecular Function: protein dimerization activity (GO:0046983) Molecular Function: DNA binding (GO:0003677) Molecular Function: protein dimerization activity (GO:0046983) Molecular Function: protein dimerization activity (GO:0046983)</t>
  </si>
  <si>
    <t>DG4G00456.1</t>
  </si>
  <si>
    <t>Transcription factor ORG2 [Aegilops tauschii]</t>
  </si>
  <si>
    <t>DG5G02438.1</t>
  </si>
  <si>
    <t>PREDICTED: protein TRANSPARENT TESTA 12-like [Setaria italica]</t>
  </si>
  <si>
    <t>Protein TRANSPARENT TESTA 12 OS=Arabidopsis thaliana GN=TT12 PE=2 SV=1</t>
  </si>
  <si>
    <t>protein DETOXIFICATION 21-like; K03327 multidrug resistance protein, MATE family (A)</t>
  </si>
  <si>
    <t>DG4G02515.1</t>
  </si>
  <si>
    <t>Probable protein phosphatase 2C 50 OS=Oryza sativa subsp. japonica GN=Os05g0537400 PE=3 SV=1</t>
  </si>
  <si>
    <t>probable protein phosphatase 2C 50-like; K14497 protein phosphatase 2C [EC:3.1.3.16] (A)</t>
  </si>
  <si>
    <t>DG2G01869.1</t>
  </si>
  <si>
    <t>Uncharacterized protein At1g04910 OS=Arabidopsis thaliana GN=At1g04910 PE=2 SV=1</t>
  </si>
  <si>
    <t>uncharacterized LOC103446271; K13506 glycerol-3-phosphate O-acyltransferase 3/4 [EC:2.3.1.15] (A)</t>
  </si>
  <si>
    <t>GDP-fucose protein O-fucosyltransferase</t>
  </si>
  <si>
    <t>DG4G05707.1</t>
  </si>
  <si>
    <t>Molecular Function: aspartic-type endopeptidase activity (GO:0004190),Biological Process: proteolysis (GO:0006508)</t>
  </si>
  <si>
    <t>Basic 7S globulin OS=Glycine max GN=BG PE=1 SV=2</t>
  </si>
  <si>
    <t>Molecular Function: aspartic-type endopeptidase activity (GO:0004190), Biological Process: proteolysis (GO:0006508)</t>
  </si>
  <si>
    <t>Xylanase inhibitor C-terminal Xylanase inhibitor N-terminal</t>
  </si>
  <si>
    <t>DG5G04137.1</t>
  </si>
  <si>
    <t>cold acclimation protein COR413-like [Lolium temulentum]</t>
  </si>
  <si>
    <t>Cold-regulated 413 plasma membrane protein 2 OS=Arabidopsis thaliana GN=COR413PM2 PE=2 SV=1</t>
  </si>
  <si>
    <t>Cold acclimation protein WCOR413</t>
  </si>
  <si>
    <t>DG1G03609.1</t>
  </si>
  <si>
    <t>PREDICTED: thioredoxin-like 1-2, chloroplastic [Brachypodium distachyon]</t>
  </si>
  <si>
    <t>Thioredoxin-like 1-2, chloroplastic OS=Oryza sativa subsp. japonica GN=Os03g0326500 PE=2 SV=1</t>
  </si>
  <si>
    <t>hypothetical protein; K03671 thioredoxin 1 (A)</t>
  </si>
  <si>
    <t>DG1G01273.1</t>
  </si>
  <si>
    <t>Peptide transporter PTR1 [Aegilops tauschii]</t>
  </si>
  <si>
    <t>Protein NRT1/ PTR FAMILY 7.3 OS=Arabidopsis thaliana GN=NPF7.3 PE=1 SV=2</t>
  </si>
  <si>
    <t>protein NRT1/ PTR FAMILY 7.2; K14638 solute carrier family 15 (peptide/histidine transporter), member 3/4 (A)</t>
  </si>
  <si>
    <t>DG3G00540.1</t>
  </si>
  <si>
    <t>Molecular Function: nucleic acid binding (GO:0003676),Molecular Function: endonuclease activity (GO:0004519),Biological Process: DNA catabolic process (GO:0006308)</t>
  </si>
  <si>
    <t>PREDICTED: endonuclease 2-like [Setaria italica]</t>
  </si>
  <si>
    <t>Endonuclease 2 OS=Arabidopsis thaliana GN=ENDO2 PE=1 SV=1</t>
  </si>
  <si>
    <t>AO090001000075; nuclease S1; K05986 nuclease S1 [EC:3.1.30.1] (A)</t>
  </si>
  <si>
    <t>Molecular Function: nucleic acid binding (GO:0003676), Molecular Function: endonuclease activity (GO:0004519), Biological Process: DNA catabolic process (GO:0006308)</t>
  </si>
  <si>
    <t>S1/P1 Nuclease</t>
  </si>
  <si>
    <t>DG2G03806.1</t>
  </si>
  <si>
    <t>Putative serine/threonine-protein kinase NAK [Aegilops tauschii]</t>
  </si>
  <si>
    <t>Serine/threonine-protein kinase At5g01020 OS=Arabidopsis thaliana GN=At5g01020 PE=1 SV=1</t>
  </si>
  <si>
    <t>serine/threonine-protein kinase At5g01020-like; K04733 interleukin-1 receptor-associated kinase 4 [EC:2.7.11.1] (A)</t>
  </si>
  <si>
    <t>Molecular Function: protein kinase activity (GO:0004672), Biological Process: protein phosphorylation (GO:0006468) Molecular Function: protein kinase activity (GO:0004672), Molecular Function: ATP binding (GO:0005524), Biological Process: protein phosphorylation (GO:0006468) Molecular Function: protein kinase activity (GO:0004672), Molecular Function: ATP binding (GO:0005524), Biological Process: protein phosphorylation (GO:0006468) Molecular Function: protein tyrosine kinase activity (GO:0004713), Biological Process: protein phosphorylation (GO:0006468)</t>
  </si>
  <si>
    <t>Protein tyrosine kinase</t>
  </si>
  <si>
    <t>DG1G01389.1</t>
  </si>
  <si>
    <t>Molecular Function: nucleotide binding (GO:0000166),Molecular Function: ATP binding (GO:0005524),Molecular Function: ATPase activity (GO:0016887),Molecular Function: nucleoside-triphosphatase activity (GO:0017111)</t>
  </si>
  <si>
    <t>PREDICTED: ABC transporter F family member 1-like [Brachypodium distachyon]</t>
  </si>
  <si>
    <t>ABC transporter F family member 1 OS=Arabidopsis thaliana GN=ABCF1 PE=1 SV=1</t>
  </si>
  <si>
    <t>ABC transporter F family member 1-like; K06185 ATP-binding cassette, subfamily F, member 2 (A)</t>
  </si>
  <si>
    <t>Molecular Function: ATP binding (GO:0005524), Molecular Function: ATPase activity (GO:0016887) Molecular Function: ATP binding (GO:0005524), Molecular Function: ATPase activity (GO:0016887) Molecular Function: nucleotide binding (GO:0000166), Molecular Function: nucleoside-triphosphatase activity (GO:0017111) Molecular Function: nucleotide binding (GO:0000166), Molecular Function: nucleoside-triphosphatase activity (GO:0017111) Molecular Function: ATP binding (GO:0005524), Molecular Function: ATPase activity (GO:0016887) Molecular Function: ATP binding (GO:0005524), Molecular Function: ATPase activity (GO:0016887)</t>
  </si>
  <si>
    <t>ABC transporter ABC transporter ABC transporter</t>
  </si>
  <si>
    <t>DG4G03444.1</t>
  </si>
  <si>
    <t>Biological Process: metabolic process (GO:0008152),Molecular Function: oxidoreductase activity (GO:0016491),Biological Process: oxidation-reduction process (GO:0055114)</t>
  </si>
  <si>
    <t>PREDICTED: aldehyde dehydrogenase family 2 member C4-like [Brachypodium distachyon]</t>
  </si>
  <si>
    <t>Aldehyde dehydrogenase family 2 member C4 OS=Arabidopsis thaliana GN=ALDH2C4 PE=1 SV=2</t>
  </si>
  <si>
    <t>aldehyde dehydrogenase family 2 member C4-like; K12355 coniferyl-aldehyde dehydrogenase [EC:1.2.1.68] (A)</t>
  </si>
  <si>
    <t>Biological Process: metabolic process (GO:0008152), Molecular Function: oxidoreductase activity (GO:0016491), Biological Process: oxidation-reduction process (GO:0055114)</t>
  </si>
  <si>
    <t>Aldehyde dehydrogenase family</t>
  </si>
  <si>
    <t>DG3G02666.1</t>
  </si>
  <si>
    <t>cell wall invertase [Triticum aestivum]</t>
  </si>
  <si>
    <t>Beta-fructofuranosidase, insoluble isoenzyme 2 OS=Oryza sativa subsp. indica GN=CIN2 PE=2 SV=2</t>
  </si>
  <si>
    <t>beta-fructofuranosidase, insoluble isoenzyme 2-like; K01193 beta-fructofuranosidase [EC:3.2.1.26] (A)</t>
  </si>
  <si>
    <t>DG2G02815.1</t>
  </si>
  <si>
    <t>Biological Process: embryo development (GO:0009790)</t>
  </si>
  <si>
    <t>18 kDa seed maturation protein OS=Glycine max GN=GMPM1 PE=2 SV=1</t>
  </si>
  <si>
    <t>alpha-galactosidase-like; K07407 alpha-galactosidase [EC:3.2.1.22] (A)</t>
  </si>
  <si>
    <t>Biological Process: embryo development (GO:0009790) Biological Process: embryo development (GO:0009790)</t>
  </si>
  <si>
    <t xml:space="preserve">Late embryogenesis abundant (LEA) group 1 </t>
  </si>
  <si>
    <t>DG7G00282.1</t>
  </si>
  <si>
    <t>Molecular Function: aspartic-type endopeptidase activity (GO:0004190),Biological Process: proteolysis (GO:0006508),Biological Process: lipid metabolic process (GO:0006629)</t>
  </si>
  <si>
    <t>PREDICTED: phytepsin [Brachypodium distachyon]</t>
  </si>
  <si>
    <t>Phytepsin OS=Hordeum vulgare PE=1 SV=1</t>
  </si>
  <si>
    <t>phytepsin; K08245 phytepsin [EC:3.4.23.40] (A)</t>
  </si>
  <si>
    <t>Molecular Function: aspartic-type endopeptidase activity (GO:0004190), Biological Process: proteolysis (GO:0006508) Molecular Function: aspartic-type endopeptidase activity (GO:0004190), Biological Process: proteolysis (GO:0006508) Molecular Function: aspartic-type endopeptidase activity (GO:0004190), Biological Process: proteolysis (GO:0006508) Molecular Function: aspartic-type endopeptidase activity (GO:0004190), Biological Process: proteolysis (GO:0006508) Molecular Function: aspartic-type endopeptidase activity (GO:0004190), Biological Process: proteolysis (GO:0006508) Molecular Function: aspartic-type endopeptidase activity (GO:0004190), Biological Process: proteolysis (GO:0006508) Biological Process: lipid metabolic process (GO:0006629)</t>
  </si>
  <si>
    <t>Eukaryotic aspartyl protease Saposin-like type B, region 1 Saposin-like type B, region 2</t>
  </si>
  <si>
    <t>DG7G02200.1</t>
  </si>
  <si>
    <t>PREDICTED: uncharacterized protein LOC100839715 [Brachypodium distachyon]</t>
  </si>
  <si>
    <t>Putative vacuolar protein sorting-associated protein 13A OS=Dictyostelium discoideum GN=vps13A PE=2 SV=1</t>
  </si>
  <si>
    <t>uncharacterized LOC100839715; K19525 vacuolar protein sorting-associated protein 13A/C (A)</t>
  </si>
  <si>
    <t>N-terminal region of Chorein or VPS13 Plant protein of unknown function (DUF946) Plant protein of unknown function (DUF946) Plant protein of unknown function (DUF946) SHR-binding domain of vacuolar-sorting associated protein 13</t>
  </si>
  <si>
    <t>DG1G04887.1</t>
  </si>
  <si>
    <t>Molecular Function: magnesium ion binding (GO:0000287),Molecular Function: catalytic activity (GO:0003824),Molecular Function: thiamine pyrophosphate binding (GO:0030976)</t>
  </si>
  <si>
    <t>Pyruvate decarboxylase 2 OS=Oryza sativa subsp. indica GN=PDC2 PE=2 SV=2</t>
  </si>
  <si>
    <t>pyruvate decarboxylase 2; K01568 pyruvate decarboxylase [EC:4.1.1.1] (A)</t>
  </si>
  <si>
    <t>Molecular Function: thiamine pyrophosphate binding (GO:0030976) Molecular Function: magnesium ion binding (GO:0000287), Molecular Function: thiamine pyrophosphate binding (GO:0030976) Molecular Function: catalytic activity (GO:0003824), Molecular Function: thiamine pyrophosphate binding (GO:0030976)</t>
  </si>
  <si>
    <t>Thiamine pyrophosphate enzyme, N-terminal TPP binding domain Thiamine pyrophosphate enzyme, central domain Thiamine pyrophosphate enzyme, C-terminal TPP binding domain</t>
  </si>
  <si>
    <t>DG6G03725.1</t>
  </si>
  <si>
    <t>Uncharacterized methyltransferase At2g41040, chloroplastic OS=Arabidopsis thaliana GN=At2g41040 PE=2 SV=1</t>
  </si>
  <si>
    <t>non-transporter ABC protein (ISS); K06185 ATP-binding cassette, subfamily F, member 2 (A)</t>
  </si>
  <si>
    <t>DG4G05621.1</t>
  </si>
  <si>
    <t>Molecular Function: transferase activity, transferring glycosyl groups (GO:0016757)</t>
  </si>
  <si>
    <t>glycosyltransferase, HGA-like, putative,expressed [Triticum aestivum]</t>
  </si>
  <si>
    <t>Protein O-linked-mannose beta-1,4-N-acetylglucosaminyltransferase 2 OS=Xenopus tropicalis GN=pomgnt2 PE=2 SV=1</t>
  </si>
  <si>
    <t>uncharacterized protein LOC103974223; K18134 protein O-GlcNAc transferase [EC:2.4.1.255] (A)</t>
  </si>
  <si>
    <t>Protein of unknown function (DUF563)</t>
  </si>
  <si>
    <t>DG4G01434.1</t>
  </si>
  <si>
    <t>Protein ABSCISIC ACID-INSENSITIVE 5 OS=Arabidopsis thaliana GN=ABI5 PE=1 SV=1</t>
  </si>
  <si>
    <t>protein ABSCISIC ACID-INSENSITIVE 5-like; K14432 ABA responsive element binding factor (A)</t>
  </si>
  <si>
    <t>DG3G05572.1</t>
  </si>
  <si>
    <t>UDP-glycosyltransferase [Triticum aestivum]</t>
  </si>
  <si>
    <t>UDP-glycosyltransferase 74E2 OS=Arabidopsis thaliana GN=UGT74E2 PE=1 SV=1</t>
  </si>
  <si>
    <t>UDP-glycosyltransferase 74F2-like; K13691 pathogen-inducible salicylic acid glucosyltransferase [EC:2.4.1.-] (A)</t>
  </si>
  <si>
    <t>DG2G05692.1</t>
  </si>
  <si>
    <t>Biological Process: metabolic process (GO:0008152),Molecular Function: oxidoreductase activity, acting on the aldehyde or oxo group of donors, disulfide as acceptor (GO:0016624)</t>
  </si>
  <si>
    <t>Pyruvate dehydrogenase E1 component subunit alpha-2, mitochondrial OS=Oryza sativa subsp. japonica GN=Os06g0246500 PE=2 SV=1</t>
  </si>
  <si>
    <t>SORBIDRAFT_10g008820, Sb10g008820; hypothetical protein; K00161 pyruvate dehydrogenase E1 component alpha subunit [EC:1.2.4.1] (A)</t>
  </si>
  <si>
    <t>Biological Process: metabolic process (GO:0008152), Molecular Function: oxidoreductase activity, acting on the aldehyde or oxo group of donors, disulfide as acceptor (GO:0016624)</t>
  </si>
  <si>
    <t>Dehydrogenase E1 component</t>
  </si>
  <si>
    <t>DG7G03070.1</t>
  </si>
  <si>
    <t>hypothetical protein SORBIDRAFT_01g018400 [Sorghum bicolor]</t>
  </si>
  <si>
    <t>Alpha-galactosidase OS=Oryza sativa subsp. japonica GN=Os10g0493600 PE=1 SV=1</t>
  </si>
  <si>
    <t>SORBIDRAFT_01g018400, Sb01g018400; hypothetical protein; K07407 alpha-galactosidase [EC:3.2.1.22] (A)</t>
  </si>
  <si>
    <t>Molecular Function: hydrolase activity, hydrolyzing O-glycosyl compounds (GO:0004553), Biological Process: carbohydrate metabolic process (GO:0005975) Molecular Function: hydrolase activity, hydrolyzing O-glycosyl compounds (GO:0004553), Biological Process: carbohydrate metabolic process (GO:0005975) Molecular Function: hydrolase activity, hydrolyzing O-glycosyl compounds (GO:0004553), Biological Process: carbohydrate metabolic process (GO:0005975) Molecular Function: hydrolase activity, hydrolyzing O-glycosyl compounds (GO:0004553), Biological Process: carbohydrate metabolic process (GO:0005975) Molecular Function: hydrolase activity, hydrolyzing O-glycosyl compounds (GO:0004553), Biological Process: carbohydrate metabolic process (GO:0005975) Molecular Function: hydrolase activity, hydrolyzing O-glycosyl compounds (GO:0004553), Biological Process: carbohydrate metabolic process (GO:0005975) Molecular Function: hydrolase activity, hydrolyzing O-glycosyl compounds (GO:0004553), Biological Process: carbohydrate metabolic process (GO:0005975) Molecular Function: hydrolase activity, hydrolyzing O-glycosyl compounds (GO:0004553), Biological Process: carbohydrate metabolic process (GO:0005975)</t>
  </si>
  <si>
    <t>Melibiase</t>
  </si>
  <si>
    <t>DG6G02806.1</t>
  </si>
  <si>
    <t>Molecular Function: nucleotide binding (GO:0000166),Molecular Function: ATP binding (GO:0005524),Biological Process: transport (GO:0006810),Cellular Component: integral to membrane (GO:0016021),Molecular Function: ATPase activity (GO:0016887),Molecular Function: nucleoside-triphosphatase activity (GO:0017111),Molecular Function: ATPase activity, coupled to transmembrane movement of substances (GO:0042626),Biological Process: transmembrane transport (GO:0055085)</t>
  </si>
  <si>
    <t>PREDICTED: ABC transporter C family member 8-like [Brachypodium distachyon]</t>
  </si>
  <si>
    <t>ABC transporter C family member 8 OS=Arabidopsis thaliana GN=ABCC8 PE=2 SV=3</t>
  </si>
  <si>
    <t>ABC transporter C family member 8-like; K05665 ATP-binding cassette, subfamily C (CFTR/MRP), member 1 (A)</t>
  </si>
  <si>
    <t>Molecular Function: ATP binding (GO:0005524), Molecular Function: ATPase activity (GO:0016887) Molecular Function: ATP binding (GO:0005524), Molecular Function: ATPase activity (GO:0016887) Molecular Function: ATP binding (GO:0005524), Biological Process: transport (GO:0006810), Cellular Component: integral to membrane (GO:0016021), Molecular Function: ATPase activity, coupled to transmembrane movement of substances (GO:0042626), Biological Process: transmembrane transport (GO:0055085) Molecular Function: ATP binding (GO:0005524), Biological Process: transport (GO:0006810), Cellular Component: integral to membrane (GO:0016021), Molecular Function: ATPase activity, coupled to transmembrane movement of substances (GO:0042626), Biological Process: transmembrane transport (GO:0055085) Molecular Function: nucleotide binding (GO:0000166), Molecular Function: nucleoside-triphosphatase activity (GO:0017111) Molecular Function: nucleotide binding (GO:0000166), Molecular Function: nucleoside-triphosphatase activity (GO:0017111) Molecular Function: ATP binding (GO:0005524), Molecular Function: ATPase activity (GO:0016887) Molecular Function: ATP binding (GO:0005524), Molecular Function: ATPase activity (GO:0016887)</t>
  </si>
  <si>
    <t>ABC transporter ABC transporter ABC transporter transmembrane region ABC transporter transmembrane region</t>
  </si>
  <si>
    <t>DG4G02653.1</t>
  </si>
  <si>
    <t>Molecular Function: phosphoethanolamine N-methyltransferase activity (GO:0000234),Biological Process: phosphatidylcholine biosynthetic process (GO:0006656),Biological Process: metabolic process (GO:0008152),Molecular Function: methyltransferase activity (GO:0008168)</t>
  </si>
  <si>
    <t>PREDICTED: phosphoethanolamine N-methyltransferase 1-like [Brachypodium distachyon]</t>
  </si>
  <si>
    <t>Phosphoethanolamine N-methyltransferase 1 OS=Arabidopsis thaliana GN=NMT1 PE=1 SV=1</t>
  </si>
  <si>
    <t>phosphoethanolamine N-methyltransferase 1-like; K05929 phosphoethanolamine N-methyltransferase [EC:2.1.1.103] (A)</t>
  </si>
  <si>
    <t>Biological Process: metabolic process (GO:0008152), Molecular Function: methyltransferase activity (GO:0008168) Molecular Function: phosphoethanolamine N-methyltransferase activity (GO:0000234), Biological Process: phosphatidylcholine biosynthetic process (GO:0006656)</t>
  </si>
  <si>
    <t>Methyltransferase domain Methyltransferase domain</t>
  </si>
  <si>
    <t>DG4G02648.1</t>
  </si>
  <si>
    <t>ABC transporter B family member 11 [Aegilops tauschii]</t>
  </si>
  <si>
    <t>ABC transporter B family member 4 OS=Arabidopsis thaliana GN=ABCB4 PE=1 SV=1</t>
  </si>
  <si>
    <t>ABC transporter B family member 9-like; K05658 ATP-binding cassette, subfamily B (MDR/TAP), member 1 [EC:3.6.3.44] (A)</t>
  </si>
  <si>
    <t>Molecular Function: ATP binding (GO:0005524), Biological Process: transport (GO:0006810), Cellular Component: integral to membrane (GO:0016021), Molecular Function: ATPase activity, coupled to transmembrane movement of substances (GO:0042626), Biological Process: transmembrane transport (GO:0055085) Molecular Function: ATP binding (GO:0005524), Biological Process: transport (GO:0006810), Cellular Component: integral to membrane (GO:0016021), Molecular Function: ATPase activity, coupled to transmembrane movement of substances (GO:0042626), Biological Process: transmembrane transport (GO:0055085) Molecular Function: ATP binding (GO:0005524), Molecular Function: ATPase activity (GO:0016887) Molecular Function: ATP binding (GO:0005524), Molecular Function: ATPase activity (GO:0016887) Molecular Function: nucleotide binding (GO:0000166), Molecular Function: nucleoside-triphosphatase activity (GO:0017111) Molecular Function: nucleotide binding (GO:0000166), Molecular Function: nucleoside-triphosphatase activity (GO:0017111) Molecular Function: ATP binding (GO:0005524), Molecular Function: ATPase activity (GO:0016887) Molecular Function: ATP binding (GO:0005524), Molecular Function: ATPase activity (GO:0016887)</t>
  </si>
  <si>
    <t>ABC transporter transmembrane region ABC transporter transmembrane region ABC transporter ABC transporter</t>
  </si>
  <si>
    <t>DG5G03967.1</t>
  </si>
  <si>
    <t>Organic cation/carnitine transporter 7 OS=Arabidopsis thaliana GN=OCT7 PE=2 SV=1</t>
  </si>
  <si>
    <t>hypothetical protein; K06258 MFS transporter, VNT family, synaptic vesicle glycoprotein 2 (A)</t>
  </si>
  <si>
    <t>Cellular Component: integral to membrane (GO:0016021), Molecular Function: transmembrane transporter activity (GO:0022857), Biological Process: transmembrane transport (GO:0055085) Cellular Component: integral to membrane (GO:0016021), Molecular Function: transmembrane transporter activity (GO:0022857), Biological Process: transmembrane transport (GO:0055085)</t>
  </si>
  <si>
    <t>DG2G04794.1</t>
  </si>
  <si>
    <t>BTB/POZ domain-containing protein At1g55760 OS=Arabidopsis thaliana GN=At1g55760 PE=2 SV=1</t>
  </si>
  <si>
    <t>BTB/POZ domain-containing protein At1g55760; K10523 speckle-type POZ protein (A)</t>
  </si>
  <si>
    <t>BTB/POZ domain</t>
  </si>
  <si>
    <t>DG2G03216.1</t>
  </si>
  <si>
    <t>Molecular Function: transcription regulatory region sequence-specific DNA binding (GO:0000976),Molecular Function: DNA binding (GO:0003677),Molecular Function: sequence-specific DNA binding transcription factor activity (GO:0003700),Cellular Component: nucleus (GO:0005634),Biological Process: regulation of transcription, DNA-dependent (GO:0006355),Molecular Function: sequence-specific DNA binding (GO:0043565)</t>
  </si>
  <si>
    <t>hypothetical protein F775_52266 [Aegilops tauschii]</t>
  </si>
  <si>
    <t>Homeobox-leucine zipper protein HOX25 OS=Oryza sativa subsp. japonica GN=HOX25 PE=2 SV=2</t>
  </si>
  <si>
    <t>homeobox-leucine zipper protein HOX25; K09338 homeobox-leucine zipper protein (A)</t>
  </si>
  <si>
    <t>Molecular Function: sequence-specific DNA binding transcription factor activity (GO:0003700), Biological Process: regulation of transcription, DNA-dependent (GO:0006355), Molecular Function: sequence-specific DNA binding (GO:0043565) Molecular Function: sequence-specific DNA binding transcription factor activity (GO:0003700), Biological Process: regulation of transcription, DNA-dependent (GO:0006355), Molecular Function: sequence-specific DNA binding (GO:0043565) Molecular Function: DNA binding (GO:0003677), Cellular Component: nucleus (GO:0005634), Biological Process: regulation of transcription, DNA-dependent (GO:0006355) Molecular Function: sequence-specific DNA binding transcription factor activity (GO:0003700), Biological Process: regulation of transcription, DNA-dependent (GO:0006355), Molecular Function: sequence-specific DNA binding (GO:0043565) Molecular Function: transcription regulatory region sequence-specific DNA binding (GO:0000976) Molecular Function: transcription regulatory region sequence-specific DNA binding (GO:0000976)</t>
  </si>
  <si>
    <t>Homeobox domain Homeobox associated leucine zipper</t>
  </si>
  <si>
    <t>DG2G05759.1</t>
  </si>
  <si>
    <t>Probable aquaporin PIP2-7 OS=Oryza sativa subsp. japonica GN=PIP2-7 PE=2 SV=2</t>
  </si>
  <si>
    <t>Os09g0541000, PIP2;7, PLASMA_MEMBRANE_INTRINSIC_PROTEIN_2;7; Similar to Aquaporin 2.; K09872 aquaporin PIP (A)</t>
  </si>
  <si>
    <t>DG3G00108.1</t>
  </si>
  <si>
    <t>PREDICTED: 4-coumarate--CoA ligase-like 10 isoform X1 [Musa acuminata subsp. malaccensis]</t>
  </si>
  <si>
    <t>DG4G03622.1</t>
  </si>
  <si>
    <t>Ca2+/H+-exchanging protein [Hordeum vulgare subsp. vulgare]</t>
  </si>
  <si>
    <t>Vacuolar cation/proton exchanger 1a OS=Oryza sativa subsp. japonica GN=CAX1a PE=1 SV=1</t>
  </si>
  <si>
    <t>vacuolar cation/proton exchanger 1a-like; K07300 Ca2+:H+ antiporter (A)</t>
  </si>
  <si>
    <t>Cellular Component: integral to membrane (GO:0016021), Biological Process: transmembrane transport (GO:0055085) Cellular Component: integral to membrane (GO:0016021), Biological Process: transmembrane transport (GO:0055085)</t>
  </si>
  <si>
    <t>Sodium/calcium exchanger protein Sodium/calcium exchanger protein</t>
  </si>
  <si>
    <t>DG4G03623.1</t>
  </si>
  <si>
    <t>hypothetical protein SORBIDRAFT_03g024610 [Sorghum bicolor]</t>
  </si>
  <si>
    <t>Probable glutathione S-transferase GSTU6 OS=Oryza sativa subsp. japonica GN=GSTU6 PE=2 SV=2</t>
  </si>
  <si>
    <t>SORBIDRAFT_03g024610, Sb03g024610; hypothetical protein; K00799 glutathione S-transferase [EC:2.5.1.18] (A)</t>
  </si>
  <si>
    <t>Glutathione S-transferase, N-terminal domain Glutathione S-transferase, C-terminal domain</t>
  </si>
  <si>
    <t>DG7G01690.1</t>
  </si>
  <si>
    <t>PREDICTED: probable folate-biopterin transporter 7 [Brachypodium distachyon]</t>
  </si>
  <si>
    <t>Probable folate-biopterin transporter 7 OS=Arabidopsis thaliana GN=At1g64890 PE=2 SV=1</t>
  </si>
  <si>
    <t>DG0G00677.1</t>
  </si>
  <si>
    <t>Molecular Function: iron ion binding (GO:0005506),Biological Process: fatty acid biosynthetic process (GO:0006633),Molecular Function: oxidoreductase activity (GO:0016491),Biological Process: oxidation-reduction process (GO:0055114)</t>
  </si>
  <si>
    <t>Methylsterol monooxygenase 1-2 OS=Arabidopsis thaliana GN=SMO1-2 PE=2 SV=1</t>
  </si>
  <si>
    <t>methylsterol monooxygenase 1-2; K14423 4,4-dimethyl-9beta,19-cyclopropylsterol-4alpha-methyl oxidase [EC:1.14.13.72] (A)</t>
  </si>
  <si>
    <t>Molecular Function: iron ion binding (GO:0005506), Biological Process: fatty acid biosynthetic process (GO:0006633), Molecular Function: oxidoreductase activity (GO:0016491), Biological Process: oxidation-reduction process (GO:0055114)</t>
  </si>
  <si>
    <t>Fatty acid hydroxylase superfamily</t>
  </si>
  <si>
    <t>DG3G02137.1</t>
  </si>
  <si>
    <t>PREDICTED: uncharacterized protein LOC100846166 [Brachypodium distachyon]</t>
  </si>
  <si>
    <t>Auxin-responsive protein SAUR36 OS=Arabidopsis thaliana GN=SAUR36 PE=2 SV=1</t>
  </si>
  <si>
    <t>auxin-responsive protein SAUR36-like; K14488 SAUR family protein (A)</t>
  </si>
  <si>
    <t>Auxin responsive protein</t>
  </si>
  <si>
    <t>DG1G04336.1</t>
  </si>
  <si>
    <t>Bifunctional epoxide hydrolase 2 OS=Sus scrofa GN=EPHX2 PE=2 SV=1</t>
  </si>
  <si>
    <t>hypothetical protein; K08726 soluble epoxide hydrolase / lipid-phosphate phosphatase [EC:3.3.2.10 3.1.3.76] (A)</t>
  </si>
  <si>
    <t>Molecular Function: catalytic activity (GO:0003824) Molecular Function: catalytic activity (GO:0003824) Molecular Function: catalytic activity (GO:0003824) Molecular Function: catalytic activity (GO:0003824) Molecular Function: catalytic activity (GO:0003824) Molecular Function: catalytic activity (GO:0003824)</t>
  </si>
  <si>
    <t>DG0G01623.1</t>
  </si>
  <si>
    <t>Molecular Function: nucleobase transmembrane transporter activity (GO:0015205),Biological Process: nucleobase transport (GO:0015851),Cellular Component: membrane (GO:0016020)</t>
  </si>
  <si>
    <t>hypothetical protein [Zea mays]</t>
  </si>
  <si>
    <t>Purine-uracil permease NCS1 OS=Arabidopsis thaliana GN=NCS1 PE=1 SV=1</t>
  </si>
  <si>
    <t>GRMZM2G362848; uncharacterized LOC100216652; K03457 nucleobase:cation symporter-1, NCS1 family (A)</t>
  </si>
  <si>
    <t>Molecular Function: nucleobase transmembrane transporter activity (GO:0015205), Biological Process: nucleobase transport (GO:0015851), Cellular Component: membrane (GO:0016020)</t>
  </si>
  <si>
    <t>Permease for cytosine/purines, uracil, thiamine, allantoin</t>
  </si>
  <si>
    <t>DG5G03569.1</t>
  </si>
  <si>
    <t>Cation/calcium exchanger 1 OS=Arabidopsis thaliana GN=CCX1 PE=2 SV=1</t>
  </si>
  <si>
    <t>cation/calcium exchanger 1-like; K13754 solute carrier family 24 (sodium/potassium/calcium exchanger), member 6 (A)</t>
  </si>
  <si>
    <t>DG3G00833.1</t>
  </si>
  <si>
    <t>Cytochrome P450 71C1 [Aegilops tauschii]</t>
  </si>
  <si>
    <t>indolin-2-one monooxygenase OS=Zea mays GN=CYP71C2 PE=1 SV=1</t>
  </si>
  <si>
    <t>indole-2-monooxygenase-like; K00512 steroid 17alpha-monooxygenase / 17alpha-hydroxyprogesterone aldolase [EC:1.14.14.19 4.1.2.30] (A)</t>
  </si>
  <si>
    <t>Molecular Function: iron ion binding (GO:0005506), Molecular Function: oxidoreductase activity, acting on paired donors, with incorporation or reduction of molecular oxygen (GO:0016705), Molecular Function: heme binding (GO:0020037), Biological Process: oxidation-reduction process (GO:0055114) Molecular Function: iron ion binding (GO:0005506), Molecular Function: oxidoreductase activity, acting on paired donors, with incorporation or reduction of molecular oxygen (GO:0016705), Molecular Function: heme binding (GO:0020037), Biological Process: oxidation-reduction process (GO:0055114) Molecular Function: iron ion binding (GO:0005506), Molecular Function: oxidoreductase activity, acting on paired donors, with incorporation or reduction of molecular oxygen (GO:0016705), Molecular Function: heme binding (GO:0020037), Biological Process: oxidation-reduction process (GO:0055114) Molecular Function: iron ion binding (GO:0005506), Molecular Function: oxidoreductase activity, acting on paired donors, with incorporation or reduction of molecular oxygen (GO:0016705), Molecular Function: heme binding (GO:0020037), Biological Process: oxidation-reduction process (GO:0055114) Molecular Function: iron ion binding (GO:0005506), Molecular Function: electron carrier activity (GO:0009055), Molecular Function: oxidoreductase activity, acting on paired donors, with incorporation or reduction of molecular oxygen (GO:0016705), Molecular Function: heme binding (GO:0020037), Biological Process: oxidation-reduction process (GO:0055114) Molecular Function: iron ion binding (GO:0005506), Molecular Function: electron carrier activity (GO:0009055), Molecular Function: oxidoreductase activity, acting on paired donors, with incorporation or reduction of molecular oxygen (GO:0016705), Molecular Function: heme binding (GO:0020037), Biological Process: oxidation-reduction process (GO:0055114) Molecular Function: iron ion binding (GO:0005506), Molecular Function: electron carrier activity (GO:0009055), Molecular Function: oxidoreductase activity, acting on paired donors, with incorporation or reduction of molecular oxygen (GO:0016705), Molecular Function: heme binding (GO:0020037), Biological Process: oxidation-reduction process (GO:0055114) Molecular Function: iron ion binding (GO:0005506), Molecular Function: electron carrier activity (GO:0009055), Molecular Function: oxidoreductase activity, acting on paired donors, with incorporation or reduction of molecular oxygen (GO:0016705), Molecular Function: heme binding (GO:0020037), Biological Process: oxidation-reduction process (GO:0055114) Molecular Function: iron ion binding (GO:0005506), Molecular Function: electron carrier activity (GO:0009055), Molecular Function: oxidoreductase activity, acting on paired donors, with incorporation or reduction of molecular oxygen (GO:0016705), Molecular Function: heme binding (GO:0020037), Biological Process: oxidation-reduction process (GO:0055114)</t>
  </si>
  <si>
    <t>DG3G03588.1</t>
  </si>
  <si>
    <t>Biological Process: metabolic process (GO:0008152),Molecular Function: lyase activity (GO:0016829)</t>
  </si>
  <si>
    <t>KHG/KDPG aldolase [Triticum urartu]</t>
  </si>
  <si>
    <t>2-dehydro-3-deoxyphosphogluconate aldolase, 4-hydroxy-2-oxoglutarate aldolase; K01625 2-dehydro-3-deoxyphosphogluconate aldolase / (4S)-4-hydroxy-2-oxoglutarate aldolase [EC:4.1.2.14 4.1.3.42] (A)</t>
  </si>
  <si>
    <t>Biological Process: metabolic process (GO:0008152), Molecular Function: lyase activity (GO:0016829)</t>
  </si>
  <si>
    <t>KDPG and KHG aldolase Chlorophyll A-B binding protein</t>
  </si>
  <si>
    <t>DG2G03546.1</t>
  </si>
  <si>
    <t>peroxidase 7 [Triticum monococcum]</t>
  </si>
  <si>
    <t>Peroxidase 17 OS=Arabidopsis thaliana GN=PER17 PE=2 SV=1</t>
  </si>
  <si>
    <t>peroxidase 17-like; K00430 peroxidase [EC:1.11.1.7] (A)</t>
  </si>
  <si>
    <t>DG4G02749.1</t>
  </si>
  <si>
    <t>Molecular Function: diacylglycerol O-acyltransferase activity (GO:0004144),Biological Process: glycerolipid biosynthetic process (GO:0045017)</t>
  </si>
  <si>
    <t>O-acyltransferase WSD1 OS=Arabidopsis thaliana GN=WSD1 PE=2 SV=1</t>
  </si>
  <si>
    <t>O-acyltransferase WSD1; K15406 wax-ester synthase / diacylglycerol O-acyltransferase [EC:2.3.1.75 2.3.1.20] (A)</t>
  </si>
  <si>
    <t>Molecular Function: diacylglycerol O-acyltransferase activity (GO:0004144) Molecular Function: diacylglycerol O-acyltransferase activity (GO:0004144), Biological Process: glycerolipid biosynthetic process (GO:0045017)</t>
  </si>
  <si>
    <t>Protein of unknown function (DUF1298) Wax ester synthase-like Acyl-CoA acyltransferase domain</t>
  </si>
  <si>
    <t>DG4G04625.1</t>
  </si>
  <si>
    <t>E3 ubiquitin-protein ligase ATL41 OS=Arabidopsis thaliana GN=ATL41 PE=1 SV=1</t>
  </si>
  <si>
    <t>DG7G01647.1</t>
  </si>
  <si>
    <t>Cytochrome P450 94A1 [Triticum urartu]</t>
  </si>
  <si>
    <t>Cytochrome P450 94A2 OS=Vicia sativa GN=CYP94A2 PE=2 SV=1</t>
  </si>
  <si>
    <t>cytochrome P450 94A2-like; K00517 [EC:1.14.-.-] (A)</t>
  </si>
  <si>
    <t>DG7G03765.1</t>
  </si>
  <si>
    <t>PREDICTED: uncharacterized protein LOC100832438 [Brachypodium distachyon]</t>
  </si>
  <si>
    <t>Protein ApaG OS=Magnetospirillum magneticum (strain AMB-1 / ATCC 700264) GN=apaG PE=3 SV=1</t>
  </si>
  <si>
    <t>uncharacterized LOC105035261; K06195 ApaG protein (A)</t>
  </si>
  <si>
    <t>Protein of unknown function (DUF525)</t>
  </si>
  <si>
    <t>DG4G01072.1</t>
  </si>
  <si>
    <t>ice recrystallization inhibition protein 5 [Deschampsia antarctica]</t>
  </si>
  <si>
    <t>Phytosulfokine receptor 2 OS=Arabidopsis thaliana GN=PSKR2 PE=2 SV=1</t>
  </si>
  <si>
    <t>hypothetical protein; K13420 LRR receptor-like serine/threonine-protein kinase FLS2 [EC:2.7.11.1] (A)</t>
  </si>
  <si>
    <t>Leucine rich repeat</t>
  </si>
  <si>
    <t>DG4G04986.1</t>
  </si>
  <si>
    <t>Molecular Function: actin binding (GO:0003779),Biological Process: actin cytoskeleton organization (GO:0030036)</t>
  </si>
  <si>
    <t>PREDICTED: profilin-2-like [Phoenix dactylifera]</t>
  </si>
  <si>
    <t>Profilin OS=Musa acuminata PE=1 SV=1</t>
  </si>
  <si>
    <t>profilin-2-like; K05759 profilin (A)</t>
  </si>
  <si>
    <t>Molecular Function: actin binding (GO:0003779), Biological Process: actin cytoskeleton organization (GO:0030036) Molecular Function: actin binding (GO:0003779), Biological Process: actin cytoskeleton organization (GO:0030036) Molecular Function: actin binding (GO:0003779), Biological Process: actin cytoskeleton organization (GO:0030036) Molecular Function: actin binding (GO:0003779), Biological Process: actin cytoskeleton organization (GO:0030036) Molecular Function: actin binding (GO:0003779), Biological Process: actin cytoskeleton organization (GO:0030036) Molecular Function: actin binding (GO:0003779), Biological Process: actin cytoskeleton organization (GO:0030036) Molecular Function: actin binding (GO:0003779), Biological Process: actin cytoskeleton organization (GO:0030036) Molecular Function: actin binding (GO:0003779), Biological Process: actin cytoskeleton organization (GO:0030036) Molecular Function: actin binding (GO:0003779), Biological Process: actin cytoskeleton organization (GO:0030036) Molecular Function: actin binding (GO:0003779), Biological Process: actin cytoskeleton organization (GO:0030036) Molecular Function: actin binding (GO:0003779), Biological Process: actin cytoskeleton organization (GO:0030036) Molecular Function: actin binding (GO:0003779), Biological Process: actin cytoskeleton organization (GO:0030036) Molecular Function: actin binding (GO:0003779), Biological Process: actin cytoskeleton organization (GO:0030036) Molecular Function: actin binding (GO:0003779), Biological Process: actin cytoskeleton organization (GO:0030036) Molecular Function: actin binding (GO:0003779), Biological Process: actin cytoskeleton organization (GO:0030036) Molecular Function: actin binding (GO:0003779), Biological Process: actin cytoskeleton organization (GO:0030036)</t>
  </si>
  <si>
    <t>Profilin</t>
  </si>
  <si>
    <t>DG4G04970.1</t>
  </si>
  <si>
    <t>Molecular Function: nucleic acid binding (GO:0003676),Molecular Function: chromatin binding (GO:0003682),Molecular Function: zinc ion binding (GO:0008270)</t>
  </si>
  <si>
    <t>Transcription factor MYB1R1 OS=Solanum tuberosum PE=2 SV=1</t>
  </si>
  <si>
    <t>hypothetical protein; K08869 aarF domain-containing kinase (A)</t>
  </si>
  <si>
    <t>Molecular Function: nucleic acid binding (GO:0003676), Molecular Function: zinc ion binding (GO:0008270) Molecular Function: chromatin binding (GO:0003682) Molecular Function: chromatin binding (GO:0003682)</t>
  </si>
  <si>
    <t>DG7G03273.1</t>
  </si>
  <si>
    <t>Biological Process: cellular metabolic process (GO:0044237)</t>
  </si>
  <si>
    <t>Os05g0311500 [Oryza sativa Japonica Group]</t>
  </si>
  <si>
    <t>Protein LURP-one-related 8 OS=Arabidopsis thaliana GN=At2g38640 PE=2 SV=1</t>
  </si>
  <si>
    <t>eukaryotic translation initiation factor 2B family protein; K03239 translation initiation factor eIF-2B subunit alpha (A)</t>
  </si>
  <si>
    <t>LURP-one-related</t>
  </si>
  <si>
    <t>green module</t>
  </si>
  <si>
    <t>DG0G00962.1</t>
  </si>
  <si>
    <t>Root phototropism protein 2 OS=Arabidopsis thaliana GN=RPT2 PE=1 SV=2</t>
  </si>
  <si>
    <t>uncharacterized LOC100839967; K15095 (+)-neomenthol dehydrogenase [EC:1.1.1.208] (A)</t>
  </si>
  <si>
    <t>NPH3 family</t>
  </si>
  <si>
    <t>DG0G00950.1</t>
  </si>
  <si>
    <t>RING-H2 finger protein ATL73 OS=Arabidopsis thaliana GN=ATL73 PE=2 SV=1</t>
  </si>
  <si>
    <t>DG7G02867.1</t>
  </si>
  <si>
    <t>Molecular Function: catalytic activity (GO:0003824),Molecular Function: phosphoric diester hydrolase activity (GO:0008081),Molecular Function: metal ion binding (GO:0046872)</t>
  </si>
  <si>
    <t>Uncharacterized protein YpgQ OS=Bacillus subtilis (strain 168) GN=ypgQ PE=4 SV=1</t>
  </si>
  <si>
    <t>uncharacterized protein YpgQ; K06950 uncharacterized protein (A)</t>
  </si>
  <si>
    <t>Molecular Function: catalytic activity (GO:0003824) Molecular Function: phosphoric diester hydrolase activity (GO:0008081), Molecular Function: metal ion binding (GO:0046872)</t>
  </si>
  <si>
    <t>HD domain</t>
  </si>
  <si>
    <t>DG7G03636.1</t>
  </si>
  <si>
    <t>PREDICTED: zinc finger CCCH domain-containing protein 35-like [Setaria italica]</t>
  </si>
  <si>
    <t>Zinc finger CCCH domain-containing protein 35 OS=Oryza sativa subsp. japonica GN=Os05g0195200 PE=2 SV=1</t>
  </si>
  <si>
    <t>D-tyrosyl-tRNA(Tyr) deacylase; K07560 D-tyrosyl-tRNA(Tyr) deacylase [EC:3.1.-.-] (A)</t>
  </si>
  <si>
    <t>Molecular Function: metal ion binding (GO:0046872) Molecular Function: metal ion binding (GO:0046872) Molecular Function: metal ion binding (GO:0046872) Molecular Function: metal ion binding (GO:0046872)</t>
  </si>
  <si>
    <t>DG7G03553.1</t>
  </si>
  <si>
    <t>Molecular Function: transferase activity, transferring acyl groups other than amino-acyl groups (GO:0016747)</t>
  </si>
  <si>
    <t>PREDICTED: acyltransferase-like protein At1g54570, chloroplastic isoform X1 [Brachypodium distachyon]</t>
  </si>
  <si>
    <t>Acyltransferase-like protein At1g54570, chloroplastic OS=Arabidopsis thaliana GN=At1g54570 PE=2 SV=1</t>
  </si>
  <si>
    <t>splicing factor 3B subunit 1-like; K12828 splicing factor 3B subunit 1 (A)</t>
  </si>
  <si>
    <t xml:space="preserve">Diacylglycerol acyltransferase </t>
  </si>
  <si>
    <t>DG7G01103.1</t>
  </si>
  <si>
    <t>Glucan endo-1,3-beta-glucosidase 14 [Triticum urartu]</t>
  </si>
  <si>
    <t>Glucan endo-1,3-beta-glucosidase 14 OS=Arabidopsis thaliana GN=At2g27500 PE=1 SV=2</t>
  </si>
  <si>
    <t>DG4G01219.1</t>
  </si>
  <si>
    <t>Amino acid permease 8 OS=Arabidopsis thaliana GN=AAP8 PE=1 SV=1</t>
  </si>
  <si>
    <t>amino acid permease 2-like; K14209 solute carrier family 36 (proton-coupled amino acid transporter) (A)</t>
  </si>
  <si>
    <t>DG4G01201.1</t>
  </si>
  <si>
    <t>5' exonuclease Apollo OS=Danio rerio GN=dclre1b PE=2 SV=1</t>
  </si>
  <si>
    <t>uncharacterized LOC100821385; K15340 DNA cross-link repair 1A protein (A)</t>
  </si>
  <si>
    <t>DNA repair metallo-beta-lactamase Beta-lactamase superfamily domain</t>
  </si>
  <si>
    <t>DG2G06235.1</t>
  </si>
  <si>
    <t>Molecular Function: DNA binding (GO:0003677),Molecular Function: sulfiredoxin activity (GO:0032542),Biological Process: oxidation-reduction process (GO:0055114)</t>
  </si>
  <si>
    <t>Sulfiredoxin, chloroplastic/mitochondrial OS=Arabidopsis thaliana GN=SRX PE=1 SV=1</t>
  </si>
  <si>
    <t>sulfiredoxin, chloroplastic/mitochondrial; K12260 sulfiredoxin [EC:1.8.98.2] (A)</t>
  </si>
  <si>
    <t>Molecular Function: DNA binding (GO:0003677) Molecular Function: sulfiredoxin activity (GO:0032542), Biological Process: oxidation-reduction process (GO:0055114) Molecular Function: DNA binding (GO:0003677)</t>
  </si>
  <si>
    <t>ParB-like nuclease domain</t>
  </si>
  <si>
    <t>DG4G00056.1</t>
  </si>
  <si>
    <t>ice recrystallization inhibition protein-like protein [Lolium perenne]</t>
  </si>
  <si>
    <t>DG5G01216.1</t>
  </si>
  <si>
    <t>Molecular Function: electron carrier activity (GO:0009055),Molecular Function: protein disulfide oxidoreductase activity (GO:0015035),Biological Process: cell redox homeostasis (GO:0045454)</t>
  </si>
  <si>
    <t>PREDICTED: putative glutaredoxin-C14 [Brachypodium distachyon]</t>
  </si>
  <si>
    <t>Putative glutaredoxin-C14 OS=Oryza sativa subsp. japonica GN=GRXC14 PE=3 SV=2</t>
  </si>
  <si>
    <t>putative glutaredoxin-C14; K03676 glutaredoxin 3 (A)</t>
  </si>
  <si>
    <t>Molecular Function: electron carrier activity (GO:0009055), Molecular Function: protein disulfide oxidoreductase activity (GO:0015035), Biological Process: cell redox homeostasis (GO:0045454) Molecular Function: electron carrier activity (GO:0009055), Molecular Function: protein disulfide oxidoreductase activity (GO:0015035), Biological Process: cell redox homeostasis (GO:0045454)</t>
  </si>
  <si>
    <t>Glutaredoxin</t>
  </si>
  <si>
    <t>Molecular Function: DNA binding (GO:0003677),Cellular Component: nucleus (GO:0005634),Biological Process: DNA-dependent transcription, initiation (GO:0006352),Biological Process: histone modification (GO:0016570)</t>
  </si>
  <si>
    <t>PREDICTED: RNA polymerase-associated protein RTF1 homolog [Brachypodium distachyon]</t>
  </si>
  <si>
    <t>Protein RTF1 homolog OS=Arabidopsis thaliana GN=VIP5 PE=1 SV=1</t>
  </si>
  <si>
    <t>protein RTF1 homolog; K15178 RNA polymerase-associated protein RTF1 (A)</t>
  </si>
  <si>
    <t>Molecular Function: DNA binding (GO:0003677), Cellular Component: nucleus (GO:0005634), Biological Process: DNA-dependent transcription, initiation (GO:0006352), Biological Process: histone modification (GO:0016570) Molecular Function: DNA binding (GO:0003677), Cellular Component: nucleus (GO:0005634), Biological Process: DNA-dependent transcription, initiation (GO:0006352), Biological Process: histone modification (GO:0016570) Molecular Function: DNA binding (GO:0003677), Cellular Component: nucleus (GO:0005634), Biological Process: DNA-dependent transcription, initiation (GO:0006352), Biological Process: histone modification (GO:0016570)</t>
  </si>
  <si>
    <t>Plus-3 domain</t>
  </si>
  <si>
    <t>DG5G01244.1</t>
  </si>
  <si>
    <t>Biological Process: fatty acid biosynthetic process (GO:0006633),Molecular Function: phosphopantetheine binding (GO:0031177)</t>
  </si>
  <si>
    <t>acyl carrier protein I [Hordeum vulgare subsp. vulgare]</t>
  </si>
  <si>
    <t>Acyl carrier protein 1, chloroplastic OS=Hordeum vulgare GN=ACL1.1 PE=1 SV=2</t>
  </si>
  <si>
    <t>acyl carrier protein 2, mitochondrial; K03955 NADH dehydrogenase (ubiquinone) 1 alpha/beta subcomplex 1 (A)</t>
  </si>
  <si>
    <t>Biological Process: fatty acid biosynthetic process (GO:0006633) Molecular Function: phosphopantetheine binding (GO:0031177)</t>
  </si>
  <si>
    <t>Phosphopantetheine attachment site</t>
  </si>
  <si>
    <t>DG5G01168.1</t>
  </si>
  <si>
    <t>class IV endochitinase [Dactylis glomerata]</t>
  </si>
  <si>
    <t>Chitinase 4 OS=Oryza sativa subsp. japonica GN=Cht4 PE=2 SV=2</t>
  </si>
  <si>
    <t>endochitinase A-like; K01183 chitinase [EC:3.2.1.14] (A)</t>
  </si>
  <si>
    <t>Molecular Function: chitin binding (GO:0008061) Molecular Function: chitin binding (GO:0008061) Molecular Function: chitinase activity (GO:0004568), Biological Process: chitin catabolic process (GO:0006032), Biological Process: cell wall macromolecule catabolic process (GO:0016998) Molecular Function: chitin binding (GO:0008061) Molecular Function: chitin binding (GO:0008061) Molecular Function: chitin binding (GO:0008061) Molecular Function: chitin binding (GO:0008061) Molecular Function: chitin binding (GO:0008061)</t>
  </si>
  <si>
    <t>DG5G01170.1</t>
  </si>
  <si>
    <t>Endochitinase B (Fragment) OS=Zea mays PE=1 SV=1</t>
  </si>
  <si>
    <t>Molecular Function: chitin binding (GO:0008061) Molecular Function: chitin binding (GO:0008061) Molecular Function: chitinase activity (GO:0004568), Biological Process: chitin catabolic process (GO:0006032), Biological Process: cell wall macromolecule catabolic process (GO:0016998) Molecular Function: chitin binding (GO:0008061) Molecular Function: chitin binding (GO:0008061)</t>
  </si>
  <si>
    <t>DG1G02317.1</t>
  </si>
  <si>
    <t>hypothetical protein OsI_06428 [Oryza sativa Indica Group]</t>
  </si>
  <si>
    <t>Probable F-box protein At4g22030 OS=Arabidopsis thaliana GN=At4g22030 PE=4 SV=1</t>
  </si>
  <si>
    <t>Petal formation-expressed</t>
  </si>
  <si>
    <t>DG1G05063.1</t>
  </si>
  <si>
    <t>Major facilitator superfamily domain-containing protein 12 OS=Homo sapiens GN=MFSD12 PE=1 SV=2</t>
  </si>
  <si>
    <t>MFS/sugar transport protein</t>
  </si>
  <si>
    <t>DG1G05043.1</t>
  </si>
  <si>
    <t>Molecular Function: structural constituent of ribosome (GO:0003735),Cellular Component: intracellular (GO:0005622),Cellular Component: ribosome (GO:0005840),Biological Process: translation (GO:0006412)</t>
  </si>
  <si>
    <t>50S ribosomal protein L18, chloroplastic [Aegilops tauschii]</t>
  </si>
  <si>
    <t>50S ribosomal protein L18, chloroplastic OS=Oryza sativa subsp. japonica GN=RPL18 PE=2 SV=1</t>
  </si>
  <si>
    <t>50S ribosomal protein L18, chloroplastic; K02881 large subunit ribosomal protein L18 (A)</t>
  </si>
  <si>
    <t>Molecular Function: structural constituent of ribosome (GO:0003735), Cellular Component: intracellular (GO:0005622), Cellular Component: ribosome (GO:0005840), Biological Process: translation (GO:0006412)</t>
  </si>
  <si>
    <t>Ribosomal L18 of archaea, bacteria, mitoch. and chloroplast</t>
  </si>
  <si>
    <t>Molecular Function: DNA binding (GO:0003677),Biological Process: regulation of transcription, DNA-dependent (GO:0006355)</t>
  </si>
  <si>
    <t>PREDICTED: cyclic dof factor 1-like [Brachypodium distachyon]</t>
  </si>
  <si>
    <t>Cyclic dof factor 3 OS=Arabidopsis thaliana GN=CDF3 PE=1 SV=2</t>
  </si>
  <si>
    <t>hypothetical protein; K16222 Dof zinc finger protein DOF5.5 (A)</t>
  </si>
  <si>
    <t>Molecular Function: DNA binding (GO:0003677), Biological Process: regulation of transcription, DNA-dependent (GO:0006355) Molecular Function: DNA binding (GO:0003677), Biological Process: regulation of transcription, DNA-dependent (GO:0006355) Molecular Function: DNA binding (GO:0003677), Biological Process: regulation of transcription, DNA-dependent (GO:0006355)</t>
  </si>
  <si>
    <t>Dof domain, zinc finger</t>
  </si>
  <si>
    <t>DG6G02307.1</t>
  </si>
  <si>
    <t>Auxin-responsive protein SAUR32 OS=Arabidopsis thaliana GN=SAUR32 PE=2 SV=1</t>
  </si>
  <si>
    <t>auxin-induced protein 6B-like; K14488 SAUR family protein (A)</t>
  </si>
  <si>
    <t>DG2G00143.1</t>
  </si>
  <si>
    <t>Linolenate hydroperoxide lyase, chloroplastic OS=Arabidopsis thaliana GN=CYP74B2 PE=1 SV=1</t>
  </si>
  <si>
    <t>linolenate hydroperoxide lyase, chloroplastic; K10528 hydroperoxide lyase [EC:4.1.2.-] (A)</t>
  </si>
  <si>
    <t>Molecular Function: iron ion binding (GO:0005506), Molecular Function: electron carrier activity (GO:0009055), Molecular Function: oxidoreductase activity, acting on paired donors, with incorporation or reduction of molecular oxygen (GO:0016705), Molecular Function: heme binding (GO:0020037), Biological Process: oxidation-reduction process (GO:0055114)</t>
  </si>
  <si>
    <t>DG5G00739.1</t>
  </si>
  <si>
    <t>permatin precursor [Avena sativa]</t>
  </si>
  <si>
    <t>DG2G04225.1</t>
  </si>
  <si>
    <t>PREDICTED: NAC domain-containing protein 18-like [Brachypodium distachyon]</t>
  </si>
  <si>
    <t>NAC domain-containing protein 41 OS=Arabidopsis thaliana GN=NAC041 PE=2 SV=1</t>
  </si>
  <si>
    <t>pyruvate dehydrogenase E1 component subunit beta-2, mitochondrial-like; K00162 pyruvate dehydrogenase E1 component beta subunit [EC:1.2.4.1] (A)</t>
  </si>
  <si>
    <t>Molecular Function: DNA binding (GO:0003677), Biological Process: regulation of transcription, DNA-dependent (GO:0006355) Molecular Function: DNA binding (GO:0003677), Biological Process: regulation of transcription, DNA-dependent (GO:0006355)</t>
  </si>
  <si>
    <t>No apical meristem (NAM) protein</t>
  </si>
  <si>
    <t>DG3G04347.1</t>
  </si>
  <si>
    <t>Glucan endo-1,3-beta-glucosidase 4 [Aegilops tauschii]</t>
  </si>
  <si>
    <t>Constitutive photomorphogenesis protein 10 OS=Arabidopsis thaliana GN=COP10 PE=1 SV=1</t>
  </si>
  <si>
    <t>constitutive photomorphogenesis protein 10; K06689 ubiquitin-conjugating enzyme E2 D/E [EC:2.3.2.23] (A)</t>
  </si>
  <si>
    <t>DG5G01316.1</t>
  </si>
  <si>
    <t>Molecular Function: structural molecule activity (GO:0005198)</t>
  </si>
  <si>
    <t>hypothetical protein SORBIDRAFT_08g015230 [Sorghum bicolor]</t>
  </si>
  <si>
    <t>Vesicle-associated protein 1-2 OS=Arabidopsis thaliana GN=PVA12 PE=1 SV=1</t>
  </si>
  <si>
    <t>uncharacterized LOC101779298; K17302 coatomer, subunit beta' (A)</t>
  </si>
  <si>
    <t>Molecular Function: structural molecule activity (GO:0005198) Molecular Function: structural molecule activity (GO:0005198)</t>
  </si>
  <si>
    <t>MSP (Major sperm protein) domain</t>
  </si>
  <si>
    <t>DG4G00264.1</t>
  </si>
  <si>
    <t>Cationic peroxidase SPC4 OS=Sorghum bicolor GN=Sb03g046810 PE=1 SV=2</t>
  </si>
  <si>
    <t>cationic peroxidase SPC4-like; K00430 peroxidase [EC:1.11.1.7] (A)</t>
  </si>
  <si>
    <t>DG4G05542.1</t>
  </si>
  <si>
    <t>ubiquitin-protein ligase, expressed [Triticum aestivum]</t>
  </si>
  <si>
    <t>U-box domain-containing protein 4 OS=Arabidopsis thaliana GN=PUB4 PE=1 SV=3</t>
  </si>
  <si>
    <t>U-box domain-containing protein 4; K08332 vacuolar protein 8 (A)</t>
  </si>
  <si>
    <t>Molecular Function: protein binding (GO:0005515) Molecular Function: protein binding (GO:0005515) Molecular Function: protein binding (GO:0005515) Molecular Function: protein binding (GO:0005515) Molecular Function: protein binding (GO:0005515) Molecular Function: protein binding (GO:0005515) Molecular Function: protein binding (GO:0005515) Molecular Function: protein binding (GO:0005515)</t>
  </si>
  <si>
    <t>Armadillo-like</t>
  </si>
  <si>
    <t>Molecular Function: DNA photolyase activity (GO:0003913),Biological Process: DNA repair (GO:0006281)</t>
  </si>
  <si>
    <t>Cryptochrome-2 [Triticum urartu]</t>
  </si>
  <si>
    <t>Cryptochrome-2 OS=Arabidopsis thaliana GN=CRY2 PE=1 SV=2</t>
  </si>
  <si>
    <t>cryptochrome-1; K12119 cryptochrome 2 (A)</t>
  </si>
  <si>
    <t>Molecular Function: DNA photolyase activity (GO:0003913), Biological Process: DNA repair (GO:0006281) Molecular Function: DNA photolyase activity (GO:0003913), Biological Process: DNA repair (GO:0006281) Molecular Function: DNA photolyase activity (GO:0003913), Biological Process: DNA repair (GO:0006281)</t>
  </si>
  <si>
    <t>FAD binding domain of DNA photolyase DNA photolyase</t>
  </si>
  <si>
    <t>DG1G03392.1</t>
  </si>
  <si>
    <t>Molecular Function: protein binding (GO:0005515),Cellular Component: nucleus (GO:0005634),Biological Process: ubiquitin-dependent protein catabolic process (GO:0006511),Biological Process: multicellular organismal development (GO:0007275),Molecular Function: zinc ion binding (GO:0008270)</t>
  </si>
  <si>
    <t>PREDICTED: E3 ubiquitin-protein ligase SINAT5-like [Brachypodium distachyon]</t>
  </si>
  <si>
    <t>E3 ubiquitin-protein ligase SINAT3 OS=Arabidopsis thaliana GN=SINAT3 PE=2 SV=1</t>
  </si>
  <si>
    <t>E3 ubiquitin-protein ligase SINAT5-like; K04506 E3 ubiquitin-protein ligase SIAH1 [EC:2.3.2.27] (A)</t>
  </si>
  <si>
    <t>Molecular Function: protein binding (GO:0005515), Molecular Function: zinc ion binding (GO:0008270) Molecular Function: zinc ion binding (GO:0008270) Cellular Component: nucleus (GO:0005634), Biological Process: ubiquitin-dependent protein catabolic process (GO:0006511), Biological Process: multicellular organismal development (GO:0007275) Cellular Component: nucleus (GO:0005634), Biological Process: ubiquitin-dependent protein catabolic process (GO:0006511), Biological Process: multicellular organismal development (GO:0007275)</t>
  </si>
  <si>
    <t>Seven in absentia protein family</t>
  </si>
  <si>
    <t>putative 2-oxoglutarate dependent dioxygenase [Avena sativa]</t>
  </si>
  <si>
    <t>Gibberellin 3-beta-dioxygenase 2-2 OS=Triticum aestivum GN=GA3ox2-2 PE=2 SV=1</t>
  </si>
  <si>
    <t>gibberellin 3-beta-dioxygenase 2-2-like; K04124 gibberellin 3-beta-dioxygenase [EC:1.14.11.15] (A)</t>
  </si>
  <si>
    <t>DG2G02044.1</t>
  </si>
  <si>
    <t>Putative inactive purple acid phosphatase 20 [Aegilops tauschii]</t>
  </si>
  <si>
    <t>Probable purple acid phosphatase 20 OS=Arabidopsis thaliana GN=PAP20 PE=2 SV=1</t>
  </si>
  <si>
    <t>Hypothetical protein CBG00344; K01113 alkaline phosphatase D [EC:3.1.3.1] (A)</t>
  </si>
  <si>
    <t>Iron/zinc purple acid phosphatase-like protein C Calcineurin-like phosphoesterase</t>
  </si>
  <si>
    <t>DG2G01462.1</t>
  </si>
  <si>
    <t>Molecular Function: enzyme inhibitor activity (GO:0004857),Cellular Component: mitochondrion (GO:0005739),Biological Process: negative regulation of nucleotide metabolic process (GO:0045980)</t>
  </si>
  <si>
    <t>PREDICTED: uncharacterized protein At2g27730, mitochondrial-like [Brachypodium distachyon]</t>
  </si>
  <si>
    <t>Uncharacterized protein At2g27730, mitochondrial OS=Arabidopsis thaliana GN=At2g27730 PE=1 SV=1</t>
  </si>
  <si>
    <t>Molecular Function: enzyme inhibitor activity (GO:0004857), Cellular Component: mitochondrion (GO:0005739), Biological Process: negative regulation of nucleotide metabolic process (GO:0045980)</t>
  </si>
  <si>
    <t>Mitochondrial ATPase inhibitor, IATP</t>
  </si>
  <si>
    <t>DG3G03396.1</t>
  </si>
  <si>
    <t>DG7G00161.1</t>
  </si>
  <si>
    <t>Probable ubiquitin-conjugating enzyme E2 24 OS=Arabidopsis thaliana GN=UBC24 PE=2 SV=1</t>
  </si>
  <si>
    <t>probable ubiquitin-conjugating enzyme E2 23; K10581 ubiquitin-conjugating enzyme E2 O [EC:2.3.2.24] (A)</t>
  </si>
  <si>
    <t>DG2G00319.1</t>
  </si>
  <si>
    <t>Probable carotenoid cleavage dioxygenase 4, chloroplastic OS=Arabidopsis thaliana GN=CCD4 PE=1 SV=1</t>
  </si>
  <si>
    <t>zeaxanthin 7,8(7',8')-cleavage dioxygenase, chromoplastic; K09840 9-cis-epoxycarotenoid dioxygenase [EC:1.13.11.51] (A)</t>
  </si>
  <si>
    <t>DG1G03718.1</t>
  </si>
  <si>
    <t>Molecular Function: phosphorelay sensor kinase activity (GO:0000155),Molecular Function: signal transducer activity (GO:0004871),Molecular Function: protein binding (GO:0005515),Molecular Function: ATP binding (GO:0005524),Biological Process: regulation of transcription, DNA-dependent (GO:0006355),Biological Process: signal transduction (GO:0007165),Biological Process: detection of visible light (GO:0009584),Cellular Component: membrane (GO:0016020),Biological Process: protein-chromophore linkage (GO:0018298)</t>
  </si>
  <si>
    <t>Phytochrome B OS=Oryza sativa subsp. japonica GN=PHYB PE=2 SV=1</t>
  </si>
  <si>
    <t>phyb; phytochrome B; K12121 phytochrome B (A)</t>
  </si>
  <si>
    <t>Biological Process: regulation of transcription, DNA-dependent (GO:0006355), Biological Process: detection of visible light (GO:0009584) Biological Process: regulation of transcription, DNA-dependent (GO:0006355), Biological Process: detection of visible light (GO:0009584) Biological Process: regulation of transcription, DNA-dependent (GO:0006355), Biological Process: detection of visible light (GO:0009584) Biological Process: regulation of transcription, DNA-dependent (GO:0006355), Biological Process: detection of visible light (GO:0009584) Biological Process: regulation of transcription, DNA-dependent (GO:0006355), Biological Process: detection of visible light (GO:0009584) Biological Process: regulation of transcription, DNA-dependent (GO:0006355), Biological Process: detection of visible light (GO:0009584) Biological Process: regulation of transcription, DNA-dependent (GO:0006355), Biological Process: detection of visible light (GO:0009584) Biological Process: regulation of transcription, DNA-dependent (GO:0006355), Biological Process: detection of visible light (GO:0009584) Biological Process: regulation of transcription, DNA-dependent (GO:0006355), Biological Process: detection of visible light (GO:0009584) Biological Process: regulation of transcription, DNA-dependent (GO:0006355), Biological Process: detection of visible light (GO:0009584) Biological Process: protein-chromophore linkage (GO:0018298) Molecular Function: signal transducer activity (GO:0004871), Biological Process: signal transduction (GO:0007165) Molecular Function: signal transducer activity (GO:0004871), Biological Process: signal transduction (GO:0007165) Biological Process: regulation of transcription, DNA-dependent (GO:0006355), Biological Process: detection of visible light (GO:0009584), Biological Process: protein-chromophore linkage (GO:0018298) Biological Process: regulation of transcription, DNA-dependent (GO:0006355) Biological Process: regulation of transcription, DNA-dependent (GO:0006355) Molecular Function: protein binding (GO:0005515) Biological Process: regulation of transcription, DNA-dependent (GO:0006355) Molecular Function: ATP binding (GO:0005524) Molecular Function: phosphorelay sensor kinase activity (GO:0000155), Biological Process: signal transduction (GO:0007165), Cellular Component: membrane (GO:0016020) Molecular Function: protein binding (GO:0005515) Molecular Function: signal transducer activity (GO:0004871), Biological Process: signal transduction (GO:0007165) Molecular Function: signal transducer activity (GO:0004871), Biological Process: signal transduction (GO:0007165) Molecular Function: phosphorelay sensor kinase activity (GO:0000155), Biological Process: signal transduction (GO:0007165), Cellular Component: membrane (GO:0016020) Molecular Function: ATP binding (GO:0005524)</t>
  </si>
  <si>
    <t>Phytochrome region PAS fold PAS fold GAF domain PAS fold Histidine kinase-, DNA gyrase B-, and HSP90-like ATPase His Kinase A (phospho-acceptor) domain</t>
  </si>
  <si>
    <t>DG1G04801.1</t>
  </si>
  <si>
    <t>Two-component response regulator-like PRR73 [Aegilops tauschii]</t>
  </si>
  <si>
    <t>Two-component response regulator-like PRR73 OS=Oryza sativa subsp. indica GN=PRR73 PE=2 SV=2</t>
  </si>
  <si>
    <t>two-component response regulator-like PRR73; K12129 pseudo-response regulator 7 (A)</t>
  </si>
  <si>
    <t>Molecular Function: phosphorelay response regulator activity (GO:0000156), Biological Process: phosphorelay signal transduction system (GO:0000160), Biological Process: regulation of transcription, DNA-dependent (GO:0006355) Molecular Function: protein binding (GO:0005515) Molecular Function: phosphorelay response regulator activity (GO:0000156), Biological Process: phosphorelay signal transduction system (GO:0000160), Biological Process: regulation of transcription, DNA-dependent (GO:0006355) Molecular Function: phosphorelay response regulator activity (GO:0000156), Biological Process: phosphorelay signal transduction system (GO:0000160), Biological Process: regulation of transcription, DNA-dependent (GO:0006355) Molecular Function: protein binding (GO:0005515)</t>
  </si>
  <si>
    <t>DG2G03682.1</t>
  </si>
  <si>
    <t>PREDICTED: junctophilin-4-like [Brachypodium distachyon]</t>
  </si>
  <si>
    <t>Phosphatidylinositol 4-phosphate 5-kinase 1 OS=Arabidopsis thaliana GN=PIP5K1 PE=1 SV=1</t>
  </si>
  <si>
    <t>junctophilin-4-like; K19755 radial spoke head protein 1 (A)</t>
  </si>
  <si>
    <t>MORN repeat MORN repeat MORN repeat MORN repeat MORN repeat MORN repeat MORN repeat</t>
  </si>
  <si>
    <t>DG2G05976.1</t>
  </si>
  <si>
    <t>WAT1-related protein At1g44800 OS=Arabidopsis thaliana GN=At1g44800 PE=1 SV=1</t>
  </si>
  <si>
    <t>probable fructose-bisphosphate aldolase 3, chloroplastic; K01623 fructose-bisphosphate aldolase, class I [EC:4.1.2.13] (A)</t>
  </si>
  <si>
    <t>Cellular Component: membrane (GO:0016020) Cellular Component: membrane (GO:0016020)</t>
  </si>
  <si>
    <t>EamA-like transporter family EamA-like transporter family</t>
  </si>
  <si>
    <t>DG1G03763.1</t>
  </si>
  <si>
    <t>Acetate/butyrate--CoA ligase AAE7, peroxisomal OS=Arabidopsis thaliana GN=AAE7 PE=1 SV=1</t>
  </si>
  <si>
    <t>SORBIDRAFT_10g012080, Sb10g012080; hypothetical protein; K00666 fatty-acyl-CoA synthase [EC:6.2.1.-] (A)</t>
  </si>
  <si>
    <t>AMP-binding enzyme AMP-binding enzyme C-terminal domain</t>
  </si>
  <si>
    <t>DG5G04681.1</t>
  </si>
  <si>
    <t>floral homeotic protein [Triticum carthlicum]</t>
  </si>
  <si>
    <t>floral homeotic protein APETALA 2-like; K09284 AP2-like factor, euAP2 lineage (A)</t>
  </si>
  <si>
    <t>DG3G05438.1</t>
  </si>
  <si>
    <t>GRAB2 protein [Triticum sp.]</t>
  </si>
  <si>
    <t>NAC domain-containing protein 92 OS=Arabidopsis thaliana GN=NAC92 PE=1 SV=1</t>
  </si>
  <si>
    <t>NAC domain-containing protein 89-like; K12581 CCR4-NOT transcription complex subunit 7/8 (A)</t>
  </si>
  <si>
    <t>DG3G04457.1</t>
  </si>
  <si>
    <t>hypothetical protein SORBIDRAFT_03g039990 [Sorghum bicolor]</t>
  </si>
  <si>
    <t>Nucleolysin TIAR; K13201 nucleolysin TIA-1/TIAR (A)</t>
  </si>
  <si>
    <t>SOUL heme-binding protein</t>
  </si>
  <si>
    <t>DG5G00425.1</t>
  </si>
  <si>
    <t>Molecular Function: protein kinase activity (GO:0004672),Molecular Function: protein tyrosine kinase activity (GO:0004713),Molecular Function: ATP binding (GO:0005524),Biological Process: protein phosphorylation (GO:0006468),Molecular Function: polysaccharide binding (GO:0030247)</t>
  </si>
  <si>
    <t>L-type lectin-domain containing receptor kinase IX.1 OS=Arabidopsis thaliana GN=LECRK91 PE=2 SV=1</t>
  </si>
  <si>
    <t>SORBIDRAFT_08g020880, Sb08g020880; hypothetical protein; K04730 interleukin-1 receptor-associated kinase 1 [EC:2.7.11.1] (A)</t>
  </si>
  <si>
    <t>Molecular Function: protein kinase activity (GO:0004672), Molecular Function: ATP binding (GO:0005524), Biological Process: protein phosphorylation (GO:0006468) Molecular Function: protein tyrosine kinase activity (GO:0004713), Biological Process: protein phosphorylation (GO:0006468) Molecular Function: protein kinase activity (GO:0004672), Molecular Function: ATP binding (GO:0005524), Biological Process: protein phosphorylation (GO:0006468) Molecular Function: polysaccharide binding (GO:0030247) Molecular Function: protein kinase activity (GO:0004672), Molecular Function: ATP binding (GO:0005524), Biological Process: protein phosphorylation (GO:0006468)</t>
  </si>
  <si>
    <t>Protein kinase domain Wall-associated receptor kinase galacturonan-binding</t>
  </si>
  <si>
    <t>DG5G00445.1</t>
  </si>
  <si>
    <t>Molecular Function: manganese ion binding (GO:0030145),Molecular Function: nutrient reservoir activity (GO:0045735)</t>
  </si>
  <si>
    <t>germin F [Hordeum vulgare]</t>
  </si>
  <si>
    <t>Germin-like protein 8-4 OS=Oryza sativa subsp. japonica GN=GER1 PE=2 SV=1</t>
  </si>
  <si>
    <t>uncharacterized LOC101250545; K11426 SET and MYND domain-containing protein (A)</t>
  </si>
  <si>
    <t>Molecular Function: manganese ion binding (GO:0030145) Molecular Function: manganese ion binding (GO:0030145) Molecular Function: manganese ion binding (GO:0030145) Molecular Function: nutrient reservoir activity (GO:0045735) Molecular Function: nutrient reservoir activity (GO:0045735)</t>
  </si>
  <si>
    <t>Cupin</t>
  </si>
  <si>
    <t>DG4G01470.1</t>
  </si>
  <si>
    <t>Cytochrome P450 71A22 OS=Arabidopsis thaliana GN=CYP71A22 PE=2 SV=1</t>
  </si>
  <si>
    <t>cytochrome P450 71A1-like; K00512 steroid 17alpha-monooxygenase / 17alpha-hydroxyprogesterone aldolase [EC:1.14.14.19 4.1.2.30] (A)</t>
  </si>
  <si>
    <t>Molecular Function: iron ion binding (GO:0005506), Molecular Function: electron carrier activity (GO:0009055), Molecular Function: oxidoreductase activity, acting on paired donors, with incorporation or reduction of molecular oxygen (GO:0016705), Molecular Function: heme binding (GO:0020037), Biological Process: oxidation-reduction process (GO:0055114) Molecular Function: iron ion binding (GO:0005506), Molecular Function: oxidoreductase activity, acting on paired donors, with incorporation or reduction of molecular oxygen (GO:0016705), Molecular Function: heme binding (GO:0020037), Biological Process: oxidation-reduction process (GO:0055114) Molecular Function: iron ion binding (GO:0005506), Molecular Function: oxidoreductase activity, acting on paired donors, with incorporation or reduction of molecular oxygen (GO:0016705), Molecular Function: heme binding (GO:0020037), Biological Process: oxidation-reduction process (GO:0055114) Molecular Function: iron ion binding (GO:0005506), Molecular Function: oxidoreductase activity, acting on paired donors, with incorporation or reduction of molecular oxygen (GO:0016705), Molecular Function: heme binding (GO:0020037), Biological Process: oxidation-reduction process (GO:0055114) Molecular Function: iron ion binding (GO:0005506), Molecular Function: oxidoreductase activity, acting on paired donors, with incorporation or reduction of molecular oxygen (GO:0016705), Molecular Function: heme binding (GO:0020037), Biological Process: oxidation-reduction process (GO:0055114) Molecular Function: iron ion binding (GO:0005506), Molecular Function: oxidoreductase activity, acting on paired donors, with incorporation or reduction of molecular oxygen (GO:0016705), Molecular Function: heme binding (GO:0020037), Biological Process: oxidation-reduction process (GO:0055114) Molecular Function: iron ion binding (GO:0005506), Molecular Function: oxidoreductase activity, acting on paired donors, with incorporation or reduction of molecular oxygen (GO:0016705), Molecular Function: heme binding (GO:0020037), Biological Process: oxidation-reduction process (GO:0055114) Molecular Function: iron ion binding (GO:0005506), Molecular Function: electron carrier activity (GO:0009055), Molecular Function: oxidoreductase activity, acting on paired donors, with incorporation or reduction of molecular oxygen (GO:0016705), Molecular Function: heme binding (GO:0020037), Biological Process: oxidation-reduction process (GO:0055114) Molecular Function: iron ion binding (GO:0005506), Molecular Function: electron carrier activity (GO:0009055), Molecular Function: oxidoreductase activity, acting on paired donors, with incorporation or reduction of molecular oxygen (GO:0016705), Molecular Function: heme binding (GO:0020037), Biological Process: oxidation-reduction process (GO:0055114) Molecular Function: iron ion binding (GO:0005506), Molecular Function: electron carrier activity (GO:0009055), Molecular Function: oxidoreductase activity, acting on paired donors, with incorporation or reduction of molecular oxygen (GO:0016705), Molecular Function: heme binding (GO:0020037), Biological Process: oxidation-reduction process (GO:0055114)</t>
  </si>
  <si>
    <t>DG4G01463.1</t>
  </si>
  <si>
    <t>Molecular Function: DNA binding (GO:0003677),Molecular Function: sequence-specific DNA binding transcription factor activity (GO:0003700),Cellular Component: nucleus (GO:0005634),Biological Process: regulation of transcription, DNA-dependent (GO:0006355),Molecular Function: sequence-specific DNA binding (GO:0043565)</t>
  </si>
  <si>
    <t>Homeobox-leucine zipper protein HOX6 [Aegilops tauschii]</t>
  </si>
  <si>
    <t>Homeobox-leucine zipper protein HOX6 OS=Oryza sativa subsp. japonica GN=HOX6 PE=2 SV=1</t>
  </si>
  <si>
    <t>homeobox-leucine zipper protein HOX6-like; K09338 homeobox-leucine zipper protein (A)</t>
  </si>
  <si>
    <t>Molecular Function: sequence-specific DNA binding transcription factor activity (GO:0003700), Biological Process: regulation of transcription, DNA-dependent (GO:0006355), Molecular Function: sequence-specific DNA binding (GO:0043565) Molecular Function: DNA binding (GO:0003677), Cellular Component: nucleus (GO:0005634), Biological Process: regulation of transcription, DNA-dependent (GO:0006355) Molecular Function: sequence-specific DNA binding transcription factor activity (GO:0003700), Biological Process: regulation of transcription, DNA-dependent (GO:0006355), Molecular Function: sequence-specific DNA binding (GO:0043565) Molecular Function: sequence-specific DNA binding transcription factor activity (GO:0003700), Biological Process: regulation of transcription, DNA-dependent (GO:0006355), Molecular Function: sequence-specific DNA binding (GO:0043565)</t>
  </si>
  <si>
    <t>DG4G01486.1</t>
  </si>
  <si>
    <t>Uncharacterized acetyltransferase At3g50280 OS=Arabidopsis thaliana GN=At3g50280 PE=3 SV=1</t>
  </si>
  <si>
    <t>BAHD acyltransferase DCR-like; K19747 BAHD acyltransferase [EC:2.3.1.-] (A)</t>
  </si>
  <si>
    <t>Transferase family</t>
  </si>
  <si>
    <t>DG1G05537.1</t>
  </si>
  <si>
    <t>DG2G04529.1</t>
  </si>
  <si>
    <t>PREDICTED: cytochrome P450 716B1-like [Brachypodium distachyon]</t>
  </si>
  <si>
    <t>Cytochrome P450 716B1 OS=Picea sitchensis GN=CYP716B1 PE=2 SV=1</t>
  </si>
  <si>
    <t>cytochrome P450 716B1-like; K07437 cytochrome P450, family 26, subfamily A (A)</t>
  </si>
  <si>
    <t>Molecular Function: iron ion binding (GO:0005506), Molecular Function: electron carrier activity (GO:0009055), Molecular Function: oxidoreductase activity, acting on paired donors, with incorporation or reduction of molecular oxygen (GO:0016705), Molecular Function: heme binding (GO:0020037), Biological Process: oxidation-reduction process (GO:0055114) Molecular Function: iron ion binding (GO:0005506), Molecular Function: oxidoreductase activity, acting on paired donors, with incorporation or reduction of molecular oxygen (GO:0016705), Molecular Function: heme binding (GO:0020037), Biological Process: oxidation-reduction process (GO:0055114) Molecular Function: iron ion binding (GO:0005506), Molecular Function: oxidoreductase activity, acting on paired donors, with incorporation or reduction of molecular oxygen (GO:0016705), Molecular Function: heme binding (GO:0020037), Biological Process: oxidation-reduction process (GO:0055114) Molecular Function: iron ion binding (GO:0005506), Molecular Function: oxidoreductase activity, acting on paired donors, with incorporation or reduction of molecular oxygen (GO:0016705), Molecular Function: heme binding (GO:0020037), Biological Process: oxidation-reduction process (GO:0055114) Molecular Function: iron ion binding (GO:0005506), Molecular Function: oxidoreductase activity, acting on paired donors, with incorporation or reduction of molecular oxygen (GO:0016705), Molecular Function: heme binding (GO:0020037), Biological Process: oxidation-reduction process (GO:0055114) Molecular Function: iron ion binding (GO:0005506), Molecular Function: oxidoreductase activity, acting on paired donors, with incorporation or reduction of molecular oxygen (GO:0016705), Molecular Function: heme binding (GO:0020037), Biological Process: oxidation-reduction process (GO:0055114) Molecular Function: iron ion binding (GO:0005506), Molecular Function: electron carrier activity (GO:0009055), Molecular Function: oxidoreductase activity, acting on paired donors, with incorporation or reduction of molecular oxygen (GO:0016705), Molecular Function: heme binding (GO:0020037), Biological Process: oxidation-reduction process (GO:0055114) Molecular Function: iron ion binding (GO:0005506), Molecular Function: electron carrier activity (GO:0009055), Molecular Function: oxidoreductase activity, acting on paired donors, with incorporation or reduction of molecular oxygen (GO:0016705), Molecular Function: heme binding (GO:0020037), Biological Process: oxidation-reduction process (GO:0055114) Molecular Function: iron ion binding (GO:0005506), Molecular Function: electron carrier activity (GO:0009055), Molecular Function: oxidoreductase activity, acting on paired donors, with incorporation or reduction of molecular oxygen (GO:0016705), Molecular Function: heme binding (GO:0020037), Biological Process: oxidation-reduction process (GO:0055114) Molecular Function: iron ion binding (GO:0005506), Molecular Function: electron carrier activity (GO:0009055), Molecular Function: oxidoreductase activity, acting on paired donors, with incorporation or reduction of molecular oxygen (GO:0016705), Molecular Function: heme binding (GO:0020037), Biological Process: oxidation-reduction process (GO:0055114)</t>
  </si>
  <si>
    <t>DG4G01524.1</t>
  </si>
  <si>
    <t>DG4G01547.1</t>
  </si>
  <si>
    <t>Molecular Function: glutamate 5-kinase activity (GO:0004349),Biological Process: proline biosynthetic process (GO:0006561),Biological Process: metabolic process (GO:0008152),Biological Process: cellular amino acid biosynthetic process (GO:0008652),Molecular Function: oxidoreductase activity (GO:0016491),Biological Process: oxidation-reduction process (GO:0055114)</t>
  </si>
  <si>
    <t>putative delta-1-pyrroline-5-carboxylate 1 [Lolium perenne]</t>
  </si>
  <si>
    <t>Delta-1-pyrroline-5-carboxylate synthase OS=Oryza sativa subsp. japonica GN=P5CS PE=2 SV=2</t>
  </si>
  <si>
    <t>delta-1-pyrroline-5-carboxylate synthase; K12657 delta-1-pyrroline-5-carboxylate synthetase [EC:2.7.2.11 1.2.1.41] (A)</t>
  </si>
  <si>
    <t>Molecular Function: glutamate 5-kinase activity (GO:0004349), Biological Process: proline biosynthetic process (GO:0006561) Molecular Function: glutamate 5-kinase activity (GO:0004349), Biological Process: proline biosynthetic process (GO:0006561) Molecular Function: glutamate 5-kinase activity (GO:0004349), Biological Process: proline biosynthetic process (GO:0006561) Molecular Function: glutamate 5-kinase activity (GO:0004349), Biological Process: proline biosynthetic process (GO:0006561) Molecular Function: glutamate 5-kinase activity (GO:0004349), Biological Process: proline biosynthetic process (GO:0006561) Biological Process: cellular amino acid biosynthetic process (GO:0008652) Biological Process: metabolic process (GO:0008152), Molecular Function: oxidoreductase activity (GO:0016491), Biological Process: oxidation-reduction process (GO:0055114)</t>
  </si>
  <si>
    <t>Amino acid kinase family Aldehyde dehydrogenase family</t>
  </si>
  <si>
    <t>DG1G04962.1</t>
  </si>
  <si>
    <t>PREDICTED: serine/threonine-protein kinase At5g01020 [Brachypodium distachyon]</t>
  </si>
  <si>
    <t>Molecular Function: protein kinase activity (GO:0004672), Molecular Function: ATP binding (GO:0005524), Biological Process: protein phosphorylation (GO:0006468) Molecular Function: protein tyrosine kinase activity (GO:0004713), Biological Process: protein phosphorylation (GO:0006468) Molecular Function: protein kinase activity (GO:0004672), Biological Process: protein phosphorylation (GO:0006468) Molecular Function: protein kinase activity (GO:0004672), Molecular Function: ATP binding (GO:0005524), Biological Process: protein phosphorylation (GO:0006468)</t>
  </si>
  <si>
    <t>DG3G05424.1</t>
  </si>
  <si>
    <t>PREDICTED: 1-aminocyclopropane-1-carboxylate oxidase homolog 6-like [Setaria italica]</t>
  </si>
  <si>
    <t>1-aminocyclopropane-1-carboxylate oxidase homolog 4 OS=Arabidopsis thaliana GN=At1g03400 PE=2 SV=1</t>
  </si>
  <si>
    <t>bx6; benzoxazin 6 (EC:1.14.20.2); K13229 2,4-dihydroxy-1,4-benzoxazin-3-one-glucoside dioxygenase [EC:1.14.20.2] (A)</t>
  </si>
  <si>
    <t>Molecular Function: oxidoreductase activity (GO:0016491), Molecular Function: oxidoreductase activity, acting on paired donors, with incorporation or reduction of molecular oxygen, 2-oxoglutarate as one donor, and incorporation of one atom each of oxygen into both donors (GO:0016706), Biological Process: oxidation-reduction process (GO:0055114) Molecular Function: oxidoreductase activity (GO:0016491), Molecular Function: oxidoreductase activity, acting on paired donors, with incorporation or reduction of molecular oxygen, 2-oxoglutarate as one donor, and incorporation of one atom each of oxygen into both donors (GO:0016706), Biological Process: oxidation-reduction process (GO:0055114) Molecular Function: iron ion binding (GO:0005506), Molecular Function: oxidoreductase activity (GO:0016491), Biological Process: oxidation-reduction process (GO:0055114) Molecular Function: iron ion binding (GO:0005506), Molecular Function: oxidoreductase activity (GO:0016491), Biological Process: oxidation-reduction process (GO:0055114)</t>
  </si>
  <si>
    <t>DG3G05410.1</t>
  </si>
  <si>
    <t>Uncharacterized protein At5g05190 OS=Arabidopsis thaliana GN=Y-1 PE=1 SV=1</t>
  </si>
  <si>
    <t>Probable zinc-ribbon domain</t>
  </si>
  <si>
    <t>DG1G00809.1</t>
  </si>
  <si>
    <t>flower locus T3 [Hordeum vulgare subsp. vulgare]</t>
  </si>
  <si>
    <t>Protein HEADING DATE 3B OS=Oryza sativa subsp. japonica GN=HD3B PE=2 SV=1</t>
  </si>
  <si>
    <t>ZCN7; ZCN7 protein; K16223 protein FLOWERING LOCUS T (A)</t>
  </si>
  <si>
    <t>DG1G00839.1</t>
  </si>
  <si>
    <t>cytochrome P450 [Lolium rigidum]</t>
  </si>
  <si>
    <t>Cytochrome P450 71A1 OS=Persea americana GN=CYP71A1 PE=1 SV=2</t>
  </si>
  <si>
    <t>SORBIDRAFT_09g025480, Sb09g025480; hypothetical protein; K00512 steroid 17alpha-monooxygenase / 17alpha-hydroxyprogesterone aldolase [EC:1.14.14.19 4.1.2.30] (A)</t>
  </si>
  <si>
    <t>Molecular Function: iron ion binding (GO:0005506), Molecular Function: oxidoreductase activity, acting on paired donors, with incorporation or reduction of molecular oxygen (GO:0016705), Molecular Function: heme binding (GO:0020037), Biological Process: oxidation-reduction process (GO:0055114) Molecular Function: iron ion binding (GO:0005506), Molecular Function: oxidoreductase activity, acting on paired donors, with incorporation or reduction of molecular oxygen (GO:0016705), Molecular Function: heme binding (GO:0020037), Biological Process: oxidation-reduction process (GO:0055114) Molecular Function: iron ion binding (GO:0005506), Molecular Function: oxidoreductase activity, acting on paired donors, with incorporation or reduction of molecular oxygen (GO:0016705), Molecular Function: heme binding (GO:0020037), Biological Process: oxidation-reduction process (GO:0055114) Molecular Function: iron ion binding (GO:0005506), Molecular Function: oxidoreductase activity, acting on paired donors, with incorporation or reduction of molecular oxygen (GO:0016705), Molecular Function: heme binding (GO:0020037), Biological Process: oxidation-reduction process (GO:0055114) Molecular Function: iron ion binding (GO:0005506), Molecular Function: oxidoreductase activity, acting on paired donors, with incorporation or reduction of molecular oxygen (GO:0016705), Molecular Function: heme binding (GO:0020037), Biological Process: oxidation-reduction process (GO:0055114) Molecular Function: iron ion binding (GO:0005506), Molecular Function: oxidoreductase activity, acting on paired donors, with incorporation or reduction of molecular oxygen (GO:0016705), Molecular Function: heme binding (GO:0020037), Biological Process: oxidation-reduction process (GO:0055114) Molecular Function: iron ion binding (GO:0005506), Molecular Function: oxidoreductase activity, acting on paired donors, with incorporation or reduction of molecular oxygen (GO:0016705), Molecular Function: heme binding (GO:0020037), Biological Process: oxidation-reduction process (GO:0055114) Molecular Function: iron ion binding (GO:0005506), Molecular Function: oxidoreductase activity, acting on paired donors, with incorporation or reduction of molecular oxygen (GO:0016705), Molecular Function: heme binding (GO:0020037), Biological Process: oxidation-reduction process (GO:0055114) Molecular Function: iron ion binding (GO:0005506), Molecular Function: oxidoreductase activity, acting on paired donors, with incorporation or reduction of molecular oxygen (GO:0016705), Molecular Function: heme binding (GO:0020037), Biological Process: oxidation-reduction process (GO:0055114) Molecular Function: iron ion binding (GO:0005506), Molecular Function: electron carrier activity (GO:0009055), Molecular Function: oxidoreductase activity, acting on paired donors, with incorporation or reduction of molecular oxygen (GO:0016705), Molecular Function: heme binding (GO:0020037), Biological Process: oxidation-reduction process (GO:0055114) Molecular Function: iron ion binding (GO:0005506), Molecular Function: electron carrier activity (GO:0009055), Molecular Function: oxidoreductase activity, acting on paired donors, with incorporation or reduction of molecular oxygen (GO:0016705), Molecular Function: heme binding (GO:0020037), Biological Process: oxidation-reduction process (GO:0055114) Molecular Function: iron ion binding (GO:0005506), Molecular Function: electron carrier activity (GO:0009055), Molecular Function: oxidoreductase activity, acting on paired donors, with incorporation or reduction of molecular oxygen (GO:0016705), Molecular Function: heme binding (GO:0020037), Biological Process: oxidation-reduction process (GO:0055114) Molecular Function: iron ion binding (GO:0005506), Molecular Function: electron carrier activity (GO:0009055), Molecular Function: oxidoreductase activity, acting on paired donors, with incorporation or reduction of molecular oxygen (GO:0016705), Molecular Function: heme binding (GO:0020037), Biological Process: oxidation-reduction process (GO:0055114)</t>
  </si>
  <si>
    <t>DG1G00841.1</t>
  </si>
  <si>
    <t>MADS10 [Lolium perenne]</t>
  </si>
  <si>
    <t>MADS-box transcription factor 22 OS=Oryza sativa subsp. japonica GN=MADS22 PE=2 SV=1</t>
  </si>
  <si>
    <t>MADS-box transcription factor 27; K09264 MADS-box transcription factor, plant (A)</t>
  </si>
  <si>
    <t>Molecular Function: DNA binding (GO:0003677), Molecular Function: protein dimerization activity (GO:0046983) Molecular Function: sequence-specific DNA binding transcription factor activity (GO:0003700), Cellular Component: nucleus (GO:0005634), Biological Process: regulation of transcription, DNA-dependent (GO:0006355) Molecular Function: DNA binding (GO:0003677), Molecular Function: protein dimerization activity (GO:0046983) Molecular Function: DNA binding (GO:0003677), Molecular Function: protein dimerization activity (GO:0046983) Molecular Function: sequence-specific DNA binding transcription factor activity (GO:0003700), Cellular Component: nucleus (GO:0005634), Biological Process: regulation of transcription, DNA-dependent (GO:0006355) Molecular Function: DNA binding (GO:0003677), Molecular Function: protein dimerization activity (GO:0046983) Molecular Function: DNA binding (GO:0003677), Molecular Function: protein dimerization activity (GO:0046983) Molecular Function: DNA binding (GO:0003677), Molecular Function: protein dimerization activity (GO:0046983)</t>
  </si>
  <si>
    <t>DG1G00864.1</t>
  </si>
  <si>
    <t>PREDICTED: transport inhibitor response 1-like protein [Brachypodium distachyon]</t>
  </si>
  <si>
    <t>Transport inhibitor response 1-like protein OS=Arabidopsis thaliana GN=At5g49980 PE=2 SV=1</t>
  </si>
  <si>
    <t>protein TRANSPORT INHIBITOR RESPONSE 1-like; K14485 transport inhibitor response 1 (A)</t>
  </si>
  <si>
    <t>DG2G00067.1</t>
  </si>
  <si>
    <t>DG5G03168.1</t>
  </si>
  <si>
    <t>Molecular Function: sequence-specific DNA binding transcription factor activity (GO:0003700),Molecular Function: protein binding (GO:0005515),Biological Process: regulation of transcription, DNA-dependent (GO:0006355),Molecular Function: zinc ion binding (GO:0008270),Molecular Function: sequence-specific DNA binding (GO:0043565)</t>
  </si>
  <si>
    <t>GATA transcription factor 28 OS=Arabidopsis thaliana GN=GATA28 PE=2 SV=1</t>
  </si>
  <si>
    <t>two-component response regulator-like PRR1 isoform X1; K12127 pseudo-response regulator 1 (A)</t>
  </si>
  <si>
    <t>Molecular Function: protein binding (GO:0005515) Molecular Function: protein binding (GO:0005515) Molecular Function: sequence-specific DNA binding transcription factor activity (GO:0003700), Biological Process: regulation of transcription, DNA-dependent (GO:0006355), Molecular Function: zinc ion binding (GO:0008270), Molecular Function: sequence-specific DNA binding (GO:0043565) Molecular Function: sequence-specific DNA binding transcription factor activity (GO:0003700), Biological Process: regulation of transcription, DNA-dependent (GO:0006355), Molecular Function: zinc ion binding (GO:0008270), Molecular Function: sequence-specific DNA binding (GO:0043565)</t>
  </si>
  <si>
    <t>CCT motif GATA zinc finger tify domain</t>
  </si>
  <si>
    <t>DG4G02581.1</t>
  </si>
  <si>
    <t>Molecular Function: voltage-gated chloride channel activity (GO:0005247),Biological Process: chloride transport (GO:0006821),Cellular Component: membrane (GO:0016020),Molecular Function: adenyl nucleotide binding (GO:0030554),Biological Process: transmembrane transport (GO:0055085)</t>
  </si>
  <si>
    <t>PREDICTED: chloride channel protein CLC-e [Brachypodium distachyon]</t>
  </si>
  <si>
    <t>Chloride channel protein CLC-e OS=Arabidopsis thaliana GN=CLC-E PE=2 SV=2</t>
  </si>
  <si>
    <t>Clc chloride channel; K05012 chloride channel 3/4/5 (A)</t>
  </si>
  <si>
    <t>Molecular Function: adenyl nucleotide binding (GO:0030554) Molecular Function: adenyl nucleotide binding (GO:0030554) Molecular Function: voltage-gated chloride channel activity (GO:0005247), Biological Process: chloride transport (GO:0006821), Cellular Component: membrane (GO:0016020), Biological Process: transmembrane transport (GO:0055085) Molecular Function: adenyl nucleotide binding (GO:0030554) Molecular Function: adenyl nucleotide binding (GO:0030554) Molecular Function: adenyl nucleotide binding (GO:0030554) Molecular Function: voltage-gated chloride channel activity (GO:0005247), Biological Process: chloride transport (GO:0006821), Cellular Component: membrane (GO:0016020), Biological Process: transmembrane transport (GO:0055085) Molecular Function: voltage-gated chloride channel activity (GO:0005247), Biological Process: chloride transport (GO:0006821), Cellular Component: membrane (GO:0016020), Biological Process: transmembrane transport (GO:0055085) Molecular Function: voltage-gated chloride channel activity (GO:0005247), Biological Process: chloride transport (GO:0006821), Cellular Component: membrane (GO:0016020), Biological Process: transmembrane transport (GO:0055085) Molecular Function: voltage-gated chloride channel activity (GO:0005247), Biological Process: chloride transport (GO:0006821), Cellular Component: membrane (GO:0016020), Biological Process: transmembrane transport (GO:0055085) Molecular Function: voltage-gated chloride channel activity (GO:0005247), Biological Process: chloride transport (GO:0006821), Cellular Component: membrane (GO:0016020), Biological Process: transmembrane transport (GO:0055085)</t>
  </si>
  <si>
    <t>Voltage gated chloride channel CBS domain</t>
  </si>
  <si>
    <t>DG7G01359.1</t>
  </si>
  <si>
    <t>Molecular Function: transaminase activity (GO:0008483),Molecular Function: pyridoxal phosphate binding (GO:0030170)</t>
  </si>
  <si>
    <t>Alanine--glyoxylate aminotransferase 2 homolog 3, mitochondrial OS=Arabidopsis thaliana GN=At3g08860 PE=2 SV=1</t>
  </si>
  <si>
    <t>alanine--glyoxylate aminotransferase 2 homolog 3, mitochondrial-like; K00827 alanine-glyoxylate transaminase / (R)-3-amino-2-methylpropionate-pyruvate transaminase [EC:2.6.1.44 2.6.1.40] (A)</t>
  </si>
  <si>
    <t>Molecular Function: transaminase activity (GO:0008483), Molecular Function: pyridoxal phosphate binding (GO:0030170) Molecular Function: transaminase activity (GO:0008483), Molecular Function: pyridoxal phosphate binding (GO:0030170)</t>
  </si>
  <si>
    <t>Aminotransferase class-III</t>
  </si>
  <si>
    <t>DG2G05375.1</t>
  </si>
  <si>
    <t>PREDICTED: putative lipase YDR444W isoform X2 [Brachypodium distachyon]</t>
  </si>
  <si>
    <t>Putative lipase YOR059C OS=Saccharomyces cerevisiae (strain ATCC 204508 / S288c) GN=YOR059C PE=1 SV=1</t>
  </si>
  <si>
    <t>uncharacterized LOC100839769; K10606 E3 ubiquitin-protein ligase FANCL [EC:2.3.2.27] (A)</t>
  </si>
  <si>
    <t>Putative serine esterase (DUF676)</t>
  </si>
  <si>
    <t>DG5G04329.1</t>
  </si>
  <si>
    <t>PREDICTED: glucan endo-1,3-beta-glucosidase 8-like [Brachypodium distachyon]</t>
  </si>
  <si>
    <t>Glucan endo-1,3-beta-glucosidase 8 OS=Arabidopsis thaliana GN=At1g64760 PE=1 SV=2</t>
  </si>
  <si>
    <t>glucan endo-1,3-beta-glucosidase 6; K19893 glucan endo-1,3-beta-glucosidase 5/6 [EC:3.2.1.39] (A)</t>
  </si>
  <si>
    <t>Glycosyl hydrolases family 17 X8 domain</t>
  </si>
  <si>
    <t>DG5G00501.1</t>
  </si>
  <si>
    <t>Light-inducible protein CPRF2 [Aegilops tauschii]</t>
  </si>
  <si>
    <t>Light-inducible protein CPRF2 OS=Petroselinum crispum GN=CPRF2 PE=2 SV=2</t>
  </si>
  <si>
    <t>ABSCISIC ACID-INSENSITIVE 5-like protein 5; K14432 ABA responsive element binding factor (A)</t>
  </si>
  <si>
    <t>Basic leucine-zipper C terminal bZIP transcription factor</t>
  </si>
  <si>
    <t>DG5G04975.1</t>
  </si>
  <si>
    <t>30S ribosomal protein S1 homolog B OS=Synechocystis sp. (strain PCC 6803 / Kazusa) GN=rps1b PE=3 SV=1</t>
  </si>
  <si>
    <t>hypothetical protein; K02945 small subunit ribosomal protein S1 (A)</t>
  </si>
  <si>
    <t>Molecular Function: RNA binding (GO:0003723) Molecular Function: RNA binding (GO:0003723) Molecular Function: RNA binding (GO:0003723)</t>
  </si>
  <si>
    <t>S1 RNA binding domain</t>
  </si>
  <si>
    <t>DG5G01368.1</t>
  </si>
  <si>
    <t>GDSL esterase/lipase At1g28600 OS=Arabidopsis thaliana GN=At1g28600 PE=2 SV=1</t>
  </si>
  <si>
    <t>DG1G03089.1</t>
  </si>
  <si>
    <t>RING-H2 finger protein ATL3 OS=Arabidopsis thaliana GN=ATL3 PE=2 SV=1</t>
  </si>
  <si>
    <t>E3 ubiquitin-protein ligase EL5-like; K16286 E3 ubiquitin-protein ligase EL5 [EC:2.3.2.27] (A)</t>
  </si>
  <si>
    <t>DG3G01477.1</t>
  </si>
  <si>
    <t>PREDICTED: leucine-rich repeat-containing G-protein coupled receptor 4 [Brachypodium distachyon]</t>
  </si>
  <si>
    <t>F-box/LRR-repeat protein 20 OS=Mus musculus GN=Fbxl20 PE=1 SV=3</t>
  </si>
  <si>
    <t>Leucine rich repeat Leucine Rich repeat Leucine Rich repeat Leucine Rich repeat Leucine Rich repeat Leucine Rich repeat Leucine Rich repeat</t>
  </si>
  <si>
    <t>DG6G02633.1</t>
  </si>
  <si>
    <t>6-hydroxynicotinate 3-monooxygenase OS=Pseudomonas fluorescens PE=1 SV=1</t>
  </si>
  <si>
    <t>hypothetical protein; K00480 salicylate hydroxylase [EC:1.14.13.1] (A)</t>
  </si>
  <si>
    <t>Biological Process: metabolic process (GO:0008152), Molecular Function: oxidoreductase activity (GO:0016491) Biological Process: metabolic process (GO:0008152), Molecular Function: oxidoreductase activity (GO:0016491) Biological Process: metabolic process (GO:0008152), Molecular Function: oxidoreductase activity (GO:0016491) Biological Process: metabolic process (GO:0008152), Molecular Function: oxidoreductase activity (GO:0016491) Biological Process: metabolic process (GO:0008152), Molecular Function: oxidoreductase activity (GO:0016491)</t>
  </si>
  <si>
    <t>FAD binding domain</t>
  </si>
  <si>
    <t>DG1G02461.1</t>
  </si>
  <si>
    <t>PREDICTED: phosphoenolpyruvate carboxylase 1 [Brachypodium distachyon]</t>
  </si>
  <si>
    <t>Phosphoenolpyruvate carboxylase 1 OS=Sorghum bicolor GN=PEPC PE=2 SV=1</t>
  </si>
  <si>
    <t>phosphoenolpyruvate carboxylase 1; K01595 phosphoenolpyruvate carboxylase [EC:4.1.1.31] (A)</t>
  </si>
  <si>
    <t>Biological Process: tricarboxylic acid cycle (GO:0006099), Molecular Function: phosphoenolpyruvate carboxylase activity (GO:0008964), Biological Process: carbon fixation (GO:0015977) Biological Process: tricarboxylic acid cycle (GO:0006099), Molecular Function: phosphoenolpyruvate carboxylase activity (GO:0008964), Biological Process: carbon fixation (GO:0015977) Biological Process: tricarboxylic acid cycle (GO:0006099), Molecular Function: phosphoenolpyruvate carboxylase activity (GO:0008964), Biological Process: carbon fixation (GO:0015977) Biological Process: tricarboxylic acid cycle (GO:0006099), Molecular Function: phosphoenolpyruvate carboxylase activity (GO:0008964), Biological Process: carbon fixation (GO:0015977) Biological Process: tricarboxylic acid cycle (GO:0006099), Molecular Function: phosphoenolpyruvate carboxylase activity (GO:0008964), Biological Process: carbon fixation (GO:0015977) Biological Process: tricarboxylic acid cycle (GO:0006099), Molecular Function: phosphoenolpyruvate carboxylase activity (GO:0008964), Biological Process: carbon fixation (GO:0015977) Biological Process: tricarboxylic acid cycle (GO:0006099), Molecular Function: phosphoenolpyruvate carboxylase activity (GO:0008964), Biological Process: carbon fixation (GO:0015977) Biological Process: tricarboxylic acid cycle (GO:0006099), Molecular Function: phosphoenolpyruvate carboxylase activity (GO:0008964), Biological Process: carbon fixation (GO:0015977)</t>
  </si>
  <si>
    <t>Phosphoenolpyruvate carboxylase</t>
  </si>
  <si>
    <t>DG6G00533.1</t>
  </si>
  <si>
    <t>Probable carboxylesterase 13 OS=Arabidopsis thaliana GN=CXE13 PE=1 SV=1</t>
  </si>
  <si>
    <t>2-hydroxyisoflavanone dehydratase-like; K13258 2-hydroxyisoflavanone dehydratase [EC:4.2.1.105] (A)</t>
  </si>
  <si>
    <t>Biological Process: metabolic process (GO:0008152), Molecular Function: hydrolase activity (GO:0016787)</t>
  </si>
  <si>
    <t>alpha/beta hydrolase fold</t>
  </si>
  <si>
    <t>DG1G03474.1</t>
  </si>
  <si>
    <t>Protein LURP-one-related 11 OS=Arabidopsis thaliana GN=At3g14260 PE=2 SV=1</t>
  </si>
  <si>
    <t>uncharacterized LOC104900389; K03239 translation initiation factor eIF-2B subunit alpha (A)</t>
  </si>
  <si>
    <t>DG3G01410.1</t>
  </si>
  <si>
    <t>PREDICTED: (+)-neomenthol dehydrogenase-like [Brachypodium distachyon]</t>
  </si>
  <si>
    <t>(+)-neomenthol dehydrogenase OS=Arabidopsis thaliana GN=SDR1 PE=1 SV=1</t>
  </si>
  <si>
    <t>carbonyl reductase [NADPH] 1-like; K00079 carbonyl reductase 1 [EC:1.1.1.184 1.1.1.189 1.1.1.197] (A)</t>
  </si>
  <si>
    <t>Biological Process: metabolic process (GO:0008152), Molecular Function: oxidoreductase activity (GO:0016491) Biological Process: metabolic process (GO:0008152), Molecular Function: oxidoreductase activity (GO:0016491) Biological Process: metabolic process (GO:0008152), Molecular Function: oxidoreductase activity (GO:0016491) Biological Process: metabolic process (GO:0008152), Molecular Function: oxidoreductase activity (GO:0016491)</t>
  </si>
  <si>
    <t>DG7G01948.1</t>
  </si>
  <si>
    <t>Protein RUPTURED POLLEN GRAIN 1 [Aegilops tauschii]</t>
  </si>
  <si>
    <t>Bidirectional sugar transporter SWEET1b OS=Oryza sativa subsp. indica GN=SWEET1B PE=3 SV=1</t>
  </si>
  <si>
    <t>bidirectional sugar transporter SWEET1b-like; K15382 solute carrier family 50 (sugar transporter) (A)</t>
  </si>
  <si>
    <t>DG7G01895.1</t>
  </si>
  <si>
    <t>Biological Process: defense response (GO:0006952),Cellular Component: integral to membrane (GO:0016021)</t>
  </si>
  <si>
    <t>PREDICTED: MLO-like protein 1 [Brachypodium distachyon]</t>
  </si>
  <si>
    <t>MLO-like protein 1 OS=Arabidopsis thaliana GN=MLO1 PE=1 SV=1</t>
  </si>
  <si>
    <t>MLO-like protein 1; K08472 mlo protein (A)</t>
  </si>
  <si>
    <t>Biological Process: defense response (GO:0006952), Cellular Component: integral to membrane (GO:0016021)</t>
  </si>
  <si>
    <t>Mlo family</t>
  </si>
  <si>
    <t>DG1G00229.1</t>
  </si>
  <si>
    <t>Molecular Function: adenyl nucleotide binding (GO:0030554)</t>
  </si>
  <si>
    <t>Uncharacterized protein MJ1232 OS=Methanocaldococcus jannaschii (strain ATCC 43067 / DSM 2661 / JAL-1 / JCM 10045 / NBRC 100440) GN=MJ1232 PE=3 SV=1</t>
  </si>
  <si>
    <t>hypothetical protein; K00088 IMP dehydrogenase [EC:1.1.1.205] (A)</t>
  </si>
  <si>
    <t>Molecular Function: adenyl nucleotide binding (GO:0030554) Molecular Function: adenyl nucleotide binding (GO:0030554) Molecular Function: adenyl nucleotide binding (GO:0030554) Molecular Function: adenyl nucleotide binding (GO:0030554) Molecular Function: adenyl nucleotide binding (GO:0030554)</t>
  </si>
  <si>
    <t>CBS domain</t>
  </si>
  <si>
    <t>DG4G04122.1</t>
  </si>
  <si>
    <t>Probable vacuolar amino acid transporter YPQ1 OS=Saccharomyces cerevisiae (strain ATCC 204508 / S288c) GN=YPQ1 PE=1 SV=1</t>
  </si>
  <si>
    <t>tRNA-dihydrouridine synthase 2; K05543 tRNA-dihydrouridine synthase 2 [EC:1.3.1.91] (A)</t>
  </si>
  <si>
    <t xml:space="preserve">PQ loop repeat  PQ loop repeat </t>
  </si>
  <si>
    <t>DG1G03501.1</t>
  </si>
  <si>
    <t>sucrose synthase [Hordeum vulgare subsp. vulgare]</t>
  </si>
  <si>
    <t>Sucrose synthase 4 OS=Oryza sativa subsp. japonica GN=SUS4 PE=2 SV=1</t>
  </si>
  <si>
    <t>sucrose synthase 4; K00695 sucrose synthase [EC:2.4.1.13] (A)</t>
  </si>
  <si>
    <t>Biological Process: sucrose metabolic process (GO:0005985) Biological Process: biosynthetic process (GO:0009058) Biological Process: sucrose metabolic process (GO:0005985), Molecular Function: sucrose synthase activity (GO:0016157)</t>
  </si>
  <si>
    <t>DG5G05260.1</t>
  </si>
  <si>
    <t>Molecular Function: S-adenosylmethionine-dependent methyltransferase activity (GO:0008757)</t>
  </si>
  <si>
    <t>Probable thiol methyltransferase 2 OS=Arabidopsis thaliana GN=HOL3 PE=1 SV=1</t>
  </si>
  <si>
    <t>hypothetical protein; K00569 thiopurine S-methyltransferase [EC:2.1.1.67] (A)</t>
  </si>
  <si>
    <t>Molecular Function: S-adenosylmethionine-dependent methyltransferase activity (GO:0008757) Molecular Function: S-adenosylmethionine-dependent methyltransferase activity (GO:0008757)</t>
  </si>
  <si>
    <t>Thiopurine S-methyltransferase (TPMT)</t>
  </si>
  <si>
    <t>DG2G05280.1</t>
  </si>
  <si>
    <t>hexose carrier [Triticum aestivum]</t>
  </si>
  <si>
    <t>Hexose carrier protein HEX6 OS=Ricinus communis GN=HEX6 PE=2 SV=1</t>
  </si>
  <si>
    <t>DEHA2C11374p; K08139 MFS transporter, SP family, sugar:H+ symporter (A)</t>
  </si>
  <si>
    <t>DG4G02874.1</t>
  </si>
  <si>
    <t>Probable WRKY transcription factor 28 OS=Arabidopsis thaliana GN=WRKY28 PE=2 SV=1</t>
  </si>
  <si>
    <t>probable WRKY transcription factor 26; K13424 WRKY transcription factor 33 (A)</t>
  </si>
  <si>
    <t>DG1G02159.1</t>
  </si>
  <si>
    <t>Glucan endo-1,3-beta-glucosidase 14 [Aegilops tauschii]</t>
  </si>
  <si>
    <t>DG1G02135.1</t>
  </si>
  <si>
    <t>hypothetical protein TRIUR3_18290 [Triticum urartu]</t>
  </si>
  <si>
    <t>E3 ubiquitin-protein ligase HERC2; K10595 E3 ubiquitin-protein ligase HERC2 [EC:2.3.2.26] (A)</t>
  </si>
  <si>
    <t>Regulator of chromosome condensation (RCC1) repeat Regulator of chromosome condensation (RCC1) repeat Regulator of chromosome condensation (RCC1) repeat Regulator of chromosome condensation (RCC1) repeat</t>
  </si>
  <si>
    <t>DG1G02128.1</t>
  </si>
  <si>
    <t>seven trans-membrane protein [Triticum aestivum]</t>
  </si>
  <si>
    <t>MLO-like protein 13; K08472 mlo protein (A)</t>
  </si>
  <si>
    <t>DG4G04529.1</t>
  </si>
  <si>
    <t>putative mitochondrial carrier protein, partial [Hordeum vulgare subsp. vulgare]</t>
  </si>
  <si>
    <t>Mitochondrial carrier protein MTM1 OS=Arabidopsis thaliana GN=MTM1 PE=2 SV=1</t>
  </si>
  <si>
    <t>mitochondrial carrier protein MTM1-like; K15119 solute carrier family 25, member 39/40 (A)</t>
  </si>
  <si>
    <t>DG6G01172.1</t>
  </si>
  <si>
    <t>Molecular Function: ligase activity (GO:0016874)</t>
  </si>
  <si>
    <t>PREDICTED: methylcrotonoyl-CoA carboxylase beta chain, mitochondrial [Brachypodium distachyon]</t>
  </si>
  <si>
    <t>Methylcrotonoyl-CoA carboxylase beta chain, mitochondrial OS=Arabidopsis thaliana GN=MCCB PE=2 SV=1</t>
  </si>
  <si>
    <t>methylcrotonoyl-CoA carboxylase beta chain, mitochondrial; K01969 3-methylcrotonyl-CoA carboxylase beta subunit [EC:6.4.1.4] (A)</t>
  </si>
  <si>
    <t>Molecular Function: ligase activity (GO:0016874) Molecular Function: ligase activity (GO:0016874) Molecular Function: ligase activity (GO:0016874)</t>
  </si>
  <si>
    <t>Carboxyl transferase domain</t>
  </si>
  <si>
    <t>DG6G01991.1</t>
  </si>
  <si>
    <t>Molecular Function: DNA binding (GO:0003677),Cellular Component: nucleus (GO:0005634),Biological Process: regulation of transcription, DNA-dependent (GO:0006355),Biological Process: response to hormone stimulus (GO:0009725),Molecular Function: protein dimerization activity (GO:0046983)</t>
  </si>
  <si>
    <t>PREDICTED: auxin response factor 18-like [Brachypodium distachyon]</t>
  </si>
  <si>
    <t>Auxin response factor 18 OS=Oryza sativa subsp. japonica GN=ARF18 PE=2 SV=1</t>
  </si>
  <si>
    <t>auxin response factor 7-like; K14486 auxin response factor (A)</t>
  </si>
  <si>
    <t>Molecular Function: DNA binding (GO:0003677) Molecular Function: protein dimerization activity (GO:0046983) Molecular Function: DNA binding (GO:0003677), Cellular Component: nucleus (GO:0005634), Biological Process: regulation of transcription, DNA-dependent (GO:0006355), Biological Process: response to hormone stimulus (GO:0009725) Molecular Function: DNA binding (GO:0003677) Cellular Component: nucleus (GO:0005634), Biological Process: regulation of transcription, DNA-dependent (GO:0006355) Molecular Function: DNA binding (GO:0003677)</t>
  </si>
  <si>
    <t>Auxin response factor B3 DNA binding domain AUX/IAA family</t>
  </si>
  <si>
    <t>DG4G03575.1</t>
  </si>
  <si>
    <t>Protein NRT1/ PTR FAMILY 2.11 OS=Arabidopsis thaliana GN=NPF2.11 PE=1 SV=1</t>
  </si>
  <si>
    <t>protein NRT1/ PTR FAMILY 2.11-like; K14638 solute carrier family 15 (peptide/histidine transporter), member 3/4 (A)</t>
  </si>
  <si>
    <t>DG1G00072.1</t>
  </si>
  <si>
    <t>glutathione transferase [Triticum aestivum]</t>
  </si>
  <si>
    <t>Glutathione S-transferase 1 OS=Triticum aestivum GN=GSTA1 PE=2 SV=1</t>
  </si>
  <si>
    <t>Os01g0370200; K00799 glutathione S-transferase [EC:2.5.1.18] (A)</t>
  </si>
  <si>
    <t>Glutathione S-transferase, C-terminal domain Glutathione S-transferase, N-terminal domain</t>
  </si>
  <si>
    <t>DG1G05839.1</t>
  </si>
  <si>
    <t>Os08g0481400 [Oryza sativa Japonica Group]</t>
  </si>
  <si>
    <t>Homeobox-leucine zipper protein HOX20 OS=Oryza sativa subsp. japonica GN=HOX20 PE=2 SV=1</t>
  </si>
  <si>
    <t>Os08g0481400; K09338 homeobox-leucine zipper protein (A)</t>
  </si>
  <si>
    <t>Molecular Function: sequence-specific DNA binding transcription factor activity (GO:0003700), Biological Process: regulation of transcription, DNA-dependent (GO:0006355), Molecular Function: sequence-specific DNA binding (GO:0043565) Molecular Function: sequence-specific DNA binding transcription factor activity (GO:0003700), Biological Process: regulation of transcription, DNA-dependent (GO:0006355), Molecular Function: sequence-specific DNA binding (GO:0043565) Molecular Function: DNA binding (GO:0003677), Cellular Component: nucleus (GO:0005634), Biological Process: regulation of transcription, DNA-dependent (GO:0006355) Molecular Function: transcription regulatory region sequence-specific DNA binding (GO:0000976) Molecular Function: transcription regulatory region sequence-specific DNA binding (GO:0000976) Molecular Function: sequence-specific DNA binding transcription factor activity (GO:0003700), Biological Process: regulation of transcription, DNA-dependent (GO:0006355), Molecular Function: sequence-specific DNA binding (GO:0043565)</t>
  </si>
  <si>
    <t>DG3G03786.1</t>
  </si>
  <si>
    <t>Molecular Function: protein kinase activity (GO:0004672),Molecular Function: protein tyrosine kinase activity (GO:0004713),Molecular Function: ATP binding (GO:0005524),Biological Process: protein phosphorylation (GO:0006468),Biological Process: metabolic process (GO:0008152),Molecular Function: amino acid binding (GO:0016597)</t>
  </si>
  <si>
    <t>PREDICTED: serine/threonine-protein kinase CTR1-like isoform X1 [Brachypodium distachyon]</t>
  </si>
  <si>
    <t>Serine/threonine-protein kinase HT1 OS=Arabidopsis thaliana GN=HT1 PE=1 SV=1</t>
  </si>
  <si>
    <t>protein kinase, putative (EC:2.7.10.2); K17535 serine/threonine-protein kinase TNNI3K [EC:2.7.11.1] (A)</t>
  </si>
  <si>
    <t>Molecular Function: protein kinase activity (GO:0004672), Biological Process: protein phosphorylation (GO:0006468) Molecular Function: protein kinase activity (GO:0004672), Biological Process: protein phosphorylation (GO:0006468) Molecular Function: protein kinase activity (GO:0004672), Biological Process: protein phosphorylation (GO:0006468) Molecular Function: protein kinase activity (GO:0004672), Biological Process: protein phosphorylation (GO:0006468) Molecular Function: protein kinase activity (GO:0004672), Biological Process: protein phosphorylation (GO:0006468) Molecular Function: protein kinase activity (GO:0004672), Molecular Function: ATP binding (GO:0005524), Biological Process: protein phosphorylation (GO:0006468) Molecular Function: protein kinase activity (GO:0004672), Molecular Function: ATP binding (GO:0005524), Biological Process: protein phosphorylation (GO:0006468) Molecular Function: protein tyrosine kinase activity (GO:0004713), Biological Process: protein phosphorylation (GO:0006468) Molecular Function: protein kinase activity (GO:0004672), Biological Process: protein phosphorylation (GO:0006468) Biological Process: metabolic process (GO:0008152), Molecular Function: amino acid binding (GO:0016597)</t>
  </si>
  <si>
    <t>Protein tyrosine kinase ACT domain</t>
  </si>
  <si>
    <t>DG0G00421.1</t>
  </si>
  <si>
    <t>hypothetical protein F775_32600 [Aegilops tauschii]</t>
  </si>
  <si>
    <t>Uncharacterized protein At1g01500 OS=Arabidopsis thaliana GN=At1g01500 PE=2 SV=1</t>
  </si>
  <si>
    <t>DG1G02828.1</t>
  </si>
  <si>
    <t>Molecular Function: potassium ion transmembrane transporter activity (GO:0015079),Cellular Component: membrane (GO:0016020),Biological Process: potassium ion transmembrane transport (GO:0071805)</t>
  </si>
  <si>
    <t>PREDICTED: probable potassium transporter 16 [Brachypodium distachyon]</t>
  </si>
  <si>
    <t>Probable potassium transporter 16 OS=Oryza sativa subsp. japonica GN=HAK16 PE=2 SV=1</t>
  </si>
  <si>
    <t>probable potassium transporter 16; K03549 KUP system potassium uptake protein (A)</t>
  </si>
  <si>
    <t>Molecular Function: potassium ion transmembrane transporter activity (GO:0015079), Cellular Component: membrane (GO:0016020), Biological Process: potassium ion transmembrane transport (GO:0071805)</t>
  </si>
  <si>
    <t>K+ potassium transporter</t>
  </si>
  <si>
    <t>DG1G02839.1</t>
  </si>
  <si>
    <t>PREDICTED: protein TRANSPARENT TESTA 12-like [Brachypodium distachyon]</t>
  </si>
  <si>
    <t>protein DETOXIFICATION 40; K03327 multidrug resistance protein, MATE family (A)</t>
  </si>
  <si>
    <t>DG4G00141.1</t>
  </si>
  <si>
    <t>Molecular Function: nucleic acid binding (GO:0003676),Molecular Function: protein binding (GO:0005515),Molecular Function: zinc ion binding (GO:0008270)</t>
  </si>
  <si>
    <t>PREDICTED: E3 SUMO-protein ligase SIZ1-like isoform X1 [Brachypodium distachyon]</t>
  </si>
  <si>
    <t>E3 SUMO-protein ligase SIZ1 OS=Oryza sativa subsp. japonica GN=SIZ1 PE=1 SV=1</t>
  </si>
  <si>
    <t>E3 SUMO-protein ligase SIZ1-like; K04706 E3 SUMO-protein ligase PIAS1 (A)</t>
  </si>
  <si>
    <t>Molecular Function: zinc ion binding (GO:0008270) Molecular Function: protein binding (GO:0005515) Molecular Function: nucleic acid binding (GO:0003676) Molecular Function: nucleic acid binding (GO:0003676) Molecular Function: protein binding (GO:0005515), Molecular Function: zinc ion binding (GO:0008270) Molecular Function: nucleic acid binding (GO:0003676) Molecular Function: zinc ion binding (GO:0008270)</t>
  </si>
  <si>
    <t>MIZ/SP-RING zinc finger PHD-finger SAP domain</t>
  </si>
  <si>
    <t>DG1G02564.1</t>
  </si>
  <si>
    <t>PREDICTED: F-box/kelch-repeat protein At3g61590-like [Brachypodium distachyon]</t>
  </si>
  <si>
    <t>F-box/kelch-repeat protein At3g61590 OS=Arabidopsis thaliana GN=At3g61590 PE=1 SV=1</t>
  </si>
  <si>
    <t>hypothetical protein; K13145 integrator complex subunit 8 (A)</t>
  </si>
  <si>
    <t>F-box-like</t>
  </si>
  <si>
    <t>DG2G05411.1</t>
  </si>
  <si>
    <t>ABC transporter C family member 10 OS=Arabidopsis thaliana GN=ABCC10 PE=2 SV=2</t>
  </si>
  <si>
    <t>ABC transporter C family member 10-like; K05666 ATP-binding cassette, subfamily C (CFTR/MRP), member 2 (A)</t>
  </si>
  <si>
    <t>DG5G05402.1</t>
  </si>
  <si>
    <t>putative RING-H2 finger protein [Oryza sativa]</t>
  </si>
  <si>
    <t>E3 ubiquitin-protein ligase RING1 OS=Gossypium hirsutum GN=RING1 PE=1 SV=1</t>
  </si>
  <si>
    <t>E3 ubiquitin-protein ligase RING1-like; K11982 E3 ubiquitin-protein ligase RNF115/126 [EC:2.3.2.27] (A)</t>
  </si>
  <si>
    <t>Protein of unknown function (DUF1117) zinc-ribbon Ring finger domain</t>
  </si>
  <si>
    <t>DG4G01122.1</t>
  </si>
  <si>
    <t>Molecular Function: transcription cofactor activity (GO:0003712),Molecular Function: histone acetyltransferase activity (GO:0004402),Molecular Function: protein binding (GO:0005515),Cellular Component: nucleus (GO:0005634),Biological Process: regulation of transcription, DNA-dependent (GO:0006355),Molecular Function: zinc ion binding (GO:0008270)</t>
  </si>
  <si>
    <t>PREDICTED: BTB/POZ and TAZ domain-containing protein 3 isoform X1 [Brachypodium distachyon]</t>
  </si>
  <si>
    <t>BTB/POZ and TAZ domain-containing protein 4 OS=Arabidopsis thaliana GN=BT4 PE=1 SV=1</t>
  </si>
  <si>
    <t>BT2; TAC1-mediated telomerase activation pathway protein BT2; K00517 [EC:1.14.-.-] (A)</t>
  </si>
  <si>
    <t>Molecular Function: protein binding (GO:0005515) Molecular Function: transcription cofactor activity (GO:0003712), Molecular Function: histone acetyltransferase activity (GO:0004402), Cellular Component: nucleus (GO:0005634), Biological Process: regulation of transcription, DNA-dependent (GO:0006355), Molecular Function: zinc ion binding (GO:0008270) Molecular Function: protein binding (GO:0005515) Molecular Function: transcription cofactor activity (GO:0003712), Molecular Function: histone acetyltransferase activity (GO:0004402), Cellular Component: nucleus (GO:0005634), Biological Process: regulation of transcription, DNA-dependent (GO:0006355), Molecular Function: zinc ion binding (GO:0008270) Molecular Function: protein binding (GO:0005515) Molecular Function: transcription cofactor activity (GO:0003712), Molecular Function: histone acetyltransferase activity (GO:0004402), Cellular Component: nucleus (GO:0005634), Biological Process: regulation of transcription, DNA-dependent (GO:0006355), Molecular Function: zinc ion binding (GO:0008270)</t>
  </si>
  <si>
    <t>BTB/POZ domain TAZ zinc finger</t>
  </si>
  <si>
    <t>DG2G02947.1</t>
  </si>
  <si>
    <t>Molecular Function: N,N-dimethylaniline monooxygenase activity (GO:0004499),Molecular Function: flavin adenine dinucleotide binding (GO:0050660),Molecular Function: NADP binding (GO:0050661),Biological Process: oxidation-reduction process (GO:0055114)</t>
  </si>
  <si>
    <t>Probable flavin-containing monooxygenase 1 OS=Arabidopsis thaliana GN=FMO1 PE=2 SV=1</t>
  </si>
  <si>
    <t>Os09g0548700; Similar to H0515C11.3 protein.; K00485 dimethylaniline monooxygenase (N-oxide forming) [EC:1.14.13.8] (A)</t>
  </si>
  <si>
    <t>Molecular Function: N,N-dimethylaniline monooxygenase activity (GO:0004499), Molecular Function: flavin adenine dinucleotide binding (GO:0050660), Molecular Function: NADP binding (GO:0050661), Biological Process: oxidation-reduction process (GO:0055114)</t>
  </si>
  <si>
    <t>Flavin-binding monooxygenase-like</t>
  </si>
  <si>
    <t>DG2G02943.1</t>
  </si>
  <si>
    <t>DG5G02200.1</t>
  </si>
  <si>
    <t>proline transporter [Hordeum vulgare subsp. vulgare]</t>
  </si>
  <si>
    <t>hypothetical protein; K14209 solute carrier family 36 (proton-coupled amino acid transporter) (A)</t>
  </si>
  <si>
    <t>DG6G01050.1</t>
  </si>
  <si>
    <t>PREDICTED: shikimate O-hydroxycinnamoyltransferase-like [Brachypodium distachyon]</t>
  </si>
  <si>
    <t>Shikimate O-hydroxycinnamoyltransferase OS=Nicotiana tabacum GN=HST PE=1 SV=1</t>
  </si>
  <si>
    <t>GRMZM2G131165; anthranilate N-benzoyltransferase protein 1; K13065 shikimate O-hydroxycinnamoyltransferase [EC:2.3.1.133] (A)</t>
  </si>
  <si>
    <t>DG2G00673.1</t>
  </si>
  <si>
    <t>Biological Process: transmembrane transport (GO:0055085)</t>
  </si>
  <si>
    <t>iron/phytosiderophore transporter [Avena sativa]</t>
  </si>
  <si>
    <t>Iron-phytosiderophore transporter YSL15 OS=Oryza sativa subsp. japonica GN=YSL15 PE=2 SV=1</t>
  </si>
  <si>
    <t>probable ribose-5-phosphate isomerase 2; K01807 ribose 5-phosphate isomerase A [EC:5.3.1.6] (A)</t>
  </si>
  <si>
    <t>OPT oligopeptide transporter protein</t>
  </si>
  <si>
    <t>DG7G02455.1</t>
  </si>
  <si>
    <t>Protein CURVATURE THYLAKOID 1B, chloroplastic OS=Arabidopsis thaliana GN=CURT1B PE=1 SV=2</t>
  </si>
  <si>
    <t>CAAD domains of cyanobacterial aminoacyl-tRNA synthetase</t>
  </si>
  <si>
    <t>DG2G03568.1</t>
  </si>
  <si>
    <t>PREDICTED: glutathione transferase GST 23-like isoform X2 [Brachypodium distachyon]</t>
  </si>
  <si>
    <t>Glutathione transferase GST 23 OS=Zea mays PE=2 SV=1</t>
  </si>
  <si>
    <t>glutathione transferase GST 23-like; K00799 glutathione S-transferase [EC:2.5.1.18] (A)</t>
  </si>
  <si>
    <t>DG3G02344.1</t>
  </si>
  <si>
    <t>cryptochrome 1b [Hordeum vulgare subsp. vulgare]</t>
  </si>
  <si>
    <t>Cryptochrome-1 OS=Arabidopsis thaliana GN=CRY1 PE=1 SV=2</t>
  </si>
  <si>
    <t>cryptochrome-1-like; K12118 cryptochrome 1 (A)</t>
  </si>
  <si>
    <t>Molecular Function: DNA photolyase activity (GO:0003913), Biological Process: DNA repair (GO:0006281) Molecular Function: DNA photolyase activity (GO:0003913), Biological Process: DNA repair (GO:0006281) Molecular Function: DNA photolyase activity (GO:0003913), Biological Process: DNA repair (GO:0006281) Molecular Function: DNA photolyase activity (GO:0003913), Biological Process: DNA repair (GO:0006281) Molecular Function: DNA photolyase activity (GO:0003913), Biological Process: DNA repair (GO:0006281)</t>
  </si>
  <si>
    <t>FAD binding domain of DNA photolyase DNA photolyase Blue/Ultraviolet sensing protein C terminal</t>
  </si>
  <si>
    <t>DG2G05637.1</t>
  </si>
  <si>
    <t>Nudix hydrolase 21, chloroplastic OS=Arabidopsis thaliana GN=NUDT21 PE=2 SV=1</t>
  </si>
  <si>
    <t>nudix hydrolase 18, mitochondrial-like; K07766 diphosphoinositol-polyphosphate diphosphatase [EC:3.6.1.52] (A)</t>
  </si>
  <si>
    <t>Molecular Function: hydrolase activity (GO:0016787) Molecular Function: hydrolase activity (GO:0016787)</t>
  </si>
  <si>
    <t>NUDIX domain</t>
  </si>
  <si>
    <t>DG2G03934.1</t>
  </si>
  <si>
    <t>Pirin-like protein At1g50590 OS=Arabidopsis thaliana GN=At1g50590 PE=2 SV=1</t>
  </si>
  <si>
    <t>SORBIDRAFT_02g028180, Sb02g028180; hypothetical protein; K06911 uncharacterized protein (A)</t>
  </si>
  <si>
    <t>Pirin Pirin C-terminal cupin domain</t>
  </si>
  <si>
    <t>DG6G00819.1</t>
  </si>
  <si>
    <t>StAR-related lipid transfer protein 7, mitochondrial OS=Homo sapiens GN=STARD7 PE=1 SV=2</t>
  </si>
  <si>
    <t>START domain</t>
  </si>
  <si>
    <t>DG6G00826.1</t>
  </si>
  <si>
    <t>PREDICTED: probable E3 ubiquitin-protein ligase XERICO [Brachypodium distachyon]</t>
  </si>
  <si>
    <t>Probable E3 ubiquitin-protein ligase XERICO OS=Arabidopsis thaliana GN=XERICO PE=1 SV=1</t>
  </si>
  <si>
    <t>probable E3 ubiquitin-protein ligase XERICO; K16285 RING/U-box domain-containing protein [EC:2.3.2.27] (A)</t>
  </si>
  <si>
    <t>DG4G00596.1</t>
  </si>
  <si>
    <t>beta 1,3-glucanase [Oryza sativa]</t>
  </si>
  <si>
    <t>Glucan endo-1,3-beta-glucosidase, acidic isoform OS=Zea mays PE=2 SV=1</t>
  </si>
  <si>
    <t>glucan endo-1,3-beta-glucosidase 6-like; K19893 glucan endo-1,3-beta-glucosidase 5/6 [EC:3.2.1.39] (A)</t>
  </si>
  <si>
    <t>DG3G04603.1</t>
  </si>
  <si>
    <t>DG3G02058.1</t>
  </si>
  <si>
    <t>PREDICTED: homeobox-leucine zipper protein HOX17-like [Brachypodium distachyon]</t>
  </si>
  <si>
    <t>Homeobox-leucine zipper protein HOX17 OS=Oryza sativa subsp. indica GN=HOX17 PE=2 SV=1</t>
  </si>
  <si>
    <t>homeobox-leucine zipper protein HAT4; K09338 homeobox-leucine zipper protein (A)</t>
  </si>
  <si>
    <t>Molecular Function: sequence-specific DNA binding transcription factor activity (GO:0003700), Biological Process: regulation of transcription, DNA-dependent (GO:0006355), Molecular Function: sequence-specific DNA binding (GO:0043565) Molecular Function: DNA binding (GO:0003677), Cellular Component: nucleus (GO:0005634), Biological Process: regulation of transcription, DNA-dependent (GO:0006355) Molecular Function: transcription regulatory region sequence-specific DNA binding (GO:0000976) Molecular Function: transcription regulatory region sequence-specific DNA binding (GO:0000976) Molecular Function: DNA binding (GO:0003677), Cellular Component: nucleus (GO:0005634), Biological Process: regulation of transcription, DNA-dependent (GO:0006355) Molecular Function: sequence-specific DNA binding transcription factor activity (GO:0003700), Biological Process: regulation of transcription, DNA-dependent (GO:0006355), Molecular Function: sequence-specific DNA binding (GO:0043565) Molecular Function: sequence-specific DNA binding transcription factor activity (GO:0003700), Biological Process: regulation of transcription, DNA-dependent (GO:0006355), Molecular Function: sequence-specific DNA binding (GO:0043565)</t>
  </si>
  <si>
    <t>Homeobox associated leucine zipper Homeobox domain</t>
  </si>
  <si>
    <t>DG7G03255.1</t>
  </si>
  <si>
    <t>Ethylene-responsive transcription factor CRF4 OS=Arabidopsis thaliana GN=CRF4 PE=1 SV=2</t>
  </si>
  <si>
    <t>pathogenesis-related genes transcriptional activator PTI6-like; K13434 pathogenesis-related genes transcriptional activator PTI6 (A)</t>
  </si>
  <si>
    <t>DG1G03678.1</t>
  </si>
  <si>
    <t>PREDICTED: galactinol synthase 1 [Brachypodium distachyon]</t>
  </si>
  <si>
    <t>Galactinol synthase 2 OS=Solanum lycopersicum GN=GOLS2 PE=2 SV=1</t>
  </si>
  <si>
    <t>galactinol synthase 1; K18819 inositol 3-alpha-galactosyltransferase [EC:2.4.1.123] (A)</t>
  </si>
  <si>
    <t>Glycosyl transferase family 8</t>
  </si>
  <si>
    <t>DG1G03677.1</t>
  </si>
  <si>
    <t>Os07g0179400 [Oryza sativa Japonica Group]</t>
  </si>
  <si>
    <t>Phosphopantetheine adenylyltransferase 1 OS=Oryza sativa subsp. japonica GN=Os07g0179400 PE=2 SV=1</t>
  </si>
  <si>
    <t>Os07g0179400; K02201 pantetheine-phosphate adenylyltransferase [EC:2.7.7.3] (A)</t>
  </si>
  <si>
    <t>Molecular Function: catalytic activity (GO:0003824), Biological Process: biosynthetic process (GO:0009058)</t>
  </si>
  <si>
    <t>Cytidylyltransferase-like</t>
  </si>
  <si>
    <t>DG2G00418.1</t>
  </si>
  <si>
    <t>temperature stress-induced lipocalin [Triticum aestivum]</t>
  </si>
  <si>
    <t>Outer membrane lipoprotein Blc OS=Escherichia coli (strain K12) GN=blc PE=1 SV=1</t>
  </si>
  <si>
    <t>temperature-induced lipocalin-1-like; K03098 apolipoprotein D and lipocalin family protein (A)</t>
  </si>
  <si>
    <t>Lipocalin-like domain</t>
  </si>
  <si>
    <t>DG4G01939.1</t>
  </si>
  <si>
    <t>Molecular Function: catalytic activity (GO:0003824),Molecular Function: phosphoglycerate mutase activity (GO:0004619),Cellular Component: cytoplasm (GO:0005737),Biological Process: glucose catabolic process (GO:0006007),Molecular Function: manganese ion binding (GO:0030145),Molecular Function: metal ion binding (GO:0046872)</t>
  </si>
  <si>
    <t>2,3-bisphosphoglycerate-independent phosphoglycerate mutase OS=Zea mays PE=1 SV=1</t>
  </si>
  <si>
    <t>2,3-bisphosphoglycerate-independent phosphoglycerate mutase; K15633 2,3-bisphosphoglycerate-independent phosphoglycerate mutase [EC:5.4.2.12] (A)</t>
  </si>
  <si>
    <t>Molecular Function: catalytic activity (GO:0003824), Molecular Function: metal ion binding (GO:0046872) Molecular Function: phosphoglycerate mutase activity (GO:0004619), Cellular Component: cytoplasm (GO:0005737), Biological Process: glucose catabolic process (GO:0006007), Molecular Function: manganese ion binding (GO:0030145)</t>
  </si>
  <si>
    <t>Metalloenzyme superfamily BPG-independent PGAM N-terminus (iPGM_N)</t>
  </si>
  <si>
    <t>DG6G02245.1</t>
  </si>
  <si>
    <t>PREDICTED: benzyl alcohol O-benzoyltransferase-like [Brachypodium distachyon]</t>
  </si>
  <si>
    <t>Benzyl alcohol O-benzoyltransferase OS=Nicotiana tabacum GN=HSR201 PE=1 SV=1</t>
  </si>
  <si>
    <t>benzyl alcohol O-benzoyltransferase-like; K19861 benzyl alcohol O-benzoyltransferase [EC:2.3.1.196 2.3.1.232] (A)</t>
  </si>
  <si>
    <t>DG6G02254.1</t>
  </si>
  <si>
    <t>F-box/kelch-repeat protein SKIP25 OS=Arabidopsis thaliana GN=SKIP25 PE=1 SV=1</t>
  </si>
  <si>
    <t>DG1G00305.1</t>
  </si>
  <si>
    <t>PREDICTED: zinc finger protein ZAT5 [Brachypodium distachyon]</t>
  </si>
  <si>
    <t>Zinc finger protein ZAT5 OS=Arabidopsis thaliana GN=ZAT5 PE=2 SV=1</t>
  </si>
  <si>
    <t>Molecular Function: metal ion binding (GO:0046872) Molecular Function: metal ion binding (GO:0046872)</t>
  </si>
  <si>
    <t>C2H2-type zinc finger C2H2-type zinc finger</t>
  </si>
  <si>
    <t>DG2G04381.1</t>
  </si>
  <si>
    <t>CBFIIIc-10, partial [Secale cereale]</t>
  </si>
  <si>
    <t>Dehydration-responsive element-binding protein 1H OS=Oryza sativa subsp. japonica GN=DREB1H PE=3 SV=1</t>
  </si>
  <si>
    <t>dehydration-responsive element-binding protein; K09286 EREBP-like factor (A)</t>
  </si>
  <si>
    <t>DG2G04382.1</t>
  </si>
  <si>
    <t>AP2 domain CBF protein [Triticum aestivum]</t>
  </si>
  <si>
    <t>Dehydration-responsive element-binding protein 1A OS=Oryza sativa subsp. japonica GN=DREB1A PE=2 SV=1</t>
  </si>
  <si>
    <t>DG1G05816.1</t>
  </si>
  <si>
    <t>Molecular Function: protein binding (GO:0005515),Molecular Function: phospholipid binding (GO:0005543)</t>
  </si>
  <si>
    <t>PREDICTED: oxysterol-binding protein-related protein 1B-like [Brachypodium distachyon]</t>
  </si>
  <si>
    <t>Oxysterol-binding protein-related protein 2A OS=Arabidopsis thaliana GN=ORP2A PE=2 SV=1</t>
  </si>
  <si>
    <t>sterol binding ankyrin repeat protein (predicted); K06867 uncharacterized protein (A)</t>
  </si>
  <si>
    <t>Molecular Function: protein binding (GO:0005515), Molecular Function: phospholipid binding (GO:0005543) Molecular Function: protein binding (GO:0005515), Molecular Function: phospholipid binding (GO:0005543)</t>
  </si>
  <si>
    <t xml:space="preserve">Oxysterol-binding protein </t>
  </si>
  <si>
    <t>DG1G05834.1</t>
  </si>
  <si>
    <t>Cortical cell-delineating protein [Triticum urartu]</t>
  </si>
  <si>
    <t>Cortical cell-delineating protein OS=Zea mays PE=2 SV=1</t>
  </si>
  <si>
    <t>DG1G04201.1</t>
  </si>
  <si>
    <t>Biological Process: cytoskeleton organization (GO:0007010),Molecular Function: microtubule binding (GO:0008017)</t>
  </si>
  <si>
    <t>Microtubule-associated protein 70-4 OS=Oryza sativa subsp. japonica GN=MAP70.4 PE=2 SV=1</t>
  </si>
  <si>
    <t>Biological Process: cytoskeleton organization (GO:0007010), Molecular Function: microtubule binding (GO:0008017)</t>
  </si>
  <si>
    <t>Microtubule-associated protein 70</t>
  </si>
  <si>
    <t>DG2G01506.1</t>
  </si>
  <si>
    <t>Os04g0540200 [Oryza sativa Japonica Group]</t>
  </si>
  <si>
    <t>B-box zinc finger protein 21 OS=Arabidopsis thaliana GN=BBX21 PE=1 SV=1</t>
  </si>
  <si>
    <t>hypothetical protein; K19720 collagen, type III, alpha (A)</t>
  </si>
  <si>
    <t>Cellular Component: intracellular (GO:0005622), Molecular Function: zinc ion binding (GO:0008270) Cellular Component: intracellular (GO:0005622), Molecular Function: zinc ion binding (GO:0008270) Cellular Component: intracellular (GO:0005622), Molecular Function: zinc ion binding (GO:0008270) Cellular Component: intracellular (GO:0005622), Molecular Function: zinc ion binding (GO:0008270) Cellular Component: intracellular (GO:0005622), Molecular Function: zinc ion binding (GO:0008270) Cellular Component: intracellular (GO:0005622), Molecular Function: zinc ion binding (GO:0008270)</t>
  </si>
  <si>
    <t>B-box zinc finger B-box zinc finger</t>
  </si>
  <si>
    <t>DG7G01536.1</t>
  </si>
  <si>
    <t>Phytochrome A-associated F-box protein OS=Arabidopsis thaliana GN=EID1 PE=1 SV=2</t>
  </si>
  <si>
    <t>DG2G01477.1</t>
  </si>
  <si>
    <t>PREDICTED: copper transport protein CCH-like [Brachypodium distachyon]</t>
  </si>
  <si>
    <t>Copper transport protein ATX1 OS=Arabidopsis thaliana GN=ATX1 PE=1 SV=1</t>
  </si>
  <si>
    <t>copper transport protein ATX1; K07213 copper chaperone (A)</t>
  </si>
  <si>
    <t>DG5G04057.1</t>
  </si>
  <si>
    <t>Molecular Function: sequence-specific DNA binding transcription factor activity (GO:0003700),Cellular Component: nucleus (GO:0005634),Biological Process: transcription, DNA-dependent (GO:0006351),Molecular Function: metal ion binding (GO:0046872)</t>
  </si>
  <si>
    <t>Zinc finger protein 7 OS=Arabidopsis thaliana GN=ZFP7 PE=2 SV=1</t>
  </si>
  <si>
    <t>DNA repair protein XRCC3 homolog; K10880 DNA-repair protein XRCC3 (A)</t>
  </si>
  <si>
    <t>Molecular Function: metal ion binding (GO:0046872) Molecular Function: sequence-specific DNA binding transcription factor activity (GO:0003700), Cellular Component: nucleus (GO:0005634), Biological Process: transcription, DNA-dependent (GO:0006351)</t>
  </si>
  <si>
    <t>DG4G05718.1</t>
  </si>
  <si>
    <t>Biological Process: cation transport (GO:0006812),Molecular Function: cation transmembrane transporter activity (GO:0008324),Cellular Component: integral to membrane (GO:0016021),Biological Process: transmembrane transport (GO:0055085)</t>
  </si>
  <si>
    <t>Putative metal tolerance protein C3 [Aegilops tauschii]</t>
  </si>
  <si>
    <t>Metal tolerance protein 7 OS=Oryza sativa subsp. japonica GN=MTP7 PE=2 SV=1</t>
  </si>
  <si>
    <t>putative xylulose kinase protein; K00854 xylulokinase [EC:2.7.1.17] (A)</t>
  </si>
  <si>
    <t>Biological Process: cation transport (GO:0006812), Molecular Function: cation transmembrane transporter activity (GO:0008324), Cellular Component: integral to membrane (GO:0016021), Biological Process: transmembrane transport (GO:0055085) Biological Process: cation transport (GO:0006812), Molecular Function: cation transmembrane transporter activity (GO:0008324), Cellular Component: integral to membrane (GO:0016021), Biological Process: transmembrane transport (GO:0055085)</t>
  </si>
  <si>
    <t>Cation efflux family</t>
  </si>
  <si>
    <t>DG0G00783.1</t>
  </si>
  <si>
    <t>PREDICTED: EID1-like F-box protein 3 [Brachypodium distachyon]</t>
  </si>
  <si>
    <t>EID1-like F-box protein 3 OS=Arabidopsis thaliana GN=EDL3 PE=2 SV=1</t>
  </si>
  <si>
    <t>Cellular Component: SAGA complex (GO:0000124),Molecular Function: transcription cofactor activity (GO:0003712)</t>
  </si>
  <si>
    <t>PREDICTED: uncharacterized protein LOC100825324 [Brachypodium distachyon]</t>
  </si>
  <si>
    <t>Protein PF14_0175 OS=Plasmodium falciparum (isolate 3D7) GN=PF14_0175 PE=3 SV=1</t>
  </si>
  <si>
    <t>hypothetical protein; K11361 transcription factor SPT20 (A)</t>
  </si>
  <si>
    <t>Cellular Component: SAGA complex (GO:0000124), Molecular Function: transcription cofactor activity (GO:0003712)</t>
  </si>
  <si>
    <t>Spt20 family</t>
  </si>
  <si>
    <t>DG3G03920.1</t>
  </si>
  <si>
    <t>MATE efflux family protein ALF5 OS=Arabidopsis thaliana GN=ALF5 PE=2 SV=1</t>
  </si>
  <si>
    <t>protein DETOXIFICATION 19-like; K03327 multidrug resistance protein, MATE family (A)</t>
  </si>
  <si>
    <t>DG3G03917.1</t>
  </si>
  <si>
    <t>PREDICTED: probable ADP-ribosylation factor GTPase-activating protein AGD11 [Setaria italica]</t>
  </si>
  <si>
    <t>Protein C2-DOMAIN ABA-RELATED 5 OS=Arabidopsis thaliana GN=CAR5 PE=2 SV=1</t>
  </si>
  <si>
    <t>ADP-ribosylation factor GTPase-activating protein AGD12-like; K12486 stromal membrane-associated protein (A)</t>
  </si>
  <si>
    <t>C2 domain</t>
  </si>
  <si>
    <t>DG2G01274.1</t>
  </si>
  <si>
    <t>Sphingosine-1-phosphate lyase OS=Oryza sativa subsp. japonica GN=SPL PE=2 SV=2</t>
  </si>
  <si>
    <t>sphingosine-1-phosphate lyase; K01634 sphinganine-1-phosphate aldolase [EC:4.1.2.27] (A)</t>
  </si>
  <si>
    <t>DG2G01262.1</t>
  </si>
  <si>
    <t>PREDICTED: uncharacterized protein LOC100834217 [Brachypodium distachyon]</t>
  </si>
  <si>
    <t>Transcription factor bHLH82 OS=Arabidopsis thaliana GN=BHLH82 PE=2 SV=1</t>
  </si>
  <si>
    <t>PIF3; hypothetical protein; K12126 phytochrome-interacting factor 3 (A)</t>
  </si>
  <si>
    <t>DG6G00630.1</t>
  </si>
  <si>
    <t>R2R3 MYB transcriptional factor [Triticum aestivum]</t>
  </si>
  <si>
    <t>Myb-related protein Zm38 OS=Zea mays PE=2 SV=1</t>
  </si>
  <si>
    <t>myb-related protein Zm38-like; K09422 myb proto-oncogene protein, plant (A)</t>
  </si>
  <si>
    <t>DG6G00564.1</t>
  </si>
  <si>
    <t>Sorbitol dehydrogenase OS=Arabidopsis thaliana GN=SDH PE=1 SV=1</t>
  </si>
  <si>
    <t>sorbitol dehydrogenase; K00008 L-iditol 2-dehydrogenase [EC:1.1.1.14] (A)</t>
  </si>
  <si>
    <t>Molecular Function: zinc ion binding (GO:0008270), Molecular Function: oxidoreductase activity (GO:0016491), Biological Process: oxidation-reduction process (GO:0055114) Molecular Function: oxidoreductase activity (GO:0016491), Biological Process: oxidation-reduction process (GO:0055114) Molecular Function: zinc ion binding (GO:0008270), Molecular Function: oxidoreductase activity (GO:0016491), Biological Process: oxidation-reduction process (GO:0055114) Molecular Function: oxidoreductase activity (GO:0016491), Molecular Function: transferase activity, transferring acyl groups other than amino-acyl groups (GO:0016747)</t>
  </si>
  <si>
    <t>Alcohol dehydrogenase GroES-like domain Zinc-binding dehydrogenase</t>
  </si>
  <si>
    <t>DG6G00589.1</t>
  </si>
  <si>
    <t>Cytochrome P450 78A3 [Triticum urartu]</t>
  </si>
  <si>
    <t>Cytochrome P450 78A9 OS=Arabidopsis thaliana GN=CYP78A9 PE=2 SV=1</t>
  </si>
  <si>
    <t>cytochrome P450 78A6-like; K00517 [EC:1.14.-.-] (A)</t>
  </si>
  <si>
    <t>DG2G04708.1</t>
  </si>
  <si>
    <t>Serine/threonine-protein kinase OXI1 [Triticum urartu]</t>
  </si>
  <si>
    <t>Serine/threonine-protein kinase UCN OS=Arabidopsis thaliana GN=UNC PE=1 SV=1</t>
  </si>
  <si>
    <t>D6PKL2; D6 protein kinase like 2; K08286 protein-serine/threonine kinase [EC:2.7.11.-] (A)</t>
  </si>
  <si>
    <t>Molecular Function: protein kinase activity (GO:0004672), Molecular Function: ATP binding (GO:0005524), Biological Process: protein phosphorylation (GO:0006468) Molecular Function: protein kinase activity (GO:0004672), Molecular Function: ATP binding (GO:0005524), Biological Process: protein phosphorylation (GO:0006468) Molecular Function: protein kinase activity (GO:0004672), Molecular Function: ATP binding (GO:0005524), Biological Process: protein phosphorylation (GO:0006468) Molecular Function: protein kinase activity (GO:0004672), Molecular Function: ATP binding (GO:0005524), Biological Process: protein phosphorylation (GO:0006468) Molecular Function: protein tyrosine kinase activity (GO:0004713), Biological Process: protein phosphorylation (GO:0006468)</t>
  </si>
  <si>
    <t>Protein kinase domain Protein kinase domain</t>
  </si>
  <si>
    <t>hypothetical protein F775_04513 [Aegilops tauschii]</t>
  </si>
  <si>
    <t>Protein MODIFIER OF SNC1 1 OS=Arabidopsis thaliana GN=MOS1 PE=1 SV=2</t>
  </si>
  <si>
    <t>DG4G00521.1</t>
  </si>
  <si>
    <t>DG4G00547.1</t>
  </si>
  <si>
    <t>PREDICTED: probable calcium-binding protein CML10-like, partial [Oryza brachyantha]</t>
  </si>
  <si>
    <t>Probable calcium-binding protein CML10 OS=Oryza sativa subsp. japonica GN=CML10 PE=2 SV=1</t>
  </si>
  <si>
    <t>probable calcium-binding protein CML10-like; K13448 calcium-binding protein CML (A)</t>
  </si>
  <si>
    <t>Molecular Function: calcium ion binding (GO:0005509) Molecular Function: calcium ion binding (GO:0005509) Molecular Function: calcium ion binding (GO:0005509) Molecular Function: calcium ion binding (GO:0005509) Molecular Function: calcium ion binding (GO:0005509) Molecular Function: calcium ion binding (GO:0005509) Molecular Function: calcium ion binding (GO:0005509) Molecular Function: calcium ion binding (GO:0005509)</t>
  </si>
  <si>
    <t>EF hand EF-hand domain pair</t>
  </si>
  <si>
    <t>DG1G05366.1</t>
  </si>
  <si>
    <t>Cellular Component: cytoplasm (GO:0005737),Biological Process: cysteine biosynthetic process from serine (GO:0006535),Molecular Function: serine O-acetyltransferase activity (GO:0009001)</t>
  </si>
  <si>
    <t>PREDICTED: probable serine acetyltransferase 2-like [Oryza brachyantha]</t>
  </si>
  <si>
    <t>Probable serine acetyltransferase 2 OS=Oryza sativa subsp. japonica GN=SAT2 PE=2 SV=1</t>
  </si>
  <si>
    <t>probable serine acetyltransferase 2-like; K00640 serine O-acetyltransferase [EC:2.3.1.30] (A)</t>
  </si>
  <si>
    <t>Cellular Component: cytoplasm (GO:0005737), Biological Process: cysteine biosynthetic process from serine (GO:0006535), Molecular Function: serine O-acetyltransferase activity (GO:0009001) Cellular Component: cytoplasm (GO:0005737), Biological Process: cysteine biosynthetic process from serine (GO:0006535), Molecular Function: serine O-acetyltransferase activity (GO:0009001)</t>
  </si>
  <si>
    <t>Serine acetyltransferase, N-terminal  Bacterial transferase hexapeptide (six repeats)</t>
  </si>
  <si>
    <t>DG6G02066.1</t>
  </si>
  <si>
    <t>PREDICTED: acetylajmalan esterase-like [Brachypodium distachyon]</t>
  </si>
  <si>
    <t>DG1G02022.1</t>
  </si>
  <si>
    <t>PREDICTED: uncharacterized protein LOC100829303 [Brachypodium distachyon]</t>
  </si>
  <si>
    <t>Kynurenine formamidase OS=Bacillus cereus (strain ATCC 14579 / DSM 31 / JCM 2152 / NBRC 15305 / NCIMB 9373 / NRRL B-3711) GN=kynB PE=1 SV=1</t>
  </si>
  <si>
    <t>Putative cyclase</t>
  </si>
  <si>
    <t>DG1G01984.1</t>
  </si>
  <si>
    <t>hypothetical protein TRIUR3_02610 [Triticum urartu]</t>
  </si>
  <si>
    <t>DG1G01979.1</t>
  </si>
  <si>
    <t>DG7G00798.1</t>
  </si>
  <si>
    <t>Molecular Function: 6-phosphofructokinase activity (GO:0003872),Cellular Component: 6-phosphofructokinase complex (GO:0005945),Biological Process: fructose 6-phosphate metabolic process (GO:0006002),Biological Process: glycolysis (GO:0006096)</t>
  </si>
  <si>
    <t>PREDICTED: ATP-dependent 6-phosphofructokinase 6-like [Brachypodium distachyon]</t>
  </si>
  <si>
    <t>ATP-dependent 6-phosphofructokinase 3 OS=Arabidopsis thaliana GN=PFK3 PE=1 SV=1</t>
  </si>
  <si>
    <t>ATP-dependent 6-phosphofructokinase 6-like; K00850 6-phosphofructokinase 1 [EC:2.7.1.11] (A)</t>
  </si>
  <si>
    <t>Molecular Function: 6-phosphofructokinase activity (GO:0003872), Biological Process: fructose 6-phosphate metabolic process (GO:0006002), Biological Process: glycolysis (GO:0006096) Molecular Function: 6-phosphofructokinase activity (GO:0003872), Biological Process: fructose 6-phosphate metabolic process (GO:0006002), Biological Process: glycolysis (GO:0006096) Molecular Function: 6-phosphofructokinase activity (GO:0003872), Biological Process: fructose 6-phosphate metabolic process (GO:0006002), Biological Process: glycolysis (GO:0006096) Molecular Function: 6-phosphofructokinase activity (GO:0003872), Biological Process: fructose 6-phosphate metabolic process (GO:0006002), Biological Process: glycolysis (GO:0006096) Molecular Function: 6-phosphofructokinase activity (GO:0003872), Biological Process: fructose 6-phosphate metabolic process (GO:0006002), Biological Process: glycolysis (GO:0006096) Molecular Function: 6-phosphofructokinase activity (GO:0003872), Biological Process: fructose 6-phosphate metabolic process (GO:0006002), Biological Process: glycolysis (GO:0006096) Molecular Function: 6-phosphofructokinase activity (GO:0003872), Cellular Component: 6-phosphofructokinase complex (GO:0005945), Biological Process: glycolysis (GO:0006096)</t>
  </si>
  <si>
    <t>DG7G00779.1</t>
  </si>
  <si>
    <t>DG7G00768.1</t>
  </si>
  <si>
    <t>PREDICTED: anthocyanidin 5,3-O-glucosyltransferase-like [Brachypodium distachyon]</t>
  </si>
  <si>
    <t>DG1G00271.1</t>
  </si>
  <si>
    <t>Molecular Function: phosphorelay sensor kinase activity (GO:0000155),Molecular Function: phosphorelay response regulator activity (GO:0000156),Biological Process: phosphorelay signal transduction system (GO:0000160),Molecular Function: protein binding (GO:0005515),Biological Process: regulation of transcription, DNA-dependent (GO:0006355),Biological Process: signal transduction (GO:0007165),Cellular Component: membrane (GO:0016020)</t>
  </si>
  <si>
    <t>PREDICTED: ethylene receptor 2-like [Brachypodium distachyon]</t>
  </si>
  <si>
    <t>Protein EIN4 OS=Arabidopsis thaliana GN=EIN4 PE=1 SV=1</t>
  </si>
  <si>
    <t>ethylene receptor 3; K14509 ethylene receptor [EC:2.7.13.-] (A)</t>
  </si>
  <si>
    <t>Molecular Function: protein binding (GO:0005515) Molecular Function: phosphorelay sensor kinase activity (GO:0000155), Biological Process: signal transduction (GO:0007165), Cellular Component: membrane (GO:0016020) Molecular Function: phosphorelay response regulator activity (GO:0000156), Biological Process: phosphorelay signal transduction system (GO:0000160), Biological Process: regulation of transcription, DNA-dependent (GO:0006355) Molecular Function: phosphorelay response regulator activity (GO:0000156), Biological Process: phosphorelay signal transduction system (GO:0000160), Biological Process: regulation of transcription, DNA-dependent (GO:0006355) Molecular Function: protein binding (GO:0005515) Molecular Function: phosphorelay sensor kinase activity (GO:0000155), Biological Process: signal transduction (GO:0007165), Cellular Component: membrane (GO:0016020) Molecular Function: phosphorelay response regulator activity (GO:0000156), Biological Process: phosphorelay signal transduction system (GO:0000160), Biological Process: regulation of transcription, DNA-dependent (GO:0006355)</t>
  </si>
  <si>
    <t>Response regulator receiver domain GAF domain His Kinase A (phospho-acceptor) domain</t>
  </si>
  <si>
    <t>DG1G03602.1</t>
  </si>
  <si>
    <t>NAC domain-containing protein 29 [Triticum urartu]</t>
  </si>
  <si>
    <t>NAC transcription factor NAM-B1 OS=Hordeum vulgare subsp. spontaneum GN=NAM-B1 PE=3 SV=1</t>
  </si>
  <si>
    <t>uncharacterized LOC106399005; K01054 acylglycerol lipase [EC:3.1.1.23] (A)</t>
  </si>
  <si>
    <t>DG6G03592.1</t>
  </si>
  <si>
    <t>PREDICTED: uncharacterized protein LOC100844750 [Brachypodium distachyon]</t>
  </si>
  <si>
    <t>DNL-type zinc finger protein OS=Mus musculus GN=Dnlz PE=2 SV=1</t>
  </si>
  <si>
    <t>SORBIDRAFT_10g030440, Sb10g030440; hypothetical protein; K17808 mitochondrial protein import protein ZIM17 (A)</t>
  </si>
  <si>
    <t>Molecular Function: zinc ion binding (GO:0008270) Molecular Function: zinc ion binding (GO:0008270)</t>
  </si>
  <si>
    <t>DNL zinc finger</t>
  </si>
  <si>
    <t>DG5G02301.1</t>
  </si>
  <si>
    <t>gibberellin 2-oxidase, partial [Lolium temulentum]</t>
  </si>
  <si>
    <t>Gibberellin 2-beta-dioxygenase OS=Phaseolus coccineus GN=GA2OX1 PE=2 SV=1</t>
  </si>
  <si>
    <t>gibberellin 2-beta-dioxygenase-like; K04125 gibberellin 2-oxidase [EC:1.14.11.13] (A)</t>
  </si>
  <si>
    <t>DG7G01231.1</t>
  </si>
  <si>
    <t>Cellular Component: nucleosome (GO:0000786),Molecular Function: DNA binding (GO:0003677),Cellular Component: nucleus (GO:0005634),Biological Process: nucleosome assembly (GO:0006334)</t>
  </si>
  <si>
    <t>PREDICTED: probable histone H2A.4 [Cucumis sativus]</t>
  </si>
  <si>
    <t>Probable histone H2A.1 OS=Medicago truncatula GN=MtrDRAFT_AC149210g1v1 PE=3 SV=1</t>
  </si>
  <si>
    <t>probable histone H2A.4; K11251 histone H2A (A)</t>
  </si>
  <si>
    <t>Cellular Component: nucleosome (GO:0000786), Molecular Function: DNA binding (GO:0003677), Cellular Component: nucleus (GO:0005634), Biological Process: nucleosome assembly (GO:0006334) Cellular Component: nucleosome (GO:0000786), Molecular Function: DNA binding (GO:0003677), Cellular Component: nucleus (GO:0005634), Biological Process: nucleosome assembly (GO:0006334) Cellular Component: nucleosome (GO:0000786), Molecular Function: DNA binding (GO:0003677), Cellular Component: nucleus (GO:0005634), Biological Process: nucleosome assembly (GO:0006334) Cellular Component: nucleosome (GO:0000786), Molecular Function: DNA binding (GO:0003677), Cellular Component: nucleus (GO:0005634), Biological Process: nucleosome assembly (GO:0006334) Cellular Component: nucleosome (GO:0000786), Molecular Function: DNA binding (GO:0003677), Cellular Component: nucleus (GO:0005634), Biological Process: nucleosome assembly (GO:0006334) Molecular Function: DNA binding (GO:0003677) Cellular Component: nucleosome (GO:0000786), Molecular Function: DNA binding (GO:0003677), Cellular Component: nucleus (GO:0005634), Biological Process: nucleosome assembly (GO:0006334)</t>
  </si>
  <si>
    <t>Core histone H2A/H2B/H3/H4</t>
  </si>
  <si>
    <t>DG5G00129.1</t>
  </si>
  <si>
    <t>uncharacterized LOC100305467; K13195 cold-inducible RNA-binding protein (A)</t>
  </si>
  <si>
    <t>DG7G01309.1</t>
  </si>
  <si>
    <t>Molecular Function: ammonium transmembrane transporter activity (GO:0008519),Biological Process: ammonium transport (GO:0015696),Cellular Component: membrane (GO:0016020),Biological Process: ammonium transmembrane transport (GO:0072488)</t>
  </si>
  <si>
    <t>Ammonium transporter 2 member 1 OS=Oryza sativa subsp. japonica GN=AMT2-1 PE=2 SV=1</t>
  </si>
  <si>
    <t>ammonium transporter 2 member 1; K03320 ammonium transporter, Amt family (A)</t>
  </si>
  <si>
    <t>Molecular Function: ammonium transmembrane transporter activity (GO:0008519), Cellular Component: membrane (GO:0016020), Biological Process: ammonium transmembrane transport (GO:0072488) Cellular Component: membrane (GO:0016020) Cellular Component: membrane (GO:0016020) Cellular Component: membrane (GO:0016020) Cellular Component: membrane (GO:0016020) Cellular Component: membrane (GO:0016020) Cellular Component: membrane (GO:0016020) Molecular Function: ammonium transmembrane transporter activity (GO:0008519), Biological Process: ammonium transport (GO:0015696), Cellular Component: membrane (GO:0016020)</t>
  </si>
  <si>
    <t>Ammonium Transporter Family</t>
  </si>
  <si>
    <t>DG3G00554.1</t>
  </si>
  <si>
    <t>Probable aldo-keto reductase 3 OS=Oryza sativa subsp. indica GN=H0813E03.4 PE=3 SV=1</t>
  </si>
  <si>
    <t>probable aldo-keto reductase 2-like; K05275 pyridoxine 4-dehydrogenase [EC:1.1.1.65] (A)</t>
  </si>
  <si>
    <t>DG3G00592.1</t>
  </si>
  <si>
    <t>hypothetical protein MLOC_81350.1 [Hordeum vulgare]</t>
  </si>
  <si>
    <t>Ethylene-responsive transcription factor ERF008 OS=Arabidopsis thaliana GN=ERF008 PE=2 SV=1</t>
  </si>
  <si>
    <t>ethylene-responsive transcription factor RAP2-1-like; K09286 EREBP-like factor (A)</t>
  </si>
  <si>
    <t>DG2G03484.1</t>
  </si>
  <si>
    <t>Putative ripening-related protein 2 OS=Oryza sativa subsp. japonica GN=Os02g0637000 PE=3 SV=1</t>
  </si>
  <si>
    <t>DG2G03492.1</t>
  </si>
  <si>
    <t>F-box protein At3g07870 OS=Arabidopsis thaliana GN=At3g07870 PE=2 SV=1</t>
  </si>
  <si>
    <t>Phenylalanyl-tRNA synthetase class IIc family protein; K01889 phenylalanyl-tRNA synthetase alpha chain [EC:6.1.1.20] (A)</t>
  </si>
  <si>
    <t>F-box domain F-box associated domain</t>
  </si>
  <si>
    <t>DG2G03831.1</t>
  </si>
  <si>
    <t>Aldehyde dehydrogenase family 7 member A1 OS=Malus domestica PE=1 SV=3</t>
  </si>
  <si>
    <t>aldehyde dehydrogenase family 7 member A1; K14085 aldehyde dehydrogenase family 7 member A1 [EC:1.2.1.31 1.2.1.8 1.2.1.3] (A)</t>
  </si>
  <si>
    <t>DG6G02828.1</t>
  </si>
  <si>
    <t>Molecular Function: protein kinase activity (GO:0004672),Molecular Function: protein tyrosine kinase activity (GO:0004713),Molecular Function: protein binding (GO:0005515),Molecular Function: ATP binding (GO:0005524),Biological Process: protein phosphorylation (GO:0006468)</t>
  </si>
  <si>
    <t>PREDICTED: receptor-like protein kinase 5 [Brachypodium distachyon]</t>
  </si>
  <si>
    <t>LRR receptor-like serine/threonine-protein kinase HSL2 OS=Arabidopsis thaliana GN=HSL2 PE=2 SV=1</t>
  </si>
  <si>
    <t>Os06g0557100; K00924 [EC:2.7.1.-] (A)</t>
  </si>
  <si>
    <t>Molecular Function: protein kinase activity (GO:0004672), Molecular Function: ATP binding (GO:0005524), Biological Process: protein phosphorylation (GO:0006468) Molecular Function: protein kinase activity (GO:0004672), Molecular Function: ATP binding (GO:0005524), Biological Process: protein phosphorylation (GO:0006468) Molecular Function: protein binding (GO:0005515) Molecular Function: protein binding (GO:0005515) Molecular Function: protein kinase activity (GO:0004672), Molecular Function: ATP binding (GO:0005524), Biological Process: protein phosphorylation (GO:0006468) Molecular Function: protein tyrosine kinase activity (GO:0004713), Biological Process: protein phosphorylation (GO:0006468)</t>
  </si>
  <si>
    <t>Protein kinase domain Leucine Rich Repeat Leucine Rich Repeat Leucine rich repeat N-terminal domain Leucine Rich repeat</t>
  </si>
  <si>
    <t>DG5G00049.1</t>
  </si>
  <si>
    <t>PREDICTED: probable ubiquitin-conjugating enzyme E2 18 [Brachypodium distachyon]</t>
  </si>
  <si>
    <t>Probable ubiquitin-conjugating enzyme E2 18 OS=Arabidopsis thaliana GN=UBC18 PE=2 SV=1</t>
  </si>
  <si>
    <t>probable ubiquitin-conjugating enzyme E2 18; K10688 ubiquitin-conjugating enzyme E2 W [EC:2.3.2.25] (A)</t>
  </si>
  <si>
    <t>DG7G02341.1</t>
  </si>
  <si>
    <t>PREDICTED: uncharacterized protein LOC100821937 [Brachypodium distachyon]</t>
  </si>
  <si>
    <t>Pectin acetylesterase 9 OS=Arabidopsis thaliana GN=PAE9 PE=2 SV=1</t>
  </si>
  <si>
    <t>pectin acetylesterase 9; K19882 O-palmitoleoyl-L-serine hydrolase [EC:3.1.1.98] (A)</t>
  </si>
  <si>
    <t>Pectinacetylesterase</t>
  </si>
  <si>
    <t>DG1G01129.1</t>
  </si>
  <si>
    <t>3-ketoacyl-CoA synthase 5 OS=Arabidopsis thaliana GN=KCS5 PE=1 SV=1</t>
  </si>
  <si>
    <t>3-ketoacyl-CoA synthase 6-like; K15397 3-ketoacyl-CoA synthase [EC:2.3.1.199] (A)</t>
  </si>
  <si>
    <t>DG4G02466.1</t>
  </si>
  <si>
    <t>Molecular Function: ADP binding (GO:0043531)</t>
  </si>
  <si>
    <t>Putative disease resistance protein RGA3 OS=Solanum bulbocastanum GN=RGA3 PE=2 SV=2</t>
  </si>
  <si>
    <t>LRR and NB-ARC domains-containing disease resistance protein, putative isoform 1; K15078 structure-specific endonuclease subunit SLX1 [EC:3.6.1.-] (A)</t>
  </si>
  <si>
    <t>Molecular Function: ADP binding (GO:0043531) Molecular Function: ADP binding (GO:0043531)</t>
  </si>
  <si>
    <t>NB-ARC domain NB-ARC domain</t>
  </si>
  <si>
    <t>DG4G02389.1</t>
  </si>
  <si>
    <t>Probable glutathione S-transferase GSTF2 OS=Oryza sativa subsp. japonica GN=GSTF2 PE=1 SV=3</t>
  </si>
  <si>
    <t>glutathione S-transferase 1; K00799 glutathione S-transferase [EC:2.5.1.18] (A)</t>
  </si>
  <si>
    <t>DG6G00144.1</t>
  </si>
  <si>
    <t>Molecular Function: nicotinate-nucleotide diphosphorylase (carboxylating) activity (GO:0004514),Biological Process: NAD biosynthetic process (GO:0009435)</t>
  </si>
  <si>
    <t>PREDICTED: nicotinate-nucleotide pyrophosphorylase [carboxylating], chloroplastic [Brachypodium distachyon]</t>
  </si>
  <si>
    <t>Nicotinate-nucleotide pyrophosphorylase [carboxylating], chloroplastic OS=Oryza sativa subsp. japonica GN=Os09g0553600 PE=2 SV=1</t>
  </si>
  <si>
    <t>nicotinate-nucleotide pyrophosphorylase [carboxylating], chloroplastic; K00767 nicotinate-nucleotide pyrophosphorylase (carboxylating) [EC:2.4.2.19] (A)</t>
  </si>
  <si>
    <t>Molecular Function: nicotinate-nucleotide diphosphorylase (carboxylating) activity (GO:0004514), Biological Process: NAD biosynthetic process (GO:0009435)</t>
  </si>
  <si>
    <t>Quinolinate phosphoribosyl transferase, C-terminal domain</t>
  </si>
  <si>
    <t>DG7G02277.1</t>
  </si>
  <si>
    <t>DG3G03100.1</t>
  </si>
  <si>
    <t>hypothetical protein OsI_30627 [Oryza sativa Indica Group]</t>
  </si>
  <si>
    <t>Cellular Component: membrane (GO:0016020), Molecular Function: substrate-specific transmembrane transporter activity (GO:0022891), Biological Process: transmembrane transport (GO:0055085) Cellular Component: membrane (GO:0016020), Molecular Function: substrate-specific transmembrane transporter activity (GO:0022891), Biological Process: transmembrane transport (GO:0055085) Cellular Component: membrane (GO:0016020), Molecular Function: substrate-specific transmembrane transporter activity (GO:0022891), Biological Process: transmembrane transport (GO:0055085) Cellular Component: membrane (GO:0016020), Molecular Function: substrate-specific transmembrane transporter activity (GO:0022891), Biological Process: transmembrane transport (GO:0055085) Cellular Component: membrane (GO:0016020), Molecular Function: substrate-specific transmembrane transporter activity (GO:0022891), Biological Process: transmembrane transport (GO:0055085) Cellular Component: integral to membrane (GO:0016021), Molecular Function: transmembrane transporter activity (GO:0022857), Biological Process: transmembrane transport (GO:0055085)</t>
  </si>
  <si>
    <t>DG5G01928.1</t>
  </si>
  <si>
    <t>Polyol transporter 5 OS=Arabidopsis thaliana GN=PLT5 PE=1 SV=2</t>
  </si>
  <si>
    <t>sugar transporter ERD6-like 6; K08145 MFS transporter, SP family, solute carrier family 2 (facilitated glucose transporter), member 8 (A)</t>
  </si>
  <si>
    <t>DG6G00106.1</t>
  </si>
  <si>
    <t>Molecular Function: catalytic activity (GO:0003824),Molecular Function: molybdenum ion binding (GO:0030151),Molecular Function: pyridoxal phosphate binding (GO:0030170)</t>
  </si>
  <si>
    <t>MOSC domain-containing protein 2, mitochondrial [Aegilops tauschii]</t>
  </si>
  <si>
    <t>Mitochondrial amidoxime reducing component 2 OS=Bos taurus GN=MARC2 PE=2 SV=1</t>
  </si>
  <si>
    <t>mocos; molybdenum cofactor sulfurase; K15631 molybdenum cofactor sulfurtransferase [EC:2.8.1.9] (A)</t>
  </si>
  <si>
    <t>Molecular Function: catalytic activity (GO:0003824), Molecular Function: molybdenum ion binding (GO:0030151), Molecular Function: pyridoxal phosphate binding (GO:0030170) Molecular Function: catalytic activity (GO:0003824), Molecular Function: molybdenum ion binding (GO:0030151), Molecular Function: pyridoxal phosphate binding (GO:0030170)</t>
  </si>
  <si>
    <t>MOSC N-terminal beta barrel domain MOSC domain</t>
  </si>
  <si>
    <t>DG1G00474.1</t>
  </si>
  <si>
    <t>dehydrin [Hordeum vulgare subsp. vulgare]</t>
  </si>
  <si>
    <t>Dehydrin DHN3 OS=Hordeum vulgare GN=DHN3 PE=2 SV=1</t>
  </si>
  <si>
    <t>Biological Process: response to stress (GO:0006950), Biological Process: response to water stimulus (GO:0009415)</t>
  </si>
  <si>
    <t>Dehydrin</t>
  </si>
  <si>
    <t>DG1G00462.1</t>
  </si>
  <si>
    <t>Molecular Function: catalytic activity (GO:0003824),Biological Process: carbohydrate metabolic process (GO:0005975),Molecular Function: racemase and epimerase activity, acting on carbohydrates and derivatives (GO:0016857),Biological Process: cellular metabolic process (GO:0044237),Molecular Function: coenzyme binding (GO:0050662)</t>
  </si>
  <si>
    <t>UDP-glucuronate 4-epimerase 1 OS=Arabidopsis thaliana GN=GAE1 PE=1 SV=1</t>
  </si>
  <si>
    <t>UDP-glucuronate 4-epimerase 1; K08679 UDP-glucuronate 4-epimerase [EC:5.1.3.6] (A)</t>
  </si>
  <si>
    <t>Biological Process: carbohydrate metabolic process (GO:0005975), Molecular Function: racemase and epimerase activity, acting on carbohydrates and derivatives (GO:0016857) Biological Process: carbohydrate metabolic process (GO:0005975), Molecular Function: racemase and epimerase activity, acting on carbohydrates and derivatives (GO:0016857) Biological Process: carbohydrate metabolic process (GO:0005975), Molecular Function: racemase and epimerase activity, acting on carbohydrates and derivatives (GO:0016857) Biological Process: carbohydrate metabolic process (GO:0005975), Molecular Function: racemase and epimerase activity, acting on carbohydrates and derivatives (GO:0016857) Molecular Function: catalytic activity (GO:0003824), Biological Process: cellular metabolic process (GO:0044237), Molecular Function: coenzyme binding (GO:0050662)</t>
  </si>
  <si>
    <t>DG3G03105.1</t>
  </si>
  <si>
    <t>Amino acid permease 6 OS=Arabidopsis thaliana GN=AAP6 PE=1 SV=1</t>
  </si>
  <si>
    <t>DG5G00396.1</t>
  </si>
  <si>
    <t>PREDICTED: NAC domain-containing protein 21/22-like isoform X1 [Brachypodium distachyon]</t>
  </si>
  <si>
    <t>NAC domain-containing protein 21/22 OS=Arabidopsis thaliana GN=NAC021 PE=1 SV=2</t>
  </si>
  <si>
    <t>DG1G02883.1</t>
  </si>
  <si>
    <t>Molecular Function: cysteine-type endopeptidase inhibitor activity (GO:0004869)</t>
  </si>
  <si>
    <t>cystatin precursor [Dactylis glomerata]</t>
  </si>
  <si>
    <t>Cysteine proteinase inhibitor 8 OS=Oryza sativa subsp. japonica GN=Os03g0429000 PE=2 SV=1</t>
  </si>
  <si>
    <t>cysteine proteinase inhibitor 8-like; K13899 cystatin-C (A)</t>
  </si>
  <si>
    <t>Molecular Function: cysteine-type endopeptidase inhibitor activity (GO:0004869) Molecular Function: cysteine-type endopeptidase inhibitor activity (GO:0004869) Molecular Function: cysteine-type endopeptidase inhibitor activity (GO:0004869)</t>
  </si>
  <si>
    <t>Cystatin domain</t>
  </si>
  <si>
    <t>DG1G02872.1</t>
  </si>
  <si>
    <t>PREDICTED: auxin-repressed 12.5 kDa protein-like [Brachypodium distachyon]</t>
  </si>
  <si>
    <t>Auxin-repressed 12.5 kDa protein OS=Fragaria ananassa PE=2 SV=1</t>
  </si>
  <si>
    <t>Dormancy/auxin associated protein</t>
  </si>
  <si>
    <t>DG4G01384.1</t>
  </si>
  <si>
    <t>Uricase OS=Arabidopsis thaliana GN=At2g26230 PE=1 SV=2</t>
  </si>
  <si>
    <t>uricase; K00365 urate oxidase [EC:1.7.3.3] (A)</t>
  </si>
  <si>
    <t>Uricase Uricase</t>
  </si>
  <si>
    <t>DG3G00357.1</t>
  </si>
  <si>
    <t>PREDICTED: ubiquitin-conjugating enzyme E2 28 [Brachypodium distachyon]</t>
  </si>
  <si>
    <t>Ubiquitin-conjugating enzyme E2 28 OS=Arabidopsis thaliana GN=UBC28 PE=2 SV=1</t>
  </si>
  <si>
    <t>ubiquitin-conjugating enzyme E2 28; K06689 ubiquitin-conjugating enzyme E2 D/E [EC:2.3.2.23] (A)</t>
  </si>
  <si>
    <t>DG5G01024.1</t>
  </si>
  <si>
    <t>Molecular Function: nucleic acid binding (GO:0003676),Molecular Function: protein kinase activity (GO:0004672),Molecular Function: protein tyrosine kinase activity (GO:0004713),Molecular Function: calcium ion binding (GO:0005509),Molecular Function: protein binding (GO:0005515),Molecular Function: ATP binding (GO:0005524),Biological Process: protein phosphorylation (GO:0006468),Molecular Function: zinc ion binding (GO:0008270),Molecular Function: polysaccharide binding (GO:0030247)</t>
  </si>
  <si>
    <t>PREDICTED: wall-associated receptor kinase 5-like [Setaria italica]</t>
  </si>
  <si>
    <t>Wall-associated receptor kinase 5 OS=Arabidopsis thaliana GN=WAK5 PE=2 SV=1</t>
  </si>
  <si>
    <t>SORBIDRAFT_02g002100, Sb02g002100; hypothetical protein; K04730 interleukin-1 receptor-associated kinase 1 [EC:2.7.11.1] (A)</t>
  </si>
  <si>
    <t>Molecular Function: protein kinase activity (GO:0004672), Molecular Function: ATP binding (GO:0005524), Biological Process: protein phosphorylation (GO:0006468) Molecular Function: polysaccharide binding (GO:0030247) Molecular Function: polysaccharide binding (GO:0030247) Molecular Function: nucleic acid binding (GO:0003676), Molecular Function: zinc ion binding (GO:0008270) Molecular Function: nucleic acid binding (GO:0003676), Molecular Function: zinc ion binding (GO:0008270) Molecular Function: nucleic acid binding (GO:0003676), Molecular Function: zinc ion binding (GO:0008270) Molecular Function: protein binding (GO:0005515) Molecular Function: protein binding (GO:0005515) Molecular Function: calcium ion binding (GO:0005509) Molecular Function: protein binding (GO:0005515) Molecular Function: protein kinase activity (GO:0004672), Molecular Function: ATP binding (GO:0005524), Biological Process: protein phosphorylation (GO:0006468) Molecular Function: protein tyrosine kinase activity (GO:0004713), Biological Process: protein phosphorylation (GO:0006468) Molecular Function: protein kinase activity (GO:0004672), Molecular Function: ATP binding (GO:0005524), Biological Process: protein phosphorylation (GO:0006468) Molecular Function: nucleic acid binding (GO:0003676), Molecular Function: zinc ion binding (GO:0008270) Molecular Function: nucleic acid binding (GO:0003676), Molecular Function: zinc ion binding (GO:0008270)</t>
  </si>
  <si>
    <t>Protein kinase domain Wall-associated receptor kinase galacturonan-binding Wall-associated receptor kinase galacturonan-binding Zinc knuckle</t>
  </si>
  <si>
    <t>DG7G00988.1</t>
  </si>
  <si>
    <t>Cysteine proteinase inhibitor [Aegilops tauschii]</t>
  </si>
  <si>
    <t>Cysteine proteinase inhibitor OS=Hordeum vulgare GN=ICY PE=1 SV=1</t>
  </si>
  <si>
    <t>cysteine proteinase inhibitor 1-like; K13899 cystatin-C (A)</t>
  </si>
  <si>
    <t>DG7G01036.1</t>
  </si>
  <si>
    <t>Serine/threonine-protein kinase SAPK4 [Triticum urartu]</t>
  </si>
  <si>
    <t>Serine/threonine-protein kinase SAPK4 OS=Oryza sativa subsp. japonica GN=SAPK4 PE=2 SV=2</t>
  </si>
  <si>
    <t>SORBIDRAFT_09g021410, Sb09g021410; hypothetical protein; K14498 serine/threonine-protein kinase SRK2 [EC:2.7.11.1] (A)</t>
  </si>
  <si>
    <t>Molecular Function: protein kinase activity (GO:0004672), Molecular Function: ATP binding (GO:0005524), Biological Process: protein phosphorylation (GO:0006468) Molecular Function: protein tyrosine kinase activity (GO:0004713), Biological Process: protein phosphorylation (GO:0006468) Molecular Function: protein kinase activity (GO:0004672), Molecular Function: ATP binding (GO:0005524), Biological Process: protein phosphorylation (GO:0006468) Molecular Function: protein kinase activity (GO:0004672), Molecular Function: ATP binding (GO:0005524), Biological Process: protein phosphorylation (GO:0006468)</t>
  </si>
  <si>
    <t>DG1G04284.1</t>
  </si>
  <si>
    <t>ADIPOR-like receptor [Aegilops tauschii]</t>
  </si>
  <si>
    <t>Heptahelical transmembrane protein ADIPOR3 OS=Oryza sativa subsp. japonica GN=ADIPOR3 PE=2 SV=1</t>
  </si>
  <si>
    <t>heptahelical transmembrane protein ADIPOR3-like; K07297 adiponectin receptor (A)</t>
  </si>
  <si>
    <t>Haemolysin-III related</t>
  </si>
  <si>
    <t>DG2G05690.1</t>
  </si>
  <si>
    <t>Probable galacturonosyltransferase-like 9 OS=Arabidopsis thaliana GN=GATL9 PE=2 SV=1</t>
  </si>
  <si>
    <t>probable galacturonosyltransferase 11; K13648 alpha-1,4-galacturonosyltransferase [EC:2.4.1.43] (A)</t>
  </si>
  <si>
    <t>DG2G05666.1</t>
  </si>
  <si>
    <t>Molecular Function: ion channel activity (GO:0005216),Molecular Function: voltage-gated potassium channel activity (GO:0005249),Molecular Function: protein binding (GO:0005515),Biological Process: ion transport (GO:0006811),Biological Process: potassium ion transport (GO:0006813),Cellular Component: membrane (GO:0016020),Biological Process: transmembrane transport (GO:0055085)</t>
  </si>
  <si>
    <t>PREDICTED: potassium channel KOR1 [Brachypodium distachyon]</t>
  </si>
  <si>
    <t>Potassium channel KOR1 OS=Oryza sativa subsp. japonica GN=Os06g0250600 PE=2 SV=1</t>
  </si>
  <si>
    <t>hypothetical protein; K04905 potassium voltage-gated channel Eag-related subfamily H member 2 (A)</t>
  </si>
  <si>
    <t>Molecular Function: ion channel activity (GO:0005216), Biological Process: ion transport (GO:0006811), Cellular Component: membrane (GO:0016020), Biological Process: transmembrane transport (GO:0055085) Molecular Function: voltage-gated potassium channel activity (GO:0005249), Biological Process: potassium ion transport (GO:0006813), Cellular Component: membrane (GO:0016020) Molecular Function: voltage-gated potassium channel activity (GO:0005249), Biological Process: potassium ion transport (GO:0006813), Cellular Component: membrane (GO:0016020) Molecular Function: voltage-gated potassium channel activity (GO:0005249), Biological Process: potassium ion transport (GO:0006813), Cellular Component: membrane (GO:0016020) Molecular Function: voltage-gated potassium channel activity (GO:0005249), Biological Process: potassium ion transport (GO:0006813), Cellular Component: membrane (GO:0016020) Molecular Function: voltage-gated potassium channel activity (GO:0005249), Biological Process: potassium ion transport (GO:0006813), Cellular Component: membrane (GO:0016020) Molecular Function: protein binding (GO:0005515) Molecular Function: protein binding (GO:0005515) Molecular Function: protein binding (GO:0005515) Molecular Function: protein binding (GO:0005515) Molecular Function: protein binding (GO:0005515) Molecular Function: protein binding (GO:0005515) Molecular Function: protein binding (GO:0005515) Molecular Function: protein binding (GO:0005515)</t>
  </si>
  <si>
    <t>Ankyrin repeats (3 copies) Ankyrin repeats (3 copies) Cyclic nucleotide-binding domain Ion transport protein KHA, dimerisation domain of potassium ion channel</t>
  </si>
  <si>
    <t>DG6G00896.1</t>
  </si>
  <si>
    <t>putative Flavonol synthase/flavanone 3-hydroxylase [Aegilops tauschii]</t>
  </si>
  <si>
    <t>Flavonol synthase/flavanone 3-hydroxylase OS=Citrus unshiu GN=FLS PE=1 SV=1</t>
  </si>
  <si>
    <t>2-oxoglutarate-iron(II)-dependent oxygenase; K06892 feruloyl-CoA ortho-hydroxylase [EC:1.14.11.-] (A)</t>
  </si>
  <si>
    <t>DG2G00364.1</t>
  </si>
  <si>
    <t>B-box zinc finger protein 24 OS=Arabidopsis thaliana GN=BBX24 PE=1 SV=1</t>
  </si>
  <si>
    <t>Cellular Component: intracellular (GO:0005622), Molecular Function: zinc ion binding (GO:0008270) Cellular Component: intracellular (GO:0005622), Molecular Function: zinc ion binding (GO:0008270) Cellular Component: intracellular (GO:0005622), Molecular Function: zinc ion binding (GO:0008270) Cellular Component: intracellular (GO:0005622), Molecular Function: zinc ion binding (GO:0008270) Cellular Component: intracellular (GO:0005622), Molecular Function: zinc ion binding (GO:0008270)</t>
  </si>
  <si>
    <t>B-box zinc finger</t>
  </si>
  <si>
    <t>DG5G02535.1</t>
  </si>
  <si>
    <t>Molecular Function: magnesium ion transmembrane transporter activity (GO:0015095),Biological Process: magnesium ion transport (GO:0015693),Cellular Component: membrane (GO:0016020)</t>
  </si>
  <si>
    <t>PREDICTED: probable magnesium transporter NIPA4 [Brachypodium distachyon]</t>
  </si>
  <si>
    <t>Probable magnesium transporter NIPA4 OS=Arabidopsis thaliana GN=At1g71900 PE=2 SV=1</t>
  </si>
  <si>
    <t>nipa1, spg6; non imprinted in Prader-Willi/Angelman syndrome 1; K19364 magnesium transporter NIPA1 (A)</t>
  </si>
  <si>
    <t>Molecular Function: magnesium ion transmembrane transporter activity (GO:0015095), Biological Process: magnesium ion transport (GO:0015693), Cellular Component: membrane (GO:0016020) Molecular Function: magnesium ion transmembrane transporter activity (GO:0015095), Biological Process: magnesium ion transport (GO:0015693), Cellular Component: membrane (GO:0016020)</t>
  </si>
  <si>
    <t>Magnesium transporter NIPA</t>
  </si>
  <si>
    <t>DG5G02499.1</t>
  </si>
  <si>
    <t>Molecular Function: aldehyde dehydrogenase [NAD(P)+] activity (GO:0004030),Biological Process: cellular aldehyde metabolic process (GO:0006081),Biological Process: metabolic process (GO:0008152),Molecular Function: oxidoreductase activity (GO:0016491),Biological Process: oxidation-reduction process (GO:0055114)</t>
  </si>
  <si>
    <t>PREDICTED: aldehyde dehydrogenase family 3 member H1-like [Brachypodium distachyon]</t>
  </si>
  <si>
    <t>Aldehyde dehydrogenase family 3 member H1 OS=Arabidopsis thaliana GN=ALDH3H1 PE=1 SV=2</t>
  </si>
  <si>
    <t>aldehyde dehydrogenase family 3 member H1-like; K00128 aldehyde dehydrogenase (NAD+) [EC:1.2.1.3] (A)</t>
  </si>
  <si>
    <t>Biological Process: metabolic process (GO:0008152), Molecular Function: oxidoreductase activity (GO:0016491), Biological Process: oxidation-reduction process (GO:0055114) Molecular Function: aldehyde dehydrogenase [NAD(P)+] activity (GO:0004030), Biological Process: cellular aldehyde metabolic process (GO:0006081), Biological Process: oxidation-reduction process (GO:0055114)</t>
  </si>
  <si>
    <t>DG6G03811.1</t>
  </si>
  <si>
    <t>Protein ECERIFERUM 3 OS=Arabidopsis thaliana GN=CER3 PE=1 SV=1</t>
  </si>
  <si>
    <t>CER1-1; hypothetical protein; K15404 aldehyde decarbonylase [EC:4.1.99.5] (A)</t>
  </si>
  <si>
    <t>WAX2 C-terminal domain Fatty acid hydroxylase superfamily</t>
  </si>
  <si>
    <t>DG6G03832.1</t>
  </si>
  <si>
    <t>CONSTANS-like protein CO6 [Hordeum vulgare subsp. vulgare]</t>
  </si>
  <si>
    <t>Zinc finger protein CONSTANS-LIKE 5 OS=Arabidopsis thaliana GN=COL5 PE=2 SV=2</t>
  </si>
  <si>
    <t>Cellular Component: intracellular (GO:0005622), Molecular Function: zinc ion binding (GO:0008270) Cellular Component: intracellular (GO:0005622), Molecular Function: zinc ion binding (GO:0008270) Cellular Component: intracellular (GO:0005622), Molecular Function: zinc ion binding (GO:0008270) Molecular Function: protein binding (GO:0005515) Molecular Function: protein binding (GO:0005515)</t>
  </si>
  <si>
    <t>DG3G01037.1</t>
  </si>
  <si>
    <t>Molecular Function: hydrolase activity, hydrolyzing O-glycosyl compounds (GO:0004553),Cellular Component: cell wall (GO:0005618),Biological Process: carbohydrate metabolic process (GO:0005975),Biological Process: cellular glucan metabolic process (GO:0006073),Molecular Function: xyloglucan:xyloglucosyl transferase activity (GO:0016762),Cellular Component: apoplast (GO:0048046)</t>
  </si>
  <si>
    <t>Putative xyloglucan endotransglucosylase/hydrolase protein 13 OS=Arabidopsis thaliana GN=XTH13 PE=3 SV=1</t>
  </si>
  <si>
    <t>probable xyloglucan endotransglucosylase/hydrolase protein 23; K08235 xyloglucan:xyloglucosyl transferase [EC:2.4.1.207] (A)</t>
  </si>
  <si>
    <t>Molecular Function: hydrolase activity, hydrolyzing O-glycosyl compounds (GO:0004553), Biological Process: carbohydrate metabolic process (GO:0005975) Cellular Component: cell wall (GO:0005618), Biological Process: cellular glucan metabolic process (GO:0006073), Molecular Function: xyloglucan:xyloglucosyl transferase activity (GO:0016762), Cellular Component: apoplast (GO:0048046)</t>
  </si>
  <si>
    <t>Glycosyl hydrolases family 16 Xyloglucan endo-transglycosylase (XET) C-terminus</t>
  </si>
  <si>
    <t>DG4G04371.1</t>
  </si>
  <si>
    <t>Probable transcription factor GLK2 OS=Oryza sativa subsp. japonica GN=GLK2 PE=2 SV=1</t>
  </si>
  <si>
    <t>two-component response regulator ARR12-like; K14491 two-component response regulator ARR-B family (A)</t>
  </si>
  <si>
    <t>DG4G00203.1</t>
  </si>
  <si>
    <t>Molecular Function: nucleotide binding (GO:0000166),Molecular Function: ATP binding (GO:0005524),Biological Process: transport (GO:0006810),Cellular Component: membrane (GO:0016020),Molecular Function: ATPase activity (GO:0016887),Molecular Function: nucleoside-triphosphatase activity (GO:0017111)</t>
  </si>
  <si>
    <t>ABC transporter D family member 1 OS=Arabidopsis thaliana GN=ABCC1 PE=1 SV=1</t>
  </si>
  <si>
    <t>POPTRDRAFT_831368; hypothetical protein; K05677 ATP-binding cassette, subfamily D (ALD), member 3 (A)</t>
  </si>
  <si>
    <t>Molecular Function: ATP binding (GO:0005524), Molecular Function: ATPase activity (GO:0016887) Molecular Function: ATP binding (GO:0005524), Molecular Function: ATPase activity (GO:0016887) Molecular Function: nucleotide binding (GO:0000166), Molecular Function: nucleoside-triphosphatase activity (GO:0017111) Molecular Function: nucleotide binding (GO:0000166), Molecular Function: nucleoside-triphosphatase activity (GO:0017111) Biological Process: transport (GO:0006810), Cellular Component: membrane (GO:0016020) Biological Process: transport (GO:0006810), Cellular Component: membrane (GO:0016020) Molecular Function: ATP binding (GO:0005524), Molecular Function: ATPase activity (GO:0016887) Molecular Function: ATP binding (GO:0005524), Molecular Function: ATPase activity (GO:0016887)</t>
  </si>
  <si>
    <t>ABC transporter transmembrane region 2 ABC transporter transmembrane region 2 ABC transporter ABC transporter</t>
  </si>
  <si>
    <t>DG2G06137.1</t>
  </si>
  <si>
    <t>Molecular Function: glutathione peroxidase activity (GO:0004602),Biological Process: response to oxidative stress (GO:0006979),Biological Process: oxidation-reduction process (GO:0055114)</t>
  </si>
  <si>
    <t>PREDICTED: phospholipid hydroperoxide glutathione peroxidase 1, chloroplastic-like [Brachypodium distachyon]</t>
  </si>
  <si>
    <t>Phospholipid hydroperoxide glutathione peroxidase 1, chloroplastic OS=Arabidopsis thaliana GN=GPX1 PE=2 SV=2</t>
  </si>
  <si>
    <t>phospholipid hydroperoxide glutathione peroxidase 1, chloroplastic; K00432 glutathione peroxidase [EC:1.11.1.9] (A)</t>
  </si>
  <si>
    <t>Molecular Function: glutathione peroxidase activity (GO:0004602), Biological Process: response to oxidative stress (GO:0006979), Biological Process: oxidation-reduction process (GO:0055114) Molecular Function: glutathione peroxidase activity (GO:0004602), Biological Process: response to oxidative stress (GO:0006979), Biological Process: oxidation-reduction process (GO:0055114) Molecular Function: glutathione peroxidase activity (GO:0004602), Biological Process: response to oxidative stress (GO:0006979), Biological Process: oxidation-reduction process (GO:0055114) Molecular Function: glutathione peroxidase activity (GO:0004602), Biological Process: response to oxidative stress (GO:0006979), Biological Process: oxidation-reduction process (GO:0055114) Molecular Function: glutathione peroxidase activity (GO:0004602), Biological Process: response to oxidative stress (GO:0006979), Biological Process: oxidation-reduction process (GO:0055114) Molecular Function: glutathione peroxidase activity (GO:0004602), Biological Process: response to oxidative stress (GO:0006979), Biological Process: oxidation-reduction process (GO:0055114)</t>
  </si>
  <si>
    <t>Glutathione peroxidase</t>
  </si>
  <si>
    <t>DG0G01099.1</t>
  </si>
  <si>
    <t>Biological Process: carbohydrate metabolic process (GO:0005975),Molecular Function: oxidoreductase activity, acting on the CH-OH group of donors, quinone or similar compound as acceptor (GO:0016901),Molecular Function: quinone binding (GO:0048038)</t>
  </si>
  <si>
    <t>HIPL1 protein [Triticum urartu]</t>
  </si>
  <si>
    <t>HIPL1 protein OS=Arabidopsis thaliana GN=HIPL1 PE=1 SV=2</t>
  </si>
  <si>
    <t>HHIPL2, TAF1A; HHIP-like 2; K15212 TATA box-binding protein-associated factor RNA polymerase I subunit A (A)</t>
  </si>
  <si>
    <t>Biological Process: carbohydrate metabolic process (GO:0005975), Molecular Function: oxidoreductase activity, acting on the CH-OH group of donors, quinone or similar compound as acceptor (GO:0016901), Molecular Function: quinone binding (GO:0048038)</t>
  </si>
  <si>
    <t>Glucose / Sorbosone dehydrogenase</t>
  </si>
  <si>
    <t>DG0G01468.1</t>
  </si>
  <si>
    <t>Biological Process: fatty acid metabolic process (GO:0006631),Molecular Function: acyl-[acyl-carrier-protein] desaturase activity (GO:0045300),Biological Process: oxidation-reduction process (GO:0055114)</t>
  </si>
  <si>
    <t>Os08g0200100 [Oryza sativa Japonica Group]</t>
  </si>
  <si>
    <t>Acyl-[acyl-carrier-protein] desaturase 7, chloroplastic OS=Oryza sativa subsp. japonica GN=Os08g0200100 PE=2 SV=1</t>
  </si>
  <si>
    <t>Os08g0200100; K03921 acyl-[acyl-carrier-protein] desaturase [EC:1.14.19.2 1.14.19.11 1.14.19.26] (A)</t>
  </si>
  <si>
    <t>Biological Process: fatty acid metabolic process (GO:0006631), Molecular Function: acyl-[acyl-carrier-protein] desaturase activity (GO:0045300), Biological Process: oxidation-reduction process (GO:0055114)</t>
  </si>
  <si>
    <t>Fatty acid desaturase</t>
  </si>
  <si>
    <t>DG2G04849.1</t>
  </si>
  <si>
    <t>Os10g0167200, partial [Oryza sativa Japonica Group]</t>
  </si>
  <si>
    <t>Geraniol 8-hydroxylase OS=Catharanthus roseus GN=CYP76B6 PE=1 SV=1</t>
  </si>
  <si>
    <t>geraniol 8-hydroxylase-like; K00512 steroid 17alpha-monooxygenase / 17alpha-hydroxyprogesterone aldolase [EC:1.14.14.19 4.1.2.30] (A)</t>
  </si>
  <si>
    <t>DG2G03273.1</t>
  </si>
  <si>
    <t>PREDICTED: probable plastidic glucose transporter 1 [Brachypodium distachyon]</t>
  </si>
  <si>
    <t>Probable plastidic glucose transporter 1 OS=Arabidopsis thaliana GN=At1g05030 PE=2 SV=2</t>
  </si>
  <si>
    <t>solute carrier family 2, facilitated glucose transporter member 1-like; K07299 MFS transporter, SP family, solute carrier family 2 (facilitated glucose transporter), member 1 (A)</t>
  </si>
  <si>
    <t>Cellular Component: integral to membrane (GO:0016021), Molecular Function: transmembrane transporter activity (GO:0022857), Biological Process: transmembrane transport (GO:0055085) Cellular Component: membrane (GO:0016020), Molecular Function: substrate-specific transmembrane transporter activity (GO:0022891), Biological Process: transmembrane transport (GO:0055085) Cellular Component: membrane (GO:0016020), Molecular Function: substrate-specific transmembrane transporter activity (GO:0022891), Biological Process: transmembrane transport (GO:0055085) Cellular Component: membrane (GO:0016020), Molecular Function: substrate-specific transmembrane transporter activity (GO:0022891), Biological Process: transmembrane transport (GO:0055085) Cellular Component: membrane (GO:0016020), Molecular Function: substrate-specific transmembrane transporter activity (GO:0022891), Biological Process: transmembrane transport (GO:0055085)</t>
  </si>
  <si>
    <t>DG0G01548.1</t>
  </si>
  <si>
    <t>ethanolamine-phosphate cytidylyltransferase-like; K00967 ethanolamine-phosphate cytidylyltransferase [EC:2.7.7.14] (A)</t>
  </si>
  <si>
    <t>DG4G02770.1</t>
  </si>
  <si>
    <t>pepsin A, putative, expressed [Triticum aestivum]</t>
  </si>
  <si>
    <t>Aspartic proteinase nepenthesin-2 OS=Nepenthes gracilis GN=nep2 PE=1 SV=1</t>
  </si>
  <si>
    <t>protein ASPARTIC PROTEASE IN GUARD CELL 1-like; K01381 saccharopepsin [EC:3.4.23.25] (A)</t>
  </si>
  <si>
    <t>Molecular Function: aspartic-type endopeptidase activity (GO:0004190), Biological Process: proteolysis (GO:0006508) Molecular Function: aspartic-type endopeptidase activity (GO:0004190), Biological Process: proteolysis (GO:0006508) Molecular Function: aspartic-type endopeptidase activity (GO:0004190), Biological Process: proteolysis (GO:0006508) Molecular Function: aspartic-type endopeptidase activity (GO:0004190), Biological Process: proteolysis (GO:0006508)</t>
  </si>
  <si>
    <t>DG1G04672.1</t>
  </si>
  <si>
    <t>Os03g0277600 [Oryza sativa Japonica Group]</t>
  </si>
  <si>
    <t>Cysteine-rich repeat secretory protein 55 OS=Arabidopsis thaliana GN=CRRSP55 PE=2 SV=1</t>
  </si>
  <si>
    <t>SORBIDRAFT_02g000390, Sb02g000390; hypothetical protein; K04730 interleukin-1 receptor-associated kinase 1 [EC:2.7.11.1] (A)</t>
  </si>
  <si>
    <t>Salt stress response/antifungal Salt stress response/antifungal</t>
  </si>
  <si>
    <t>DG7G02982.1</t>
  </si>
  <si>
    <t>PREDICTED: protein ECERIFERUM 1-like [Brachypodium distachyon]</t>
  </si>
  <si>
    <t>Protein ECERIFERUM 1 OS=Arabidopsis thaliana GN=CER1 PE=1 SV=1</t>
  </si>
  <si>
    <t>protein ECERIFERUM 1-like; K15404 aldehyde decarbonylase [EC:4.1.99.5] (A)</t>
  </si>
  <si>
    <t>DG2G02543.1</t>
  </si>
  <si>
    <t>PREDICTED: uncharacterized protein LOC100831073 isoform X1 [Brachypodium distachyon]</t>
  </si>
  <si>
    <t>Kynurenine formamidase OS=Bacillus weihenstephanensis (strain KBAB4) GN=kynB PE=3 SV=1</t>
  </si>
  <si>
    <t>DG6G00469.1</t>
  </si>
  <si>
    <t>Biological Process: DNA-dependent transcription, initiation (GO:0006352),Biological Process: regulation of transcription, DNA-dependent (GO:0006355),Molecular Function: zinc ion binding (GO:0008270),Molecular Function: TBP-class protein binding (GO:0017025)</t>
  </si>
  <si>
    <t>Transcription initiation factor IIB OS=Oryza sativa subsp. japonica GN=TFIIB PE=1 SV=1</t>
  </si>
  <si>
    <t>transcription initiation factor IIB; K03124 transcription initiation factor TFIIB (A)</t>
  </si>
  <si>
    <t>Biological Process: DNA-dependent transcription, initiation (GO:0006352), Biological Process: regulation of transcription, DNA-dependent (GO:0006355), Molecular Function: zinc ion binding (GO:0008270) Biological Process: DNA-dependent transcription, initiation (GO:0006352), Biological Process: regulation of transcription, DNA-dependent (GO:0006355), Molecular Function: zinc ion binding (GO:0008270) Biological Process: DNA-dependent transcription, initiation (GO:0006352), Biological Process: regulation of transcription, DNA-dependent (GO:0006355), Molecular Function: zinc ion binding (GO:0008270) Biological Process: DNA-dependent transcription, initiation (GO:0006352), Biological Process: regulation of transcription, DNA-dependent (GO:0006355), Molecular Function: zinc ion binding (GO:0008270) Biological Process: DNA-dependent transcription, initiation (GO:0006352), Biological Process: regulation of transcription, DNA-dependent (GO:0006355), Molecular Function: zinc ion binding (GO:0008270) Biological Process: DNA-dependent transcription, initiation (GO:0006352), Biological Process: regulation of transcription, DNA-dependent (GO:0006355), Molecular Function: zinc ion binding (GO:0008270) Biological Process: DNA-dependent transcription, initiation (GO:0006352), Biological Process: regulation of transcription, DNA-dependent (GO:0006355), Molecular Function: zinc ion binding (GO:0008270) Biological Process: DNA-dependent transcription, initiation (GO:0006352), Biological Process: regulation of transcription, DNA-dependent (GO:0006355), Molecular Function: zinc ion binding (GO:0008270) Biological Process: DNA-dependent transcription, initiation (GO:0006352), Biological Process: regulation of transcription, DNA-dependent (GO:0006355), Molecular Function: zinc ion binding (GO:0008270) Molecular Function: TBP-class protein binding (GO:0017025) Molecular Function: TBP-class protein binding (GO:0017025)</t>
  </si>
  <si>
    <t>Transcription factor TFIIB repeat Transcription factor TFIIB repeat TFIIB zinc-binding</t>
  </si>
  <si>
    <t>DG4G03653.1</t>
  </si>
  <si>
    <t>PREDICTED: cysteine-rich receptor-like protein kinase 2 [Setaria italica]</t>
  </si>
  <si>
    <t>Cysteine-rich receptor-like protein kinase 2 OS=Arabidopsis thaliana GN=CRK2 PE=2 SV=1</t>
  </si>
  <si>
    <t>cysteine-rich receptor-like protein kinase 29; K04730 interleukin-1 receptor-associated kinase 1 [EC:2.7.11.1] (A)</t>
  </si>
  <si>
    <t>Protein kinase domain Salt stress response/antifungal Salt stress response/antifungal</t>
  </si>
  <si>
    <t>DG4G03626.1</t>
  </si>
  <si>
    <t>serine carboxypeptidase-like 18; K09756 serine carboxypeptidase-like 19 [EC:3.4.16.- 2.3.1.91] (A)</t>
  </si>
  <si>
    <t>DG7G04366.1</t>
  </si>
  <si>
    <t>floral homeotic protein APETALA 2; K09284 AP2-like factor, euAP2 lineage (A)</t>
  </si>
  <si>
    <t>DG3G03741.1</t>
  </si>
  <si>
    <t>PREDICTED: TLD domain-containing protein 2 [Brachypodium distachyon]</t>
  </si>
  <si>
    <t>Oxidation resistance protein 1 OS=Homo sapiens GN=OXR1 PE=1 SV=2</t>
  </si>
  <si>
    <t>hypothetical protein; K12587 exosome complex component MTR3 (A)</t>
  </si>
  <si>
    <t>TLD</t>
  </si>
  <si>
    <t>DG5G02776.1</t>
  </si>
  <si>
    <t>F-box/kelch-repeat protein At2g44130 OS=Arabidopsis thaliana GN=At2g44130 PE=2 SV=2</t>
  </si>
  <si>
    <t>hypothetical protein; K10457 kelch-like protein 20 (A)</t>
  </si>
  <si>
    <t>Molecular Function: protein binding (GO:0005515) Molecular Function: protein binding (GO:0005515) Molecular Function: protein binding (GO:0005515) Molecular Function: protein binding (GO:0005515) Molecular Function: protein binding (GO:0005515)</t>
  </si>
  <si>
    <t>Kelch motif F-box domain</t>
  </si>
  <si>
    <t>DG1G04389.1</t>
  </si>
  <si>
    <t>Chaperone protein dnaJ 11, chloroplastic OS=Arabidopsis thaliana GN=ATJ11 PE=1 SV=2</t>
  </si>
  <si>
    <t>CDJ2; chloroplast DnaJ-like protein; K03686 molecular chaperone DnaJ (A)</t>
  </si>
  <si>
    <t>DnaJ domain</t>
  </si>
  <si>
    <t>DG1G04334.1</t>
  </si>
  <si>
    <t>Biological Process: phosphatidylinositol dephosphorylation (GO:0046856)</t>
  </si>
  <si>
    <t>Type IV inositol polyphosphate 5-phosphatase 9 OS=Arabidopsis thaliana GN=IP5P9 PE=1 SV=1</t>
  </si>
  <si>
    <t>hypothetical protein; K01099 phosphatidylinositol-bisphosphatase [EC:3.1.3.36] (A)</t>
  </si>
  <si>
    <t>Endonuclease/Exonuclease/phosphatase family</t>
  </si>
  <si>
    <t>DG5G03567.1</t>
  </si>
  <si>
    <t>Zinc finger protein CONSTANS-LIKE 6 OS=Arabidopsis thaliana GN=COL6 PE=2 SV=2</t>
  </si>
  <si>
    <t>Cellular Component: intracellular (GO:0005622), Molecular Function: zinc ion binding (GO:0008270) Molecular Function: protein binding (GO:0005515) Cellular Component: intracellular (GO:0005622), Molecular Function: zinc ion binding (GO:0008270) Molecular Function: protein binding (GO:0005515) Cellular Component: intracellular (GO:0005622), Molecular Function: zinc ion binding (GO:0008270)</t>
  </si>
  <si>
    <t>DG4G03006.1</t>
  </si>
  <si>
    <t>PREDICTED: molybdate transporter 2 [Setaria italica]</t>
  </si>
  <si>
    <t>Molybdate transporter 2 OS=Arabidopsis thaliana GN=MOT2 PE=1 SV=2</t>
  </si>
  <si>
    <t>DG5G02999.1</t>
  </si>
  <si>
    <t>PREDICTED: universal stress protein A-like protein [Brachypodium distachyon]</t>
  </si>
  <si>
    <t>DG0G01523.1</t>
  </si>
  <si>
    <t>OSIGBa0152L12.5 [Oryza sativa Indica Group]</t>
  </si>
  <si>
    <t>Ethylene-responsive transcription factor 4 OS=Nicotiana sylvestris GN=ERF4 PE=2 SV=1</t>
  </si>
  <si>
    <t>ERF3; ethylene-responsive transcription factor 4-like; K09286 EREBP-like factor (A)</t>
  </si>
  <si>
    <t>DG2G00606.1</t>
  </si>
  <si>
    <t>Ethylene-responsive transcription factor ERF054 OS=Arabidopsis thaliana GN=ERF054 PE=2 SV=1</t>
  </si>
  <si>
    <t>ethylene-responsive transcription factor ERF054-like; K09286 EREBP-like factor (A)</t>
  </si>
  <si>
    <t>DG6G00753.1</t>
  </si>
  <si>
    <t>Serine carboxypeptidase-like 51 [Aegilops tauschii]</t>
  </si>
  <si>
    <t>Serine carboxypeptidase-like 51 OS=Arabidopsis thaliana GN=SCPL51 PE=2 SV=2</t>
  </si>
  <si>
    <t>serine carboxypeptidase-like 51; K09646 serine carboxypeptidase 1 [EC:3.4.16.-] (A)</t>
  </si>
  <si>
    <t>DG6G00731.1</t>
  </si>
  <si>
    <t>hypothetical protein OsI_37052 [Oryza sativa Indica Group]</t>
  </si>
  <si>
    <t>F-box/FBD/LRR-repeat protein At1g13570 OS=Arabidopsis thaliana GN=At1g13570 PE=2 SV=1</t>
  </si>
  <si>
    <t>Molecular Function: protein binding (GO:0005515) Molecular Function: protein binding (GO:0005515) Molecular Function: protein binding (GO:0005515) Molecular Function: protein binding (GO:0005515)</t>
  </si>
  <si>
    <t>FBD FBD F-box domain</t>
  </si>
  <si>
    <t>DG2G03541.1</t>
  </si>
  <si>
    <t>Molecular Function: nucleotide binding (GO:0000166),Molecular Function: ATP binding (GO:0005524),Cellular Component: membrane (GO:0016020),Molecular Function: ATPase activity (GO:0016887),Molecular Function: nucleoside-triphosphatase activity (GO:0017111)</t>
  </si>
  <si>
    <t>ABC transporter G family member 11 OS=Arabidopsis thaliana GN=ABCG11 PE=1 SV=1</t>
  </si>
  <si>
    <t>hypothetical protein; K05681 ATP-binding cassette, subfamily G (WHITE), member 2 (A)</t>
  </si>
  <si>
    <t>Molecular Function: nucleotide binding (GO:0000166), Molecular Function: nucleoside-triphosphatase activity (GO:0017111) Cellular Component: membrane (GO:0016020) Molecular Function: ATP binding (GO:0005524), Molecular Function: ATPase activity (GO:0016887) Molecular Function: ATP binding (GO:0005524), Molecular Function: ATPase activity (GO:0016887)</t>
  </si>
  <si>
    <t>ABC-2 type transporter ABC transporter</t>
  </si>
  <si>
    <t>DG3G02897.1</t>
  </si>
  <si>
    <t>PREDICTED: MATE efflux family protein 5-like [Brachypodium distachyon]</t>
  </si>
  <si>
    <t>MATE efflux family protein 7 OS=Arabidopsis thaliana GN=DTXL3 PE=2 SV=1</t>
  </si>
  <si>
    <t>protein DETOXIFICATION 16-like; K03327 multidrug resistance protein, MATE family (A)</t>
  </si>
  <si>
    <t>DG7G01445.1</t>
  </si>
  <si>
    <t>PREDICTED: F-box protein At5g46170-like [Brachypodium distachyon]</t>
  </si>
  <si>
    <t>F-box protein At4g18380 OS=Arabidopsis thaliana GN=At4g18380 PE=2 SV=1</t>
  </si>
  <si>
    <t>KH domain-containing protein At4g18375-like; K13162 poly(rC)-binding protein 2/3/4 (A)</t>
  </si>
  <si>
    <t>DG4G00110.1</t>
  </si>
  <si>
    <t>MYB13 transcription factor [Triticum aestivum]</t>
  </si>
  <si>
    <t>Myb-related protein MYBAS1 OS=Oryza sativa subsp. japonica GN=MYBAS1 PE=2 SV=1</t>
  </si>
  <si>
    <t>transcription factor MYB59-like; K09422 myb proto-oncogene protein, plant (A)</t>
  </si>
  <si>
    <t>Molecular Function: chromatin binding (GO:0003682) Molecular Function: chromatin binding (GO:0003682)</t>
  </si>
  <si>
    <t>DG4G00111.1</t>
  </si>
  <si>
    <t>MYB13-1 [Triticum aestivum]</t>
  </si>
  <si>
    <t>Transcription factor MYB59 OS=Arabidopsis thaliana GN=MYB59 PE=2 SV=2</t>
  </si>
  <si>
    <t>DG4G04593.1</t>
  </si>
  <si>
    <t>PREDICTED: protein DJ-1 homolog A-like [Setaria italica]</t>
  </si>
  <si>
    <t>Protein DJ-1 homolog B OS=Arabidopsis thaliana GN=DJ1B PE=1 SV=1</t>
  </si>
  <si>
    <t>protein DJ-1 homolog A-like; K03152 4-methyl-5(b-hydroxyethyl)-thiazole monophosphate biosynthesis (A)</t>
  </si>
  <si>
    <t>DG4G04648.1</t>
  </si>
  <si>
    <t>Biological Process: amino acid transmembrane transport (GO:0003333),Molecular Function: amino acid transmembrane transporter activity (GO:0015171),Cellular Component: membrane (GO:0016020)</t>
  </si>
  <si>
    <t>Cationic amino acid transporter 5 OS=Arabidopsis thaliana GN=CAT5 PE=1 SV=1</t>
  </si>
  <si>
    <t>cationic amino acid transporter 5-like; K03294 basic amino acid/polyamine antiporter, APA family (A)</t>
  </si>
  <si>
    <t>Biological Process: amino acid transmembrane transport (GO:0003333), Molecular Function: amino acid transmembrane transporter activity (GO:0015171), Cellular Component: membrane (GO:0016020) Biological Process: amino acid transmembrane transport (GO:0003333), Molecular Function: amino acid transmembrane transporter activity (GO:0015171), Cellular Component: membrane (GO:0016020)</t>
  </si>
  <si>
    <t>Amino acid permease C-terminus of AA_permease</t>
  </si>
  <si>
    <t>DG5G03846.1</t>
  </si>
  <si>
    <t>Cationic amino acid transporter 2, vacuolar OS=Arabidopsis thaliana GN=CAT2 PE=2 SV=1</t>
  </si>
  <si>
    <t>cationic amino acid transporter 3, mitochondrial; K13863 solute carrier family 7 (cationic amino acid transporter), member 1 (A)</t>
  </si>
  <si>
    <t>DG2G00223.1</t>
  </si>
  <si>
    <t>Molecular Function: catalase activity (GO:0004096),Biological Process: response to oxidative stress (GO:0006979),Molecular Function: heme binding (GO:0020037),Biological Process: oxidation-reduction process (GO:0055114)</t>
  </si>
  <si>
    <t>Catalase isozyme 2 OS=Hordeum vulgare GN=CAT2 PE=2 SV=1</t>
  </si>
  <si>
    <t>catalase isozyme 2; K03781 catalase [EC:1.11.1.6] (A)</t>
  </si>
  <si>
    <t>Molecular Function: catalase activity (GO:0004096), Molecular Function: heme binding (GO:0020037), Biological Process: oxidation-reduction process (GO:0055114) Molecular Function: catalase activity (GO:0004096), Biological Process: response to oxidative stress (GO:0006979), Molecular Function: heme binding (GO:0020037), Biological Process: oxidation-reduction process (GO:0055114) Molecular Function: catalase activity (GO:0004096), Biological Process: response to oxidative stress (GO:0006979), Molecular Function: heme binding (GO:0020037), Biological Process: oxidation-reduction process (GO:0055114) Molecular Function: catalase activity (GO:0004096), Biological Process: response to oxidative stress (GO:0006979), Molecular Function: heme binding (GO:0020037), Biological Process: oxidation-reduction process (GO:0055114) Molecular Function: catalase activity (GO:0004096), Biological Process: response to oxidative stress (GO:0006979), Molecular Function: heme binding (GO:0020037), Biological Process: oxidation-reduction process (GO:0055114) Molecular Function: catalase activity (GO:0004096), Biological Process: response to oxidative stress (GO:0006979), Molecular Function: heme binding (GO:0020037), Biological Process: oxidation-reduction process (GO:0055114) Molecular Function: catalase activity (GO:0004096), Biological Process: response to oxidative stress (GO:0006979), Molecular Function: heme binding (GO:0020037), Biological Process: oxidation-reduction process (GO:0055114) Molecular Function: catalase activity (GO:0004096), Biological Process: response to oxidative stress (GO:0006979), Molecular Function: heme binding (GO:0020037), Biological Process: oxidation-reduction process (GO:0055114) Molecular Function: catalase activity (GO:0004096), Molecular Function: heme binding (GO:0020037), Biological Process: oxidation-reduction process (GO:0055114) Molecular Function: catalase activity (GO:0004096), Biological Process: response to oxidative stress (GO:0006979), Molecular Function: heme binding (GO:0020037), Biological Process: oxidation-reduction process (GO:0055114)</t>
  </si>
  <si>
    <t>Catalase Catalase-related immune-responsive</t>
  </si>
  <si>
    <t>DG6G03307.1</t>
  </si>
  <si>
    <t>PREDICTED: calcium-binding protein KIC-like [Oryza brachyantha]</t>
  </si>
  <si>
    <t>Calcium-binding protein PBP1 OS=Arabidopsis thaliana GN=PBP1 PE=1 SV=1</t>
  </si>
  <si>
    <t>calcium-binding protein KIC-like; K02183 calmodulin (A)</t>
  </si>
  <si>
    <t>EF-hand domain pair</t>
  </si>
  <si>
    <t>DG4G03425.1</t>
  </si>
  <si>
    <t>PREDICTED: probable esterase KAI2 [Setaria italica]</t>
  </si>
  <si>
    <t>Probable strigolactone esterase D14 OS=Oryza sativa subsp. japonica GN=D14 PE=1 SV=1</t>
  </si>
  <si>
    <t>3-hydroxyisobutyryl-CoA hydrolase-like protein 3, mitochondrial; K05605 3-hydroxyisobutyryl-CoA hydrolase [EC:3.1.2.4] (A)</t>
  </si>
  <si>
    <t>DG5G00721.1</t>
  </si>
  <si>
    <t>MYB-related protein [Triticum aestivum]</t>
  </si>
  <si>
    <t>Two-component response regulator ARR18 OS=Arabidopsis thaliana GN=ARR18 PE=2 SV=2</t>
  </si>
  <si>
    <t>hypothetical protein; K06236 collagen, type I, alpha (A)</t>
  </si>
  <si>
    <t>DG5G04429.1</t>
  </si>
  <si>
    <t>PREDICTED: SEC12-like protein 1 [Brachypodium distachyon]</t>
  </si>
  <si>
    <t>SEC12-like protein 1 OS=Arabidopsis thaliana GN=PHF1 PE=1 SV=2</t>
  </si>
  <si>
    <t>SEC12-like protein 1; K14003 prolactin regulatory element-binding protein (A)</t>
  </si>
  <si>
    <t>WD domain, G-beta repeat WD domain, G-beta repeat WD domain, G-beta repeat</t>
  </si>
  <si>
    <t>DG3G04432.1</t>
  </si>
  <si>
    <t>PREDICTED: interferon-related developmental regulator 2 [Brachypodium distachyon]</t>
  </si>
  <si>
    <t>Interferon-related developmental regulator 1 OS=Mus musculus GN=Ifrd1 PE=2 SV=2</t>
  </si>
  <si>
    <t>SLC4A2; solute carrier family 4 (anion exchanger), member 2; K13855 solute carrier family 4 (anion exchanger), member 2 (A)</t>
  </si>
  <si>
    <t>Interferon-related developmental regulator (IFRD)</t>
  </si>
  <si>
    <t>DG2G04173.1</t>
  </si>
  <si>
    <t>Putative auxin efflux carrier component 8 [Triticum urartu]</t>
  </si>
  <si>
    <t>Putative auxin efflux carrier component 8 OS=Arabidopsis thaliana GN=PIN8 PE=3 SV=2</t>
  </si>
  <si>
    <t>putative auxin efflux carrier component 8; K13947 auxin efflux carrier family (A)</t>
  </si>
  <si>
    <t>Membrane transport protein Membrane transport protein</t>
  </si>
  <si>
    <t>DG5G04525.1</t>
  </si>
  <si>
    <t>Molecular Function: oxidoreductase activity (GO:0016491),Molecular Function: 2 iron, 2 sulfur cluster binding (GO:0051537),Biological Process: oxidation-reduction process (GO:0055114)</t>
  </si>
  <si>
    <t>Protochlorophyllide-dependent translocon component 52, chloroplastic OS=Arabidopsis thaliana GN=PTC52 PE=2 SV=1</t>
  </si>
  <si>
    <t>Pheophorbide a oxygenase family protein with Rieske [2Fe-2S] domain; K13071 pheophorbide a oxygenase [EC:1.14.15.17] (A)</t>
  </si>
  <si>
    <t>Molecular Function: oxidoreductase activity (GO:0016491), Molecular Function: 2 iron, 2 sulfur cluster binding (GO:0051537), Biological Process: oxidation-reduction process (GO:0055114) Molecular Function: oxidoreductase activity (GO:0016491), Molecular Function: 2 iron, 2 sulfur cluster binding (GO:0051537), Biological Process: oxidation-reduction process (GO:0055114)</t>
  </si>
  <si>
    <t>Rieske [2Fe-2S] domain</t>
  </si>
  <si>
    <t>DG7G03757.1</t>
  </si>
  <si>
    <t>Molecular Function: iron ion binding (GO:0005506), Molecular Function: electron carrier activity (GO:0009055), Molecular Function: oxidoreductase activity, acting on paired donors, with incorporation or reduction of molecular oxygen (GO:0016705), Molecular Function: heme binding (GO:0020037), Biological Process: oxidation-reduction process (GO:0055114) Molecular Function: iron ion binding (GO:0005506), Molecular Function: electron carrier activity (GO:0009055), Molecular Function: oxidoreductase activity, acting on paired donors, with incorporation or reduction of molecular oxygen (GO:0016705), Molecular Function: heme binding (GO:0020037), Biological Process: oxidation-reduction process (GO:0055114) Molecular Function: iron ion binding (GO:0005506), Molecular Function: oxidoreductase activity, acting on paired donors, with incorporation or reduction of molecular oxygen (GO:0016705), Molecular Function: heme binding (GO:0020037), Biological Process: oxidation-reduction process (GO:0055114) Molecular Function: iron ion binding (GO:0005506), Molecular Function: oxidoreductase activity, acting on paired donors, with incorporation or reduction of molecular oxygen (GO:0016705), Molecular Function: heme binding (GO:0020037), Biological Process: oxidation-reduction process (GO:0055114) Molecular Function: iron ion binding (GO:0005506), Molecular Function: oxidoreductase activity, acting on paired donors, with incorporation or reduction of molecular oxygen (GO:0016705), Molecular Function: heme binding (GO:0020037), Biological Process: oxidation-reduction process (GO:0055114) Molecular Function: iron ion binding (GO:0005506), Molecular Function: oxidoreductase activity, acting on paired donors, with incorporation or reduction of molecular oxygen (GO:0016705), Molecular Function: heme binding (GO:0020037), Biological Process: oxidation-reduction process (GO:0055114) Molecular Function: iron ion binding (GO:0005506), Molecular Function: oxidoreductase activity, acting on paired donors, with incorporation or reduction of molecular oxygen (GO:0016705), Molecular Function: heme binding (GO:0020037), Biological Process: oxidation-reduction process (GO:0055114) Molecular Function: iron ion binding (GO:0005506), Molecular Function: oxidoreductase activity, acting on paired donors, with incorporation or reduction of molecular oxygen (GO:0016705), Molecular Function: heme binding (GO:0020037), Biological Process: oxidation-reduction process (GO:0055114) Molecular Function: iron ion binding (GO:0005506), Molecular Function: oxidoreductase activity, acting on paired donors, with incorporation or reduction of molecular oxygen (GO:0016705), Molecular Function: heme binding (GO:0020037), Biological Process: oxidation-reduction process (GO:0055114) Molecular Function: iron ion binding (GO:0005506), Molecular Function: electron carrier activity (GO:0009055), Molecular Function: oxidoreductase activity, acting on paired donors, with incorporation or reduction of molecular oxygen (GO:0016705), Molecular Function: heme binding (GO:0020037), Biological Process: oxidation-reduction process (GO:0055114) Molecular Function: iron ion binding (GO:0005506), Molecular Function: electron carrier activity (GO:0009055), Molecular Function: oxidoreductase activity, acting on paired donors, with incorporation or reduction of molecular oxygen (GO:0016705), Molecular Function: heme binding (GO:0020037), Biological Process: oxidation-reduction process (GO:0055114) Molecular Function: iron ion binding (GO:0005506), Molecular Function: electron carrier activity (GO:0009055), Molecular Function: oxidoreductase activity, acting on paired donors, with incorporation or reduction of molecular oxygen (GO:0016705), Molecular Function: heme binding (GO:0020037), Biological Process: oxidation-reduction process (GO:0055114)</t>
  </si>
  <si>
    <t>DG3G02244.1</t>
  </si>
  <si>
    <t>OSIGBa0153E02-OSIGBa0093I20.15 [Oryza sativa Indica Group]</t>
  </si>
  <si>
    <t>Probable metal-nicotianamine transporter YSL12 OS=Oryza sativa subsp. japonica GN=YSL12 PE=2 SV=2</t>
  </si>
  <si>
    <t>DG3G05505.1</t>
  </si>
  <si>
    <t>Calmodulin-related protein [Aegilops tauschii]</t>
  </si>
  <si>
    <t>Ovarian cancer-associated gene 2 protein homolog OS=Xenopus tropicalis GN=ovca2 PE=2 SV=2</t>
  </si>
  <si>
    <t>family of serine hydrolases 3; K02183 calmodulin (A)</t>
  </si>
  <si>
    <t>Serine hydrolase (FSH1)</t>
  </si>
  <si>
    <t>DG3G05511.1</t>
  </si>
  <si>
    <t>Molecular Function: sequence-specific DNA binding transcription factor activity (GO:0003700),Biological Process: transcription, DNA-dependent (GO:0006351),Biological Process: regulation of transcription, DNA-dependent (GO:0006355),Molecular Function: sequence-specific DNA binding (GO:0043565)</t>
  </si>
  <si>
    <t>bZIP-type transcription factor, partial [Zea mays subsp. mays]</t>
  </si>
  <si>
    <t>Transcription factor HBP-1b(c1) (Fragment) OS=Triticum aestivum PE=1 SV=2</t>
  </si>
  <si>
    <t>transcription factor HBP-1b(c38); K14431 transcription factor TGA (A)</t>
  </si>
  <si>
    <t>Biological Process: transcription, DNA-dependent (GO:0006351), Molecular Function: sequence-specific DNA binding (GO:0043565) Molecular Function: sequence-specific DNA binding transcription factor activity (GO:0003700), Biological Process: regulation of transcription, DNA-dependent (GO:0006355), Molecular Function: sequence-specific DNA binding (GO:0043565) Molecular Function: sequence-specific DNA binding transcription factor activity (GO:0003700), Biological Process: regulation of transcription, DNA-dependent (GO:0006355), Molecular Function: sequence-specific DNA binding (GO:0043565) Molecular Function: sequence-specific DNA binding transcription factor activity (GO:0003700), Biological Process: regulation of transcription, DNA-dependent (GO:0006355), Molecular Function: sequence-specific DNA binding (GO:0043565)</t>
  </si>
  <si>
    <t>Seed dormancy control bZIP transcription factor</t>
  </si>
  <si>
    <t>DG3G04955.1</t>
  </si>
  <si>
    <t>Cytochrome P450 4X1 OS=Mus musculus GN=Cyp4x1 PE=1 SV=1</t>
  </si>
  <si>
    <t>cytochrome P450, putative (EC:1.14.14.1); K07428 cytochrome P450, family 4, subfamily X [EC:1.14.14.1] (A)</t>
  </si>
  <si>
    <t>Molecular Function: iron ion binding (GO:0005506), Molecular Function: electron carrier activity (GO:0009055), Molecular Function: oxidoreductase activity, acting on paired donors, with incorporation or reduction of molecular oxygen (GO:0016705), Molecular Function: heme binding (GO:0020037), Biological Process: oxidation-reduction process (GO:0055114) Molecular Function: iron ion binding (GO:0005506), Molecular Function: oxidoreductase activity, acting on paired donors, with incorporation or reduction of molecular oxygen (GO:0016705), Molecular Function: heme binding (GO:0020037), Biological Process: oxidation-reduction process (GO:0055114) Molecular Function: iron ion binding (GO:0005506), Molecular Function: oxidoreductase activity, acting on paired donors, with incorporation or reduction of molecular oxygen (GO:0016705), Molecular Function: heme binding (GO:0020037), Biological Process: oxidation-reduction process (GO:0055114) Molecular Function: iron ion binding (GO:0005506), Molecular Function: oxidoreductase activity, acting on paired donors, with incorporation or reduction of molecular oxygen (GO:0016705), Molecular Function: heme binding (GO:0020037), Biological Process: oxidation-reduction process (GO:0055114) Molecular Function: iron ion binding (GO:0005506), Molecular Function: oxidoreductase activity, acting on paired donors, with incorporation or reduction of molecular oxygen (GO:0016705), Molecular Function: heme binding (GO:0020037), Biological Process: oxidation-reduction process (GO:0055114) Molecular Function: iron ion binding (GO:0005506), Molecular Function: oxidoreductase activity, acting on paired donors, with incorporation or reduction of molecular oxygen (GO:0016705), Molecular Function: heme binding (GO:0020037), Biological Process: oxidation-reduction process (GO:0055114)</t>
  </si>
  <si>
    <t>DG3G04925.1</t>
  </si>
  <si>
    <t>PREDICTED: cytochrome P450 72A15-like [Brachypodium distachyon]</t>
  </si>
  <si>
    <t>11-oxo-beta-amyrin 30-oxidase OS=Medicago truncatula GN=CYP72A63 PE=1 SV=1</t>
  </si>
  <si>
    <t>cytochrome P450 CYP72A219-like; K07428 cytochrome P450, family 4, subfamily X [EC:1.14.14.1] (A)</t>
  </si>
  <si>
    <t>DG2G05105.1</t>
  </si>
  <si>
    <t>PREDICTED: cyclin-dependent kinase F-4-like [Brachypodium distachyon]</t>
  </si>
  <si>
    <t>Cyclin-dependent kinase F-4 OS=Oryza sativa subsp. japonica GN=CDKF-4 PE=2 SV=1</t>
  </si>
  <si>
    <t>cyclin-dependent kinase F-4-like; K08829 male germ cell-associated kinase [EC:2.7.11.22] (A)</t>
  </si>
  <si>
    <t>Molecular Function: protein kinase activity (GO:0004672), Molecular Function: ATP binding (GO:0005524), Biological Process: protein phosphorylation (GO:0006468) Molecular Function: protein kinase activity (GO:0004672), Molecular Function: ATP binding (GO:0005524), Biological Process: protein phosphorylation (GO:0006468) Molecular Function: protein kinase activity (GO:0004672), Molecular Function: ATP binding (GO:0005524), Biological Process: protein phosphorylation (GO:0006468) Molecular Function: protein tyrosine kinase activity (GO:0004713), Biological Process: protein phosphorylation (GO:0006468)</t>
  </si>
  <si>
    <t>DG2G05097.1</t>
  </si>
  <si>
    <t>Molecular Function: fatty-acyl-CoA binding (GO:0000062)</t>
  </si>
  <si>
    <t>Acyl-CoA-binding protein [Aegilops tauschii]</t>
  </si>
  <si>
    <t>Acyl-CoA-binding protein OS=Ricinus communis PE=3 SV=1</t>
  </si>
  <si>
    <t>acyl-CoA-binding protein-like; K08762 diazepam-binding inhibitor (GABA receptor modulator, acyl-CoA-binding protein) (A)</t>
  </si>
  <si>
    <t>Molecular Function: fatty-acyl-CoA binding (GO:0000062) Molecular Function: fatty-acyl-CoA binding (GO:0000062) Molecular Function: fatty-acyl-CoA binding (GO:0000062) Molecular Function: fatty-acyl-CoA binding (GO:0000062) Molecular Function: fatty-acyl-CoA binding (GO:0000062) Molecular Function: fatty-acyl-CoA binding (GO:0000062)</t>
  </si>
  <si>
    <t>Acyl CoA binding protein</t>
  </si>
  <si>
    <t>DG6G03339.1</t>
  </si>
  <si>
    <t>Peptide transporter PTR2 [Triticum urartu]</t>
  </si>
  <si>
    <t>peptide transporter PTR2-like; K14638 solute carrier family 15 (peptide/histidine transporter), member 3/4 (A)</t>
  </si>
  <si>
    <t>DG6G03193.1</t>
  </si>
  <si>
    <t>phosphate transporter 6 [Hordeum vulgare subsp. vulgare]</t>
  </si>
  <si>
    <t>Probable inorganic phosphate transporter 1-4 OS=Oryza sativa subsp. indica GN=PHT1-4 PE=2 SV=2</t>
  </si>
  <si>
    <t>probable inorganic phosphate transporter 1-8; K08176 MFS transporter, PHS family, inorganic phosphate transporter (A)</t>
  </si>
  <si>
    <t>DG7G00524.1</t>
  </si>
  <si>
    <t>indole-2-monooxygenase [Secale cereale]</t>
  </si>
  <si>
    <t>indole-2-monooxygenase OS=Zea mays GN=CYP71C4 PE=1 SV=1</t>
  </si>
  <si>
    <t>DG7G00525.1</t>
  </si>
  <si>
    <t>bx2, GRMZM2G085661; benzoxazinone synthesis 2; K13223 indole-2-monooxygenase [EC:1.14.13.137] (A)</t>
  </si>
  <si>
    <t>Molecular Function: iron ion binding (GO:0005506), Molecular Function: oxidoreductase activity, acting on paired donors, with incorporation or reduction of molecular oxygen (GO:0016705), Molecular Function: heme binding (GO:0020037), Biological Process: oxidation-reduction process (GO:0055114) Molecular Function: iron ion binding (GO:0005506), Molecular Function: oxidoreductase activity, acting on paired donors, with incorporation or reduction of molecular oxygen (GO:0016705), Molecular Function: heme binding (GO:0020037), Biological Process: oxidation-reduction process (GO:0055114) Molecular Function: iron ion binding (GO:0005506), Molecular Function: oxidoreductase activity, acting on paired donors, with incorporation or reduction of molecular oxygen (GO:0016705), Molecular Function: heme binding (GO:0020037), Biological Process: oxidation-reduction process (GO:0055114) Molecular Function: iron ion binding (GO:0005506), Molecular Function: oxidoreductase activity, acting on paired donors, with incorporation or reduction of molecular oxygen (GO:0016705), Molecular Function: heme binding (GO:0020037), Biological Process: oxidation-reduction process (GO:0055114) Molecular Function: iron ion binding (GO:0005506), Molecular Function: oxidoreductase activity, acting on paired donors, with incorporation or reduction of molecular oxygen (GO:0016705), Molecular Function: heme binding (GO:0020037), Biological Process: oxidation-reduction process (GO:0055114) Molecular Function: iron ion binding (GO:0005506), Molecular Function: electron carrier activity (GO:0009055), Molecular Function: oxidoreductase activity, acting on paired donors, with incorporation or reduction of molecular oxygen (GO:0016705), Molecular Function: heme binding (GO:0020037), Biological Process: oxidation-reduction process (GO:0055114) Molecular Function: iron ion binding (GO:0005506), Molecular Function: electron carrier activity (GO:0009055), Molecular Function: oxidoreductase activity, acting on paired donors, with incorporation or reduction of molecular oxygen (GO:0016705), Molecular Function: heme binding (GO:0020037), Biological Process: oxidation-reduction process (GO:0055114) Molecular Function: iron ion binding (GO:0005506), Molecular Function: electron carrier activity (GO:0009055), Molecular Function: oxidoreductase activity, acting on paired donors, with incorporation or reduction of molecular oxygen (GO:0016705), Molecular Function: heme binding (GO:0020037), Biological Process: oxidation-reduction process (GO:0055114) Molecular Function: iron ion binding (GO:0005506), Molecular Function: electron carrier activity (GO:0009055), Molecular Function: oxidoreductase activity, acting on paired donors, with incorporation or reduction of molecular oxygen (GO:0016705), Molecular Function: heme binding (GO:0020037), Biological Process: oxidation-reduction process (GO:0055114)</t>
  </si>
  <si>
    <t>DG4G01049.1</t>
  </si>
  <si>
    <t>PREDICTED: U-box domain-containing protein 45 [Brachypodium distachyon]</t>
  </si>
  <si>
    <t>U-box domain-containing protein 45 OS=Arabidopsis thaliana GN=PUB45 PE=1 SV=1</t>
  </si>
  <si>
    <t>Cellular Component: ubiquitin ligase complex (GO:0000151), Molecular Function: ubiquitin-protein ligase activity (GO:0004842), Biological Process: protein ubiquitination (GO:0016567) Molecular Function: protein binding (GO:0005515) Molecular Function: protein binding (GO:0005515) Molecular Function: protein binding (GO:0005515) Molecular Function: protein binding (GO:0005515) Molecular Function: protein binding (GO:0005515) Cellular Component: ubiquitin ligase complex (GO:0000151), Molecular Function: ubiquitin-protein ligase activity (GO:0004842), Biological Process: protein ubiquitination (GO:0016567)</t>
  </si>
  <si>
    <t>DG4G01062.1</t>
  </si>
  <si>
    <t>putative cytochrome P450, partial [Lolium rigidum]</t>
  </si>
  <si>
    <t>Cytochrome P450 89A9 OS=Arabidopsis thaliana GN=CYP89A9 PE=2 SV=1</t>
  </si>
  <si>
    <t>cytochrome P450 89A2-like; K00512 steroid 17alpha-monooxygenase / 17alpha-hydroxyprogesterone aldolase [EC:1.14.14.19 4.1.2.30] (A)</t>
  </si>
  <si>
    <t>Molecular Function: iron ion binding (GO:0005506), Molecular Function: electron carrier activity (GO:0009055), Molecular Function: oxidoreductase activity, acting on paired donors, with incorporation or reduction of molecular oxygen (GO:0016705), Molecular Function: heme binding (GO:0020037), Biological Process: oxidation-reduction process (GO:0055114) Molecular Function: iron ion binding (GO:0005506), Molecular Function: oxidoreductase activity, acting on paired donors, with incorporation or reduction of molecular oxygen (GO:0016705), Molecular Function: heme binding (GO:0020037), Biological Process: oxidation-reduction process (GO:0055114) Molecular Function: iron ion binding (GO:0005506), Molecular Function: oxidoreductase activity, acting on paired donors, with incorporation or reduction of molecular oxygen (GO:0016705), Molecular Function: heme binding (GO:0020037), Biological Process: oxidation-reduction process (GO:0055114) Molecular Function: iron ion binding (GO:0005506), Molecular Function: oxidoreductase activity, acting on paired donors, with incorporation or reduction of molecular oxygen (GO:0016705), Molecular Function: heme binding (GO:0020037), Biological Process: oxidation-reduction process (GO:0055114) Molecular Function: iron ion binding (GO:0005506), Molecular Function: oxidoreductase activity, acting on paired donors, with incorporation or reduction of molecular oxygen (GO:0016705), Molecular Function: heme binding (GO:0020037), Biological Process: oxidation-reduction process (GO:0055114) Molecular Function: iron ion binding (GO:0005506), Molecular Function: oxidoreductase activity, acting on paired donors, with incorporation or reduction of molecular oxygen (GO:0016705), Molecular Function: heme binding (GO:0020037), Biological Process: oxidation-reduction process (GO:0055114) Molecular Function: iron ion binding (GO:0005506), Molecular Function: oxidoreductase activity, acting on paired donors, with incorporation or reduction of molecular oxygen (GO:0016705), Molecular Function: heme binding (GO:0020037), Biological Process: oxidation-reduction process (GO:0055114) Molecular Function: iron ion binding (GO:0005506), Molecular Function: oxidoreductase activity, acting on paired donors, with incorporation or reduction of molecular oxygen (GO:0016705), Molecular Function: heme binding (GO:0020037), Biological Process: oxidation-reduction process (GO:0055114) Molecular Function: iron ion binding (GO:0005506), Molecular Function: oxidoreductase activity, acting on paired donors, with incorporation or reduction of molecular oxygen (GO:0016705), Molecular Function: heme binding (GO:0020037), Biological Process: oxidation-reduction process (GO:0055114) Molecular Function: iron ion binding (GO:0005506), Molecular Function: electron carrier activity (GO:0009055), Molecular Function: oxidoreductase activity, acting on paired donors, with incorporation or reduction of molecular oxygen (GO:0016705), Molecular Function: heme binding (GO:0020037), Biological Process: oxidation-reduction process (GO:0055114) Molecular Function: iron ion binding (GO:0005506), Molecular Function: electron carrier activity (GO:0009055), Molecular Function: oxidoreductase activity, acting on paired donors, with incorporation or reduction of molecular oxygen (GO:0016705), Molecular Function: heme binding (GO:0020037), Biological Process: oxidation-reduction process (GO:0055114) Molecular Function: iron ion binding (GO:0005506), Molecular Function: electron carrier activity (GO:0009055), Molecular Function: oxidoreductase activity, acting on paired donors, with incorporation or reduction of molecular oxygen (GO:0016705), Molecular Function: heme binding (GO:0020037), Biological Process: oxidation-reduction process (GO:0055114)</t>
  </si>
  <si>
    <t>DG7G02951.1</t>
  </si>
  <si>
    <t>Molecular Function: oxidoreductase activity, acting on CH-OH group of donors (GO:0016614),Molecular Function: flavin adenine dinucleotide binding (GO:0050660),Biological Process: oxidation-reduction process (GO:0055114)</t>
  </si>
  <si>
    <t>PREDICTED: long-chain-alcohol oxidase FAO2-like [Brachypodium distachyon]</t>
  </si>
  <si>
    <t>Long-chain-alcohol oxidase FAO2 OS=Lotus japonicus GN=FAO2 PE=2 SV=1</t>
  </si>
  <si>
    <t>long-chain-alcohol oxidase FAO2-like; K17756 long-chain-alcohol oxidase [EC:1.1.3.20] (A)</t>
  </si>
  <si>
    <t>Molecular Function: oxidoreductase activity, acting on CH-OH group of donors (GO:0016614), Molecular Function: flavin adenine dinucleotide binding (GO:0050660), Biological Process: oxidation-reduction process (GO:0055114) Molecular Function: oxidoreductase activity, acting on CH-OH group of donors (GO:0016614), Biological Process: oxidation-reduction process (GO:0055114)</t>
  </si>
  <si>
    <t>GMC oxidoreductase GMC oxidoreductase</t>
  </si>
  <si>
    <t>DG4G02983.1</t>
  </si>
  <si>
    <t>PREDICTED: GDSL esterase/lipase At1g28600-like isoform X2 [Brachypodium distachyon]</t>
  </si>
  <si>
    <t>alpha-L-fucosidase 3-like; K01206 alpha-L-fucosidase [EC:3.2.1.51] (A)</t>
  </si>
  <si>
    <t>DG4G04997.1</t>
  </si>
  <si>
    <t>DG5G05438.1</t>
  </si>
  <si>
    <t>PREDICTED: outer envelope pore protein 16, chloroplastic [Brachypodium distachyon]</t>
  </si>
  <si>
    <t>Outer envelope pore protein 16, chloroplastic OS=Pisum sativum GN=OEP16 PE=1 SV=1</t>
  </si>
  <si>
    <t>hypothetical protein; K17795 mitochondrial import inner membrane translocase subunit TIM17 (A)</t>
  </si>
  <si>
    <t>Tim17/Tim22/Tim23/Pmp24 family</t>
  </si>
  <si>
    <t>DG5G05437.1</t>
  </si>
  <si>
    <t>Ubiquitin thioesterase otubain-like OS=Arabidopsis thaliana GN=At1g28120 PE=2 SV=2</t>
  </si>
  <si>
    <t>SORBIDRAFT_04g001071, Sb04g001071; hypothetical protein; K09602 ubiquitin thioesterase protein OTUB1 [EC:3.4.19.12] (A)</t>
  </si>
  <si>
    <t>Peptidase C65 Otubain</t>
  </si>
  <si>
    <t>DG0G01417.1</t>
  </si>
  <si>
    <t>Biological Process: metabolic process (GO:0008152)</t>
  </si>
  <si>
    <t>PREDICTED: putative aconitate hydratase, cytoplasmic [Brachypodium distachyon]</t>
  </si>
  <si>
    <t>Putative aconitate hydratase, cytoplasmic OS=Oryza sativa subsp. japonica GN=Os08g0191100 PE=3 SV=1</t>
  </si>
  <si>
    <t>putative aconitate hydratase, cytoplasmic; K01681 aconitate hydratase [EC:4.2.1.3] (A)</t>
  </si>
  <si>
    <t>Biological Process: metabolic process (GO:0008152) Biological Process: metabolic process (GO:0008152) Biological Process: metabolic process (GO:0008152) Biological Process: metabolic process (GO:0008152) Biological Process: metabolic process (GO:0008152) Biological Process: metabolic process (GO:0008152) Biological Process: metabolic process (GO:0008152) Biological Process: metabolic process (GO:0008152) Biological Process: metabolic process (GO:0008152) Biological Process: metabolic process (GO:0008152) Biological Process: metabolic process (GO:0008152) Biological Process: metabolic process (GO:0008152) Biological Process: metabolic process (GO:0008152)</t>
  </si>
  <si>
    <t>Aconitase family (aconitate hydratase) Aconitase C-terminal domain</t>
  </si>
  <si>
    <t>DG4G02053.1</t>
  </si>
  <si>
    <t>Nuclear transcription factor Y subunit B-2 [Triticum urartu]</t>
  </si>
  <si>
    <t>Nuclear transcription factor Y subunit B-2 OS=Oryza sativa subsp. japonica GN=NFYB2 PE=2 SV=1</t>
  </si>
  <si>
    <t>nuclear transcription factor Y subunit B-3; K08065 nuclear transcription Y subunit beta (A)</t>
  </si>
  <si>
    <t>DG7G00093.1</t>
  </si>
  <si>
    <t>hypothetical protein F775_43980 [Aegilops tauschii]</t>
  </si>
  <si>
    <t xml:space="preserve">Dgl vs Ata						</t>
  </si>
  <si>
    <t xml:space="preserve">Dgl vs Osa	</t>
  </si>
  <si>
    <t>Chromosome</t>
  </si>
  <si>
    <t>Ratio (%)</t>
  </si>
  <si>
    <t>GO_ID</t>
  </si>
  <si>
    <t>GO_Term</t>
  </si>
  <si>
    <t>GO_Class</t>
  </si>
  <si>
    <t>Pvalue</t>
  </si>
  <si>
    <t>Adjusted_Pv</t>
  </si>
  <si>
    <t>x1</t>
  </si>
  <si>
    <t>x2</t>
  </si>
  <si>
    <t>n</t>
  </si>
  <si>
    <t>N</t>
  </si>
  <si>
    <t>EnrichDirect</t>
  </si>
  <si>
    <t>GO_level</t>
  </si>
  <si>
    <t>GeneID</t>
  </si>
  <si>
    <t>GO:0003676</t>
  </si>
  <si>
    <t>nucleic acid binding</t>
  </si>
  <si>
    <t>MF</t>
  </si>
  <si>
    <t>Over</t>
  </si>
  <si>
    <t>DG7G04121.1,DG0G00951.1,DG6G03539.1,DG5G03404.1,DG7G04149.1,DG7G03417.1,DG1G04263.1,DG6G02619.1,DG5G03537.1,DG5G04278.1,DG3G00471.1,DG3G05882.1,DG4G04687.1,DG4G04714.1,DG4G04733.1,DG4G00071.1,DG7G00619.1,DG6G00973.1,DG1G02967.1,DG3G04323.1,DG3G04369.1,DG4G00260.1,DG4G05543.1,DG3G00119.1,DG2G05245.1,DG4G02335.1,DG3G03371.1,DG7G03885.1,DG7G03882.1,DG7G03920.1,DG7G03918.1,DG1G05266.1,DG4G03036.1,DG4G03025.1,DG7G01814.1,DG1G02518.1,DG7G04058.1,DG7G04057.1,DG5G02112.1,DG5G02135.1,DG0G01821.1,DG3G05014.1,DG7G01586.1,DG7G01570.1,DG2G01964.1,DG1G05534.1,DG1G05535.1,DG1G05539.1,DG1G05554.1,DG3G04530.1,DG7G03298.1,DG4G00664.1,DG2G04254.1,DG3G05022.1,DG7G04260.1,DG5G01941.1,DG5G01736.1,DG3G05414.1,DG3G05392.1,DG3G05389.1,DG2G02201.1,DG2G02254.1,DG6G00936.1,DG3G00445.1,DG5G00587.1,DG1G01648.1,DG1G01621.1,DG1G01604.1,DG1G00772.1,DG1G00773.1,DG1G01517.1,DG6G01929.1,DG4G02596.1,DG4G02535.1,DG6G01714.1,DG6G01252.1,DG5G02722.1,DG5G02703.1,DG5G02667.1,DG6G03965.1,DG6G03961.1,DG1G00918.1,DG1G00898.1,DG3G00925.1,DG2G05330.1,DG5G04969.1,DG4G03542.1,DG5G01550.1,DG5G00283.1,DG6G01132.1,DG0G00290.1,DG3G05172.1,DG3G05234.1,DG3G01341.1,DG7G01975.1,DG2G01593.1,DG6G00309.1,DG0G00026.1,DG3G01997.1,DG4G00028.1,DG4G01490.1,DG1G03528.1,DG1G03514.1,DG4G01614.1,DG6G01215.1,DG2G04121.1,DG4G00402.1,DG4G04790.1,DG4G04817.1,DG2G04342.1,DG2G04337.1,DG2G04336.1,DG4G04742.1,DG4G04764.1,DG1G02170.1,DG2G03282.1,DG4G00916.1,DG7G00412.1,DG7G00436.1,DG7G00482.1,DG4G01008.1,DG5G03252.1,DG5G03253.1,DG3G02970.1,DG2G02559.1,DG5G02252.1,DG4G05414.1,DG2G04960.1,DG1G01832.1,DG4G00306.1,DG5G02014.1,DG1G05122.1,DG1G05136.1,DG5G03226.1,DG3G00664.1,DG2G05408.1,DG2G06153.1,DG4G01110.1,DG3G02508.1,DG6G00006.1,DG2G02981.1,DG2G02980.1,DG2G02977.1,DG2G02968.1,DG5G02192.1,DG5G02183.1,DG2G00681.1,DG2G00688.1,DG1G05693.1,DG1G05690.1,DG2G02286.1,DG3G03639.1,DG3G02312.1,DG3G02274.1,DG7G02509.1,DG2G03936.1,DG3G02835.1,DG3G02833.1,DG3G02815.1,DG4G05103.1,DG2G04475.1,DG6G03499.1,DG6G03503.1,DG5G03825.1,DG3G03814.1,DG7G01633.1,DG4G03346.1,DG3G03156.1,DG2G00463.1,DG4G01174.1,DG1G03061.1,DG3G01540.1,DG2G04358.1,DG7G01513.1,DG3G05608.1,DG7G01493.1,DG5G04062.1,DG5G04066.1,DG4G05728.1,DG4G05780.1,DG3G01696.1,DG2G00845.1,DG3G03912.1,DG6G00598.1,DG2G04671.1,DG5G00961.1,DG4G02528.1,DG7G00645.1,DG6G02097.1,DG6G01541.1,DG1G03607.1,DG1G03614.1,DG1G01276.1,DG5G02290.1,DG5G02326.1,DG7G01321.1,DG5G03119.1,DG2G03835.1,DG1G01392.1,DG6G03881.1,DG4G03443.1,DG3G02682.1,DG2G01972.1,DG5G00055.1,DG6G00174.1,DG6G00132.1,DG6G03718.1,DG6G03709.1,DG5G00378.1,DG6G03270.1,DG6G03275.1,DG5G01047.1,DG5G04887.1,DG1G01030.1,DG2G05679.1,DG2G05672.1,DG6G02802.1,DG5G05017.1,DG4G05513.1,DG5G02497.1,DG2G03082.1,DG3G01034.1,DG3G01032.1,DG6G02659.1,DG5G00191.1,DG5G00168.1,DG5G00237.1,DG0G01106.1,DG7G02806.1,DG2G04817.1,DG0G01566.1,DG6G00917.1,DG1G05609.1,DG1G05665.1,DG1G05664.1,DG2G05736.1,DG2G05767.1,DG7G00258.1,DG7G04314.1,DG7G04340.1,DG7G04342.1,DG7G00929.1,DG7G00934.1,DG4G03137.1,DG4G03126.1,DG1G04332.1,DG5G03647.1,DG2G03739.1,DG2G03729.1,DG2G03714.1,DG3G00228.1,DG7G02658.1,DG3G00843.1,DG2G00634.1,DG7G02993.1,DG3G00267.1,DG1G05326.1,DG2G03368.1,DG2G03367.1,DG2G01802.1,DG7G02136.1,DG7G02166.1,DG6G03230.1,DG5G03839.1,DG5G03920.1,DG2G05008.1,DG5G04392.1,DG2G04183.1,DG5G02393.1,DG1G00507.1,DG5G00907.1,DG5G00911.1,DG6G00779.1,DG6G00783.1,DG3G04044.1,DG6G03315.1,DG6G03325.1,DG1G00129.1,DG1G01156.1,DG5G05036.1,DG7G00532.1,DG7G00556.1,DG7G00567.1,DG5G00673.1,DG5G00667.1,DG1G03770.1,DG1G03767.1,DG4G01059.1,DG4G01070.1,DG1G02057.1,DG4G00746.1,DG4G01845.1,DG1G03966.1,DG1G03952.1,DG5G05210.1,DG5G05201.1,DG3G01022.1,DG4G04994.1,DG1G05491.1,DG7G02628.1,DG4G02038.1,DG0G01374.1,DG6G02395.1,DG2G04004.1,DG6G03525.1,DG6G02431.1,DG1G04413.1,DG3G03483.1,DG3G04117.1,DG5G04363.1,DG7G02889.1,DG4G02180.1,DG4G02158.1,DG7G03561.1,DG3G03712.1,DG4G04692.1,DG4G00053.1,DG4G02073.1,DG1G04857.1,DG1G04855.1,DG7G00610.1,DG3G01219.1,DG5G03780.1,DG5G01853.1,DG7G01477.1,DG3G01145.1,DG1G04623.1,DG1G03331.1,DG1G03386.1,DG1G05023.1,DG4G03917.1,DG6G02565.1,DG1G04576.1,DG2G01400.1,DG3G02723.1,DG4G02360.1,DG3G03431.1,DG3G03429.1,DG3G03427.1,DG3G03378.1,DG3G03326.1,DG3G03274.1,DG3G05526.1,DG3G05525.1,DG7G03692.1,DG1G00675.1,DG2G03671.1,DG3G02952.1,DG2G00930.1,DG2G01339.1,DG1G02512.1,DG3G00756.1,DG1G00097.1,DG4G01678.1,DG4G01675.1,DG4G04568.1,DG3G04450.1,DG3G00987.1,DG7G00310.1,DG7G00333.1,DG4G01484.1,DG4G01481.1,DG2G01957.1,DG1G00946.1,DG2G01913.1,DG2G04504.1,DG5G05497.1,DG2G03181.1,DG7G03346.1,DG7G03353.1,DG0G01842.1,DG4G00626.1,DG4G01530.1,DG2G04241.1,DG1G04965.1,DG3G05393.1,DG2G02210.1,DG2G02230.1,DG2G02231.1,DG3G00413.1,DG1G01730.1,DG1G01690.1,DG1G01571.1,DG5G00822.1,DG3G05121.1,DG4G02570.1,DG2G06271.1,DG6G03974.1,DG1G03227.1,DG5G00504.1,DG1G04066.1,DG0G01171.1,DG6G03402.1,DG1G02492.1,DG4G04412.1,DG1G02463.1,DG2G04303.1,DG6G00525.1,DG1G03448.1,DG5G04034.1,DG5G04019.1,DG0G00174.1,DG3G05162.1,DG2G04608.1,DG3G05948.1,DG6G00376.1,DG6G00302.1,DG5G01921.1,DG3G04019.1,DG5G05264.1,DG2G04073.1,DG4G02830.1,DG4G02847.1,DG4G04804.1,DG2G04353.1,DG2G04352.1,DG4G04500.1,DG3G02459.1,DG4G04475.1,DG4G04473.1,DG5G01173.1,DG7G00474.1,DG0G01743.1,DG0G01742.1,DG5G03294.1,DG6G00944.1,DG2G01857.1,DG3G05646.1,DG3G03788.1,DG1G02800.1,DG1G02768.1,DG4G04001.1,DG2G02783.1,DG1G03641.1,DG4G00144.1,DG5G02006.1,DG4G05788.1,DG4G04186.1,DG5G03248.1,DG2G06145.1,DG5G05368.1,DG3G01359.1,DG6G02751.1,DG3G02505.1,DG3G02506.1,DG3G03503.1,DG5G02174.1,DG5G02153.1,DG5G02226.1,DG2G00661.1,DG2G02283.1,DG7G02458.1,DG3G05695.1,DG3G02258.1,DG3G05682.1,DG4G03947.1,DG4G00579.1,DG3G04579.1,DG5G01604.1,DG3G03836.1,DG5G05545.1,DG6G01273.1,DG3G03131.1,DG5G02801.1,DG1G00699.1,DG1G00708.1,DG2G01502.1,DG2G01515.1,DG3G05616.1,DG3G01678.1,DG2G00861.1,DG0G00382.1,DG0G00737.1,DG1G04495.1,DG3G03977.1,DG3G03947.1,DG0G00895.1,DG5G01659.1,DG6G00577.1,DG3G01903.1,DG2G04635.1,DG2G04672.1,DG5G00981.1,DG4G00475.1,DG4G00523.1,DG4G02498.1,DG1G05396.1,DG3G04858.1,DG7G00827.1,DG7G00814.1,DG7G00746.1,DG7G01228.1,DG4G00867.1,DG4G00827.1,DG2G03494.1,DG5G04213.1,DG2G05501.1,DG4G03507.1,DG3G02547.1,DG3G02550.1,DG2G05141.1,DG1G01068.1,DG1G01101.1,DG4G02435.1,DG7G00292.1,DG7G02195.1,DG7G02227.1,DG3G03101.1,DG1G04893.1,DG1G04899.1,DG1G04902.1,DG6G01412.1,DG3G03102.1,DG1G02860.1,DG3G05924.1,DG4G01427.1,DG3G05579.1,DG3G01072.1,DG3G01095.1,DG5G01056.1,DG5G01035.1,DG1G04298.1,DG3G02074.1,DG1G01016.1,DG7G03502.1,DG6G00883.1,DG5G05278.1,DG7G03085.1,DG7G03064.1,DG7G03058.1,DG5G05025.1,DG4G04365.1,DG5G00228.1,DG5G00222.1,DG5G02492.1,DG5G02494.1,DG2G04830.1,DG2G05729.1,DG4G03668.1,DG4G03650.1,DG4G03630.1,DG7G04397.1,DG4G03069.1,DG2G03710.1,DG2G01138.1,DG0G01024.1,DG0G00998.1,DG2G01180.1,DG2G01157.1,DG7G02657.1,DG5G03032.1,DG5G03072.1,DG5G03047.1,DG4G00343.1,DG2G00605.1,DG4G05657.1,DG6G00207.1,DG1G05313.1,DG2G03552.1,DG1G04077.1,DG2G01780.1,DG4G02697.1,DG6G00861.1,DG6G01593.1,DG3G02916.1,DG0G01225.1,DG5G00462.1,DG7G01794.1,DG3G01765.1,DG3G01809.1,DG6G03280.1,DG5G02028.1,DG5G02060.1,DG3G03473.1,DG7G01662.1,DG3G05042.1,DG3G04426.1,DG4G04835.1,DG7G02828.1,DG3G05487.1,DG1G01179.1,DG5G05062.1,DG3G04724.1,DG1G00160.1,DG4G01846.1,DG0G01367.1,DG5G05132.1,DG5G05125.1,DG1G04004.1,DG4G04995.1,DG7G03821.1,DG0G01422.1,DG4G05288.1,DG4G05287.1,DG6G02607.1,DG5G03486.1,DG5G03507.1,DG3G05106.1,DG2G00729.1,DG4G04277.1,DG4G04288.1,DG3G05304.1,DG7G03559.1,DG7G03606.1,DG4G05886.1,DG4G04724.1,DG7G00635.1,DG6G02308.1,DG1G05334.1,DG0G01753.1,DG3G01166.1,DG3G04328.1,DG5G03359.1,DG3G03064.1,DG3G00117.1,DG2G02427.1,DG2G02429.1,DG2G01457.1,DG2G01415.1,DG1G00679.1,DG4G03995.1,DG4G03041.1,DG7G01831.1,DG0G01796.1,DG4G04233.1,DG5G04858.1,DG5G04859.1,DG6G01245.1,DG5G00434.1,DG4G05335.1,DG7G03391.1,DG5G01750.1,DG3G03058.1,DG2G02091.1,DG6G01930.1,DG6G03388.1,DG5G02718.1,DG5G02692.1,DG5G02639.1,DG6G01511.1,DG6G01501.1,DG2G02929.1,DG3G05226.1,DG2G04873.1,DG2G04591.1,DG6G00300.1,DG6G00310.1,DG4G05579.1,DG1G05180.1,DG6G01226.1,DG4G00398.1,DG4G02873.1,DG5G03726.1,DG2G05024.1,DG4G04821.1,DG2G05989.1,DG5G03293.1,DG1G05840.1,DG0G00072.1,DG1G05741.1,DG0G01856.1,DG3G00682.1,DG4G00021.1,DG7G03517.1,DG7G03525.1,DG6G03472.1,DG3G02846.1,DG3G03528.1,DG2G02993.1,DG2G02978.1,DG2G02951.1,DG5G02145.1,DG6G00494.1,DG2G03576.1,DG3G02377.1,DG3G02293.1,DG2G02893.1,DG2G03933.1,DG5G01438.1,DG4G03739.1,DG4G03763.1,DG3G03154.1,DG3G03178.1,DG5G04650.1,DG5G04568.1,DG7G00306.1,DG1G00698.1,DG1G00324.1,DG1G05814.1,DG1G05781.1,DG7G01514.1,DG2G01739.1,DG7G02054.1,DG5G00561.1,DG2G00855.1,DG5G02368.1,DG7G02556.1,DG6G00590.1,DG2G04452.1,DG7G01417.1,DG2G01879.1,DG6G02076.1,DG1G01974.1,DG7G00825.1,DG6G01550.1,DG1G03537.1,DG6G03596.1,DG3G00570.1,DG3G00563.1,DG6G01807.1,DG4G03463.1,DG5G02900.1,DG4G02447.1,DG7G00269.1,DG7G02309.1,DG6G01438.1,DG6G00104.1,DG3G00653.1,DG5G02727.1,DG3G05544.1,DG3G05546.1,DG5G00493.1,DG7G00997.1,DG2G05684.1,DG6G02924.1,DG5G00212.1,DG7G02767.1,DG2G03280.1,DG0G01573.1,DG0G01596.1,DG7G04325.1,DG0G00678.1,DG4G03086.1,DG6G01961.1,DG6G01942.1,DG1G04337.1,DG0G01683.1,DG0G01664.1,DG5G03595.1,DG2G03721.1,DG7G02475.1,DG3G00205.1,DG4G03001.1,DG7G04428.1,DG0G01513.1,DG1G02727.1,DG3G00239.1,DG4G02014.1,DG1G05315.1,DG2G02346.1,DG2G02334.1,DG4G02732.1,DG7G02146.1,DG4G04598.1,DG4G04673.1,DG1G00530.1,DG7G02827.1,DG1G05078.1,DG6G00782.1,DG2G05121.1,DG1G01434.1,DG7G00582.1,DG5G00672.1,DG4G00751.1,DG5G04436.1,DG1G03930.1,DG6G01472.1,DG3G01008.1,DG2G03999.1,DG7G00081.1,DG5G03344.1,DG3G00118.1,DG7G03718.1,DG5G00247.1,DG5G02719.1,DG0G00075.1,DG7G00220.1,DG0G00373.1,DG4G00540.1,DG6G02958.1,DG4G02640.1,DG3G03265.1,DG5G02476.1,DG5G02790.1,DG2G04393.1,DG2G00809.1,DG6G00612.1,DG5G00983.1,DG5G02916.1,DG5G01114.1,DG6G02803.1,DG1G05314.1,DG1G04135.1,DG1G04002.1,DG3G04140.1,DG3G03703.1,DG5G01263.1,DG7G03903.1,DG4G05451.1,DG5G02660.1,DG5G04041.1,DG5G02475.1,DG3G02277.1,DG1G00684.1,DG3G00567.1,DG1G03828.1,DG4G03858.1,DG1G01214.1,DG6G02588.1,DG3G00120.1,DG2G04500.1,DG1G01654.1,DG1G03435.1,DG4G04957.1,DG1G02441.1,DG5G02172.1,DG4G05144.1,DG3G01547.1,DG2G01569.1,DG0G00531.1,DG4G00447.1,DG4G03482.1,DG7G00936.1,DG5G03667.1,DG2G01137.1,DG4G02753.1,DG7G01798.1,DG4G04091.1,DG6G02723.1,DG6G02015.1,DG1G03672.1,DG3G00574.1,DG0G00459.1,DG3G00341.1,DG7G03487.1,DG2G03245.1,DG4G04570.1,DG4G00096.1,DG4G04533.1,DG4G05006.1,DG1G05271.1,DG3G02950.1,DG3G00921.1,DG0G01179.1,DG1G05173.1,DG4G04067.1,DG7G01613.1,DG2G00891.1,DG2G02043.1,DG1G02531.1,DG3G04670.1,DG1G05118.1,DG3G00661.1,DG3G00657.1,DG5G02295.1,DG4G03499.1,DG7G04303.1,DG6G01115.1,DG1G05073.1,DG6G01301.1,DG2G01444.1,DG3G05081.1,DG5G01469.1,DG5G01471.1,DG0G00565.1,DG2G01687.1,DG1G02664.1,DG0G00586.1,DG0G00589.1,DG6G00780.1,DG0G01802.1,DG3G03716.1,DG4G03797.1,DG4G03792.1,DG1G02916.1,DG5G00399.1,DG7G03040.1,DG6G01586.1,DG4G04629.1,DG1G04534.1,DG4G02354.1,DG5G00275.1,DG1G01532.1,DG3G03579.1,DG5G01440.1,DG5G03797.1,DG4G03167.1,DG7G00189.1,DG4G03747.1,DG7G02789.1,DG5G04664.1,DG6G01552.1,DG2G04999.1,DG0G00579.1,DG7G01056.1,DG1G05269.1,DG3G02253.1,DG2G03911.1,DG2G06321.1,DG3G04485.1,DG1G02490.1,DG6G00407.1,DG2G00860.1,DG3G05039.1,DG6G02401.1,DG6G02399.1,DG1G02368.1,DG4G05365.1,DG4G05351.1,DG4G05349.1,DG5G01819.1,DG6G01734.1,DG7G03182.1,DG3G03419.1,DG7G04162.1,DG2G01373.1,DG4G05312.1,DG2G00039.1,DG2G00033.1,DG2G00040.1,DG2G00038.1,DG2G00034.1,DG2G00041.1,DG5G02760.1,DG7G00461.1,DG7G00214.1,DG4G00194.1,DG5G05021.1,DG5G05058.1,DG5G05113.1,DG1G05518.1,DG4G05613.1,DG0G00636.1,DG2G00009.1,DG6G01030.1,DG1G02117.1,DG1G02115.1,DG3G03318.1,DG3G03277.1,DG0G01809.1,DG0G00455.1,DG3G05018.1,DG5G05032.1,DG5G02676.1,DG6G02640.1,DG7G00299.1,DG4G00289.1,DG4G00023.1,DG3G03605.1,DG3G00229.1,DG6G01190.1,DG6G01191.1,DG4G03595.1,DG3G04209.1,DG1G02445.1,DG1G02446.1,DG4G00299.1,DG4G05792.1,DG1G02293.1,DG6G01291.1,DG1G02365.1,DG7G04388.1,DG3G00533.1,DG5G04758.1,DG2G03747.1,DG0G00485.1,DG6G01019.1,DG5G00196.1,DG1G05319.1,DG2G00097.1,DG6G02486.1,DG5G04849.1,DG5G04848.1,DG1G00166.1,DG1G00165.1</t>
  </si>
  <si>
    <t>GO:0008408</t>
  </si>
  <si>
    <t>3'-5' exonuclease activity</t>
  </si>
  <si>
    <t>DG7G04121.1,DG0G00951.1,DG6G03539.1,DG5G03404.1,DG7G04149.1,DG7G03417.1,DG1G04263.1,DG6G02619.1,DG5G03537.1,DG5G04278.1,DG3G00471.1,DG3G05882.1,DG4G04687.1,DG4G04714.1,DG4G04733.1,DG4G00071.1,DG7G00619.1,DG6G00973.1,DG1G02967.1,DG3G04323.1,DG3G04369.1,DG4G00260.1,DG4G05543.1,DG3G00119.1,DG2G05245.1,DG4G02335.1,DG3G03371.1,DG7G03885.1,DG7G03882.1,DG7G03920.1,DG7G03918.1,DG1G05266.1,DG4G03036.1,DG4G03025.1,DG7G01814.1,DG1G02518.1,DG7G04058.1,DG7G04057.1,DG5G02112.1,DG5G02135.1,DG0G01821.1,DG3G05014.1,DG7G01586.1,DG7G01570.1,DG2G01964.1,DG1G05534.1,DG1G05535.1,DG1G05539.1,DG1G05554.1,DG3G04530.1,DG7G03298.1,DG4G00664.1,DG2G04254.1,DG3G05022.1,DG7G04260.1,DG5G01941.1,DG5G01736.1,DG3G05414.1,DG3G05392.1,DG3G05389.1,DG2G02201.1,DG2G02254.1,DG6G00936.1,DG3G00445.1,DG5G00587.1,DG1G01648.1,DG1G01621.1,DG1G01604.1,DG1G00772.1,DG1G00773.1,DG1G01517.1,DG6G01929.1,DG4G02596.1,DG4G02535.1,DG6G01714.1,DG6G01252.1,DG5G02722.1,DG5G02703.1,DG5G02667.1,DG6G03965.1,DG6G03961.1,DG1G00918.1,DG1G00898.1,DG3G00925.1,DG2G05330.1,DG5G04969.1,DG4G03542.1,DG5G01550.1,DG5G00283.1,DG6G01132.1,DG0G00290.1,DG3G05172.1,DG3G05234.1,DG3G01341.1,DG7G01975.1,DG2G01593.1,DG6G00309.1,DG0G00026.1,DG3G01997.1,DG4G00028.1,DG4G01490.1,DG1G03528.1,DG1G03514.1,DG4G01614.1,DG6G01215.1,DG2G04121.1,DG4G00402.1,DG4G04790.1,DG4G04817.1,DG2G04342.1,DG2G04337.1,DG2G04336.1,DG4G04742.1,DG4G04764.1,DG1G02170.1,DG2G03282.1,DG4G00916.1,DG7G00412.1,DG7G00436.1,DG7G00482.1,DG4G01008.1,DG5G03252.1,DG5G03253.1,DG3G02970.1,DG2G02559.1,DG5G02252.1,DG4G05414.1,DG2G04960.1,DG1G01832.1,DG4G00306.1,DG5G02014.1,DG1G05122.1,DG1G05136.1,DG5G03226.1,DG3G00664.1,DG2G05408.1,DG2G06153.1,DG4G01110.1,DG3G02508.1,DG6G00006.1,DG2G02981.1,DG2G02980.1,DG2G02977.1,DG2G02968.1,DG5G02192.1,DG5G02183.1,DG2G00681.1,DG2G00688.1,DG1G05693.1,DG1G05690.1,DG2G02286.1,DG3G03639.1,DG3G02312.1,DG3G02274.1,DG7G02509.1,DG2G03936.1,DG3G02835.1,DG3G02833.1,DG3G02815.1,DG4G05103.1,DG2G04475.1,DG6G03499.1,DG6G03503.1,DG5G03825.1,DG3G03814.1,DG7G01633.1,DG4G03346.1,DG3G03156.1,DG2G00463.1,DG4G01174.1,DG1G03061.1,DG3G01540.1,DG2G04358.1,DG7G01513.1,DG3G05608.1,DG7G01493.1,DG5G04062.1,DG5G04066.1,DG4G05728.1,DG4G05780.1,DG3G01696.1,DG2G00845.1,DG3G03912.1,DG6G00598.1,DG2G04671.1,DG5G00961.1,DG4G02528.1,DG7G00645.1,DG6G02097.1,DG6G01541.1,DG1G03607.1,DG1G03614.1,DG1G01276.1,DG5G02290.1,DG5G02326.1,DG7G01321.1,DG5G03119.1,DG2G03835.1,DG1G01392.1,DG6G03881.1,DG4G03443.1,DG3G02682.1,DG2G01972.1,DG5G00055.1,DG6G00174.1,DG6G00132.1,DG6G03718.1,DG6G03709.1,DG5G00378.1,DG6G03270.1,DG6G03275.1,DG5G01047.1,DG5G04887.1,DG1G01030.1,DG2G05679.1,DG2G05672.1,DG6G02802.1,DG5G05017.1,DG4G05513.1,DG5G02497.1,DG2G03082.1,DG3G01034.1,DG3G01032.1,DG6G02659.1,DG5G00191.1,DG5G00168.1,DG5G00237.1,DG0G01106.1,DG7G02806.1,DG2G04817.1,DG0G01566.1,DG6G00917.1,DG1G05609.1,DG1G05665.1,DG1G05664.1,DG2G05736.1,DG2G05767.1,DG7G00258.1,DG7G04314.1,DG7G04340.1,DG7G04342.1,DG7G00929.1,DG7G00934.1,DG4G03137.1,DG4G03126.1,DG1G04332.1,DG5G03647.1,DG2G03739.1,DG2G03729.1,DG2G03714.1,DG3G00228.1,DG7G02658.1,DG3G00843.1,DG2G00634.1,DG7G02993.1,DG3G00267.1,DG1G05326.1,DG2G03368.1,DG2G03367.1,DG2G01802.1,DG7G02136.1,DG7G02166.1,DG6G03230.1,DG5G03839.1,DG5G03920.1,DG2G05008.1,DG5G04392.1,DG2G04183.1,DG5G02393.1,DG1G00507.1,DG5G00907.1,DG5G00911.1,DG6G00779.1,DG6G00783.1,DG3G04044.1,DG6G03315.1,DG6G03325.1,DG1G00129.1,DG1G01156.1,DG5G05036.1,DG7G00532.1,DG7G00556.1,DG7G00567.1,DG5G00673.1,DG5G00667.1,DG1G03770.1,DG1G03767.1,DG4G01059.1,DG4G01070.1,DG1G02057.1,DG4G00746.1,DG4G01845.1,DG1G03966.1,DG1G03952.1,DG5G05210.1,DG5G05201.1,DG3G01022.1,DG4G04994.1,DG1G05491.1,DG7G02628.1,DG4G02038.1,DG0G01374.1,DG6G02395.1,DG2G04004.1,DG5G03486.1,DG5G03507.1,DG3G05106.1,DG2G00729.1,DG4G04277.1,DG4G04288.1,DG3G05304.1,DG7G03559.1,DG7G03606.1,DG4G05886.1,DG4G04724.1,DG7G00635.1,DG6G02308.1,DG1G05334.1,DG0G01753.1,DG3G01166.1,DG3G04328.1,DG5G03359.1,DG3G03064.1,DG3G00117.1,DG2G02427.1,DG2G02429.1,DG2G01457.1,DG2G01415.1,DG1G00679.1,DG4G03995.1,DG4G03041.1,DG7G01831.1,DG0G01796.1,DG4G04233.1,DG5G04858.1,DG5G04859.1,DG6G01245.1,DG5G00434.1,DG4G05335.1,DG7G03391.1,DG5G01750.1,DG3G03058.1,DG2G02091.1,DG6G01930.1,DG6G03388.1,DG5G02718.1,DG5G02692.1,DG5G02639.1,DG6G01511.1,DG6G01501.1,DG2G02929.1,DG3G05226.1,DG2G04873.1,DG2G04591.1,DG6G00300.1,DG6G00310.1,DG4G05579.1,DG1G05180.1,DG6G01226.1,DG4G00398.1,DG4G02873.1,DG5G03726.1,DG2G05024.1,DG4G04821.1,DG2G05989.1,DG5G03293.1,DG1G05840.1,DG0G00072.1,DG1G05741.1,DG0G01856.1,DG3G00682.1,DG4G00021.1,DG7G03517.1,DG7G03525.1,DG6G03472.1,DG3G02846.1,DG3G03528.1,DG2G02993.1,DG2G02978.1,DG2G02951.1,DG5G02145.1,DG6G00494.1,DG2G03576.1,DG3G02377.1,DG3G02293.1,DG2G02893.1,DG2G03933.1,DG5G01438.1,DG4G03739.1,DG4G03763.1,DG3G03154.1,DG3G03178.1,DG5G04650.1,DG5G04568.1,DG7G00306.1,DG1G00698.1,DG1G00324.1,DG1G05814.1,DG1G05781.1,DG7G01514.1,DG2G01739.1,DG7G02054.1,DG5G00561.1,DG2G00855.1,DG5G02368.1,DG7G02556.1,DG6G00590.1,DG2G04452.1,DG7G01417.1,DG2G01879.1,DG6G02076.1,DG1G01974.1,DG7G00825.1,DG6G01550.1,DG1G03537.1,DG6G03596.1,DG3G00570.1,DG3G00563.1,DG6G01807.1,DG4G03463.1,DG5G02900.1,DG4G02447.1,DG7G00269.1,DG7G02309.1,DG6G01438.1,DG6G00104.1,DG3G00653.1,DG5G02727.1,DG3G05544.1,DG3G05546.1,DG5G00493.1,DG7G00997.1,DG2G05684.1,DG6G02924.1,DG5G00212.1,DG7G02767.1,DG2G03280.1,DG0G01573.1,DG0G01596.1,DG7G04325.1,DG0G00678.1,DG4G03086.1,DG6G01961.1,DG6G01942.1,DG1G04337.1,DG0G01683.1,DG0G01664.1,DG5G03595.1,DG2G03721.1,DG7G02475.1,DG3G00205.1,DG4G03001.1,DG7G04428.1,DG0G01513.1,DG1G02727.1,DG3G00239.1,DG4G02014.1,DG1G05315.1,DG2G02346.1,DG2G02334.1,DG4G02732.1,DG7G02146.1,DG4G04598.1,DG4G04673.1,DG1G00530.1,DG7G02827.1,DG1G05078.1,DG6G00782.1,DG2G05121.1,DG1G01434.1,DG7G00582.1,DG5G00672.1,DG4G00751.1,DG5G04436.1,DG1G03930.1,DG6G01472.1,DG3G01008.1,DG2G03999.1,DG7G00081.1,DG5G03344.1,DG3G00118.1,DG7G03718.1,DG5G00247.1,DG5G02719.1,DG0G00075.1,DG7G00220.1,DG0G00373.1,DG4G00540.1,DG6G02958.1,DG4G02640.1,DG3G03265.1,DG5G02476.1,DG5G02790.1,DG2G04393.1,DG2G00809.1,DG6G00612.1,DG5G00983.1,DG5G02916.1,DG5G01114.1,DG6G02803.1,DG1G05314.1,DG1G04135.1,DG1G04002.1,DG1G05271.1,DG3G02950.1,DG3G00921.1,DG0G01179.1,DG1G05173.1,DG4G04067.1,DG7G01613.1,DG2G00891.1,DG1G04534.1,DG4G02354.1,DG5G00275.1,DG1G01532.1,DG7G00461.1,DG7G00214.1,DG4G00023.1,DG6G01291.1</t>
  </si>
  <si>
    <t>GO:0016788</t>
  </si>
  <si>
    <t>hydrolase activity, acting on ester bonds</t>
  </si>
  <si>
    <t>DG7G04121.1,DG0G00951.1,DG6G03539.1,DG5G03404.1,DG7G04149.1,DG7G03417.1,DG1G04263.1,DG6G02619.1,DG5G03537.1,DG5G04278.1,DG3G00471.1,DG3G05882.1,DG4G04687.1,DG4G04714.1,DG4G04733.1,DG4G00071.1,DG7G00619.1,DG6G00973.1,DG1G02967.1,DG3G04323.1,DG3G04369.1,DG4G00260.1,DG4G05543.1,DG3G00119.1,DG2G05245.1,DG4G02335.1,DG3G03371.1,DG7G03885.1,DG7G03882.1,DG7G03920.1,DG7G03918.1,DG1G05266.1,DG4G03036.1,DG4G03025.1,DG7G01814.1,DG1G02518.1,DG7G04058.1,DG7G04057.1,DG5G02112.1,DG5G02135.1,DG0G01821.1,DG3G05014.1,DG7G01586.1,DG7G01570.1,DG2G01964.1,DG1G05534.1,DG1G05535.1,DG1G05539.1,DG1G05554.1,DG3G04530.1,DG7G03298.1,DG4G00664.1,DG2G04254.1,DG3G05022.1,DG7G04260.1,DG5G01941.1,DG5G01736.1,DG3G05414.1,DG3G05392.1,DG3G05389.1,DG2G02201.1,DG2G02254.1,DG6G00936.1,DG3G00445.1,DG5G00587.1,DG1G01648.1,DG1G01621.1,DG1G01604.1,DG1G00772.1,DG1G00773.1,DG1G01517.1,DG6G01929.1,DG4G02596.1,DG4G02535.1,DG6G01714.1,DG6G01252.1,DG5G02722.1,DG5G02703.1,DG5G02667.1,DG6G03965.1,DG6G03961.1,DG1G00918.1,DG1G00898.1,DG3G00925.1,DG2G05330.1,DG5G04969.1,DG4G03542.1,DG5G01550.1,DG5G00283.1,DG6G01132.1,DG0G00290.1,DG3G05172.1,DG3G05234.1,DG3G01341.1,DG7G01975.1,DG2G01593.1,DG6G00309.1,DG0G00026.1,DG3G01997.1,DG4G00028.1,DG4G01490.1,DG1G03528.1,DG1G03514.1,DG4G01614.1,DG6G01215.1,DG2G04121.1,DG4G00402.1,DG4G04790.1,DG4G04817.1,DG2G04342.1,DG2G04337.1,DG2G04336.1,DG4G04742.1,DG4G04764.1,DG1G02170.1,DG2G03282.1,DG4G00916.1,DG7G00412.1,DG7G00436.1,DG7G00482.1,DG4G01008.1,DG5G03252.1,DG5G03253.1,DG3G02970.1,DG2G02559.1,DG5G02252.1,DG4G05414.1,DG2G04960.1,DG1G01832.1,DG4G00306.1,DG5G02014.1,DG1G05122.1,DG1G05136.1,DG5G03226.1,DG3G00664.1,DG2G05408.1,DG2G06153.1,DG4G01110.1,DG3G02508.1,DG6G00006.1,DG2G02981.1,DG2G02980.1,DG2G02977.1,DG2G02968.1,DG5G02192.1,DG5G02183.1,DG2G00681.1,DG2G00688.1,DG1G05693.1,DG1G05690.1,DG2G02286.1,DG3G03639.1,DG3G02312.1,DG3G02274.1,DG7G02509.1,DG2G03936.1,DG3G02835.1,DG3G02833.1,DG3G02815.1,DG4G05103.1,DG2G04475.1,DG6G03499.1,DG6G03503.1,DG5G03825.1,DG3G03814.1,DG7G01633.1,DG4G03346.1,DG3G03156.1,DG2G00463.1,DG4G01174.1,DG1G03061.1,DG3G01540.1,DG2G04358.1,DG7G01513.1,DG3G05608.1,DG7G01493.1,DG5G04062.1,DG5G04066.1,DG4G05728.1,DG4G05780.1,DG3G01696.1,DG2G00845.1,DG3G03912.1,DG6G00598.1,DG2G04671.1,DG5G00961.1,DG4G02528.1,DG7G00645.1,DG6G02097.1,DG6G01541.1,DG1G03607.1,DG1G03614.1,DG1G01276.1,DG5G02290.1,DG5G02326.1,DG7G01321.1,DG5G03119.1,DG2G03835.1,DG1G01392.1,DG6G03881.1,DG4G03443.1,DG3G02682.1,DG2G01972.1,DG5G00055.1,DG6G00174.1,DG6G00132.1,DG6G03718.1,DG6G03709.1,DG5G00378.1,DG6G03270.1,DG6G03275.1,DG5G01047.1,DG5G04887.1,DG1G01030.1,DG2G05679.1,DG2G05672.1,DG6G02802.1,DG5G05017.1,DG4G05513.1,DG5G02497.1,DG2G03082.1,DG3G01034.1,DG3G01032.1,DG6G02659.1,DG5G00191.1,DG5G00168.1,DG5G00237.1,DG0G01106.1,DG7G02806.1,DG2G04817.1,DG0G01566.1,DG6G00917.1,DG1G05609.1,DG1G05665.1,DG1G05664.1,DG2G05736.1,DG2G05767.1,DG7G00258.1,DG7G04314.1,DG7G04340.1,DG7G04342.1,DG7G00929.1,DG7G00934.1,DG4G03137.1,DG4G03126.1,DG1G04332.1,DG5G03647.1,DG2G03739.1,DG2G03729.1,DG2G03714.1,DG3G00228.1,DG7G02658.1,DG3G00843.1,DG2G00634.1,DG7G02993.1,DG3G00267.1,DG1G05326.1,DG2G03368.1,DG2G03367.1,DG2G01802.1,DG7G02136.1,DG7G02166.1,DG6G03230.1,DG5G03839.1,DG5G03920.1,DG2G05008.1,DG5G04392.1,DG2G04183.1,DG5G02393.1,DG1G00507.1,DG5G00907.1,DG5G00911.1,DG6G00779.1,DG6G00783.1,DG3G04044.1,DG6G03315.1,DG6G03325.1,DG1G00129.1,DG1G01156.1,DG5G05036.1,DG7G00532.1,DG7G00556.1,DG7G00567.1,DG5G00673.1,DG5G00667.1,DG1G03770.1,DG1G03767.1,DG4G01059.1,DG4G01070.1,DG1G02057.1,DG4G00746.1,DG4G01845.1,DG1G03966.1,DG1G03952.1,DG5G05210.1,DG5G05201.1,DG3G01022.1,DG4G04994.1,DG1G05491.1,DG7G02628.1,DG4G02038.1,DG0G01374.1,DG6G02395.1,DG2G04004.1,DG5G03486.1,DG5G03507.1,DG3G05106.1,DG2G00729.1,DG4G04277.1,DG4G04288.1,DG3G05304.1,DG7G03559.1,DG7G03606.1,DG4G05886.1,DG4G04724.1,DG7G00635.1,DG6G02308.1,DG1G05334.1,DG0G01753.1,DG3G01166.1,DG3G04328.1,DG5G03359.1,DG3G03064.1,DG3G00117.1,DG2G02427.1,DG2G02429.1,DG2G01457.1,DG2G01415.1,DG1G00679.1,DG4G03995.1,DG4G03041.1,DG7G01831.1,DG0G01796.1,DG4G04233.1,DG5G04858.1,DG5G04859.1,DG6G01245.1,DG5G00434.1,DG4G05335.1,DG7G03391.1,DG5G01750.1,DG3G03058.1,DG2G02091.1,DG6G01930.1,DG6G03388.1,DG5G02718.1,DG5G02692.1,DG5G02639.1,DG6G01511.1,DG6G01501.1,DG2G02929.1,DG3G05226.1,DG2G04873.1,DG2G04591.1,DG6G00300.1,DG6G00310.1,DG4G05579.1,DG1G05180.1,DG6G01226.1,DG4G00398.1,DG4G02873.1,DG5G03726.1,DG2G05024.1,DG4G04821.1,DG2G05989.1,DG5G03293.1,DG1G05840.1,DG0G00072.1,DG1G05741.1,DG0G01856.1,DG3G00682.1,DG4G00021.1,DG7G03517.1,DG7G03525.1,DG6G03472.1,DG3G02846.1,DG3G03528.1,DG2G02993.1,DG2G02978.1,DG2G02951.1,DG5G02145.1,DG6G00494.1,DG2G03576.1,DG3G02377.1,DG3G02293.1,DG2G02893.1,DG2G03933.1,DG5G01438.1,DG4G03739.1,DG4G03763.1,DG3G03154.1,DG3G03178.1,DG5G04650.1,DG5G04568.1,DG7G00306.1,DG1G00698.1,DG1G00324.1,DG1G05814.1,DG1G05781.1,DG7G01514.1,DG2G01739.1,DG7G02054.1,DG5G00561.1,DG2G00855.1,DG5G02368.1,DG7G02556.1,DG6G00590.1,DG2G04452.1,DG7G01417.1,DG2G01879.1,DG6G02076.1,DG1G01974.1,DG7G00825.1,DG6G01550.1,DG1G03537.1,DG6G03596.1,DG3G00570.1,DG3G00563.1,DG6G01807.1,DG4G03463.1,DG5G02900.1,DG4G02447.1,DG7G00269.1,DG7G02309.1,DG6G01438.1,DG6G00104.1,DG3G00653.1,DG5G02727.1,DG3G05544.1,DG3G05546.1,DG5G00493.1,DG7G00997.1,DG2G05684.1,DG6G02924.1,DG5G00212.1,DG7G02767.1,DG2G03280.1,DG0G01573.1,DG0G01596.1,DG7G04325.1,DG0G00678.1,DG4G03086.1,DG6G01961.1,DG6G01942.1,DG1G04337.1,DG0G01683.1,DG0G01664.1,DG5G03595.1,DG2G03721.1,DG7G02475.1,DG3G00205.1,DG4G03001.1,DG7G04428.1,DG0G01513.1,DG1G02727.1,DG3G00239.1,DG4G02014.1,DG1G05315.1,DG2G02346.1,DG2G02334.1,DG4G02732.1,DG7G02146.1,DG4G04598.1,DG4G04673.1,DG1G00530.1,DG7G02827.1,DG1G05078.1,DG6G00782.1,DG2G05121.1,DG1G01434.1,DG7G00582.1,DG5G00672.1,DG4G00751.1,DG5G04436.1,DG1G03930.1,DG6G01472.1,DG3G01008.1,DG2G03999.1,DG7G00081.1,DG5G03344.1,DG3G00118.1,DG7G03718.1,DG5G00247.1,DG5G02719.1,DG0G00075.1,DG7G00220.1,DG0G00373.1,DG4G00540.1,DG6G02958.1,DG4G02640.1,DG3G03265.1,DG5G02476.1,DG5G02790.1,DG2G04393.1,DG2G00809.1,DG6G00612.1,DG5G00983.1,DG5G02916.1,DG5G01114.1,DG6G02803.1,DG1G05314.1,DG1G04135.1,DG1G04002.1,DG1G05271.1,DG3G02950.1,DG3G00921.1,DG0G01179.1,DG1G05173.1,DG4G04067.1,DG7G01613.1,DG2G00891.1,DG1G04534.1,DG4G02354.1,DG5G00275.1,DG1G01532.1,DG6G02780.1,DG6G03187.1,DG5G02361.1,DG5G02362.1,DG5G02363.1,DG5G02364.1,DG5G01658.1,DG5G01652.1,DG3G03547.1,DG5G02847.1,DG5G02848.1,DG5G02849.1,DG7G00461.1,DG7G00214.1,DG3G00572.1,DG3G00569.1,DG3G00565.1,DG0G01384.1,DG6G02078.1,DG3G05309.1,DG6G02752.1,DG5G02724.1,DG5G02728.1,DG7G00298.1,DG7G00296.1,DG4G04129.1,DG7G00256.1,DG4G00023.1,DG6G01190.1,DG6G01191.1,DG2G00612.1,DG2G04488.1,DG3G00177.1,DG6G01291.1</t>
  </si>
  <si>
    <t>GO:0004518</t>
  </si>
  <si>
    <t>nuclease activity</t>
  </si>
  <si>
    <t>DG7G04121.1,DG0G00951.1,DG6G03539.1,DG5G03404.1,DG7G04149.1,DG7G03417.1,DG1G04263.1,DG6G02619.1,DG5G03537.1,DG5G04278.1,DG3G00471.1,DG3G05882.1,DG4G04687.1,DG4G04714.1,DG4G04733.1,DG4G00071.1,DG7G00619.1,DG6G00973.1,DG1G02967.1,DG3G04323.1,DG3G04369.1,DG4G00260.1,DG4G05543.1,DG3G00119.1,DG2G05245.1,DG4G02335.1,DG3G03371.1,DG7G03885.1,DG7G03882.1,DG7G03920.1,DG7G03918.1,DG1G05266.1,DG4G03036.1,DG4G03025.1,DG7G01814.1,DG1G02518.1,DG7G04058.1,DG7G04057.1,DG5G02112.1,DG5G02135.1,DG0G01821.1,DG3G05014.1,DG7G01586.1,DG7G01570.1,DG2G01964.1,DG1G05534.1,DG1G05535.1,DG1G05539.1,DG1G05554.1,DG3G04530.1,DG7G03298.1,DG4G00664.1,DG2G04254.1,DG3G05022.1,DG7G04260.1,DG5G01941.1,DG5G01736.1,DG3G05414.1,DG3G05392.1,DG3G05389.1,DG2G02201.1,DG2G02254.1,DG6G00936.1,DG3G00445.1,DG5G00587.1,DG1G01648.1,DG1G01621.1,DG1G01604.1,DG1G00772.1,DG1G00773.1,DG1G01517.1,DG6G01929.1,DG4G02596.1,DG4G02535.1,DG6G01714.1,DG6G01252.1,DG5G02722.1,DG5G02703.1,DG5G02667.1,DG6G03965.1,DG6G03961.1,DG1G00918.1,DG1G00898.1,DG3G00925.1,DG2G05330.1,DG5G04969.1,DG4G03542.1,DG5G01550.1,DG5G00283.1,DG6G01132.1,DG0G00290.1,DG3G05172.1,DG3G05234.1,DG3G01341.1,DG7G01975.1,DG2G01593.1,DG6G00309.1,DG0G00026.1,DG3G01997.1,DG4G00028.1,DG4G01490.1,DG1G03528.1,DG1G03514.1,DG4G01614.1,DG6G01215.1,DG2G04121.1,DG4G00402.1,DG4G04790.1,DG4G04817.1,DG2G04342.1,DG2G04337.1,DG2G04336.1,DG4G04742.1,DG4G04764.1,DG1G02170.1,DG2G03282.1,DG4G00916.1,DG7G00412.1,DG7G00436.1,DG7G00482.1,DG4G01008.1,DG5G03252.1,DG5G03253.1,DG3G02970.1,DG2G02559.1,DG5G02252.1,DG4G05414.1,DG2G04960.1,DG1G01832.1,DG4G00306.1,DG5G02014.1,DG1G05122.1,DG1G05136.1,DG5G03226.1,DG3G00664.1,DG2G05408.1,DG2G06153.1,DG4G01110.1,DG3G02508.1,DG6G00006.1,DG2G02981.1,DG2G02980.1,DG2G02977.1,DG2G02968.1,DG5G02192.1,DG5G02183.1,DG2G00681.1,DG2G00688.1,DG1G05693.1,DG1G05690.1,DG2G02286.1,DG3G03639.1,DG3G02312.1,DG3G02274.1,DG7G02509.1,DG2G03936.1,DG3G02835.1,DG3G02833.1,DG3G02815.1,DG4G05103.1,DG2G04475.1,DG6G03499.1,DG6G03503.1,DG5G03825.1,DG3G03814.1,DG7G01633.1,DG4G03346.1,DG3G03156.1,DG2G00463.1,DG4G01174.1,DG1G03061.1,DG3G01540.1,DG2G04358.1,DG7G01513.1,DG3G05608.1,DG7G01493.1,DG5G04062.1,DG5G04066.1,DG4G05728.1,DG4G05780.1,DG3G01696.1,DG2G00845.1,DG3G03912.1,DG6G00598.1,DG2G04671.1,DG5G00961.1,DG4G02528.1,DG7G00645.1,DG6G02097.1,DG6G01541.1,DG1G03607.1,DG1G03614.1,DG1G01276.1,DG5G02290.1,DG5G02326.1,DG7G01321.1,DG5G03119.1,DG2G03835.1,DG1G01392.1,DG6G03881.1,DG4G03443.1,DG3G02682.1,DG2G01972.1,DG5G00055.1,DG6G00174.1,DG6G00132.1,DG6G03718.1,DG6G03709.1,DG5G00378.1,DG6G03270.1,DG6G03275.1,DG5G01047.1,DG5G04887.1,DG1G01030.1,DG2G05679.1,DG2G05672.1,DG6G02802.1,DG5G05017.1,DG4G05513.1,DG5G02497.1,DG2G03082.1,DG3G01034.1,DG3G01032.1,DG6G02659.1,DG5G00191.1,DG5G00168.1,DG5G00237.1,DG0G01106.1,DG7G02806.1,DG2G04817.1,DG0G01566.1,DG6G00917.1,DG1G05609.1,DG1G05665.1,DG1G05664.1,DG2G05736.1,DG2G05767.1,DG7G00258.1,DG7G04314.1,DG7G04340.1,DG7G04342.1,DG7G00929.1,DG7G00934.1,DG4G03137.1,DG4G03126.1,DG1G04332.1,DG5G03647.1,DG2G03739.1,DG2G03729.1,DG2G03714.1,DG3G00228.1,DG7G02658.1,DG3G00843.1,DG2G00634.1,DG7G02993.1,DG3G00267.1,DG1G05326.1,DG2G03368.1,DG2G03367.1,DG2G01802.1,DG7G02136.1,DG7G02166.1,DG6G03230.1,DG5G03839.1,DG5G03920.1,DG2G05008.1,DG5G04392.1,DG2G04183.1,DG5G02393.1,DG1G00507.1,DG5G00907.1,DG5G00911.1,DG6G00779.1,DG6G00783.1,DG3G04044.1,DG6G03315.1,DG6G03325.1,DG1G00129.1,DG1G01156.1,DG5G05036.1,DG7G00532.1,DG7G00556.1,DG7G00567.1,DG5G00673.1,DG5G00667.1,DG1G03770.1,DG1G03767.1,DG4G01059.1,DG4G01070.1,DG1G02057.1,DG4G00746.1,DG4G01845.1,DG1G03966.1,DG1G03952.1,DG5G05210.1,DG5G05201.1,DG3G01022.1,DG4G04994.1,DG1G05491.1,DG7G02628.1,DG4G02038.1,DG0G01374.1,DG6G02395.1,DG2G04004.1,DG5G03486.1,DG5G03507.1,DG3G05106.1,DG2G00729.1,DG4G04277.1,DG4G04288.1,DG3G05304.1,DG7G03559.1,DG7G03606.1,DG4G05886.1,DG4G04724.1,DG7G00635.1,DG6G02308.1,DG1G05334.1,DG0G01753.1,DG3G01166.1,DG3G04328.1,DG5G03359.1,DG3G03064.1,DG3G00117.1,DG2G02427.1,DG2G02429.1,DG2G01457.1,DG2G01415.1,DG1G00679.1,DG4G03995.1,DG4G03041.1,DG7G01831.1,DG0G01796.1,DG4G04233.1,DG5G04858.1,DG5G04859.1,DG6G01245.1,DG5G00434.1,DG4G05335.1,DG7G03391.1,DG5G01750.1,DG3G03058.1,DG2G02091.1,DG6G01930.1,DG6G03388.1,DG5G02718.1,DG5G02692.1,DG5G02639.1,DG6G01511.1,DG6G01501.1,DG2G02929.1,DG3G05226.1,DG2G04873.1,DG2G04591.1,DG6G00300.1,DG6G00310.1,DG4G05579.1,DG1G05180.1,DG6G01226.1,DG4G00398.1,DG4G02873.1,DG5G03726.1,DG2G05024.1,DG4G04821.1,DG2G05989.1,DG5G03293.1,DG1G05840.1,DG0G00072.1,DG1G05741.1,DG0G01856.1,DG3G00682.1,DG4G00021.1,DG7G03517.1,DG7G03525.1,DG6G03472.1,DG3G02846.1,DG3G03528.1,DG2G02993.1,DG2G02978.1,DG2G02951.1,DG5G02145.1,DG6G00494.1,DG2G03576.1,DG3G02377.1,DG3G02293.1,DG2G02893.1,DG2G03933.1,DG5G01438.1,DG4G03739.1,DG4G03763.1,DG3G03154.1,DG3G03178.1,DG5G04650.1,DG5G04568.1,DG7G00306.1,DG1G00698.1,DG1G00324.1,DG1G05814.1,DG1G05781.1,DG7G01514.1,DG2G01739.1,DG7G02054.1,DG5G00561.1,DG2G00855.1,DG5G02368.1,DG7G02556.1,DG6G00590.1,DG2G04452.1,DG7G01417.1,DG2G01879.1,DG6G02076.1,DG1G01974.1,DG7G00825.1,DG6G01550.1,DG1G03537.1,DG6G03596.1,DG3G00570.1,DG3G00563.1,DG6G01807.1,DG4G03463.1,DG5G02900.1,DG4G02447.1,DG7G00269.1,DG7G02309.1,DG6G01438.1,DG6G00104.1,DG3G00653.1,DG5G02727.1,DG3G05544.1,DG3G05546.1,DG5G00493.1,DG7G00997.1,DG2G05684.1,DG6G02924.1,DG5G00212.1,DG7G02767.1,DG2G03280.1,DG0G01573.1,DG0G01596.1,DG7G04325.1,DG0G00678.1,DG4G03086.1,DG6G01961.1,DG6G01942.1,DG1G04337.1,DG0G01683.1,DG0G01664.1,DG5G03595.1,DG2G03721.1,DG7G02475.1,DG3G00205.1,DG4G03001.1,DG7G04428.1,DG0G01513.1,DG1G02727.1,DG3G00239.1,DG4G02014.1,DG1G05315.1,DG2G02346.1,DG2G02334.1,DG4G02732.1,DG7G02146.1,DG4G04598.1,DG4G04673.1,DG1G00530.1,DG7G02827.1,DG1G05078.1,DG6G00782.1,DG2G05121.1,DG1G01434.1,DG7G00582.1,DG5G00672.1,DG4G00751.1,DG5G04436.1,DG1G03930.1,DG6G01472.1,DG3G01008.1,DG2G03999.1,DG7G00081.1,DG5G03344.1,DG3G00118.1,DG7G03718.1,DG5G00247.1,DG5G02719.1,DG0G00075.1,DG7G00220.1,DG0G00373.1,DG4G00540.1,DG6G02958.1,DG4G02640.1,DG3G03265.1,DG5G02476.1,DG5G02790.1,DG2G04393.1,DG2G00809.1,DG6G00612.1,DG5G00983.1,DG5G02916.1,DG5G01114.1,DG6G02803.1,DG1G05314.1,DG1G04135.1,DG1G04002.1,DG1G05271.1,DG3G02950.1,DG3G00921.1,DG0G01179.1,DG1G05173.1,DG4G04067.1,DG7G01613.1,DG2G00891.1,DG1G04534.1,DG4G02354.1,DG5G00275.1,DG1G01532.1,DG7G00461.1,DG7G00214.1,DG4G00023.1,DG6G01190.1,DG6G01191.1,DG6G01291.1</t>
  </si>
  <si>
    <t>GO:0004527</t>
  </si>
  <si>
    <t>exonuclease activity</t>
  </si>
  <si>
    <t>GO:0006139</t>
  </si>
  <si>
    <t>nucleobase-containing compound metabolic process</t>
  </si>
  <si>
    <t>BP</t>
  </si>
  <si>
    <t>DG7G04121.1,DG0G00951.1,DG6G03539.1,DG5G03404.1,DG7G04149.1,DG7G03417.1,DG1G04263.1,DG6G02619.1,DG5G03537.1,DG5G04278.1,DG3G00471.1,DG3G05882.1,DG4G04687.1,DG4G04714.1,DG4G04733.1,DG4G00071.1,DG7G00619.1,DG6G00973.1,DG1G02967.1,DG3G04323.1,DG3G04369.1,DG4G00260.1,DG4G05543.1,DG3G00119.1,DG2G05245.1,DG4G02335.1,DG3G03371.1,DG7G03885.1,DG7G03882.1,DG7G03920.1,DG7G03918.1,DG1G05266.1,DG4G03036.1,DG4G03025.1,DG7G01814.1,DG1G02518.1,DG7G04058.1,DG7G04057.1,DG5G02112.1,DG5G02135.1,DG0G01821.1,DG3G05014.1,DG7G01586.1,DG7G01570.1,DG2G01964.1,DG1G05534.1,DG1G05535.1,DG1G05539.1,DG1G05554.1,DG3G04530.1,DG7G03298.1,DG4G00664.1,DG2G04254.1,DG3G05022.1,DG7G04260.1,DG5G01941.1,DG5G01736.1,DG3G05414.1,DG3G05392.1,DG3G05389.1,DG2G02201.1,DG2G02254.1,DG6G00936.1,DG3G00445.1,DG5G00587.1,DG1G01648.1,DG1G01621.1,DG1G01604.1,DG1G00772.1,DG1G00773.1,DG1G01517.1,DG6G01929.1,DG4G02596.1,DG4G02535.1,DG6G01714.1,DG6G01252.1,DG5G02722.1,DG5G02703.1,DG5G02667.1,DG6G03965.1,DG6G03961.1,DG1G00918.1,DG1G00898.1,DG3G00925.1,DG2G05330.1,DG5G04969.1,DG4G03542.1,DG5G01550.1,DG5G00283.1,DG6G01132.1,DG0G00290.1,DG3G05172.1,DG3G05234.1,DG3G01341.1,DG7G01975.1,DG2G01593.1,DG6G00309.1,DG0G00026.1,DG3G01997.1,DG4G00028.1,DG4G01490.1,DG1G03528.1,DG1G03514.1,DG4G01614.1,DG6G01215.1,DG2G04121.1,DG4G00402.1,DG4G04790.1,DG4G04817.1,DG2G04342.1,DG2G04337.1,DG2G04336.1,DG4G04742.1,DG4G04764.1,DG1G02170.1,DG2G03282.1,DG4G00916.1,DG7G00412.1,DG7G00436.1,DG7G00482.1,DG4G01008.1,DG5G03252.1,DG5G03253.1,DG3G02970.1,DG2G02559.1,DG5G02252.1,DG4G05414.1,DG2G04960.1,DG1G01832.1,DG4G00306.1,DG5G02014.1,DG1G05122.1,DG1G05136.1,DG5G03226.1,DG3G00664.1,DG2G05408.1,DG2G06153.1,DG4G01110.1,DG3G02508.1,DG6G00006.1,DG2G02981.1,DG2G02980.1,DG2G02977.1,DG2G02968.1,DG5G02192.1,DG5G02183.1,DG2G00681.1,DG2G00688.1,DG1G05693.1,DG1G05690.1,DG2G02286.1,DG3G03639.1,DG3G02312.1,DG3G02274.1,DG7G02509.1,DG2G03936.1,DG3G02835.1,DG3G02833.1,DG3G02815.1,DG4G05103.1,DG2G04475.1,DG6G03499.1,DG6G03503.1,DG5G03825.1,DG3G03814.1,DG7G01633.1,DG4G03346.1,DG3G03156.1,DG2G00463.1,DG4G01174.1,DG1G03061.1,DG3G01540.1,DG2G04358.1,DG7G01513.1,DG3G05608.1,DG7G01493.1,DG5G04062.1,DG5G04066.1,DG4G05728.1,DG4G05780.1,DG3G01696.1,DG2G00845.1,DG3G03912.1,DG6G00598.1,DG2G04671.1,DG5G00961.1,DG4G02528.1,DG7G00645.1,DG6G02097.1,DG6G01541.1,DG1G03607.1,DG1G03614.1,DG1G01276.1,DG5G02290.1,DG5G02326.1,DG7G01321.1,DG5G03119.1,DG2G03835.1,DG1G01392.1,DG6G03881.1,DG4G03443.1,DG3G02682.1,DG2G01972.1,DG5G00055.1,DG6G00174.1,DG6G00132.1,DG6G03718.1,DG6G03709.1,DG5G00378.1,DG6G03270.1,DG6G03275.1,DG5G01047.1,DG5G04887.1,DG1G01030.1,DG2G05679.1,DG2G05672.1,DG6G02802.1,DG5G05017.1,DG4G05513.1,DG5G02497.1,DG2G03082.1,DG3G01034.1,DG3G01032.1,DG6G02659.1,DG5G00191.1,DG5G00168.1,DG5G00237.1,DG0G01106.1,DG7G02806.1,DG2G04817.1,DG0G01566.1,DG6G00917.1,DG1G05609.1,DG1G05665.1,DG1G05664.1,DG2G05736.1,DG2G05767.1,DG7G00258.1,DG7G04314.1,DG7G04340.1,DG7G04342.1,DG7G00929.1,DG7G00934.1,DG4G03137.1,DG4G03126.1,DG1G04332.1,DG5G03647.1,DG2G03739.1,DG2G03729.1,DG2G03714.1,DG3G00228.1,DG7G02658.1,DG3G00843.1,DG2G00634.1,DG7G02993.1,DG3G00267.1,DG1G05326.1,DG2G03368.1,DG2G03367.1,DG2G01802.1,DG7G02136.1,DG7G02166.1,DG6G03230.1,DG5G03839.1,DG5G03920.1,DG2G05008.1,DG5G04392.1,DG2G04183.1,DG5G02393.1,DG1G00507.1,DG5G00907.1,DG5G00911.1,DG6G00779.1,DG6G00783.1,DG3G04044.1,DG6G03315.1,DG6G03325.1,DG1G00129.1,DG1G01156.1,DG5G05036.1,DG7G00532.1,DG7G00556.1,DG7G00567.1,DG5G00673.1,DG5G00667.1,DG1G03770.1,DG1G03767.1,DG4G01059.1,DG4G01070.1,DG1G02057.1,DG4G00746.1,DG4G01845.1,DG1G03966.1,DG1G03952.1,DG5G05210.1,DG5G05201.1,DG3G01022.1,DG4G04994.1,DG1G05491.1,DG7G02628.1,DG4G02038.1,DG0G01374.1,DG6G02395.1,DG2G04004.1,DG5G03486.1,DG5G03507.1,DG3G05106.1,DG2G00729.1,DG4G04277.1,DG4G04288.1,DG3G05304.1,DG7G03559.1,DG7G03606.1,DG4G05886.1,DG4G04724.1,DG7G00635.1,DG6G02308.1,DG1G05334.1,DG0G01753.1,DG3G01166.1,DG3G04328.1,DG5G03359.1,DG3G03064.1,DG3G00117.1,DG2G02427.1,DG2G02429.1,DG2G01457.1,DG2G01415.1,DG1G00679.1,DG4G03995.1,DG4G03041.1,DG7G01831.1,DG0G01796.1,DG4G04233.1,DG5G04858.1,DG5G04859.1,DG6G01245.1,DG5G00434.1,DG4G05335.1,DG7G03391.1,DG5G01750.1,DG3G03058.1,DG2G02091.1,DG6G01930.1,DG6G03388.1,DG5G02718.1,DG5G02692.1,DG5G02639.1,DG6G01511.1,DG6G01501.1,DG2G02929.1,DG3G05226.1,DG2G04873.1,DG2G04591.1,DG6G00300.1,DG6G00310.1,DG4G05579.1,DG1G05180.1,DG6G01226.1,DG4G00398.1,DG4G02873.1,DG5G03726.1,DG2G05024.1,DG4G04821.1,DG2G05989.1,DG5G03293.1,DG1G05840.1,DG0G00072.1,DG1G05741.1,DG0G01856.1,DG3G00682.1,DG4G00021.1,DG7G03517.1,DG7G03525.1,DG6G03472.1,DG3G02846.1,DG3G03528.1,DG2G02993.1,DG2G02978.1,DG2G02951.1,DG5G02145.1,DG6G00494.1,DG2G03576.1,DG3G02377.1,DG3G02293.1,DG2G02893.1,DG2G03933.1,DG5G01438.1,DG4G03739.1,DG4G03763.1,DG3G03154.1,DG3G03178.1,DG5G04650.1,DG5G04568.1,DG7G00306.1,DG1G00698.1,DG1G00324.1,DG1G05814.1,DG1G05781.1,DG7G01514.1,DG2G01739.1,DG7G02054.1,DG5G00561.1,DG2G00855.1,DG5G02368.1,DG7G02556.1,DG6G00590.1,DG2G04452.1,DG7G01417.1,DG2G01879.1,DG6G02076.1,DG1G01974.1,DG7G00825.1,DG6G01550.1,DG1G03537.1,DG6G03596.1,DG3G00570.1,DG3G00563.1,DG6G01807.1,DG4G03463.1,DG5G02900.1,DG4G02447.1,DG7G00269.1,DG7G02309.1,DG6G01438.1,DG6G00104.1,DG3G00653.1,DG5G02727.1,DG3G05544.1,DG3G05546.1,DG5G00493.1,DG7G00997.1,DG2G05684.1,DG6G02924.1,DG5G00212.1,DG7G02767.1,DG2G03280.1,DG0G01573.1,DG0G01596.1,DG7G04325.1,DG0G00678.1,DG4G03086.1,DG6G01961.1,DG6G01942.1,DG1G04337.1,DG0G01683.1,DG0G01664.1,DG5G03595.1,DG2G03721.1,DG7G02475.1,DG3G00205.1,DG4G03001.1,DG7G04428.1,DG0G01513.1,DG1G02727.1,DG3G00239.1,DG4G02014.1,DG1G05315.1,DG2G02346.1,DG2G02334.1,DG4G02732.1,DG7G02146.1,DG4G04598.1,DG4G04673.1,DG1G00530.1,DG7G02827.1,DG1G05078.1,DG6G00782.1,DG2G05121.1,DG1G01434.1,DG7G00582.1,DG5G00672.1,DG4G00751.1,DG5G04436.1,DG1G03930.1,DG6G01472.1,DG3G01008.1,DG2G03999.1,DG7G00081.1,DG5G03344.1,DG3G00118.1,DG7G03718.1,DG5G00247.1,DG5G02719.1,DG0G00075.1,DG7G00220.1,DG0G00373.1,DG4G00540.1,DG6G02958.1,DG4G02640.1,DG3G03265.1,DG5G02476.1,DG5G02790.1,DG2G04393.1,DG2G00809.1,DG6G00612.1,DG5G00983.1,DG5G02916.1,DG5G01114.1,DG6G02803.1,DG1G05314.1,DG1G04135.1,DG1G04002.1,DG4G01637.1,DG4G05006.1,DG1G05271.1,DG3G02950.1,DG3G00921.1,DG0G01179.1,DG1G05173.1,DG4G04067.1,DG7G01613.1,DG2G00891.1,DG6G00780.1,DG1G04534.1,DG4G02354.1,DG5G00275.1,DG1G01532.1,DG5G01106.1,DG6G02401.1,DG6G02399.1,DG2G04648.1,DG2G05831.1,DG2G00726.1,DG1G02368.1,DG4G05365.1,DG4G05351.1,DG4G05349.1,DG6G01232.1,DG0G01296.1,DG4G05490.1,DG7G04162.1,DG2G01373.1,DG4G05312.1,DG2G00039.1,DG2G00033.1,DG2G00040.1,DG2G00038.1,DG2G00034.1,DG2G00041.1,DG7G00461.1,DG7G00214.1,DG4G00194.1,DG5G05021.1,DG5G05058.1,DG5G05113.1,DG1G04083.1,DG1G05518.1,DG2G00009.1,DG6G01030.1,DG0G01809.1,DG0G00455.1,DG7G04255.1,DG7G04265.1,DG4G00023.1,DG5G02615.1,DG6G01190.1,DG6G01191.1,DG2G06250.1,DG2G04370.1,DG2G04392.1,DG2G04382.1,DG2G04385.1,DG2G04384.1,DG2G04387.1,DG6G01291.1,DG1G02002.1,DG5G05330.1,DG2G03747.1,DG0G00485.1,DG5G01071.1,DG5G04849.1,DG5G04848.1</t>
  </si>
  <si>
    <t>GO:1901363</t>
  </si>
  <si>
    <t>heterocyclic compound binding</t>
  </si>
  <si>
    <t>DG7G04121.1,DG0G00951.1,DG6G03539.1,DG5G03404.1,DG7G04149.1,DG7G03417.1,DG1G04263.1,DG6G02619.1,DG5G03537.1,DG5G04278.1,DG3G00471.1,DG3G05882.1,DG4G04687.1,DG4G04714.1,DG4G04733.1,DG4G00071.1,DG7G00619.1,DG6G00973.1,DG1G02967.1,DG3G04323.1,DG3G04369.1,DG4G00260.1,DG4G05543.1,DG3G00119.1,DG2G05245.1,DG4G02335.1,DG3G03371.1,DG7G03885.1,DG7G03882.1,DG7G03920.1,DG7G03918.1,DG1G05266.1,DG4G03036.1,DG4G03025.1,DG7G01814.1,DG1G02518.1,DG7G04058.1,DG7G04057.1,DG5G02112.1,DG5G02135.1,DG0G01821.1,DG3G05014.1,DG7G01586.1,DG7G01570.1,DG2G01964.1,DG1G05534.1,DG1G05535.1,DG1G05539.1,DG1G05554.1,DG3G04530.1,DG7G03298.1,DG4G00664.1,DG2G04254.1,DG3G05022.1,DG7G04260.1,DG5G01941.1,DG5G01736.1,DG3G05414.1,DG3G05392.1,DG3G05389.1,DG2G02201.1,DG2G02254.1,DG6G00936.1,DG3G00445.1,DG5G00587.1,DG1G01648.1,DG1G01621.1,DG1G01604.1,DG1G00772.1,DG1G00773.1,DG1G01517.1,DG6G01929.1,DG4G02596.1,DG4G02535.1,DG6G01714.1,DG6G01252.1,DG5G02722.1,DG5G02703.1,DG5G02667.1,DG6G03965.1,DG6G03961.1,DG1G00918.1,DG1G00898.1,DG3G00925.1,DG2G05330.1,DG5G04969.1,DG4G03542.1,DG5G01550.1,DG5G00283.1,DG6G01132.1,DG0G00290.1,DG3G05172.1,DG3G05234.1,DG3G01341.1,DG7G01975.1,DG2G01593.1,DG6G00309.1,DG0G00026.1,DG3G01997.1,DG4G00028.1,DG4G01490.1,DG1G03528.1,DG1G03514.1,DG4G01614.1,DG6G01215.1,DG2G04121.1,DG4G00402.1,DG4G04790.1,DG4G04817.1,DG2G04342.1,DG2G04337.1,DG2G04336.1,DG4G04742.1,DG4G04764.1,DG1G02170.1,DG2G03282.1,DG4G00916.1,DG7G00412.1,DG7G00436.1,DG7G00482.1,DG4G01008.1,DG5G03252.1,DG5G03253.1,DG3G02970.1,DG2G02559.1,DG5G02252.1,DG4G05414.1,DG2G04960.1,DG1G01832.1,DG4G00306.1,DG5G02014.1,DG1G05122.1,DG1G05136.1,DG5G03226.1,DG3G00664.1,DG2G05408.1,DG2G06153.1,DG4G01110.1,DG3G02508.1,DG6G00006.1,DG2G02981.1,DG2G02980.1,DG2G02977.1,DG2G02968.1,DG5G02192.1,DG5G02183.1,DG2G00681.1,DG2G00688.1,DG1G05693.1,DG1G05690.1,DG2G02286.1,DG3G03639.1,DG3G02312.1,DG3G02274.1,DG7G02509.1,DG2G03936.1,DG3G02835.1,DG3G02833.1,DG3G02815.1,DG4G05103.1,DG2G04475.1,DG6G03499.1,DG6G03503.1,DG5G03825.1,DG3G03814.1,DG7G01633.1,DG4G03346.1,DG3G03156.1,DG2G00463.1,DG4G01174.1,DG1G03061.1,DG3G01540.1,DG2G04358.1,DG7G01513.1,DG3G05608.1,DG7G01493.1,DG5G04062.1,DG5G04066.1,DG4G05728.1,DG4G05780.1,DG3G01696.1,DG2G00845.1,DG3G03912.1,DG6G00598.1,DG2G04671.1,DG5G00961.1,DG4G02528.1,DG7G00645.1,DG6G02097.1,DG6G01541.1,DG1G03607.1,DG1G03614.1,DG1G01276.1,DG5G02290.1,DG5G02326.1,DG7G01321.1,DG5G03119.1,DG2G03835.1,DG1G01392.1,DG6G03881.1,DG4G03443.1,DG3G02682.1,DG2G01972.1,DG5G00055.1,DG6G00174.1,DG6G00132.1,DG6G03718.1,DG6G03709.1,DG5G00378.1,DG6G03270.1,DG6G03275.1,DG5G01047.1,DG5G04887.1,DG1G01030.1,DG2G05679.1,DG2G05672.1,DG6G02802.1,DG5G05017.1,DG4G05513.1,DG5G02497.1,DG2G03082.1,DG3G01034.1,DG3G01032.1,DG6G02659.1,DG5G00191.1,DG5G00168.1,DG5G00237.1,DG0G01106.1,DG7G02806.1,DG2G04817.1,DG0G01566.1,DG6G00917.1,DG1G05609.1,DG1G05665.1,DG1G05664.1,DG2G05736.1,DG2G05767.1,DG7G00258.1,DG7G04314.1,DG7G04340.1,DG7G04342.1,DG7G00929.1,DG7G00934.1,DG4G03137.1,DG4G03126.1,DG1G04332.1,DG5G03647.1,DG2G03739.1,DG2G03729.1,DG2G03714.1,DG3G00228.1,DG7G02658.1,DG3G00843.1,DG2G00634.1,DG7G02993.1,DG3G00267.1,DG1G05326.1,DG2G03368.1,DG2G03367.1,DG2G01802.1,DG7G02136.1,DG7G02166.1,DG6G03230.1,DG5G03839.1,DG5G03920.1,DG2G05008.1,DG5G04392.1,DG2G04183.1,DG5G02393.1,DG1G00507.1,DG5G00907.1,DG5G00911.1,DG6G00779.1,DG6G00783.1,DG3G04044.1,DG6G03315.1,DG6G03325.1,DG1G00129.1,DG1G01156.1,DG5G05036.1,DG7G00532.1,DG7G00556.1,DG7G00567.1,DG5G00673.1,DG5G00667.1,DG1G03770.1,DG1G03767.1,DG4G01059.1,DG4G01070.1,DG1G02057.1,DG4G00746.1,DG4G01845.1,DG1G03966.1,DG1G03952.1,DG5G05210.1,DG5G05201.1,DG3G01022.1,DG4G04994.1,DG1G05491.1,DG7G02628.1,DG4G02038.1,DG0G01374.1,DG6G02395.1,DG2G04004.1,DG6G03525.1,DG6G02431.1,DG1G04413.1,DG3G03483.1,DG3G04117.1,DG5G04363.1,DG7G02889.1,DG4G02180.1,DG4G02158.1,DG7G03561.1,DG3G03712.1,DG4G04692.1,DG4G00053.1,DG4G02073.1,DG1G04857.1,DG1G04855.1,DG7G00610.1,DG3G01219.1,DG5G03780.1,DG5G01853.1,DG7G01477.1,DG3G01145.1,DG1G04623.1,DG1G03331.1,DG1G03386.1,DG1G05023.1,DG4G03917.1,DG6G02565.1,DG1G04576.1,DG2G01400.1,DG3G02723.1,DG4G02360.1,DG3G03431.1,DG3G03429.1,DG3G03427.1,DG3G03378.1,DG3G03326.1,DG3G03274.1,DG3G05526.1,DG3G05525.1,DG7G03692.1,DG1G00675.1,DG2G03671.1,DG3G02952.1,DG2G00930.1,DG2G01339.1,DG1G02512.1,DG3G00756.1,DG1G00097.1,DG4G01678.1,DG4G01675.1,DG4G04568.1,DG3G04450.1,DG3G00987.1,DG7G00310.1,DG7G00333.1,DG4G01484.1,DG4G01481.1,DG2G01957.1,DG1G00946.1,DG2G01913.1,DG2G04504.1,DG5G05497.1,DG2G03181.1,DG7G03346.1,DG7G03353.1,DG0G01842.1,DG4G00626.1,DG4G01530.1,DG2G04241.1,DG1G04965.1,DG3G05393.1,DG2G02210.1,DG2G02230.1,DG2G02231.1,DG3G00413.1,DG1G01730.1,DG1G01690.1,DG1G01571.1,DG5G00822.1,DG3G05121.1,DG4G02570.1,DG2G06271.1,DG6G03974.1,DG1G03227.1,DG5G00504.1,DG1G04066.1,DG0G01171.1,DG6G03402.1,DG1G02492.1,DG4G04412.1,DG1G02463.1,DG2G04303.1,DG6G00525.1,DG1G03448.1,DG5G04034.1,DG5G04019.1,DG0G00174.1,DG3G05162.1,DG2G04608.1,DG3G05948.1,DG6G00376.1,DG6G00302.1,DG5G01921.1,DG3G04019.1,DG5G05264.1,DG2G04073.1,DG4G02830.1,DG4G02847.1,DG4G04804.1,DG2G04353.1,DG2G04352.1,DG4G04500.1,DG3G02459.1,DG4G04475.1,DG4G04473.1,DG5G01173.1,DG7G00474.1,DG0G01743.1,DG0G01742.1,DG5G03294.1,DG6G00944.1,DG2G01857.1,DG3G05646.1,DG3G03788.1,DG1G02800.1,DG1G02768.1,DG4G04001.1,DG2G02783.1,DG1G03641.1,DG4G00144.1,DG5G02006.1,DG4G05788.1,DG4G04186.1,DG5G03248.1,DG2G06145.1,DG5G05368.1,DG3G01359.1,DG6G02751.1,DG3G02505.1,DG3G02506.1,DG3G03503.1,DG5G02174.1,DG5G02153.1,DG5G02226.1,DG2G00661.1,DG2G02283.1,DG7G02458.1,DG3G05695.1,DG3G02258.1,DG3G05682.1,DG4G03947.1,DG4G00579.1,DG3G04579.1,DG5G01604.1,DG3G03836.1,DG5G05545.1,DG6G01273.1,DG3G03131.1,DG5G02801.1,DG1G00699.1,DG1G00708.1,DG2G01502.1,DG2G01515.1,DG3G05616.1,DG3G01678.1,DG2G00861.1,DG0G00382.1,DG0G00737.1,DG1G04495.1,DG3G03977.1,DG3G03947.1,DG0G00895.1,DG5G01659.1,DG6G00577.1,DG3G01903.1,DG2G04635.1,DG2G04672.1,DG5G00981.1,DG4G00475.1,DG4G00523.1,DG4G02498.1,DG1G05396.1,DG3G04858.1,DG7G00827.1,DG7G00814.1,DG7G00746.1,DG7G01228.1,DG4G00867.1,DG4G00827.1,DG2G03494.1,DG5G04213.1,DG2G05501.1,DG4G03507.1,DG3G02547.1,DG3G02550.1,DG2G05141.1,DG1G01068.1,DG1G01101.1,DG4G02435.1,DG7G00292.1,DG7G02195.1,DG7G02227.1,DG3G03101.1,DG1G04893.1,DG1G04899.1,DG1G04902.1,DG6G01412.1,DG3G03102.1,DG1G02860.1,DG3G05924.1,DG4G01427.1,DG3G05579.1,DG3G01072.1,DG3G01095.1,DG5G01056.1,DG5G01035.1,DG1G04298.1,DG3G02074.1,DG1G01016.1,DG7G03502.1,DG6G00883.1,DG5G05278.1,DG7G03085.1,DG7G03064.1,DG7G03058.1,DG5G05025.1,DG4G04365.1,DG5G00228.1,DG5G00222.1,DG5G02492.1,DG5G02494.1,DG2G04830.1,DG2G05729.1,DG4G03668.1,DG4G03650.1,DG4G03630.1,DG7G04397.1,DG4G03069.1,DG2G03710.1,DG2G01138.1,DG0G01024.1,DG0G00998.1,DG2G01180.1,DG2G01157.1,DG7G02657.1,DG5G03032.1,DG5G03072.1,DG5G03047.1,DG4G00343.1,DG2G00605.1,DG4G05657.1,DG6G00207.1,DG1G05313.1,DG2G03552.1,DG1G04077.1,DG2G01780.1,DG4G02697.1,DG6G00861.1,DG6G01593.1,DG3G02916.1,DG0G01225.1,DG5G00462.1,DG7G01794.1,DG3G01765.1,DG3G01809.1,DG6G03280.1,DG5G02028.1,DG5G02060.1,DG3G03473.1,DG7G01662.1,DG3G05042.1,DG3G04426.1,DG4G04835.1,DG7G02828.1,DG3G05487.1,DG1G01179.1,DG5G05062.1,DG3G04724.1,DG1G00160.1,DG4G01846.1,DG0G01367.1,DG5G05132.1,DG5G05125.1,DG1G04004.1,DG4G04995.1,DG7G03821.1,DG0G01422.1,DG4G05288.1,DG4G05287.1,DG6G02607.1,DG5G03486.1,DG5G03507.1,DG3G05106.1,DG2G00729.1,DG4G04277.1,DG4G04288.1,DG3G05304.1,DG7G03559.1,DG7G03606.1,DG4G05886.1,DG4G04724.1,DG7G00635.1,DG6G02308.1,DG1G05334.1,DG0G01753.1,DG3G01166.1,DG3G04328.1,DG5G03359.1,DG3G03064.1,DG3G00117.1,DG2G02427.1,DG2G02429.1,DG2G01457.1,DG2G01415.1,DG1G00679.1,DG4G03995.1,DG4G03041.1,DG7G01831.1,DG0G01796.1,DG4G04233.1,DG5G04858.1,DG5G04859.1,DG6G01245.1,DG5G00434.1,DG4G05335.1,DG7G03391.1,DG5G01750.1,DG3G03058.1,DG2G02091.1,DG6G01930.1,DG6G03388.1,DG5G02718.1,DG5G02692.1,DG5G02639.1,DG6G01511.1,DG6G01501.1,DG2G02929.1,DG3G05226.1,DG2G04873.1,DG2G04591.1,DG6G00300.1,DG6G00310.1,DG4G05579.1,DG1G05180.1,DG6G01226.1,DG4G00398.1,DG4G02873.1,DG5G03726.1,DG2G05024.1,DG4G04821.1,DG2G05989.1,DG5G03293.1,DG1G05840.1,DG0G00072.1,DG1G05741.1,DG0G01856.1,DG3G00682.1,DG4G00021.1,DG7G03517.1,DG7G03525.1,DG6G03472.1,DG3G02846.1,DG3G03528.1,DG2G02993.1,DG2G02978.1,DG2G02951.1,DG5G02145.1,DG6G00494.1,DG2G03576.1,DG3G02377.1,DG3G02293.1,DG2G02893.1,DG2G03933.1,DG5G01438.1,DG4G03739.1,DG4G03763.1,DG3G03154.1,DG3G03178.1,DG5G04650.1,DG5G04568.1,DG7G00306.1,DG1G00698.1,DG1G00324.1,DG1G05814.1,DG1G05781.1,DG7G01514.1,DG2G01739.1,DG7G02054.1,DG5G00561.1,DG2G00855.1,DG5G02368.1,DG7G02556.1,DG6G00590.1,DG2G04452.1,DG7G01417.1,DG2G01879.1,DG6G02076.1,DG1G01974.1,DG7G00825.1,DG6G01550.1,DG1G03537.1,DG6G03596.1,DG3G00570.1,DG3G00563.1,DG6G01807.1,DG4G03463.1,DG5G02900.1,DG4G02447.1,DG7G00269.1,DG7G02309.1,DG6G01438.1,DG6G00104.1,DG3G00653.1,DG5G02727.1,DG3G05544.1,DG3G05546.1,DG5G00493.1,DG7G00997.1,DG2G05684.1,DG6G02924.1,DG5G00212.1,DG7G02767.1,DG2G03280.1,DG0G01573.1,DG0G01596.1,DG7G04325.1,DG0G00678.1,DG4G03086.1,DG6G01961.1,DG6G01942.1,DG1G04337.1,DG0G01683.1,DG0G01664.1,DG5G03595.1,DG2G03721.1,DG7G02475.1,DG3G00205.1,DG4G03001.1,DG7G04428.1,DG0G01513.1,DG1G02727.1,DG3G00239.1,DG4G02014.1,DG1G05315.1,DG2G02346.1,DG2G02334.1,DG4G02732.1,DG7G02146.1,DG4G04598.1,DG4G04673.1,DG1G00530.1,DG7G02827.1,DG1G05078.1,DG6G00782.1,DG2G05121.1,DG1G01434.1,DG7G00582.1,DG5G00672.1,DG4G00751.1,DG5G04436.1,DG1G03930.1,DG6G01472.1,DG3G01008.1,DG2G03999.1,DG7G00081.1,DG5G03344.1,DG3G00118.1,DG7G03718.1,DG5G00247.1,DG5G02719.1,DG0G00075.1,DG7G00220.1,DG0G00373.1,DG4G00540.1,DG6G02958.1,DG4G02640.1,DG3G03265.1,DG5G02476.1,DG5G02790.1,DG2G04393.1,DG2G00809.1,DG6G00612.1,DG5G00983.1,DG5G02916.1,DG5G01114.1,DG6G02803.1,DG1G05314.1,DG1G04135.1,DG1G04002.1,DG3G04140.1,DG3G03703.1,DG5G01263.1,DG7G03903.1,DG4G05451.1,DG5G02660.1,DG5G04041.1,DG5G02475.1,DG3G02277.1,DG1G00684.1,DG3G00567.1,DG1G03828.1,DG4G03858.1,DG1G01214.1,DG6G02588.1,DG3G00120.1,DG2G04500.1,DG1G01654.1,DG1G03435.1,DG4G04957.1,DG1G02441.1,DG5G02172.1,DG4G05144.1,DG3G01547.1,DG2G01569.1,DG0G00531.1,DG4G00447.1,DG4G03482.1,DG7G00936.1,DG5G03667.1,DG2G01137.1,DG4G02753.1,DG7G01798.1,DG4G04091.1,DG6G02723.1,DG6G02015.1,DG1G03672.1,DG3G00574.1,DG0G00459.1,DG3G00341.1,DG7G03487.1,DG2G03245.1,DG4G04570.1,DG4G00096.1,DG4G01637.1,DG4G04533.1,DG4G05006.1,DG1G05271.1,DG3G02950.1,DG3G00921.1,DG0G01179.1,DG1G05173.1,DG4G04067.1,DG7G01613.1,DG2G00891.1,DG2G02043.1,DG1G02531.1,DG3G04670.1,DG1G05118.1,DG3G00661.1,DG3G00657.1,DG5G02295.1,DG4G03499.1,DG7G04303.1,DG6G01115.1,DG1G05073.1,DG6G01301.1,DG2G01444.1,DG3G05081.1,DG5G01469.1,DG5G01471.1,DG0G00565.1,DG2G01687.1,DG1G02664.1,DG0G00586.1,DG0G00589.1,DG6G00780.1,DG0G01802.1,DG3G03716.1,DG4G03797.1,DG4G03792.1,DG1G02916.1,DG5G00399.1,DG7G03040.1,DG6G01586.1,DG4G04629.1,DG1G04534.1,DG4G02354.1,DG5G00275.1,DG1G01532.1,DG1G02863.1,DG4G00048.1,DG7G01062.1,DG6G00476.1,DG3G03579.1,DG4G01905.1,DG5G01440.1,DG5G03797.1,DG4G03167.1,DG7G00189.1,DG4G03747.1,DG7G02789.1,DG5G04664.1,DG6G01552.1,DG2G04999.1,DG0G00579.1,DG7G01056.1,DG1G05269.1,DG3G02253.1,DG2G03911.1,DG2G06321.1,DG3G04485.1,DG1G02490.1,DG6G00407.1,DG2G00860.1,DG3G05039.1,DG6G02401.1,DG6G02399.1,DG0G00332.1,DG5G00469.1,DG1G03518.1,DG1G03517.1,DG3G02447.1,DG3G03301.1,DG0G00742.1,DG3G00068.1,DG3G00111.1,DG1G02368.1,DG4G05365.1,DG4G05351.1,DG4G05349.1,DG7G02083.1,DG7G02082.1,DG7G02080.1,DG1G02785.1,DG1G02786.1,DG3G02488.1,DG5G01819.1,DG6G01734.1,DG7G03182.1,DG5G00974.1,DG3G03419.1,DG7G01913.1,DG7G04162.1,DG2G01373.1,DG4G05312.1,DG5G00868.1,DG2G04233.1,DG2G00039.1,DG2G00033.1,DG2G00040.1,DG2G00038.1,DG2G00034.1,DG2G00041.1,DG1G00798.1,DG5G01551.1,DG3G00246.1,DG5G02686.1,DG3G02689.1,DG3G03585.1,DG5G02760.1,DG7G00461.1,DG7G00214.1,DG4G00194.1,DG3G04890.1,DG3G04888.1,DG3G04887.1,DG5G05021.1,DG5G05058.1,DG5G05113.1,DG1G05518.1,DG6G03621.1,DG2G05233.1,DG1G00051.1,DG4G04611.1,DG4G05613.1,DG0G00636.1,DG2G00009.1,DG6G01030.1,DG1G02117.1,DG1G02115.1,DG3G02717.1,DG6G00017.1,DG3G02716.1,DG6G00018.1,DG3G03318.1,DG3G03277.1,DG2G05947.1,DG0G01809.1,DG0G00455.1,DG3G05018.1,DG5G05032.1,DG5G02676.1,DG1G00854.1,DG4G02425.1,DG5G00534.1,DG5G01390.1,DG0G01966.1,DG2G03379.1,DG0G01967.1,DG2G03380.1,DG6G02640.1,DG7G00299.1,DG4G00289.1,DG4G00023.1,DG3G03605.1,DG3G00229.1,DG6G01190.1,DG6G01191.1,DG7G03956.1,DG5G00057.1,DG7G00423.1,DG7G02314.1,DG5G03260.1,DG5G00169.1,DG4G03595.1,DG3G04209.1,DG1G02445.1,DG1G02446.1,DG4G00299.1,DG4G05792.1,DG1G02293.1,DG3G04878.1,DG6G02579.1,DG5G05361.1,DG6G00008.1,DG3G03000.1,DG0G00050.1,DG2G03065.1,DG6G01291.1,DG1G02365.1,DG7G04388.1,DG1G02002.1,DG5G05330.1,DG3G00533.1,DG5G04758.1,DG2G03747.1,DG0G00485.1,DG6G01019.1,DG5G00196.1,DG1G05319.1,DG2G00097.1,DG6G02486.1,DG5G04849.1,DG5G04848.1,DG1G00166.1,DG1G00165.1</t>
  </si>
  <si>
    <t>GO:0097159</t>
  </si>
  <si>
    <t>organic cyclic compound binding</t>
  </si>
  <si>
    <t>GO:1901360</t>
  </si>
  <si>
    <t>organic cyclic compound metabolic process</t>
  </si>
  <si>
    <t>DG7G04121.1,DG0G00951.1,DG6G03539.1,DG5G03404.1,DG7G04149.1,DG7G03417.1,DG1G04263.1,DG6G02619.1,DG5G03537.1,DG5G04278.1,DG3G00471.1,DG3G05882.1,DG4G04687.1,DG4G04714.1,DG4G04733.1,DG4G00071.1,DG7G00619.1,DG6G00973.1,DG1G02967.1,DG3G04323.1,DG3G04369.1,DG4G00260.1,DG4G05543.1,DG3G00119.1,DG2G05245.1,DG4G02335.1,DG3G03371.1,DG7G03885.1,DG7G03882.1,DG7G03920.1,DG7G03918.1,DG1G05266.1,DG4G03036.1,DG4G03025.1,DG7G01814.1,DG1G02518.1,DG7G04058.1,DG7G04057.1,DG5G02112.1,DG5G02135.1,DG0G01821.1,DG3G05014.1,DG7G01586.1,DG7G01570.1,DG2G01964.1,DG1G05534.1,DG1G05535.1,DG1G05539.1,DG1G05554.1,DG3G04530.1,DG7G03298.1,DG4G00664.1,DG2G04254.1,DG3G05022.1,DG7G04260.1,DG5G01941.1,DG5G01736.1,DG3G05414.1,DG3G05392.1,DG3G05389.1,DG2G02201.1,DG2G02254.1,DG6G00936.1,DG3G00445.1,DG5G00587.1,DG1G01648.1,DG1G01621.1,DG1G01604.1,DG1G00772.1,DG1G00773.1,DG1G01517.1,DG6G01929.1,DG4G02596.1,DG4G02535.1,DG6G01714.1,DG6G01252.1,DG5G02722.1,DG5G02703.1,DG5G02667.1,DG6G03965.1,DG6G03961.1,DG1G00918.1,DG1G00898.1,DG3G00925.1,DG2G05330.1,DG5G04969.1,DG4G03542.1,DG5G01550.1,DG5G00283.1,DG6G01132.1,DG0G00290.1,DG3G05172.1,DG3G05234.1,DG3G01341.1,DG7G01975.1,DG2G01593.1,DG6G00309.1,DG0G00026.1,DG3G01997.1,DG4G00028.1,DG4G01490.1,DG1G03528.1,DG1G03514.1,DG4G01614.1,DG6G01215.1,DG2G04121.1,DG4G00402.1,DG4G04790.1,DG4G04817.1,DG2G04342.1,DG2G04337.1,DG2G04336.1,DG4G04742.1,DG4G04764.1,DG1G02170.1,DG2G03282.1,DG4G00916.1,DG7G00412.1,DG7G00436.1,DG7G00482.1,DG4G01008.1,DG5G03252.1,DG5G03253.1,DG3G02970.1,DG2G02559.1,DG5G02252.1,DG4G05414.1,DG2G04960.1,DG1G01832.1,DG4G00306.1,DG5G02014.1,DG1G05122.1,DG1G05136.1,DG5G03226.1,DG3G00664.1,DG2G05408.1,DG2G06153.1,DG4G01110.1,DG3G02508.1,DG6G00006.1,DG2G02981.1,DG2G02980.1,DG2G02977.1,DG2G02968.1,DG5G02192.1,DG5G02183.1,DG2G00681.1,DG2G00688.1,DG1G05693.1,DG1G05690.1,DG2G02286.1,DG3G03639.1,DG3G02312.1,DG3G02274.1,DG7G02509.1,DG2G03936.1,DG3G02835.1,DG3G02833.1,DG3G02815.1,DG4G05103.1,DG2G04475.1,DG6G03499.1,DG6G03503.1,DG5G03825.1,DG3G03814.1,DG7G01633.1,DG4G03346.1,DG3G03156.1,DG2G00463.1,DG4G01174.1,DG1G03061.1,DG3G01540.1,DG2G04358.1,DG7G01513.1,DG3G05608.1,DG7G01493.1,DG5G04062.1,DG5G04066.1,DG4G05728.1,DG4G05780.1,DG3G01696.1,DG2G00845.1,DG3G03912.1,DG6G00598.1,DG2G04671.1,DG5G00961.1,DG4G02528.1,DG7G00645.1,DG6G02097.1,DG6G01541.1,DG1G03607.1,DG1G03614.1,DG1G01276.1,DG5G02290.1,DG5G02326.1,DG7G01321.1,DG5G03119.1,DG2G03835.1,DG1G01392.1,DG6G03881.1,DG4G03443.1,DG3G02682.1,DG2G01972.1,DG5G00055.1,DG6G00174.1,DG6G00132.1,DG6G03718.1,DG6G03709.1,DG5G00378.1,DG6G03270.1,DG6G03275.1,DG5G01047.1,DG5G04887.1,DG1G01030.1,DG2G05679.1,DG2G05672.1,DG6G02802.1,DG5G05017.1,DG4G05513.1,DG5G02497.1,DG2G03082.1,DG3G01034.1,DG3G01032.1,DG6G02659.1,DG5G00191.1,DG5G00168.1,DG5G00237.1,DG0G01106.1,DG7G02806.1,DG2G04817.1,DG0G01566.1,DG6G00917.1,DG1G05609.1,DG1G05665.1,DG1G05664.1,DG2G05736.1,DG2G05767.1,DG7G00258.1,DG7G04314.1,DG7G04340.1,DG7G04342.1,DG7G00929.1,DG7G00934.1,DG4G03137.1,DG4G03126.1,DG1G04332.1,DG5G03647.1,DG2G03739.1,DG2G03729.1,DG2G03714.1,DG3G00228.1,DG7G02658.1,DG3G00843.1,DG2G00634.1,DG7G02993.1,DG3G00267.1,DG1G05326.1,DG2G03368.1,DG2G03367.1,DG2G01802.1,DG7G02136.1,DG7G02166.1,DG6G03230.1,DG5G03839.1,DG5G03920.1,DG2G05008.1,DG5G04392.1,DG2G04183.1,DG5G02393.1,DG1G00507.1,DG5G00907.1,DG5G00911.1,DG6G00779.1,DG6G00783.1,DG3G04044.1,DG6G03315.1,DG6G03325.1,DG1G00129.1,DG1G01156.1,DG5G05036.1,DG7G00532.1,DG7G00556.1,DG7G00567.1,DG5G00673.1,DG5G00667.1,DG1G03770.1,DG1G03767.1,DG4G01059.1,DG4G01070.1,DG1G02057.1,DG4G00746.1,DG4G01845.1,DG1G03966.1,DG1G03952.1,DG5G05210.1,DG5G05201.1,DG3G01022.1,DG4G04994.1,DG1G05491.1,DG7G02628.1,DG4G02038.1,DG0G01374.1,DG6G02395.1,DG2G04004.1,DG5G03486.1,DG5G03507.1,DG3G05106.1,DG2G00729.1,DG4G04277.1,DG4G04288.1,DG3G05304.1,DG7G03559.1,DG7G03606.1,DG4G05886.1,DG4G04724.1,DG7G00635.1,DG6G02308.1,DG1G05334.1,DG0G01753.1,DG3G01166.1,DG3G04328.1,DG5G03359.1,DG3G03064.1,DG3G00117.1,DG2G02427.1,DG2G02429.1,DG2G01457.1,DG2G01415.1,DG1G00679.1,DG4G03995.1,DG4G03041.1,DG7G01831.1,DG0G01796.1,DG4G04233.1,DG5G04858.1,DG5G04859.1,DG6G01245.1,DG5G00434.1,DG4G05335.1,DG7G03391.1,DG5G01750.1,DG3G03058.1,DG2G02091.1,DG6G01930.1,DG6G03388.1,DG5G02718.1,DG5G02692.1,DG5G02639.1,DG6G01511.1,DG6G01501.1,DG2G02929.1,DG3G05226.1,DG2G04873.1,DG2G04591.1,DG6G00300.1,DG6G00310.1,DG4G05579.1,DG1G05180.1,DG6G01226.1,DG4G00398.1,DG4G02873.1,DG5G03726.1,DG2G05024.1,DG4G04821.1,DG2G05989.1,DG5G03293.1,DG1G05840.1,DG0G00072.1,DG1G05741.1,DG0G01856.1,DG3G00682.1,DG4G00021.1,DG7G03517.1,DG7G03525.1,DG6G03472.1,DG3G02846.1,DG3G03528.1,DG2G02993.1,DG2G02978.1,DG2G02951.1,DG5G02145.1,DG6G00494.1,DG2G03576.1,DG3G02377.1,DG3G02293.1,DG2G02893.1,DG2G03933.1,DG5G01438.1,DG4G03739.1,DG4G03763.1,DG3G03154.1,DG3G03178.1,DG5G04650.1,DG5G04568.1,DG7G00306.1,DG1G00698.1,DG1G00324.1,DG1G05814.1,DG1G05781.1,DG7G01514.1,DG2G01739.1,DG7G02054.1,DG5G00561.1,DG2G00855.1,DG5G02368.1,DG7G02556.1,DG6G00590.1,DG2G04452.1,DG7G01417.1,DG2G01879.1,DG6G02076.1,DG1G01974.1,DG7G00825.1,DG6G01550.1,DG1G03537.1,DG6G03596.1,DG3G00570.1,DG3G00563.1,DG6G01807.1,DG4G03463.1,DG5G02900.1,DG4G02447.1,DG7G00269.1,DG7G02309.1,DG6G01438.1,DG6G00104.1,DG3G00653.1,DG5G02727.1,DG3G05544.1,DG3G05546.1,DG5G00493.1,DG7G00997.1,DG2G05684.1,DG6G02924.1,DG5G00212.1,DG7G02767.1,DG2G03280.1,DG0G01573.1,DG0G01596.1,DG7G04325.1,DG0G00678.1,DG4G03086.1,DG6G01961.1,DG6G01942.1,DG1G04337.1,DG0G01683.1,DG0G01664.1,DG5G03595.1,DG2G03721.1,DG7G02475.1,DG3G00205.1,DG4G03001.1,DG7G04428.1,DG0G01513.1,DG1G02727.1,DG3G00239.1,DG4G02014.1,DG1G05315.1,DG2G02346.1,DG2G02334.1,DG4G02732.1,DG7G02146.1,DG4G04598.1,DG4G04673.1,DG1G00530.1,DG7G02827.1,DG1G05078.1,DG6G00782.1,DG2G05121.1,DG1G01434.1,DG7G00582.1,DG5G00672.1,DG4G00751.1,DG5G04436.1,DG1G03930.1,DG6G01472.1,DG3G01008.1,DG2G03999.1,DG7G00081.1,DG5G03344.1,DG3G00118.1,DG7G03718.1,DG5G00247.1,DG5G02719.1,DG0G00075.1,DG7G00220.1,DG0G00373.1,DG4G00540.1,DG6G02958.1,DG4G02640.1,DG3G03265.1,DG5G02476.1,DG5G02790.1,DG2G04393.1,DG2G00809.1,DG6G00612.1,DG5G00983.1,DG5G02916.1,DG5G01114.1,DG6G02803.1,DG1G05314.1,DG1G04135.1,DG1G04002.1,DG4G01637.1,DG4G05006.1,DG1G05271.1,DG3G02950.1,DG3G00921.1,DG0G01179.1,DG1G05173.1,DG4G04067.1,DG7G01613.1,DG2G00891.1,DG6G00780.1,DG1G04534.1,DG4G02354.1,DG5G00275.1,DG1G01532.1,DG5G01106.1,DG6G02401.1,DG6G02399.1,DG2G04648.1,DG2G05831.1,DG2G00726.1,DG5G00300.1,DG5G00310.1,DG6G01040.1,DG0G01407.1,DG1G02368.1,DG4G05365.1,DG4G05351.1,DG4G05349.1,DG6G01232.1,DG0G01296.1,DG4G05490.1,DG7G04162.1,DG2G01373.1,DG4G05312.1,DG2G00039.1,DG2G00033.1,DG2G00040.1,DG2G00038.1,DG2G00034.1,DG2G00041.1,DG7G00461.1,DG7G00214.1,DG4G00194.1,DG5G05021.1,DG5G05058.1,DG5G05113.1,DG1G04083.1,DG1G05518.1,DG2G00009.1,DG6G01030.1,DG0G01809.1,DG0G00455.1,DG7G04255.1,DG7G04265.1,DG4G00023.1,DG5G02615.1,DG6G01190.1,DG6G01191.1,DG4G05384.1,DG0G01363.1,DG2G06250.1,DG2G04370.1,DG2G04392.1,DG2G04382.1,DG2G04385.1,DG2G04384.1,DG2G04387.1,DG6G01291.1,DG1G02002.1,DG5G05330.1,DG2G03747.1,DG0G00485.1,DG5G01071.1,DG5G04849.1,DG5G04848.1</t>
  </si>
  <si>
    <t>GO:0006725</t>
  </si>
  <si>
    <t>cellular aromatic compound metabolic process</t>
  </si>
  <si>
    <t>GO:0034641</t>
  </si>
  <si>
    <t>cellular nitrogen compound metabolic process</t>
  </si>
  <si>
    <t>DG7G04121.1,DG0G00951.1,DG6G03539.1,DG5G03404.1,DG7G04149.1,DG7G03417.1,DG1G04263.1,DG6G02619.1,DG5G03537.1,DG5G04278.1,DG3G00471.1,DG3G05882.1,DG4G04687.1,DG4G04714.1,DG4G04733.1,DG4G00071.1,DG7G00619.1,DG6G00973.1,DG1G02967.1,DG3G04323.1,DG3G04369.1,DG4G00260.1,DG4G05543.1,DG3G00119.1,DG2G05245.1,DG4G02335.1,DG3G03371.1,DG7G03885.1,DG7G03882.1,DG7G03920.1,DG7G03918.1,DG1G05266.1,DG4G03036.1,DG4G03025.1,DG7G01814.1,DG1G02518.1,DG7G04058.1,DG7G04057.1,DG5G02112.1,DG5G02135.1,DG0G01821.1,DG3G05014.1,DG7G01586.1,DG7G01570.1,DG2G01964.1,DG1G05534.1,DG1G05535.1,DG1G05539.1,DG1G05554.1,DG3G04530.1,DG7G03298.1,DG4G00664.1,DG2G04254.1,DG3G05022.1,DG7G04260.1,DG5G01941.1,DG5G01736.1,DG3G05414.1,DG3G05392.1,DG3G05389.1,DG2G02201.1,DG2G02254.1,DG6G00936.1,DG3G00445.1,DG5G00587.1,DG1G01648.1,DG1G01621.1,DG1G01604.1,DG1G00772.1,DG1G00773.1,DG1G01517.1,DG6G01929.1,DG4G02596.1,DG4G02535.1,DG6G01714.1,DG6G01252.1,DG5G02722.1,DG5G02703.1,DG5G02667.1,DG6G03965.1,DG6G03961.1,DG1G00918.1,DG1G00898.1,DG3G00925.1,DG2G05330.1,DG5G04969.1,DG4G03542.1,DG5G01550.1,DG5G00283.1,DG6G01132.1,DG0G00290.1,DG3G05172.1,DG3G05234.1,DG3G01341.1,DG7G01975.1,DG2G01593.1,DG6G00309.1,DG0G00026.1,DG3G01997.1,DG4G00028.1,DG4G01490.1,DG1G03528.1,DG1G03514.1,DG4G01614.1,DG6G01215.1,DG2G04121.1,DG4G00402.1,DG4G04790.1,DG4G04817.1,DG2G04342.1,DG2G04337.1,DG2G04336.1,DG4G04742.1,DG4G04764.1,DG1G02170.1,DG2G03282.1,DG4G00916.1,DG7G00412.1,DG7G00436.1,DG7G00482.1,DG4G01008.1,DG5G03252.1,DG5G03253.1,DG3G02970.1,DG2G02559.1,DG5G02252.1,DG4G05414.1,DG2G04960.1,DG1G01832.1,DG4G00306.1,DG5G02014.1,DG1G05122.1,DG1G05136.1,DG5G03226.1,DG3G00664.1,DG2G05408.1,DG2G06153.1,DG4G01110.1,DG3G02508.1,DG6G00006.1,DG2G02981.1,DG2G02980.1,DG2G02977.1,DG2G02968.1,DG5G02192.1,DG5G02183.1,DG2G00681.1,DG2G00688.1,DG1G05693.1,DG1G05690.1,DG2G02286.1,DG3G03639.1,DG3G02312.1,DG3G02274.1,DG7G02509.1,DG2G03936.1,DG3G02835.1,DG3G02833.1,DG3G02815.1,DG4G05103.1,DG2G04475.1,DG6G03499.1,DG6G03503.1,DG5G03825.1,DG3G03814.1,DG7G01633.1,DG4G03346.1,DG3G03156.1,DG2G00463.1,DG4G01174.1,DG1G03061.1,DG3G01540.1,DG2G04358.1,DG7G01513.1,DG3G05608.1,DG7G01493.1,DG5G04062.1,DG5G04066.1,DG4G05728.1,DG4G05780.1,DG3G01696.1,DG2G00845.1,DG3G03912.1,DG6G00598.1,DG2G04671.1,DG5G00961.1,DG4G02528.1,DG7G00645.1,DG6G02097.1,DG6G01541.1,DG1G03607.1,DG1G03614.1,DG1G01276.1,DG5G02290.1,DG5G02326.1,DG7G01321.1,DG5G03119.1,DG2G03835.1,DG1G01392.1,DG6G03881.1,DG4G03443.1,DG3G02682.1,DG2G01972.1,DG5G00055.1,DG6G00174.1,DG6G00132.1,DG6G03718.1,DG6G03709.1,DG5G00378.1,DG6G03270.1,DG6G03275.1,DG5G01047.1,DG5G04887.1,DG1G01030.1,DG2G05679.1,DG2G05672.1,DG6G02802.1,DG5G05017.1,DG4G05513.1,DG5G02497.1,DG2G03082.1,DG3G01034.1,DG3G01032.1,DG6G02659.1,DG5G00191.1,DG5G00168.1,DG5G00237.1,DG0G01106.1,DG7G02806.1,DG2G04817.1,DG0G01566.1,DG6G00917.1,DG1G05609.1,DG1G05665.1,DG1G05664.1,DG2G05736.1,DG2G05767.1,DG7G00258.1,DG7G04314.1,DG7G04340.1,DG7G04342.1,DG7G00929.1,DG7G00934.1,DG4G03137.1,DG4G03126.1,DG1G04332.1,DG5G03647.1,DG2G03739.1,DG2G03729.1,DG2G03714.1,DG3G00228.1,DG7G02658.1,DG3G00843.1,DG2G00634.1,DG7G02993.1,DG3G00267.1,DG1G05326.1,DG2G03368.1,DG2G03367.1,DG2G01802.1,DG7G02136.1,DG7G02166.1,DG6G03230.1,DG5G03839.1,DG5G03920.1,DG2G05008.1,DG5G04392.1,DG2G04183.1,DG5G02393.1,DG1G00507.1,DG5G00907.1,DG5G00911.1,DG6G00779.1,DG6G00783.1,DG3G04044.1,DG6G03315.1,DG6G03325.1,DG1G00129.1,DG1G01156.1,DG5G05036.1,DG7G00532.1,DG7G00556.1,DG7G00567.1,DG5G00673.1,DG5G00667.1,DG1G03770.1,DG1G03767.1,DG4G01059.1,DG4G01070.1,DG1G02057.1,DG4G00746.1,DG4G01845.1,DG1G03966.1,DG1G03952.1,DG5G05210.1,DG5G05201.1,DG3G01022.1,DG4G04994.1,DG1G05491.1,DG7G02628.1,DG4G02038.1,DG0G01374.1,DG6G02395.1,DG2G04004.1,DG5G03486.1,DG5G03507.1,DG3G05106.1,DG2G00729.1,DG4G04277.1,DG4G04288.1,DG3G05304.1,DG7G03559.1,DG7G03606.1,DG4G05886.1,DG4G04724.1,DG7G00635.1,DG6G02308.1,DG1G05334.1,DG0G01753.1,DG3G01166.1,DG3G04328.1,DG5G03359.1,DG3G03064.1,DG3G00117.1,DG2G02427.1,DG2G02429.1,DG2G01457.1,DG2G01415.1,DG1G00679.1,DG4G03995.1,DG4G03041.1,DG7G01831.1,DG0G01796.1,DG4G04233.1,DG5G04858.1,DG5G04859.1,DG6G01245.1,DG5G00434.1,DG4G05335.1,DG7G03391.1,DG5G01750.1,DG3G03058.1,DG2G02091.1,DG6G01930.1,DG6G03388.1,DG5G02718.1,DG5G02692.1,DG5G02639.1,DG6G01511.1,DG6G01501.1,DG2G02929.1,DG3G05226.1,DG2G04873.1,DG2G04591.1,DG6G00300.1,DG6G00310.1,DG4G05579.1,DG1G05180.1,DG6G01226.1,DG4G00398.1,DG4G02873.1,DG5G03726.1,DG2G05024.1,DG4G04821.1,DG2G05989.1,DG5G03293.1,DG1G05840.1,DG0G00072.1,DG1G05741.1,DG0G01856.1,DG3G00682.1,DG4G00021.1,DG7G03517.1,DG7G03525.1,DG6G03472.1,DG3G02846.1,DG3G03528.1,DG2G02993.1,DG2G02978.1,DG2G02951.1,DG5G02145.1,DG6G00494.1,DG2G03576.1,DG3G02377.1,DG3G02293.1,DG2G02893.1,DG2G03933.1,DG5G01438.1,DG4G03739.1,DG4G03763.1,DG3G03154.1,DG3G03178.1,DG5G04650.1,DG5G04568.1,DG7G00306.1,DG1G00698.1,DG1G00324.1,DG1G05814.1,DG1G05781.1,DG7G01514.1,DG2G01739.1,DG7G02054.1,DG5G00561.1,DG2G00855.1,DG5G02368.1,DG7G02556.1,DG6G00590.1,DG2G04452.1,DG7G01417.1,DG2G01879.1,DG6G02076.1,DG1G01974.1,DG7G00825.1,DG6G01550.1,DG1G03537.1,DG6G03596.1,DG3G00570.1,DG3G00563.1,DG6G01807.1,DG4G03463.1,DG5G02900.1,DG4G02447.1,DG7G00269.1,DG7G02309.1,DG6G01438.1,DG6G00104.1,DG3G00653.1,DG5G02727.1,DG3G05544.1,DG3G05546.1,DG5G00493.1,DG7G00997.1,DG2G05684.1,DG6G02924.1,DG5G00212.1,DG7G02767.1,DG2G03280.1,DG0G01573.1,DG0G01596.1,DG7G04325.1,DG0G00678.1,DG4G03086.1,DG6G01961.1,DG6G01942.1,DG1G04337.1,DG0G01683.1,DG0G01664.1,DG5G03595.1,DG2G03721.1,DG7G02475.1,DG3G00205.1,DG4G03001.1,DG7G04428.1,DG0G01513.1,DG1G02727.1,DG3G00239.1,DG4G02014.1,DG1G05315.1,DG2G02346.1,DG2G02334.1,DG4G02732.1,DG7G02146.1,DG4G04598.1,DG4G04673.1,DG1G00530.1,DG7G02827.1,DG1G05078.1,DG6G00782.1,DG2G05121.1,DG1G01434.1,DG7G00582.1,DG5G00672.1,DG4G00751.1,DG5G04436.1,DG1G03930.1,DG6G01472.1,DG3G01008.1,DG2G03999.1,DG7G00081.1,DG5G03344.1,DG3G00118.1,DG7G03718.1,DG5G00247.1,DG5G02719.1,DG0G00075.1,DG7G00220.1,DG0G00373.1,DG4G00540.1,DG6G02958.1,DG4G02640.1,DG3G03265.1,DG5G02476.1,DG5G02790.1,DG2G04393.1,DG2G00809.1,DG6G00612.1,DG5G00983.1,DG5G02916.1,DG5G01114.1,DG6G02803.1,DG1G05314.1,DG1G04135.1,DG1G04002.1,DG4G01637.1,DG4G05006.1,DG1G05271.1,DG3G02950.1,DG3G00921.1,DG0G01179.1,DG1G05173.1,DG4G04067.1,DG7G01613.1,DG2G00891.1,DG6G00780.1,DG1G04534.1,DG4G02354.1,DG5G00275.1,DG1G01532.1,DG5G01106.1,DG6G02401.1,DG6G02399.1,DG2G04648.1,DG2G05831.1,DG2G00726.1,DG1G02368.1,DG4G05365.1,DG4G05351.1,DG4G05349.1,DG6G01232.1,DG0G01296.1,DG4G05490.1,DG7G04162.1,DG2G01373.1,DG4G05312.1,DG2G00039.1,DG2G00033.1,DG2G00040.1,DG2G00038.1,DG2G00034.1,DG2G00041.1,DG7G00461.1,DG7G00214.1,DG4G00194.1,DG5G05021.1,DG5G05058.1,DG5G05113.1,DG1G04083.1,DG1G05518.1,DG4G01196.1,DG3G01718.1,DG2G00009.1,DG6G01030.1,DG0G01809.1,DG0G00455.1,DG7G04255.1,DG7G04265.1,DG4G00023.1,DG5G02615.1,DG6G01190.1,DG6G01191.1,DG2G06250.1,DG2G04370.1,DG2G04392.1,DG2G04382.1,DG2G04385.1,DG2G04384.1,DG2G04387.1,DG6G01291.1,DG1G02002.1,DG5G05330.1,DG2G03747.1,DG0G00485.1,DG5G01071.1,DG5G04849.1,DG5G04848.1</t>
  </si>
  <si>
    <t>GO:0046483</t>
  </si>
  <si>
    <t>heterocycle metabolic process</t>
  </si>
  <si>
    <t>GO:0016787</t>
  </si>
  <si>
    <t>hydrolase activity</t>
  </si>
  <si>
    <t>DG7G04121.1,DG0G00951.1,DG6G03539.1,DG5G03404.1,DG7G04149.1,DG7G03417.1,DG1G04263.1,DG6G02619.1,DG5G03537.1,DG5G04278.1,DG3G00471.1,DG3G05882.1,DG4G04687.1,DG4G04714.1,DG4G04733.1,DG4G00071.1,DG7G00619.1,DG6G00973.1,DG1G02967.1,DG3G04323.1,DG3G04369.1,DG4G00260.1,DG4G05543.1,DG3G00119.1,DG2G05245.1,DG4G02335.1,DG3G03371.1,DG7G03885.1,DG7G03882.1,DG7G03920.1,DG7G03918.1,DG1G05266.1,DG4G03036.1,DG4G03025.1,DG7G01814.1,DG1G02518.1,DG7G04058.1,DG7G04057.1,DG5G02112.1,DG5G02135.1,DG0G01821.1,DG3G05014.1,DG7G01586.1,DG7G01570.1,DG2G01964.1,DG1G05534.1,DG1G05535.1,DG1G05539.1,DG1G05554.1,DG3G04530.1,DG7G03298.1,DG4G00664.1,DG2G04254.1,DG3G05022.1,DG7G04260.1,DG5G01941.1,DG5G01736.1,DG3G05414.1,DG3G05392.1,DG3G05389.1,DG2G02201.1,DG2G02254.1,DG6G00936.1,DG3G00445.1,DG5G00587.1,DG1G01648.1,DG1G01621.1,DG1G01604.1,DG1G00772.1,DG1G00773.1,DG1G01517.1,DG6G01929.1,DG4G02596.1,DG4G02535.1,DG6G01714.1,DG6G01252.1,DG5G02722.1,DG5G02703.1,DG5G02667.1,DG6G03965.1,DG6G03961.1,DG1G00918.1,DG1G00898.1,DG3G00925.1,DG2G05330.1,DG5G04969.1,DG4G03542.1,DG5G01550.1,DG5G00283.1,DG6G01132.1,DG0G00290.1,DG3G05172.1,DG3G05234.1,DG3G01341.1,DG7G01975.1,DG2G01593.1,DG6G00309.1,DG0G00026.1,DG3G01997.1,DG4G00028.1,DG4G01490.1,DG1G03528.1,DG1G03514.1,DG4G01614.1,DG6G01215.1,DG2G04121.1,DG4G00402.1,DG4G04790.1,DG4G04817.1,DG2G04342.1,DG2G04337.1,DG2G04336.1,DG4G04742.1,DG4G04764.1,DG1G02170.1,DG2G03282.1,DG4G00916.1,DG7G00412.1,DG7G00436.1,DG7G00482.1,DG4G01008.1,DG5G03252.1,DG5G03253.1,DG3G02970.1,DG2G02559.1,DG5G02252.1,DG4G05414.1,DG2G04960.1,DG1G01832.1,DG4G00306.1,DG5G02014.1,DG1G05122.1,DG1G05136.1,DG5G03226.1,DG3G00664.1,DG2G05408.1,DG2G06153.1,DG4G01110.1,DG3G02508.1,DG6G00006.1,DG2G02981.1,DG2G02980.1,DG2G02977.1,DG2G02968.1,DG5G02192.1,DG5G02183.1,DG2G00681.1,DG2G00688.1,DG1G05693.1,DG1G05690.1,DG2G02286.1,DG3G03639.1,DG3G02312.1,DG3G02274.1,DG7G02509.1,DG2G03936.1,DG3G02835.1,DG3G02833.1,DG3G02815.1,DG4G05103.1,DG2G04475.1,DG6G03499.1,DG6G03503.1,DG5G03825.1,DG3G03814.1,DG7G01633.1,DG4G03346.1,DG3G03156.1,DG2G00463.1,DG4G01174.1,DG1G03061.1,DG3G01540.1,DG2G04358.1,DG7G01513.1,DG3G05608.1,DG7G01493.1,DG5G04062.1,DG5G04066.1,DG4G05728.1,DG4G05780.1,DG3G01696.1,DG2G00845.1,DG3G03912.1,DG6G00598.1,DG2G04671.1,DG5G00961.1,DG4G02528.1,DG7G00645.1,DG6G02097.1,DG6G01541.1,DG1G03607.1,DG1G03614.1,DG1G01276.1,DG5G02290.1,DG5G02326.1,DG7G01321.1,DG5G03119.1,DG2G03835.1,DG1G01392.1,DG6G03881.1,DG4G03443.1,DG3G02682.1,DG2G01972.1,DG5G00055.1,DG6G00174.1,DG6G00132.1,DG6G03718.1,DG6G03709.1,DG5G00378.1,DG6G03270.1,DG6G03275.1,DG5G01047.1,DG5G04887.1,DG1G01030.1,DG2G05679.1,DG2G05672.1,DG6G02802.1,DG5G05017.1,DG4G05513.1,DG5G02497.1,DG2G03082.1,DG3G01034.1,DG3G01032.1,DG6G02659.1,DG5G00191.1,DG5G00168.1,DG5G00237.1,DG0G01106.1,DG7G02806.1,DG2G04817.1,DG0G01566.1,DG6G00917.1,DG1G05609.1,DG1G05665.1,DG1G05664.1,DG2G05736.1,DG2G05767.1,DG7G00258.1,DG7G04314.1,DG7G04340.1,DG7G04342.1,DG7G00929.1,DG7G00934.1,DG4G03137.1,DG4G03126.1,DG1G04332.1,DG5G03647.1,DG2G03739.1,DG2G03729.1,DG2G03714.1,DG3G00228.1,DG7G02658.1,DG3G00843.1,DG2G00634.1,DG7G02993.1,DG3G00267.1,DG1G05326.1,DG2G03368.1,DG2G03367.1,DG2G01802.1,DG7G02136.1,DG7G02166.1,DG6G03230.1,DG5G03839.1,DG5G03920.1,DG2G05008.1,DG5G04392.1,DG2G04183.1,DG5G02393.1,DG1G00507.1,DG5G00907.1,DG5G00911.1,DG6G00779.1,DG6G00783.1,DG3G04044.1,DG6G03315.1,DG6G03325.1,DG1G00129.1,DG1G01156.1,DG5G05036.1,DG7G00532.1,DG7G00556.1,DG7G00567.1,DG5G00673.1,DG5G00667.1,DG1G03770.1,DG1G03767.1,DG4G01059.1,DG4G01070.1,DG1G02057.1,DG4G00746.1,DG4G01845.1,DG1G03966.1,DG1G03952.1,DG5G05210.1,DG5G05201.1,DG3G01022.1,DG4G04994.1,DG1G05491.1,DG7G02628.1,DG4G02038.1,DG0G01374.1,DG6G02395.1,DG2G04004.1,DG5G03486.1,DG5G03507.1,DG3G05106.1,DG2G00729.1,DG4G04277.1,DG4G04288.1,DG3G05304.1,DG7G03559.1,DG7G03606.1,DG4G05886.1,DG4G04724.1,DG7G00635.1,DG6G02308.1,DG1G05334.1,DG0G01753.1,DG3G01166.1,DG3G04328.1,DG5G03359.1,DG3G03064.1,DG3G00117.1,DG2G02427.1,DG2G02429.1,DG2G01457.1,DG2G01415.1,DG1G00679.1,DG4G03995.1,DG4G03041.1,DG7G01831.1,DG0G01796.1,DG4G04233.1,DG5G04858.1,DG5G04859.1,DG6G01245.1,DG5G00434.1,DG4G05335.1,DG7G03391.1,DG5G01750.1,DG3G03058.1,DG2G02091.1,DG6G01930.1,DG6G03388.1,DG5G02718.1,DG5G02692.1,DG5G02639.1,DG6G01511.1,DG6G01501.1,DG2G02929.1,DG3G05226.1,DG2G04873.1,DG2G04591.1,DG6G00300.1,DG6G00310.1,DG4G05579.1,DG1G05180.1,DG6G01226.1,DG4G00398.1,DG4G02873.1,DG5G03726.1,DG2G05024.1,DG4G04821.1,DG2G05989.1,DG5G03293.1,DG1G05840.1,DG0G00072.1,DG1G05741.1,DG0G01856.1,DG3G00682.1,DG4G00021.1,DG7G03517.1,DG7G03525.1,DG6G03472.1,DG3G02846.1,DG3G03528.1,DG2G02993.1,DG2G02978.1,DG2G02951.1,DG5G02145.1,DG6G00494.1,DG2G03576.1,DG3G02377.1,DG3G02293.1,DG2G02893.1,DG2G03933.1,DG5G01438.1,DG4G03739.1,DG4G03763.1,DG3G03154.1,DG3G03178.1,DG5G04650.1,DG5G04568.1,DG7G00306.1,DG1G00698.1,DG1G00324.1,DG1G05814.1,DG1G05781.1,DG7G01514.1,DG2G01739.1,DG7G02054.1,DG5G00561.1,DG2G00855.1,DG5G02368.1,DG7G02556.1,DG6G00590.1,DG2G04452.1,DG7G01417.1,DG2G01879.1,DG6G02076.1,DG1G01974.1,DG7G00825.1,DG6G01550.1,DG1G03537.1,DG6G03596.1,DG3G00570.1,DG3G00563.1,DG6G01807.1,DG4G03463.1,DG5G02900.1,DG4G02447.1,DG7G00269.1,DG7G02309.1,DG6G01438.1,DG6G00104.1,DG3G00653.1,DG5G02727.1,DG3G05544.1,DG3G05546.1,DG5G00493.1,DG7G00997.1,DG2G05684.1,DG6G02924.1,DG5G00212.1,DG7G02767.1,DG2G03280.1,DG0G01573.1,DG0G01596.1,DG7G04325.1,DG0G00678.1,DG4G03086.1,DG6G01961.1,DG6G01942.1,DG1G04337.1,DG0G01683.1,DG0G01664.1,DG5G03595.1,DG2G03721.1,DG7G02475.1,DG3G00205.1,DG4G03001.1,DG7G04428.1,DG0G01513.1,DG1G02727.1,DG3G00239.1,DG4G02014.1,DG1G05315.1,DG2G02346.1,DG2G02334.1,DG4G02732.1,DG7G02146.1,DG4G04598.1,DG4G04673.1,DG1G00530.1,DG7G02827.1,DG1G05078.1,DG6G00782.1,DG2G05121.1,DG1G01434.1,DG7G00582.1,DG5G00672.1,DG4G00751.1,DG5G04436.1,DG1G03930.1,DG6G01472.1,DG3G01008.1,DG2G03999.1,DG7G00081.1,DG4G02529.1,DG2G03681.1,DG5G02846.1,DG2G02411.1,DG5G04084.1,DG3G03897.1,DG7G02315.1,DG7G01005.1,DG3G02136.1,DG1G00554.1,DG6G03508.1,DG6G03637.1,DG3G01136.1,DG3G04344.1,DG1G05238.1,DG1G01519.1,DG1G01346.1,DG5G03986.1,DG1G05181.1,DG5G02485.1,DG1G02742.1,DG3G02057.1,DG1G01983.1,DG2G03175.1,DG2G03177.1,DG1G01409.1,DG6G01382.1,DG2G02608.1,DG7G03166.1,DG7G03164.1,DG7G04311.1,DG3G02903.1,DG1G03769.1,DG1G03269.1,DG5G05239.1,DG7G04126.1,DG0G00920.1,DG4G03035.1,DG2G03662.1,DG2G05943.1,DG2G01601.1,DG6G00316.1,DG1G03519.1,DG2G02832.1,DG3G03507.1,DG7G03165.1,DG4G00209.1,DG1G04008.1,DG5G03344.1,DG3G00118.1,DG7G03718.1,DG5G00247.1,DG5G02719.1,DG0G00075.1,DG7G00220.1,DG0G00373.1,DG4G00540.1,DG6G02958.1,DG4G02640.1,DG3G03265.1,DG5G02476.1,DG5G02790.1,DG2G04393.1,DG2G00809.1,DG6G00612.1,DG5G00983.1,DG5G02916.1,DG5G01114.1,DG6G02803.1,DG1G05314.1,DG1G04135.1,DG1G04002.1,DG1G05271.1,DG3G02950.1,DG3G00921.1,DG0G01179.1,DG1G05173.1,DG4G04067.1,DG7G01613.1,DG2G00891.1,DG5G04083.1,DG1G03810.1,DG7G04160.1,DG1G04534.1,DG4G02354.1,DG5G00275.1,DG1G01532.1,DG6G02780.1,DG6G03187.1,DG5G02361.1,DG5G02362.1,DG5G02363.1,DG5G02364.1,DG5G01658.1,DG5G01652.1,DG5G03668.1,DG7G01326.1,DG3G01040.1,DG3G01035.1,DG3G01031.1,DG3G01033.1,DG7G03617.1,DG3G03547.1,DG2G05643.1,DG2G02703.1,DG1G01941.1,DG0G01774.1,DG5G05193.1,DG7G04162.1,DG2G01373.1,DG4G05312.1,DG3G00398.1,DG0G01841.1,DG0G01845.1,DG2G00038.1,DG2G00034.1,DG2G00041.1,DG0G01897.1,DG5G04970.1,DG5G04967.1,DG5G02847.1,DG5G02848.1,DG5G02849.1,DG7G00461.1,DG7G00214.1,DG2G03174.1,DG2G03176.1,DG2G03178.1,DG3G00572.1,DG3G00569.1,DG3G00565.1,DG5G00175.1,DG5G00174.1,DG5G00173.1,DG3G04938.1,DG1G04083.1,DG4G01989.1,DG1G04992.1,DG0G01384.1,DG6G02078.1,DG4G02162.1,DG3G05309.1,DG6G02752.1,DG4G01196.1,DG3G01718.1,DG5G01226.1,DG6G00884.1,DG7G01081.1,DG4G01448.1,DG1G04811.1,DG4G04477.1,DG0G01809.1,DG0G00455.1,DG3G05018.1,DG5G05032.1,DG5G02724.1,DG5G02728.1,DG5G00534.1,DG7G00298.1,DG7G00296.1,DG2G01602.1,DG5G01084.1,DG6G00379.1,DG7G04079.1,DG4G04129.1,DG7G00256.1,DG4G00023.1,DG3G04026.1,DG4G04674.1,DG6G01190.1,DG6G01191.1,DG2G00612.1,DG5G00622.1,DG1G01981.1,DG6G00008.1,DG3G03000.1,DG2G04488.1,DG3G00177.1,DG6G01291.1,DG4G05781.1,DG5G04787.1,DG1G02365.1,DG7G04388.1,DG4G00485.1,DG2G02547.1,DG4G01872.1</t>
  </si>
  <si>
    <t>GO:0003677</t>
  </si>
  <si>
    <t>DNA binding</t>
  </si>
  <si>
    <t>DG6G03525.1,DG6G02431.1,DG1G04413.1,DG3G03483.1,DG3G04117.1,DG5G04363.1,DG7G02889.1,DG4G02180.1,DG4G02158.1,DG7G03561.1,DG3G03712.1,DG4G04692.1,DG4G00053.1,DG4G02073.1,DG1G04857.1,DG1G04855.1,DG7G00610.1,DG3G01219.1,DG5G03780.1,DG5G01853.1,DG7G01477.1,DG3G01145.1,DG1G04623.1,DG1G03331.1,DG1G03386.1,DG1G05023.1,DG4G03917.1,DG6G02565.1,DG1G04576.1,DG2G01400.1,DG3G02723.1,DG4G02360.1,DG3G03431.1,DG3G03429.1,DG3G03427.1,DG3G03378.1,DG3G03326.1,DG3G03274.1,DG3G05526.1,DG3G05525.1,DG7G03692.1,DG1G00675.1,DG2G03671.1,DG3G02952.1,DG2G00930.1,DG2G01339.1,DG1G02512.1,DG3G00756.1,DG1G00097.1,DG4G01678.1,DG4G01675.1,DG4G04568.1,DG3G04450.1,DG3G00987.1,DG7G00310.1,DG7G00333.1,DG4G01484.1,DG4G01481.1,DG2G01957.1,DG1G00946.1,DG2G01913.1,DG2G04504.1,DG5G05497.1,DG2G03181.1,DG7G03346.1,DG7G03353.1,DG0G01842.1,DG4G00626.1,DG4G01530.1,DG2G04241.1,DG1G04965.1,DG3G05393.1,DG2G02210.1,DG2G02230.1,DG2G02231.1,DG3G00413.1,DG1G01730.1,DG1G01690.1,DG1G01571.1,DG5G00822.1,DG3G05121.1,DG4G02570.1,DG2G06271.1,DG6G03974.1,DG1G03227.1,DG5G00504.1,DG1G04066.1,DG0G01171.1,DG6G03402.1,DG1G02492.1,DG4G04412.1,DG1G02463.1,DG2G04303.1,DG6G00525.1,DG1G03448.1,DG5G04034.1,DG5G04019.1,DG0G00174.1,DG3G05162.1,DG2G04608.1,DG3G05948.1,DG6G00376.1,DG6G00302.1,DG5G01921.1,DG3G04019.1,DG5G05264.1,DG2G04073.1,DG4G02830.1,DG4G02847.1,DG4G04804.1,DG2G04353.1,DG2G04352.1,DG4G04500.1,DG3G02459.1,DG4G04475.1,DG4G04473.1,DG5G01173.1,DG7G00474.1,DG0G01743.1,DG0G01742.1,DG5G03294.1,DG6G00944.1,DG2G01857.1,DG3G05646.1,DG3G03788.1,DG1G02800.1,DG1G02768.1,DG4G04001.1,DG2G02783.1,DG1G03641.1,DG4G00144.1,DG5G02006.1,DG4G05788.1,DG4G04186.1,DG5G03248.1,DG2G06145.1,DG5G05368.1,DG3G01359.1,DG6G02751.1,DG3G02505.1,DG3G02506.1,DG3G03503.1,DG5G02174.1,DG5G02153.1,DG5G02226.1,DG2G00661.1,DG2G02283.1,DG7G02458.1,DG3G05695.1,DG3G02258.1,DG3G05682.1,DG4G03947.1,DG4G00579.1,DG3G04579.1,DG5G01604.1,DG3G03836.1,DG5G05545.1,DG6G01273.1,DG3G03131.1,DG5G02801.1,DG1G00699.1,DG1G00708.1,DG2G01502.1,DG2G01515.1,DG3G05616.1,DG3G01678.1,DG2G00861.1,DG0G00382.1,DG0G00737.1,DG1G04495.1,DG3G03977.1,DG3G03947.1,DG0G00895.1,DG5G01659.1,DG6G00577.1,DG3G01903.1,DG2G04635.1,DG2G04672.1,DG5G00981.1,DG4G00475.1,DG4G00523.1,DG4G02498.1,DG1G05396.1,DG3G04858.1,DG7G00827.1,DG7G00814.1,DG7G00746.1,DG7G01228.1,DG4G00867.1,DG4G00827.1,DG2G03494.1,DG5G04213.1,DG2G05501.1,DG4G03507.1,DG3G02547.1,DG3G02550.1,DG2G05141.1,DG1G01068.1,DG1G01101.1,DG4G02435.1,DG7G00292.1,DG7G02195.1,DG7G02227.1,DG3G03101.1,DG1G04893.1,DG1G04899.1,DG1G04902.1,DG6G01412.1,DG3G03102.1,DG1G02860.1,DG3G05924.1,DG4G01427.1,DG3G05579.1,DG3G01072.1,DG3G01095.1,DG5G01056.1,DG5G01035.1,DG1G04298.1,DG3G02074.1,DG1G01016.1,DG7G03502.1,DG6G00883.1,DG5G05278.1,DG7G03085.1,DG7G03064.1,DG7G03058.1,DG5G05025.1,DG4G04365.1,DG5G00228.1,DG5G00222.1,DG5G02492.1,DG5G02494.1,DG2G04830.1,DG2G05729.1,DG4G03668.1,DG4G03650.1,DG4G03630.1,DG7G04397.1,DG4G03069.1,DG2G03710.1,DG2G01138.1,DG0G01024.1,DG0G00998.1,DG2G01180.1,DG2G01157.1,DG7G02657.1,DG5G03032.1,DG5G03072.1,DG5G03047.1,DG4G00343.1,DG2G00605.1,DG4G05657.1,DG6G00207.1,DG1G05313.1,DG2G03552.1,DG1G04077.1,DG2G01780.1,DG4G02697.1,DG6G00861.1,DG6G01593.1,DG3G02916.1,DG0G01225.1,DG5G00462.1,DG7G01794.1,DG3G01765.1,DG3G01809.1,DG6G03280.1,DG5G02028.1,DG5G02060.1,DG3G03473.1,DG7G01662.1,DG3G05042.1,DG3G04426.1,DG4G04835.1,DG7G02828.1,DG3G05487.1,DG1G01179.1,DG5G05062.1,DG3G04724.1,DG1G00160.1,DG4G01846.1,DG0G01367.1,DG5G05132.1,DG5G05125.1,DG1G04004.1,DG4G04995.1,DG7G03821.1,DG0G01422.1,DG4G05288.1,DG4G05287.1,DG6G02607.1,DG3G04140.1,DG3G03703.1,DG5G01263.1,DG7G03903.1,DG4G05451.1,DG5G02660.1,DG5G04041.1,DG5G02475.1,DG3G02277.1,DG1G00684.1,DG3G00567.1,DG1G03828.1,DG4G03858.1,DG1G01214.1,DG6G02588.1,DG3G00120.1,DG2G04500.1,DG1G01654.1,DG1G03435.1,DG4G04957.1,DG1G02441.1,DG5G02172.1,DG4G05144.1,DG3G01547.1,DG2G01569.1,DG0G00531.1,DG4G00447.1,DG4G03482.1,DG7G00936.1,DG5G03667.1,DG2G01137.1,DG4G02753.1,DG7G01798.1,DG4G04533.1,DG4G05006.1,DG2G02043.1,DG1G02531.1,DG3G04670.1,DG1G05118.1,DG3G00661.1,DG3G00657.1,DG5G02295.1,DG4G03499.1,DG7G04303.1,DG6G01115.1,DG1G05073.1,DG6G01301.1,DG2G01444.1,DG3G05081.1,DG5G01469.1,DG5G01471.1,DG0G00565.1,DG2G01687.1,DG1G02664.1,DG0G00586.1,DG0G00589.1,DG6G00780.1,DG7G01056.1,DG1G05269.1,DG3G02253.1,DG2G03911.1,DG2G06321.1,DG6G02401.1,DG6G02399.1,DG1G02368.1,DG4G05365.1,DG4G05351.1,DG4G05349.1,DG6G01734.1,DG7G03182.1,DG7G04162.1,DG2G01373.1,DG4G05312.1,DG2G00039.1,DG2G00033.1,DG2G00040.1,DG2G00038.1,DG2G00034.1,DG2G00041.1,DG4G00194.1,DG5G05021.1,DG5G05058.1,DG5G05113.1,DG2G00009.1,DG6G01030.1,DG3G03318.1,DG3G03277.1,DG0G01809.1,DG0G00455.1,DG3G03605.1,DG3G00229.1,DG1G02445.1,DG1G02446.1,DG4G05792.1,DG1G02293.1,DG3G00533.1,DG5G04758.1,DG2G03747.1,DG0G00485.1,DG5G04849.1,DG5G04848.1,DG1G00166.1,DG1G00165.1</t>
  </si>
  <si>
    <t>GO:0006807</t>
  </si>
  <si>
    <t>nitrogen compound metabolic process</t>
  </si>
  <si>
    <t>DG7G04121.1,DG0G00951.1,DG6G03539.1,DG5G03404.1,DG7G04149.1,DG7G03417.1,DG1G04263.1,DG6G02619.1,DG5G03537.1,DG5G04278.1,DG3G00471.1,DG3G05882.1,DG4G04687.1,DG4G04714.1,DG4G04733.1,DG4G00071.1,DG7G00619.1,DG6G00973.1,DG1G02967.1,DG3G04323.1,DG3G04369.1,DG4G00260.1,DG4G05543.1,DG3G00119.1,DG2G05245.1,DG4G02335.1,DG3G03371.1,DG7G03885.1,DG7G03882.1,DG7G03920.1,DG7G03918.1,DG1G05266.1,DG4G03036.1,DG4G03025.1,DG7G01814.1,DG1G02518.1,DG7G04058.1,DG7G04057.1,DG5G02112.1,DG5G02135.1,DG0G01821.1,DG3G05014.1,DG7G01586.1,DG7G01570.1,DG2G01964.1,DG1G05534.1,DG1G05535.1,DG1G05539.1,DG1G05554.1,DG3G04530.1,DG7G03298.1,DG4G00664.1,DG2G04254.1,DG3G05022.1,DG7G04260.1,DG5G01941.1,DG5G01736.1,DG3G05414.1,DG3G05392.1,DG3G05389.1,DG2G02201.1,DG2G02254.1,DG6G00936.1,DG3G00445.1,DG5G00587.1,DG1G01648.1,DG1G01621.1,DG1G01604.1,DG1G00772.1,DG1G00773.1,DG1G01517.1,DG6G01929.1,DG4G02596.1,DG4G02535.1,DG6G01714.1,DG6G01252.1,DG5G02722.1,DG5G02703.1,DG5G02667.1,DG6G03965.1,DG6G03961.1,DG1G00918.1,DG1G00898.1,DG3G00925.1,DG2G05330.1,DG5G04969.1,DG4G03542.1,DG5G01550.1,DG5G00283.1,DG6G01132.1,DG0G00290.1,DG3G05172.1,DG3G05234.1,DG3G01341.1,DG7G01975.1,DG2G01593.1,DG6G00309.1,DG0G00026.1,DG3G01997.1,DG4G00028.1,DG4G01490.1,DG1G03528.1,DG1G03514.1,DG4G01614.1,DG6G01215.1,DG2G04121.1,DG4G00402.1,DG4G04790.1,DG4G04817.1,DG2G04342.1,DG2G04337.1,DG2G04336.1,DG4G04742.1,DG4G04764.1,DG1G02170.1,DG2G03282.1,DG4G00916.1,DG7G00412.1,DG7G00436.1,DG7G00482.1,DG4G01008.1,DG5G03252.1,DG5G03253.1,DG3G02970.1,DG2G02559.1,DG5G02252.1,DG4G05414.1,DG2G04960.1,DG1G01832.1,DG4G00306.1,DG5G02014.1,DG1G05122.1,DG1G05136.1,DG5G03226.1,DG3G00664.1,DG2G05408.1,DG2G06153.1,DG4G01110.1,DG3G02508.1,DG6G00006.1,DG2G02981.1,DG2G02980.1,DG2G02977.1,DG2G02968.1,DG5G02192.1,DG5G02183.1,DG2G00681.1,DG2G00688.1,DG1G05693.1,DG1G05690.1,DG2G02286.1,DG3G03639.1,DG3G02312.1,DG3G02274.1,DG7G02509.1,DG2G03936.1,DG3G02835.1,DG3G02833.1,DG3G02815.1,DG4G05103.1,DG2G04475.1,DG6G03499.1,DG6G03503.1,DG5G03825.1,DG3G03814.1,DG7G01633.1,DG4G03346.1,DG3G03156.1,DG2G00463.1,DG4G01174.1,DG1G03061.1,DG3G01540.1,DG2G04358.1,DG7G01513.1,DG3G05608.1,DG7G01493.1,DG5G04062.1,DG5G04066.1,DG4G05728.1,DG4G05780.1,DG3G01696.1,DG2G00845.1,DG3G03912.1,DG6G00598.1,DG2G04671.1,DG5G00961.1,DG4G02528.1,DG7G00645.1,DG6G02097.1,DG6G01541.1,DG1G03607.1,DG1G03614.1,DG1G01276.1,DG5G02290.1,DG5G02326.1,DG7G01321.1,DG5G03119.1,DG2G03835.1,DG1G01392.1,DG6G03881.1,DG4G03443.1,DG3G02682.1,DG2G01972.1,DG5G00055.1,DG6G00174.1,DG6G00132.1,DG6G03718.1,DG6G03709.1,DG5G00378.1,DG6G03270.1,DG6G03275.1,DG5G01047.1,DG5G04887.1,DG1G01030.1,DG2G05679.1,DG2G05672.1,DG6G02802.1,DG5G05017.1,DG4G05513.1,DG5G02497.1,DG2G03082.1,DG3G01034.1,DG3G01032.1,DG6G02659.1,DG5G00191.1,DG5G00168.1,DG5G00237.1,DG0G01106.1,DG7G02806.1,DG2G04817.1,DG0G01566.1,DG6G00917.1,DG1G05609.1,DG1G05665.1,DG1G05664.1,DG2G05736.1,DG2G05767.1,DG7G00258.1,DG7G04314.1,DG7G04340.1,DG7G04342.1,DG7G00929.1,DG7G00934.1,DG4G03137.1,DG4G03126.1,DG1G04332.1,DG5G03647.1,DG2G03739.1,DG2G03729.1,DG2G03714.1,DG3G00228.1,DG7G02658.1,DG3G00843.1,DG2G00634.1,DG7G02993.1,DG3G00267.1,DG1G05326.1,DG2G03368.1,DG2G03367.1,DG2G01802.1,DG7G02136.1,DG7G02166.1,DG6G03230.1,DG5G03839.1,DG5G03920.1,DG2G05008.1,DG5G04392.1,DG2G04183.1,DG5G02393.1,DG1G00507.1,DG5G00907.1,DG5G00911.1,DG6G00779.1,DG6G00783.1,DG3G04044.1,DG6G03315.1,DG6G03325.1,DG1G00129.1,DG1G01156.1,DG5G05036.1,DG7G00532.1,DG7G00556.1,DG7G00567.1,DG5G00673.1,DG5G00667.1,DG1G03770.1,DG1G03767.1,DG4G01059.1,DG4G01070.1,DG1G02057.1,DG4G00746.1,DG4G01845.1,DG1G03966.1,DG1G03952.1,DG5G05210.1,DG5G05201.1,DG3G01022.1,DG4G04994.1,DG1G05491.1,DG7G02628.1,DG4G02038.1,DG0G01374.1,DG6G02395.1,DG2G04004.1,DG5G03486.1,DG5G03507.1,DG3G05106.1,DG2G00729.1,DG4G04277.1,DG4G04288.1,DG3G05304.1,DG7G03559.1,DG7G03606.1,DG4G05886.1,DG4G04724.1,DG7G00635.1,DG6G02308.1,DG1G05334.1,DG0G01753.1,DG3G01166.1,DG3G04328.1,DG5G03359.1,DG3G03064.1,DG3G00117.1,DG2G02427.1,DG2G02429.1,DG2G01457.1,DG2G01415.1,DG1G00679.1,DG4G03995.1,DG4G03041.1,DG7G01831.1,DG0G01796.1,DG4G04233.1,DG5G04858.1,DG5G04859.1,DG6G01245.1,DG5G00434.1,DG4G05335.1,DG7G03391.1,DG5G01750.1,DG3G03058.1,DG2G02091.1,DG6G01930.1,DG6G03388.1,DG5G02718.1,DG5G02692.1,DG5G02639.1,DG6G01511.1,DG6G01501.1,DG2G02929.1,DG3G05226.1,DG2G04873.1,DG2G04591.1,DG6G00300.1,DG6G00310.1,DG4G05579.1,DG1G05180.1,DG6G01226.1,DG4G00398.1,DG4G02873.1,DG5G03726.1,DG2G05024.1,DG4G04821.1,DG2G05989.1,DG5G03293.1,DG1G05840.1,DG0G00072.1,DG1G05741.1,DG0G01856.1,DG3G00682.1,DG4G00021.1,DG7G03517.1,DG7G03525.1,DG6G03472.1,DG3G02846.1,DG3G03528.1,DG2G02993.1,DG2G02978.1,DG2G02951.1,DG5G02145.1,DG6G00494.1,DG2G03576.1,DG3G02377.1,DG3G02293.1,DG2G02893.1,DG2G03933.1,DG5G01438.1,DG4G03739.1,DG4G03763.1,DG3G03154.1,DG3G03178.1,DG5G04650.1,DG5G04568.1,DG7G00306.1,DG1G00698.1,DG1G00324.1,DG1G05814.1,DG1G05781.1,DG7G01514.1,DG2G01739.1,DG7G02054.1,DG5G00561.1,DG2G00855.1,DG5G02368.1,DG7G02556.1,DG6G00590.1,DG2G04452.1,DG7G01417.1,DG2G01879.1,DG6G02076.1,DG1G01974.1,DG7G00825.1,DG6G01550.1,DG1G03537.1,DG6G03596.1,DG3G00570.1,DG3G00563.1,DG6G01807.1,DG4G03463.1,DG5G02900.1,DG4G02447.1,DG7G00269.1,DG7G02309.1,DG6G01438.1,DG6G00104.1,DG3G00653.1,DG5G02727.1,DG3G05544.1,DG3G05546.1,DG5G00493.1,DG7G00997.1,DG2G05684.1,DG6G02924.1,DG5G00212.1,DG7G02767.1,DG2G03280.1,DG0G01573.1,DG0G01596.1,DG7G04325.1,DG0G00678.1,DG4G03086.1,DG6G01961.1,DG6G01942.1,DG1G04337.1,DG0G01683.1,DG0G01664.1,DG5G03595.1,DG2G03721.1,DG7G02475.1,DG3G00205.1,DG4G03001.1,DG7G04428.1,DG0G01513.1,DG1G02727.1,DG3G00239.1,DG4G02014.1,DG1G05315.1,DG2G02346.1,DG2G02334.1,DG4G02732.1,DG7G02146.1,DG4G04598.1,DG4G04673.1,DG1G00530.1,DG7G02827.1,DG1G05078.1,DG6G00782.1,DG2G05121.1,DG1G01434.1,DG7G00582.1,DG5G00672.1,DG4G00751.1,DG5G04436.1,DG1G03930.1,DG6G01472.1,DG3G01008.1,DG2G03999.1,DG7G00081.1,DG5G03344.1,DG3G00118.1,DG7G03718.1,DG5G00247.1,DG5G02719.1,DG0G00075.1,DG7G00220.1,DG0G00373.1,DG4G00540.1,DG6G02958.1,DG4G02640.1,DG3G03265.1,DG5G02476.1,DG5G02790.1,DG2G04393.1,DG2G00809.1,DG6G00612.1,DG5G00983.1,DG5G02916.1,DG5G01114.1,DG6G02803.1,DG1G05314.1,DG1G04135.1,DG1G04002.1,DG4G01637.1,DG4G05006.1,DG1G05271.1,DG3G02950.1,DG3G00921.1,DG0G01179.1,DG1G05173.1,DG4G04067.1,DG7G01613.1,DG2G00891.1,DG6G00780.1,DG1G04534.1,DG4G02354.1,DG5G00275.1,DG1G01532.1,DG5G01106.1,DG6G02401.1,DG6G02399.1,DG2G04648.1,DG2G05831.1,DG2G00726.1,DG1G02368.1,DG4G05365.1,DG4G05351.1,DG4G05349.1,DG7G03617.1,DG6G01232.1,DG0G01296.1,DG4G05490.1,DG7G04162.1,DG2G01373.1,DG4G05312.1,DG2G00039.1,DG2G00033.1,DG2G00040.1,DG2G00038.1,DG2G00034.1,DG2G00041.1,DG7G00461.1,DG7G00214.1,DG4G00194.1,DG5G05021.1,DG5G05058.1,DG5G05113.1,DG1G04083.1,DG1G05518.1,DG1G04992.1,DG4G01196.1,DG3G01718.1,DG2G00009.1,DG6G01030.1,DG0G01809.1,DG0G00455.1,DG7G04255.1,DG7G04265.1,DG4G00023.1,DG5G02615.1,DG6G01190.1,DG6G01191.1,DG2G06250.1,DG2G04370.1,DG2G04392.1,DG2G04382.1,DG2G04385.1,DG2G04384.1,DG2G04387.1,DG6G01291.1,DG1G02002.1,DG5G05330.1,DG2G03747.1,DG0G00485.1,DG5G01071.1,DG5G04849.1,DG5G04848.1</t>
  </si>
  <si>
    <t>GO:0005488</t>
  </si>
  <si>
    <t>binding</t>
  </si>
  <si>
    <t>DG7G04121.1,DG0G00951.1,DG6G03539.1,DG5G03404.1,DG7G04149.1,DG7G03417.1,DG1G04263.1,DG6G02619.1,DG5G03537.1,DG5G04278.1,DG3G00471.1,DG3G05882.1,DG4G04687.1,DG4G04714.1,DG4G04733.1,DG4G00071.1,DG7G00619.1,DG6G00973.1,DG1G02967.1,DG3G04323.1,DG3G04369.1,DG4G00260.1,DG4G05543.1,DG3G00119.1,DG2G05245.1,DG4G02335.1,DG3G03371.1,DG7G03885.1,DG7G03882.1,DG7G03920.1,DG7G03918.1,DG1G05266.1,DG4G03036.1,DG4G03025.1,DG7G01814.1,DG1G02518.1,DG7G04058.1,DG7G04057.1,DG5G02112.1,DG5G02135.1,DG0G01821.1,DG3G05014.1,DG7G01586.1,DG7G01570.1,DG2G01964.1,DG1G05534.1,DG1G05535.1,DG1G05539.1,DG1G05554.1,DG3G04530.1,DG7G03298.1,DG4G00664.1,DG2G04254.1,DG3G05022.1,DG7G04260.1,DG5G01941.1,DG5G01736.1,DG3G05414.1,DG3G05392.1,DG3G05389.1,DG2G02201.1,DG2G02254.1,DG6G00936.1,DG3G00445.1,DG5G00587.1,DG1G01648.1,DG1G01621.1,DG1G01604.1,DG1G00772.1,DG1G00773.1,DG1G01517.1,DG6G01929.1,DG4G02596.1,DG4G02535.1,DG6G01714.1,DG6G01252.1,DG5G02722.1,DG5G02703.1,DG5G02667.1,DG6G03965.1,DG6G03961.1,DG1G00918.1,DG1G00898.1,DG3G00925.1,DG2G05330.1,DG5G04969.1,DG4G03542.1,DG5G01550.1,DG5G00283.1,DG6G01132.1,DG0G00290.1,DG3G05172.1,DG3G05234.1,DG3G01341.1,DG7G01975.1,DG2G01593.1,DG6G00309.1,DG0G00026.1,DG3G01997.1,DG4G00028.1,DG4G01490.1,DG1G03528.1,DG1G03514.1,DG4G01614.1,DG6G01215.1,DG2G04121.1,DG4G00402.1,DG4G04790.1,DG4G04817.1,DG2G04342.1,DG2G04337.1,DG2G04336.1,DG4G04742.1,DG4G04764.1,DG1G02170.1,DG2G03282.1,DG4G00916.1,DG7G00412.1,DG7G00436.1,DG7G00482.1,DG4G01008.1,DG5G03252.1,DG5G03253.1,DG3G02970.1,DG2G02559.1,DG5G02252.1,DG4G05414.1,DG2G04960.1,DG1G01832.1,DG4G00306.1,DG5G02014.1,DG1G05122.1,DG1G05136.1,DG5G03226.1,DG3G00664.1,DG2G05408.1,DG2G06153.1,DG4G01110.1,DG3G02508.1,DG6G00006.1,DG2G02981.1,DG2G02980.1,DG2G02977.1,DG2G02968.1,DG5G02192.1,DG5G02183.1,DG2G00681.1,DG2G00688.1,DG1G05693.1,DG1G05690.1,DG2G02286.1,DG3G03639.1,DG3G02312.1,DG3G02274.1,DG7G02509.1,DG2G03936.1,DG3G02835.1,DG3G02833.1,DG3G02815.1,DG4G05103.1,DG2G04475.1,DG6G03499.1,DG6G03503.1,DG5G03825.1,DG3G03814.1,DG7G01633.1,DG4G03346.1,DG3G03156.1,DG2G00463.1,DG4G01174.1,DG1G03061.1,DG3G01540.1,DG2G04358.1,DG7G01513.1,DG3G05608.1,DG7G01493.1,DG5G04062.1,DG5G04066.1,DG4G05728.1,DG4G05780.1,DG3G01696.1,DG2G00845.1,DG3G03912.1,DG6G00598.1,DG2G04671.1,DG5G00961.1,DG4G02528.1,DG7G00645.1,DG6G02097.1,DG6G01541.1,DG1G03607.1,DG1G03614.1,DG1G01276.1,DG5G02290.1,DG5G02326.1,DG7G01321.1,DG5G03119.1,DG2G03835.1,DG1G01392.1,DG6G03881.1,DG4G03443.1,DG3G02682.1,DG2G01972.1,DG5G00055.1,DG6G00174.1,DG6G00132.1,DG6G03718.1,DG6G03709.1,DG5G00378.1,DG6G03270.1,DG6G03275.1,DG5G01047.1,DG5G04887.1,DG1G01030.1,DG2G05679.1,DG2G05672.1,DG6G02802.1,DG5G05017.1,DG4G05513.1,DG5G02497.1,DG2G03082.1,DG3G01034.1,DG3G01032.1,DG6G02659.1,DG5G00191.1,DG5G00168.1,DG5G00237.1,DG0G01106.1,DG7G02806.1,DG2G04817.1,DG0G01566.1,DG6G00917.1,DG1G05609.1,DG1G05665.1,DG1G05664.1,DG2G05736.1,DG2G05767.1,DG7G00258.1,DG7G04314.1,DG7G04340.1,DG7G04342.1,DG7G00929.1,DG7G00934.1,DG4G03137.1,DG4G03126.1,DG1G04332.1,DG5G03647.1,DG2G03739.1,DG2G03729.1,DG2G03714.1,DG3G00228.1,DG7G02658.1,DG3G00843.1,DG2G00634.1,DG7G02993.1,DG3G00267.1,DG1G05326.1,DG2G03368.1,DG2G03367.1,DG2G01802.1,DG7G02136.1,DG7G02166.1,DG6G03230.1,DG5G03839.1,DG5G03920.1,DG2G05008.1,DG5G04392.1,DG2G04183.1,DG5G02393.1,DG1G00507.1,DG5G00907.1,DG5G00911.1,DG6G00779.1,DG6G00783.1,DG3G04044.1,DG6G03315.1,DG6G03325.1,DG1G00129.1,DG1G01156.1,DG5G05036.1,DG7G00532.1,DG7G00556.1,DG7G00567.1,DG5G00673.1,DG5G00667.1,DG1G03770.1,DG1G03767.1,DG4G01059.1,DG4G01070.1,DG1G02057.1,DG4G00746.1,DG4G01845.1,DG1G03966.1,DG1G03952.1,DG5G05210.1,DG5G05201.1,DG3G01022.1,DG4G04994.1,DG1G05491.1,DG7G02628.1,DG4G02038.1,DG0G01374.1,DG6G02395.1,DG2G04004.1,DG6G03525.1,DG6G02431.1,DG1G04413.1,DG3G03483.1,DG3G04117.1,DG5G04363.1,DG7G02889.1,DG4G02180.1,DG4G02158.1,DG7G03561.1,DG3G03712.1,DG4G04692.1,DG4G00053.1,DG4G02073.1,DG1G04857.1,DG1G04855.1,DG7G00610.1,DG3G01219.1,DG5G03780.1,DG5G01853.1,DG7G01477.1,DG3G01145.1,DG1G04623.1,DG1G03331.1,DG1G03386.1,DG1G05023.1,DG4G03917.1,DG6G02565.1,DG1G04576.1,DG2G01400.1,DG3G02723.1,DG4G02360.1,DG3G03431.1,DG3G03429.1,DG3G03427.1,DG3G03378.1,DG3G03326.1,DG3G03274.1,DG3G05526.1,DG3G05525.1,DG7G03692.1,DG1G00675.1,DG2G03671.1,DG3G02952.1,DG2G00930.1,DG2G01339.1,DG1G02512.1,DG3G00756.1,DG1G00097.1,DG4G01678.1,DG4G01675.1,DG4G04568.1,DG3G04450.1,DG3G00987.1,DG7G00310.1,DG7G00333.1,DG4G01484.1,DG4G01481.1,DG2G01957.1,DG1G00946.1,DG2G01913.1,DG2G04504.1,DG5G05497.1,DG2G03181.1,DG7G03346.1,DG7G03353.1,DG0G01842.1,DG4G00626.1,DG4G01530.1,DG2G04241.1,DG1G04965.1,DG3G05393.1,DG2G02210.1,DG2G02230.1,DG2G02231.1,DG3G00413.1,DG1G01730.1,DG1G01690.1,DG1G01571.1,DG5G00822.1,DG3G05121.1,DG4G02570.1,DG2G06271.1,DG6G03974.1,DG1G03227.1,DG5G00504.1,DG1G04066.1,DG0G01171.1,DG6G03402.1,DG1G02492.1,DG4G04412.1,DG1G02463.1,DG2G04303.1,DG6G00525.1,DG1G03448.1,DG5G04034.1,DG5G04019.1,DG0G00174.1,DG3G05162.1,DG2G04608.1,DG3G05948.1,DG6G00376.1,DG6G00302.1,DG5G01921.1,DG3G04019.1,DG5G05264.1,DG2G04073.1,DG4G02830.1,DG4G02847.1,DG4G04804.1,DG2G04353.1,DG2G04352.1,DG4G04500.1,DG3G02459.1,DG4G04475.1,DG4G04473.1,DG5G01173.1,DG7G00474.1,DG0G01743.1,DG0G01742.1,DG5G03294.1,DG6G00944.1,DG2G01857.1,DG3G05646.1,DG3G03788.1,DG1G02800.1,DG1G02768.1,DG4G04001.1,DG2G02783.1,DG1G03641.1,DG4G00144.1,DG5G02006.1,DG4G05788.1,DG4G04186.1,DG5G03248.1,DG2G06145.1,DG5G05368.1,DG3G01359.1,DG6G02751.1,DG3G02505.1,DG3G02506.1,DG3G03503.1,DG5G02174.1,DG5G02153.1,DG5G02226.1,DG2G00661.1,DG2G02283.1,DG7G02458.1,DG3G05695.1,DG3G02258.1,DG3G05682.1,DG4G03947.1,DG4G00579.1,DG3G04579.1,DG5G01604.1,DG3G03836.1,DG5G05545.1,DG6G01273.1,DG3G03131.1,DG5G02801.1,DG1G00699.1,DG1G00708.1,DG2G01502.1,DG2G01515.1,DG3G05616.1,DG3G01678.1,DG2G00861.1,DG0G00382.1,DG0G00737.1,DG1G04495.1,DG3G03977.1,DG3G03947.1,DG0G00895.1,DG5G01659.1,DG6G00577.1,DG3G01903.1,DG2G04635.1,DG2G04672.1,DG5G00981.1,DG4G00475.1,DG4G00523.1,DG4G02498.1,DG1G05396.1,DG3G04858.1,DG7G00827.1,DG7G00814.1,DG7G00746.1,DG7G01228.1,DG4G00867.1,DG4G00827.1,DG2G03494.1,DG5G04213.1,DG2G05501.1,DG4G03507.1,DG3G02547.1,DG3G02550.1,DG2G05141.1,DG1G01068.1,DG1G01101.1,DG4G02435.1,DG7G00292.1,DG7G02195.1,DG7G02227.1,DG3G03101.1,DG1G04893.1,DG1G04899.1,DG1G04902.1,DG6G01412.1,DG3G03102.1,DG1G02860.1,DG3G05924.1,DG4G01427.1,DG3G05579.1,DG3G01072.1,DG3G01095.1,DG5G01056.1,DG5G01035.1,DG1G04298.1,DG3G02074.1,DG1G01016.1,DG7G03502.1,DG6G00883.1,DG5G05278.1,DG7G03085.1,DG7G03064.1,DG7G03058.1,DG5G05025.1,DG4G04365.1,DG5G00228.1,DG5G00222.1,DG5G02492.1,DG5G02494.1,DG2G04830.1,DG2G05729.1,DG4G03668.1,DG4G03650.1,DG4G03630.1,DG7G04397.1,DG4G03069.1,DG2G03710.1,DG2G01138.1,DG0G01024.1,DG0G00998.1,DG2G01180.1,DG2G01157.1,DG7G02657.1,DG5G03032.1,DG5G03072.1,DG5G03047.1,DG4G00343.1,DG2G00605.1,DG4G05657.1,DG6G00207.1,DG1G05313.1,DG2G03552.1,DG1G04077.1,DG2G01780.1,DG4G02697.1,DG6G00861.1,DG6G01593.1,DG3G02916.1,DG0G01225.1,DG5G00462.1,DG7G01794.1,DG3G01765.1,DG3G01809.1,DG6G03280.1,DG5G02028.1,DG5G02060.1,DG3G03473.1,DG7G01662.1,DG3G05042.1,DG3G04426.1,DG4G04835.1,DG7G02828.1,DG3G05487.1,DG1G01179.1,DG5G05062.1,DG3G04724.1,DG1G00160.1,DG4G01846.1,DG0G01367.1,DG5G05132.1,DG5G05125.1,DG1G04004.1,DG4G04995.1,DG7G03821.1,DG0G01422.1,DG4G05288.1,DG4G05287.1,DG6G02607.1,DG5G03486.1,DG5G03507.1,DG3G05106.1,DG2G00729.1,DG4G04277.1,DG4G04288.1,DG3G05304.1,DG7G03559.1,DG7G03606.1,DG4G05886.1,DG4G04724.1,DG7G00635.1,DG6G02308.1,DG1G05334.1,DG0G01753.1,DG3G01166.1,DG3G04328.1,DG5G03359.1,DG3G03064.1,DG3G00117.1,DG2G02427.1,DG2G02429.1,DG2G01457.1,DG2G01415.1,DG1G00679.1,DG4G03995.1,DG4G03041.1,DG7G01831.1,DG0G01796.1,DG4G04233.1,DG5G04858.1,DG5G04859.1,DG6G01245.1,DG5G00434.1,DG4G05335.1,DG7G03391.1,DG5G01750.1,DG3G03058.1,DG2G02091.1,DG6G01930.1,DG6G03388.1,DG5G02718.1,DG5G02692.1,DG5G02639.1,DG6G01511.1,DG6G01501.1,DG2G02929.1,DG3G05226.1,DG2G04873.1,DG2G04591.1,DG6G00300.1,DG6G00310.1,DG4G05579.1,DG1G05180.1,DG6G01226.1,DG4G00398.1,DG4G02873.1,DG5G03726.1,DG2G05024.1,DG4G04821.1,DG2G05989.1,DG5G03293.1,DG1G05840.1,DG0G00072.1,DG1G05741.1,DG0G01856.1,DG3G00682.1,DG4G00021.1,DG7G03517.1,DG7G03525.1,DG6G03472.1,DG3G02846.1,DG3G03528.1,DG2G02993.1,DG2G02978.1,DG2G02951.1,DG5G02145.1,DG6G00494.1,DG2G03576.1,DG3G02377.1,DG3G02293.1,DG2G02893.1,DG2G03933.1,DG5G01438.1,DG4G03739.1,DG4G03763.1,DG3G03154.1,DG3G03178.1,DG5G04650.1,DG5G04568.1,DG7G00306.1,DG1G00698.1,DG1G00324.1,DG1G05814.1,DG1G05781.1,DG7G01514.1,DG2G01739.1,DG7G02054.1,DG5G00561.1,DG2G00855.1,DG5G02368.1,DG7G02556.1,DG6G00590.1,DG2G04452.1,DG7G01417.1,DG2G01879.1,DG6G02076.1,DG1G01974.1,DG7G00825.1,DG6G01550.1,DG1G03537.1,DG6G03596.1,DG3G00570.1,DG3G00563.1,DG6G01807.1,DG4G03463.1,DG5G02900.1,DG4G02447.1,DG7G00269.1,DG7G02309.1,DG6G01438.1,DG6G00104.1,DG3G00653.1,DG5G02727.1,DG3G05544.1,DG3G05546.1,DG5G00493.1,DG7G00997.1,DG2G05684.1,DG6G02924.1,DG5G00212.1,DG7G02767.1,DG2G03280.1,DG0G01573.1,DG0G01596.1,DG7G04325.1,DG0G00678.1,DG4G03086.1,DG6G01961.1,DG6G01942.1,DG1G04337.1,DG0G01683.1,DG0G01664.1,DG5G03595.1,DG2G03721.1,DG7G02475.1,DG3G00205.1,DG4G03001.1,DG7G04428.1,DG0G01513.1,DG1G02727.1,DG3G00239.1,DG4G02014.1,DG1G05315.1,DG2G02346.1,DG2G02334.1,DG4G02732.1,DG7G02146.1,DG4G04598.1,DG4G04673.1,DG1G00530.1,DG7G02827.1,DG1G05078.1,DG6G00782.1,DG2G05121.1,DG1G01434.1,DG7G00582.1,DG5G00672.1,DG4G00751.1,DG5G04436.1,DG1G03930.1,DG6G01472.1,DG3G01008.1,DG2G03999.1,DG7G00081.1,DG2G06198.1,DG5G03344.1,DG3G00118.1,DG7G03718.1,DG5G00247.1,DG5G02719.1,DG0G00075.1,DG7G00220.1,DG0G00373.1,DG4G00540.1,DG6G02958.1,DG4G02640.1,DG1G00726.1,DG3G03265.1,DG5G02476.1,DG5G02790.1,DG2G04393.1,DG2G00809.1,DG6G00612.1,DG5G00983.1,DG5G02916.1,DG5G01114.1,DG6G02803.1,DG1G05314.1,DG1G04135.1,DG1G04002.1,DG3G04140.1,DG3G03703.1,DG5G01263.1,DG7G03903.1,DG4G05451.1,DG5G02660.1,DG5G04041.1,DG5G02475.1,DG3G02277.1,DG1G00684.1,DG3G00567.1,DG1G03828.1,DG4G03858.1,DG1G01214.1,DG6G02588.1,DG3G00120.1,DG2G04500.1,DG1G01654.1,DG1G03435.1,DG4G04957.1,DG1G02441.1,DG5G02172.1,DG4G05144.1,DG3G01547.1,DG2G01569.1,DG0G00531.1,DG4G00447.1,DG4G03482.1,DG7G00936.1,DG5G03667.1,DG2G01137.1,DG4G02753.1,DG7G01798.1,DG4G04091.1,DG6G02723.1,DG6G02015.1,DG1G03672.1,DG3G00574.1,DG0G00459.1,DG3G00341.1,DG7G03487.1,DG2G03245.1,DG1G02906.1,DG4G04570.1,DG4G00096.1,DG4G01637.1,DG4G04533.1,DG4G05006.1,DG1G05271.1,DG3G02950.1,DG3G00921.1,DG0G01179.1,DG1G05173.1,DG4G04067.1,DG7G01613.1,DG2G00891.1,DG2G02043.1,DG1G02531.1,DG3G04670.1,DG1G05118.1,DG3G00661.1,DG3G00657.1,DG5G02295.1,DG4G03499.1,DG7G04303.1,DG6G01115.1,DG1G05073.1,DG2G05794.1,DG1G05550.1,DG3G00426.1,DG3G00419.1,DG3G00418.1,DG2G02811.1,DG2G02810.1,DG2G02803.1,DG6G01301.1,DG2G01444.1,DG3G05081.1,DG5G01469.1,DG5G01471.1,DG0G00565.1,DG2G01687.1,DG1G02664.1,DG0G00586.1,DG0G00589.1,DG6G00780.1,DG0G01802.1,DG3G03716.1,DG4G03797.1,DG4G03792.1,DG1G02916.1,DG5G00399.1,DG7G03040.1,DG6G01586.1,DG4G04629.1,DG5G03677.1,DG2G00898.1,DG0G01619.1,DG5G02103.1,DG7G00350.1,DG7G00346.1,DG7G04166.1,DG4G02362.1,DG3G05733.1,DG6G00941.1,DG5G03749.1,DG4G05793.1,DG7G01728.1,DG2G03406.1,DG2G02036.1,DG2G06263.1,DG5G03295.1,DG1G02733.1,DG2G01149.1,DG1G04534.1,DG4G02354.1,DG5G00275.1,DG1G01532.1,DG1G02863.1,DG1G03353.1,DG4G00048.1,DG7G01062.1,DG6G00476.1,DG3G03579.1,DG2G04430.1,DG2G04432.1,DG2G04434.1,DG3G01868.1,DG2G04435.1,DG4G01905.1,DG4G05632.1,DG4G01514.1,DG4G01513.1,DG4G01504.1,DG7G02294.1,DG5G01440.1,DG7G04203.1,DG7G04202.1,DG7G04201.1,DG7G04200.1,DG7G04199.1,DG7G03427.1,DG7G03434.1,DG1G02262.1,DG1G02267.1,DG4G05885.1,DG3G01398.1,DG4G01299.1,DG3G01110.1,DG6G02380.1,DG5G03797.1,DG4G03167.1,DG7G00189.1,DG4G03747.1,DG7G02789.1,DG5G04664.1,DG6G01552.1,DG2G04999.1,DG0G00579.1,DG5G01836.1,DG5G01843.1,DG5G01816.1,DG5G01838.1,DG6G03134.1,DG7G01056.1,DG1G05269.1,DG3G02253.1,DG2G03911.1,DG2G06321.1,DG5G04915.1,DG6G02989.1,DG6G02990.1,DG4G03994.1,DG4G05106.1,DG5G04079.1,DG4G00812.1,DG3G04485.1,DG1G02490.1,DG6G00407.1,DG2G00860.1,DG3G05039.1,DG7G03294.1,DG7G01857.1,DG7G01858.1,DG7G00657.1,DG7G02211.1,DG4G00325.1,DG6G02401.1,DG6G02399.1,DG0G00332.1,DG7G03146.1,DG2G03935.1,DG5G00469.1,DG3G00492.1,DG2G01816.1,DG6G01176.1,DG6G01177.1,DG6G00452.1,DG6G00272.1,DG6G00271.1,DG1G03518.1,DG1G03517.1,DG3G02447.1,DG3G03080.1,DG7G03670.1,DG2G01433.1,DG5G01474.1,DG3G04720.1,DG6G00922.1,DG3G03301.1,DG0G00742.1,DG3G00068.1,DG3G00111.1,DG1G03979.1,DG0G01233.1,DG7G01733.1,DG2G01273.1,DG7G01746.1,DG0G01947.1,DG1G02368.1,DG4G05365.1,DG4G05351.1,DG4G05349.1,DG7G02083.1,DG7G02082.1,DG7G02081.1,DG7G02080.1,DG4G03257.1,DG4G03259.1,DG1G02785.1,DG1G02786.1,DG3G02488.1,DG3G03312.1,DG3G03304.1,DG5G01819.1,DG6G01734.1,DG7G03182.1,DG7G00761.1,DG5G02814.1,DG5G02821.1,DG2G04005.1,DG5G00974.1,DG2G01062.1,DG1G03225.1,DG3G03419.1,DG0G01774.1,DG5G05193.1,DG7G01913.1,DG7G04162.1,DG2G01373.1,DG4G05312.1,DG5G00868.1,DG2G04233.1,DG5G01237.1,DG5G01277.1,DG0G01498.1,DG4G04857.1,DG4G04855.1,DG3G03320.1,DG5G04039.1,DG5G03991.1,DG2G02466.1,DG2G02467.1,DG1G02035.1,DG2G00039.1,DG2G00033.1,DG2G00040.1,DG2G00038.1,DG2G00034.1,DG2G00041.1,DG3G03729.1,DG2G06079.1,DG7G03068.1,DG1G00798.1,DG5G01551.1,DG3G00246.1,DG5G02686.1,DG3G02689.1,DG3G03585.1,DG5G02760.1,DG0G01946.1,DG3G00168.1,DG7G00742.1,DG7G00461.1,DG7G00214.1,DG4G00194.1,DG3G04890.1,DG3G04888.1,DG3G04887.1,DG1G01371.1,DG1G01370.1,DG1G01366.1,DG5G05021.1,DG5G05058.1,DG5G05113.1,DG7G00964.1,DG7G00965.1,DG7G00966.1,DG1G04365.1,DG5G03083.1,DG5G03881.1,DG6G00709.1,DG6G00710.1,DG6G00712.1,DG2G00281.1,DG7G04198.1,DG5G02784.1,DG7G03775.1,DG1G05518.1,DG3G04745.1,DG6G01400.1,DG5G04693.1,DG1G04761.1,DG7G04118.1,DG7G04214.1,DG7G04212.1,DG7G04164.1,DG7G02942.1,DG7G03449.1,DG4G05749.1,DG2G00546.1,DG4G00498.1,DG5G04276.1,DG0G01755.1,DG6G03621.1,DG2G05233.1,DG4G00082.1,DG3G00056.1,DG1G00051.1,DG4G04611.1,DG1G00039.1,DG4G05613.1,DG0G00636.1,DG1G05833.1,DG2G00009.1,DG6G01030.1,DG1G03330.1,DG5G00543.1,DG1G02117.1,DG1G02115.1,DG3G02717.1,DG6G00017.1,DG3G02716.1,DG6G00018.1,DG3G03318.1,DG3G03277.1,DG3G03273.1,DG3G03264.1,DG2G05947.1,DG1G04811.1,DG4G04477.1,DG6G02978.1,DG0G01809.1,DG0G00455.1,DG3G05018.1,DG5G05032.1,DG5G02676.1,DG3G04524.1,DG7G01168.1,DG4G00678.1,DG4G00677.1,DG7G04283.1,DG7G04287.1,DG4G02821.1,DG6G03933.1,DG6G03939.1,DG6G03932.1,DG0G00289.1,DG5G04344.1,DG5G04343.1,DG7G02124.1,DG1G00854.1,DG4G02425.1,DG5G02665.1,DG5G02663.1,DG1G00926.1,DG1G00908.1,DG2G02273.1,DG5G00534.1,DG0G01925.1,DG3G00350.1,DG4G02293.1,DG0G01950.1,DG5G01390.1,DG0G01936.1,DG4G05795.1,DG3G00283.1,DG3G00279.1,DG0G01966.1,DG2G03379.1,DG0G01967.1,DG2G03380.1,DG6G02640.1,DG7G00299.1,DG3G00786.1,DG3G00787.1,DG0G00298.1,DG4G05759.1,DG0G00314.1,DG4G00289.1,DG4G00023.1,DG3G03605.1,DG3G00229.1,DG6G01236.1,DG2G01835.1,DG2G02387.1,DG1G00603.1,DG7G02085.1,DG6G01190.1,DG6G01191.1,DG7G03956.1,DG5G00057.1,DG7G00423.1,DG7G02314.1,DG7G00437.1,DG5G03260.1,DG5G00169.1,DG4G03595.1,DG3G04209.1,DG1G00053.1,DG1G02445.1,DG1G02446.1,DG1G01786.1,DG4G00299.1,DG4G05792.1,DG1G02293.1,DG0G01041.1,DG0G01036.1,DG5G00656.1,DG1G05760.1,DG3G04878.1,DG6G02579.1,DG5G05361.1,DG6G00008.1,DG3G03000.1,DG3G03533.1,DG3G03535.1,DG6G03179.1,DG2G00224.1,DG2G00225.1,DG3G03837.1,DG3G03835.1,DG0G00050.1,DG2G03065.1,DG1G00284.1,DG0G00429.1,DG7G00122.1,DG6G01291.1,DG1G02365.1,DG7G04388.1,DG1G02002.1,DG5G05330.1,DG6G03602.1,DG6G03582.1,DG3G00533.1,DG5G04758.1,DG2G03747.1,DG0G00485.1,DG2G03767.1,DG2G05167.1,DG7G00956.1,DG4G02391.1,DG4G02392.1,DG7G02219.1,DG7G02220.1,DG4G05626.1,DG4G01332.1,DG4G01331.1,DG6G01019.1,DG0G00468.1,DG1G05755.1,DG4G00696.1,DG5G00455.1,DG5G00460.1,DG5G00192.1,DG5G00187.1,DG5G00196.1,DG1G05319.1,DG4G02691.1,DG2G03530.1,DG2G00086.1,DG2G00097.1,DG6G02486.1,DG4G01067.1,DG6G03078.1,DG6G03076.1,DG1G00596.1,DG1G00587.1,DG3G00269.1,DG7G00566.1,DG5G04849.1,DG5G04848.1,DG5G03858.1,DG5G03859.1,DG1G00166.1,DG1G00165.1,DG5G05124.1</t>
  </si>
  <si>
    <t>GO:0044237</t>
  </si>
  <si>
    <t>cellular metabolic process</t>
  </si>
  <si>
    <t>DG7G04121.1,DG0G00951.1,DG6G03539.1,DG5G03404.1,DG7G04149.1,DG7G03417.1,DG1G04263.1,DG6G02619.1,DG5G03537.1,DG5G04278.1,DG3G00471.1,DG3G05882.1,DG4G04687.1,DG4G04714.1,DG4G04733.1,DG4G00071.1,DG7G00619.1,DG6G00973.1,DG1G02967.1,DG3G04323.1,DG3G04369.1,DG4G00260.1,DG4G05543.1,DG3G00119.1,DG2G05245.1,DG4G02335.1,DG3G03371.1,DG7G03885.1,DG7G03882.1,DG7G03920.1,DG7G03918.1,DG1G05266.1,DG4G03036.1,DG4G03025.1,DG7G01814.1,DG1G02518.1,DG7G04058.1,DG7G04057.1,DG5G02112.1,DG5G02135.1,DG0G01821.1,DG3G05014.1,DG7G01586.1,DG7G01570.1,DG2G01964.1,DG1G05534.1,DG1G05535.1,DG1G05539.1,DG1G05554.1,DG3G04530.1,DG7G03298.1,DG4G00664.1,DG2G04254.1,DG3G05022.1,DG7G04260.1,DG5G01941.1,DG5G01736.1,DG3G05414.1,DG3G05392.1,DG3G05389.1,DG2G02201.1,DG2G02254.1,DG6G00936.1,DG3G00445.1,DG5G00587.1,DG1G01648.1,DG1G01621.1,DG1G01604.1,DG1G00772.1,DG1G00773.1,DG1G01517.1,DG6G01929.1,DG4G02596.1,DG4G02535.1,DG6G01714.1,DG6G01252.1,DG5G02722.1,DG5G02703.1,DG5G02667.1,DG6G03965.1,DG6G03961.1,DG1G00918.1,DG1G00898.1,DG3G00925.1,DG2G05330.1,DG5G04969.1,DG4G03542.1,DG5G01550.1,DG5G00283.1,DG6G01132.1,DG0G00290.1,DG3G05172.1,DG3G05234.1,DG3G01341.1,DG7G01975.1,DG2G01593.1,DG6G00309.1,DG0G00026.1,DG3G01997.1,DG4G00028.1,DG4G01490.1,DG1G03528.1,DG1G03514.1,DG4G01614.1,DG6G01215.1,DG2G04121.1,DG4G00402.1,DG4G04790.1,DG4G04817.1,DG2G04342.1,DG2G04337.1,DG2G04336.1,DG4G04742.1,DG4G04764.1,DG1G02170.1,DG2G03282.1,DG4G00916.1,DG7G00412.1,DG7G00436.1,DG7G00482.1,DG4G01008.1,DG5G03252.1,DG5G03253.1,DG3G02970.1,DG2G02559.1,DG5G02252.1,DG4G05414.1,DG2G04960.1,DG1G01832.1,DG4G00306.1,DG5G02014.1,DG1G05122.1,DG1G05136.1,DG5G03226.1,DG3G00664.1,DG2G05408.1,DG2G06153.1,DG4G01110.1,DG3G02508.1,DG6G00006.1,DG2G02981.1,DG2G02980.1,DG2G02977.1,DG2G02968.1,DG5G02192.1,DG5G02183.1,DG2G00681.1,DG2G00688.1,DG1G05693.1,DG1G05690.1,DG2G02286.1,DG3G03639.1,DG3G02312.1,DG3G02274.1,DG7G02509.1,DG2G03936.1,DG3G02835.1,DG3G02833.1,DG3G02815.1,DG4G05103.1,DG2G04475.1,DG6G03499.1,DG6G03503.1,DG5G03825.1,DG3G03814.1,DG7G01633.1,DG4G03346.1,DG3G03156.1,DG2G00463.1,DG4G01174.1,DG1G03061.1,DG3G01540.1,DG2G04358.1,DG7G01513.1,DG3G05608.1,DG7G01493.1,DG5G04062.1,DG5G04066.1,DG4G05728.1,DG4G05780.1,DG3G01696.1,DG2G00845.1,DG3G03912.1,DG6G00598.1,DG2G04671.1,DG5G00961.1,DG4G02528.1,DG7G00645.1,DG6G02097.1,DG6G01541.1,DG1G03607.1,DG1G03614.1,DG1G01276.1,DG5G02290.1,DG5G02326.1,DG7G01321.1,DG5G03119.1,DG2G03835.1,DG1G01392.1,DG6G03881.1,DG4G03443.1,DG3G02682.1,DG2G01972.1,DG5G00055.1,DG6G00174.1,DG6G00132.1,DG6G03718.1,DG6G03709.1,DG5G00378.1,DG6G03270.1,DG6G03275.1,DG5G01047.1,DG5G04887.1,DG1G01030.1,DG2G05679.1,DG2G05672.1,DG6G02802.1,DG5G05017.1,DG4G05513.1,DG5G02497.1,DG2G03082.1,DG3G01034.1,DG3G01032.1,DG6G02659.1,DG5G00191.1,DG5G00168.1,DG5G00237.1,DG0G01106.1,DG7G02806.1,DG2G04817.1,DG0G01566.1,DG6G00917.1,DG1G05609.1,DG1G05665.1,DG1G05664.1,DG2G05736.1,DG2G05767.1,DG7G00258.1,DG7G04314.1,DG7G04340.1,DG7G04342.1,DG7G00929.1,DG7G00934.1,DG4G03137.1,DG4G03126.1,DG1G04332.1,DG5G03647.1,DG2G03739.1,DG2G03729.1,DG2G03714.1,DG3G00228.1,DG7G02658.1,DG3G00843.1,DG2G00634.1,DG7G02993.1,DG3G00267.1,DG1G05326.1,DG2G03368.1,DG2G03367.1,DG2G01802.1,DG7G02136.1,DG7G02166.1,DG6G03230.1,DG5G03839.1,DG5G03920.1,DG2G05008.1,DG5G04392.1,DG2G04183.1,DG5G02393.1,DG1G00507.1,DG5G00907.1,DG5G00911.1,DG6G00779.1,DG6G00783.1,DG3G04044.1,DG6G03315.1,DG6G03325.1,DG1G00129.1,DG1G01156.1,DG5G05036.1,DG7G00532.1,DG7G00556.1,DG7G00567.1,DG5G00673.1,DG5G00667.1,DG1G03770.1,DG1G03767.1,DG4G01059.1,DG4G01070.1,DG1G02057.1,DG4G00746.1,DG4G01845.1,DG1G03966.1,DG1G03952.1,DG5G05210.1,DG5G05201.1,DG3G01022.1,DG4G04994.1,DG1G05491.1,DG7G02628.1,DG4G02038.1,DG0G01374.1,DG6G02395.1,DG2G04004.1,DG5G03486.1,DG5G03507.1,DG3G05106.1,DG2G00729.1,DG4G04277.1,DG4G04288.1,DG3G05304.1,DG7G03559.1,DG7G03606.1,DG4G05886.1,DG4G04724.1,DG7G00635.1,DG6G02308.1,DG1G05334.1,DG0G01753.1,DG3G01166.1,DG3G04328.1,DG5G03359.1,DG3G03064.1,DG3G00117.1,DG2G02427.1,DG2G02429.1,DG2G01457.1,DG2G01415.1,DG1G00679.1,DG4G03995.1,DG4G03041.1,DG7G01831.1,DG0G01796.1,DG4G04233.1,DG5G04858.1,DG5G04859.1,DG6G01245.1,DG5G00434.1,DG4G05335.1,DG7G03391.1,DG5G01750.1,DG3G03058.1,DG2G02091.1,DG6G01930.1,DG6G03388.1,DG5G02718.1,DG5G02692.1,DG5G02639.1,DG6G01511.1,DG6G01501.1,DG2G02929.1,DG3G05226.1,DG2G04873.1,DG2G04591.1,DG6G00300.1,DG6G00310.1,DG4G05579.1,DG1G05180.1,DG6G01226.1,DG4G00398.1,DG4G02873.1,DG5G03726.1,DG2G05024.1,DG4G04821.1,DG2G05989.1,DG5G03293.1,DG1G05840.1,DG0G00072.1,DG1G05741.1,DG0G01856.1,DG3G00682.1,DG4G00021.1,DG7G03517.1,DG7G03525.1,DG6G03472.1,DG3G02846.1,DG3G03528.1,DG2G02993.1,DG2G02978.1,DG2G02951.1,DG5G02145.1,DG6G00494.1,DG2G03576.1,DG3G02377.1,DG3G02293.1,DG2G02893.1,DG2G03933.1,DG5G01438.1,DG4G03739.1,DG4G03763.1,DG3G03154.1,DG3G03178.1,DG5G04650.1,DG5G04568.1,DG7G00306.1,DG1G00698.1,DG1G00324.1,DG1G05814.1,DG1G05781.1,DG7G01514.1,DG2G01739.1,DG7G02054.1,DG5G00561.1,DG2G00855.1,DG5G02368.1,DG7G02556.1,DG6G00590.1,DG2G04452.1,DG7G01417.1,DG2G01879.1,DG6G02076.1,DG1G01974.1,DG7G00825.1,DG6G01550.1,DG1G03537.1,DG6G03596.1,DG3G00570.1,DG3G00563.1,DG6G01807.1,DG4G03463.1,DG5G02900.1,DG4G02447.1,DG7G00269.1,DG7G02309.1,DG6G01438.1,DG6G00104.1,DG3G00653.1,DG5G02727.1,DG3G05544.1,DG3G05546.1,DG5G00493.1,DG7G00997.1,DG2G05684.1,DG6G02924.1,DG5G00212.1,DG7G02767.1,DG2G03280.1,DG0G01573.1,DG0G01596.1,DG7G04325.1,DG0G00678.1,DG4G03086.1,DG6G01961.1,DG6G01942.1,DG1G04337.1,DG0G01683.1,DG0G01664.1,DG5G03595.1,DG2G03721.1,DG7G02475.1,DG3G00205.1,DG4G03001.1,DG7G04428.1,DG0G01513.1,DG1G02727.1,DG3G00239.1,DG4G02014.1,DG1G05315.1,DG2G02346.1,DG2G02334.1,DG4G02732.1,DG7G02146.1,DG4G04598.1,DG4G04673.1,DG1G00530.1,DG7G02827.1,DG1G05078.1,DG6G00782.1,DG2G05121.1,DG1G01434.1,DG7G00582.1,DG5G00672.1,DG4G00751.1,DG5G04436.1,DG1G03930.1,DG6G01472.1,DG3G01008.1,DG2G03999.1,DG7G00081.1,DG2G00178.1,DG5G03344.1,DG3G00118.1,DG7G03718.1,DG5G00247.1,DG5G02719.1,DG0G00075.1,DG7G00220.1,DG0G00373.1,DG4G00540.1,DG6G02958.1,DG4G02640.1,DG3G03265.1,DG5G02476.1,DG5G02790.1,DG2G04393.1,DG2G00809.1,DG6G00612.1,DG5G00983.1,DG5G02916.1,DG5G01114.1,DG6G02803.1,DG1G05314.1,DG1G04135.1,DG1G04002.1,DG4G04570.1,DG4G01637.1,DG4G05006.1,DG1G05271.1,DG3G02950.1,DG3G00921.1,DG0G01179.1,DG1G05173.1,DG4G04067.1,DG7G01613.1,DG2G00891.1,DG6G00780.1,DG7G04160.1,DG1G04534.1,DG4G02354.1,DG5G00275.1,DG1G01532.1,DG5G01924.1,DG6G02780.1,DG7G04224.1,DG7G04227.1,DG7G04230.1,DG5G03797.1,DG4G03167.1,DG7G00189.1,DG4G03747.1,DG7G02789.1,DG5G01106.1,DG1G03122.1,DG1G02591.1,DG6G02401.1,DG6G02399.1,DG5G00469.1,DG2G04648.1,DG2G05831.1,DG2G00726.1,DG4G00128.1,DG2G04471.1,DG5G03957.1,DG5G03953.1,DG3G03301.1,DG0G00742.1,DG3G00068.1,DG3G00111.1,DG0G01808.1,DG0G01232.1,DG0G00454.1,DG1G00654.1,DG0G01947.1,DG5G03668.1,DG7G01326.1,DG1G02368.1,DG4G05365.1,DG4G05351.1,DG4G05349.1,DG7G02083.1,DG7G02082.1,DG7G02080.1,DG3G01040.1,DG3G01035.1,DG3G01031.1,DG3G01033.1,DG7G03617.1,DG6G01232.1,DG3G03312.1,DG3G03304.1,DG0G01296.1,DG4G05490.1,DG5G00974.1,DG7G04162.1,DG2G01373.1,DG4G05312.1,DG2G00039.1,DG2G00033.1,DG2G00040.1,DG2G00038.1,DG2G00034.1,DG2G00041.1,DG1G00798.1,DG5G01551.1,DG3G00246.1,DG0G01946.1,DG3G00168.1,DG7G00742.1,DG4G03834.1,DG4G05950.1,DG7G00461.1,DG7G00214.1,DG4G04018.1,DG2G00790.1,DG5G04413.1,DG4G00194.1,DG2G03174.1,DG2G03176.1,DG2G03178.1,DG5G05021.1,DG5G05058.1,DG5G05113.1,DG1G04083.1,DG7G03775.1,DG1G05518.1,DG1G04761.1,DG7G03449.1,DG4G05749.1,DG4G01196.1,DG3G01718.1,DG2G06228.1,DG1G00521.1,DG1G00051.1,DG4G04611.1,DG4G05613.1,DG0G00636.1,DG2G00009.1,DG6G01030.1,DG3G02717.1,DG6G00017.1,DG3G02716.1,DG6G00018.1,DG2G05947.1,DG1G03723.1,DG2G00830.1,DG0G01809.1,DG0G00455.1,DG7G04255.1,DG7G04265.1,DG1G00854.1,DG4G02425.1,DG5G02724.1,DG5G02728.1,DG5G01390.1,DG0G01174.1,DG0G00686.1,DG0G01966.1,DG2G03379.1,DG0G01967.1,DG2G03380.1,DG0G00298.1,DG4G05759.1,DG4G00023.1,DG5G02615.1,DG6G01190.1,DG6G01191.1,DG4G00473.1,DG5G03260.1,DG5G00169.1,DG5G05361.1,DG2G06250.1,DG2G04370.1,DG2G04392.1,DG2G04382.1,DG2G04385.1,DG2G04384.1,DG2G04387.1,DG6G01291.1,DG4G00485.1,DG2G02547.1,DG1G02002.1,DG5G05330.1,DG2G03747.1,DG0G00485.1,DG2G05167.1,DG7G00956.1,DG4G02469.1,DG4G02470.1,DG5G01071.1,DG7G03067.1,DG7G03066.1,DG5G04849.1,DG5G04848.1</t>
  </si>
  <si>
    <t>GO:0044238</t>
  </si>
  <si>
    <t>primary metabolic process</t>
  </si>
  <si>
    <t>DG7G04121.1,DG0G00951.1,DG6G03539.1,DG5G03404.1,DG7G04149.1,DG7G03417.1,DG1G04263.1,DG6G02619.1,DG5G03537.1,DG5G04278.1,DG3G00471.1,DG3G05882.1,DG4G04687.1,DG4G04714.1,DG4G04733.1,DG4G00071.1,DG7G00619.1,DG6G00973.1,DG1G02967.1,DG3G04323.1,DG3G04369.1,DG4G00260.1,DG4G05543.1,DG3G00119.1,DG2G05245.1,DG4G02335.1,DG3G03371.1,DG7G03885.1,DG7G03882.1,DG7G03920.1,DG7G03918.1,DG1G05266.1,DG4G03036.1,DG4G03025.1,DG7G01814.1,DG1G02518.1,DG7G04058.1,DG7G04057.1,DG5G02112.1,DG5G02135.1,DG0G01821.1,DG3G05014.1,DG7G01586.1,DG7G01570.1,DG2G01964.1,DG1G05534.1,DG1G05535.1,DG1G05539.1,DG1G05554.1,DG3G04530.1,DG7G03298.1,DG4G00664.1,DG2G04254.1,DG3G05022.1,DG7G04260.1,DG5G01941.1,DG5G01736.1,DG3G05414.1,DG3G05392.1,DG3G05389.1,DG2G02201.1,DG2G02254.1,DG6G00936.1,DG3G00445.1,DG5G00587.1,DG1G01648.1,DG1G01621.1,DG1G01604.1,DG1G00772.1,DG1G00773.1,DG1G01517.1,DG6G01929.1,DG4G02596.1,DG4G02535.1,DG6G01714.1,DG6G01252.1,DG5G02722.1,DG5G02703.1,DG5G02667.1,DG6G03965.1,DG6G03961.1,DG1G00918.1,DG1G00898.1,DG3G00925.1,DG2G05330.1,DG5G04969.1,DG4G03542.1,DG5G01550.1,DG5G00283.1,DG6G01132.1,DG0G00290.1,DG3G05172.1,DG3G05234.1,DG3G01341.1,DG7G01975.1,DG2G01593.1,DG6G00309.1,DG0G00026.1,DG3G01997.1,DG4G00028.1,DG4G01490.1,DG1G03528.1,DG1G03514.1,DG4G01614.1,DG6G01215.1,DG2G04121.1,DG4G00402.1,DG4G04790.1,DG4G04817.1,DG2G04342.1,DG2G04337.1,DG2G04336.1,DG4G04742.1,DG4G04764.1,DG1G02170.1,DG2G03282.1,DG4G00916.1,DG7G00412.1,DG7G00436.1,DG7G00482.1,DG4G01008.1,DG5G03252.1,DG5G03253.1,DG3G02970.1,DG2G02559.1,DG5G02252.1,DG4G05414.1,DG2G04960.1,DG1G01832.1,DG4G00306.1,DG5G02014.1,DG1G05122.1,DG1G05136.1,DG5G03226.1,DG3G00664.1,DG2G05408.1,DG2G06153.1,DG4G01110.1,DG3G02508.1,DG6G00006.1,DG2G02981.1,DG2G02980.1,DG2G02977.1,DG2G02968.1,DG5G02192.1,DG5G02183.1,DG2G00681.1,DG2G00688.1,DG1G05693.1,DG1G05690.1,DG2G02286.1,DG3G03639.1,DG3G02312.1,DG3G02274.1,DG7G02509.1,DG2G03936.1,DG3G02835.1,DG3G02833.1,DG3G02815.1,DG4G05103.1,DG2G04475.1,DG6G03499.1,DG6G03503.1,DG5G03825.1,DG3G03814.1,DG7G01633.1,DG4G03346.1,DG3G03156.1,DG2G00463.1,DG4G01174.1,DG1G03061.1,DG3G01540.1,DG2G04358.1,DG7G01513.1,DG3G05608.1,DG7G01493.1,DG5G04062.1,DG5G04066.1,DG4G05728.1,DG4G05780.1,DG3G01696.1,DG2G00845.1,DG3G03912.1,DG6G00598.1,DG2G04671.1,DG5G00961.1,DG4G02528.1,DG7G00645.1,DG6G02097.1,DG6G01541.1,DG1G03607.1,DG1G03614.1,DG1G01276.1,DG5G02290.1,DG5G02326.1,DG7G01321.1,DG5G03119.1,DG2G03835.1,DG1G01392.1,DG6G03881.1,DG4G03443.1,DG3G02682.1,DG2G01972.1,DG5G00055.1,DG6G00174.1,DG6G00132.1,DG6G03718.1,DG6G03709.1,DG5G00378.1,DG6G03270.1,DG6G03275.1,DG5G01047.1,DG5G04887.1,DG1G01030.1,DG2G05679.1,DG2G05672.1,DG6G02802.1,DG5G05017.1,DG4G05513.1,DG5G02497.1,DG2G03082.1,DG3G01034.1,DG3G01032.1,DG6G02659.1,DG5G00191.1,DG5G00168.1,DG5G00237.1,DG0G01106.1,DG7G02806.1,DG2G04817.1,DG0G01566.1,DG6G00917.1,DG1G05609.1,DG1G05665.1,DG1G05664.1,DG2G05736.1,DG2G05767.1,DG7G00258.1,DG7G04314.1,DG7G04340.1,DG7G04342.1,DG7G00929.1,DG7G00934.1,DG4G03137.1,DG4G03126.1,DG1G04332.1,DG5G03647.1,DG2G03739.1,DG2G03729.1,DG2G03714.1,DG3G00228.1,DG7G02658.1,DG3G00843.1,DG2G00634.1,DG7G02993.1,DG3G00267.1,DG1G05326.1,DG2G03368.1,DG2G03367.1,DG2G01802.1,DG7G02136.1,DG7G02166.1,DG6G03230.1,DG5G03839.1,DG5G03920.1,DG2G05008.1,DG5G04392.1,DG2G04183.1,DG5G02393.1,DG1G00507.1,DG5G00907.1,DG5G00911.1,DG6G00779.1,DG6G00783.1,DG3G04044.1,DG6G03315.1,DG6G03325.1,DG1G00129.1,DG1G01156.1,DG5G05036.1,DG7G00532.1,DG7G00556.1,DG7G00567.1,DG5G00673.1,DG5G00667.1,DG1G03770.1,DG1G03767.1,DG4G01059.1,DG4G01070.1,DG1G02057.1,DG4G00746.1,DG4G01845.1,DG1G03966.1,DG1G03952.1,DG5G05210.1,DG5G05201.1,DG3G01022.1,DG4G04994.1,DG1G05491.1,DG7G02628.1,DG4G02038.1,DG0G01374.1,DG6G02395.1,DG2G04004.1,DG5G03486.1,DG5G03507.1,DG3G05106.1,DG2G00729.1,DG4G04277.1,DG4G04288.1,DG3G05304.1,DG7G03559.1,DG7G03606.1,DG4G05886.1,DG4G04724.1,DG7G00635.1,DG6G02308.1,DG1G05334.1,DG0G01753.1,DG3G01166.1,DG3G04328.1,DG5G03359.1,DG3G03064.1,DG3G00117.1,DG2G02427.1,DG2G02429.1,DG2G01457.1,DG2G01415.1,DG1G00679.1,DG4G03995.1,DG4G03041.1,DG7G01831.1,DG0G01796.1,DG4G04233.1,DG5G04858.1,DG5G04859.1,DG6G01245.1,DG5G00434.1,DG4G05335.1,DG7G03391.1,DG5G01750.1,DG3G03058.1,DG2G02091.1,DG6G01930.1,DG6G03388.1,DG5G02718.1,DG5G02692.1,DG5G02639.1,DG6G01511.1,DG6G01501.1,DG2G02929.1,DG3G05226.1,DG2G04873.1,DG2G04591.1,DG6G00300.1,DG6G00310.1,DG4G05579.1,DG1G05180.1,DG6G01226.1,DG4G00398.1,DG4G02873.1,DG5G03726.1,DG2G05024.1,DG4G04821.1,DG2G05989.1,DG5G03293.1,DG1G05840.1,DG0G00072.1,DG1G05741.1,DG0G01856.1,DG3G00682.1,DG4G00021.1,DG7G03517.1,DG7G03525.1,DG6G03472.1,DG3G02846.1,DG3G03528.1,DG2G02993.1,DG2G02978.1,DG2G02951.1,DG5G02145.1,DG6G00494.1,DG2G03576.1,DG3G02377.1,DG3G02293.1,DG2G02893.1,DG2G03933.1,DG5G01438.1,DG4G03739.1,DG4G03763.1,DG3G03154.1,DG3G03178.1,DG5G04650.1,DG5G04568.1,DG7G00306.1,DG1G00698.1,DG1G00324.1,DG1G05814.1,DG1G05781.1,DG7G01514.1,DG2G01739.1,DG7G02054.1,DG5G00561.1,DG2G00855.1,DG5G02368.1,DG7G02556.1,DG6G00590.1,DG2G04452.1,DG7G01417.1,DG2G01879.1,DG6G02076.1,DG1G01974.1,DG7G00825.1,DG6G01550.1,DG1G03537.1,DG6G03596.1,DG3G00570.1,DG3G00563.1,DG6G01807.1,DG4G03463.1,DG5G02900.1,DG4G02447.1,DG7G00269.1,DG7G02309.1,DG6G01438.1,DG6G00104.1,DG3G00653.1,DG5G02727.1,DG3G05544.1,DG3G05546.1,DG5G00493.1,DG7G00997.1,DG2G05684.1,DG6G02924.1,DG5G00212.1,DG7G02767.1,DG2G03280.1,DG0G01573.1,DG0G01596.1,DG7G04325.1,DG0G00678.1,DG4G03086.1,DG6G01961.1,DG6G01942.1,DG1G04337.1,DG0G01683.1,DG0G01664.1,DG5G03595.1,DG2G03721.1,DG7G02475.1,DG3G00205.1,DG4G03001.1,DG7G04428.1,DG0G01513.1,DG1G02727.1,DG3G00239.1,DG4G02014.1,DG1G05315.1,DG2G02346.1,DG2G02334.1,DG4G02732.1,DG7G02146.1,DG4G04598.1,DG4G04673.1,DG1G00530.1,DG7G02827.1,DG1G05078.1,DG6G00782.1,DG2G05121.1,DG1G01434.1,DG7G00582.1,DG5G00672.1,DG4G00751.1,DG5G04436.1,DG1G03930.1,DG6G01472.1,DG3G01008.1,DG2G03999.1,DG7G00081.1,DG4G02529.1,DG2G03681.1,DG5G02846.1,DG2G02411.1,DG5G04084.1,DG3G03897.1,DG7G02315.1,DG7G01005.1,DG3G02136.1,DG1G00554.1,DG6G03508.1,DG6G03637.1,DG3G01136.1,DG3G04344.1,DG1G05238.1,DG1G01519.1,DG1G01346.1,DG5G03986.1,DG1G05181.1,DG5G02485.1,DG1G02742.1,DG3G02057.1,DG1G01983.1,DG2G03175.1,DG2G03177.1,DG1G01409.1,DG6G01382.1,DG2G02608.1,DG7G03166.1,DG7G03164.1,DG7G04311.1,DG3G02903.1,DG1G03769.1,DG1G03269.1,DG5G05239.1,DG7G04126.1,DG0G00920.1,DG2G00178.1,DG4G03035.1,DG2G03662.1,DG2G05943.1,DG2G01601.1,DG6G00316.1,DG1G03519.1,DG2G02832.1,DG3G03507.1,DG7G03165.1,DG4G00209.1,DG1G04008.1,DG5G03344.1,DG3G00118.1,DG7G03718.1,DG5G00247.1,DG5G02719.1,DG0G00075.1,DG7G00220.1,DG0G00373.1,DG4G00540.1,DG6G02958.1,DG4G02640.1,DG3G03265.1,DG5G02476.1,DG5G02790.1,DG2G04393.1,DG2G00809.1,DG6G00612.1,DG5G00983.1,DG5G02916.1,DG5G01114.1,DG6G02803.1,DG1G05314.1,DG1G04135.1,DG1G04002.1,DG4G04570.1,DG4G01637.1,DG4G05006.1,DG1G05271.1,DG3G02950.1,DG3G00921.1,DG0G01179.1,DG1G05173.1,DG4G04067.1,DG7G01613.1,DG2G00891.1,DG5G04083.1,DG6G00780.1,DG7G04160.1,DG1G04534.1,DG4G02354.1,DG5G00275.1,DG1G01532.1,DG5G01924.1,DG6G02780.1,DG7G04224.1,DG7G04227.1,DG7G04230.1,DG5G03797.1,DG4G03167.1,DG7G00189.1,DG4G03747.1,DG7G02789.1,DG5G01106.1,DG1G03122.1,DG1G02591.1,DG6G02401.1,DG6G02399.1,DG5G00469.1,DG2G04648.1,DG2G05831.1,DG2G00726.1,DG4G00128.1,DG2G04471.1,DG5G03957.1,DG5G03953.1,DG3G03301.1,DG0G00742.1,DG3G00068.1,DG3G00111.1,DG0G01808.1,DG0G01232.1,DG0G00454.1,DG1G00654.1,DG0G01947.1,DG5G00300.1,DG5G00310.1,DG6G01040.1,DG0G01407.1,DG5G03668.1,DG7G01326.1,DG1G02368.1,DG4G05365.1,DG4G05351.1,DG4G05349.1,DG7G02083.1,DG7G02082.1,DG7G02080.1,DG3G01040.1,DG3G01035.1,DG3G01031.1,DG3G01033.1,DG6G01232.1,DG3G03312.1,DG3G03304.1,DG0G01296.1,DG4G05490.1,DG2G02703.1,DG5G00974.1,DG7G04162.1,DG2G01373.1,DG4G05312.1,DG3G00398.1,DG0G01841.1,DG0G01845.1,DG2G00039.1,DG2G00033.1,DG2G00040.1,DG2G00038.1,DG2G00034.1,DG2G00041.1,DG1G00798.1,DG5G01551.1,DG3G00246.1,DG0G01897.1,DG5G04970.1,DG5G04967.1,DG0G01946.1,DG3G00168.1,DG7G00742.1,DG4G03834.1,DG4G05950.1,DG7G00461.1,DG7G00214.1,DG4G00194.1,DG2G03174.1,DG2G03176.1,DG2G03178.1,DG3G00572.1,DG3G00569.1,DG3G00565.1,DG5G05021.1,DG5G05058.1,DG5G05113.1,DG5G00175.1,DG5G00174.1,DG5G00173.1,DG1G04083.1,DG7G03775.1,DG1G05518.1,DG7G03449.1,DG4G05749.1,DG3G05309.1,DG6G02752.1,DG4G01196.1,DG3G01718.1,DG2G06228.1,DG1G00521.1,DG5G01226.1,DG6G00884.1,DG1G00051.1,DG4G04611.1,DG4G05613.1,DG0G00636.1,DG2G00009.1,DG6G01030.1,DG3G02717.1,DG6G00017.1,DG3G02716.1,DG6G00018.1,DG7G01081.1,DG4G01448.1,DG2G05947.1,DG1G03723.1,DG2G00830.1,DG0G01809.1,DG0G00455.1,DG7G04255.1,DG7G04265.1,DG1G00854.1,DG4G02425.1,DG5G02724.1,DG5G02728.1,DG5G01390.1,DG0G01174.1,DG0G00686.1,DG7G00298.1,DG7G00296.1,DG0G01966.1,DG2G03379.1,DG0G01967.1,DG2G03380.1,DG0G00298.1,DG4G05759.1,DG2G01602.1,DG5G01084.1,DG4G04129.1,DG7G00256.1,DG4G00023.1,DG3G04026.1,DG4G04674.1,DG5G02615.1,DG6G01190.1,DG6G01191.1,DG2G00612.1,DG5G03260.1,DG5G00169.1,DG5G00622.1,DG1G01981.1,DG4G05384.1,DG0G01363.1,DG5G05361.1,DG2G04488.1,DG3G00177.1,DG2G06250.1,DG2G04370.1,DG2G04392.1,DG2G04382.1,DG2G04385.1,DG2G04384.1,DG2G04387.1,DG6G01291.1,DG4G05781.1,DG5G04787.1,DG4G00485.1,DG2G02547.1,DG1G02002.1,DG5G05330.1,DG2G03747.1,DG0G00485.1,DG5G01071.1,DG7G03067.1,DG7G03066.1,DG4G01872.1,DG5G04849.1,DG5G04848.1</t>
  </si>
  <si>
    <t>GO:0071704</t>
  </si>
  <si>
    <t>organic substance metabolic process</t>
  </si>
  <si>
    <t>DG7G04121.1,DG0G00951.1,DG6G03539.1,DG5G03404.1,DG7G04149.1,DG7G03417.1,DG1G04263.1,DG6G02619.1,DG5G03537.1,DG5G04278.1,DG3G00471.1,DG3G05882.1,DG4G04687.1,DG4G04714.1,DG4G04733.1,DG4G00071.1,DG7G00619.1,DG6G00973.1,DG1G02967.1,DG3G04323.1,DG3G04369.1,DG4G00260.1,DG4G05543.1,DG3G00119.1,DG2G05245.1,DG4G02335.1,DG3G03371.1,DG7G03885.1,DG7G03882.1,DG7G03920.1,DG7G03918.1,DG1G05266.1,DG4G03036.1,DG4G03025.1,DG7G01814.1,DG1G02518.1,DG7G04058.1,DG7G04057.1,DG5G02112.1,DG5G02135.1,DG0G01821.1,DG3G05014.1,DG7G01586.1,DG7G01570.1,DG2G01964.1,DG1G05534.1,DG1G05535.1,DG1G05539.1,DG1G05554.1,DG3G04530.1,DG7G03298.1,DG4G00664.1,DG2G04254.1,DG3G05022.1,DG7G04260.1,DG5G01941.1,DG5G01736.1,DG3G05414.1,DG3G05392.1,DG3G05389.1,DG2G02201.1,DG2G02254.1,DG6G00936.1,DG3G00445.1,DG5G00587.1,DG1G01648.1,DG1G01621.1,DG1G01604.1,DG1G00772.1,DG1G00773.1,DG1G01517.1,DG6G01929.1,DG4G02596.1,DG4G02535.1,DG6G01714.1,DG6G01252.1,DG5G02722.1,DG5G02703.1,DG5G02667.1,DG6G03965.1,DG6G03961.1,DG1G00918.1,DG1G00898.1,DG3G00925.1,DG2G05330.1,DG5G04969.1,DG4G03542.1,DG5G01550.1,DG5G00283.1,DG6G01132.1,DG0G00290.1,DG3G05172.1,DG3G05234.1,DG3G01341.1,DG7G01975.1,DG2G01593.1,DG6G00309.1,DG0G00026.1,DG3G01997.1,DG4G00028.1,DG4G01490.1,DG1G03528.1,DG1G03514.1,DG4G01614.1,DG6G01215.1,DG2G04121.1,DG4G00402.1,DG4G04790.1,DG4G04817.1,DG2G04342.1,DG2G04337.1,DG2G04336.1,DG4G04742.1,DG4G04764.1,DG1G02170.1,DG2G03282.1,DG4G00916.1,DG7G00412.1,DG7G00436.1,DG7G00482.1,DG4G01008.1,DG5G03252.1,DG5G03253.1,DG3G02970.1,DG2G02559.1,DG5G02252.1,DG4G05414.1,DG2G04960.1,DG1G01832.1,DG4G00306.1,DG5G02014.1,DG1G05122.1,DG1G05136.1,DG5G03226.1,DG3G00664.1,DG2G05408.1,DG2G06153.1,DG4G01110.1,DG3G02508.1,DG6G00006.1,DG2G02981.1,DG2G02980.1,DG2G02977.1,DG2G02968.1,DG5G02192.1,DG5G02183.1,DG2G00681.1,DG2G00688.1,DG1G05693.1,DG1G05690.1,DG2G02286.1,DG3G03639.1,DG3G02312.1,DG3G02274.1,DG7G02509.1,DG2G03936.1,DG3G02835.1,DG3G02833.1,DG3G02815.1,DG4G05103.1,DG2G04475.1,DG6G03499.1,DG6G03503.1,DG5G03825.1,DG3G03814.1,DG7G01633.1,DG4G03346.1,DG3G03156.1,DG2G00463.1,DG4G01174.1,DG1G03061.1,DG3G01540.1,DG2G04358.1,DG7G01513.1,DG3G05608.1,DG7G01493.1,DG5G04062.1,DG5G04066.1,DG4G05728.1,DG4G05780.1,DG3G01696.1,DG2G00845.1,DG3G03912.1,DG6G00598.1,DG2G04671.1,DG5G00961.1,DG4G02528.1,DG7G00645.1,DG6G02097.1,DG6G01541.1,DG1G03607.1,DG1G03614.1,DG1G01276.1,DG5G02290.1,DG5G02326.1,DG7G01321.1,DG5G03119.1,DG2G03835.1,DG1G01392.1,DG6G03881.1,DG4G03443.1,DG3G02682.1,DG2G01972.1,DG5G00055.1,DG6G00174.1,DG6G00132.1,DG6G03718.1,DG6G03709.1,DG5G00378.1,DG6G03270.1,DG6G03275.1,DG5G01047.1,DG5G04887.1,DG1G01030.1,DG2G05679.1,DG2G05672.1,DG6G02802.1,DG5G05017.1,DG4G05513.1,DG5G02497.1,DG2G03082.1,DG3G01034.1,DG3G01032.1,DG6G02659.1,DG5G00191.1,DG5G00168.1,DG5G00237.1,DG0G01106.1,DG7G02806.1,DG2G04817.1,DG0G01566.1,DG6G00917.1,DG1G05609.1,DG1G05665.1,DG1G05664.1,DG2G05736.1,DG2G05767.1,DG7G00258.1,DG7G04314.1,DG7G04340.1,DG7G04342.1,DG7G00929.1,DG7G00934.1,DG4G03137.1,DG4G03126.1,DG1G04332.1,DG5G03647.1,DG2G03739.1,DG2G03729.1,DG2G03714.1,DG3G00228.1,DG7G02658.1,DG3G00843.1,DG2G00634.1,DG7G02993.1,DG3G00267.1,DG1G05326.1,DG2G03368.1,DG2G03367.1,DG2G01802.1,DG7G02136.1,DG7G02166.1,DG6G03230.1,DG5G03839.1,DG5G03920.1,DG2G05008.1,DG5G04392.1,DG2G04183.1,DG5G02393.1,DG1G00507.1,DG5G00907.1,DG5G00911.1,DG6G00779.1,DG6G00783.1,DG3G04044.1,DG6G03315.1,DG6G03325.1,DG1G00129.1,DG1G01156.1,DG5G05036.1,DG7G00532.1,DG7G00556.1,DG7G00567.1,DG5G00673.1,DG5G00667.1,DG1G03770.1,DG1G03767.1,DG4G01059.1,DG4G01070.1,DG1G02057.1,DG4G00746.1,DG4G01845.1,DG1G03966.1,DG1G03952.1,DG5G05210.1,DG5G05201.1,DG3G01022.1,DG4G04994.1,DG1G05491.1,DG7G02628.1,DG4G02038.1,DG0G01374.1,DG6G02395.1,DG2G04004.1,DG5G03486.1,DG5G03507.1,DG3G05106.1,DG2G00729.1,DG4G04277.1,DG4G04288.1,DG3G05304.1,DG7G03559.1,DG7G03606.1,DG4G05886.1,DG4G04724.1,DG7G00635.1,DG6G02308.1,DG1G05334.1,DG0G01753.1,DG3G01166.1,DG3G04328.1,DG5G03359.1,DG3G03064.1,DG3G00117.1,DG2G02427.1,DG2G02429.1,DG2G01457.1,DG2G01415.1,DG1G00679.1,DG4G03995.1,DG4G03041.1,DG7G01831.1,DG0G01796.1,DG4G04233.1,DG5G04858.1,DG5G04859.1,DG6G01245.1,DG5G00434.1,DG4G05335.1,DG7G03391.1,DG5G01750.1,DG3G03058.1,DG2G02091.1,DG6G01930.1,DG6G03388.1,DG5G02718.1,DG5G02692.1,DG5G02639.1,DG6G01511.1,DG6G01501.1,DG2G02929.1,DG3G05226.1,DG2G04873.1,DG2G04591.1,DG6G00300.1,DG6G00310.1,DG4G05579.1,DG1G05180.1,DG6G01226.1,DG4G00398.1,DG4G02873.1,DG5G03726.1,DG2G05024.1,DG4G04821.1,DG2G05989.1,DG5G03293.1,DG1G05840.1,DG0G00072.1,DG1G05741.1,DG0G01856.1,DG3G00682.1,DG4G00021.1,DG7G03517.1,DG7G03525.1,DG6G03472.1,DG3G02846.1,DG3G03528.1,DG2G02993.1,DG2G02978.1,DG2G02951.1,DG5G02145.1,DG6G00494.1,DG2G03576.1,DG3G02377.1,DG3G02293.1,DG2G02893.1,DG2G03933.1,DG5G01438.1,DG4G03739.1,DG4G03763.1,DG3G03154.1,DG3G03178.1,DG5G04650.1,DG5G04568.1,DG7G00306.1,DG1G00698.1,DG1G00324.1,DG1G05814.1,DG1G05781.1,DG7G01514.1,DG2G01739.1,DG7G02054.1,DG5G00561.1,DG2G00855.1,DG5G02368.1,DG7G02556.1,DG6G00590.1,DG2G04452.1,DG7G01417.1,DG2G01879.1,DG6G02076.1,DG1G01974.1,DG7G00825.1,DG6G01550.1,DG1G03537.1,DG6G03596.1,DG3G00570.1,DG3G00563.1,DG6G01807.1,DG4G03463.1,DG5G02900.1,DG4G02447.1,DG7G00269.1,DG7G02309.1,DG6G01438.1,DG6G00104.1,DG3G00653.1,DG5G02727.1,DG3G05544.1,DG3G05546.1,DG5G00493.1,DG7G00997.1,DG2G05684.1,DG6G02924.1,DG5G00212.1,DG7G02767.1,DG2G03280.1,DG0G01573.1,DG0G01596.1,DG7G04325.1,DG0G00678.1,DG4G03086.1,DG6G01961.1,DG6G01942.1,DG1G04337.1,DG0G01683.1,DG0G01664.1,DG5G03595.1,DG2G03721.1,DG7G02475.1,DG3G00205.1,DG4G03001.1,DG7G04428.1,DG0G01513.1,DG1G02727.1,DG3G00239.1,DG4G02014.1,DG1G05315.1,DG2G02346.1,DG2G02334.1,DG4G02732.1,DG7G02146.1,DG4G04598.1,DG4G04673.1,DG1G00530.1,DG7G02827.1,DG1G05078.1,DG6G00782.1,DG2G05121.1,DG1G01434.1,DG7G00582.1,DG5G00672.1,DG4G00751.1,DG5G04436.1,DG1G03930.1,DG6G01472.1,DG3G01008.1,DG2G03999.1,DG7G00081.1,DG4G02529.1,DG2G03681.1,DG5G02846.1,DG2G02411.1,DG5G04084.1,DG3G03897.1,DG7G02315.1,DG7G01005.1,DG3G02136.1,DG1G00554.1,DG6G03508.1,DG6G03637.1,DG3G01136.1,DG3G04344.1,DG1G05238.1,DG1G01519.1,DG1G01346.1,DG5G03986.1,DG1G05181.1,DG5G02485.1,DG1G02742.1,DG3G02057.1,DG1G01983.1,DG2G03175.1,DG2G03177.1,DG1G01409.1,DG6G01382.1,DG2G02608.1,DG7G03166.1,DG7G03164.1,DG7G04311.1,DG3G02903.1,DG1G03769.1,DG1G03269.1,DG5G05239.1,DG7G04126.1,DG0G00920.1,DG2G00178.1,DG4G03035.1,DG2G03662.1,DG2G05943.1,DG2G01601.1,DG6G00316.1,DG1G03519.1,DG2G02832.1,DG3G03507.1,DG7G03165.1,DG4G00209.1,DG1G04008.1,DG5G03344.1,DG3G00118.1,DG7G03718.1,DG5G00247.1,DG5G02719.1,DG0G00075.1,DG7G00220.1,DG0G00373.1,DG4G00540.1,DG6G02958.1,DG4G02640.1,DG3G03265.1,DG5G02476.1,DG5G02790.1,DG2G04393.1,DG2G00809.1,DG6G00612.1,DG5G00983.1,DG5G02916.1,DG5G01114.1,DG6G02803.1,DG1G05314.1,DG1G04135.1,DG1G04002.1,DG4G02334.1,DG4G01823.1,DG7G04293.1,DG7G01087.1,DG5G04042.1,DG3G05235.1,DG7G01985.1,DG4G01997.1,DG4G04826.1,DG2G04499.1,DG1G02084.1,DG1G03693.1,DG1G03557.1,DG1G03827.1,DG4G03638.1,DG3G02133.1,DG7G02637.1,DG4G04570.1,DG4G01637.1,DG4G05006.1,DG1G05271.1,DG3G02950.1,DG3G00921.1,DG0G01179.1,DG1G05173.1,DG4G04067.1,DG7G01613.1,DG2G00891.1,DG5G04083.1,DG6G00780.1,DG7G04160.1,DG1G04534.1,DG4G02354.1,DG5G00275.1,DG1G01532.1,DG5G01924.1,DG6G02780.1,DG7G04224.1,DG7G04227.1,DG7G04230.1,DG5G03797.1,DG4G03167.1,DG7G00189.1,DG4G03747.1,DG7G02789.1,DG5G01106.1,DG1G03122.1,DG1G02591.1,DG6G02401.1,DG6G02399.1,DG5G00469.1,DG2G04648.1,DG2G05831.1,DG2G00726.1,DG4G00128.1,DG2G04471.1,DG5G03957.1,DG5G03953.1,DG3G03301.1,DG0G00742.1,DG3G00068.1,DG3G00111.1,DG0G01808.1,DG0G01232.1,DG0G00454.1,DG1G00654.1,DG0G01947.1,DG5G00300.1,DG5G00310.1,DG6G01040.1,DG0G01407.1,DG5G03668.1,DG7G01326.1,DG1G02368.1,DG4G05365.1,DG4G05351.1,DG4G05349.1,DG7G02083.1,DG7G02082.1,DG7G02080.1,DG3G01040.1,DG3G01035.1,DG3G01031.1,DG3G01033.1,DG7G03617.1,DG6G01232.1,DG3G03312.1,DG3G03304.1,DG0G01296.1,DG4G05490.1,DG2G02703.1,DG5G00974.1,DG7G04162.1,DG2G01373.1,DG4G05312.1,DG3G00398.1,DG0G01841.1,DG0G01845.1,DG2G00039.1,DG2G00033.1,DG2G00040.1,DG2G00038.1,DG2G00034.1,DG2G00041.1,DG1G00798.1,DG5G01551.1,DG3G00246.1,DG0G01897.1,DG5G04970.1,DG5G04967.1,DG0G01946.1,DG3G00168.1,DG7G00742.1,DG4G03834.1,DG4G05950.1,DG7G00461.1,DG7G00214.1,DG4G00194.1,DG2G03174.1,DG2G03176.1,DG2G03178.1,DG3G00572.1,DG3G00569.1,DG3G00565.1,DG5G05021.1,DG5G05058.1,DG5G05113.1,DG5G00175.1,DG5G00174.1,DG5G00173.1,DG1G04083.1,DG7G03775.1,DG1G05518.1,DG7G03449.1,DG4G05749.1,DG3G05309.1,DG6G02752.1,DG4G01196.1,DG3G01718.1,DG2G06228.1,DG1G00521.1,DG5G01226.1,DG6G00884.1,DG1G00051.1,DG4G04611.1,DG4G05613.1,DG0G00636.1,DG2G00009.1,DG6G01030.1,DG3G02717.1,DG6G00017.1,DG3G02716.1,DG6G00018.1,DG7G01081.1,DG4G01448.1,DG2G05947.1,DG1G03723.1,DG2G00830.1,DG0G01809.1,DG0G00455.1,DG7G04255.1,DG7G04265.1,DG1G00854.1,DG4G02425.1,DG5G02724.1,DG5G02728.1,DG5G01390.1,DG0G01174.1,DG0G00686.1,DG7G00298.1,DG7G00296.1,DG0G01966.1,DG2G03379.1,DG0G01967.1,DG2G03380.1,DG0G00298.1,DG4G05759.1,DG2G01602.1,DG5G01084.1,DG4G04129.1,DG7G00256.1,DG4G00023.1,DG3G04026.1,DG4G04674.1,DG5G02615.1,DG6G01190.1,DG6G01191.1,DG2G00612.1,DG5G03260.1,DG5G00169.1,DG5G00622.1,DG1G01981.1,DG4G05384.1,DG0G01363.1,DG5G05361.1,DG2G04488.1,DG3G00177.1,DG2G06250.1,DG2G04370.1,DG2G04392.1,DG2G04382.1,DG2G04385.1,DG2G04384.1,DG2G04387.1,DG6G01291.1,DG4G05781.1,DG5G04787.1,DG4G00485.1,DG2G02547.1,DG1G02002.1,DG5G05330.1,DG2G03747.1,DG0G00485.1,DG5G01071.1,DG7G03067.1,DG7G03066.1,DG4G01872.1,DG5G04849.1,DG5G04848.1</t>
  </si>
  <si>
    <t>GO:0008234</t>
  </si>
  <si>
    <t>cysteine-type peptidase activity</t>
  </si>
  <si>
    <t>DG4G02529.1,DG2G03681.1,DG5G02846.1,DG2G02411.1,DG5G04084.1,DG3G03897.1,DG7G02315.1,DG7G01005.1,DG3G02136.1,DG1G00554.1,DG6G03508.1,DG6G03637.1,DG3G01136.1,DG3G04344.1,DG1G05238.1,DG1G01519.1,DG1G01346.1,DG5G03986.1,DG1G05181.1,DG5G02485.1,DG1G02742.1,DG3G02057.1,DG1G01983.1,DG2G03175.1,DG2G03177.1,DG1G01409.1,DG6G01382.1,DG2G02608.1,DG7G03166.1,DG7G03164.1,DG7G04311.1,DG3G02903.1,DG1G03769.1,DG1G03269.1,DG5G05239.1,DG7G04126.1,DG0G00920.1,DG4G03035.1,DG2G03662.1,DG2G05943.1,DG2G01601.1,DG6G00316.1,DG1G03519.1,DG2G02832.1,DG3G03507.1,DG7G03165.1,DG4G00209.1,DG1G04008.1,DG5G04083.1,DG2G02703.1,DG4G01989.1,DG5G00622.1,DG1G01981.1,DG4G05781.1,DG5G04787.1,DG4G01872.1</t>
  </si>
  <si>
    <t>GO:0010605</t>
  </si>
  <si>
    <t>negative regulation of macromolecule metabolic process</t>
  </si>
  <si>
    <t>DG4G02334.1,DG4G01823.1,DG7G04293.1,DG7G01087.1,DG5G04042.1,DG3G05235.1,DG7G01985.1,DG4G01997.1,DG4G04826.1,DG2G04499.1,DG1G02084.1,DG1G03693.1,DG1G03557.1,DG1G03827.1,DG4G03638.1,DG3G02133.1,DG7G02637.1,DG7G04160.1,DG5G03668.1,DG7G01326.1,DG2G03174.1,DG2G03176.1,DG2G03178.1,DG4G00485.1,DG2G02547.1</t>
  </si>
  <si>
    <t>GO:0009892</t>
  </si>
  <si>
    <t>negative regulation of metabolic process</t>
  </si>
  <si>
    <t>GO:0048519</t>
  </si>
  <si>
    <t>negative regulation of biological process</t>
  </si>
  <si>
    <t>GO:0003674</t>
  </si>
  <si>
    <t>molecular_function</t>
  </si>
  <si>
    <t>DG7G04121.1,DG0G00951.1,DG6G03539.1,DG5G03404.1,DG7G04149.1,DG7G03417.1,DG1G04263.1,DG6G02619.1,DG5G03537.1,DG5G04278.1,DG3G00471.1,DG3G05882.1,DG4G04687.1,DG4G04714.1,DG4G04733.1,DG4G00071.1,DG7G00619.1,DG6G00973.1,DG1G02967.1,DG3G04323.1,DG3G04369.1,DG4G00260.1,DG4G05543.1,DG3G00119.1,DG2G05245.1,DG4G02335.1,DG3G03371.1,DG7G03885.1,DG7G03882.1,DG7G03920.1,DG7G03918.1,DG1G05266.1,DG4G03036.1,DG4G03025.1,DG7G01814.1,DG1G02518.1,DG7G04058.1,DG7G04057.1,DG5G02112.1,DG5G02135.1,DG0G01821.1,DG3G05014.1,DG7G01586.1,DG7G01570.1,DG2G01964.1,DG1G05534.1,DG1G05535.1,DG1G05539.1,DG1G05554.1,DG3G04530.1,DG7G03298.1,DG4G00664.1,DG2G04254.1,DG3G05022.1,DG7G04260.1,DG5G01941.1,DG5G01736.1,DG3G05414.1,DG3G05392.1,DG3G05389.1,DG2G02201.1,DG2G02254.1,DG6G00936.1,DG3G00445.1,DG5G00587.1,DG1G01648.1,DG1G01621.1,DG1G01604.1,DG1G00772.1,DG1G00773.1,DG1G01517.1,DG6G01929.1,DG4G02596.1,DG4G02535.1,DG6G01714.1,DG6G01252.1,DG5G02722.1,DG5G02703.1,DG5G02667.1,DG6G03965.1,DG6G03961.1,DG1G00918.1,DG1G00898.1,DG3G00925.1,DG2G05330.1,DG5G04969.1,DG4G03542.1,DG5G01550.1,DG5G00283.1,DG6G01132.1,DG0G00290.1,DG3G05172.1,DG3G05234.1,DG3G01341.1,DG7G01975.1,DG2G01593.1,DG6G00309.1,DG0G00026.1,DG3G01997.1,DG4G00028.1,DG4G01490.1,DG1G03528.1,DG1G03514.1,DG4G01614.1,DG6G01215.1,DG2G04121.1,DG4G00402.1,DG4G04790.1,DG4G04817.1,DG2G04342.1,DG2G04337.1,DG2G04336.1,DG4G04742.1,DG4G04764.1,DG1G02170.1,DG2G03282.1,DG4G00916.1,DG7G00412.1,DG7G00436.1,DG7G00482.1,DG4G01008.1,DG5G03252.1,DG5G03253.1,DG3G02970.1,DG2G02559.1,DG5G02252.1,DG4G05414.1,DG2G04960.1,DG1G01832.1,DG4G00306.1,DG5G02014.1,DG1G05122.1,DG1G05136.1,DG5G03226.1,DG3G00664.1,DG2G05408.1,DG2G06153.1,DG4G01110.1,DG3G02508.1,DG6G00006.1,DG2G02981.1,DG2G02980.1,DG2G02977.1,DG2G02968.1,DG5G02192.1,DG5G02183.1,DG2G00681.1,DG2G00688.1,DG1G05693.1,DG1G05690.1,DG2G02286.1,DG3G03639.1,DG3G02312.1,DG3G02274.1,DG7G02509.1,DG2G03936.1,DG3G02835.1,DG3G02833.1,DG3G02815.1,DG4G05103.1,DG2G04475.1,DG6G03499.1,DG6G03503.1,DG5G03825.1,DG3G03814.1,DG7G01633.1,DG4G03346.1,DG3G03156.1,DG2G00463.1,DG4G01174.1,DG1G03061.1,DG3G01540.1,DG2G04358.1,DG7G01513.1,DG3G05608.1,DG7G01493.1,DG5G04062.1,DG5G04066.1,DG4G05728.1,DG4G05780.1,DG3G01696.1,DG2G00845.1,DG3G03912.1,DG6G00598.1,DG2G04671.1,DG5G00961.1,DG4G02528.1,DG7G00645.1,DG6G02097.1,DG6G01541.1,DG1G03607.1,DG1G03614.1,DG1G01276.1,DG5G02290.1,DG5G02326.1,DG7G01321.1,DG5G03119.1,DG2G03835.1,DG1G01392.1,DG6G03881.1,DG4G03443.1,DG3G02682.1,DG2G01972.1,DG5G00055.1,DG6G00174.1,DG6G00132.1,DG6G03718.1,DG6G03709.1,DG5G00378.1,DG6G03270.1,DG6G03275.1,DG5G01047.1,DG5G04887.1,DG1G01030.1,DG2G05679.1,DG2G05672.1,DG6G02802.1,DG5G05017.1,DG4G05513.1,DG5G02497.1,DG2G03082.1,DG3G01034.1,DG3G01032.1,DG6G02659.1,DG5G00191.1,DG5G00168.1,DG5G00237.1,DG0G01106.1,DG7G02806.1,DG2G04817.1,DG0G01566.1,DG6G00917.1,DG1G05609.1,DG1G05665.1,DG1G05664.1,DG2G05736.1,DG2G05767.1,DG7G00258.1,DG7G04314.1,DG7G04340.1,DG7G04342.1,DG7G00929.1,DG7G00934.1,DG4G03137.1,DG4G03126.1,DG1G04332.1,DG5G03647.1,DG2G03739.1,DG2G03729.1,DG2G03714.1,DG3G00228.1,DG7G02658.1,DG3G00843.1,DG2G00634.1,DG7G02993.1,DG3G00267.1,DG1G05326.1,DG2G03368.1,DG2G03367.1,DG2G01802.1,DG7G02136.1,DG7G02166.1,DG6G03230.1,DG5G03839.1,DG5G03920.1,DG2G05008.1,DG5G04392.1,DG2G04183.1,DG5G02393.1,DG1G00507.1,DG5G00907.1,DG5G00911.1,DG6G00779.1,DG6G00783.1,DG3G04044.1,DG6G03315.1,DG6G03325.1,DG1G00129.1,DG1G01156.1,DG5G05036.1,DG7G00532.1,DG7G00556.1,DG7G00567.1,DG5G00673.1,DG5G00667.1,DG1G03770.1,DG1G03767.1,DG4G01059.1,DG4G01070.1,DG1G02057.1,DG4G00746.1,DG4G01845.1,DG1G03966.1,DG1G03952.1,DG5G05210.1,DG5G05201.1,DG3G01022.1,DG4G04994.1,DG1G05491.1,DG7G02628.1,DG4G02038.1,DG0G01374.1,DG6G02395.1,DG2G04004.1,DG6G03525.1,DG6G02431.1,DG1G04413.1,DG3G03483.1,DG3G04117.1,DG5G04363.1,DG7G02889.1,DG4G02180.1,DG4G02158.1,DG7G03561.1,DG3G03712.1,DG4G04692.1,DG4G00053.1,DG4G02073.1,DG1G04857.1,DG1G04855.1,DG7G00610.1,DG3G01219.1,DG5G03780.1,DG5G01853.1,DG7G01477.1,DG3G01145.1,DG1G04623.1,DG1G03331.1,DG1G03386.1,DG1G05023.1,DG4G03917.1,DG6G02565.1,DG1G04576.1,DG2G01400.1,DG3G02723.1,DG4G02360.1,DG3G03431.1,DG3G03429.1,DG3G03427.1,DG3G03378.1,DG3G03326.1,DG3G03274.1,DG3G05526.1,DG3G05525.1,DG7G03692.1,DG1G00675.1,DG2G03671.1,DG3G02952.1,DG2G00930.1,DG2G01339.1,DG1G02512.1,DG3G00756.1,DG1G00097.1,DG4G01678.1,DG4G01675.1,DG4G04568.1,DG3G04450.1,DG3G00987.1,DG7G00310.1,DG7G00333.1,DG4G01484.1,DG4G01481.1,DG2G01957.1,DG1G00946.1,DG2G01913.1,DG2G04504.1,DG5G05497.1,DG2G03181.1,DG7G03346.1,DG7G03353.1,DG0G01842.1,DG4G00626.1,DG4G01530.1,DG2G04241.1,DG1G04965.1,DG3G05393.1,DG2G02210.1,DG2G02230.1,DG2G02231.1,DG3G00413.1,DG1G01730.1,DG1G01690.1,DG1G01571.1,DG5G00822.1,DG3G05121.1,DG4G02570.1,DG2G06271.1,DG6G03974.1,DG1G03227.1,DG5G00504.1,DG1G04066.1,DG0G01171.1,DG6G03402.1,DG1G02492.1,DG4G04412.1,DG1G02463.1,DG2G04303.1,DG6G00525.1,DG1G03448.1,DG5G04034.1,DG5G04019.1,DG0G00174.1,DG3G05162.1,DG2G04608.1,DG3G05948.1,DG6G00376.1,DG6G00302.1,DG5G01921.1,DG3G04019.1,DG5G05264.1,DG2G04073.1,DG4G02830.1,DG4G02847.1,DG4G04804.1,DG2G04353.1,DG2G04352.1,DG4G04500.1,DG3G02459.1,DG4G04475.1,DG4G04473.1,DG5G01173.1,DG7G00474.1,DG0G01743.1,DG0G01742.1,DG5G03294.1,DG6G00944.1,DG2G01857.1,DG3G05646.1,DG3G03788.1,DG1G02800.1,DG1G02768.1,DG4G04001.1,DG2G02783.1,DG1G03641.1,DG4G00144.1,DG5G02006.1,DG4G05788.1,DG4G04186.1,DG5G03248.1,DG2G06145.1,DG5G05368.1,DG3G01359.1,DG6G02751.1,DG3G02505.1,DG3G02506.1,DG3G03503.1,DG5G02174.1,DG5G02153.1,DG5G02226.1,DG2G00661.1,DG2G02283.1,DG7G02458.1,DG3G05695.1,DG3G02258.1,DG3G05682.1,DG4G03947.1,DG4G00579.1,DG3G04579.1,DG5G01604.1,DG3G03836.1,DG5G05545.1,DG6G01273.1,DG3G03131.1,DG5G02801.1,DG1G00699.1,DG1G00708.1,DG2G01502.1,DG2G01515.1,DG3G05616.1,DG3G01678.1,DG2G00861.1,DG0G00382.1,DG0G00737.1,DG1G04495.1,DG3G03977.1,DG3G03947.1,DG0G00895.1,DG5G01659.1,DG6G00577.1,DG3G01903.1,DG2G04635.1,DG2G04672.1,DG5G00981.1,DG4G00475.1,DG4G00523.1,DG4G02498.1,DG1G05396.1,DG3G04858.1,DG7G00827.1,DG7G00814.1,DG7G00746.1,DG7G01228.1,DG4G00867.1,DG4G00827.1,DG2G03494.1,DG5G04213.1,DG2G05501.1,DG4G03507.1,DG3G02547.1,DG3G02550.1,DG2G05141.1,DG1G01068.1,DG1G01101.1,DG4G02435.1,DG7G00292.1,DG7G02195.1,DG7G02227.1,DG3G03101.1,DG1G04893.1,DG1G04899.1,DG1G04902.1,DG6G01412.1,DG3G03102.1,DG1G02860.1,DG3G05924.1,DG4G01427.1,DG3G05579.1,DG3G01072.1,DG3G01095.1,DG5G01056.1,DG5G01035.1,DG1G04298.1,DG3G02074.1,DG1G01016.1,DG7G03502.1,DG6G00883.1,DG5G05278.1,DG7G03085.1,DG7G03064.1,DG7G03058.1,DG5G05025.1,DG4G04365.1,DG5G00228.1,DG5G00222.1,DG5G02492.1,DG5G02494.1,DG2G04830.1,DG2G05729.1,DG4G03668.1,DG4G03650.1,DG4G03630.1,DG7G04397.1,DG4G03069.1,DG2G03710.1,DG2G01138.1,DG0G01024.1,DG0G00998.1,DG2G01180.1,DG2G01157.1,DG7G02657.1,DG5G03032.1,DG5G03072.1,DG5G03047.1,DG4G00343.1,DG2G00605.1,DG4G05657.1,DG6G00207.1,DG1G05313.1,DG2G03552.1,DG1G04077.1,DG2G01780.1,DG4G02697.1,DG6G00861.1,DG6G01593.1,DG3G02916.1,DG0G01225.1,DG5G00462.1,DG7G01794.1,DG3G01765.1,DG3G01809.1,DG6G03280.1,DG5G02028.1,DG5G02060.1,DG3G03473.1,DG7G01662.1,DG3G05042.1,DG3G04426.1,DG4G04835.1,DG7G02828.1,DG3G05487.1,DG1G01179.1,DG5G05062.1,DG3G04724.1,DG1G00160.1,DG4G01846.1,DG0G01367.1,DG5G05132.1,DG5G05125.1,DG1G04004.1,DG4G04995.1,DG7G03821.1,DG0G01422.1,DG4G05288.1,DG4G05287.1,DG6G02607.1,DG5G03486.1,DG5G03507.1,DG3G05106.1,DG2G00729.1,DG4G04277.1,DG4G04288.1,DG3G05304.1,DG7G03559.1,DG7G03606.1,DG4G05886.1,DG4G04724.1,DG7G00635.1,DG6G02308.1,DG1G05334.1,DG0G01753.1,DG3G01166.1,DG3G04328.1,DG5G03359.1,DG3G03064.1,DG3G00117.1,DG2G02427.1,DG2G02429.1,DG2G01457.1,DG2G01415.1,DG1G00679.1,DG4G03995.1,DG4G03041.1,DG7G01831.1,DG0G01796.1,DG4G04233.1,DG5G04858.1,DG5G04859.1,DG6G01245.1,DG5G00434.1,DG4G05335.1,DG7G03391.1,DG5G01750.1,DG3G03058.1,DG2G02091.1,DG6G01930.1,DG6G03388.1,DG5G02718.1,DG5G02692.1,DG5G02639.1,DG6G01511.1,DG6G01501.1,DG2G02929.1,DG3G05226.1,DG2G04873.1,DG2G04591.1,DG6G00300.1,DG6G00310.1,DG4G05579.1,DG1G05180.1,DG6G01226.1,DG4G00398.1,DG4G02873.1,DG5G03726.1,DG2G05024.1,DG4G04821.1,DG2G05989.1,DG5G03293.1,DG1G05840.1,DG0G00072.1,DG1G05741.1,DG0G01856.1,DG3G00682.1,DG4G00021.1,DG7G03517.1,DG7G03525.1,DG6G03472.1,DG3G02846.1,DG3G03528.1,DG2G02993.1,DG2G02978.1,DG2G02951.1,DG5G02145.1,DG6G00494.1,DG2G03576.1,DG3G02377.1,DG3G02293.1,DG2G02893.1,DG2G03933.1,DG5G01438.1,DG4G03739.1,DG4G03763.1,DG3G03154.1,DG3G03178.1,DG5G04650.1,DG5G04568.1,DG7G00306.1,DG1G00698.1,DG1G00324.1,DG1G05814.1,DG1G05781.1,DG7G01514.1,DG2G01739.1,DG7G02054.1,DG5G00561.1,DG2G00855.1,DG5G02368.1,DG7G02556.1,DG6G00590.1,DG2G04452.1,DG7G01417.1,DG2G01879.1,DG6G02076.1,DG1G01974.1,DG7G00825.1,DG6G01550.1,DG1G03537.1,DG6G03596.1,DG3G00570.1,DG3G00563.1,DG6G01807.1,DG4G03463.1,DG5G02900.1,DG4G02447.1,DG7G00269.1,DG7G02309.1,DG6G01438.1,DG6G00104.1,DG3G00653.1,DG5G02727.1,DG3G05544.1,DG3G05546.1,DG5G00493.1,DG7G00997.1,DG2G05684.1,DG6G02924.1,DG5G00212.1,DG7G02767.1,DG2G03280.1,DG0G01573.1,DG0G01596.1,DG7G04325.1,DG0G00678.1,DG4G03086.1,DG6G01961.1,DG6G01942.1,DG1G04337.1,DG0G01683.1,DG0G01664.1,DG5G03595.1,DG2G03721.1,DG7G02475.1,DG3G00205.1,DG4G03001.1,DG7G04428.1,DG0G01513.1,DG1G02727.1,DG3G00239.1,DG4G02014.1,DG1G05315.1,DG2G02346.1,DG2G02334.1,DG4G02732.1,DG7G02146.1,DG4G04598.1,DG4G04673.1,DG1G00530.1,DG7G02827.1,DG1G05078.1,DG6G00782.1,DG2G05121.1,DG1G01434.1,DG7G00582.1,DG5G00672.1,DG4G00751.1,DG5G04436.1,DG1G03930.1,DG6G01472.1,DG3G01008.1,DG2G03999.1,DG7G00081.1,DG4G02529.1,DG2G03681.1,DG5G02846.1,DG2G02411.1,DG5G04084.1,DG3G03897.1,DG7G02315.1,DG7G01005.1,DG3G02136.1,DG1G00554.1,DG6G03508.1,DG6G03637.1,DG3G01136.1,DG3G04344.1,DG1G05238.1,DG1G01519.1,DG1G01346.1,DG5G03986.1,DG1G05181.1,DG5G02485.1,DG1G02742.1,DG3G02057.1,DG1G01983.1,DG2G03175.1,DG2G03177.1,DG1G01409.1,DG6G01382.1,DG2G02608.1,DG7G03166.1,DG7G03164.1,DG7G04311.1,DG3G02903.1,DG1G03769.1,DG1G03269.1,DG5G05239.1,DG7G04126.1,DG0G00920.1,DG2G00178.1,DG4G03035.1,DG2G03662.1,DG2G05943.1,DG2G01601.1,DG6G00316.1,DG1G03519.1,DG2G02832.1,DG3G03507.1,DG7G03165.1,DG4G00209.1,DG1G04008.1,DG2G06198.1,DG5G03344.1,DG3G00118.1,DG7G03718.1,DG5G00247.1,DG5G02719.1,DG0G00075.1,DG7G00220.1,DG0G00373.1,DG4G00540.1,DG6G02958.1,DG4G02640.1,DG1G00726.1,DG3G03265.1,DG5G02476.1,DG5G02790.1,DG2G04393.1,DG2G00809.1,DG6G00612.1,DG5G00983.1,DG5G02916.1,DG5G01114.1,DG6G02803.1,DG1G05314.1,DG1G04135.1,DG1G04002.1,DG3G04140.1,DG3G03703.1,DG5G01263.1,DG7G03903.1,DG4G05451.1,DG5G02660.1,DG5G04041.1,DG5G02475.1,DG3G02277.1,DG1G00684.1,DG3G00567.1,DG1G03828.1,DG4G03858.1,DG1G01214.1,DG6G02588.1,DG3G00120.1,DG2G04500.1,DG1G01654.1,DG1G03435.1,DG4G04957.1,DG1G02441.1,DG5G02172.1,DG4G05144.1,DG3G01547.1,DG2G01569.1,DG0G00531.1,DG4G00447.1,DG4G03482.1,DG7G00936.1,DG5G03667.1,DG2G01137.1,DG4G02753.1,DG7G01798.1,DG4G04091.1,DG6G02723.1,DG6G02015.1,DG1G03672.1,DG3G00574.1,DG0G00459.1,DG3G00341.1,DG7G03487.1,DG2G03245.1,DG1G02906.1,DG4G04570.1,DG4G00096.1,DG4G01637.1,DG4G04533.1,DG4G05006.1,DG1G05271.1,DG3G02950.1,DG3G00921.1,DG0G01179.1,DG1G05173.1,DG4G04067.1,DG7G01613.1,DG2G00891.1,DG2G02043.1,DG1G02531.1,DG3G04670.1,DG1G05118.1,DG3G00661.1,DG3G00657.1,DG5G02295.1,DG4G03499.1,DG7G04303.1,DG6G01115.1,DG1G05073.1,DG2G05794.1,DG5G04083.1,DG1G05550.1,DG3G00426.1,DG3G00419.1,DG3G00418.1,DG2G02811.1,DG2G02810.1,DG2G02803.1,DG6G01301.1,DG2G01444.1,DG3G05081.1,DG5G01469.1,DG5G01471.1,DG0G00565.1,DG2G01687.1,DG1G02664.1,DG0G00586.1,DG0G00589.1,DG6G00780.1,DG0G01802.1,DG3G03716.1,DG4G03797.1,DG4G03792.1,DG1G02916.1,DG5G00399.1,DG7G03040.1,DG6G01586.1,DG4G04629.1,DG5G03677.1,DG1G03810.1,DG2G00898.1,DG0G01619.1,DG7G04160.1,DG5G01805.1,DG1G01952.1,DG7G01320.1,DG2G03790.1,DG2G03791.1,DG2G03797.1,DG5G02103.1,DG7G00350.1,DG7G00346.1,DG7G04166.1,DG4G02362.1,DG3G05733.1,DG6G00941.1,DG5G03749.1,DG4G05793.1,DG7G01728.1,DG2G03406.1,DG2G02036.1,DG2G06263.1,DG5G03295.1,DG1G02733.1,DG2G01149.1,DG1G04534.1,DG4G02354.1,DG5G00275.1,DG1G01532.1,DG5G01924.1,DG1G02863.1,DG1G03353.1,DG4G00048.1,DG7G01062.1,DG6G00476.1,DG3G03579.1,DG3G05524.1,DG4G03803.1,DG3G03142.1,DG4G03474.1,DG1G04335.1,DG3G05501.1,DG2G04430.1,DG2G04432.1,DG2G04434.1,DG3G01868.1,DG2G04435.1,DG4G01905.1,DG4G05632.1,DG4G01514.1,DG4G01513.1,DG4G01504.1,DG7G02294.1,DG5G01440.1,DG6G02780.1,DG7G04203.1,DG7G04202.1,DG7G04201.1,DG7G04200.1,DG7G04199.1,DG7G03427.1,DG7G03434.1,DG1G02262.1,DG1G02267.1,DG4G05885.1,DG3G01398.1,DG4G01299.1,DG3G01110.1,DG6G02380.1,DG5G03797.1,DG4G03167.1,DG7G00189.1,DG4G03747.1,DG7G02789.1,DG4G03715.1,DG1G03042.1,DG4G00472.1,DG5G02427.1,DG6G01695.1,DG5G04664.1,DG6G01552.1,DG2G04999.1,DG0G00579.1,DG5G01836.1,DG5G01843.1,DG5G01816.1,DG5G01838.1,DG6G03134.1,DG7G01056.1,DG1G05269.1,DG3G02253.1,DG2G03911.1,DG2G06321.1,DG5G04915.1,DG6G02989.1,DG6G02990.1,DG4G03994.1,DG4G05106.1,DG5G04079.1,DG4G00812.1,DG3G04485.1,DG1G02490.1,DG6G00407.1,DG2G00860.1,DG3G05039.1,DG7G03294.1,DG1G03122.1,DG1G02591.1,DG7G01857.1,DG7G01858.1,DG7G00657.1,DG7G02211.1,DG4G00325.1,DG6G03187.1,DG5G02361.1,DG5G02362.1,DG5G02363.1,DG5G02364.1,DG6G02401.1,DG6G02399.1,DG0G00332.1,DG7G03146.1,DG2G03935.1,DG4G04753.1,DG5G01658.1,DG5G01652.1,DG3G04107.1,DG3G04108.1,DG1G00061.1,DG5G00469.1,DG3G00492.1,DG2G04648.1,DG2G01816.1,DG2G05831.1,DG2G00726.1,DG6G01176.1,DG6G01177.1,DG6G00452.1,DG6G00272.1,DG6G00271.1,DG1G03518.1,DG1G03517.1,DG3G02447.1,DG3G03080.1,DG7G03670.1,DG2G01433.1,DG5G01474.1,DG3G04720.1,DG6G00922.1,DG3G03301.1,DG0G00742.1,DG3G00068.1,DG3G00111.1,DG1G03979.1,DG0G01808.1,DG0G01232.1,DG0G00454.1,DG1G00654.1,DG0G01233.1,DG7G01733.1,DG2G01273.1,DG7G01746.1,DG0G01947.1,DG5G00300.1,DG5G00310.1,DG6G01040.1,DG0G01407.1,DG5G03668.1,DG7G01326.1,DG1G02368.1,DG4G05365.1,DG4G05351.1,DG4G05349.1,DG7G02083.1,DG7G02082.1,DG7G02081.1,DG7G02080.1,DG4G03257.1,DG4G03259.1,DG3G01040.1,DG3G01035.1,DG3G01031.1,DG3G01033.1,DG3G04424.1,DG7G03617.1,DG6G01232.1,DG3G03547.1,DG1G02785.1,DG1G02786.1,DG1G02998.1,DG2G05643.1,DG3G02488.1,DG3G03312.1,DG3G03304.1,DG5G01819.1,DG6G01734.1,DG7G03182.1,DG0G01296.1,DG7G00761.1,DG5G02814.1,DG5G02821.1,DG2G04005.1,DG2G02703.1,DG5G00974.1,DG1G01941.1,DG2G01062.1,DG1G03225.1,DG3G03419.1,DG0G01774.1,DG5G05193.1,DG7G01913.1,DG7G04162.1,DG2G01373.1,DG4G05312.1,DG5G00868.1,DG2G04233.1,DG4G03165.1,DG3G00398.1,DG0G01841.1,DG0G01845.1,DG5G01237.1,DG5G01277.1,DG3G05850.1,DG3G05849.1,DG6G00003.1,DG5G00752.1,DG3G01362.1,DG1G02645.1,DG0G01498.1,DG4G04857.1,DG4G04855.1,DG3G03320.1,DG5G04039.1,DG5G03991.1,DG2G02466.1,DG2G02467.1,DG1G02035.1,DG5G02101.1,DG7G01089.1,DG2G01749.1,DG2G00039.1,DG2G00033.1,DG2G00040.1,DG2G00038.1,DG2G00034.1,DG2G00041.1,DG3G03729.1,DG2G06079.1,DG7G03068.1,DG1G00798.1,DG5G01551.1,DG3G00246.1,DG1G03019.1,DG0G01897.1,DG5G04970.1,DG5G04967.1,DG5G02686.1,DG3G02689.1,DG3G03585.1,DG5G02760.1,DG5G02847.1,DG5G02848.1,DG5G02849.1,DG0G01946.1,DG3G00168.1,DG7G00742.1,DG7G00461.1,DG7G00214.1,DG4G04018.1,DG2G00790.1,DG5G04413.1,DG4G00194.1,DG4G05088.1,DG2G05890.1,DG2G05887.1,DG3G04890.1,DG3G04888.1,DG3G04887.1,DG2G03174.1,DG2G03176.1,DG2G03178.1,DG3G00572.1,DG3G00569.1,DG3G00565.1,DG1G01371.1,DG1G01370.1,DG1G01366.1,DG5G05021.1,DG5G05058.1,DG5G05113.1,DG5G00175.1,DG5G00174.1,DG5G00173.1,DG7G00964.1,DG7G00965.1,DG7G00966.1,DG1G04365.1,DG5G03083.1,DG5G03881.1,DG5G03037.1,DG5G03036.1,DG5G03034.1,DG6G00709.1,DG6G00710.1,DG6G00712.1,DG2G00281.1,DG5G00614.1,DG7G04198.1,DG3G04938.1,DG1G04083.1,DG5G02784.1,DG7G03775.1,DG4G01989.1,DG1G05518.1,DG7G02841.1,DG3G04745.1,DG6G01400.1,DG5G04693.1,DG5G01884.1,DG1G04761.1,DG1G04992.1,DG7G04118.1,DG7G04214.1,DG7G04212.1,DG7G04164.1,DG7G02942.1,DG7G03449.1,DG4G05749.1,DG0G01384.1,DG6G02078.1,DG0G01388.1,DG3G04618.1,DG2G00546.1,DG4G00498.1,DG4G02162.1,DG4G04274.1,DG2G01573.1,DG5G04276.1,DG0G01755.1,DG3G05309.1,DG6G02752.1,DG4G01196.1,DG3G01718.1,DG2G06228.1,DG1G00521.1,DG6G03621.1,DG2G05233.1,DG4G00082.1,DG3G00056.1,DG5G01226.1,DG6G00884.1,DG5G01294.1,DG5G01299.1,DG1G00051.1,DG4G04611.1,DG1G00039.1,DG4G05613.1,DG0G00636.1,DG1G05833.1,DG2G00009.1,DG6G01030.1,DG1G03330.1,DG5G00543.1,DG5G01814.1,DG2G04433.1,DG1G02117.1,DG1G02115.1,DG3G02717.1,DG6G00017.1,DG3G02716.1,DG6G00018.1,DG7G01081.1,DG4G01448.1,DG3G03318.1,DG3G03277.1,DG3G03273.1,DG3G03264.1,DG2G05947.1,DG1G03723.1,DG2G00830.1,DG1G04811.1,DG4G04477.1,DG3G00741.1,DG3G00587.1,DG6G02978.1,DG0G01801.1,DG0G01979.1,DG0G01809.1,DG0G00455.1,DG3G05018.1,DG5G05032.1,DG0G01833.1,DG1G05678.1,DG5G02676.1,DG3G04524.1,DG7G01168.1,DG4G00678.1,DG4G00677.1,DG7G04255.1,DG7G04265.1,DG7G04283.1,DG7G04287.1,DG1G04953.1,DG4G02821.1,DG6G03933.1,DG6G03939.1,DG6G03932.1,DG0G00289.1,DG5G04344.1,DG5G04343.1,DG7G02124.1,DG1G00854.1,DG4G02425.1,DG7G00012.1,DG7G00985.1,DG0G01890.1,DG0G01896.1,DG2G06261.1,DG5G02038.1,DG5G02665.1,DG5G02663.1,DG1G00926.1,DG1G00908.1,DG5G02724.1,DG5G02728.1,DG3G03238.1,DG5G03909.1,DG2G02273.1,DG5G00534.1,DG0G01925.1,DG3G00350.1,DG4G02293.1,DG0G01950.1,DG5G01390.1,DG0G01174.1,DG0G00686.1,DG0G01936.1,DG4G05795.1,DG3G00283.1,DG3G00279.1,DG7G00298.1,DG7G00296.1,DG0G01966.1,DG2G03379.1,DG0G01967.1,DG2G03380.1,DG6G02640.1,DG7G00299.1,DG7G01348.1,DG2G03511.1,DG3G00786.1,DG3G00787.1,DG0G00298.1,DG4G05759.1,DG0G00314.1,DG2G01602.1,DG5G01084.1,DG2G01621.1,DG2G00857.1,DG6G00379.1,DG7G04079.1,DG4G04129.1,DG7G00256.1,DG4G00289.1,DG4G00023.1,DG3G04026.1,DG4G04674.1,DG5G02615.1,DG3G03605.1,DG3G00229.1,DG6G01236.1,DG2G01835.1,DG2G04063.1,DG3G02414.1,DG2G02387.1,DG1G00603.1,DG7G02085.1,DG6G01190.1,DG6G01191.1,DG2G00612.1,DG7G03956.1,DG5G00057.1,DG7G03676.1,DG5G04635.1,DG7G03683.1,DG1G02731.1,DG4G03824.1,DG1G02572.1,DG7G00423.1,DG7G02314.1,DG7G00437.1,DG5G03260.1,DG5G00169.1,DG4G03595.1,DG3G04209.1,DG5G00622.1,DG1G01981.1,DG1G00053.1,DG1G02445.1,DG1G02446.1,DG4G05384.1,DG0G01363.1,DG1G01786.1,DG4G00299.1,DG4G05792.1,DG1G02293.1,DG0G01041.1,DG0G01036.1,DG5G00656.1,DG1G05760.1,DG3G04878.1,DG6G02579.1,DG5G05361.1,DG6G00008.1,DG3G03000.1,DG3G03533.1,DG3G03535.1,DG6G03179.1,DG2G00224.1,DG2G00225.1,DG2G04488.1,DG3G00177.1,DG3G03837.1,DG3G03835.1,DG2G06250.1,DG0G00050.1,DG2G03065.1,DG1G00284.1,DG0G00429.1,DG7G00122.1,DG2G04370.1,DG2G04392.1,DG2G04382.1,DG2G04385.1,DG2G04384.1,DG2G04387.1,DG6G01291.1,DG4G05781.1,DG5G04787.1,DG1G02365.1,DG7G04388.1,DG4G00485.1,DG2G02547.1,DG1G02002.1,DG5G05330.1,DG6G03602.1,DG6G03582.1,DG3G00533.1,DG5G04758.1,DG2G03747.1,DG0G00485.1,DG2G03767.1,DG6G03009.1,DG6G03013.1,DG2G05167.1,DG7G00956.1,DG4G02391.1,DG4G02392.1,DG7G02219.1,DG7G02220.1,DG3G03668.1,DG5G01641.1,DG4G05626.1,DG3G00641.1,DG3G00640.1,DG4G01407.1,DG5G01626.1,DG4G01332.1,DG4G01331.1,DG7G03067.1,DG7G03066.1,DG6G01019.1,DG0G00468.1,DG1G05755.1,DG4G00696.1,DG5G00455.1,DG5G00460.1,DG5G00192.1,DG5G00187.1,DG5G00196.1,DG1G05319.1,DG4G02691.1,DG2G03530.1,DG2G00086.1,DG2G00097.1,DG6G02486.1,DG4G01067.1,DG6G03078.1,DG6G03076.1,DG4G01872.1,DG1G00596.1,DG1G00587.1,DG3G00269.1,DG7G00566.1,DG5G04849.1,DG5G04848.1,DG2G01795.1,DG2G01794.1,DG5G03858.1,DG5G03859.1,DG1G00166.1,DG1G00165.1,DG5G05124.1</t>
  </si>
  <si>
    <t>GO:0009987</t>
  </si>
  <si>
    <t>cellular process</t>
  </si>
  <si>
    <t>DG7G04121.1,DG0G00951.1,DG6G03539.1,DG5G03404.1,DG7G04149.1,DG7G03417.1,DG1G04263.1,DG6G02619.1,DG5G03537.1,DG5G04278.1,DG3G00471.1,DG3G05882.1,DG4G04687.1,DG4G04714.1,DG4G04733.1,DG4G00071.1,DG7G00619.1,DG6G00973.1,DG1G02967.1,DG3G04323.1,DG3G04369.1,DG4G00260.1,DG4G05543.1,DG3G00119.1,DG2G05245.1,DG4G02335.1,DG3G03371.1,DG7G03885.1,DG7G03882.1,DG7G03920.1,DG7G03918.1,DG1G05266.1,DG4G03036.1,DG4G03025.1,DG7G01814.1,DG1G02518.1,DG7G04058.1,DG7G04057.1,DG5G02112.1,DG5G02135.1,DG0G01821.1,DG3G05014.1,DG7G01586.1,DG7G01570.1,DG2G01964.1,DG1G05534.1,DG1G05535.1,DG1G05539.1,DG1G05554.1,DG3G04530.1,DG7G03298.1,DG4G00664.1,DG2G04254.1,DG3G05022.1,DG7G04260.1,DG5G01941.1,DG5G01736.1,DG3G05414.1,DG3G05392.1,DG3G05389.1,DG2G02201.1,DG2G02254.1,DG6G00936.1,DG3G00445.1,DG5G00587.1,DG1G01648.1,DG1G01621.1,DG1G01604.1,DG1G00772.1,DG1G00773.1,DG1G01517.1,DG6G01929.1,DG4G02596.1,DG4G02535.1,DG6G01714.1,DG6G01252.1,DG5G02722.1,DG5G02703.1,DG5G02667.1,DG6G03965.1,DG6G03961.1,DG1G00918.1,DG1G00898.1,DG3G00925.1,DG2G05330.1,DG5G04969.1,DG4G03542.1,DG5G01550.1,DG5G00283.1,DG6G01132.1,DG0G00290.1,DG3G05172.1,DG3G05234.1,DG3G01341.1,DG7G01975.1,DG2G01593.1,DG6G00309.1,DG0G00026.1,DG3G01997.1,DG4G00028.1,DG4G01490.1,DG1G03528.1,DG1G03514.1,DG4G01614.1,DG6G01215.1,DG2G04121.1,DG4G00402.1,DG4G04790.1,DG4G04817.1,DG2G04342.1,DG2G04337.1,DG2G04336.1,DG4G04742.1,DG4G04764.1,DG1G02170.1,DG2G03282.1,DG4G00916.1,DG7G00412.1,DG7G00436.1,DG7G00482.1,DG4G01008.1,DG5G03252.1,DG5G03253.1,DG3G02970.1,DG2G02559.1,DG5G02252.1,DG4G05414.1,DG2G04960.1,DG1G01832.1,DG4G00306.1,DG5G02014.1,DG1G05122.1,DG1G05136.1,DG5G03226.1,DG3G00664.1,DG2G05408.1,DG2G06153.1,DG4G01110.1,DG3G02508.1,DG6G00006.1,DG2G02981.1,DG2G02980.1,DG2G02977.1,DG2G02968.1,DG5G02192.1,DG5G02183.1,DG2G00681.1,DG2G00688.1,DG1G05693.1,DG1G05690.1,DG2G02286.1,DG3G03639.1,DG3G02312.1,DG3G02274.1,DG7G02509.1,DG2G03936.1,DG3G02835.1,DG3G02833.1,DG3G02815.1,DG4G05103.1,DG2G04475.1,DG6G03499.1,DG6G03503.1,DG5G03825.1,DG3G03814.1,DG7G01633.1,DG4G03346.1,DG3G03156.1,DG2G00463.1,DG4G01174.1,DG1G03061.1,DG3G01540.1,DG2G04358.1,DG7G01513.1,DG3G05608.1,DG7G01493.1,DG5G04062.1,DG5G04066.1,DG4G05728.1,DG4G05780.1,DG3G01696.1,DG2G00845.1,DG3G03912.1,DG6G00598.1,DG2G04671.1,DG5G00961.1,DG4G02528.1,DG7G00645.1,DG6G02097.1,DG6G01541.1,DG1G03607.1,DG1G03614.1,DG1G01276.1,DG5G02290.1,DG5G02326.1,DG7G01321.1,DG5G03119.1,DG2G03835.1,DG1G01392.1,DG6G03881.1,DG4G03443.1,DG3G02682.1,DG2G01972.1,DG5G00055.1,DG6G00174.1,DG6G00132.1,DG6G03718.1,DG6G03709.1,DG5G00378.1,DG6G03270.1,DG6G03275.1,DG5G01047.1,DG5G04887.1,DG1G01030.1,DG2G05679.1,DG2G05672.1,DG6G02802.1,DG5G05017.1,DG4G05513.1,DG5G02497.1,DG2G03082.1,DG3G01034.1,DG3G01032.1,DG6G02659.1,DG5G00191.1,DG5G00168.1,DG5G00237.1,DG0G01106.1,DG7G02806.1,DG2G04817.1,DG0G01566.1,DG6G00917.1,DG1G05609.1,DG1G05665.1,DG1G05664.1,DG2G05736.1,DG2G05767.1,DG7G00258.1,DG7G04314.1,DG7G04340.1,DG7G04342.1,DG7G00929.1,DG7G00934.1,DG4G03137.1,DG4G03126.1,DG1G04332.1,DG5G03647.1,DG2G03739.1,DG2G03729.1,DG2G03714.1,DG3G00228.1,DG7G02658.1,DG3G00843.1,DG2G00634.1,DG7G02993.1,DG3G00267.1,DG1G05326.1,DG2G03368.1,DG2G03367.1,DG2G01802.1,DG7G02136.1,DG7G02166.1,DG6G03230.1,DG5G03839.1,DG5G03920.1,DG2G05008.1,DG5G04392.1,DG2G04183.1,DG5G02393.1,DG1G00507.1,DG5G00907.1,DG5G00911.1,DG6G00779.1,DG6G00783.1,DG3G04044.1,DG6G03315.1,DG6G03325.1,DG1G00129.1,DG1G01156.1,DG5G05036.1,DG7G00532.1,DG7G00556.1,DG7G00567.1,DG5G00673.1,DG5G00667.1,DG1G03770.1,DG1G03767.1,DG4G01059.1,DG4G01070.1,DG1G02057.1,DG4G00746.1,DG4G01845.1,DG1G03966.1,DG1G03952.1,DG5G05210.1,DG5G05201.1,DG3G01022.1,DG4G04994.1,DG1G05491.1,DG7G02628.1,DG4G02038.1,DG0G01374.1,DG6G02395.1,DG2G04004.1,DG5G03486.1,DG5G03507.1,DG3G05106.1,DG2G00729.1,DG4G04277.1,DG4G04288.1,DG3G05304.1,DG7G03559.1,DG7G03606.1,DG4G05886.1,DG4G04724.1,DG7G00635.1,DG6G02308.1,DG1G05334.1,DG0G01753.1,DG3G01166.1,DG3G04328.1,DG5G03359.1,DG3G03064.1,DG3G00117.1,DG2G02427.1,DG2G02429.1,DG2G01457.1,DG2G01415.1,DG1G00679.1,DG4G03995.1,DG4G03041.1,DG7G01831.1,DG0G01796.1,DG4G04233.1,DG5G04858.1,DG5G04859.1,DG6G01245.1,DG5G00434.1,DG4G05335.1,DG7G03391.1,DG5G01750.1,DG3G03058.1,DG2G02091.1,DG6G01930.1,DG6G03388.1,DG5G02718.1,DG5G02692.1,DG5G02639.1,DG6G01511.1,DG6G01501.1,DG2G02929.1,DG3G05226.1,DG2G04873.1,DG2G04591.1,DG6G00300.1,DG6G00310.1,DG4G05579.1,DG1G05180.1,DG6G01226.1,DG4G00398.1,DG4G02873.1,DG5G03726.1,DG2G05024.1,DG4G04821.1,DG2G05989.1,DG5G03293.1,DG1G05840.1,DG0G00072.1,DG1G05741.1,DG0G01856.1,DG3G00682.1,DG4G00021.1,DG7G03517.1,DG7G03525.1,DG6G03472.1,DG3G02846.1,DG3G03528.1,DG2G02993.1,DG2G02978.1,DG2G02951.1,DG5G02145.1,DG6G00494.1,DG2G03576.1,DG3G02377.1,DG3G02293.1,DG2G02893.1,DG2G03933.1,DG5G01438.1,DG4G03739.1,DG4G03763.1,DG3G03154.1,DG3G03178.1,DG5G04650.1,DG5G04568.1,DG7G00306.1,DG1G00698.1,DG1G00324.1,DG1G05814.1,DG1G05781.1,DG7G01514.1,DG2G01739.1,DG7G02054.1,DG5G00561.1,DG2G00855.1,DG5G02368.1,DG7G02556.1,DG6G00590.1,DG2G04452.1,DG7G01417.1,DG2G01879.1,DG6G02076.1,DG1G01974.1,DG7G00825.1,DG6G01550.1,DG1G03537.1,DG6G03596.1,DG3G00570.1,DG3G00563.1,DG6G01807.1,DG4G03463.1,DG5G02900.1,DG4G02447.1,DG7G00269.1,DG7G02309.1,DG6G01438.1,DG6G00104.1,DG3G00653.1,DG5G02727.1,DG3G05544.1,DG3G05546.1,DG5G00493.1,DG7G00997.1,DG2G05684.1,DG6G02924.1,DG5G00212.1,DG7G02767.1,DG2G03280.1,DG0G01573.1,DG0G01596.1,DG7G04325.1,DG0G00678.1,DG4G03086.1,DG6G01961.1,DG6G01942.1,DG1G04337.1,DG0G01683.1,DG0G01664.1,DG5G03595.1,DG2G03721.1,DG7G02475.1,DG3G00205.1,DG4G03001.1,DG7G04428.1,DG0G01513.1,DG1G02727.1,DG3G00239.1,DG4G02014.1,DG1G05315.1,DG2G02346.1,DG2G02334.1,DG4G02732.1,DG7G02146.1,DG4G04598.1,DG4G04673.1,DG1G00530.1,DG7G02827.1,DG1G05078.1,DG6G00782.1,DG2G05121.1,DG1G01434.1,DG7G00582.1,DG5G00672.1,DG4G00751.1,DG5G04436.1,DG1G03930.1,DG6G01472.1,DG3G01008.1,DG2G03999.1,DG7G00081.1,DG2G00178.1,DG5G03344.1,DG3G00118.1,DG7G03718.1,DG5G00247.1,DG5G02719.1,DG0G00075.1,DG7G00220.1,DG0G00373.1,DG4G00540.1,DG6G02958.1,DG4G02640.1,DG3G03265.1,DG5G02476.1,DG5G02790.1,DG2G04393.1,DG2G00809.1,DG6G00612.1,DG5G00983.1,DG5G02916.1,DG5G01114.1,DG6G02803.1,DG1G05314.1,DG1G04135.1,DG1G04002.1,DG4G02334.1,DG4G01823.1,DG7G04293.1,DG7G01087.1,DG5G04042.1,DG3G05235.1,DG7G01985.1,DG4G01997.1,DG4G04826.1,DG2G04499.1,DG1G02084.1,DG1G03693.1,DG1G03557.1,DG1G03827.1,DG4G03638.1,DG3G02133.1,DG7G02637.1,DG4G04570.1,DG4G01637.1,DG4G05006.1,DG1G05271.1,DG3G02950.1,DG3G00921.1,DG0G01179.1,DG1G05173.1,DG4G04067.1,DG7G01613.1,DG2G00891.1,DG6G00780.1,DG7G04160.1,DG1G04534.1,DG4G02354.1,DG5G00275.1,DG1G01532.1,DG5G01924.1,DG4G01905.1,DG6G02780.1,DG7G04224.1,DG7G04227.1,DG7G04230.1,DG5G03797.1,DG4G03167.1,DG7G00189.1,DG4G03747.1,DG7G02789.1,DG5G01106.1,DG1G03122.1,DG1G02591.1,DG6G02401.1,DG6G02399.1,DG5G01658.1,DG5G01652.1,DG5G00469.1,DG2G04648.1,DG2G05831.1,DG2G00726.1,DG4G00128.1,DG2G04471.1,DG5G03957.1,DG5G03953.1,DG3G03301.1,DG0G00742.1,DG3G00068.1,DG3G00111.1,DG0G01808.1,DG0G01232.1,DG0G00454.1,DG1G00654.1,DG0G01947.1,DG5G03668.1,DG7G01326.1,DG1G02368.1,DG4G05365.1,DG4G05351.1,DG4G05349.1,DG7G02083.1,DG7G02082.1,DG7G02080.1,DG3G01040.1,DG3G01035.1,DG3G01031.1,DG3G01033.1,DG7G03617.1,DG6G01232.1,DG1G01110.1,DG5G00112.1,DG3G03312.1,DG3G03304.1,DG0G01296.1,DG4G05490.1,DG5G00974.1,DG7G04162.1,DG2G01373.1,DG4G05312.1,DG2G00039.1,DG2G00033.1,DG2G00040.1,DG2G00038.1,DG2G00034.1,DG2G00041.1,DG1G00798.1,DG5G01551.1,DG3G00246.1,DG1G03019.1,DG0G01946.1,DG3G00168.1,DG7G00742.1,DG4G03834.1,DG4G05950.1,DG7G00461.1,DG7G00214.1,DG4G04018.1,DG2G00790.1,DG5G04413.1,DG4G00194.1,DG2G03174.1,DG2G03176.1,DG2G03178.1,DG5G05021.1,DG5G05058.1,DG5G05113.1,DG6G00185.1,DG1G04083.1,DG7G03775.1,DG7G01597.1,DG1G05518.1,DG5G01884.1,DG1G04761.1,DG7G03449.1,DG4G05749.1,DG5G00864.1,DG5G00859.1,DG5G00863.1,DG5G00858.1,DG4G04274.1,DG2G01573.1,DG4G01196.1,DG3G01718.1,DG2G06228.1,DG1G00521.1,DG1G00051.1,DG4G04611.1,DG4G05613.1,DG0G00636.1,DG2G00009.1,DG6G01030.1,DG5G01814.1,DG2G04433.1,DG3G02717.1,DG6G00017.1,DG3G02716.1,DG6G00018.1,DG2G05947.1,DG1G03723.1,DG2G00830.1,DG0G01809.1,DG0G00455.1,DG7G04255.1,DG7G04265.1,DG1G00854.1,DG4G02425.1,DG5G02724.1,DG5G02728.1,DG5G00534.1,DG5G01390.1,DG0G01174.1,DG0G00686.1,DG0G01966.1,DG2G03379.1,DG0G01967.1,DG2G03380.1,DG0G00298.1,DG4G05759.1,DG4G00023.1,DG5G02615.1,DG6G01190.1,DG6G01191.1,DG4G00473.1,DG7G03956.1,DG5G00057.1,DG5G03260.1,DG5G00169.1,DG2G05470.1,DG5G05361.1,DG2G06250.1,DG2G04370.1,DG2G04392.1,DG2G04382.1,DG2G04385.1,DG2G04384.1,DG2G04387.1,DG6G01291.1,DG4G00485.1,DG2G02547.1,DG1G02002.1,DG5G05330.1,DG2G03747.1,DG0G00485.1,DG6G03009.1,DG6G03013.1,DG2G05167.1,DG7G00956.1,DG4G02469.1,DG4G02470.1,DG3G00029.1,DG3G00021.1,DG4G01407.1,DG5G01626.1,DG5G01071.1,DG7G03067.1,DG7G03066.1,DG5G04849.1,DG5G04848.1</t>
  </si>
  <si>
    <t>GO:0031047</t>
  </si>
  <si>
    <t>gene silencing by RNA</t>
  </si>
  <si>
    <t>DG4G02334.1,DG4G01823.1,DG7G04293.1,DG7G01087.1,DG5G04042.1,DG3G05235.1,DG7G01985.1,DG4G01997.1,DG4G04826.1,DG2G04499.1,DG1G02084.1,DG1G03693.1,DG1G03557.1,DG1G03827.1,DG4G03638.1,DG3G02133.1,DG7G02637.1</t>
  </si>
  <si>
    <t>GO:0016458</t>
  </si>
  <si>
    <t>gene silencing</t>
  </si>
  <si>
    <t>GO:0051087</t>
  </si>
  <si>
    <t>chaperone binding</t>
  </si>
  <si>
    <t>DG2G03406.1,DG2G02036.1,DG2G06263.1,DG5G03295.1,DG1G02733.1,DG2G01149.1,DG4G05885.1,DG3G01398.1,DG4G01299.1,DG3G01110.1,DG6G02380.1,DG0G01233.1,DG7G01733.1,DG2G01273.1,DG7G01746.1,DG2G02387.1</t>
  </si>
  <si>
    <t>GO:0010629</t>
  </si>
  <si>
    <t>negative regulation of gene expression</t>
  </si>
  <si>
    <t>GO:0047750</t>
  </si>
  <si>
    <t>cholestenol delta-isomerase activity</t>
  </si>
  <si>
    <t>DG5G00300.1,DG5G00310.1,DG6G01040.1,DG0G01407.1,DG4G05384.1,DG0G01363.1</t>
  </si>
  <si>
    <t>GO:0016125</t>
  </si>
  <si>
    <t>sterol metabolic process</t>
  </si>
  <si>
    <t>GO:0016863</t>
  </si>
  <si>
    <t>intramolecular oxidoreductase activity, transposing C=C bonds</t>
  </si>
  <si>
    <t>GO:0003917</t>
  </si>
  <si>
    <t>DNA topoisomerase type I activity</t>
  </si>
  <si>
    <t>DG2G00039.1,DG2G00033.1,DG2G00040.1,DG2G00038.1,DG2G00034.1,DG2G00041.1</t>
  </si>
  <si>
    <t>GO:0004869</t>
  </si>
  <si>
    <t>cysteine-type endopeptidase inhibitor activity</t>
  </si>
  <si>
    <t>DG5G01805.1,DG1G01952.1,DG7G01320.1,DG2G03790.1,DG2G03791.1,DG2G03797.1,DG7G00012.1,DG7G00985.1</t>
  </si>
  <si>
    <t>GO:0005853</t>
  </si>
  <si>
    <t>eukaryotic translation elongation factor 1 complex</t>
  </si>
  <si>
    <t>CC</t>
  </si>
  <si>
    <t>DG5G03797.1,DG4G03167.1,DG7G00189.1,DG4G03747.1,DG7G02789.1</t>
  </si>
  <si>
    <t>GO:0030598</t>
  </si>
  <si>
    <t>rRNA N-glycosylase activity</t>
  </si>
  <si>
    <t>DG7G04160.1,DG5G03668.1,DG7G01326.1,DG2G03174.1,DG2G03176.1,DG2G03178.1,DG4G00485.1,DG2G02547.1</t>
  </si>
  <si>
    <t>GO:0030597</t>
  </si>
  <si>
    <t>RNA glycosylase activity</t>
  </si>
  <si>
    <t>GO:0019209</t>
  </si>
  <si>
    <t>kinase activator activity</t>
  </si>
  <si>
    <t>DG4G04018.1,DG2G00790.1,DG5G04413.1</t>
  </si>
  <si>
    <t>GO:0042327</t>
  </si>
  <si>
    <t>positive regulation of phosphorylation</t>
  </si>
  <si>
    <t>GO:0010562</t>
  </si>
  <si>
    <t>positive regulation of phosphorus metabolic process</t>
  </si>
  <si>
    <t>GO:0045937</t>
  </si>
  <si>
    <t>positive regulation of phosphate metabolic process</t>
  </si>
  <si>
    <t>GO:0008152</t>
  </si>
  <si>
    <t>metabolic process</t>
  </si>
  <si>
    <t>DG7G04121.1,DG0G00951.1,DG6G03539.1,DG5G03404.1,DG7G04149.1,DG7G03417.1,DG1G04263.1,DG6G02619.1,DG5G03537.1,DG5G04278.1,DG3G00471.1,DG3G05882.1,DG4G04687.1,DG4G04714.1,DG4G04733.1,DG4G00071.1,DG7G00619.1,DG6G00973.1,DG1G02967.1,DG3G04323.1,DG3G04369.1,DG4G00260.1,DG4G05543.1,DG3G00119.1,DG2G05245.1,DG4G02335.1,DG3G03371.1,DG7G03885.1,DG7G03882.1,DG7G03920.1,DG7G03918.1,DG1G05266.1,DG4G03036.1,DG4G03025.1,DG7G01814.1,DG1G02518.1,DG7G04058.1,DG7G04057.1,DG5G02112.1,DG5G02135.1,DG0G01821.1,DG3G05014.1,DG7G01586.1,DG7G01570.1,DG2G01964.1,DG1G05534.1,DG1G05535.1,DG1G05539.1,DG1G05554.1,DG3G04530.1,DG7G03298.1,DG4G00664.1,DG2G04254.1,DG3G05022.1,DG7G04260.1,DG5G01941.1,DG5G01736.1,DG3G05414.1,DG3G05392.1,DG3G05389.1,DG2G02201.1,DG2G02254.1,DG6G00936.1,DG3G00445.1,DG5G00587.1,DG1G01648.1,DG1G01621.1,DG1G01604.1,DG1G00772.1,DG1G00773.1,DG1G01517.1,DG6G01929.1,DG4G02596.1,DG4G02535.1,DG6G01714.1,DG6G01252.1,DG5G02722.1,DG5G02703.1,DG5G02667.1,DG6G03965.1,DG6G03961.1,DG1G00918.1,DG1G00898.1,DG3G00925.1,DG2G05330.1,DG5G04969.1,DG4G03542.1,DG5G01550.1,DG5G00283.1,DG6G01132.1,DG0G00290.1,DG3G05172.1,DG3G05234.1,DG3G01341.1,DG7G01975.1,DG2G01593.1,DG6G00309.1,DG0G00026.1,DG3G01997.1,DG4G00028.1,DG4G01490.1,DG1G03528.1,DG1G03514.1,DG4G01614.1,DG6G01215.1,DG2G04121.1,DG4G00402.1,DG4G04790.1,DG4G04817.1,DG2G04342.1,DG2G04337.1,DG2G04336.1,DG4G04742.1,DG4G04764.1,DG1G02170.1,DG2G03282.1,DG4G00916.1,DG7G00412.1,DG7G00436.1,DG7G00482.1,DG4G01008.1,DG5G03252.1,DG5G03253.1,DG3G02970.1,DG2G02559.1,DG5G02252.1,DG4G05414.1,DG2G04960.1,DG1G01832.1,DG4G00306.1,DG5G02014.1,DG1G05122.1,DG1G05136.1,DG5G03226.1,DG3G00664.1,DG2G05408.1,DG2G06153.1,DG4G01110.1,DG3G02508.1,DG6G00006.1,DG2G02981.1,DG2G02980.1,DG2G02977.1,DG2G02968.1,DG5G02192.1,DG5G02183.1,DG2G00681.1,DG2G00688.1,DG1G05693.1,DG1G05690.1,DG2G02286.1,DG3G03639.1,DG3G02312.1,DG3G02274.1,DG7G02509.1,DG2G03936.1,DG3G02835.1,DG3G02833.1,DG3G02815.1,DG4G05103.1,DG2G04475.1,DG6G03499.1,DG6G03503.1,DG5G03825.1,DG3G03814.1,DG7G01633.1,DG4G03346.1,DG3G03156.1,DG2G00463.1,DG4G01174.1,DG1G03061.1,DG3G01540.1,DG2G04358.1,DG7G01513.1,DG3G05608.1,DG7G01493.1,DG5G04062.1,DG5G04066.1,DG4G05728.1,DG4G05780.1,DG3G01696.1,DG2G00845.1,DG3G03912.1,DG6G00598.1,DG2G04671.1,DG5G00961.1,DG4G02528.1,DG7G00645.1,DG6G02097.1,DG6G01541.1,DG1G03607.1,DG1G03614.1,DG1G01276.1,DG5G02290.1,DG5G02326.1,DG7G01321.1,DG5G03119.1,DG2G03835.1,DG1G01392.1,DG6G03881.1,DG4G03443.1,DG3G02682.1,DG2G01972.1,DG5G00055.1,DG6G00174.1,DG6G00132.1,DG6G03718.1,DG6G03709.1,DG5G00378.1,DG6G03270.1,DG6G03275.1,DG5G01047.1,DG5G04887.1,DG1G01030.1,DG2G05679.1,DG2G05672.1,DG6G02802.1,DG5G05017.1,DG4G05513.1,DG5G02497.1,DG2G03082.1,DG3G01034.1,DG3G01032.1,DG6G02659.1,DG5G00191.1,DG5G00168.1,DG5G00237.1,DG0G01106.1,DG7G02806.1,DG2G04817.1,DG0G01566.1,DG6G00917.1,DG1G05609.1,DG1G05665.1,DG1G05664.1,DG2G05736.1,DG2G05767.1,DG7G00258.1,DG7G04314.1,DG7G04340.1,DG7G04342.1,DG7G00929.1,DG7G00934.1,DG4G03137.1,DG4G03126.1,DG1G04332.1,DG5G03647.1,DG2G03739.1,DG2G03729.1,DG2G03714.1,DG3G00228.1,DG7G02658.1,DG3G00843.1,DG2G00634.1,DG7G02993.1,DG3G00267.1,DG1G05326.1,DG2G03368.1,DG2G03367.1,DG2G01802.1,DG7G02136.1,DG7G02166.1,DG6G03230.1,DG5G03839.1,DG5G03920.1,DG2G05008.1,DG5G04392.1,DG2G04183.1,DG5G02393.1,DG1G00507.1,DG5G00907.1,DG5G00911.1,DG6G00779.1,DG6G00783.1,DG3G04044.1,DG6G03315.1,DG6G03325.1,DG1G00129.1,DG1G01156.1,DG5G05036.1,DG7G00532.1,DG7G00556.1,DG7G00567.1,DG5G00673.1,DG5G00667.1,DG1G03770.1,DG1G03767.1,DG4G01059.1,DG4G01070.1,DG1G02057.1,DG4G00746.1,DG4G01845.1,DG1G03966.1,DG1G03952.1,DG5G05210.1,DG5G05201.1,DG3G01022.1,DG4G04994.1,DG1G05491.1,DG7G02628.1,DG4G02038.1,DG0G01374.1,DG6G02395.1,DG2G04004.1,DG5G03486.1,DG5G03507.1,DG3G05106.1,DG2G00729.1,DG4G04277.1,DG4G04288.1,DG3G05304.1,DG7G03559.1,DG7G03606.1,DG4G05886.1,DG4G04724.1,DG7G00635.1,DG6G02308.1,DG1G05334.1,DG0G01753.1,DG3G01166.1,DG3G04328.1,DG5G03359.1,DG3G03064.1,DG3G00117.1,DG2G02427.1,DG2G02429.1,DG2G01457.1,DG2G01415.1,DG1G00679.1,DG4G03995.1,DG4G03041.1,DG7G01831.1,DG0G01796.1,DG4G04233.1,DG5G04858.1,DG5G04859.1,DG6G01245.1,DG5G00434.1,DG4G05335.1,DG7G03391.1,DG5G01750.1,DG3G03058.1,DG2G02091.1,DG6G01930.1,DG6G03388.1,DG5G02718.1,DG5G02692.1,DG5G02639.1,DG6G01511.1,DG6G01501.1,DG2G02929.1,DG3G05226.1,DG2G04873.1,DG2G04591.1,DG6G00300.1,DG6G00310.1,DG4G05579.1,DG1G05180.1,DG6G01226.1,DG4G00398.1,DG4G02873.1,DG5G03726.1,DG2G05024.1,DG4G04821.1,DG2G05989.1,DG5G03293.1,DG1G05840.1,DG0G00072.1,DG1G05741.1,DG0G01856.1,DG3G00682.1,DG4G00021.1,DG7G03517.1,DG7G03525.1,DG6G03472.1,DG3G02846.1,DG3G03528.1,DG2G02993.1,DG2G02978.1,DG2G02951.1,DG5G02145.1,DG6G00494.1,DG2G03576.1,DG3G02377.1,DG3G02293.1,DG2G02893.1,DG2G03933.1,DG5G01438.1,DG4G03739.1,DG4G03763.1,DG3G03154.1,DG3G03178.1,DG5G04650.1,DG5G04568.1,DG7G00306.1,DG1G00698.1,DG1G00324.1,DG1G05814.1,DG1G05781.1,DG7G01514.1,DG2G01739.1,DG7G02054.1,DG5G00561.1,DG2G00855.1,DG5G02368.1,DG7G02556.1,DG6G00590.1,DG2G04452.1,DG7G01417.1,DG2G01879.1,DG6G02076.1,DG1G01974.1,DG7G00825.1,DG6G01550.1,DG1G03537.1,DG6G03596.1,DG3G00570.1,DG3G00563.1,DG6G01807.1,DG4G03463.1,DG5G02900.1,DG4G02447.1,DG7G00269.1,DG7G02309.1,DG6G01438.1,DG6G00104.1,DG3G00653.1,DG5G02727.1,DG3G05544.1,DG3G05546.1,DG5G00493.1,DG7G00997.1,DG2G05684.1,DG6G02924.1,DG5G00212.1,DG7G02767.1,DG2G03280.1,DG0G01573.1,DG0G01596.1,DG7G04325.1,DG0G00678.1,DG4G03086.1,DG6G01961.1,DG6G01942.1,DG1G04337.1,DG0G01683.1,DG0G01664.1,DG5G03595.1,DG2G03721.1,DG7G02475.1,DG3G00205.1,DG4G03001.1,DG7G04428.1,DG0G01513.1,DG1G02727.1,DG3G00239.1,DG4G02014.1,DG1G05315.1,DG2G02346.1,DG2G02334.1,DG4G02732.1,DG7G02146.1,DG4G04598.1,DG4G04673.1,DG1G00530.1,DG7G02827.1,DG1G05078.1,DG6G00782.1,DG2G05121.1,DG1G01434.1,DG7G00582.1,DG5G00672.1,DG4G00751.1,DG5G04436.1,DG1G03930.1,DG6G01472.1,DG3G01008.1,DG2G03999.1,DG7G00081.1,DG4G02529.1,DG2G03681.1,DG5G02846.1,DG2G02411.1,DG5G04084.1,DG3G03897.1,DG7G02315.1,DG7G01005.1,DG3G02136.1,DG1G00554.1,DG6G03508.1,DG6G03637.1,DG3G01136.1,DG3G04344.1,DG1G05238.1,DG1G01519.1,DG1G01346.1,DG5G03986.1,DG1G05181.1,DG5G02485.1,DG1G02742.1,DG3G02057.1,DG1G01983.1,DG2G03175.1,DG2G03177.1,DG1G01409.1,DG6G01382.1,DG2G02608.1,DG7G03166.1,DG7G03164.1,DG7G04311.1,DG3G02903.1,DG1G03769.1,DG1G03269.1,DG5G05239.1,DG7G04126.1,DG0G00920.1,DG2G00178.1,DG4G03035.1,DG2G03662.1,DG2G05943.1,DG2G01601.1,DG6G00316.1,DG1G03519.1,DG2G02832.1,DG3G03507.1,DG7G03165.1,DG4G00209.1,DG1G04008.1,DG5G03344.1,DG3G00118.1,DG7G03718.1,DG5G00247.1,DG5G02719.1,DG0G00075.1,DG7G00220.1,DG0G00373.1,DG4G00540.1,DG6G02958.1,DG4G02640.1,DG3G03265.1,DG5G02476.1,DG5G02790.1,DG2G04393.1,DG2G00809.1,DG6G00612.1,DG5G00983.1,DG5G02916.1,DG5G01114.1,DG6G02803.1,DG1G05314.1,DG1G04135.1,DG1G04002.1,DG4G02334.1,DG4G01823.1,DG7G04293.1,DG7G01087.1,DG5G04042.1,DG3G05235.1,DG7G01985.1,DG4G01997.1,DG4G04826.1,DG2G04499.1,DG1G02084.1,DG1G03693.1,DG1G03557.1,DG1G03827.1,DG4G03638.1,DG3G02133.1,DG7G02637.1,DG4G04570.1,DG4G01637.1,DG4G05006.1,DG1G05271.1,DG3G02950.1,DG3G00921.1,DG0G01179.1,DG1G05173.1,DG4G04067.1,DG7G01613.1,DG2G00891.1,DG5G04083.1,DG6G00780.1,DG7G04160.1,DG1G04534.1,DG4G02354.1,DG5G00275.1,DG1G01532.1,DG5G01924.1,DG1G02863.1,DG4G00048.1,DG7G01062.1,DG6G00476.1,DG3G05524.1,DG4G03803.1,DG3G03142.1,DG4G03474.1,DG1G04335.1,DG3G05501.1,DG6G02780.1,DG7G04224.1,DG7G04227.1,DG7G04230.1,DG5G03797.1,DG4G03167.1,DG7G00189.1,DG4G03747.1,DG7G02789.1,DG5G01106.1,DG1G03122.1,DG1G02591.1,DG6G02401.1,DG6G02399.1,DG0G00332.1,DG3G04107.1,DG3G04108.1,DG1G00061.1,DG5G00469.1,DG2G04648.1,DG2G05831.1,DG2G00726.1,DG1G03518.1,DG1G03517.1,DG3G02447.1,DG4G00128.1,DG2G04471.1,DG5G03957.1,DG5G03953.1,DG3G03301.1,DG0G00742.1,DG3G00068.1,DG3G00111.1,DG0G01808.1,DG0G01232.1,DG0G00454.1,DG1G00654.1,DG0G01947.1,DG5G00300.1,DG5G00310.1,DG6G01040.1,DG0G01407.1,DG5G03668.1,DG7G01326.1,DG1G02368.1,DG4G05365.1,DG4G05351.1,DG4G05349.1,DG7G02083.1,DG7G02082.1,DG7G02080.1,DG3G01040.1,DG3G01035.1,DG3G01031.1,DG3G01033.1,DG7G03617.1,DG6G01232.1,DG1G02785.1,DG1G02786.1,DG2G05643.1,DG3G02488.1,DG3G03312.1,DG3G03304.1,DG0G01296.1,DG5G02814.1,DG5G02821.1,DG4G05490.1,DG2G02703.1,DG5G00974.1,DG0G01774.1,DG5G05193.1,DG7G04162.1,DG2G01373.1,DG4G05312.1,DG5G00868.1,DG2G04233.1,DG4G03165.1,DG3G00398.1,DG0G01841.1,DG0G01845.1,DG2G00039.1,DG2G00033.1,DG2G00040.1,DG2G00038.1,DG2G00034.1,DG2G00041.1,DG3G03729.1,DG2G06079.1,DG7G03068.1,DG1G00798.1,DG5G01551.1,DG3G00246.1,DG0G01897.1,DG5G04970.1,DG5G04967.1,DG5G02686.1,DG3G02689.1,DG3G03585.1,DG0G01946.1,DG3G00168.1,DG7G00742.1,DG4G03834.1,DG4G05950.1,DG7G00461.1,DG7G00214.1,DG4G04018.1,DG2G00790.1,DG5G04413.1,DG4G00194.1,DG3G04890.1,DG3G04888.1,DG3G04887.1,DG2G03174.1,DG2G03176.1,DG2G03178.1,DG3G00572.1,DG3G00569.1,DG3G00565.1,DG5G05021.1,DG5G05058.1,DG5G05113.1,DG5G00175.1,DG5G00174.1,DG5G00173.1,DG3G04938.1,DG1G04083.1,DG7G03775.1,DG1G05518.1,DG7G02841.1,DG5G01884.1,DG1G04761.1,DG1G04992.1,DG7G03449.1,DG4G05749.1,DG4G04274.1,DG2G01573.1,DG3G05309.1,DG6G02752.1,DG4G01196.1,DG3G01718.1,DG2G06228.1,DG1G00521.1,DG6G03621.1,DG2G05233.1,DG5G01226.1,DG6G00884.1,DG1G00051.1,DG4G04611.1,DG4G05613.1,DG0G00636.1,DG2G00009.1,DG6G01030.1,DG3G02717.1,DG6G00017.1,DG3G02716.1,DG6G00018.1,DG7G01081.1,DG4G01448.1,DG2G05947.1,DG1G03723.1,DG2G00830.1,DG1G04811.1,DG4G04477.1,DG0G01809.1,DG0G00455.1,DG7G04255.1,DG7G04265.1,DG1G04953.1,DG4G02821.1,DG1G00854.1,DG4G02425.1,DG2G06261.1,DG5G02038.1,DG5G02724.1,DG5G02728.1,DG3G03238.1,DG5G03909.1,DG5G01390.1,DG0G01174.1,DG0G00686.1,DG7G00298.1,DG7G00296.1,DG0G01966.1,DG2G03379.1,DG0G01967.1,DG2G03380.1,DG0G00298.1,DG4G05759.1,DG2G01602.1,DG5G01084.1,DG2G01621.1,DG2G00857.1,DG4G04129.1,DG7G00256.1,DG4G00023.1,DG3G04026.1,DG4G04674.1,DG5G02615.1,DG6G01190.1,DG6G01191.1,DG4G00473.1,DG2G00612.1,DG7G00423.1,DG7G02314.1,DG5G03260.1,DG5G00169.1,DG5G00622.1,DG1G01981.1,DG4G05384.1,DG0G01363.1,DG3G04878.1,DG6G02579.1,DG5G05361.1,DG2G04488.1,DG3G00177.1,DG2G06250.1,DG2G04370.1,DG2G04392.1,DG2G04382.1,DG2G04385.1,DG2G04384.1,DG2G04387.1,DG6G01291.1,DG4G05781.1,DG5G04787.1,DG4G00485.1,DG2G02547.1,DG1G02002.1,DG5G05330.1,DG2G03747.1,DG0G00485.1,DG2G05167.1,DG7G00956.1,DG4G02469.1,DG4G02470.1,DG3G00641.1,DG3G00640.1,DG5G01071.1,DG7G03067.1,DG7G03066.1,DG4G01872.1,DG5G04849.1,DG5G04848.1</t>
  </si>
  <si>
    <t>GO:0015450</t>
  </si>
  <si>
    <t>P-P-bond-hydrolysis-driven protein transmembrane transporter activity</t>
  </si>
  <si>
    <t>DG1G02998.1,DG5G03037.1,DG5G03036.1,DG5G03034.1</t>
  </si>
  <si>
    <t>GO:0008320</t>
  </si>
  <si>
    <t>protein transmembrane transporter activity</t>
  </si>
  <si>
    <t>GO:0022884</t>
  </si>
  <si>
    <t>macromolecule transmembrane transporter activity</t>
  </si>
  <si>
    <t>GO:0016799</t>
  </si>
  <si>
    <t>hydrolase activity, hydrolyzing N-glycosyl compounds</t>
  </si>
  <si>
    <t>DG7G04160.1,DG5G03668.1,DG7G01326.1,DG2G03174.1,DG2G03176.1,DG2G03178.1,DG0G01809.1,DG0G00455.1,DG4G00485.1,DG2G02547.1</t>
  </si>
  <si>
    <t>GO:0017148</t>
  </si>
  <si>
    <t>negative regulation of translation</t>
  </si>
  <si>
    <t>GO:0032269</t>
  </si>
  <si>
    <t>negative regulation of cellular protein metabolic process</t>
  </si>
  <si>
    <t>GO:0051248</t>
  </si>
  <si>
    <t>negative regulation of protein metabolic process</t>
  </si>
  <si>
    <t>GO:0032268</t>
  </si>
  <si>
    <t>regulation of cellular protein metabolic process</t>
  </si>
  <si>
    <t>DG7G04160.1,DG0G01947.1,DG5G03668.1,DG7G01326.1,DG0G01946.1,DG3G00168.1,DG7G00742.1,DG2G03174.1,DG2G03176.1,DG2G03178.1,DG4G00485.1,DG2G02547.1</t>
  </si>
  <si>
    <t>GO:0051246</t>
  </si>
  <si>
    <t>regulation of protein metabolic process</t>
  </si>
  <si>
    <t>GO:0006417</t>
  </si>
  <si>
    <t>regulation of translation</t>
  </si>
  <si>
    <t>GO:0010608</t>
  </si>
  <si>
    <t>posttranscriptional regulation of gene expression</t>
  </si>
  <si>
    <t>GO:0006265</t>
  </si>
  <si>
    <t>DNA topological change</t>
  </si>
  <si>
    <t>GO:0003916</t>
  </si>
  <si>
    <t>DNA topoisomerase activity</t>
  </si>
  <si>
    <t>GO:0009890</t>
  </si>
  <si>
    <t>negative regulation of biosynthetic process</t>
  </si>
  <si>
    <t>GO:0010558</t>
  </si>
  <si>
    <t>negative regulation of macromolecule biosynthetic process</t>
  </si>
  <si>
    <t>GO:0031327</t>
  </si>
  <si>
    <t>negative regulation of cellular biosynthetic process</t>
  </si>
  <si>
    <t>GO:2000113</t>
  </si>
  <si>
    <t>negative regulation of cellular macromolecule biosynthetic process</t>
  </si>
  <si>
    <t>GO:0042325</t>
  </si>
  <si>
    <t>regulation of phosphorylation</t>
  </si>
  <si>
    <t>DG0G01947.1,DG0G01946.1,DG3G00168.1,DG7G00742.1,DG4G04018.1,DG2G00790.1,DG5G04413.1</t>
  </si>
  <si>
    <t>GO:0005089</t>
  </si>
  <si>
    <t>Rho guanyl-nucleotide exchange factor activity</t>
  </si>
  <si>
    <t>DG7G01348.1,DG2G03511.1,DG2G04063.1,DG3G02414.1,DG4G03824.1,DG1G02572.1</t>
  </si>
  <si>
    <t>GO:0005088</t>
  </si>
  <si>
    <t>Ras guanyl-nucleotide exchange factor activity</t>
  </si>
  <si>
    <t>GO:0031324</t>
  </si>
  <si>
    <t>negative regulation of cellular metabolic process</t>
  </si>
  <si>
    <t>GO:0003746</t>
  </si>
  <si>
    <t>translation elongation factor activity</t>
  </si>
  <si>
    <t>GO:0005744</t>
  </si>
  <si>
    <t>mitochondrial inner membrane presequence translocase complex</t>
  </si>
  <si>
    <t>GO:0008202</t>
  </si>
  <si>
    <t>steroid metabolic process</t>
  </si>
  <si>
    <t>GO:0008540</t>
  </si>
  <si>
    <t>proteasome regulatory particle, base subcomplex</t>
  </si>
  <si>
    <t>DG4G03834.1,DG4G05950.1</t>
  </si>
  <si>
    <t>GO:0003824</t>
  </si>
  <si>
    <t>catalytic activity</t>
  </si>
  <si>
    <t>DG7G04121.1,DG0G00951.1,DG6G03539.1,DG5G03404.1,DG7G04149.1,DG7G03417.1,DG1G04263.1,DG6G02619.1,DG5G03537.1,DG5G04278.1,DG3G00471.1,DG3G05882.1,DG4G04687.1,DG4G04714.1,DG4G04733.1,DG4G00071.1,DG7G00619.1,DG6G00973.1,DG1G02967.1,DG3G04323.1,DG3G04369.1,DG4G00260.1,DG4G05543.1,DG3G00119.1,DG2G05245.1,DG4G02335.1,DG3G03371.1,DG7G03885.1,DG7G03882.1,DG7G03920.1,DG7G03918.1,DG1G05266.1,DG4G03036.1,DG4G03025.1,DG7G01814.1,DG1G02518.1,DG7G04058.1,DG7G04057.1,DG5G02112.1,DG5G02135.1,DG0G01821.1,DG3G05014.1,DG7G01586.1,DG7G01570.1,DG2G01964.1,DG1G05534.1,DG1G05535.1,DG1G05539.1,DG1G05554.1,DG3G04530.1,DG7G03298.1,DG4G00664.1,DG2G04254.1,DG3G05022.1,DG7G04260.1,DG5G01941.1,DG5G01736.1,DG3G05414.1,DG3G05392.1,DG3G05389.1,DG2G02201.1,DG2G02254.1,DG6G00936.1,DG3G00445.1,DG5G00587.1,DG1G01648.1,DG1G01621.1,DG1G01604.1,DG1G00772.1,DG1G00773.1,DG1G01517.1,DG6G01929.1,DG4G02596.1,DG4G02535.1,DG6G01714.1,DG6G01252.1,DG5G02722.1,DG5G02703.1,DG5G02667.1,DG6G03965.1,DG6G03961.1,DG1G00918.1,DG1G00898.1,DG3G00925.1,DG2G05330.1,DG5G04969.1,DG4G03542.1,DG5G01550.1,DG5G00283.1,DG6G01132.1,DG0G00290.1,DG3G05172.1,DG3G05234.1,DG3G01341.1,DG7G01975.1,DG2G01593.1,DG6G00309.1,DG0G00026.1,DG3G01997.1,DG4G00028.1,DG4G01490.1,DG1G03528.1,DG1G03514.1,DG4G01614.1,DG6G01215.1,DG2G04121.1,DG4G00402.1,DG4G04790.1,DG4G04817.1,DG2G04342.1,DG2G04337.1,DG2G04336.1,DG4G04742.1,DG4G04764.1,DG1G02170.1,DG2G03282.1,DG4G00916.1,DG7G00412.1,DG7G00436.1,DG7G00482.1,DG4G01008.1,DG5G03252.1,DG5G03253.1,DG3G02970.1,DG2G02559.1,DG5G02252.1,DG4G05414.1,DG2G04960.1,DG1G01832.1,DG4G00306.1,DG5G02014.1,DG1G05122.1,DG1G05136.1,DG5G03226.1,DG3G00664.1,DG2G05408.1,DG2G06153.1,DG4G01110.1,DG3G02508.1,DG6G00006.1,DG2G02981.1,DG2G02980.1,DG2G02977.1,DG2G02968.1,DG5G02192.1,DG5G02183.1,DG2G00681.1,DG2G00688.1,DG1G05693.1,DG1G05690.1,DG2G02286.1,DG3G03639.1,DG3G02312.1,DG3G02274.1,DG7G02509.1,DG2G03936.1,DG3G02835.1,DG3G02833.1,DG3G02815.1,DG4G05103.1,DG2G04475.1,DG6G03499.1,DG6G03503.1,DG5G03825.1,DG3G03814.1,DG7G01633.1,DG4G03346.1,DG3G03156.1,DG2G00463.1,DG4G01174.1,DG1G03061.1,DG3G01540.1,DG2G04358.1,DG7G01513.1,DG3G05608.1,DG7G01493.1,DG5G04062.1,DG5G04066.1,DG4G05728.1,DG4G05780.1,DG3G01696.1,DG2G00845.1,DG3G03912.1,DG6G00598.1,DG2G04671.1,DG5G00961.1,DG4G02528.1,DG7G00645.1,DG6G02097.1,DG6G01541.1,DG1G03607.1,DG1G03614.1,DG1G01276.1,DG5G02290.1,DG5G02326.1,DG7G01321.1,DG5G03119.1,DG2G03835.1,DG1G01392.1,DG6G03881.1,DG4G03443.1,DG3G02682.1,DG2G01972.1,DG5G00055.1,DG6G00174.1,DG6G00132.1,DG6G03718.1,DG6G03709.1,DG5G00378.1,DG6G03270.1,DG6G03275.1,DG5G01047.1,DG5G04887.1,DG1G01030.1,DG2G05679.1,DG2G05672.1,DG6G02802.1,DG5G05017.1,DG4G05513.1,DG5G02497.1,DG2G03082.1,DG3G01034.1,DG3G01032.1,DG6G02659.1,DG5G00191.1,DG5G00168.1,DG5G00237.1,DG0G01106.1,DG7G02806.1,DG2G04817.1,DG0G01566.1,DG6G00917.1,DG1G05609.1,DG1G05665.1,DG1G05664.1,DG2G05736.1,DG2G05767.1,DG7G00258.1,DG7G04314.1,DG7G04340.1,DG7G04342.1,DG7G00929.1,DG7G00934.1,DG4G03137.1,DG4G03126.1,DG1G04332.1,DG5G03647.1,DG2G03739.1,DG2G03729.1,DG2G03714.1,DG3G00228.1,DG7G02658.1,DG3G00843.1,DG2G00634.1,DG7G02993.1,DG3G00267.1,DG1G05326.1,DG2G03368.1,DG2G03367.1,DG2G01802.1,DG7G02136.1,DG7G02166.1,DG6G03230.1,DG5G03839.1,DG5G03920.1,DG2G05008.1,DG5G04392.1,DG2G04183.1,DG5G02393.1,DG1G00507.1,DG5G00907.1,DG5G00911.1,DG6G00779.1,DG6G00783.1,DG3G04044.1,DG6G03315.1,DG6G03325.1,DG1G00129.1,DG1G01156.1,DG5G05036.1,DG7G00532.1,DG7G00556.1,DG7G00567.1,DG5G00673.1,DG5G00667.1,DG1G03770.1,DG1G03767.1,DG4G01059.1,DG4G01070.1,DG1G02057.1,DG4G00746.1,DG4G01845.1,DG1G03966.1,DG1G03952.1,DG5G05210.1,DG5G05201.1,DG3G01022.1,DG4G04994.1,DG1G05491.1,DG7G02628.1,DG4G02038.1,DG0G01374.1,DG6G02395.1,DG2G04004.1,DG5G03486.1,DG5G03507.1,DG3G05106.1,DG2G00729.1,DG4G04277.1,DG4G04288.1,DG3G05304.1,DG7G03559.1,DG7G03606.1,DG4G05886.1,DG4G04724.1,DG7G00635.1,DG6G02308.1,DG1G05334.1,DG0G01753.1,DG3G01166.1,DG3G04328.1,DG5G03359.1,DG3G03064.1,DG3G00117.1,DG2G02427.1,DG2G02429.1,DG2G01457.1,DG2G01415.1,DG1G00679.1,DG4G03995.1,DG4G03041.1,DG7G01831.1,DG0G01796.1,DG4G04233.1,DG5G04858.1,DG5G04859.1,DG6G01245.1,DG5G00434.1,DG4G05335.1,DG7G03391.1,DG5G01750.1,DG3G03058.1,DG2G02091.1,DG6G01930.1,DG6G03388.1,DG5G02718.1,DG5G02692.1,DG5G02639.1,DG6G01511.1,DG6G01501.1,DG2G02929.1,DG3G05226.1,DG2G04873.1,DG2G04591.1,DG6G00300.1,DG6G00310.1,DG4G05579.1,DG1G05180.1,DG6G01226.1,DG4G00398.1,DG4G02873.1,DG5G03726.1,DG2G05024.1,DG4G04821.1,DG2G05989.1,DG5G03293.1,DG1G05840.1,DG0G00072.1,DG1G05741.1,DG0G01856.1,DG3G00682.1,DG4G00021.1,DG7G03517.1,DG7G03525.1,DG6G03472.1,DG3G02846.1,DG3G03528.1,DG2G02993.1,DG2G02978.1,DG2G02951.1,DG5G02145.1,DG6G00494.1,DG2G03576.1,DG3G02377.1,DG3G02293.1,DG2G02893.1,DG2G03933.1,DG5G01438.1,DG4G03739.1,DG4G03763.1,DG3G03154.1,DG3G03178.1,DG5G04650.1,DG5G04568.1,DG7G00306.1,DG1G00698.1,DG1G00324.1,DG1G05814.1,DG1G05781.1,DG7G01514.1,DG2G01739.1,DG7G02054.1,DG5G00561.1,DG2G00855.1,DG5G02368.1,DG7G02556.1,DG6G00590.1,DG2G04452.1,DG7G01417.1,DG2G01879.1,DG6G02076.1,DG1G01974.1,DG7G00825.1,DG6G01550.1,DG1G03537.1,DG6G03596.1,DG3G00570.1,DG3G00563.1,DG6G01807.1,DG4G03463.1,DG5G02900.1,DG4G02447.1,DG7G00269.1,DG7G02309.1,DG6G01438.1,DG6G00104.1,DG3G00653.1,DG5G02727.1,DG3G05544.1,DG3G05546.1,DG5G00493.1,DG7G00997.1,DG2G05684.1,DG6G02924.1,DG5G00212.1,DG7G02767.1,DG2G03280.1,DG0G01573.1,DG0G01596.1,DG7G04325.1,DG0G00678.1,DG4G03086.1,DG6G01961.1,DG6G01942.1,DG1G04337.1,DG0G01683.1,DG0G01664.1,DG5G03595.1,DG2G03721.1,DG7G02475.1,DG3G00205.1,DG4G03001.1,DG7G04428.1,DG0G01513.1,DG1G02727.1,DG3G00239.1,DG4G02014.1,DG1G05315.1,DG2G02346.1,DG2G02334.1,DG4G02732.1,DG7G02146.1,DG4G04598.1,DG4G04673.1,DG1G00530.1,DG7G02827.1,DG1G05078.1,DG6G00782.1,DG2G05121.1,DG1G01434.1,DG7G00582.1,DG5G00672.1,DG4G00751.1,DG5G04436.1,DG1G03930.1,DG6G01472.1,DG3G01008.1,DG2G03999.1,DG7G00081.1,DG4G02529.1,DG2G03681.1,DG5G02846.1,DG2G02411.1,DG5G04084.1,DG3G03897.1,DG7G02315.1,DG7G01005.1,DG3G02136.1,DG1G00554.1,DG6G03508.1,DG6G03637.1,DG3G01136.1,DG3G04344.1,DG1G05238.1,DG1G01519.1,DG1G01346.1,DG5G03986.1,DG1G05181.1,DG5G02485.1,DG1G02742.1,DG3G02057.1,DG1G01983.1,DG2G03175.1,DG2G03177.1,DG1G01409.1,DG6G01382.1,DG2G02608.1,DG7G03166.1,DG7G03164.1,DG7G04311.1,DG3G02903.1,DG1G03769.1,DG1G03269.1,DG5G05239.1,DG7G04126.1,DG0G00920.1,DG4G03035.1,DG2G03662.1,DG2G05943.1,DG2G01601.1,DG6G00316.1,DG1G03519.1,DG2G02832.1,DG3G03507.1,DG7G03165.1,DG4G00209.1,DG1G04008.1,DG5G03344.1,DG3G00118.1,DG7G03718.1,DG5G00247.1,DG5G02719.1,DG0G00075.1,DG7G00220.1,DG0G00373.1,DG4G00540.1,DG6G02958.1,DG4G02640.1,DG3G03265.1,DG5G02476.1,DG5G02790.1,DG2G04393.1,DG2G00809.1,DG6G00612.1,DG5G00983.1,DG5G02916.1,DG5G01114.1,DG6G02803.1,DG1G05314.1,DG1G04135.1,DG1G04002.1,DG1G05271.1,DG3G02950.1,DG3G00921.1,DG0G01179.1,DG1G05173.1,DG4G04067.1,DG7G01613.1,DG2G00891.1,DG5G04083.1,DG1G03810.1,DG7G04160.1,DG1G04534.1,DG4G02354.1,DG5G00275.1,DG1G01532.1,DG5G01924.1,DG1G02863.1,DG4G00048.1,DG7G01062.1,DG6G00476.1,DG3G05524.1,DG4G03803.1,DG3G03142.1,DG4G03474.1,DG1G04335.1,DG3G05501.1,DG6G02780.1,DG4G03715.1,DG1G03042.1,DG4G00472.1,DG5G02427.1,DG6G01695.1,DG6G03187.1,DG5G02361.1,DG5G02362.1,DG5G02363.1,DG5G02364.1,DG0G00332.1,DG4G04753.1,DG5G01658.1,DG5G01652.1,DG3G04107.1,DG3G04108.1,DG1G00061.1,DG5G00469.1,DG1G03518.1,DG1G03517.1,DG3G02447.1,DG3G03301.1,DG0G00742.1,DG3G00068.1,DG3G00111.1,DG5G00300.1,DG5G00310.1,DG6G01040.1,DG0G01407.1,DG5G03668.1,DG7G01326.1,DG7G02083.1,DG7G02082.1,DG7G02080.1,DG3G01040.1,DG3G01035.1,DG3G01031.1,DG3G01033.1,DG7G03617.1,DG3G03547.1,DG1G02785.1,DG1G02786.1,DG2G05643.1,DG3G02488.1,DG5G02814.1,DG5G02821.1,DG2G04005.1,DG2G02703.1,DG5G00974.1,DG1G01941.1,DG0G01774.1,DG5G05193.1,DG7G04162.1,DG2G01373.1,DG4G05312.1,DG5G00868.1,DG2G04233.1,DG4G03165.1,DG3G00398.1,DG0G01841.1,DG0G01845.1,DG3G05850.1,DG3G05849.1,DG6G00003.1,DG5G00752.1,DG3G01362.1,DG1G02645.1,DG5G02101.1,DG7G01089.1,DG2G01749.1,DG2G00039.1,DG2G00033.1,DG2G00040.1,DG2G00038.1,DG2G00034.1,DG2G00041.1,DG3G03729.1,DG2G06079.1,DG7G03068.1,DG1G00798.1,DG5G01551.1,DG3G00246.1,DG0G01897.1,DG5G04970.1,DG5G04967.1,DG5G02686.1,DG3G02689.1,DG3G03585.1,DG5G02847.1,DG5G02848.1,DG5G02849.1,DG7G00461.1,DG7G00214.1,DG4G05088.1,DG2G05890.1,DG2G05887.1,DG3G04890.1,DG3G04888.1,DG3G04887.1,DG2G03174.1,DG2G03176.1,DG2G03178.1,DG3G00572.1,DG3G00569.1,DG3G00565.1,DG5G00175.1,DG5G00174.1,DG5G00173.1,DG3G04938.1,DG1G04083.1,DG4G01989.1,DG7G02841.1,DG5G01884.1,DG1G04761.1,DG1G04992.1,DG0G01384.1,DG6G02078.1,DG0G01388.1,DG3G04618.1,DG4G02162.1,DG4G04274.1,DG2G01573.1,DG3G05309.1,DG6G02752.1,DG4G01196.1,DG3G01718.1,DG2G06228.1,DG1G00521.1,DG6G03621.1,DG2G05233.1,DG5G01226.1,DG6G00884.1,DG5G01294.1,DG5G01299.1,DG1G00051.1,DG4G04611.1,DG3G02717.1,DG6G00017.1,DG3G02716.1,DG6G00018.1,DG7G01081.1,DG4G01448.1,DG2G05947.1,DG1G03723.1,DG2G00830.1,DG1G04811.1,DG4G04477.1,DG3G00741.1,DG3G00587.1,DG0G01801.1,DG0G01979.1,DG0G01809.1,DG0G00455.1,DG3G05018.1,DG5G05032.1,DG0G01833.1,DG1G05678.1,DG7G04255.1,DG7G04265.1,DG1G04953.1,DG4G02821.1,DG1G00854.1,DG4G02425.1,DG0G01890.1,DG0G01896.1,DG2G06261.1,DG5G02038.1,DG5G02724.1,DG5G02728.1,DG3G03238.1,DG5G03909.1,DG5G00534.1,DG5G01390.1,DG7G00298.1,DG7G00296.1,DG0G01966.1,DG2G03379.1,DG0G01967.1,DG2G03380.1,DG0G00298.1,DG4G05759.1,DG2G01602.1,DG5G01084.1,DG2G01621.1,DG2G00857.1,DG6G00379.1,DG7G04079.1,DG4G04129.1,DG7G00256.1,DG4G00023.1,DG3G04026.1,DG4G04674.1,DG6G01190.1,DG6G01191.1,DG2G00612.1,DG7G03683.1,DG1G02731.1,DG7G00423.1,DG7G02314.1,DG5G03260.1,DG5G00169.1,DG5G00622.1,DG1G01981.1,DG4G05384.1,DG0G01363.1,DG3G04878.1,DG6G02579.1,DG5G05361.1,DG6G00008.1,DG3G03000.1,DG2G04488.1,DG3G00177.1,DG6G01291.1,DG4G05781.1,DG5G04787.1,DG1G02365.1,DG7G04388.1,DG4G00485.1,DG2G02547.1,DG1G02002.1,DG5G05330.1,DG2G03747.1,DG0G00485.1,DG2G05167.1,DG7G00956.1,DG3G00641.1,DG3G00640.1,DG4G01872.1</t>
  </si>
  <si>
    <t>GO:0004866</t>
  </si>
  <si>
    <t>endopeptidase inhibitor activity</t>
  </si>
  <si>
    <t>DG5G01805.1,DG1G01952.1,DG7G01320.1,DG2G03790.1,DG2G03791.1,DG2G03797.1,DG3G04424.1,DG7G00012.1,DG7G00985.1,DG7G03676.1,DG5G04635.1,DG2G01795.1,DG2G01794.1</t>
  </si>
  <si>
    <t>GO:0061135</t>
  </si>
  <si>
    <t>endopeptidase regulator activity</t>
  </si>
  <si>
    <t>GO:0030414</t>
  </si>
  <si>
    <t>peptidase inhibitor activity</t>
  </si>
  <si>
    <t>GO:0061134</t>
  </si>
  <si>
    <t>peptidase regulator activity</t>
  </si>
  <si>
    <t>Term</t>
  </si>
  <si>
    <t>Input number</t>
  </si>
  <si>
    <t>Background number</t>
  </si>
  <si>
    <t>P-Value</t>
  </si>
  <si>
    <t>Corrected P-Value</t>
  </si>
  <si>
    <t>Input</t>
  </si>
  <si>
    <t>Hyperlink</t>
  </si>
  <si>
    <t>Arachidonic acid metabolism</t>
  </si>
  <si>
    <t>KEGG PATHWAY</t>
  </si>
  <si>
    <t>bdi00590</t>
  </si>
  <si>
    <t>DG2G01239.1,DG0G00830.1,DG2G01247.1,DG5G01328.1,DG5G02335.1,DG1G05003.1,DG2G01245.1</t>
  </si>
  <si>
    <t>http://www.genome.jp/kegg-bin/show_pathway?bdi00590/bdi:100831372%09red</t>
  </si>
  <si>
    <t>Homologous recombination</t>
  </si>
  <si>
    <t>bdi03440</t>
  </si>
  <si>
    <t>DG6G01718.1,DG7G04162.1,DG5G00399.1,DG2G00551.1,DG5G02381.1,DG0G01347.1,DG2G01373.1,DG1G02916.1,DG0G01802.1,DG4G05312.1,DG4G04629.1,DG2G04999.1</t>
  </si>
  <si>
    <t>http://www.genome.jp/kegg-bin/show_pathway?bdi03440/bdi:100845662%09red/bdi:100836496%09red/bdi:100846917%09red/bdi:100826994%09red/bdi:100821528%09red</t>
  </si>
  <si>
    <t>Protein export</t>
  </si>
  <si>
    <t>bdi03060</t>
  </si>
  <si>
    <t>DG3G05229.1,DG4G01196.1,DG3G03037.1,DG2G03993.1,DG5G03232.1,DG6G01308.1,DG5G03233.1,DG3G03596.1,DG3G01718.1,DG3G00053.1,DG1G04478.1</t>
  </si>
  <si>
    <t>http://www.genome.jp/kegg-bin/show_pathway?bdi03060/bdi:100840522%09red/bdi:100845129%09red/bdi:100839127%09red/bdi:100821376%09red/bdi:100830668%09red/bdi:100837975%09red</t>
  </si>
  <si>
    <t>Mismatch repair</t>
  </si>
  <si>
    <t>bdi03430</t>
  </si>
  <si>
    <t>DG6G01718.1,DG5G00399.1,DG2G00551.1,DG5G02381.1,DG0G01347.1,DG1G02916.1,DG0G01802.1,DG4G04629.1,DG2G04999.1</t>
  </si>
  <si>
    <t>http://www.genome.jp/kegg-bin/show_pathway?bdi03430/bdi:100845662%09red/bdi:100846917%09red/bdi:100821528%09red</t>
  </si>
  <si>
    <t>Nucleotide excision repair</t>
  </si>
  <si>
    <t>bdi03420</t>
  </si>
  <si>
    <t>DG2G00281.1,DG1G02916.1,DG5G00399.1,DG0G01802.1,DG6G01718.1,DG5G02381.1,DG0G01347.1,DG4G04533.1,DG2G00551.1,DG4G04629.1,DG2G04999.1</t>
  </si>
  <si>
    <t>http://www.genome.jp/kegg-bin/show_pathway?bdi03420/bdi:100845662%09red/bdi:100846917%09red/bdi:100826136%09red/bdi:100822542%09red/bdi:100821528%09red</t>
  </si>
  <si>
    <t>Steroid biosynthesis</t>
  </si>
  <si>
    <t>bdi00100</t>
  </si>
  <si>
    <t>DG0G01363.1,DG5G00300.1,DG4G05759.1,DG4G05384.1,DG6G01040.1,DG0G01407.1,DG5G00310.1,DG0G00298.1</t>
  </si>
  <si>
    <t>http://www.genome.jp/kegg-bin/show_pathway?bdi00100/bdi:100823877%09red/bdi:100828892%09red</t>
  </si>
  <si>
    <t>Ribosome</t>
  </si>
  <si>
    <t>bdi03010</t>
  </si>
  <si>
    <t>DG0G01174.1,DG0G00686.1,DG1G02490.1,DG1G02591.1,DG2G02955.1,DG2G00178.1,DG4G05613.1,DG4G04570.1,DG7G03066.1,DG3G00110.1,DG1G03122.1,DG2G00860.1,DG6G02640.1,DG6G00407.1,DG1G00654.1,DG0G01232.1,DG5G04623.1,DG0G00636.1,DG3G05039.1,DG0G01808.1,DG3G04485.1,DG6G02486.1,DG7G00299.1,DG4G00266.1,DG2G02292.1,DG2G00097.1,DG0G00454.1,DG7G03067.1</t>
  </si>
  <si>
    <t>http://www.genome.jp/kegg-bin/show_pathway?bdi03010/bdi:100839612%09red/bdi:100829722%09red/bdi:100827860%09red/bdi:100825894%09red/bdi:100833119%09red/bdi:100846406%09red/bdi:100840407%09red/bdi:100825205%09red/bdi:100829822%09red/bdi:100839094%09red/bdi</t>
  </si>
  <si>
    <t>DNA replication</t>
  </si>
  <si>
    <t>bdi03030</t>
  </si>
  <si>
    <t>http://www.genome.jp/kegg-bin/show_pathway?bdi03030/bdi:100845662%09red/bdi:100846917%09red/bdi:100821528%09red</t>
  </si>
  <si>
    <t>Protein processing in endoplasmic reticulum</t>
  </si>
  <si>
    <t>bdi04141</t>
  </si>
  <si>
    <t>DG3G02422.1,DG5G02614.1,DG2G00281.1,DG5G01674.1,DG1G03084.1,DG3G05229.1,DG3G03037.1,DG2G03993.1,DG2G05581.1,DG5G03232.1,DG6G01308.1,DG7G02972.1,DG3G03596.1,DG3G00053.1,DG1G03086.1,DG2G05397.1,DG4G05945.1,DG5G03233.1,DG1G04478.1,DG3G00843.1</t>
  </si>
  <si>
    <t>http://www.genome.jp/kegg-bin/show_pathway?bdi04141/bdi:100831214%09red/bdi:100821547%09red/bdi:100833719%09red/bdi:100845129%09red/bdi:100839127%09red/bdi:100838570%09red/bdi:100821376%09red/bdi:100830668%09red/bdi:100843199%09red/bdi:100837975%09red/bdi</t>
  </si>
  <si>
    <t>ABC transporters</t>
  </si>
  <si>
    <t>bdi02010</t>
  </si>
  <si>
    <t>DG5G00534.1,DG3G01109.1,DG2G06150.1,DG7G00789.1,DG6G00995.1</t>
  </si>
  <si>
    <t>http://www.genome.jp/kegg-bin/show_pathway?bdi02010/bdi:100843547%09red/bdi:100823223%09red/bdi:100843472%09red</t>
  </si>
  <si>
    <t>Galactose metabolism</t>
  </si>
  <si>
    <t>bdi00052</t>
  </si>
  <si>
    <t>DG4G03625.1,DG5G02822.1,DG0G01845.1,DG0G01841.1,DG0G01390.1,DG7G02738.1,DG3G00398.1</t>
  </si>
  <si>
    <t>http://www.genome.jp/kegg-bin/show_pathway?bdi00052/bdi:100831151%09red/bdi:100838089%09red/bdi:100843896%09red</t>
  </si>
  <si>
    <t>Proteasome</t>
  </si>
  <si>
    <t>bdi03050</t>
  </si>
  <si>
    <t>DG2G05892.1,DG1G01960.1,DG1G04731.1,DG4G05950.1,DG0G01210.1,DG4G03455.1,DG4G03834.1</t>
  </si>
  <si>
    <t>http://www.genome.jp/kegg-bin/show_pathway?bdi03050/bdi:100841877%09red/bdi:100822862%09red/bdi:100828654%09red</t>
  </si>
  <si>
    <t>Alanine, aspartate and glutamate metabolism</t>
  </si>
  <si>
    <t>bdi00250</t>
  </si>
  <si>
    <t>DG4G01994.1,DG3G02955.1,DG1G04992.1,DG7G03825.1,DG3G02583.1,DG3G02953.1</t>
  </si>
  <si>
    <t>http://www.genome.jp/kegg-bin/show_pathway?bdi00250/bdi:100839092%09red/bdi:100833460%09red</t>
  </si>
  <si>
    <t>Ubiquitin mediated proteolysis</t>
  </si>
  <si>
    <t>bdi04120</t>
  </si>
  <si>
    <t>DG2G00281.1,DG1G05760.1,DG7G04227.1,DG7G04224.1,DG7G03745.1,DG2G05581.1,DG6G00423.1,DG7G04225.1,DG5G00656.1,DG7G03775.1,DG4G05945.1</t>
  </si>
  <si>
    <t>http://www.genome.jp/kegg-bin/show_pathway?bdi04120/bdi:100824582%09red/bdi:100837922%09red/bdi:100838570%09red/bdi:100829617%09red/bdi:100826136%09red</t>
  </si>
  <si>
    <t>Monoterpenoid biosynthesis</t>
  </si>
  <si>
    <t>bdi00902</t>
  </si>
  <si>
    <t>DG3G04107.1,DG3G04108.1</t>
  </si>
  <si>
    <t>http://www.genome.jp/kegg-bin/show_pathway?bdi00902/bdi:100839967%09red</t>
  </si>
  <si>
    <t>Glycosphingolipid biosynthesis - globo series</t>
  </si>
  <si>
    <t>bdi00603</t>
  </si>
  <si>
    <t>DG0G01390.1,DG7G02738.1</t>
  </si>
  <si>
    <t>http://www.genome.jp/kegg-bin/show_pathway?bdi00603/bdi:100831151%09red</t>
  </si>
  <si>
    <t>Sulfur metabolism</t>
  </si>
  <si>
    <t>bdi00920</t>
  </si>
  <si>
    <t>DG4G04274.1,DG2G01573.1,DG1G05670.1,DG1G02534.1</t>
  </si>
  <si>
    <t>http://www.genome.jp/kegg-bin/show_pathway?bdi00920/bdi:100828269%09red/bdi:100835601%09red</t>
  </si>
  <si>
    <t>Endocytosis</t>
  </si>
  <si>
    <t>bdi04144</t>
  </si>
  <si>
    <t>DG7G03091.1,DG6G02268.1,DG3G03581.1,DG2G02290.1,DG2G02733.1,DG2G02767.1,DG6G02677.1,DG6G01331.1,DG4G01905.1</t>
  </si>
  <si>
    <t>http://www.genome.jp/kegg-bin/show_pathway?bdi04144/bdi:100841818%09red/bdi:100846078%09red/bdi:100833603%09red/bdi:100827755%09red/bdi:100826074%09red/bdi:100830707%09red</t>
  </si>
  <si>
    <t>mRNA surveillance pathway</t>
  </si>
  <si>
    <t>bdi03015</t>
  </si>
  <si>
    <t>DG2G01696.1,DG7G02660.1,DG6G00379.1,DG2G01494.1,DG5G03932.1,DG7G04255.1,DG7G04079.1,DG7G04265.1,DG6G00617.1</t>
  </si>
  <si>
    <t>http://www.genome.jp/kegg-bin/show_pathway?bdi03015/bdi:100827201%09red/bdi:100825354%09red/bdi:100822417%09red/bdi:100828610%09red/bdi:100844248%09red</t>
  </si>
  <si>
    <t>Glutathione metabolism</t>
  </si>
  <si>
    <t>bdi00480</t>
  </si>
  <si>
    <t>DG5G04276.1,DG7G02219.1,DG4G03647.1,DG7G02220.1,DG0G01755.1,DG2G05794.1,DG4G02391.1,DG4G02392.1</t>
  </si>
  <si>
    <t>http://www.genome.jp/kegg-bin/show_pathway?bdi00480/bdi:100838684%09red/bdi:100823782%09red/bdi:100846750%09red/bdi:100831129%09red/bdi:100846577%09red/bdi:100842469%09red</t>
  </si>
  <si>
    <t>Plant hormone signal transduction</t>
  </si>
  <si>
    <t>bdi04075</t>
  </si>
  <si>
    <t>DG2G04203.1,DG2G04968.1,DG2G04207.1,DG3G05628.1,DG2G04204.1,DG0G01968.1,DG3G00444.1,DG2G03381.1,DG5G02643.1,DG3G00145.1,DG5G00627.1,DG5G00628.1,DG3G00443.1,DG3G00442.1</t>
  </si>
  <si>
    <t>http://www.genome.jp/kegg-bin/show_pathway?bdi04075/bdi:100828308%09red/bdi:100820837%09red/bdi:100822911%09red/bdi:100824432%09red/bdi:100829096%09red</t>
  </si>
  <si>
    <t>Selenocompound metabolism</t>
  </si>
  <si>
    <t>bdi00450</t>
  </si>
  <si>
    <t>DG1G02534.1,DG1G05670.1</t>
  </si>
  <si>
    <t>http://www.genome.jp/kegg-bin/show_pathway?bdi00450/bdi:100835601%09red</t>
  </si>
  <si>
    <t>Regulation of autophagy</t>
  </si>
  <si>
    <t>bdi04140</t>
  </si>
  <si>
    <t>DG4G00473.1,DG7G02425.1,DG1G00793.1</t>
  </si>
  <si>
    <t>http://www.genome.jp/kegg-bin/show_pathway?bdi04140/bdi:100834025%09red/bdi:100832757%09red/bdi:100838159%09red</t>
  </si>
  <si>
    <t>Oxidative phosphorylation</t>
  </si>
  <si>
    <t>bdi00190</t>
  </si>
  <si>
    <t>DG5G03668.1,DG1G02696.1,DG1G01941.1,DG6G02292.1,DG1G04083.1,DG0G01733.1,DG2G01488.1,DG3G04614.1,DG4G00302.1</t>
  </si>
  <si>
    <t>http://www.genome.jp/kegg-bin/show_pathway?bdi00190/bdi:100844944%09red/bdi:6439896%09red/bdi:100844960%09red/bdi:100836330%09red/bdi:100824203%09red/bdi:100836008%09red</t>
  </si>
  <si>
    <t>Photosynthesis - antenna proteins</t>
  </si>
  <si>
    <t>bdi00196</t>
  </si>
  <si>
    <t>DG4G02470.1,DG4G02469.1</t>
  </si>
  <si>
    <t>http://www.genome.jp/kegg-bin/show_pathway?bdi00196/bdi:100828241%09red</t>
  </si>
  <si>
    <t>Basal transcription factors</t>
  </si>
  <si>
    <t>bdi03022</t>
  </si>
  <si>
    <t>DG5G01071.1,DG4G01637.1,DG4G04533.1,DG5G01106.1</t>
  </si>
  <si>
    <t>http://www.genome.jp/kegg-bin/show_pathway?bdi03022/bdi:100829985%09red/bdi:100844677%09red/bdi:100828994%09red/bdi:100822542%09red</t>
  </si>
  <si>
    <t>Ascorbate and aldarate metabolism</t>
  </si>
  <si>
    <t>bdi00053</t>
  </si>
  <si>
    <t>DG5G03083.1,DG5G03881.1,DG1G04365.1</t>
  </si>
  <si>
    <t>http://www.genome.jp/kegg-bin/show_pathway?bdi00053/bdi:100828749%09red</t>
  </si>
  <si>
    <t>SNARE interactions in vesicular transport</t>
  </si>
  <si>
    <t>bdi04130</t>
  </si>
  <si>
    <t>DG3G01187.1,DG3G04479.1,DG4G05340.1</t>
  </si>
  <si>
    <t>http://www.genome.jp/kegg-bin/show_pathway?bdi04130/bdi:100830762%09red/bdi:100841404%09red</t>
  </si>
  <si>
    <t>alpha-Linolenic acid metabolism</t>
  </si>
  <si>
    <t>bdi00592</t>
  </si>
  <si>
    <t>DG6G00502.1,DG2G05233.1,DG6G03621.1</t>
  </si>
  <si>
    <t>http://www.genome.jp/kegg-bin/show_pathway?bdi00592/bdi:100824216%09red/bdi:100826659%09red</t>
  </si>
  <si>
    <t>Peroxisome</t>
  </si>
  <si>
    <t>bdi04146</t>
  </si>
  <si>
    <t>DG2G04007.1,DG5G00112.1,DG6G00502.1,DG0G00759.1,DG3G05492.1</t>
  </si>
  <si>
    <t>http://www.genome.jp/kegg-bin/show_pathway?bdi04146/bdi:100824216%09red/bdi:100845440%09red/bdi:100830466%09red/bdi:100846299%09red</t>
  </si>
  <si>
    <t>Phagosome</t>
  </si>
  <si>
    <t>bdi04145</t>
  </si>
  <si>
    <t>DG7G02425.1,DG6G01308.1,DG1G04478.1,DG1G01941.1,DG3G03596.1</t>
  </si>
  <si>
    <t>http://www.genome.jp/kegg-bin/show_pathway?bdi04145/bdi:100830668%09red/bdi:100832757%09red/bdi:100845129%09red/bdi:100824203%09red</t>
  </si>
  <si>
    <t>Starch and sucrose metabolism</t>
  </si>
  <si>
    <t>bdi00500</t>
  </si>
  <si>
    <t>DG5G01658.1,DG3G00746.1,DG0G01379.1,DG5G01652.1,DG0G01845.1,DG0G01841.1,DG4G04674.1,DG3G04026.1,DG3G00398.1,DG3G00296.1</t>
  </si>
  <si>
    <t>http://www.genome.jp/kegg-bin/show_pathway?bdi00500/bdi:100820868%09red/bdi:100827077%09red/bdi:100843896%09red/bdi:100836360%09red/bdi:100830157%09red</t>
  </si>
  <si>
    <t>Diterpenoid biosynthesis</t>
  </si>
  <si>
    <t>bdi00904</t>
  </si>
  <si>
    <t>DG4G02821.1,DG1G04953.1</t>
  </si>
  <si>
    <t>http://www.genome.jp/kegg-bin/show_pathway?bdi00904/bdi:100835624%09red/bdi:100836239%09red</t>
  </si>
  <si>
    <t>Pentose phosphate pathway</t>
  </si>
  <si>
    <t>bdi00030</t>
  </si>
  <si>
    <t>DG1G01854.1,DG4G04636.1,DG1G00322.1</t>
  </si>
  <si>
    <t>http://www.genome.jp/kegg-bin/show_pathway?bdi00030/bdi:100828171%09red/bdi:100834905%09red</t>
  </si>
  <si>
    <t>Tryptophan metabolism</t>
  </si>
  <si>
    <t>bdi00380</t>
  </si>
  <si>
    <t>DG1G02731.1,DG7G03683.1</t>
  </si>
  <si>
    <t>http://www.genome.jp/kegg-bin/show_pathway?bdi00380/bdi:100838076%09red</t>
  </si>
  <si>
    <t>Pentose and glucuronate interconversions</t>
  </si>
  <si>
    <t>bdi00040</t>
  </si>
  <si>
    <t>DG5G01658.1,DG5G03427.1,DG5G01652.1</t>
  </si>
  <si>
    <t>http://www.genome.jp/kegg-bin/show_pathway?bdi00040/bdi:100842200%09red/bdi:100827077%09red</t>
  </si>
  <si>
    <t>Fructose and mannose metabolism</t>
  </si>
  <si>
    <t>bdi00051</t>
  </si>
  <si>
    <t>DG3G00296.1,DG0G01379.1,DG4G04636.1</t>
  </si>
  <si>
    <t>http://www.genome.jp/kegg-bin/show_pathway?bdi00051/bdi:100834905%09red/bdi:100836360%09red</t>
  </si>
  <si>
    <t>Sphingolipid metabolism</t>
  </si>
  <si>
    <t>bdi00600</t>
  </si>
  <si>
    <t>http://www.genome.jp/kegg-bin/show_pathway?bdi00600/bdi:100831151%09red</t>
  </si>
  <si>
    <t>Phenylalanine metabolism</t>
  </si>
  <si>
    <t>bdi00360</t>
  </si>
  <si>
    <t>DG6G02579.1,DG7G01062.1,DG1G02863.1,DG6G00476.1,DG4G00048.1,DG3G04887.1,DG3G04878.1,DG3G04890.1,DG3G04888.1</t>
  </si>
  <si>
    <t>http://www.genome.jp/kegg-bin/show_pathway?bdi00360/bdi:100827649%09red/bdi:100844127%09red/bdi:100829768%09red/bdi:100824844%09red</t>
  </si>
  <si>
    <t>Phenylpropanoid biosynthesis</t>
  </si>
  <si>
    <t>bdi00940</t>
  </si>
  <si>
    <t>DG6G02579.1,DG7G01062.1,DG1G02863.1,DG6G00476.1,DG4G00048.1,DG4G04674.1,DG3G04026.1,DG3G04887.1,DG3G04878.1,DG3G04890.1,DG3G04888.1</t>
  </si>
  <si>
    <t>http://www.genome.jp/kegg-bin/show_pathway?bdi00940/bdi:100827649%09red/bdi:100830157%09red/bdi:100844127%09red/bdi:100829768%09red/bdi:100824844%09red</t>
  </si>
  <si>
    <t>Ubiquinone and other terpenoid-quinone biosynthesis</t>
  </si>
  <si>
    <t>bdi00130</t>
  </si>
  <si>
    <t>DG0G01890.1,DG0G01896.1</t>
  </si>
  <si>
    <t>http://www.genome.jp/kegg-bin/show_pathway?bdi00130/bdi:100845887%09red</t>
  </si>
  <si>
    <t>RNA transport</t>
  </si>
  <si>
    <t>bdi03013</t>
  </si>
  <si>
    <t>DG4G03595.1,DG3G04209.1,DG2G01696.1,DG2G01494.1,DG6G00008.1,DG6G01400.1,DG3G03000.1,DG6G00617.1</t>
  </si>
  <si>
    <t>http://www.genome.jp/kegg-bin/show_pathway?bdi03013/bdi:100841470%09red/bdi:100842991%09red/bdi:100827201%09red/bdi:100844543%09red/bdi:100829584%09red/bdi:100828610%09red</t>
  </si>
  <si>
    <t>Glycerolipid metabolism</t>
  </si>
  <si>
    <t>bdi00561</t>
  </si>
  <si>
    <t>DG0G01390.1,DG7G02738.1,DG0G00350.1</t>
  </si>
  <si>
    <t>http://www.genome.jp/kegg-bin/show_pathway?bdi00561/bdi:100831151%09red/bdi:100827885%09red</t>
  </si>
  <si>
    <t>Base excision repair</t>
  </si>
  <si>
    <t>bdi03410</t>
  </si>
  <si>
    <t>DG0G01809.1,DG0G00455.1</t>
  </si>
  <si>
    <t>http://www.genome.jp/kegg-bin/show_pathway?bdi03410/bdi:100822861%09red</t>
  </si>
  <si>
    <t>Porphyrin and chlorophyll metabolism</t>
  </si>
  <si>
    <t>bdi00860</t>
  </si>
  <si>
    <t>DG3G00880.1,DG6G03406.1</t>
  </si>
  <si>
    <t>http://www.genome.jp/kegg-bin/show_pathway?bdi00860/bdi:100842430%09red</t>
  </si>
  <si>
    <t>Purine metabolism</t>
  </si>
  <si>
    <t>bdi00230</t>
  </si>
  <si>
    <t>DG1G01854.1,DG1G00322.1,DG4G01067.1,DG1G05670.1,DG1G02534.1,DG2G01781.1,DG7G00491.1</t>
  </si>
  <si>
    <t>http://www.genome.jp/kegg-bin/show_pathway?bdi00230/bdi:100828171%09red/bdi:100835601%09red/bdi:100823930%09red/bdi:100841871%09red</t>
  </si>
  <si>
    <t>Glycerophospholipid metabolism</t>
  </si>
  <si>
    <t>bdi00564</t>
  </si>
  <si>
    <t>DG2G00857.1,DG2G01781.1,DG2G01621.1,DG7G00491.1</t>
  </si>
  <si>
    <t>http://www.genome.jp/kegg-bin/show_pathway?bdi00564/bdi:100823930%09red/bdi:100842053%09red</t>
  </si>
  <si>
    <t>Phenylalanine, tyrosine and tryptophan biosynthesis</t>
  </si>
  <si>
    <t>bdi00400</t>
  </si>
  <si>
    <t>DG6G03102.1,DG4G00496.1</t>
  </si>
  <si>
    <t>http://www.genome.jp/kegg-bin/show_pathway?bdi00400/bdi:100834750%09red</t>
  </si>
  <si>
    <t>Cyanoamino acid metabolism</t>
  </si>
  <si>
    <t>bdi00460</t>
  </si>
  <si>
    <t>DG4G04674.1,DG3G04026.1</t>
  </si>
  <si>
    <t>http://www.genome.jp/kegg-bin/show_pathway?bdi00460/bdi:100830157%09red</t>
  </si>
  <si>
    <t>Pyrimidine metabolism</t>
  </si>
  <si>
    <t>bdi00240</t>
  </si>
  <si>
    <t>DG7G03825.1,DG3G02583.1,DG3G02955.1,DG3G02953.1,DG4G01994.1</t>
  </si>
  <si>
    <t>http://www.genome.jp/kegg-bin/show_pathway?bdi00240/bdi:100839092%09red</t>
  </si>
  <si>
    <t>Amino sugar and nucleotide sugar metabolism</t>
  </si>
  <si>
    <t>bdi00520</t>
  </si>
  <si>
    <t>DG3G00296.1,DG4G03625.1,DG5G02822.1,DG3G00746.1,DG0G01379.1</t>
  </si>
  <si>
    <t>http://www.genome.jp/kegg-bin/show_pathway?bdi00520/bdi:100820868%09red/bdi:100838089%09red/bdi:100836360%09red</t>
  </si>
  <si>
    <t>Pantothenate and CoA biosynthesis</t>
  </si>
  <si>
    <t>bdi00770</t>
  </si>
  <si>
    <t>DG4G04753.1</t>
  </si>
  <si>
    <t>http://www.genome.jp/kegg-bin/show_pathway?bdi00770/bdi:100835817%09red</t>
  </si>
  <si>
    <t>Zeatin biosynthesis</t>
  </si>
  <si>
    <t>bdi00908</t>
  </si>
  <si>
    <t>DG4G03165.1</t>
  </si>
  <si>
    <t>http://www.genome.jp/kegg-bin/show_pathway?bdi00908/bdi:100842001%09red</t>
  </si>
  <si>
    <t>Aminoacyl-tRNA biosynthesis</t>
  </si>
  <si>
    <t>bdi00970</t>
  </si>
  <si>
    <t>DG5G05330.1,DG4G05333.1,DG1G02002.1</t>
  </si>
  <si>
    <t>http://www.genome.jp/kegg-bin/show_pathway?bdi00970/bdi:100829593%09red/bdi:100821121%09red</t>
  </si>
  <si>
    <t>RNA degradation</t>
  </si>
  <si>
    <t>bdi03018</t>
  </si>
  <si>
    <t>DG6G00617.1,DG6G01652.1,DG2G01696.1</t>
  </si>
  <si>
    <t>http://www.genome.jp/kegg-bin/show_pathway?bdi03018/bdi:100827201%09red/bdi:100831709%09red</t>
  </si>
  <si>
    <t>Fatty acid degradation</t>
  </si>
  <si>
    <t>bdi00071</t>
  </si>
  <si>
    <t>DG6G00502.1</t>
  </si>
  <si>
    <t>http://www.genome.jp/kegg-bin/show_pathway?bdi00071/bdi:100824216%09red</t>
  </si>
  <si>
    <t>Carbon fixation in photosynthetic organisms</t>
  </si>
  <si>
    <t>bdi00710</t>
  </si>
  <si>
    <t>DG7G02841.1,DG4G04636.1</t>
  </si>
  <si>
    <t>http://www.genome.jp/kegg-bin/show_pathway?bdi00710/bdi:100834905%09red/bdi:100843479%09red</t>
  </si>
  <si>
    <t>Biosynthesis of unsaturated fatty acids</t>
  </si>
  <si>
    <t>bdi01040</t>
  </si>
  <si>
    <t>http://www.genome.jp/kegg-bin/show_pathway?bdi01040/bdi:100824216%09red</t>
  </si>
  <si>
    <t>Inositol phosphate metabolism</t>
  </si>
  <si>
    <t>bdi00562</t>
  </si>
  <si>
    <t>DG7G02425.1</t>
  </si>
  <si>
    <t>http://www.genome.jp/kegg-bin/show_pathway?bdi00562/bdi:100832757%09red</t>
  </si>
  <si>
    <t>Metabolic pathways</t>
  </si>
  <si>
    <t>bdi01100</t>
  </si>
  <si>
    <t>DG0G01890.1,DG6G03102.1,DG6G02579.1,DG3G00746.1,DG0G00350.1,DG1G02696.1,DG4G04636.1,DG1G02863.1,DG4G03625.1,DG4G04753.1,DG5G02822.1,DG7G03683.1,DG7G02841.1,DG2G01621.1,DG6G01040.1,DG4G01067.1,DG1G01854.1,DG3G04614.1,DG5G00310.1,DG0G01733.1,DG0G01363.1,DG4G02469.1,DG3G00296.1,DG6G00502.1,DG5G02335.1,DG3G02953.1,DG1G04365.1,DG5G01658.1,DG1G02731.1,DG2G01239.1,DG0G01379.1,DG1G01941.1,DG5G01652.1,DG4G02470.1,DG4G01994.1,DG5G00300.1,DG3G04026.1,DG0G00759.1,DG0G01407.1,DG6G00476.1,DG3G04878.1,DG0G01896.1,DG1G05003.1,DG4G00496.1,DG0G00298.1,DG1G00322.1,DG6G02292.1,DG2G00857.1,DG4G05759.1,DG1G04083.1,DG5G03881.1,DG1G02534.1,DG4G00048.1,DG7G02425.1,DG0G00830.1,DG4G00302.1,DG7G03825.1,DG3G00398.1,DG3G02583.1,DG2G01245.1,DG3G00880.1,DG7G01062.1,DG5G03083.1,DG2G01488.1,DG2G01247.1,DG0G01845.1,DG2G05233.1,DG0G01841.1,DG6G03621.1,DG4G04674.1,DG4G05384.1,DG1G05670.1,DG3G04887.1,DG5G01328.1,DG3G04890.1,DG3G04888.1,DG6G03406.1,DG3G02955.1</t>
  </si>
  <si>
    <t>http://www.genome.jp/kegg-bin/show_pathway?bdi01100/bdi:100832757%09red/bdi:100824216%09red/bdi:100842053%09red/bdi:100844960%09red/bdi:100839092%09red/bdi:100830157%09red/bdi:100823877%09red/bdi:100845887%09red/bdi:100834905%09red/bdi:100838089%09red/bdi</t>
  </si>
  <si>
    <t>Spliceosome</t>
  </si>
  <si>
    <t>bdi03040</t>
  </si>
  <si>
    <t>DG1G05760.1,DG7G03745.1,DG6G00423.1,DG5G01819.1,DG2G01494.1,DG5G00656.1</t>
  </si>
  <si>
    <t>http://www.genome.jp/kegg-bin/show_pathway?bdi03040/bdi:100828610%09red/bdi:100837922%09red/bdi:100834641%09red/bdi:100829617%09red</t>
  </si>
  <si>
    <t>Ribosome biogenesis in eukaryotes</t>
  </si>
  <si>
    <t>bdi03008</t>
  </si>
  <si>
    <t>DG1G04134.1,DG5G02702.1</t>
  </si>
  <si>
    <t>http://www.genome.jp/kegg-bin/show_pathway?bdi03008/bdi:100828395%09red</t>
  </si>
  <si>
    <t>Terpenoid backbone biosynthesis</t>
  </si>
  <si>
    <t>bdi00900</t>
  </si>
  <si>
    <t>DG0G00759.1</t>
  </si>
  <si>
    <t>http://www.genome.jp/kegg-bin/show_pathway?bdi00900/bdi:100846299%09red</t>
  </si>
  <si>
    <t>Phosphatidylinositol signaling system</t>
  </si>
  <si>
    <t>bdi04070</t>
  </si>
  <si>
    <t>http://www.genome.jp/kegg-bin/show_pathway?bdi04070/bdi:100832757%09red</t>
  </si>
  <si>
    <t>Biosynthesis of amino acids</t>
  </si>
  <si>
    <t>bdi01230</t>
  </si>
  <si>
    <t>DG6G03102.1,DG1G01854.1,DG4G04636.1,DG1G00322.1,DG7G02841.1,DG4G00496.1</t>
  </si>
  <si>
    <t>http://www.genome.jp/kegg-bin/show_pathway?bdi01230/bdi:100828171%09red/bdi:100843479%09red/bdi:100834905%09red/bdi:100834750%09red</t>
  </si>
  <si>
    <t>Plant-pathogen interaction</t>
  </si>
  <si>
    <t>bdi04626</t>
  </si>
  <si>
    <t>DG1G03214.1,DG2G00837.1,DG6G02046.1,DG6G01680.1</t>
  </si>
  <si>
    <t>http://www.genome.jp/kegg-bin/show_pathway?bdi04626/bdi:100823425%09red</t>
  </si>
  <si>
    <t>Glycolysis / Gluconeogenesis</t>
  </si>
  <si>
    <t>bdi00010</t>
  </si>
  <si>
    <t>http://www.genome.jp/kegg-bin/show_pathway?bdi00010/bdi:100834905%09red/bdi:100843479%09red</t>
  </si>
  <si>
    <t>Fatty acid metabolism</t>
  </si>
  <si>
    <t>bdi01212</t>
  </si>
  <si>
    <t>http://www.genome.jp/kegg-bin/show_pathway?bdi01212/bdi:100824216%09red</t>
  </si>
  <si>
    <t>Biosynthesis of secondary metabolites</t>
  </si>
  <si>
    <t>bdi01110</t>
  </si>
  <si>
    <t>DG0G01890.1,DG6G03102.1,DG6G02579.1,DG1G01854.1,DG4G04636.1,DG1G02863.1,DG6G00476.1,DG5G02822.1,DG7G02841.1,DG6G01040.1,DG0G01363.1,DG7G01062.1,DG5G00300.1,DG3G04026.1,DG0G00759.1,DG0G01407.1,DG4G03625.1,DG3G04878.1,DG0G01896.1,DG4G00496.1,DG6G03406.1,DG1G00322.1,DG4G05759.1,DG3G04107.1,DG4G00048.1,DG3G04108.1,DG3G00880.1,DG5G00310.1,DG4G04674.1,DG4G05384.1,DG3G04887.1,DG3G04890.1,DG3G04888.1,DG0G00298.1</t>
  </si>
  <si>
    <t>http://www.genome.jp/kegg-bin/show_pathway?bdi01110/bdi:100823877%09red/bdi:100839967%09red/bdi:100845887%09red/bdi:100827649%09red/bdi:100828171%09red/bdi:100830157%09red/bdi:100834750%09red/bdi:100844127%09red/bdi:100829768%09red/bdi:100828892%09red/bdi</t>
  </si>
  <si>
    <t>Photosynthesis</t>
  </si>
  <si>
    <t>bdi00195</t>
  </si>
  <si>
    <t>DG1G04083.1</t>
  </si>
  <si>
    <t>http://www.genome.jp/kegg-bin/show_pathway?bdi00195/bdi:6439896%09red</t>
  </si>
  <si>
    <t>Carbon metabolism</t>
  </si>
  <si>
    <t>bdi01200</t>
  </si>
  <si>
    <t>DG1G01854.1,DG7G02841.1,DG4G04636.1,DG1G00322.1</t>
  </si>
  <si>
    <t>http://www.genome.jp/kegg-bin/show_pathway?bdi01200/bdi:100828171%09red/bdi:100843479%09red/bdi:100834905%09red</t>
  </si>
  <si>
    <t>DG5G03486.1,DG5G03507.1,DG3G05106.1,DG2G00729.1,DG4G04277.1,DG4G04288.1,DG3G05304.1,DG7G03559.1,DG7G03606.1,DG4G05886.1,DG4G04724.1,DG7G00635.1,DG6G02308.1,DG1G05334.1,DG0G01753.1,DG3G01166.1,DG3G04328.1,DG5G03359.1,DG3G03064.1,DG3G00117.1,DG2G02427.1,DG2G02429.1,DG2G01457.1,DG2G01415.1,DG1G00679.1,DG4G03995.1,DG4G03041.1,DG7G01831.1,DG0G01796.1,DG4G04233.1,DG5G04858.1,DG5G04859.1,DG6G01245.1,DG5G00434.1,DG4G05335.1,DG7G03391.1,DG5G01750.1,DG3G03058.1,DG2G02091.1,DG6G01930.1,DG6G03388.1,DG5G02718.1,DG5G02692.1,DG5G02639.1,DG6G01511.1,DG6G01501.1,DG2G02929.1,DG3G05226.1,DG2G04873.1,DG2G04591.1,DG6G00300.1,DG6G00310.1,DG4G05579.1,DG1G05180.1,DG6G01226.1,DG4G00398.1,DG4G02873.1,DG5G03726.1,DG2G05024.1,DG4G04821.1,DG2G05989.1,DG5G03293.1,DG1G05840.1,DG0G00072.1,DG1G05741.1,DG0G01856.1,DG3G00682.1,DG4G00021.1,DG7G03517.1,DG7G03525.1,DG6G03472.1,DG3G02846.1,DG3G03528.1,DG2G02993.1,DG2G02978.1,DG2G02951.1,DG5G02145.1,DG6G00494.1,DG2G03576.1,DG3G02377.1,DG3G02293.1,DG2G02893.1,DG2G03933.1,DG5G01438.1,DG4G03739.1,DG4G03763.1,DG3G03154.1,DG3G03178.1,DG5G04650.1,DG5G04568.1,DG7G00306.1,DG1G00698.1,DG1G00324.1,DG1G05814.1,DG1G05781.1,DG7G01514.1,DG2G01739.1,DG7G02054.1,DG5G00561.1,DG2G00855.1,DG5G02368.1,DG7G02556.1,DG6G00590.1,DG2G04452.1,DG7G01417.1,DG2G01879.1,DG6G02076.1,DG1G01974.1,DG7G00825.1,DG6G01550.1,DG1G03537.1,DG6G03596.1,DG3G00570.1,DG3G00563.1,DG6G01807.1,DG4G03463.1,DG5G02900.1,DG4G02447.1,DG7G00269.1,DG7G02309.1,DG6G01438.1,DG6G00104.1,DG3G00653.1,DG5G02727.1,DG3G05544.1,DG3G05546.1,DG5G00493.1,DG7G00997.1,DG2G05684.1,DG6G02924.1,DG5G00212.1,DG7G02767.1,DG2G03280.1,DG0G01573.1,DG0G01596.1,DG7G04325.1,DG0G00678.1,DG4G03086.1,DG6G01961.1,DG6G01942.1,DG1G04337.1,DG0G01683.1,DG0G01664.1,DG5G03595.1,DG2G03721.1,DG7G02475.1,DG3G00205.1,DG4G03001.1,DG7G04428.1,DG0G01513.1,DG1G02727.1,DG3G00239.1,DG4G02014.1,DG1G05315.1,DG2G02346.1,DG2G02334.1,DG4G02732.1,DG7G02146.1,DG4G04598.1,DG4G04673.1,DG1G00530.1,DG7G02827.1,DG1G05078.1,DG6G00782.1,DG2G05121.1,DG1G01434.1,DG7G00582.1,DG5G00672.1,DG4G00751.1,DG5G04436.1,DG1G03930.1,DG6G01472.1,DG3G01008.1,DG2G03999.1,DG7G00081.1,DG2G00560.1,DG5G02417.1,DG3G03348.1,DG1G02536.1,DG5G04689.1,DG3G03617.1,DG6G02290.1,DG6G01893.1,DG5G01744.1,DG2G02175.1,DG7G01099.1,DG3G00899.1,DG5G00307.1,DG0G00150.1,DG7G01914.1,DG3G04034.1,DG2G04081.1,DG2G05267.1,DG2G02881.1,DG2G00694.1,DG7G02449.1,DG7G02430.1,DG2G00647.1,DG2G00653.1,DG2G00577.1,DG5G04274.1,DG6G00597.1,DG4G00443.1,DG6G02059.1,DG7G01166.1,DG5G02365.1,DG2G03840.1,DG7G02352.1,DG5G01935.1,DG6G00097.1,DG1G02668.1,DG5G00402.1,DG2G03942.1,DG6G00466.1,DG5G02773.1,DG3G00861.1,DG0G00053.1,DG0G01507.1,DG6G00226.1,DG6G01570.1,DG3G02890.1,DG3G01434.1,DG0G00569.1,DG3G04401.1,DG3G02183.1,DG4G00759.1,DG7G03439.1,DG4G02888.1,DG4G02187.1,DG3G03711.1,DG4G05527.1,DG1G04637.1,DG2G05955.1,DG3G03608.1,DG4G03754.1,DG5G05359.1,DG3G02394.1,DG3G05377.1,DG1G03079.1,DG0G00554.1,DG1G05706.1,DG1G01976.1,DG1G01972.1,DG7G03118.1,DG5G00166.1,DG2G05881.1,DG7G00909.1,DG2G05889.1,DG5G03344.1,DG3G00118.1,DG7G03718.1,DG5G00247.1,DG5G02719.1,DG0G00075.1,DG7G00220.1,DG0G00373.1,DG4G00540.1,DG6G02958.1,DG4G02640.1,DG3G03265.1,DG5G02476.1,DG5G02790.1,DG2G04393.1,DG2G00809.1,DG6G00612.1,DG5G00983.1,DG5G02916.1,DG5G01114.1,DG6G02803.1,DG1G05314.1,DG1G04135.1,DG1G04002.1,DG2G01961.1,DG5G00081.1,DG5G01027.1,DG2G01108.1,DG5G04486.1,DG3G00113.1,DG3G03051.1,DG0G00040.1,DG1G04754.1,DG2G02743.1,DG1G05271.1,DG3G02950.1,DG3G00921.1,DG0G01179.1,DG1G05173.1,DG4G04067.1,DG7G01613.1,DG2G00891.1</t>
  </si>
  <si>
    <t>DG5G03486.1,DG5G03507.1,DG3G05106.1,DG2G00729.1,DG4G04277.1,DG4G04288.1,DG3G05304.1,DG7G03559.1,DG7G03606.1,DG4G05886.1,DG4G04724.1,DG7G00635.1,DG6G02308.1,DG1G05334.1,DG0G01753.1,DG3G01166.1,DG3G04328.1,DG5G03359.1,DG3G03064.1,DG3G00117.1,DG2G02427.1,DG2G02429.1,DG2G01457.1,DG2G01415.1,DG1G00679.1,DG4G03995.1,DG4G03041.1,DG7G01831.1,DG0G01796.1,DG4G04233.1,DG5G04858.1,DG5G04859.1,DG6G01245.1,DG5G00434.1,DG4G05335.1,DG7G03391.1,DG5G01750.1,DG3G03058.1,DG2G02091.1,DG6G01930.1,DG6G03388.1,DG5G02718.1,DG5G02692.1,DG5G02639.1,DG6G01511.1,DG6G01501.1,DG2G02929.1,DG3G05226.1,DG2G04873.1,DG2G04591.1,DG6G00300.1,DG6G00310.1,DG4G05579.1,DG1G05180.1,DG6G01226.1,DG4G00398.1,DG4G02873.1,DG5G03726.1,DG2G05024.1,DG4G04821.1,DG2G05989.1,DG5G03293.1,DG1G05840.1,DG0G00072.1,DG1G05741.1,DG0G01856.1,DG3G00682.1,DG4G00021.1,DG7G03517.1,DG7G03525.1,DG6G03472.1,DG3G02846.1,DG3G03528.1,DG2G02993.1,DG2G02978.1,DG2G02951.1,DG5G02145.1,DG6G00494.1,DG2G03576.1,DG3G02377.1,DG3G02293.1,DG2G02893.1,DG2G03933.1,DG5G01438.1,DG4G03739.1,DG4G03763.1,DG3G03154.1,DG3G03178.1,DG5G04650.1,DG5G04568.1,DG7G00306.1,DG1G00698.1,DG1G00324.1,DG1G05814.1,DG1G05781.1,DG7G01514.1,DG2G01739.1,DG7G02054.1,DG5G00561.1,DG2G00855.1,DG5G02368.1,DG7G02556.1,DG6G00590.1,DG2G04452.1,DG7G01417.1,DG2G01879.1,DG6G02076.1,DG1G01974.1,DG7G00825.1,DG6G01550.1,DG1G03537.1,DG6G03596.1,DG3G00570.1,DG3G00563.1,DG6G01807.1,DG4G03463.1,DG5G02900.1,DG4G02447.1,DG7G00269.1,DG7G02309.1,DG6G01438.1,DG6G00104.1,DG3G00653.1,DG5G02727.1,DG3G05544.1,DG3G05546.1,DG5G00493.1,DG7G00997.1,DG2G05684.1,DG6G02924.1,DG5G00212.1,DG7G02767.1,DG2G03280.1,DG0G01573.1,DG0G01596.1,DG7G04325.1,DG0G00678.1,DG4G03086.1,DG6G01961.1,DG6G01942.1,DG1G04337.1,DG0G01683.1,DG0G01664.1,DG5G03595.1,DG2G03721.1,DG7G02475.1,DG3G00205.1,DG4G03001.1,DG7G04428.1,DG0G01513.1,DG1G02727.1,DG3G00239.1,DG4G02014.1,DG1G05315.1,DG2G02346.1,DG2G02334.1,DG4G02732.1,DG7G02146.1,DG4G04598.1,DG4G04673.1,DG1G00530.1,DG7G02827.1,DG1G05078.1,DG6G00782.1,DG2G05121.1,DG1G01434.1,DG7G00582.1,DG5G00672.1,DG4G00751.1,DG5G04436.1,DG1G03930.1,DG6G01472.1,DG3G01008.1,DG2G03999.1,DG7G00081.1,DG2G00560.1,DG5G02417.1,DG3G03348.1,DG1G02536.1,DG5G04689.1,DG3G03617.1,DG6G02290.1,DG6G01893.1,DG5G01744.1,DG2G02175.1,DG7G01099.1,DG3G00899.1,DG5G00307.1,DG0G00150.1,DG7G01914.1,DG3G04034.1,DG2G04081.1,DG2G05267.1,DG2G02881.1,DG2G00694.1,DG7G02449.1,DG7G02430.1,DG2G00647.1,DG2G00653.1,DG2G00577.1,DG5G04274.1,DG6G00597.1,DG4G00443.1,DG6G02059.1,DG7G01166.1,DG5G02365.1,DG2G03840.1,DG7G02352.1,DG5G01935.1,DG6G00097.1,DG1G02668.1,DG5G00402.1,DG2G03942.1,DG6G00466.1,DG5G02773.1,DG3G00861.1,DG0G00053.1,DG0G01507.1,DG6G00226.1,DG6G01570.1,DG3G02890.1,DG3G01434.1,DG0G00569.1,DG3G04401.1,DG3G02183.1,DG4G00759.1,DG7G03439.1,DG4G02888.1,DG4G02187.1,DG3G03711.1,DG4G05527.1,DG1G04637.1,DG2G05955.1,DG3G03608.1,DG4G03754.1,DG5G05359.1,DG3G02394.1,DG3G05377.1,DG1G03079.1,DG0G00554.1,DG1G05706.1,DG1G01976.1,DG1G01972.1,DG7G03118.1,DG5G00166.1,DG2G05881.1,DG7G00909.1,DG2G05889.1,DG5G03344.1,DG3G00118.1,DG7G03718.1,DG5G00247.1,DG5G02719.1,DG0G00075.1,DG7G00220.1,DG0G00373.1,DG4G00540.1,DG6G02958.1,DG4G02640.1,DG3G03265.1,DG5G02476.1,DG5G02790.1,DG2G04393.1,DG2G00809.1,DG6G00612.1,DG5G00983.1,DG5G02916.1,DG5G01114.1,DG6G02803.1,DG1G05314.1,DG1G04135.1,DG1G04002.1,DG6G02860.1,DG4G04846.1,DG2G00899.1,DG6G01503.1,DG7G03518.1,DG1G02016.1,DG6G03867.1,DG2G02704.1,DG4G05661.1,DG2G01961.1,DG5G00081.1,DG5G01027.1,DG2G01108.1,DG5G04486.1,DG3G00113.1,DG3G03051.1,DG0G00040.1,DG1G04754.1,DG2G02743.1,DG1G05271.1,DG3G02950.1,DG3G00921.1,DG0G01179.1,DG1G05173.1,DG4G04067.1,DG7G01613.1,DG2G00891.1</t>
  </si>
  <si>
    <t>DG3G02362.1,DG7G01504.1,DG3G01673.1,DG2G04796.1,DG7G00584.1,DG0G01197.1,DG2G00643.1,DG6G00823.1,DG6G00828.1,DG4G03642.1,DG3G02130.1,DG3G02131.1,DG3G02134.1,DG2G03353.1,DG2G03352.1,DG4G02529.1,DG2G03681.1,DG5G02846.1,DG2G02411.1,DG5G04084.1,DG3G03897.1,DG7G02315.1,DG7G01005.1,DG3G02136.1,DG1G00554.1,DG6G03508.1,DG6G03637.1,DG3G01136.1,DG3G04344.1,DG1G05238.1,DG1G01519.1,DG1G01346.1,DG5G03986.1,DG1G05181.1,DG5G02485.1,DG1G02742.1,DG3G02057.1,DG1G01983.1,DG2G03175.1,DG2G03177.1,DG1G01409.1,DG6G01382.1,DG2G02608.1,DG7G03166.1,DG7G03164.1,DG7G04311.1,DG3G02903.1,DG1G03769.1,DG1G03269.1,DG5G05239.1,DG4G04718.1,DG5G03387.1,DG5G03386.1,DG1G00616.1,DG1G04976.1,DG1G01587.1,DG0G01972.1,DG6G01341.1,DG2G01630.1,DG1G02693.1,DG1G05671.1,DG4G05564.1,DG4G03831.1,DG4G03760.1,DG1G02730.1,DG2G02982.1,DG2G03571.1,DG1G03076.1,DG4G05764.1,DG0G01729.1,DG7G03491.1,DG4G00347.1,DG2G01770.1,DG7G04126.1,DG0G00920.1,DG4G03035.1,DG2G03662.1,DG2G05943.1,DG2G01601.1,DG6G00316.1,DG1G03519.1,DG2G02832.1,DG3G03507.1,DG7G03165.1,DG4G00209.1,DG1G04008.1,DG7G04114.1,DG1G03520.1,DG4G01046.1,DG7G01259.1,DG6G00187.1,DG5G00945.1,DG7G02755.1,DG1G04764.1,DG7G01978.1,DG5G04003.1,DG5G03707.1,DG3G03869.1,DG1G04757.1,DG4G01414.1,DG7G04418.1,DG5G04083.1</t>
  </si>
  <si>
    <t>GO:0046914</t>
  </si>
  <si>
    <t>transition metal ion binding</t>
  </si>
  <si>
    <t>DG7G04188.1,DG4G02138.1,DG5G01861.1,DG5G00799.1,DG1G05031.1,DG4G03228.1,DG2G00584.1,DG4G03316.1,DG2G05187.1,DG0G01259.1,DG4G01471.1,DG1G00895.1,DG5G01367.1,DG2G05919.1,DG6G00526.1,DG0G00202.1,DG0G00264.1,DG2G01615.1,DG6G00364.1,DG6G00402.1,DG1G03506.1,DG5G00125.1,DG1G02728.1,DG1G02749.1,DG1G01780.1,DG1G02941.1,DG4G05948.1,DG2G02935.1,DG3G02838.1,DG2G00447.1,DG7G01537.1,DG5G04065.1,DG7G02913.1,DG6G00615.1,DG4G04201.1,DG7G01189.1,DG2G01355.1,DG2G04048.1,DG7G03156.1,DG6G03859.1,DG5G00939.1,DG5G02984.1,DG3G00857.1,DG6G01606.1,DG3G03462.1,DG6G03345.1,DG1G04003.1,DG1G04020.1,DG6G03659.1,DG2G00137.1,DG2G05240.1,DG1G04790.1,DG1G00812.1,DG5G00607.1,DG5G00298.1,DG5G00308.1,DG5G00311.1,DG4G02787.1,DG6G02010.1,DG6G02007.1,DG7G01724.1,DG6G00603.1,DG1G02021.1,DG1G02013.1,DG1G01997.1,DG1G01996.1,DG1G01995.1,DG1G01993.1,DG1G02011.1,DG1G01085.1,DG4G01291.1,DG2G06119.1,DG1G05608.1,DG2G05841.1,DG7G01644.1,DG7G01643.1,DG7G01642.1,DG7G01641.1,DG7G01640.1,DG0G01406.1,DG3G05820.1,DG4G01695.1,DG5G02115.1,DG3G04707.1,DG1G02199.1,DG7G00515.1,DG7G00516.1,DG7G00517.1,DG1G04738.1,DG5G00372.1,DG3G02079.1,DG7G03171.1,DG7G03532.1,DG3G00834.1,DG6G03232.1,DG6G03231.1,DG6G03229.1,DG7G03757.1,DG7G03756.1,DG6G03326.1,DG3G03022.1,DG6G01730.1,DG4G04707.1,DG4G04708.1,DG4G04709.1,DG4G04710.1,DG4G04711.1,DG4G04712.1,DG4G04713.1,DG2G03427.1,DG2G03428.1,DG6G01881.1,DG6G01882.1,DG6G01883.1,DG6G01710.1,DG6G01715.1,DG6G01719.1,DG6G01720.1,DG7G04384.1,DG0G01424.1,DG0G01425.1,DG1G04257.1,DG5G00870.1,DG1G04864.1,DG5G02418.1,DG5G02419.1,DG3G03570.1,DG2G02047.1,DG2G02012.1,DG3G03347.1,DG3G03267.1,DG4G03974.1,DG3G02926.1,DG4G04070.1,DG1G02537.1,DG6G02291.1,DG2G01922.1,DG6G01892.1,DG7G03309.1,DG4G01551.1,DG2G02205.1,DG1G00857.1,DG5G00846.1,DG7G01098.1,DG3G00900.1,DG4G02292.1,DG7G01876.1,DG7G01915.1,DG3G04035.1,DG2G05266.1,DG3G01918.1,DG2G02880.1,DG5G02190.1,DG2G04492.1,DG5G04114.1,DG5G04273.1,DG2G00849.1,DG0G00356.1,DG0G00528.1,DG3G01917.1,DG2G04664.1,DG7G01394.1,DG5G02441.1,DG1G00260.1,DG7G01162.1,DG3G02540.1,DG7G02353.1,DG1G01130.1,DG5G00328.1,DG5G00403.1,DG3G05563.1,DG6G03039.1,DG5G04866.1,DG5G00091.1,DG5G00151.1,DG0G01017.1,DG5G03003.1,DG3G00862.1,DG6G00227.1,DG4G02698.1,DG4G04675.1,DG2G04982.1,DG6G03305.1,DG1G04641.1,DG1G00537.1,DG7G00557.1,DG0G00596.1,DG1G00179.1,DG4G00758.1,DG6G02357.1,DG0G00967.1,DG1G01263.1,DG4G05493.1,DG4G05496.1,DG4G05497.1,DG0G01851.1,DG5G00313.1,DG5G00301.1,DG5G00632.1,DG2G06183.1,DG3G05689.1,DG6G02906.1,DG7G04331.1,DG5G02941.1,DG3G05971.1,DG7G02842.1,DG2G04981.1,DG2G04984.1,DG2G04986.1,DG7G02831.1,DG3G04210.1,DG0G01409.1,DG1G03254.1,DG1G03252.1,DG0G01786.1,DG2G05391.1,DG6G00392.1,DG1G03649.1,DG3G04754.1,DG3G04844.1,DG3G00319.1,DG2G05399.1,DG2G05395.1,DG2G06109.1,DG2G05394.1,DG3G05676.1,DG7G03362.1,DG0G00246.1,DG4G00024.1,DG4G05726.1,DG4G05771.1,DG5G00075.1,DG5G02927.1,DG5G02928.1,DG5G02929.1,DG6G03522.1,DG3G05883.1,DG3G05858.1,DG2G00139.1,DG3G00723.1,DG3G00724.1,DG1G05541.1,DG6G00007.1,DG6G01280.1,DG6G01275.1,DG6G01274.1,DG6G00642.1,DG5G00074.1,DG6G00005.1,DG4G01304.1,DG0G00652.1,DG2G05874.1,DG7G00973.1,DG3G05972.1,DG4G05820.1,DG1G04249.1,DG2G00559.1,DG3G00488.1,DG5G01225.1,DG3G03266.1,DG2G02654.1,DG1G00031.1,DG2G04563.1,DG4G04571.1,DG4G02563.1,DG5G02711.1,DG7G00503.1,DG4G03593.1,DG7G01851.1,DG5G05348.1,DG2G00576.1,DG2G00850.1,DG1G05427.1,DG4G00439.1,DG3G04889.1,DG4G05653.1,DG4G04215.1,DG4G00172.1,DG5G01936.1,DG4G01254.1,DG3G05568.1,DG2G02523.1,DG5G04516.1,DG3G02169.1,DG5G00906.1,DG2G05127.1,DG5G05051.1,DG5G05089.1,DG3G04134.1,DG5G03547.1,DG4G04263.1,DG7G00125.1,DG2G04571.1,DG3G04686.1,DG4G00561.1,DG1G04913.1,DG5G02000.1,DG1G03166.1,DG5G03215.1,DG2G02974.1,DG4G00419.1,DG4G03395.1,DG1G04872.1,DG5G00345.1,DG1G02590.1,DG0G00486.1,DG2G03538.1,DG3G02874.1,DG3G01807.1,DG5G00714.1,DG1G03983.1,DG4G03051.1,DG1G03861.1,DG6G02787.1,DG4G00756.1,DG7G03438.1,DG7G01824.1,DG2G04611.1,DG5G03291.1,DG5G02563.1,DG3G00538.1,DG5G03636.1,DG2G04163.1,DG6G03340.1,DG6G03898.1,DG2G00169.1,DG2G04205.1,DG3G00782.1,DG1G03459.1,DG1G05132.1,DG1G03035.1,DG3G05597.1,DG2G03126.1,DG4G03079.1,DG0G01412.1,DG4G01711.1,DG7G01577.1,DG5G01404.1,DG1G02078.1,DG2G01365.1,DG3G01877.1,DG5G04782.1,DG7G02297.1,DG4G03155.1,DG5G00428.1,DG7G00336.1,DG2G04590.1,DG4G05561.1,DG1G01776.1,DG1G02913.1,DG0G00784.1,DG3G01826.1,DG1G01096.1,DG0G01501.1,DG4G04091.1,DG6G02723.1,DG6G02015.1,DG1G03672.1,DG3G00574.1,DG0G00459.1,DG3G00341.1,DG7G03487.1,DG2G03245.1,DG3G02801.1,DG4G05665.1,DG4G05661.1,DG4G03762.1,DG4G03520.1,DG5G00480.1,DG4G01211.1,DG0G00322.1,DG1G03666.1,DG2G04152.1</t>
  </si>
  <si>
    <t>DG7G04145.1,DG4G01250.1,DG3G01964.1,DG3G01962.1,DG3G01961.1,DG3G01960.1,DG3G01959.1,DG6G02536.1,DG6G00016.1,DG1G00087.1,DG7G01569.1,DG2G03204.1,DG7G03373.1,DG7G03397.1,DG4G02601.1,DG4G02600.1,DG5G02648.1,DG5G02647.1,DG1G02150.1,DG4G04542.1,DG3G04186.1,DG1G05284.1,DG4G04027.1,DG2G00789.1,DG3G02304.1,DG7G02511.1,DG7G01044.1,DG7G01565.1,DG5G04068.1,DG3G02573.1,DG3G02572.1,DG3G00520.1,DG3G00519.1,DG3G00518.1,DG2G03819.1,DG2G03884.1,DG2G05511.1,DG5G02908.1,DG2G00389.1,DG4G02426.1,DG7G02179.1,DG6G01415.1,DG6G00113.1,DG4G01289.1,DG1G04373.1,DG1G04321.1,DG1G00583.1,DG1G00581.1,DG1G00571.1,DG3G01801.1,DG3G04427.1,DG3G05478.1,DG3G05480.1,DG5G03486.1,DG5G03507.1,DG3G05106.1,DG2G00729.1,DG4G04277.1,DG4G04288.1,DG3G05304.1,DG7G03559.1,DG7G03606.1,DG4G05886.1,DG4G04724.1,DG7G00635.1,DG6G02308.1,DG1G05334.1,DG0G01753.1,DG3G01166.1,DG3G04328.1,DG5G03359.1,DG3G03064.1,DG3G00117.1,DG2G02427.1,DG2G02429.1,DG2G01457.1,DG2G01415.1,DG1G00679.1,DG4G03995.1,DG4G03041.1,DG7G01831.1,DG0G01796.1,DG4G04233.1,DG5G04858.1,DG5G04859.1,DG6G01245.1,DG5G00434.1,DG4G05335.1,DG7G03391.1,DG5G01750.1,DG3G03058.1,DG2G02091.1,DG6G01930.1,DG6G03388.1,DG5G02718.1,DG5G02692.1,DG5G02639.1,DG6G01511.1,DG6G01501.1,DG2G02929.1,DG3G05226.1,DG2G04873.1,DG2G04591.1,DG6G00300.1,DG6G00310.1,DG4G05579.1,DG1G05180.1,DG6G01226.1,DG4G00398.1,DG4G02873.1,DG5G03726.1,DG2G05024.1,DG4G04821.1,DG2G05989.1,DG5G03293.1,DG1G05840.1,DG0G00072.1,DG1G05741.1,DG0G01856.1,DG3G00682.1,DG4G00021.1,DG7G03517.1,DG7G03525.1,DG6G03472.1,DG3G02846.1,DG3G03528.1,DG2G02993.1,DG2G02978.1,DG2G02951.1,DG5G02145.1,DG6G00494.1,DG2G03576.1,DG3G02377.1,DG3G02293.1,DG2G02893.1,DG2G03933.1,DG5G01438.1,DG4G03739.1,DG4G03763.1,DG3G03154.1,DG3G03178.1,DG5G04650.1,DG5G04568.1,DG7G00306.1,DG1G00698.1,DG1G00324.1,DG1G05814.1,DG1G05781.1,DG7G01514.1,DG2G01739.1,DG7G02054.1,DG5G00561.1,DG2G00855.1,DG5G02368.1,DG7G02556.1,DG6G00590.1,DG2G04452.1,DG7G01417.1,DG2G01879.1,DG6G02076.1,DG1G01974.1,DG7G00825.1,DG6G01550.1,DG1G03537.1,DG6G03596.1,DG3G00570.1,DG3G00563.1,DG6G01807.1,DG4G03463.1,DG5G02900.1,DG4G02447.1,DG7G00269.1,DG7G02309.1,DG6G01438.1,DG6G00104.1,DG3G00653.1,DG5G02727.1,DG3G05544.1,DG3G05546.1,DG5G00493.1,DG7G00997.1,DG2G05684.1,DG6G02924.1,DG5G00212.1,DG7G02767.1,DG2G03280.1,DG0G01573.1,DG0G01596.1,DG7G04325.1,DG0G00678.1,DG4G03086.1,DG6G01961.1,DG6G01942.1,DG1G04337.1,DG0G01683.1,DG0G01664.1,DG5G03595.1,DG2G03721.1,DG7G02475.1,DG3G00205.1,DG4G03001.1,DG7G04428.1,DG0G01513.1,DG1G02727.1,DG3G00239.1,DG4G02014.1,DG1G05315.1,DG2G02346.1,DG2G02334.1,DG4G02732.1,DG7G02146.1,DG4G04598.1,DG4G04673.1,DG1G00530.1,DG7G02827.1,DG1G05078.1,DG6G00782.1,DG2G05121.1,DG1G01434.1,DG7G00582.1,DG5G00672.1,DG4G00751.1,DG5G04436.1,DG1G03930.1,DG6G01472.1,DG3G01008.1,DG2G03999.1,DG7G00081.1,DG1G02525.1,DG1G00667.1,DG3G05082.1,DG1G02956.1,DG3G02778.1,DG2G01432.1,DG3G02720.1,DG3G03416.1,DG1G01946.1,DG3G05077.1,DG5G02837.1,DG5G02834.1,DG5G03264.1,DG4G00304.1,DG4G05140.1,DG2G01501.1,DG3G01697.1,DG2G01681.1,DG7G00835.1,DG2G01580.1,DG0G01295.1,DG5G05010.1,DG5G03962.1,DG6G01975.1,DG5G04836.1,DG7G01423.1,DG4G02227.1,DG1G05145.1,DG3G00402.1,DG3G00395.1,DG3G00397.1,DG3G00399.1,DG3G00400.1,DG2G01456.1,DG0G01844.1,DG5G03161.1,DG6G02005.1,DG3G02665.1,DG3G02666.1,DG4G00212.1,DG4G00208.1,DG4G00207.1,DG3G00215.1,DG5G02922.1,DG5G05140.1,DG2G00560.1,DG5G02417.1,DG3G03348.1,DG1G02536.1,DG5G04689.1,DG3G03617.1,DG6G02290.1,DG6G01893.1,DG5G01744.1,DG2G02175.1,DG7G01099.1,DG3G00899.1,DG5G00307.1,DG0G00150.1,DG7G01914.1,DG3G04034.1,DG2G04081.1,DG2G05267.1,DG2G02881.1,DG2G00694.1,DG7G02449.1,DG7G02430.1,DG2G00647.1,DG2G00653.1,DG2G00577.1,DG5G04274.1,DG6G00597.1,DG4G00443.1,DG6G02059.1,DG7G01166.1,DG5G02365.1,DG2G03840.1,DG7G02352.1,DG5G01935.1,DG6G00097.1,DG1G02668.1,DG5G00402.1,DG2G03942.1,DG6G00466.1,DG5G02773.1,DG3G00861.1,DG0G00053.1,DG0G01507.1,DG6G00226.1,DG6G01570.1,DG3G02890.1,DG3G01434.1,DG0G00569.1,DG3G04401.1,DG3G02183.1,DG4G00759.1,DG3G02362.1,DG7G01504.1,DG3G01673.1,DG2G04796.1,DG7G00584.1,DG0G01197.1,DG2G00643.1,DG6G00823.1,DG6G00828.1,DG4G03642.1,DG3G02130.1,DG3G02131.1,DG3G02134.1,DG2G03353.1,DG2G03352.1,DG6G02275.1,DG2G03654.1,DG1G00747.1,DG1G00748.1,DG1G00749.1,DG6G02274.1,DG6G00949.1,DG0G01737.1,DG7G03439.1,DG4G02888.1,DG4G02187.1,DG3G03711.1,DG4G05527.1,DG1G04637.1,DG2G05955.1,DG3G03608.1,DG4G03754.1,DG5G05359.1,DG3G02394.1,DG3G05377.1,DG1G03079.1,DG0G00554.1,DG1G05706.1,DG1G01976.1,DG1G01972.1,DG7G03118.1,DG5G00166.1,DG2G05881.1,DG7G00909.1,DG2G05889.1,DG4G02529.1,DG2G03681.1,DG5G02846.1,DG2G02411.1,DG5G04084.1,DG3G03897.1,DG7G02315.1,DG7G01005.1,DG3G02136.1,DG1G00554.1,DG6G03508.1,DG6G03637.1,DG3G01136.1,DG3G04344.1,DG1G05238.1,DG1G01519.1,DG1G01346.1,DG5G03986.1,DG1G05181.1,DG5G02485.1,DG1G02742.1,DG3G02057.1,DG1G01983.1,DG2G03175.1,DG2G03177.1,DG1G01409.1,DG6G01382.1,DG2G02608.1,DG7G03166.1,DG7G03164.1,DG7G04311.1,DG3G02903.1,DG1G03769.1,DG1G03269.1,DG5G05239.1,DG4G04718.1,DG5G03387.1,DG5G03386.1,DG1G00616.1,DG1G04976.1,DG1G01587.1,DG0G01972.1,DG6G01341.1,DG2G01630.1,DG1G02693.1,DG1G05671.1,DG4G05564.1,DG4G03831.1,DG4G03760.1,DG1G02730.1,DG2G02982.1,DG2G03571.1,DG1G03076.1,DG4G05764.1,DG0G01729.1,DG7G03491.1,DG4G00347.1,DG2G01770.1,DG1G05386.1,DG6G02163.1,DG7G04126.1,DG0G00920.1,DG4G03035.1,DG2G03662.1,DG2G05943.1,DG2G01601.1,DG6G00316.1,DG1G03519.1,DG2G02832.1,DG3G03507.1,DG7G03165.1,DG4G00209.1,DG1G04008.1,DG7G04114.1,DG1G03520.1,DG4G01046.1,DG7G01259.1,DG6G00187.1,DG5G00945.1,DG7G02755.1,DG5G03344.1,DG3G00118.1,DG7G03718.1,DG5G00247.1,DG5G02719.1,DG0G00075.1,DG7G00220.1,DG0G00373.1,DG4G00540.1,DG6G02958.1,DG4G02640.1,DG4G01428.1,DG4G01425.1,DG4G01424.1,DG4G01421.1,DG4G01420.1,DG4G01419.1,DG4G01418.1,DG3G03265.1,DG5G02476.1,DG5G02790.1,DG2G04393.1,DG2G00809.1,DG6G00612.1,DG5G00983.1,DG5G02916.1,DG5G01114.1,DG6G02803.1,DG1G05314.1,DG1G04135.1,DG1G04002.1,DG1G04764.1,DG7G01978.1,DG5G04003.1,DG5G03707.1,DG3G03869.1,DG1G04757.1,DG4G01414.1,DG6G02860.1,DG4G04846.1,DG2G00899.1,DG6G01503.1,DG7G03518.1,DG1G02016.1,DG6G03867.1,DG2G02704.1,DG4G05661.1,DG2G01961.1,DG5G00081.1,DG5G01027.1,DG2G01108.1,DG5G04486.1,DG3G00113.1,DG3G03051.1,DG0G00040.1,DG1G04754.1,DG2G02743.1,DG7G04418.1,DG1G05271.1,DG3G02950.1,DG3G00921.1,DG0G01179.1,DG1G05173.1,DG4G04067.1,DG7G01613.1,DG2G00891.1,DG5G04083.1,DG7G00016.1,DG7G00107.1</t>
  </si>
  <si>
    <t>DG5G03486.1,DG5G03507.1,DG3G05106.1,DG2G00729.1,DG4G04277.1,DG4G04288.1,DG3G05304.1,DG7G03559.1,DG7G03606.1,DG4G05886.1,DG4G04724.1,DG7G00635.1,DG6G02308.1,DG1G05334.1,DG0G01753.1,DG3G01166.1,DG3G04328.1,DG5G03359.1,DG3G03064.1,DG3G00117.1,DG2G02427.1,DG2G02429.1,DG2G01457.1,DG2G01415.1,DG1G00679.1,DG4G03995.1,DG4G03041.1,DG7G01831.1,DG0G01796.1,DG4G04233.1,DG5G04858.1,DG5G04859.1,DG6G01245.1,DG5G00434.1,DG4G05335.1,DG7G03391.1,DG5G01750.1,DG3G03058.1,DG2G02091.1,DG6G01930.1,DG6G03388.1,DG5G02718.1,DG5G02692.1,DG5G02639.1,DG6G01511.1,DG6G01501.1,DG2G02929.1,DG3G05226.1,DG2G04873.1,DG2G04591.1,DG6G00300.1,DG6G00310.1,DG4G05579.1,DG1G05180.1,DG6G01226.1,DG4G00398.1,DG4G02873.1,DG5G03726.1,DG2G05024.1,DG4G04821.1,DG2G05989.1,DG5G03293.1,DG1G05840.1,DG0G00072.1,DG1G05741.1,DG0G01856.1,DG3G00682.1,DG4G00021.1,DG7G03517.1,DG7G03525.1,DG6G03472.1,DG3G02846.1,DG3G03528.1,DG2G02993.1,DG2G02978.1,DG2G02951.1,DG5G02145.1,DG6G00494.1,DG2G03576.1,DG3G02377.1,DG3G02293.1,DG2G02893.1,DG2G03933.1,DG5G01438.1,DG4G03739.1,DG4G03763.1,DG3G03154.1,DG3G03178.1,DG5G04650.1,DG5G04568.1,DG7G00306.1,DG1G00698.1,DG1G00324.1,DG1G05814.1,DG1G05781.1,DG7G01514.1,DG2G01739.1,DG7G02054.1,DG5G00561.1,DG2G00855.1,DG5G02368.1,DG7G02556.1,DG6G00590.1,DG2G04452.1,DG7G01417.1,DG2G01879.1,DG6G02076.1,DG1G01974.1,DG7G00825.1,DG6G01550.1,DG1G03537.1,DG6G03596.1,DG3G00570.1,DG3G00563.1,DG6G01807.1,DG4G03463.1,DG5G02900.1,DG4G02447.1,DG7G00269.1,DG7G02309.1,DG6G01438.1,DG6G00104.1,DG3G00653.1,DG5G02727.1,DG3G05544.1,DG3G05546.1,DG5G00493.1,DG7G00997.1,DG2G05684.1,DG6G02924.1,DG5G00212.1,DG7G02767.1,DG2G03280.1,DG0G01573.1,DG0G01596.1,DG7G04325.1,DG0G00678.1,DG4G03086.1,DG6G01961.1,DG6G01942.1,DG1G04337.1,DG0G01683.1,DG0G01664.1,DG5G03595.1,DG2G03721.1,DG7G02475.1,DG3G00205.1,DG4G03001.1,DG7G04428.1,DG0G01513.1,DG1G02727.1,DG3G00239.1,DG4G02014.1,DG1G05315.1,DG2G02346.1,DG2G02334.1,DG4G02732.1,DG7G02146.1,DG4G04598.1,DG4G04673.1,DG1G00530.1,DG7G02827.1,DG1G05078.1,DG6G00782.1,DG2G05121.1,DG1G01434.1,DG7G00582.1,DG5G00672.1,DG4G00751.1,DG5G04436.1,DG1G03930.1,DG6G01472.1,DG3G01008.1,DG2G03999.1,DG7G00081.1,DG4G02064.1,DG7G01069.1,DG7G01070.1,DG2G00911.1,DG1G03744.1,DG5G04350.1,DG5G04346.1,DG0G01238.1,DG2G03475.1,DG1G02129.1,DG1G02119.1,DG7G02442.1,DG3G01726.1,DG3G01725.1,DG1G03598.1,DG7G01244.1,DG7G02225.1,DG6G00245.1,DG2G00560.1,DG5G02417.1,DG3G03348.1,DG1G02536.1,DG5G04689.1,DG3G03617.1,DG6G02290.1,DG6G01893.1,DG5G01744.1,DG2G02175.1,DG7G01099.1,DG3G00899.1,DG5G00307.1,DG0G00150.1,DG7G01914.1,DG3G04034.1,DG2G04081.1,DG2G05267.1,DG2G02881.1,DG2G00694.1,DG7G02449.1,DG7G02430.1,DG2G00647.1,DG2G00653.1,DG2G00577.1,DG5G04274.1,DG6G00597.1,DG4G00443.1,DG6G02059.1,DG7G01166.1,DG5G02365.1,DG2G03840.1,DG7G02352.1,DG5G01935.1,DG6G00097.1,DG1G02668.1,DG5G00402.1,DG2G03942.1,DG6G00466.1,DG5G02773.1,DG3G00861.1,DG0G00053.1,DG0G01507.1,DG6G00226.1,DG6G01570.1,DG3G02890.1,DG3G01434.1,DG0G00569.1,DG3G04401.1,DG3G02183.1,DG4G00759.1,DG2G01390.1,DG7G01071.1,DG3G02623.1,DG3G03246.1,DG2G05350.1,DG2G04118.1,DG1G02130.1,DG1G03653.1,DG7G01547.1,DG7G00662.1,DG4G01376.1,DG5G02948.1,DG4G02734.1,DG3G04134.1,DG5G03547.1,DG4G04263.1,DG7G00125.1,DG2G04571.1,DG3G04686.1,DG4G00561.1,DG1G04913.1,DG5G02000.1,DG1G03166.1,DG5G03215.1,DG2G02974.1,DG4G00419.1,DG4G03395.1,DG1G04872.1,DG5G00345.1,DG1G02590.1,DG0G00486.1,DG2G03538.1,DG3G02874.1,DG3G01807.1,DG5G00714.1,DG1G03983.1,DG7G03439.1,DG4G02888.1,DG4G02187.1,DG3G03711.1,DG4G05527.1,DG1G04637.1,DG2G05955.1,DG3G03608.1,DG4G03754.1,DG5G05359.1,DG3G02394.1,DG3G05377.1,DG1G03079.1,DG0G00554.1,DG1G05706.1,DG1G01976.1,DG1G01972.1,DG7G03118.1,DG5G00166.1,DG2G05881.1,DG7G00909.1,DG2G05889.1,DG6G01748.1,DG7G03643.1,DG7G03968.1,DG1G02331.1,DG5G03771.1,DG2G03417.1,DG3G05151.1,DG2G00897.1,DG1G05501.1,DG5G01727.1,DG5G00814.1,DG2G02277.1,DG5G01418.1,DG1G02486.1,DG5G01533.1,DG7G01877.1,DG6G00375.1,DG6G01239.1,DG1G02412.1,DG0G00012.1,DG3G03539.1,DG2G06166.1,DG3G03638.1,DG7G01492.1,DG4G00552.1,DG3G04891.1,DG1G03582.1,DG4G00869.1,DG3G00605.1,DG3G02672.1,DG2G02635.1,DG2G02528.1,DG0G01638.1,DG5G03580.1,DG6G00694.1,DG3G00234.1,DG2G04194.1,DG2G03998.1,DG4G05887.1,DG0G01241.1,DG5G00497.1,DG1G02886.1,DG2G03620.1,DG2G03622.1,DG6G01651.1,DG2G00169.1,DG2G04205.1,DG3G00782.1,DG1G03459.1,DG1G05132.1,DG1G03035.1,DG3G05597.1,DG2G03126.1,DG4G03079.1,DG0G01412.1,DG5G03344.1,DG3G00118.1,DG7G03718.1,DG5G00247.1,DG5G02719.1,DG0G00075.1,DG7G00220.1,DG0G00373.1,DG4G00540.1,DG6G02958.1,DG4G02640.1,DG4G03155.1,DG3G03265.1,DG5G02476.1,DG5G02790.1,DG2G04393.1,DG2G00809.1,DG6G00612.1,DG5G00983.1,DG5G02916.1,DG5G01114.1,DG6G02803.1,DG1G05314.1,DG1G04135.1,DG1G04002.1,DG3G04140.1,DG3G03703.1,DG5G01263.1,DG7G03903.1,DG4G05451.1,DG5G02660.1,DG5G04041.1,DG5G02475.1,DG3G02277.1,DG1G00684.1,DG3G00567.1,DG1G03828.1,DG4G03858.1,DG1G01214.1,DG6G02588.1,DG3G00120.1,DG2G04500.1,DG1G01654.1,DG1G03435.1,DG4G04957.1,DG1G02441.1,DG5G02172.1,DG4G05144.1,DG3G01547.1,DG2G01569.1,DG0G00531.1,DG4G00447.1,DG4G03482.1,DG7G00936.1,DG5G03667.1,DG2G01137.1,DG4G02753.1,DG7G01798.1,DG4G04091.1,DG6G02723.1,DG6G02015.1,DG1G03672.1,DG3G00574.1,DG0G00459.1,DG3G00341.1,DG7G03487.1,DG2G03245.1,DG2G01961.1,DG5G00081.1,DG5G01027.1,DG2G01108.1,DG5G04486.1,DG3G00113.1,DG3G03051.1,DG0G00040.1,DG1G04754.1,DG2G02743.1,DG4G04570.1,DG4G00096.1,DG4G04533.1,DG1G05271.1,DG3G02950.1,DG3G00921.1,DG0G01179.1,DG1G05173.1,DG4G04067.1,DG7G01613.1,DG2G00891.1,DG2G02043.1,DG1G02531.1,DG3G04670.1,DG1G05118.1,DG3G00661.1,DG3G00657.1,DG5G02295.1,DG4G03499.1,DG7G04303.1,DG6G01115.1,DG1G05073.1,DG7G04127.1,DG1G00670.1,DG7G04247.1,DG7G04248.1,DG7G03117.1,DG1G00661.1,DG6G01301.1,DG2G01444.1,DG3G05081.1,DG5G01469.1,DG5G01471.1,DG0G00565.1,DG2G01687.1,DG1G02664.1,DG0G00586.1,DG0G00589.1,DG4G01211.1,DG0G00322.1,DG1G03666.1,DG2G04152.1</t>
  </si>
  <si>
    <t>GO:0042802</t>
  </si>
  <si>
    <t>identical protein binding</t>
  </si>
  <si>
    <t>DG4G01250.1,DG3G01964.1,DG3G01962.1,DG3G01961.1,DG3G01960.1,DG3G01959.1,DG6G02536.1,DG6G00016.1,DG1G00087.1,DG7G01569.1,DG2G03204.1,DG7G03373.1,DG7G03397.1,DG4G02600.1,DG5G02648.1,DG1G02150.1,DG3G04186.1,DG1G05284.1,DG4G04027.1,DG2G00789.1,DG3G02304.1,DG7G02511.1,DG7G01044.1,DG7G01565.1,DG5G04068.1,DG3G02573.1,DG3G02572.1,DG3G00520.1,DG3G00519.1,DG3G00518.1,DG2G03819.1,DG2G03884.1,DG2G05511.1,DG5G02908.1,DG2G00389.1,DG4G02426.1,DG7G02179.1,DG6G01415.1,DG6G00113.1,DG4G01289.1,DG1G04373.1,DG1G04321.1,DG1G00583.1,DG1G00581.1,DG1G00571.1,DG3G01801.1,DG3G04427.1,DG3G05478.1,DG3G05480.1</t>
  </si>
  <si>
    <t>GO:0046872</t>
  </si>
  <si>
    <t>metal ion binding</t>
  </si>
  <si>
    <t>DG0G01394.1,DG1G00008.1,DG1G02525.1,DG3G05263.1,DG3G04529.1,DG3G04659.1,DG3G01411.1,DG3G05243.1,DG3G05236.1,DG1G03507.1,DG0G00431.1,DG6G00105.1,DG6G00108.1,DG6G00110.1,DG4G05526.1,DG4G00229.1,DG6G00692.1,DG3G01412.1,DG3G01413.1,DG2G04737.1,DG2G04741.1,DG4G05058.1,DG2G04002.1,DG1G00369.1,DG1G00367.1,DG7G04188.1,DG4G02138.1,DG5G01861.1,DG5G00799.1,DG1G05031.1,DG4G03228.1,DG2G00584.1,DG4G03316.1,DG2G05187.1,DG0G01259.1,DG4G01471.1,DG1G00895.1,DG5G01367.1,DG2G05919.1,DG6G00526.1,DG0G00202.1,DG0G00264.1,DG2G01615.1,DG6G00364.1,DG6G00402.1,DG1G03506.1,DG5G00125.1,DG1G02728.1,DG1G02749.1,DG1G01780.1,DG1G02941.1,DG4G05948.1,DG2G02935.1,DG3G02838.1,DG2G00447.1,DG7G01537.1,DG5G04065.1,DG7G02913.1,DG6G00615.1,DG4G04201.1,DG7G01189.1,DG2G01355.1,DG2G04048.1,DG7G03156.1,DG6G03859.1,DG5G00939.1,DG5G02984.1,DG3G00857.1,DG6G01606.1,DG3G03462.1,DG6G03345.1,DG1G04003.1,DG1G04020.1,DG6G03659.1,DG2G00137.1,DG2G05240.1,DG1G04790.1,DG1G00812.1,DG5G00607.1,DG5G00298.1,DG5G00308.1,DG5G00311.1,DG4G02787.1,DG6G02010.1,DG6G02007.1,DG7G01724.1,DG6G00603.1,DG1G02021.1,DG1G02013.1,DG1G01997.1,DG1G01996.1,DG1G01995.1,DG1G01993.1,DG1G02011.1,DG1G01085.1,DG4G01291.1,DG2G06119.1,DG1G05608.1,DG2G05841.1,DG7G01644.1,DG7G01643.1,DG7G01642.1,DG7G01641.1,DG7G01640.1,DG0G01406.1,DG3G05820.1,DG4G01695.1,DG5G02115.1,DG3G04707.1,DG1G02199.1,DG7G00515.1,DG7G00516.1,DG7G00517.1,DG1G04738.1,DG5G00372.1,DG3G02079.1,DG7G03171.1,DG7G03532.1,DG3G00834.1,DG6G03232.1,DG6G03231.1,DG6G03229.1,DG7G03757.1,DG7G03756.1,DG6G03326.1,DG3G03022.1,DG6G01730.1,DG4G04707.1,DG4G04708.1,DG4G04709.1,DG4G04710.1,DG4G04711.1,DG4G04712.1,DG4G04713.1,DG2G03427.1,DG2G03428.1,DG6G01881.1,DG6G01882.1,DG6G01883.1,DG6G01710.1,DG6G01715.1,DG6G01719.1,DG6G01720.1,DG7G04384.1,DG0G01424.1,DG0G01425.1,DG4G00072.1,DG3G03382.1,DG0G01811.1,DG2G05993.1,DG2G03284.1,DG2G03285.1,DG3G03794.1,DG2G03006.1,DG0G00430.1,DG7G01230.1,DG2G02717.1,DG7G04370.1,DG7G04371.1,DG4G00121.1,DG3G05485.1,DG0G01371.1,DG1G04257.1,DG5G00870.1,DG1G04864.1,DG5G02418.1,DG5G02419.1,DG3G03570.1,DG2G02047.1,DG2G02012.1,DG3G03347.1,DG3G03267.1,DG4G03974.1,DG3G02926.1,DG4G04070.1,DG1G02537.1,DG6G02291.1,DG2G01922.1,DG6G01892.1,DG7G03309.1,DG4G01551.1,DG2G02205.1,DG1G00857.1,DG5G00846.1,DG7G01098.1,DG3G00900.1,DG4G02292.1,DG7G01876.1,DG7G01915.1,DG3G04035.1,DG2G05266.1,DG3G01918.1,DG2G02880.1,DG5G02190.1,DG2G04492.1,DG5G04114.1,DG5G04273.1,DG2G00849.1,DG0G00356.1,DG0G00528.1,DG3G01917.1,DG2G04664.1,DG7G01394.1,DG5G02441.1,DG1G00260.1,DG7G01162.1,DG3G02540.1,DG7G02353.1,DG1G01130.1,DG5G00328.1,DG5G00403.1,DG3G05563.1,DG6G03039.1,DG5G04866.1,DG5G00091.1,DG5G00151.1,DG0G01017.1,DG5G03003.1,DG3G00862.1,DG6G00227.1,DG4G02698.1,DG4G04675.1,DG2G04982.1,DG6G03305.1,DG1G04641.1,DG1G00537.1,DG7G00557.1,DG0G00596.1,DG1G00179.1,DG4G00758.1,DG6G02357.1,DG0G00967.1,DG1G01263.1,DG4G05493.1,DG4G05496.1,DG4G05497.1,DG0G01851.1,DG5G00313.1,DG5G00301.1,DG5G00632.1,DG2G06183.1,DG3G05689.1,DG6G02906.1,DG7G04331.1,DG5G02941.1,DG3G05971.1,DG7G02842.1,DG2G04981.1,DG2G04984.1,DG2G04986.1,DG7G02831.1,DG3G04210.1,DG0G01409.1,DG1G03254.1,DG1G03252.1,DG0G01786.1,DG2G05391.1,DG6G00392.1,DG1G03649.1,DG3G04754.1,DG3G04844.1,DG3G00319.1,DG2G05399.1,DG2G05395.1,DG2G06109.1,DG2G05394.1,DG3G05676.1,DG7G03362.1,DG0G00246.1,DG4G00024.1,DG4G05726.1,DG4G05771.1,DG5G00075.1,DG5G02927.1,DG5G02928.1,DG5G02929.1,DG6G03522.1,DG3G05883.1,DG3G05858.1,DG2G00139.1,DG3G00723.1,DG3G00724.1,DG1G05541.1,DG6G00007.1,DG6G01280.1,DG6G01275.1,DG6G01274.1,DG6G00642.1,DG5G00074.1,DG6G00005.1,DG4G01304.1,DG0G00652.1,DG2G05874.1,DG7G00973.1,DG3G05972.1,DG4G05820.1,DG1G04249.1,DG2G00559.1,DG3G00488.1,DG5G01225.1,DG3G03266.1,DG2G02654.1,DG1G00031.1,DG2G04563.1,DG4G04571.1,DG4G02563.1,DG5G02711.1,DG7G00503.1,DG4G03593.1,DG7G01851.1,DG5G05348.1,DG2G00576.1,DG2G00850.1,DG1G05427.1,DG4G00439.1,DG3G04889.1,DG4G05653.1,DG4G04215.1,DG4G00172.1,DG5G01936.1,DG4G01254.1,DG3G05568.1,DG2G02523.1,DG5G04516.1,DG3G02169.1,DG5G00906.1,DG2G05127.1,DG5G05051.1,DG5G05089.1,DG3G04134.1,DG5G03547.1,DG4G04263.1,DG7G00125.1,DG2G04571.1,DG3G04686.1,DG4G00561.1,DG1G04913.1,DG5G02000.1,DG1G03166.1,DG5G03215.1,DG2G02974.1,DG4G00419.1,DG4G03395.1,DG1G04872.1,DG5G00345.1,DG1G02590.1,DG0G00486.1,DG2G03538.1,DG3G02874.1,DG3G01807.1,DG5G00714.1,DG1G03983.1,DG6G02275.1,DG2G03654.1,DG1G00747.1,DG1G00748.1,DG1G00749.1,DG6G02274.1,DG6G00949.1,DG0G01737.1,DG4G05822.1,DG6G00010.1,DG3G00725.1,DG1G04974.1,DG1G03450.1,DG7G01929.1,DG2G03014.1,DG6G01279.1,DG4G01305.1,DG4G01298.1,DG4G01297.1,DG3G05859.1,DG4G05817.1,DG4G05818.1,DG4G03051.1,DG1G03861.1,DG6G02787.1,DG4G00756.1,DG7G03438.1,DG7G01824.1,DG2G04611.1,DG5G03291.1,DG5G02563.1,DG3G00538.1,DG5G03636.1,DG2G04163.1,DG6G03340.1,DG6G03898.1,DG2G00169.1,DG2G04205.1,DG3G00782.1,DG1G03459.1,DG1G05132.1,DG1G03035.1,DG3G05597.1,DG2G03126.1,DG4G03079.1,DG0G01412.1,DG4G01711.1,DG7G01577.1,DG5G01404.1,DG1G02078.1,DG2G01365.1,DG3G01877.1,DG5G04782.1,DG7G02297.1,DG4G03155.1,DG5G00428.1,DG7G00336.1,DG2G04590.1,DG4G05561.1,DG1G01776.1,DG1G02913.1,DG0G00784.1,DG3G01826.1,DG1G01096.1,DG0G01501.1,DG4G04091.1,DG6G02723.1,DG6G02015.1,DG1G03672.1,DG3G00574.1,DG0G00459.1,DG3G00341.1,DG7G03487.1,DG2G03245.1,DG3G02801.1,DG4G05665.1,DG4G05661.1,DG4G03762.1,DG4G03520.1,DG5G00480.1,DG4G01211.1,DG0G00322.1,DG1G03666.1,DG2G04152.1</t>
  </si>
  <si>
    <t>GO:0043169</t>
  </si>
  <si>
    <t>cation binding</t>
  </si>
  <si>
    <t>GO:0070011</t>
  </si>
  <si>
    <t>peptidase activity, acting on L-amino acid peptides</t>
  </si>
  <si>
    <t>DG7G04145.1,DG4G01250.1,DG3G01964.1,DG3G01962.1,DG3G01961.1,DG3G01960.1,DG3G01959.1,DG6G02536.1,DG6G00016.1,DG1G00087.1,DG7G01569.1,DG2G03204.1,DG7G03373.1,DG7G03397.1,DG4G02601.1,DG4G02600.1,DG5G02648.1,DG5G02647.1,DG1G02150.1,DG4G04542.1,DG3G04186.1,DG1G05284.1,DG4G04027.1,DG2G00789.1,DG3G02304.1,DG7G02511.1,DG7G01044.1,DG7G01565.1,DG5G04068.1,DG3G02573.1,DG3G02572.1,DG3G00520.1,DG3G00519.1,DG3G00518.1,DG2G03819.1,DG2G03884.1,DG2G05511.1,DG5G02908.1,DG2G00389.1,DG4G02426.1,DG7G02179.1,DG6G01415.1,DG6G00113.1,DG4G01289.1,DG1G04373.1,DG1G04321.1,DG1G00583.1,DG1G00581.1,DG1G00571.1,DG3G01801.1,DG3G04427.1,DG3G05478.1,DG3G05480.1,DG3G02362.1,DG7G01504.1,DG3G01673.1,DG2G04796.1,DG7G00584.1,DG0G01197.1,DG2G00643.1,DG6G00823.1,DG6G00828.1,DG4G03642.1,DG3G02130.1,DG3G02131.1,DG3G02134.1,DG2G03353.1,DG2G03352.1,DG4G02529.1,DG2G03681.1,DG5G02846.1,DG2G02411.1,DG5G04084.1,DG3G03897.1,DG7G02315.1,DG7G01005.1,DG3G02136.1,DG1G00554.1,DG6G03508.1,DG6G03637.1,DG3G01136.1,DG3G04344.1,DG1G05238.1,DG1G01519.1,DG1G01346.1,DG5G03986.1,DG1G05181.1,DG5G02485.1,DG1G02742.1,DG3G02057.1,DG1G01983.1,DG2G03175.1,DG2G03177.1,DG1G01409.1,DG6G01382.1,DG2G02608.1,DG7G03166.1,DG7G03164.1,DG7G04311.1,DG3G02903.1,DG1G03769.1,DG1G03269.1,DG5G05239.1,DG4G04718.1,DG5G03387.1,DG5G03386.1,DG1G00616.1,DG1G04976.1,DG1G01587.1,DG0G01972.1,DG6G01341.1,DG2G01630.1,DG1G02693.1,DG1G05671.1,DG4G05564.1,DG4G03831.1,DG4G03760.1,DG1G02730.1,DG2G02982.1,DG2G03571.1,DG1G03076.1,DG4G05764.1,DG0G01729.1,DG7G03491.1,DG4G00347.1,DG2G01770.1,DG7G04126.1,DG0G00920.1,DG4G03035.1,DG2G03662.1,DG2G05943.1,DG2G01601.1,DG6G00316.1,DG1G03519.1,DG2G02832.1,DG3G03507.1,DG7G03165.1,DG4G00209.1,DG1G04008.1,DG7G04114.1,DG1G03520.1,DG4G01046.1,DG7G01259.1,DG6G00187.1,DG5G00945.1,DG7G02755.1,DG1G04764.1,DG7G01978.1,DG5G04003.1,DG5G03707.1,DG3G03869.1,DG1G04757.1,DG4G01414.1,DG7G04418.1,DG5G04083.1,DG7G00016.1,DG7G00107.1</t>
  </si>
  <si>
    <t>GO:0006508</t>
  </si>
  <si>
    <t>proteolysis</t>
  </si>
  <si>
    <t>DG7G04145.1,DG4G01250.1,DG3G01964.1,DG3G01962.1,DG3G01961.1,DG3G01960.1,DG3G01959.1,DG6G02536.1,DG6G00016.1,DG1G00087.1,DG7G01569.1,DG2G03204.1,DG7G03373.1,DG7G03397.1,DG4G02601.1,DG4G02600.1,DG5G02648.1,DG5G02647.1,DG1G02150.1,DG4G04542.1,DG3G04186.1,DG1G05284.1,DG4G04027.1,DG2G00789.1,DG3G02304.1,DG7G02511.1,DG7G01044.1,DG7G01565.1,DG5G04068.1,DG3G02573.1,DG3G02572.1,DG3G00520.1,DG3G00519.1,DG3G00518.1,DG2G03819.1,DG2G03884.1,DG2G05511.1,DG5G02908.1,DG2G00389.1,DG4G02426.1,DG7G02179.1,DG6G01415.1,DG6G00113.1,DG4G01289.1,DG1G04373.1,DG1G04321.1,DG1G00583.1,DG1G00581.1,DG1G00571.1,DG3G01801.1,DG3G04427.1,DG3G05478.1,DG3G05480.1,DG3G02362.1,DG7G01504.1,DG3G01673.1,DG2G04796.1,DG7G00584.1,DG0G01197.1,DG2G00643.1,DG6G00823.1,DG6G00828.1,DG4G03642.1,DG3G02130.1,DG3G02131.1,DG3G02134.1,DG2G03353.1,DG2G03352.1,DG4G02529.1,DG2G03681.1,DG5G02846.1,DG2G02411.1,DG5G04084.1,DG3G03897.1,DG7G02315.1,DG7G01005.1,DG3G02136.1,DG1G00554.1,DG6G03508.1,DG6G03637.1,DG3G01136.1,DG3G04344.1,DG1G05238.1,DG1G01519.1,DG1G01346.1,DG5G03986.1,DG1G05181.1,DG5G02485.1,DG1G02742.1,DG3G02057.1,DG1G01983.1,DG2G03175.1,DG2G03177.1,DG1G01409.1,DG6G01382.1,DG2G02608.1,DG7G03166.1,DG7G03164.1,DG7G04311.1,DG3G02903.1,DG1G03769.1,DG1G03269.1,DG5G05239.1,DG4G04718.1,DG5G03387.1,DG5G03386.1,DG1G00616.1,DG1G04976.1,DG1G01587.1,DG0G01972.1,DG6G01341.1,DG2G01630.1,DG1G02693.1,DG1G05671.1,DG4G05564.1,DG4G03831.1,DG4G03760.1,DG1G02730.1,DG2G02982.1,DG2G03571.1,DG1G03076.1,DG4G05764.1,DG0G01729.1,DG7G03491.1,DG4G00347.1,DG2G01770.1,DG7G04126.1,DG0G00920.1,DG4G03035.1,DG2G03662.1,DG2G05943.1,DG2G01601.1,DG6G00316.1,DG1G03519.1,DG2G02832.1,DG3G03507.1,DG7G03165.1,DG4G00209.1,DG1G04008.1,DG7G04114.1,DG1G03520.1,DG4G01046.1,DG7G01259.1,DG6G00187.1,DG5G00945.1,DG7G02755.1,DG0G01822.1,DG4G00476.1,DG4G00479.1,DG4G00482.1,DG4G00483.1,DG1G00558.1,DG1G04764.1,DG7G01978.1,DG5G04003.1,DG5G03707.1,DG3G03869.1,DG1G04757.1,DG4G01414.1,DG6G02860.1,DG4G04846.1,DG2G00899.1,DG6G01503.1,DG7G03518.1,DG3G02801.1,DG1G02016.1,DG6G03867.1,DG2G02704.1,DG4G05665.1,DG4G05661.1,DG7G04418.1,DG5G04083.1,DG7G00016.1,DG7G00107.1</t>
  </si>
  <si>
    <t>GO:0008233</t>
  </si>
  <si>
    <t>peptidase activity</t>
  </si>
  <si>
    <t>GO:0008270</t>
  </si>
  <si>
    <t>zinc ion binding</t>
  </si>
  <si>
    <t>DG7G04188.1,DG4G02138.1,DG5G01861.1,DG5G00799.1,DG1G05031.1,DG4G03228.1,DG2G00584.1,DG4G03316.1,DG2G05187.1,DG0G01259.1,DG4G01471.1,DG1G00895.1,DG5G01367.1,DG2G05919.1,DG6G00526.1,DG0G00202.1,DG0G00264.1,DG2G01615.1,DG6G00364.1,DG6G00402.1,DG1G03506.1,DG5G00125.1,DG1G02728.1,DG1G02749.1,DG1G01780.1,DG1G02941.1,DG4G05948.1,DG2G02935.1,DG3G02838.1,DG2G00447.1,DG7G01537.1,DG5G04065.1,DG7G02913.1,DG6G00615.1,DG4G04201.1,DG7G01189.1,DG2G01355.1,DG2G04048.1,DG7G03156.1,DG6G03859.1,DG5G00939.1,DG5G02984.1,DG3G00857.1,DG6G01606.1,DG3G03462.1,DG6G03345.1,DG1G04003.1,DG1G04020.1,DG1G04257.1,DG5G00870.1,DG1G04864.1,DG5G02418.1,DG5G02419.1,DG3G03570.1,DG2G02047.1,DG2G02012.1,DG3G03347.1,DG3G03267.1,DG4G03974.1,DG3G02926.1,DG4G04070.1,DG1G02537.1,DG6G02291.1,DG2G01922.1,DG6G01892.1,DG7G03309.1,DG4G01551.1,DG2G02205.1,DG1G00857.1,DG5G00846.1,DG7G01098.1,DG3G00900.1,DG4G02292.1,DG7G01876.1,DG7G01915.1,DG3G04035.1,DG2G05266.1,DG3G01918.1,DG2G02880.1,DG5G02190.1,DG2G04492.1,DG5G04114.1,DG5G04273.1,DG2G00849.1,DG0G00356.1,DG0G00528.1,DG3G01917.1,DG2G04664.1,DG7G01394.1,DG5G02441.1,DG1G00260.1,DG7G01162.1,DG3G02540.1,DG7G02353.1,DG1G01130.1,DG5G00328.1,DG5G00403.1,DG3G05563.1,DG6G03039.1,DG5G04866.1,DG5G00091.1,DG5G00151.1,DG0G01017.1,DG5G03003.1,DG3G00862.1,DG6G00227.1,DG4G02698.1,DG4G04675.1,DG2G04982.1,DG6G03305.1,DG1G04641.1,DG1G00537.1,DG7G00557.1,DG0G00596.1,DG1G00179.1,DG4G00758.1,DG6G02357.1,DG1G04249.1,DG2G00559.1,DG3G00488.1,DG5G01225.1,DG3G03266.1,DG2G02654.1,DG1G00031.1,DG2G04563.1,DG4G04571.1,DG4G02563.1,DG5G02711.1,DG7G00503.1,DG4G03593.1,DG7G01851.1,DG5G05348.1,DG2G00576.1,DG2G00850.1,DG1G05427.1,DG4G00439.1,DG3G04889.1,DG4G05653.1,DG4G04215.1,DG4G00172.1,DG5G01936.1,DG4G01254.1,DG3G05568.1,DG2G02523.1,DG5G04516.1,DG3G02169.1,DG5G00906.1,DG2G05127.1,DG5G05051.1,DG5G05089.1,DG3G04134.1,DG5G03547.1,DG4G04263.1,DG7G00125.1,DG2G04571.1,DG3G04686.1,DG4G00561.1,DG1G04913.1,DG5G02000.1,DG1G03166.1,DG5G03215.1,DG2G02974.1,DG4G00419.1,DG4G03395.1,DG1G04872.1,DG5G00345.1,DG1G02590.1,DG0G00486.1,DG2G03538.1,DG3G02874.1,DG3G01807.1,DG5G00714.1,DG1G03983.1,DG4G03051.1,DG1G03861.1,DG6G02787.1,DG4G00756.1,DG7G03438.1,DG7G01824.1,DG2G04611.1,DG5G03291.1,DG5G02563.1,DG3G00538.1,DG5G03636.1,DG2G04163.1,DG6G03340.1,DG6G03898.1,DG2G00169.1,DG2G04205.1,DG3G00782.1,DG1G03459.1,DG1G05132.1,DG1G03035.1,DG3G05597.1,DG2G03126.1,DG4G03079.1,DG0G01412.1,DG4G01711.1,DG7G01577.1,DG5G01404.1,DG1G02078.1,DG2G01365.1,DG3G01877.1,DG5G04782.1,DG7G02297.1,DG4G03155.1,DG5G00428.1,DG7G00336.1,DG2G04590.1,DG4G05561.1,DG1G01776.1,DG1G02913.1,DG0G00784.1,DG3G01826.1,DG1G01096.1,DG0G01501.1,DG4G04091.1,DG6G02723.1,DG6G02015.1,DG1G03672.1,DG3G00574.1,DG0G00459.1,DG3G00341.1,DG7G03487.1,DG2G03245.1,DG3G02801.1,DG4G05665.1,DG4G05661.1,DG4G03762.1,DG4G03520.1,DG5G00480.1,DG4G01211.1,DG0G00322.1,DG1G03666.1,DG2G04152.1</t>
  </si>
  <si>
    <t>DG5G03486.1,DG5G03507.1,DG3G05106.1,DG2G00729.1,DG4G04277.1,DG4G04288.1,DG3G05304.1,DG7G03559.1,DG7G03606.1,DG4G05886.1,DG4G04724.1,DG7G00635.1,DG6G02308.1,DG1G05334.1,DG0G01753.1,DG3G01166.1,DG3G04328.1,DG5G03359.1,DG3G03064.1,DG3G00117.1,DG2G02427.1,DG2G02429.1,DG2G01457.1,DG2G01415.1,DG1G00679.1,DG4G03995.1,DG4G03041.1,DG7G01831.1,DG0G01796.1,DG4G04233.1,DG5G04858.1,DG5G04859.1,DG6G01245.1,DG5G00434.1,DG4G05335.1,DG7G03391.1,DG5G01750.1,DG3G03058.1,DG2G02091.1,DG6G01930.1,DG6G03388.1,DG5G02718.1,DG5G02692.1,DG5G02639.1,DG6G01511.1,DG6G01501.1,DG2G02929.1,DG3G05226.1,DG2G04873.1,DG2G04591.1,DG6G00300.1,DG6G00310.1,DG4G05579.1,DG1G05180.1,DG6G01226.1,DG4G00398.1,DG4G02873.1,DG5G03726.1,DG2G05024.1,DG4G04821.1,DG2G05989.1,DG5G03293.1,DG1G05840.1,DG0G00072.1,DG1G05741.1,DG0G01856.1,DG3G00682.1,DG4G00021.1,DG7G03517.1,DG7G03525.1,DG6G03472.1,DG3G02846.1,DG3G03528.1,DG2G02993.1,DG2G02978.1,DG2G02951.1,DG5G02145.1,DG6G00494.1,DG2G03576.1,DG3G02377.1,DG3G02293.1,DG2G02893.1,DG2G03933.1,DG5G01438.1,DG4G03739.1,DG4G03763.1,DG3G03154.1,DG3G03178.1,DG5G04650.1,DG5G04568.1,DG7G00306.1,DG1G00698.1,DG1G00324.1,DG1G05814.1,DG1G05781.1,DG7G01514.1,DG2G01739.1,DG7G02054.1,DG5G00561.1,DG2G00855.1,DG5G02368.1,DG7G02556.1,DG6G00590.1,DG2G04452.1,DG7G01417.1,DG2G01879.1,DG6G02076.1,DG1G01974.1,DG7G00825.1,DG6G01550.1,DG1G03537.1,DG6G03596.1,DG3G00570.1,DG3G00563.1,DG6G01807.1,DG4G03463.1,DG5G02900.1,DG4G02447.1,DG7G00269.1,DG7G02309.1,DG6G01438.1,DG6G00104.1,DG3G00653.1,DG5G02727.1,DG3G05544.1,DG3G05546.1,DG5G00493.1,DG7G00997.1,DG2G05684.1,DG6G02924.1,DG5G00212.1,DG7G02767.1,DG2G03280.1,DG0G01573.1,DG0G01596.1,DG7G04325.1,DG0G00678.1,DG4G03086.1,DG6G01961.1,DG6G01942.1,DG1G04337.1,DG0G01683.1,DG0G01664.1,DG5G03595.1,DG2G03721.1,DG7G02475.1,DG3G00205.1,DG4G03001.1,DG7G04428.1,DG0G01513.1,DG1G02727.1,DG3G00239.1,DG4G02014.1,DG1G05315.1,DG2G02346.1,DG2G02334.1,DG4G02732.1,DG7G02146.1,DG4G04598.1,DG4G04673.1,DG1G00530.1,DG7G02827.1,DG1G05078.1,DG6G00782.1,DG2G05121.1,DG1G01434.1,DG7G00582.1,DG5G00672.1,DG4G00751.1,DG5G04436.1,DG1G03930.1,DG6G01472.1,DG3G01008.1,DG2G03999.1,DG7G00081.1,DG0G01394.1,DG1G00008.1,DG3G05263.1,DG3G04529.1,DG3G04659.1,DG3G01411.1,DG3G05236.1,DG1G03507.1,DG1G04690.1,DG2G00421.1,DG0G00431.1,DG3G00550.1,DG2G05506.1,DG6G00105.1,DG6G00108.1,DG6G00110.1,DG4G05526.1,DG4G00229.1,DG2G03223.1,DG6G00692.1,DG3G01412.1,DG3G01413.1,DG2G04737.1,DG2G04738.1,DG2G04741.1,DG4G05058.1,DG1G01431.1,DG2G04002.1,DG1G00369.1,DG1G00367.1,DG1G00667.1,DG3G05082.1,DG1G02956.1,DG3G02778.1,DG2G01432.1,DG3G02720.1,DG3G03416.1,DG2G01325.1,DG1G01946.1,DG3G05077.1,DG5G02837.1,DG5G02834.1,DG5G03264.1,DG4G00304.1,DG4G05140.1,DG2G01501.1,DG3G01697.1,DG2G01681.1,DG7G00835.1,DG2G01580.1,DG0G01295.1,DG5G05010.1,DG5G03962.1,DG6G01975.1,DG5G04836.1,DG7G01423.1,DG4G02227.1,DG6G03659.1,DG2G00137.1,DG2G05240.1,DG1G04790.1,DG1G00812.1,DG5G00607.1,DG5G00298.1,DG5G00308.1,DG5G00311.1,DG4G02787.1,DG6G02010.1,DG6G02007.1,DG7G01724.1,DG6G00603.1,DG1G02021.1,DG1G02013.1,DG1G01997.1,DG1G01996.1,DG1G01995.1,DG1G01993.1,DG1G02011.1,DG1G01085.1,DG4G01291.1,DG2G06119.1,DG1G05608.1,DG2G05841.1,DG7G01644.1,DG7G01643.1,DG7G01642.1,DG7G01641.1,DG7G01640.1,DG0G01406.1,DG3G05820.1,DG4G01695.1,DG5G02115.1,DG3G04707.1,DG1G02199.1,DG7G00515.1,DG7G00516.1,DG7G00517.1,DG1G04738.1,DG5G00372.1,DG3G02079.1,DG7G03171.1,DG7G03532.1,DG3G00834.1,DG6G03232.1,DG6G03231.1,DG6G03229.1,DG7G03757.1,DG7G03756.1,DG6G03326.1,DG3G00470.1,DG4G00072.1,DG4G00073.1,DG3G03382.1,DG0G01811.1,DG2G05993.1,DG2G03288.1,DG2G03284.1,DG2G03285.1,DG2G03287.1,DG3G03794.1,DG2G03006.1,DG0G00430.1,DG7G01742.1,DG5G02570.1,DG7G01230.1,DG2G02717.1,DG7G04370.1,DG7G04371.1,DG4G00121.1,DG3G05485.1,DG0G01371.1,DG4G02064.1,DG7G01069.1,DG7G01070.1,DG2G00911.1,DG1G03744.1,DG5G04350.1,DG5G04346.1,DG0G01238.1,DG2G03475.1,DG1G02129.1,DG1G02119.1,DG7G02442.1,DG3G01726.1,DG3G01725.1,DG1G03598.1,DG7G01244.1,DG7G02225.1,DG6G00245.1,DG0G00967.1,DG1G01263.1,DG4G05493.1,DG4G05496.1,DG4G05497.1,DG0G01851.1,DG5G00313.1,DG5G00301.1,DG5G00632.1,DG2G06183.1,DG3G05689.1,DG6G02906.1,DG7G04331.1,DG5G02941.1,DG3G05971.1,DG7G02842.1,DG2G04981.1,DG2G04984.1,DG2G04986.1,DG7G02831.1,DG3G04210.1,DG0G01409.1,DG1G03254.1,DG1G03252.1,DG0G01786.1,DG2G05391.1,DG6G00392.1,DG1G03649.1,DG3G04754.1,DG3G04844.1,DG3G00319.1,DG2G05399.1,DG2G05395.1,DG2G06109.1,DG2G05394.1,DG3G05676.1,DG7G03362.1,DG0G00246.1,DG4G00024.1,DG4G05726.1,DG4G05771.1,DG5G00075.1,DG5G02927.1,DG5G02928.1,DG5G02929.1,DG2G00560.1,DG5G02417.1,DG3G03348.1,DG1G02536.1,DG5G04689.1,DG3G03617.1,DG6G02290.1,DG6G01893.1,DG5G01744.1,DG2G02175.1,DG7G01099.1,DG3G00899.1,DG5G00307.1,DG0G00150.1,DG7G01914.1,DG3G04034.1,DG2G04081.1,DG2G05267.1,DG2G02881.1,DG2G00694.1,DG7G02449.1,DG7G02430.1,DG2G00647.1,DG2G00653.1,DG2G00577.1,DG5G04274.1,DG6G00597.1,DG4G00443.1,DG6G02059.1,DG7G01166.1,DG5G02365.1,DG2G03840.1,DG7G02352.1,DG5G01935.1,DG6G00097.1,DG1G02668.1,DG5G00402.1,DG2G03942.1,DG6G00466.1,DG5G02773.1,DG3G00861.1,DG0G00053.1,DG0G01507.1,DG6G00226.1,DG6G01570.1,DG3G02890.1,DG3G01434.1,DG0G00569.1,DG3G04401.1,DG3G02183.1,DG4G00759.1,DG6G03522.1,DG3G05883.1,DG3G05858.1,DG2G00139.1,DG3G00723.1,DG3G00724.1,DG1G05541.1,DG6G00007.1,DG6G01280.1,DG6G01275.1,DG6G01274.1,DG6G00642.1,DG5G00074.1,DG6G00005.1,DG4G01304.1,DG0G00652.1,DG2G05874.1,DG7G00973.1,DG3G05972.1,DG4G05820.1,DG2G01390.1,DG7G01071.1,DG3G02623.1,DG3G03246.1,DG2G05350.1,DG2G04118.1,DG1G02130.1,DG1G03653.1,DG7G01547.1,DG7G00662.1,DG4G01376.1,DG5G02948.1,DG4G02734.1,DG3G04134.1,DG5G03547.1,DG4G04263.1,DG7G00125.1,DG2G04571.1,DG3G04686.1,DG4G00561.1,DG1G04913.1,DG5G02000.1,DG1G03166.1,DG5G03215.1,DG2G02974.1,DG4G00419.1,DG4G03395.1,DG1G04872.1,DG5G00345.1,DG1G02590.1,DG0G00486.1,DG2G03538.1,DG3G02874.1,DG3G01807.1,DG5G00714.1,DG1G03983.1,DG0G00275.1,DG5G03989.1,DG5G03988.1,DG1G02790.1,DG5G03113.1,DG6G03018.1,DG7G03439.1,DG4G02888.1,DG4G02187.1,DG3G03711.1,DG4G05527.1,DG1G04637.1,DG2G05955.1,DG3G03608.1,DG4G03754.1,DG5G05359.1,DG3G02394.1,DG3G05377.1,DG1G03079.1,DG0G00554.1,DG1G05706.1,DG1G01976.1,DG1G01972.1,DG7G03118.1,DG5G00166.1,DG2G05881.1,DG7G00909.1,DG2G05889.1,DG6G01748.1,DG7G03643.1,DG7G03968.1,DG1G02331.1,DG5G03771.1,DG2G03417.1,DG3G05151.1,DG2G00897.1,DG1G05501.1,DG5G01727.1,DG5G00814.1,DG2G02277.1,DG5G01418.1,DG1G02486.1,DG5G01533.1,DG7G01877.1,DG6G00375.1,DG6G01239.1,DG1G02412.1,DG0G00012.1,DG3G03539.1,DG2G06166.1,DG3G03638.1,DG7G01492.1,DG4G00552.1,DG3G04891.1,DG1G03582.1,DG4G00869.1,DG3G00605.1,DG3G02672.1,DG2G02635.1,DG2G02528.1,DG0G01638.1,DG5G03580.1,DG6G00694.1,DG3G00234.1,DG2G04194.1,DG2G03998.1,DG4G02881.1,DG1G04057.1,DG1G04031.1,DG1G04068.1,DG1G04170.1,DG5G02040.1,DG5G02039.1,DG5G00421.1,DG5G00422.1,DG5G00426.1,DG5G00429.1,DG4G05556.1,DG1G05164.1,DG1G05386.1,DG5G01925.1,DG4G00337.1,DG6G02163.1,DG2G04792.1,DG4G05887.1,DG0G01241.1,DG5G00497.1,DG1G02886.1,DG2G03620.1,DG2G03622.1,DG6G01651.1,DG2G00169.1,DG2G04205.1,DG3G00782.1,DG1G03459.1,DG1G05132.1,DG1G03035.1,DG3G05597.1,DG2G03126.1,DG4G03079.1,DG0G01412.1,DG2G02224.1,DG2G02226.1,DG2G02227.1,DG2G02229.1,DG2G02232.1,DG2G02233.1,DG2G02235.1,DG1G02285.1,DG5G05463.1,DG5G05484.1,DG5G05494.1,DG6G04001.1,DG3G01988.1,DG7G00398.1,DG7G00397.1,DG7G03104.1,DG1G03889.1,DG5G03344.1,DG3G00118.1,DG7G03718.1,DG5G00247.1,DG5G02719.1,DG0G00075.1,DG7G00220.1,DG0G00373.1,DG4G00540.1,DG6G02958.1,DG4G02640.1,DG4G03155.1,DG3G03265.1,DG5G02476.1,DG5G02790.1,DG2G04393.1,DG2G00809.1,DG6G00612.1,DG5G00983.1,DG5G02916.1,DG5G01114.1,DG6G02803.1,DG1G05314.1,DG1G04135.1,DG1G04002.1,DG3G04140.1,DG3G03703.1,DG5G01263.1,DG7G03903.1,DG4G05451.1,DG5G02660.1,DG5G04041.1,DG5G02475.1,DG3G02277.1,DG1G00684.1,DG3G00567.1,DG1G03828.1,DG4G03858.1,DG1G01214.1,DG6G02588.1,DG3G00120.1,DG2G04500.1,DG1G01654.1,DG1G03435.1,DG4G04957.1,DG1G02441.1,DG5G02172.1,DG4G05144.1,DG3G01547.1,DG2G01569.1,DG0G00531.1,DG4G00447.1,DG4G03482.1,DG7G00936.1,DG5G03667.1,DG2G01137.1,DG4G02753.1,DG7G01798.1,DG4G04091.1,DG6G02723.1,DG6G02015.1,DG1G03672.1,DG3G00574.1,DG0G00459.1,DG3G00341.1,DG7G03487.1,DG2G03245.1,DG2G01961.1,DG5G00081.1,DG5G01027.1,DG2G01108.1,DG5G04486.1,DG3G00113.1,DG3G03051.1,DG0G00040.1,DG1G04754.1,DG2G02743.1,DG4G04570.1,DG4G00096.1,DG4G01637.1,DG4G04533.1,DG6G03603.1,DG0G00243.1,DG4G05584.1,DG4G00287.1,DG6G03600.1,DG1G05271.1,DG3G02950.1,DG3G00921.1,DG0G01179.1,DG1G05173.1,DG4G04067.1,DG7G01613.1,DG2G00891.1,DG2G02043.1,DG1G02531.1,DG3G04670.1,DG1G05118.1,DG3G00661.1,DG3G00657.1,DG5G02295.1,DG4G03499.1,DG7G04303.1,DG6G01115.1,DG1G05073.1,DG7G04186.1,DG7G04182.1,DG7G04425.1,DG7G04127.1,DG1G00670.1,DG7G04247.1,DG7G04248.1,DG7G03117.1,DG1G00661.1,DG6G01301.1,DG2G01444.1,DG3G05081.1,DG5G01469.1,DG5G01471.1,DG0G00565.1,DG2G01687.1,DG1G02664.1,DG0G00586.1,DG0G00589.1,DG4G01211.1,DG0G00322.1,DG1G03666.1,DG2G04152.1</t>
  </si>
  <si>
    <t>DG5G03486.1,DG5G03507.1,DG3G05106.1,DG2G00729.1,DG4G04277.1,DG4G04288.1,DG3G05304.1,DG7G03559.1,DG7G03606.1,DG4G05886.1,DG4G04724.1,DG7G00635.1,DG6G02308.1,DG1G05334.1,DG0G01753.1,DG3G01166.1,DG3G04328.1,DG5G03359.1,DG3G03064.1,DG3G00117.1,DG2G02427.1,DG2G02429.1,DG2G01457.1,DG2G01415.1,DG1G00679.1,DG4G03995.1,DG4G03041.1,DG7G01831.1,DG0G01796.1,DG4G04233.1,DG5G04858.1,DG5G04859.1,DG6G01245.1,DG5G00434.1,DG4G05335.1,DG7G03391.1,DG5G01750.1,DG3G03058.1,DG2G02091.1,DG6G01930.1,DG6G03388.1,DG5G02718.1,DG5G02692.1,DG5G02639.1,DG6G01511.1,DG6G01501.1,DG2G02929.1,DG3G05226.1,DG2G04873.1,DG2G04591.1,DG6G00300.1,DG6G00310.1,DG4G05579.1,DG1G05180.1,DG6G01226.1,DG4G00398.1,DG4G02873.1,DG5G03726.1,DG2G05024.1,DG4G04821.1,DG2G05989.1,DG5G03293.1,DG1G05840.1,DG0G00072.1,DG1G05741.1,DG0G01856.1,DG3G00682.1,DG4G00021.1,DG7G03517.1,DG7G03525.1,DG6G03472.1,DG3G02846.1,DG3G03528.1,DG2G02993.1,DG2G02978.1,DG2G02951.1,DG5G02145.1,DG6G00494.1,DG2G03576.1,DG3G02377.1,DG3G02293.1,DG2G02893.1,DG2G03933.1,DG5G01438.1,DG4G03739.1,DG4G03763.1,DG3G03154.1,DG3G03178.1,DG5G04650.1,DG5G04568.1,DG7G00306.1,DG1G00698.1,DG1G00324.1,DG1G05814.1,DG1G05781.1,DG7G01514.1,DG2G01739.1,DG7G02054.1,DG5G00561.1,DG2G00855.1,DG5G02368.1,DG7G02556.1,DG6G00590.1,DG2G04452.1,DG7G01417.1,DG2G01879.1,DG6G02076.1,DG1G01974.1,DG7G00825.1,DG6G01550.1,DG1G03537.1,DG6G03596.1,DG3G00570.1,DG3G00563.1,DG6G01807.1,DG4G03463.1,DG5G02900.1,DG4G02447.1,DG7G00269.1,DG7G02309.1,DG6G01438.1,DG6G00104.1,DG3G00653.1,DG5G02727.1,DG3G05544.1,DG3G05546.1,DG5G00493.1,DG7G00997.1,DG2G05684.1,DG6G02924.1,DG5G00212.1,DG7G02767.1,DG2G03280.1,DG0G01573.1,DG0G01596.1,DG7G04325.1,DG0G00678.1,DG4G03086.1,DG6G01961.1,DG6G01942.1,DG1G04337.1,DG0G01683.1,DG0G01664.1,DG5G03595.1,DG2G03721.1,DG7G02475.1,DG3G00205.1,DG4G03001.1,DG7G04428.1,DG0G01513.1,DG1G02727.1,DG3G00239.1,DG4G02014.1,DG1G05315.1,DG2G02346.1,DG2G02334.1,DG4G02732.1,DG7G02146.1,DG4G04598.1,DG4G04673.1,DG1G00530.1,DG7G02827.1,DG1G05078.1,DG6G00782.1,DG2G05121.1,DG1G01434.1,DG7G00582.1,DG5G00672.1,DG4G00751.1,DG5G04436.1,DG1G03930.1,DG6G01472.1,DG3G01008.1,DG2G03999.1,DG7G00081.1,DG4G02064.1,DG7G01069.1,DG7G01070.1,DG2G00911.1,DG1G03744.1,DG5G04350.1,DG5G04346.1,DG0G01238.1,DG2G03475.1,DG1G02129.1,DG1G02119.1,DG7G02442.1,DG3G01726.1,DG3G01725.1,DG1G03598.1,DG7G01244.1,DG7G02225.1,DG6G00245.1,DG2G00560.1,DG5G02417.1,DG3G03348.1,DG1G02536.1,DG5G04689.1,DG3G03617.1,DG6G02290.1,DG6G01893.1,DG5G01744.1,DG2G02175.1,DG7G01099.1,DG3G00899.1,DG5G00307.1,DG0G00150.1,DG7G01914.1,DG3G04034.1,DG2G04081.1,DG2G05267.1,DG2G02881.1,DG2G00694.1,DG7G02449.1,DG7G02430.1,DG2G00647.1,DG2G00653.1,DG2G00577.1,DG5G04274.1,DG6G00597.1,DG4G00443.1,DG6G02059.1,DG7G01166.1,DG5G02365.1,DG2G03840.1,DG7G02352.1,DG5G01935.1,DG6G00097.1,DG1G02668.1,DG5G00402.1,DG2G03942.1,DG6G00466.1,DG5G02773.1,DG3G00861.1,DG0G00053.1,DG0G01507.1,DG6G00226.1,DG6G01570.1,DG3G02890.1,DG3G01434.1,DG0G00569.1,DG3G04401.1,DG3G02183.1,DG4G00759.1,DG2G01390.1,DG7G01071.1,DG3G02623.1,DG3G03246.1,DG2G05350.1,DG2G04118.1,DG1G02130.1,DG1G03653.1,DG7G01547.1,DG7G00662.1,DG4G01376.1,DG5G02948.1,DG4G02734.1,DG7G03439.1,DG4G02888.1,DG4G02187.1,DG3G03711.1,DG4G05527.1,DG1G04637.1,DG2G05955.1,DG3G03608.1,DG4G03754.1,DG5G05359.1,DG3G02394.1,DG3G05377.1,DG1G03079.1,DG0G00554.1,DG1G05706.1,DG1G01976.1,DG1G01972.1,DG7G03118.1,DG5G00166.1,DG2G05881.1,DG7G00909.1,DG2G05889.1,DG4G05887.1,DG0G01241.1,DG5G00497.1,DG1G02886.1,DG2G03620.1,DG2G03622.1,DG6G01651.1,DG5G03344.1,DG3G00118.1,DG7G03718.1,DG5G00247.1,DG5G02719.1,DG0G00075.1,DG7G00220.1,DG0G00373.1,DG4G00540.1,DG6G02958.1,DG4G02640.1,DG1G04256.1,DG4G05181.1,DG7G01096.1,DG4G02268.1,DG0G00024.1,DG4G03841.1,DG6G03504.1,DG1G04759.1,DG7G01301.1,DG5G00209.1,DG6G02131.1,DG7G01366.1,DG4G05043.1,DG3G03265.1,DG5G02476.1,DG5G02790.1,DG2G04393.1,DG2G00809.1,DG6G00612.1,DG5G00983.1,DG5G02916.1,DG5G01114.1,DG6G02803.1,DG1G05314.1,DG1G04135.1,DG1G04002.1,DG2G01961.1,DG5G00081.1,DG5G01027.1,DG2G01108.1,DG5G04486.1,DG3G00113.1,DG3G03051.1,DG0G00040.1,DG1G04754.1,DG2G02743.1,DG4G03039.1,DG1G04988.1,DG2G05510.1,DG7G03534.1,DG2G01024.1,DG1G00606.1,DG2G01758.1,DG4G02727.1,DG0G00574.1,DG4G01637.1,DG1G05271.1,DG3G02950.1,DG3G00921.1,DG0G01179.1,DG1G05173.1,DG4G04067.1,DG7G01613.1,DG2G00891.1,DG3G05841.1,DG3G05840.1,DG3G05839.1</t>
  </si>
  <si>
    <t>GO:0004252</t>
  </si>
  <si>
    <t>serine-type endopeptidase activity</t>
  </si>
  <si>
    <t>DG7G04145.1,DG4G01250.1,DG3G01964.1,DG3G01962.1,DG3G01961.1,DG3G01960.1,DG3G01959.1,DG6G02536.1,DG6G00016.1,DG1G00087.1,DG7G01569.1,DG2G03204.1,DG7G03373.1,DG7G03397.1,DG4G02601.1,DG4G02600.1,DG5G02648.1,DG5G02647.1,DG1G02150.1,DG4G04542.1,DG3G04186.1,DG1G05284.1,DG4G04027.1,DG2G00789.1,DG3G02304.1,DG7G02511.1,DG7G01044.1,DG7G01565.1,DG5G04068.1,DG3G02573.1,DG3G02572.1,DG3G00520.1,DG3G00519.1,DG3G00518.1,DG2G03819.1,DG2G03884.1,DG2G05511.1,DG5G02908.1,DG2G00389.1,DG4G02426.1,DG7G02179.1,DG6G01415.1,DG6G00113.1,DG4G01289.1,DG1G04373.1,DG1G04321.1,DG1G00583.1,DG1G00581.1,DG1G00571.1,DG3G01801.1,DG3G04427.1,DG3G05478.1,DG3G05480.1</t>
  </si>
  <si>
    <t>GO:0005506</t>
  </si>
  <si>
    <t>iron ion binding</t>
  </si>
  <si>
    <t>DG6G03659.1,DG2G00137.1,DG2G05240.1,DG1G04790.1,DG1G00812.1,DG5G00607.1,DG5G00298.1,DG5G00308.1,DG5G00311.1,DG4G02787.1,DG6G02010.1,DG6G02007.1,DG7G01724.1,DG6G00603.1,DG1G02021.1,DG1G02013.1,DG1G01997.1,DG1G01996.1,DG1G01995.1,DG1G01993.1,DG1G02011.1,DG1G01085.1,DG4G01291.1,DG2G06119.1,DG1G05608.1,DG2G05841.1,DG7G01644.1,DG7G01643.1,DG7G01642.1,DG7G01641.1,DG7G01640.1,DG0G01406.1,DG3G05820.1,DG4G01695.1,DG5G02115.1,DG3G04707.1,DG1G02199.1,DG7G00515.1,DG7G00516.1,DG7G00517.1,DG1G04738.1,DG5G00372.1,DG3G02079.1,DG7G03171.1,DG7G03532.1,DG3G00834.1,DG6G03232.1,DG6G03231.1,DG6G03229.1,DG7G03757.1,DG7G03756.1,DG6G03326.1,DG0G00967.1,DG1G01263.1,DG4G05493.1,DG4G05496.1,DG4G05497.1,DG0G01851.1,DG5G00313.1,DG5G00301.1,DG5G00632.1,DG2G06183.1,DG3G05689.1,DG6G02906.1,DG7G04331.1,DG5G02941.1,DG3G05971.1,DG7G02842.1,DG2G04981.1,DG2G04984.1,DG2G04986.1,DG7G02831.1,DG3G04210.1,DG0G01409.1,DG1G03254.1,DG1G03252.1,DG0G01786.1,DG2G05391.1,DG6G00392.1,DG1G03649.1,DG3G04754.1,DG3G04844.1,DG3G00319.1,DG2G05399.1,DG2G05395.1,DG2G06109.1,DG2G05394.1,DG3G05676.1,DG7G03362.1,DG0G00246.1,DG4G00024.1,DG4G05726.1,DG4G05771.1,DG5G00075.1,DG5G02927.1,DG5G02928.1,DG5G02929.1,DG6G03522.1,DG3G05883.1,DG3G05858.1,DG2G00139.1,DG3G00723.1,DG3G00724.1,DG1G05541.1,DG6G00007.1,DG6G01280.1,DG6G01275.1,DG6G01274.1,DG6G00642.1,DG5G00074.1,DG6G00005.1,DG4G01304.1,DG0G00652.1,DG2G05874.1,DG7G00973.1,DG3G05972.1,DG4G05820.1</t>
  </si>
  <si>
    <t>GO:0050790</t>
  </si>
  <si>
    <t>regulation of catalytic activity</t>
  </si>
  <si>
    <t>GO:0043086</t>
  </si>
  <si>
    <t>negative regulation of catalytic activity</t>
  </si>
  <si>
    <t>GO:0044092</t>
  </si>
  <si>
    <t>negative regulation of molecular function</t>
  </si>
  <si>
    <t>GO:0065009</t>
  </si>
  <si>
    <t>regulation of molecular function</t>
  </si>
  <si>
    <t>GO:0020037</t>
  </si>
  <si>
    <t>heme binding</t>
  </si>
  <si>
    <t>DG6G03659.1,DG2G00137.1,DG2G05240.1,DG1G04790.1,DG1G00812.1,DG5G00607.1,DG5G00298.1,DG5G00308.1,DG5G00311.1,DG4G02787.1,DG6G02010.1,DG6G02007.1,DG7G01724.1,DG6G00603.1,DG1G02021.1,DG1G02013.1,DG1G01997.1,DG1G01996.1,DG1G01995.1,DG1G01993.1,DG1G02011.1,DG1G01085.1,DG4G01291.1,DG2G06119.1,DG1G05608.1,DG2G05841.1,DG7G01644.1,DG7G01643.1,DG7G01642.1,DG7G01641.1,DG7G01640.1,DG0G01406.1,DG3G05820.1,DG4G01695.1,DG5G02115.1,DG3G04707.1,DG1G02199.1,DG7G00515.1,DG7G00516.1,DG7G00517.1,DG1G04738.1,DG5G00372.1,DG3G02079.1,DG7G03171.1,DG7G03532.1,DG3G00834.1,DG6G03232.1,DG6G03231.1,DG6G03229.1,DG7G03757.1,DG7G03756.1,DG6G03326.1,DG0G00967.1,DG1G01263.1,DG4G05493.1,DG4G05496.1,DG4G05497.1,DG0G01851.1,DG5G00313.1,DG5G00301.1,DG5G00632.1,DG2G06183.1,DG3G05689.1,DG6G02906.1,DG7G04331.1,DG5G02941.1,DG3G05971.1,DG7G02842.1,DG2G04981.1,DG2G04984.1,DG2G04986.1,DG7G02831.1,DG3G04210.1,DG0G01409.1,DG1G03254.1,DG1G03252.1,DG0G01786.1,DG2G05391.1,DG6G00392.1,DG1G03649.1,DG3G04754.1,DG3G04844.1,DG3G00319.1,DG2G05399.1,DG2G05395.1,DG2G06109.1,DG2G05394.1,DG3G05676.1,DG7G03362.1,DG0G00246.1,DG4G00024.1,DG4G05726.1,DG4G05771.1,DG5G00075.1,DG5G02927.1,DG5G02928.1,DG5G02929.1,DG6G03522.1,DG3G05883.1,DG3G05858.1,DG2G00139.1,DG3G00723.1,DG3G00724.1,DG1G05541.1,DG6G00007.1,DG6G01280.1,DG6G01275.1,DG6G01274.1,DG6G00642.1,DG5G00074.1,DG6G00005.1,DG4G01304.1,DG0G00652.1,DG2G05874.1,DG7G00973.1,DG3G05972.1,DG4G05820.1,DG2G02224.1,DG2G02226.1,DG2G02227.1,DG2G02229.1,DG2G02232.1,DG2G02233.1,DG2G02235.1,DG1G02285.1</t>
  </si>
  <si>
    <t>GO:0046906</t>
  </si>
  <si>
    <t>tetrapyrrole binding</t>
  </si>
  <si>
    <t>DG4G01250.1,DG3G01964.1,DG3G01962.1,DG3G01961.1,DG3G01960.1,DG3G01959.1,DG6G02536.1,DG6G00016.1,DG1G00087.1,DG7G01569.1,DG2G03204.1,DG7G03373.1,DG7G03397.1,DG4G02600.1,DG5G02648.1,DG1G02150.1,DG3G04186.1,DG1G05284.1,DG4G04027.1,DG2G00789.1,DG3G02304.1,DG7G02511.1,DG7G01044.1,DG7G01565.1,DG5G04068.1,DG3G02573.1,DG3G02572.1,DG3G00520.1,DG3G00519.1,DG3G00518.1,DG2G03819.1,DG2G03884.1,DG2G05511.1,DG5G02908.1,DG2G00389.1,DG4G02426.1,DG7G02179.1,DG6G01415.1,DG6G00113.1,DG4G01289.1,DG1G04373.1,DG1G04321.1,DG1G00583.1,DG1G00581.1,DG1G00571.1,DG3G01801.1,DG3G04427.1,DG3G05478.1,DG3G05480.1,DG5G03486.1,DG5G03507.1,DG3G05106.1,DG2G00729.1,DG4G04277.1,DG4G04288.1,DG3G05304.1,DG7G03559.1,DG7G03606.1,DG4G05886.1,DG4G04724.1,DG7G00635.1,DG6G02308.1,DG1G05334.1,DG0G01753.1,DG3G01166.1,DG3G04328.1,DG5G03359.1,DG3G03064.1,DG3G00117.1,DG2G02427.1,DG2G02429.1,DG2G01457.1,DG2G01415.1,DG1G00679.1,DG4G03995.1,DG4G03041.1,DG7G01831.1,DG0G01796.1,DG4G04233.1,DG5G04858.1,DG5G04859.1,DG6G01245.1,DG5G00434.1,DG4G05335.1,DG7G03391.1,DG5G01750.1,DG3G03058.1,DG2G02091.1,DG6G01930.1,DG6G03388.1,DG5G02718.1,DG5G02692.1,DG5G02639.1,DG6G01511.1,DG6G01501.1,DG2G02929.1,DG3G05226.1,DG2G04873.1,DG2G04591.1,DG6G00300.1,DG6G00310.1,DG4G05579.1,DG1G05180.1,DG6G01226.1,DG4G00398.1,DG4G02873.1,DG5G03726.1,DG2G05024.1,DG4G04821.1,DG2G05989.1,DG5G03293.1,DG1G05840.1,DG0G00072.1,DG1G05741.1,DG0G01856.1,DG3G00682.1,DG4G00021.1,DG7G03517.1,DG7G03525.1,DG6G03472.1,DG3G02846.1,DG3G03528.1,DG2G02993.1,DG2G02978.1,DG2G02951.1,DG5G02145.1,DG6G00494.1,DG2G03576.1,DG3G02377.1,DG3G02293.1,DG2G02893.1,DG2G03933.1,DG5G01438.1,DG4G03739.1,DG4G03763.1,DG3G03154.1,DG3G03178.1,DG5G04650.1,DG5G04568.1,DG7G00306.1,DG1G00698.1,DG1G00324.1,DG1G05814.1,DG1G05781.1,DG7G01514.1,DG2G01739.1,DG7G02054.1,DG5G00561.1,DG2G00855.1,DG5G02368.1,DG7G02556.1,DG6G00590.1,DG2G04452.1,DG7G01417.1,DG2G01879.1,DG6G02076.1,DG1G01974.1,DG7G00825.1,DG6G01550.1,DG1G03537.1,DG6G03596.1,DG3G00570.1,DG3G00563.1,DG6G01807.1,DG4G03463.1,DG5G02900.1,DG4G02447.1,DG7G00269.1,DG7G02309.1,DG6G01438.1,DG6G00104.1,DG3G00653.1,DG5G02727.1,DG3G05544.1,DG3G05546.1,DG5G00493.1,DG7G00997.1,DG2G05684.1,DG6G02924.1,DG5G00212.1,DG7G02767.1,DG2G03280.1,DG0G01573.1,DG0G01596.1,DG7G04325.1,DG0G00678.1,DG4G03086.1,DG6G01961.1,DG6G01942.1,DG1G04337.1,DG0G01683.1,DG0G01664.1,DG5G03595.1,DG2G03721.1,DG7G02475.1,DG3G00205.1,DG4G03001.1,DG7G04428.1,DG0G01513.1,DG1G02727.1,DG3G00239.1,DG4G02014.1,DG1G05315.1,DG2G02346.1,DG2G02334.1,DG4G02732.1,DG7G02146.1,DG4G04598.1,DG4G04673.1,DG1G00530.1,DG7G02827.1,DG1G05078.1,DG6G00782.1,DG2G05121.1,DG1G01434.1,DG7G00582.1,DG5G00672.1,DG4G00751.1,DG5G04436.1,DG1G03930.1,DG6G01472.1,DG3G01008.1,DG2G03999.1,DG7G00081.1,DG0G01394.1,DG1G00008.1,DG1G02525.1,DG3G05263.1,DG3G04529.1,DG3G04659.1,DG3G01411.1,DG3G05243.1,DG3G05236.1,DG1G03507.1,DG1G04690.1,DG2G00421.1,DG0G00431.1,DG3G00550.1,DG2G05506.1,DG6G00105.1,DG6G00108.1,DG6G00110.1,DG4G05526.1,DG4G00229.1,DG2G03223.1,DG6G00692.1,DG3G01412.1,DG3G01413.1,DG2G04737.1,DG2G04738.1,DG2G04741.1,DG4G05058.1,DG1G01431.1,DG2G04002.1,DG1G00369.1,DG1G00367.1,DG7G04188.1,DG4G02138.1,DG5G01861.1,DG5G00799.1,DG1G05031.1,DG4G03228.1,DG2G00584.1,DG4G03316.1,DG2G05187.1,DG0G01259.1,DG4G01471.1,DG1G00895.1,DG5G01367.1,DG2G05919.1,DG6G00526.1,DG0G00202.1,DG0G00264.1,DG2G01615.1,DG6G00364.1,DG6G00402.1,DG1G03506.1,DG5G00125.1,DG1G02728.1,DG1G02749.1,DG1G01780.1,DG1G02941.1,DG4G05948.1,DG2G02935.1,DG3G02838.1,DG2G00447.1,DG7G01537.1,DG5G04065.1,DG7G02913.1,DG6G00615.1,DG4G04201.1,DG7G01189.1,DG2G01355.1,DG2G04048.1,DG7G03156.1,DG6G03859.1,DG5G00939.1,DG5G02984.1,DG3G00857.1,DG6G01606.1,DG3G03462.1,DG6G03345.1,DG1G04003.1,DG1G04020.1,DG1G00667.1,DG3G05082.1,DG1G02956.1,DG3G02778.1,DG2G01432.1,DG3G02720.1,DG3G03416.1,DG2G01325.1,DG1G01946.1,DG3G05077.1,DG5G02837.1,DG5G02834.1,DG5G03264.1,DG4G00304.1,DG4G05140.1,DG2G01501.1,DG3G01697.1,DG2G01681.1,DG7G00835.1,DG2G01580.1,DG0G01295.1,DG5G05010.1,DG5G03962.1,DG6G01975.1,DG5G04836.1,DG7G01423.1,DG4G02227.1,DG6G03659.1,DG2G00137.1,DG2G05240.1,DG1G04790.1,DG1G00812.1,DG5G00607.1,DG5G00298.1,DG5G00308.1,DG5G00311.1,DG4G02787.1,DG6G02010.1,DG6G02007.1,DG7G01724.1,DG6G00603.1,DG1G02021.1,DG1G02013.1,DG1G01997.1,DG1G01996.1,DG1G01995.1,DG1G01993.1,DG1G02011.1,DG1G01085.1,DG4G01291.1,DG2G06119.1,DG1G05608.1,DG2G05841.1,DG7G01644.1,DG7G01643.1,DG7G01642.1,DG7G01641.1,DG7G01640.1,DG0G01406.1,DG3G05820.1,DG4G01695.1,DG5G02115.1,DG3G04707.1,DG1G02199.1,DG7G00515.1,DG7G00516.1,DG7G00517.1,DG1G04738.1,DG5G00372.1,DG3G02079.1,DG7G03171.1,DG7G03532.1,DG3G00834.1,DG6G03232.1,DG6G03231.1,DG6G03229.1,DG7G03757.1,DG7G03756.1,DG6G03326.1,DG3G03022.1,DG6G01730.1,DG4G04707.1,DG4G04708.1,DG4G04709.1,DG4G04710.1,DG4G04711.1,DG4G04712.1,DG4G04713.1,DG2G03427.1,DG2G03428.1,DG6G01881.1,DG6G01882.1,DG6G01883.1,DG6G01710.1,DG6G01715.1,DG6G01719.1,DG6G01720.1,DG7G04384.1,DG0G01424.1,DG0G01425.1,DG3G00470.1,DG4G00072.1,DG4G00073.1,DG3G03382.1,DG0G01811.1,DG2G05993.1,DG2G03288.1,DG2G03284.1,DG2G03285.1,DG2G03287.1,DG3G03794.1,DG2G03006.1,DG0G00430.1,DG7G01742.1,DG5G02570.1,DG7G01230.1,DG2G02717.1,DG7G04370.1,DG7G04371.1,DG4G00121.1,DG3G05485.1,DG5G02932.1,DG0G01371.1,DG4G02064.1,DG7G01069.1,DG7G01070.1,DG2G00911.1,DG1G03744.1,DG5G04350.1,DG5G04346.1,DG0G01238.1,DG2G03475.1,DG1G02129.1,DG1G02119.1,DG7G02442.1,DG3G01726.1,DG3G01725.1,DG1G03598.1,DG7G01244.1,DG7G02225.1,DG6G00245.1,DG1G04257.1,DG5G00870.1,DG1G04864.1,DG5G02418.1,DG5G02419.1,DG3G03570.1,DG2G02047.1,DG2G02012.1,DG3G03347.1,DG3G03267.1,DG4G03974.1,DG3G02926.1,DG4G04070.1,DG1G02537.1,DG6G02291.1,DG2G01922.1,DG6G01892.1,DG7G03309.1,DG4G01551.1,DG2G02205.1,DG1G00857.1,DG5G00846.1,DG7G01098.1,DG3G00900.1,DG4G02292.1,DG7G01876.1,DG7G01915.1,DG3G04035.1,DG2G05266.1,DG3G01918.1,DG2G02880.1,DG5G02190.1,DG2G04492.1,DG5G04114.1,DG5G04273.1,DG2G00849.1,DG0G00356.1,DG0G00528.1,DG3G01917.1,DG2G04664.1,DG7G01394.1,DG5G02441.1,DG1G00260.1,DG7G01162.1,DG3G02540.1,DG7G02353.1,DG1G01130.1,DG5G00328.1,DG5G00403.1,DG3G05563.1,DG6G03039.1,DG5G04866.1,DG5G00091.1,DG5G00151.1,DG0G01017.1,DG5G03003.1,DG3G00862.1,DG6G00227.1,DG4G02698.1,DG4G04675.1,DG2G04982.1,DG6G03305.1,DG1G04641.1,DG1G00537.1,DG7G00557.1,DG0G00596.1,DG1G00179.1,DG4G00758.1,DG6G02357.1,DG0G00967.1,DG1G01263.1,DG4G05493.1,DG4G05496.1,DG4G05497.1,DG0G01851.1,DG5G00313.1,DG5G00301.1,DG5G00632.1,DG2G06183.1,DG3G05689.1,DG6G02906.1,DG7G04331.1,DG5G02941.1,DG3G05971.1,DG7G02842.1,DG2G04981.1,DG2G04984.1,DG2G04986.1,DG7G02831.1,DG3G04210.1,DG0G01409.1,DG1G03254.1,DG1G03252.1,DG0G01786.1,DG2G05391.1,DG6G00392.1,DG1G03649.1,DG3G04754.1,DG3G04844.1,DG3G00319.1,DG2G05399.1,DG2G05395.1,DG2G06109.1,DG2G05394.1,DG3G05676.1,DG7G03362.1,DG0G00246.1,DG4G00024.1,DG4G05726.1,DG4G05771.1,DG5G00075.1,DG5G02927.1,DG5G02928.1,DG5G02929.1,DG2G00560.1,DG5G02417.1,DG3G03348.1,DG1G02536.1,DG5G04689.1,DG3G03617.1,DG6G02290.1,DG6G01893.1,DG5G01744.1,DG2G02175.1,DG7G01099.1,DG3G00899.1,DG5G00307.1,DG0G00150.1,DG7G01914.1,DG3G04034.1,DG2G04081.1,DG2G05267.1,DG2G02881.1,DG2G00694.1,DG7G02449.1,DG7G02430.1,DG2G00647.1,DG2G00653.1,DG2G00577.1,DG5G04274.1,DG6G00597.1,DG4G00443.1,DG6G02059.1,DG7G01166.1,DG5G02365.1,DG2G03840.1,DG7G02352.1,DG5G01935.1,DG6G00097.1,DG1G02668.1,DG5G00402.1,DG2G03942.1,DG6G00466.1,DG5G02773.1,DG3G00861.1,DG0G00053.1,DG0G01507.1,DG6G00226.1,DG6G01570.1,DG3G02890.1,DG3G01434.1,DG0G00569.1,DG3G04401.1,DG3G02183.1,DG4G00759.1,DG6G03522.1,DG3G05883.1,DG3G05858.1,DG2G00139.1,DG3G00723.1,DG3G00724.1,DG1G05541.1,DG6G00007.1,DG6G01280.1,DG6G01275.1,DG6G01274.1,DG6G00642.1,DG5G00074.1,DG6G00005.1,DG4G01304.1,DG0G00652.1,DG2G05874.1,DG7G00973.1,DG3G05972.1,DG4G05820.1,DG1G04249.1,DG2G00559.1,DG3G00488.1,DG5G01225.1,DG3G03266.1,DG2G02654.1,DG1G00031.1,DG2G04563.1,DG4G04571.1,DG4G02563.1,DG5G02711.1,DG7G00503.1,DG4G03593.1,DG7G01851.1,DG5G05348.1,DG2G00576.1,DG2G00850.1,DG1G05427.1,DG4G00439.1,DG3G04889.1,DG4G05653.1,DG4G04215.1,DG4G00172.1,DG5G01936.1,DG4G01254.1,DG3G05568.1,DG2G02523.1,DG5G04516.1,DG3G02169.1,DG5G00906.1,DG2G05127.1,DG5G05051.1,DG5G05089.1,DG2G01390.1,DG7G01071.1,DG3G02623.1,DG3G03246.1,DG2G05350.1,DG2G04118.1,DG1G02130.1,DG1G03653.1,DG7G01547.1,DG7G00662.1,DG4G01376.1,DG5G02948.1,DG4G02734.1,DG3G04134.1,DG5G03547.1,DG4G04263.1,DG7G00125.1,DG2G04571.1,DG3G04686.1,DG4G00561.1,DG1G04913.1,DG5G02000.1,DG1G03166.1,DG5G03215.1,DG2G02974.1,DG4G00419.1,DG4G03395.1,DG1G04872.1,DG5G00345.1,DG1G02590.1,DG0G00486.1,DG2G03538.1,DG3G02874.1,DG3G01807.1,DG5G00714.1,DG1G03983.1,DG6G02275.1,DG2G03654.1,DG1G00747.1,DG1G00748.1,DG1G00749.1,DG6G02274.1,DG6G00949.1,DG0G01737.1,DG0G00275.1,DG5G03989.1,DG5G03988.1,DG1G02790.1,DG5G03113.1,DG6G03018.1,DG4G05822.1,DG6G00010.1,DG3G00725.1,DG1G04974.1,DG1G03450.1,DG7G01929.1,DG2G03014.1,DG6G01279.1,DG4G01305.1,DG4G01298.1,DG4G01297.1,DG3G05859.1,DG4G05817.1,DG4G05818.1,DG7G03439.1,DG4G02888.1,DG4G02187.1,DG3G03711.1,DG4G05527.1,DG1G04637.1,DG2G05955.1,DG3G03608.1,DG4G03754.1,DG5G05359.1,DG3G02394.1,DG3G05377.1,DG1G03079.1,DG0G00554.1,DG1G05706.1,DG1G01976.1,DG1G01972.1,DG7G03118.1,DG5G00166.1,DG2G05881.1,DG7G00909.1,DG2G05889.1,DG6G01748.1,DG7G03643.1,DG7G03968.1,DG1G02331.1,DG5G03771.1,DG2G03417.1,DG3G05151.1,DG2G00897.1,DG1G05501.1,DG5G01727.1,DG5G00814.1,DG2G02277.1,DG5G01418.1,DG1G02486.1,DG5G01533.1,DG7G01877.1,DG6G00375.1,DG6G01239.1,DG1G02412.1,DG0G00012.1,DG3G03539.1,DG2G06166.1,DG3G03638.1,DG7G01492.1,DG4G00552.1,DG3G04891.1,DG1G03582.1,DG4G00869.1,DG3G00605.1,DG3G02672.1,DG2G02635.1,DG2G02528.1,DG0G01638.1,DG5G03580.1,DG6G00694.1,DG3G00234.1,DG2G04194.1,DG2G03998.1,DG7G03455.1,DG1G01703.1,DG1G01583.1,DG6G03327.1,DG6G03331.1,DG6G03333.1,DG4G03051.1,DG1G03861.1,DG6G02787.1,DG4G00756.1,DG4G02881.1,DG1G04057.1,DG1G04031.1,DG1G04068.1,DG1G04170.1,DG5G02040.1,DG5G02039.1,DG5G00421.1,DG5G00422.1,DG5G00426.1,DG5G00429.1,DG4G05556.1,DG1G05164.1,DG1G05386.1,DG5G01925.1,DG4G00337.1,DG6G02163.1,DG2G04792.1,DG3G03377.1,DG5G01709.1,DG5G01708.1,DG5G01706.1,DG7G02515.1,DG1G04517.1,DG1G04518.1,DG5G01692.1,DG0G01287.1,DG0G00929.1,DG0G00928.1,DG0G00927.1,DG0G00926.1,DG0G00925.1,DG0G00924.1,DG0G00922.1,DG0G00921.1,DG0G00919.1,DG7G01607.1,DG1G00904.1,DG6G03826.1,DG4G01835.1,DG4G01831.1,DG4G05887.1,DG0G01241.1,DG5G00497.1,DG1G02886.1,DG2G03620.1,DG2G03622.1,DG6G01651.1,DG7G03438.1,DG7G01824.1,DG2G04611.1,DG5G03291.1,DG5G02563.1,DG3G00538.1,DG5G03636.1,DG2G04163.1,DG6G03340.1,DG6G03898.1,DG7G00132.1,DG7G00130.1,DG1G05236.1,DG2G02077.1,DG6G02771.1,DG6G00441.1,DG7G01694.1,DG6G00287.1,DG2G00169.1,DG2G04205.1,DG3G03092.1,DG3G00782.1,DG1G03459.1,DG1G05132.1,DG1G03035.1,DG3G05597.1,DG2G03126.1,DG4G03079.1,DG0G01412.1,DG2G02747.1,DG2G02750.1,DG2G02751.1,DG2G02754.1,DG2G02758.1,DG2G02766.1,DG2G02772.1,DG2G02731.1,DG2G02224.1,DG2G02226.1,DG2G02227.1,DG2G02229.1,DG2G02232.1,DG2G02233.1,DG2G02235.1,DG1G02285.1,DG5G05463.1,DG5G05484.1,DG5G05494.1,DG6G04001.1,DG3G01988.1,DG7G00398.1,DG7G00397.1,DG7G03104.1,DG1G03889.1,DG5G03344.1,DG3G00118.1,DG7G03718.1,DG5G00247.1,DG5G02719.1,DG0G00075.1,DG7G00220.1,DG0G00373.1,DG4G00540.1,DG6G02958.1,DG4G02640.1,DG4G01711.1,DG7G01577.1,DG5G01404.1,DG1G02078.1,DG2G01365.1,DG3G01877.1,DG5G04782.1,DG7G02297.1,DG4G03155.1,DG5G00428.1,DG7G00336.1,DG2G04590.1,DG4G05561.1,DG1G01776.1,DG1G02913.1,DG0G00784.1,DG3G01826.1,DG1G01096.1,DG0G01501.1,DG7G01590.1,DG7G01592.1,DG6G03951.1,DG4G00943.1,DG7G01045.1,DG1G01077.1,DG1G00726.1,DG3G03265.1,DG5G02476.1,DG5G02790.1,DG2G04393.1,DG2G00809.1,DG6G00612.1,DG5G00983.1,DG5G02916.1,DG5G01114.1,DG6G02803.1,DG1G05314.1,DG1G04135.1,DG1G04002.1,DG3G04140.1,DG3G03703.1,DG5G01263.1,DG7G03903.1,DG4G05451.1,DG5G02660.1,DG5G04041.1,DG5G02475.1,DG3G02277.1,DG1G00684.1,DG3G00567.1,DG1G03828.1,DG4G03858.1,DG1G01214.1,DG6G02588.1,DG3G00120.1,DG2G04500.1,DG1G01654.1,DG1G03435.1,DG4G04957.1,DG1G02441.1,DG5G02172.1,DG4G05144.1,DG3G01547.1,DG2G01569.1,DG0G00531.1,DG4G00447.1,DG4G03482.1,DG7G00936.1,DG5G03667.1,DG2G01137.1,DG4G02753.1,DG7G01798.1,DG4G04091.1,DG6G02723.1,DG6G02015.1,DG1G03672.1,DG3G00574.1,DG0G00459.1,DG3G00341.1,DG7G03487.1,DG2G03245.1,DG3G02801.1,DG4G05665.1,DG4G05661.1,DG2G01961.1,DG5G00081.1,DG5G01027.1,DG2G01108.1,DG5G04486.1,DG3G00113.1,DG3G03051.1,DG0G00040.1,DG1G04754.1,DG2G02743.1,DG4G04570.1,DG4G00096.1,DG4G01637.1,DG4G04533.1,DG6G03603.1,DG0G00243.1,DG4G05584.1,DG4G00287.1,DG6G03600.1,DG4G03762.1,DG4G03520.1,DG5G00480.1,DG1G05271.1,DG3G02950.1,DG3G00921.1,DG0G01179.1,DG1G05173.1,DG4G04067.1,DG7G01613.1,DG2G00891.1,DG2G02043.1,DG1G02531.1,DG3G04670.1,DG1G05118.1,DG3G00661.1,DG3G00657.1,DG5G02295.1,DG4G03499.1,DG7G04303.1,DG6G01115.1,DG1G05073.1,DG7G04186.1,DG7G04182.1,DG7G04425.1,DG7G04105.1,DG7G04127.1,DG1G00670.1,DG7G04247.1,DG7G04248.1,DG7G03117.1,DG1G00661.1,DG6G01301.1,DG2G01444.1,DG3G05081.1,DG5G01469.1,DG5G01471.1,DG0G00565.1,DG2G01687.1,DG1G02664.1,DG0G00586.1,DG0G00589.1,DG4G01211.1,DG0G00322.1,DG1G03666.1,DG2G04152.1</t>
  </si>
  <si>
    <t>GO:0030247</t>
  </si>
  <si>
    <t>polysaccharide binding</t>
  </si>
  <si>
    <t>DG0G01394.1,DG1G00008.1,DG1G02525.1,DG3G05263.1,DG3G04529.1,DG3G04659.1,DG3G01411.1,DG3G05243.1,DG3G05236.1,DG2G05506.1,DG6G00105.1,DG6G00108.1,DG6G00110.1,DG4G00229.1,DG2G03223.1,DG6G00692.1,DG3G01412.1,DG3G01413.1,DG2G04737.1,DG2G04738.1,DG1G01431.1,DG2G04002.1,DG1G00369.1,DG1G00367.1,DG3G00470.1,DG4G00072.1,DG4G00073.1,DG0G01811.1,DG2G05993.1,DG2G03288.1,DG2G03285.1,DG2G03287.1,DG3G03794.1,DG2G03006.1,DG0G00430.1,DG5G02570.1,DG7G01230.1,DG4G00121.1,DG3G05485.1,DG5G02932.1,DG0G01371.1</t>
  </si>
  <si>
    <t>GO:0001871</t>
  </si>
  <si>
    <t>pattern binding</t>
  </si>
  <si>
    <t>GO:0016705</t>
  </si>
  <si>
    <t>oxidoreductase activity, acting on paired donors, with incorporation or reduction of molecular oxygen</t>
  </si>
  <si>
    <t>DG5G03486.1,DG5G03507.1,DG3G05106.1,DG2G00729.1,DG4G04277.1,DG4G04288.1,DG3G05304.1,DG7G03559.1,DG7G03606.1,DG4G05886.1,DG4G04724.1,DG7G00635.1,DG6G02308.1,DG1G05334.1,DG0G01753.1,DG3G01166.1,DG3G04328.1,DG5G03359.1,DG3G03064.1,DG3G00117.1,DG2G02427.1,DG2G02429.1,DG2G01457.1,DG2G01415.1,DG1G00679.1,DG4G03995.1,DG4G03041.1,DG7G01831.1,DG0G01796.1,DG4G04233.1,DG5G04858.1,DG5G04859.1,DG6G01245.1,DG5G00434.1,DG4G05335.1,DG7G03391.1,DG5G01750.1,DG3G03058.1,DG2G02091.1,DG6G01930.1,DG6G03388.1,DG5G02718.1,DG5G02692.1,DG5G02639.1,DG6G01511.1,DG6G01501.1,DG2G02929.1,DG3G05226.1,DG2G04873.1,DG2G04591.1,DG6G00300.1,DG6G00310.1,DG4G05579.1,DG1G05180.1,DG6G01226.1,DG4G00398.1,DG4G02873.1,DG5G03726.1,DG2G05024.1,DG4G04821.1,DG2G05989.1,DG5G03293.1,DG1G05840.1,DG0G00072.1,DG1G05741.1,DG0G01856.1,DG3G00682.1,DG4G00021.1,DG7G03517.1,DG7G03525.1,DG6G03472.1,DG3G02846.1,DG3G03528.1,DG2G02993.1,DG2G02978.1,DG2G02951.1,DG5G02145.1,DG6G00494.1,DG2G03576.1,DG3G02377.1,DG3G02293.1,DG2G02893.1,DG2G03933.1,DG5G01438.1,DG4G03739.1,DG4G03763.1,DG3G03154.1,DG3G03178.1,DG5G04650.1,DG5G04568.1,DG7G00306.1,DG1G00698.1,DG1G00324.1,DG1G05814.1,DG1G05781.1,DG7G01514.1,DG2G01739.1,DG7G02054.1,DG5G00561.1,DG2G00855.1,DG5G02368.1,DG7G02556.1,DG6G00590.1,DG2G04452.1,DG7G01417.1,DG2G01879.1,DG6G02076.1,DG1G01974.1,DG7G00825.1,DG6G01550.1,DG1G03537.1,DG6G03596.1,DG3G00570.1,DG3G00563.1,DG6G01807.1,DG4G03463.1,DG5G02900.1,DG4G02447.1,DG7G00269.1,DG7G02309.1,DG6G01438.1,DG6G00104.1,DG3G00653.1,DG5G02727.1,DG3G05544.1,DG3G05546.1,DG5G00493.1,DG7G00997.1,DG2G05684.1,DG6G02924.1,DG5G00212.1,DG7G02767.1,DG2G03280.1,DG0G01573.1,DG0G01596.1,DG7G04325.1,DG0G00678.1,DG4G03086.1,DG6G01961.1,DG6G01942.1,DG1G04337.1,DG0G01683.1,DG0G01664.1,DG5G03595.1,DG2G03721.1,DG7G02475.1,DG3G00205.1,DG4G03001.1,DG7G04428.1,DG0G01513.1,DG1G02727.1,DG3G00239.1,DG4G02014.1,DG1G05315.1,DG2G02346.1,DG2G02334.1,DG4G02732.1,DG7G02146.1,DG4G04598.1,DG4G04673.1,DG1G00530.1,DG7G02827.1,DG1G05078.1,DG6G00782.1,DG2G05121.1,DG1G01434.1,DG7G00582.1,DG5G00672.1,DG4G00751.1,DG5G04436.1,DG1G03930.1,DG6G01472.1,DG3G01008.1,DG2G03999.1,DG7G00081.1,DG1G02525.1,DG4G02064.1,DG7G01069.1,DG7G01070.1,DG2G00911.1,DG1G03744.1,DG5G04350.1,DG5G04346.1,DG0G01238.1,DG2G03475.1,DG1G02129.1,DG1G02119.1,DG7G02442.1,DG3G01726.1,DG3G01725.1,DG1G03598.1,DG7G01244.1,DG7G02225.1,DG6G00245.1,DG2G00560.1,DG5G02417.1,DG3G03348.1,DG1G02536.1,DG5G04689.1,DG3G03617.1,DG6G02290.1,DG6G01893.1,DG5G01744.1,DG2G02175.1,DG7G01099.1,DG3G00899.1,DG5G00307.1,DG0G00150.1,DG7G01914.1,DG3G04034.1,DG2G04081.1,DG2G05267.1,DG2G02881.1,DG2G00694.1,DG7G02449.1,DG7G02430.1,DG2G00647.1,DG2G00653.1,DG2G00577.1,DG5G04274.1,DG6G00597.1,DG4G00443.1,DG6G02059.1,DG7G01166.1,DG5G02365.1,DG2G03840.1,DG7G02352.1,DG5G01935.1,DG6G00097.1,DG1G02668.1,DG5G00402.1,DG2G03942.1,DG6G00466.1,DG5G02773.1,DG3G00861.1,DG0G00053.1,DG0G01507.1,DG6G00226.1,DG6G01570.1,DG3G02890.1,DG3G01434.1,DG0G00569.1,DG3G04401.1,DG3G02183.1,DG4G00759.1,DG2G01390.1,DG7G01071.1,DG3G02623.1,DG3G03246.1,DG2G05350.1,DG2G04118.1,DG1G02130.1,DG1G03653.1,DG7G01547.1,DG7G00662.1,DG4G01376.1,DG5G02948.1,DG4G02734.1,DG7G03439.1,DG4G02888.1,DG4G02187.1,DG3G03711.1,DG4G05527.1,DG1G04637.1,DG2G05955.1,DG3G03608.1,DG4G03754.1,DG5G05359.1,DG3G02394.1,DG3G05377.1,DG1G03079.1,DG0G00554.1,DG1G05706.1,DG1G01976.1,DG1G01972.1,DG7G03118.1,DG5G00166.1,DG2G05881.1,DG7G00909.1,DG2G05889.1,DG1G05386.1,DG6G02163.1,DG4G05887.1,DG0G01241.1,DG5G00497.1,DG1G02886.1,DG2G03620.1,DG2G03622.1,DG6G01651.1,DG5G03344.1,DG3G00118.1,DG7G03718.1,DG5G00247.1,DG5G02719.1,DG0G00075.1,DG7G00220.1,DG0G00373.1,DG4G00540.1,DG6G02958.1,DG4G02640.1,DG1G04256.1,DG4G05181.1,DG7G01096.1,DG4G02268.1,DG0G00024.1,DG4G03841.1,DG6G03504.1,DG1G04759.1,DG7G01301.1,DG5G00209.1,DG6G02131.1,DG7G01366.1,DG4G05043.1,DG3G03265.1,DG5G02476.1,DG5G02790.1,DG2G04393.1,DG2G00809.1,DG6G00612.1,DG5G00983.1,DG5G02916.1,DG5G01114.1,DG6G02803.1,DG1G05314.1,DG1G04135.1,DG1G04002.1,DG2G01961.1,DG5G00081.1,DG5G01027.1,DG2G01108.1,DG5G04486.1,DG3G00113.1,DG3G03051.1,DG0G00040.1,DG1G04754.1,DG2G02743.1,DG4G03039.1,DG1G04988.1,DG2G05510.1,DG7G03534.1,DG2G01024.1,DG1G00606.1,DG2G01758.1,DG4G02727.1,DG0G00574.1,DG4G01637.1,DG1G05271.1,DG3G02950.1,DG3G00921.1,DG0G01179.1,DG1G05173.1,DG4G04067.1,DG7G01613.1,DG2G00891.1,DG3G05841.1,DG3G05840.1,DG3G05839.1</t>
  </si>
  <si>
    <t>GO:0009055</t>
  </si>
  <si>
    <t>electron carrier activity</t>
  </si>
  <si>
    <t>DG7G04145.1,DG4G01250.1,DG3G01964.1,DG3G01962.1,DG3G01961.1,DG3G01960.1,DG3G01959.1,DG6G02536.1,DG6G00016.1,DG1G00087.1,DG7G01569.1,DG2G03204.1,DG7G03373.1,DG7G03397.1,DG4G02601.1,DG4G02600.1,DG5G02648.1,DG5G02647.1,DG1G02150.1,DG4G04542.1,DG3G04186.1,DG1G05284.1,DG4G04027.1,DG2G00789.1,DG3G02304.1,DG7G02511.1,DG7G01044.1,DG7G01565.1,DG5G04068.1,DG3G02573.1,DG3G02572.1,DG3G00520.1,DG3G00519.1,DG3G00518.1,DG2G03819.1,DG2G03884.1,DG2G05511.1,DG5G02908.1,DG2G00389.1,DG4G02426.1,DG7G02179.1,DG6G01415.1,DG6G00113.1,DG4G01289.1,DG1G04373.1,DG1G04321.1,DG1G00583.1,DG1G00581.1,DG1G00571.1,DG3G01801.1,DG3G04427.1,DG3G05478.1,DG3G05480.1,DG5G03486.1,DG5G03507.1,DG3G05106.1,DG2G00729.1,DG4G04277.1,DG4G04288.1,DG3G05304.1,DG7G03559.1,DG7G03606.1,DG4G05886.1,DG4G04724.1,DG7G00635.1,DG6G02308.1,DG1G05334.1,DG0G01753.1,DG3G01166.1,DG3G04328.1,DG5G03359.1,DG3G03064.1,DG3G00117.1,DG2G02427.1,DG2G02429.1,DG2G01457.1,DG2G01415.1,DG1G00679.1,DG4G03995.1,DG4G03041.1,DG7G01831.1,DG0G01796.1,DG4G04233.1,DG5G04858.1,DG5G04859.1,DG6G01245.1,DG5G00434.1,DG4G05335.1,DG7G03391.1,DG5G01750.1,DG3G03058.1,DG2G02091.1,DG6G01930.1,DG6G03388.1,DG5G02718.1,DG5G02692.1,DG5G02639.1,DG6G01511.1,DG6G01501.1,DG2G02929.1,DG3G05226.1,DG2G04873.1,DG2G04591.1,DG6G00300.1,DG6G00310.1,DG4G05579.1,DG1G05180.1,DG6G01226.1,DG4G00398.1,DG4G02873.1,DG5G03726.1,DG2G05024.1,DG4G04821.1,DG2G05989.1,DG5G03293.1,DG1G05840.1,DG0G00072.1,DG1G05741.1,DG0G01856.1,DG3G00682.1,DG4G00021.1,DG7G03517.1,DG7G03525.1,DG6G03472.1,DG3G02846.1,DG3G03528.1,DG2G02993.1,DG2G02978.1,DG2G02951.1,DG5G02145.1,DG6G00494.1,DG2G03576.1,DG3G02377.1,DG3G02293.1,DG2G02893.1,DG2G03933.1,DG5G01438.1,DG4G03739.1,DG4G03763.1,DG3G03154.1,DG3G03178.1,DG5G04650.1,DG5G04568.1,DG7G00306.1,DG1G00698.1,DG1G00324.1,DG1G05814.1,DG1G05781.1,DG7G01514.1,DG2G01739.1,DG7G02054.1,DG5G00561.1,DG2G00855.1,DG5G02368.1,DG7G02556.1,DG6G00590.1,DG2G04452.1,DG7G01417.1,DG2G01879.1,DG6G02076.1,DG1G01974.1,DG7G00825.1,DG6G01550.1,DG1G03537.1,DG6G03596.1,DG3G00570.1,DG3G00563.1,DG6G01807.1,DG4G03463.1,DG5G02900.1,DG4G02447.1,DG7G00269.1,DG7G02309.1,DG6G01438.1,DG6G00104.1,DG3G00653.1,DG5G02727.1,DG3G05544.1,DG3G05546.1,DG5G00493.1,DG7G00997.1,DG2G05684.1,DG6G02924.1,DG5G00212.1,DG7G02767.1,DG2G03280.1,DG0G01573.1,DG0G01596.1,DG7G04325.1,DG0G00678.1,DG4G03086.1,DG6G01961.1,DG6G01942.1,DG1G04337.1,DG0G01683.1,DG0G01664.1,DG5G03595.1,DG2G03721.1,DG7G02475.1,DG3G00205.1,DG4G03001.1,DG7G04428.1,DG0G01513.1,DG1G02727.1,DG3G00239.1,DG4G02014.1,DG1G05315.1,DG2G02346.1,DG2G02334.1,DG4G02732.1,DG7G02146.1,DG4G04598.1,DG4G04673.1,DG1G00530.1,DG7G02827.1,DG1G05078.1,DG6G00782.1,DG2G05121.1,DG1G01434.1,DG7G00582.1,DG5G00672.1,DG4G00751.1,DG5G04436.1,DG1G03930.1,DG6G01472.1,DG3G01008.1,DG2G03999.1,DG7G00081.1,DG0G01394.1,DG1G00008.1,DG3G05263.1,DG3G04529.1,DG3G04659.1,DG3G01411.1,DG3G05236.1,DG1G03507.1,DG1G04690.1,DG2G00421.1,DG0G00431.1,DG3G00550.1,DG2G05506.1,DG6G00105.1,DG6G00108.1,DG6G00110.1,DG4G05526.1,DG4G00229.1,DG2G03223.1,DG6G00692.1,DG3G01412.1,DG3G01413.1,DG2G04737.1,DG2G04738.1,DG2G04741.1,DG4G05058.1,DG1G01431.1,DG2G04002.1,DG1G00369.1,DG1G00367.1,DG1G02956.1,DG3G02778.1,DG3G02720.1,DG1G01946.1,DG5G02834.1,DG2G01501.1,DG2G01681.1,DG7G00835.1,DG2G01580.1,DG4G02227.1,DG1G05145.1,DG3G00402.1,DG3G00395.1,DG3G00397.1,DG3G00399.1,DG3G00400.1,DG2G01456.1,DG0G01844.1,DG5G03161.1,DG6G02005.1,DG3G02665.1,DG3G02666.1,DG4G00212.1,DG4G00208.1,DG4G00207.1,DG3G00215.1,DG5G02922.1,DG5G05140.1,DG3G00470.1,DG4G00072.1,DG4G00073.1,DG3G03382.1,DG0G01811.1,DG2G05993.1,DG2G03288.1,DG2G03284.1,DG2G03285.1,DG2G03287.1,DG3G03794.1,DG2G03006.1,DG0G00430.1,DG7G01742.1,DG5G02570.1,DG7G01230.1,DG2G02717.1,DG7G04370.1,DG7G04371.1,DG4G00121.1,DG3G05485.1,DG0G01371.1,DG4G02064.1,DG7G01069.1,DG7G01070.1,DG2G00911.1,DG1G03744.1,DG5G04350.1,DG5G04346.1,DG0G01238.1,DG2G03475.1,DG1G02129.1,DG1G02119.1,DG7G02442.1,DG3G01726.1,DG3G01725.1,DG1G03598.1,DG7G01244.1,DG7G02225.1,DG6G00245.1,DG2G00560.1,DG5G02417.1,DG3G03348.1,DG1G02536.1,DG5G04689.1,DG3G03617.1,DG6G02290.1,DG6G01893.1,DG5G01744.1,DG2G02175.1,DG7G01099.1,DG3G00899.1,DG5G00307.1,DG0G00150.1,DG7G01914.1,DG3G04034.1,DG2G04081.1,DG2G05267.1,DG2G02881.1,DG2G00694.1,DG7G02449.1,DG7G02430.1,DG2G00647.1,DG2G00653.1,DG2G00577.1,DG5G04274.1,DG6G00597.1,DG4G00443.1,DG6G02059.1,DG7G01166.1,DG5G02365.1,DG2G03840.1,DG7G02352.1,DG5G01935.1,DG6G00097.1,DG1G02668.1,DG5G00402.1,DG2G03942.1,DG6G00466.1,DG5G02773.1,DG3G00861.1,DG0G00053.1,DG0G01507.1,DG6G00226.1,DG6G01570.1,DG3G02890.1,DG3G01434.1,DG0G00569.1,DG3G04401.1,DG3G02183.1,DG4G00759.1,DG3G02362.1,DG7G01504.1,DG3G01673.1,DG2G04796.1,DG7G00584.1,DG2G01390.1,DG7G01071.1,DG3G02623.1,DG3G03246.1,DG2G05350.1,DG2G04118.1,DG1G02130.1,DG1G03653.1,DG7G01547.1,DG7G00662.1,DG4G01376.1,DG5G02948.1,DG4G02734.1,DG0G01197.1,DG2G00643.1,DG6G00823.1,DG6G00828.1,DG4G03642.1,DG3G02130.1,DG3G02131.1,DG3G02134.1,DG2G03353.1,DG2G03352.1,DG6G02275.1,DG2G03654.1,DG1G00747.1,DG1G00748.1,DG1G00749.1,DG6G02274.1,DG6G00949.1,DG0G01737.1,DG7G03439.1,DG4G02888.1,DG4G02187.1,DG3G03711.1,DG4G05527.1,DG1G04637.1,DG2G05955.1,DG3G03608.1,DG4G03754.1,DG5G05359.1,DG3G02394.1,DG3G05377.1,DG1G03079.1,DG0G00554.1,DG1G05706.1,DG1G01976.1,DG1G01972.1,DG7G03118.1,DG5G00166.1,DG2G05881.1,DG7G00909.1,DG2G05889.1,DG4G02529.1,DG2G03681.1,DG5G02846.1,DG2G02411.1,DG5G04084.1,DG3G03897.1,DG7G02315.1,DG7G01005.1,DG3G02136.1,DG1G00554.1,DG6G03508.1,DG6G03637.1,DG3G01136.1,DG3G04344.1,DG1G05238.1,DG1G01519.1,DG1G01346.1,DG5G03986.1,DG1G05181.1,DG5G02485.1,DG1G02742.1,DG3G02057.1,DG1G01983.1,DG2G03175.1,DG2G03177.1,DG1G01409.1,DG6G01382.1,DG2G02608.1,DG7G03166.1,DG7G03164.1,DG7G04311.1,DG3G02903.1,DG1G03769.1,DG1G03269.1,DG5G05239.1,DG4G04718.1,DG5G03387.1,DG5G03386.1,DG1G00616.1,DG1G04976.1,DG1G01587.1,DG0G01972.1,DG6G01341.1,DG2G01630.1,DG1G02693.1,DG1G05671.1,DG4G05564.1,DG4G03831.1,DG4G03760.1,DG1G02730.1,DG2G02982.1,DG2G03571.1,DG1G03076.1,DG4G05764.1,DG0G01729.1,DG7G03491.1,DG4G00347.1,DG2G01770.1,DG4G02881.1,DG1G04057.1,DG1G04031.1,DG1G04068.1,DG1G04170.1,DG5G02040.1,DG5G02039.1,DG5G00421.1,DG5G00422.1,DG5G00426.1,DG5G00429.1,DG4G05556.1,DG1G05164.1,DG1G05386.1,DG5G01925.1,DG4G00337.1,DG6G02163.1,DG2G04792.1,DG4G05887.1,DG0G01241.1,DG5G00497.1,DG1G02886.1,DG2G03620.1,DG2G03622.1,DG6G01651.1,DG1G02586.1,DG7G04126.1,DG0G00920.1,DG2G00178.1,DG4G03035.1,DG2G03662.1,DG2G05943.1,DG2G01601.1,DG6G00316.1,DG1G03519.1,DG2G02832.1,DG3G03507.1,DG7G03165.1,DG4G00209.1,DG1G04008.1,DG7G04114.1,DG1G03520.1,DG4G01046.1,DG7G01259.1,DG6G00187.1,DG5G00945.1,DG7G02755.1,DG5G03344.1,DG3G00118.1,DG7G03718.1,DG5G00247.1,DG5G02719.1,DG0G00075.1,DG7G00220.1,DG0G00373.1,DG4G00540.1,DG6G02958.1,DG4G02640.1,DG4G01428.1,DG4G01425.1,DG4G01424.1,DG4G01421.1,DG4G01420.1,DG4G01419.1,DG4G01418.1,DG1G04256.1,DG4G05181.1,DG7G01096.1,DG4G02268.1,DG0G00024.1,DG4G03841.1,DG6G03504.1,DG1G04759.1,DG7G01301.1,DG5G00209.1,DG6G02131.1,DG7G01366.1,DG4G05043.1,DG0G01822.1,DG4G00476.1,DG4G00479.1,DG4G00482.1,DG4G00483.1,DG1G00558.1,DG3G03265.1,DG5G02476.1,DG5G02790.1,DG2G04393.1,DG2G00809.1,DG6G00612.1,DG5G00983.1,DG5G02916.1,DG5G01114.1,DG6G02803.1,DG1G05314.1,DG1G04135.1,DG1G04002.1,DG1G04764.1,DG7G01978.1,DG5G04003.1,DG5G03707.1,DG3G03869.1,DG1G04757.1,DG4G01414.1,DG6G02860.1,DG4G04846.1,DG2G00899.1,DG6G01503.1,DG7G03518.1,DG3G02801.1,DG1G02016.1,DG6G03867.1,DG2G02704.1,DG4G05665.1,DG4G05661.1,DG2G01961.1,DG5G00081.1,DG5G01027.1,DG2G01108.1,DG5G04486.1,DG3G00113.1,DG3G03051.1,DG0G00040.1,DG1G04754.1,DG2G02743.1,DG7G04418.1,DG4G03039.1,DG1G04988.1,DG2G05510.1,DG7G03534.1,DG2G01024.1,DG1G00606.1,DG2G01758.1,DG4G02727.1,DG0G00574.1,DG4G04570.1,DG4G01637.1,DG6G03603.1,DG0G00243.1,DG4G05584.1,DG4G00287.1,DG6G03600.1,DG1G05271.1,DG3G02950.1,DG3G00921.1,DG0G01179.1,DG1G05173.1,DG4G04067.1,DG7G01613.1,DG2G00891.1,DG7G04186.1,DG7G04182.1,DG7G04425.1,DG5G04083.1,DG3G05841.1,DG3G05840.1,DG3G05839.1,DG7G00016.1,DG7G00107.1</t>
  </si>
  <si>
    <t>DG7G04145.1,DG4G01250.1,DG3G01964.1,DG3G01962.1,DG3G01961.1,DG3G01960.1,DG3G01959.1,DG6G02536.1,DG6G00016.1,DG1G00087.1,DG7G01569.1,DG2G03204.1,DG7G03373.1,DG7G03397.1,DG4G02601.1,DG4G02600.1,DG5G02648.1,DG5G02647.1,DG1G02150.1,DG4G04542.1,DG3G04186.1,DG1G05284.1,DG4G04027.1,DG2G00789.1,DG3G02304.1,DG7G02511.1,DG7G01044.1,DG7G01565.1,DG5G04068.1,DG3G02573.1,DG3G02572.1,DG3G00520.1,DG3G00519.1,DG3G00518.1,DG2G03819.1,DG2G03884.1,DG2G05511.1,DG5G02908.1,DG2G00389.1,DG4G02426.1,DG7G02179.1,DG6G01415.1,DG6G00113.1,DG4G01289.1,DG1G04373.1,DG1G04321.1,DG1G00583.1,DG1G00581.1,DG1G00571.1,DG3G01801.1,DG3G04427.1,DG3G05478.1,DG3G05480.1,DG5G03486.1,DG5G03507.1,DG3G05106.1,DG2G00729.1,DG4G04277.1,DG4G04288.1,DG3G05304.1,DG7G03559.1,DG7G03606.1,DG4G05886.1,DG4G04724.1,DG7G00635.1,DG6G02308.1,DG1G05334.1,DG0G01753.1,DG3G01166.1,DG3G04328.1,DG5G03359.1,DG3G03064.1,DG3G00117.1,DG2G02427.1,DG2G02429.1,DG2G01457.1,DG2G01415.1,DG1G00679.1,DG4G03995.1,DG4G03041.1,DG7G01831.1,DG0G01796.1,DG4G04233.1,DG5G04858.1,DG5G04859.1,DG6G01245.1,DG5G00434.1,DG4G05335.1,DG7G03391.1,DG5G01750.1,DG3G03058.1,DG2G02091.1,DG6G01930.1,DG6G03388.1,DG5G02718.1,DG5G02692.1,DG5G02639.1,DG6G01511.1,DG6G01501.1,DG2G02929.1,DG3G05226.1,DG2G04873.1,DG2G04591.1,DG6G00300.1,DG6G00310.1,DG4G05579.1,DG1G05180.1,DG6G01226.1,DG4G00398.1,DG4G02873.1,DG5G03726.1,DG2G05024.1,DG4G04821.1,DG2G05989.1,DG5G03293.1,DG1G05840.1,DG0G00072.1,DG1G05741.1,DG0G01856.1,DG3G00682.1,DG4G00021.1,DG7G03517.1,DG7G03525.1,DG6G03472.1,DG3G02846.1,DG3G03528.1,DG2G02993.1,DG2G02978.1,DG2G02951.1,DG5G02145.1,DG6G00494.1,DG2G03576.1,DG3G02377.1,DG3G02293.1,DG2G02893.1,DG2G03933.1,DG5G01438.1,DG4G03739.1,DG4G03763.1,DG3G03154.1,DG3G03178.1,DG5G04650.1,DG5G04568.1,DG7G00306.1,DG1G00698.1,DG1G00324.1,DG1G05814.1,DG1G05781.1,DG7G01514.1,DG2G01739.1,DG7G02054.1,DG5G00561.1,DG2G00855.1,DG5G02368.1,DG7G02556.1,DG6G00590.1,DG2G04452.1,DG7G01417.1,DG2G01879.1,DG6G02076.1,DG1G01974.1,DG7G00825.1,DG6G01550.1,DG1G03537.1,DG6G03596.1,DG3G00570.1,DG3G00563.1,DG6G01807.1,DG4G03463.1,DG5G02900.1,DG4G02447.1,DG7G00269.1,DG7G02309.1,DG6G01438.1,DG6G00104.1,DG3G00653.1,DG5G02727.1,DG3G05544.1,DG3G05546.1,DG5G00493.1,DG7G00997.1,DG2G05684.1,DG6G02924.1,DG5G00212.1,DG7G02767.1,DG2G03280.1,DG0G01573.1,DG0G01596.1,DG7G04325.1,DG0G00678.1,DG4G03086.1,DG6G01961.1,DG6G01942.1,DG1G04337.1,DG0G01683.1,DG0G01664.1,DG5G03595.1,DG2G03721.1,DG7G02475.1,DG3G00205.1,DG4G03001.1,DG7G04428.1,DG0G01513.1,DG1G02727.1,DG3G00239.1,DG4G02014.1,DG1G05315.1,DG2G02346.1,DG2G02334.1,DG4G02732.1,DG7G02146.1,DG4G04598.1,DG4G04673.1,DG1G00530.1,DG7G02827.1,DG1G05078.1,DG6G00782.1,DG2G05121.1,DG1G01434.1,DG7G00582.1,DG5G00672.1,DG4G00751.1,DG5G04436.1,DG1G03930.1,DG6G01472.1,DG3G01008.1,DG2G03999.1,DG7G00081.1,DG0G01394.1,DG1G00008.1,DG1G02525.1,DG3G05263.1,DG3G04529.1,DG3G04659.1,DG3G01411.1,DG3G05236.1,DG1G03507.1,DG1G04690.1,DG2G00421.1,DG0G00431.1,DG3G00550.1,DG2G05506.1,DG6G00105.1,DG6G00108.1,DG6G00110.1,DG4G05526.1,DG4G00229.1,DG2G03223.1,DG6G00692.1,DG3G01412.1,DG3G01413.1,DG2G04737.1,DG2G04738.1,DG2G04741.1,DG4G05058.1,DG1G01431.1,DG2G04002.1,DG1G00369.1,DG1G00367.1,DG1G02956.1,DG3G02778.1,DG3G02720.1,DG1G01946.1,DG5G02834.1,DG2G01501.1,DG2G01681.1,DG7G00835.1,DG2G01580.1,DG4G02227.1,DG1G05145.1,DG3G00402.1,DG3G00395.1,DG3G00397.1,DG3G00399.1,DG3G00400.1,DG2G01456.1,DG0G01844.1,DG5G03161.1,DG6G02005.1,DG3G02665.1,DG3G02666.1,DG4G00212.1,DG4G00208.1,DG4G00207.1,DG3G00215.1,DG5G02922.1,DG5G05140.1,DG3G00470.1,DG4G00072.1,DG4G00073.1,DG3G03382.1,DG0G01811.1,DG2G05993.1,DG2G03288.1,DG2G03284.1,DG2G03285.1,DG2G03287.1,DG3G03794.1,DG2G03006.1,DG0G00430.1,DG7G01742.1,DG5G02570.1,DG7G01230.1,DG2G02717.1,DG7G04370.1,DG7G04371.1,DG4G00121.1,DG3G05485.1,DG0G01371.1,DG4G02064.1,DG7G01069.1,DG7G01070.1,DG2G00911.1,DG1G03744.1,DG5G04350.1,DG5G04346.1,DG0G01238.1,DG2G03475.1,DG1G02129.1,DG1G02119.1,DG7G02442.1,DG3G01726.1,DG3G01725.1,DG1G03598.1,DG7G01244.1,DG7G02225.1,DG6G00245.1,DG2G00560.1,DG5G02417.1,DG3G03348.1,DG1G02536.1,DG5G04689.1,DG3G03617.1,DG6G02290.1,DG6G01893.1,DG5G01744.1,DG2G02175.1,DG7G01099.1,DG3G00899.1,DG5G00307.1,DG0G00150.1,DG7G01914.1,DG3G04034.1,DG2G04081.1,DG2G05267.1,DG2G02881.1,DG2G00694.1,DG7G02449.1,DG7G02430.1,DG2G00647.1,DG2G00653.1,DG2G00577.1,DG5G04274.1,DG6G00597.1,DG4G00443.1,DG6G02059.1,DG7G01166.1,DG5G02365.1,DG2G03840.1,DG7G02352.1,DG5G01935.1,DG6G00097.1,DG1G02668.1,DG5G00402.1,DG2G03942.1,DG6G00466.1,DG5G02773.1,DG3G00861.1,DG0G00053.1,DG0G01507.1,DG6G00226.1,DG6G01570.1,DG3G02890.1,DG3G01434.1,DG0G00569.1,DG3G04401.1,DG3G02183.1,DG4G00759.1,DG3G02362.1,DG7G01504.1,DG3G01673.1,DG2G04796.1,DG7G00584.1,DG2G01390.1,DG7G01071.1,DG3G02623.1,DG3G03246.1,DG2G05350.1,DG2G04118.1,DG1G02130.1,DG1G03653.1,DG7G01547.1,DG7G00662.1,DG4G01376.1,DG5G02948.1,DG4G02734.1,DG0G01197.1,DG2G00643.1,DG6G00823.1,DG6G00828.1,DG4G03642.1,DG3G02130.1,DG3G02131.1,DG3G02134.1,DG2G03353.1,DG2G03352.1,DG6G02275.1,DG2G03654.1,DG1G00747.1,DG1G00748.1,DG1G00749.1,DG6G02274.1,DG6G00949.1,DG0G01737.1,DG7G03439.1,DG4G02888.1,DG4G02187.1,DG3G03711.1,DG4G05527.1,DG1G04637.1,DG2G05955.1,DG3G03608.1,DG4G03754.1,DG5G05359.1,DG3G02394.1,DG3G05377.1,DG1G03079.1,DG0G00554.1,DG1G05706.1,DG1G01976.1,DG1G01972.1,DG7G03118.1,DG5G00166.1,DG2G05881.1,DG7G00909.1,DG2G05889.1,DG4G02529.1,DG2G03681.1,DG5G02846.1,DG2G02411.1,DG5G04084.1,DG3G03897.1,DG7G02315.1,DG7G01005.1,DG3G02136.1,DG1G00554.1,DG6G03508.1,DG6G03637.1,DG3G01136.1,DG3G04344.1,DG1G05238.1,DG1G01519.1,DG1G01346.1,DG5G03986.1,DG1G05181.1,DG5G02485.1,DG1G02742.1,DG3G02057.1,DG1G01983.1,DG2G03175.1,DG2G03177.1,DG1G01409.1,DG6G01382.1,DG2G02608.1,DG7G03166.1,DG7G03164.1,DG7G04311.1,DG3G02903.1,DG1G03769.1,DG1G03269.1,DG5G05239.1,DG4G04718.1,DG5G03387.1,DG5G03386.1,DG1G00616.1,DG1G04976.1,DG1G01587.1,DG0G01972.1,DG6G01341.1,DG2G01630.1,DG1G02693.1,DG1G05671.1,DG4G05564.1,DG4G03831.1,DG4G03760.1,DG1G02730.1,DG2G02982.1,DG2G03571.1,DG1G03076.1,DG4G05764.1,DG0G01729.1,DG7G03491.1,DG4G00347.1,DG2G01770.1,DG4G02881.1,DG1G04057.1,DG1G04031.1,DG1G04068.1,DG1G04170.1,DG5G02040.1,DG5G02039.1,DG5G00421.1,DG5G00422.1,DG5G00426.1,DG5G00429.1,DG4G05556.1,DG1G05164.1,DG1G05386.1,DG5G01925.1,DG4G00337.1,DG6G02163.1,DG2G04792.1,DG4G05887.1,DG0G01241.1,DG5G00497.1,DG1G02886.1,DG2G03620.1,DG2G03622.1,DG6G01651.1,DG1G02586.1,DG7G04126.1,DG0G00920.1,DG2G00178.1,DG4G03035.1,DG2G03662.1,DG2G05943.1,DG2G01601.1,DG6G00316.1,DG1G03519.1,DG2G02832.1,DG3G03507.1,DG7G03165.1,DG4G00209.1,DG1G04008.1,DG7G04114.1,DG1G03520.1,DG4G01046.1,DG7G01259.1,DG6G00187.1,DG5G00945.1,DG7G02755.1,DG5G03344.1,DG3G00118.1,DG7G03718.1,DG5G00247.1,DG5G02719.1,DG0G00075.1,DG7G00220.1,DG0G00373.1,DG4G00540.1,DG6G02958.1,DG4G02640.1,DG4G01428.1,DG4G01425.1,DG4G01424.1,DG4G01421.1,DG4G01420.1,DG4G01419.1,DG4G01418.1,DG1G04256.1,DG4G05181.1,DG7G01096.1,DG4G02268.1,DG0G00024.1,DG4G03841.1,DG6G03504.1,DG1G04759.1,DG7G01301.1,DG5G00209.1,DG6G02131.1,DG7G01366.1,DG4G05043.1,DG0G01822.1,DG4G00476.1,DG4G00479.1,DG4G00482.1,DG4G00483.1,DG1G00558.1,DG3G03265.1,DG5G02476.1,DG5G02790.1,DG2G04393.1,DG2G00809.1,DG6G00612.1,DG5G00983.1,DG5G02916.1,DG5G01114.1,DG6G02803.1,DG1G05314.1,DG1G04135.1,DG1G04002.1,DG4G02334.1,DG4G01823.1,DG7G04293.1,DG7G01087.1,DG5G04042.1,DG3G05235.1,DG7G01985.1,DG4G01997.1,DG4G04826.1,DG2G04499.1,DG1G02084.1,DG1G03693.1,DG1G03557.1,DG1G03827.1,DG4G03638.1,DG3G02133.1,DG7G02637.1,DG1G04764.1,DG7G01978.1,DG5G04003.1,DG5G03707.1,DG3G03869.1,DG1G04757.1,DG4G01414.1,DG6G02860.1,DG4G04846.1,DG2G00899.1,DG6G01503.1,DG7G03518.1,DG3G02801.1,DG1G02016.1,DG6G03867.1,DG2G02704.1,DG4G05665.1,DG4G05661.1,DG2G01961.1,DG5G00081.1,DG5G01027.1,DG2G01108.1,DG5G04486.1,DG3G00113.1,DG3G03051.1,DG0G00040.1,DG1G04754.1,DG2G02743.1,DG7G04418.1,DG4G03039.1,DG1G04988.1,DG2G05510.1,DG7G03534.1,DG2G01024.1,DG1G00606.1,DG2G01758.1,DG4G02727.1,DG0G00574.1,DG4G04570.1,DG4G01637.1,DG6G03603.1,DG0G00243.1,DG4G05584.1,DG4G00287.1,DG6G03600.1,DG1G05271.1,DG3G02950.1,DG3G00921.1,DG0G01179.1,DG1G05173.1,DG4G04067.1,DG7G01613.1,DG2G00891.1,DG7G04186.1,DG7G04182.1,DG7G04425.1,DG5G04083.1,DG3G05841.1,DG3G05840.1,DG3G05839.1,DG7G00016.1,DG7G00107.1</t>
  </si>
  <si>
    <t>GO:0045735</t>
  </si>
  <si>
    <t>nutrient reservoir activity</t>
  </si>
  <si>
    <t>DG3G03022.1,DG6G01730.1,DG4G04707.1,DG4G04708.1,DG4G04709.1,DG4G04710.1,DG4G04711.1,DG4G04712.1,DG4G04713.1,DG2G03427.1,DG2G03428.1,DG6G01881.1,DG6G01882.1,DG6G01883.1,DG6G01710.1,DG6G01715.1,DG6G01719.1,DG6G01720.1,DG7G04384.1,DG0G01424.1,DG0G01425.1,DG0G01440.1,DG6G02296.1,DG6G02286.1,DG7G03877.1,DG4G05408.1,DG0G01734.1,DG2G04807.1,DG5G03023.1,DG5G04838.1,DG2G04781.1,DG2G04782.1</t>
  </si>
  <si>
    <t>DG7G04145.1,DG4G01250.1,DG3G01964.1,DG3G01962.1,DG3G01961.1,DG3G01960.1,DG3G01959.1,DG6G02536.1,DG6G00016.1,DG1G00087.1,DG7G01569.1,DG2G03204.1,DG7G03373.1,DG7G03397.1,DG4G02601.1,DG4G02600.1,DG5G02648.1,DG5G02647.1,DG1G02150.1,DG4G04542.1,DG3G04186.1,DG1G05284.1,DG4G04027.1,DG2G00789.1,DG3G02304.1,DG7G02511.1,DG7G01044.1,DG7G01565.1,DG5G04068.1,DG3G02573.1,DG3G02572.1,DG3G00520.1,DG3G00519.1,DG3G00518.1,DG2G03819.1,DG2G03884.1,DG2G05511.1,DG5G02908.1,DG2G00389.1,DG4G02426.1,DG7G02179.1,DG6G01415.1,DG6G00113.1,DG4G01289.1,DG1G04373.1,DG1G04321.1,DG1G00583.1,DG1G00581.1,DG1G00571.1,DG3G01801.1,DG3G04427.1,DG3G05478.1,DG3G05480.1,DG5G03486.1,DG5G03507.1,DG3G05106.1,DG2G00729.1,DG4G04277.1,DG4G04288.1,DG3G05304.1,DG7G03559.1,DG7G03606.1,DG4G05886.1,DG4G04724.1,DG7G00635.1,DG6G02308.1,DG1G05334.1,DG0G01753.1,DG3G01166.1,DG3G04328.1,DG5G03359.1,DG3G03064.1,DG3G00117.1,DG2G02427.1,DG2G02429.1,DG2G01457.1,DG2G01415.1,DG1G00679.1,DG4G03995.1,DG4G03041.1,DG7G01831.1,DG0G01796.1,DG4G04233.1,DG5G04858.1,DG5G04859.1,DG6G01245.1,DG5G00434.1,DG4G05335.1,DG7G03391.1,DG5G01750.1,DG3G03058.1,DG2G02091.1,DG6G01930.1,DG6G03388.1,DG5G02718.1,DG5G02692.1,DG5G02639.1,DG6G01511.1,DG6G01501.1,DG2G02929.1,DG3G05226.1,DG2G04873.1,DG2G04591.1,DG6G00300.1,DG6G00310.1,DG4G05579.1,DG1G05180.1,DG6G01226.1,DG4G00398.1,DG4G02873.1,DG5G03726.1,DG2G05024.1,DG4G04821.1,DG2G05989.1,DG5G03293.1,DG1G05840.1,DG0G00072.1,DG1G05741.1,DG0G01856.1,DG3G00682.1,DG4G00021.1,DG7G03517.1,DG7G03525.1,DG6G03472.1,DG3G02846.1,DG3G03528.1,DG2G02993.1,DG2G02978.1,DG2G02951.1,DG5G02145.1,DG6G00494.1,DG2G03576.1,DG3G02377.1,DG3G02293.1,DG2G02893.1,DG2G03933.1,DG5G01438.1,DG4G03739.1,DG4G03763.1,DG3G03154.1,DG3G03178.1,DG5G04650.1,DG5G04568.1,DG7G00306.1,DG1G00698.1,DG1G00324.1,DG1G05814.1,DG1G05781.1,DG7G01514.1,DG2G01739.1,DG7G02054.1,DG5G00561.1,DG2G00855.1,DG5G02368.1,DG7G02556.1,DG6G00590.1,DG2G04452.1,DG7G01417.1,DG2G01879.1,DG6G02076.1,DG1G01974.1,DG7G00825.1,DG6G01550.1,DG1G03537.1,DG6G03596.1,DG3G00570.1,DG3G00563.1,DG6G01807.1,DG4G03463.1,DG5G02900.1,DG4G02447.1,DG7G00269.1,DG7G02309.1,DG6G01438.1,DG6G00104.1,DG3G00653.1,DG5G02727.1,DG3G05544.1,DG3G05546.1,DG5G00493.1,DG7G00997.1,DG2G05684.1,DG6G02924.1,DG5G00212.1,DG7G02767.1,DG2G03280.1,DG0G01573.1,DG0G01596.1,DG7G04325.1,DG0G00678.1,DG4G03086.1,DG6G01961.1,DG6G01942.1,DG1G04337.1,DG0G01683.1,DG0G01664.1,DG5G03595.1,DG2G03721.1,DG7G02475.1,DG3G00205.1,DG4G03001.1,DG7G04428.1,DG0G01513.1,DG1G02727.1,DG3G00239.1,DG4G02014.1,DG1G05315.1,DG2G02346.1,DG2G02334.1,DG4G02732.1,DG7G02146.1,DG4G04598.1,DG4G04673.1,DG1G00530.1,DG7G02827.1,DG1G05078.1,DG6G00782.1,DG2G05121.1,DG1G01434.1,DG7G00582.1,DG5G00672.1,DG4G00751.1,DG5G04436.1,DG1G03930.1,DG6G01472.1,DG3G01008.1,DG2G03999.1,DG7G00081.1,DG0G01394.1,DG1G00008.1,DG1G02525.1,DG3G05263.1,DG3G04529.1,DG3G04659.1,DG3G01411.1,DG3G05236.1,DG1G03507.1,DG1G04690.1,DG2G00421.1,DG0G00431.1,DG3G00550.1,DG2G05506.1,DG6G00105.1,DG6G00108.1,DG6G00110.1,DG4G05526.1,DG4G00229.1,DG2G03223.1,DG6G00692.1,DG3G01412.1,DG3G01413.1,DG2G04737.1,DG2G04738.1,DG2G04741.1,DG4G05058.1,DG1G01431.1,DG2G04002.1,DG1G00369.1,DG1G00367.1,DG1G02956.1,DG3G02778.1,DG3G02720.1,DG1G01946.1,DG5G02834.1,DG2G01501.1,DG2G01681.1,DG7G00835.1,DG2G01580.1,DG4G02227.1,DG6G03659.1,DG2G00137.1,DG2G05240.1,DG1G04790.1,DG1G00812.1,DG5G00607.1,DG5G00298.1,DG5G00308.1,DG5G00311.1,DG4G02787.1,DG6G02010.1,DG6G02007.1,DG7G01724.1,DG6G00603.1,DG1G02021.1,DG1G02013.1,DG1G01997.1,DG1G01996.1,DG1G01995.1,DG1G01993.1,DG1G02011.1,DG1G01085.1,DG4G01291.1,DG2G06119.1,DG1G05608.1,DG2G05841.1,DG7G01644.1,DG7G01643.1,DG7G01642.1,DG7G01641.1,DG7G01640.1,DG0G01406.1,DG3G05820.1,DG4G01695.1,DG5G02115.1,DG3G04707.1,DG1G02199.1,DG7G00515.1,DG7G00516.1,DG7G00517.1,DG1G04738.1,DG5G00372.1,DG3G02079.1,DG7G03171.1,DG7G03532.1,DG3G00834.1,DG6G03232.1,DG6G03231.1,DG6G03229.1,DG7G03757.1,DG7G03756.1,DG6G03326.1,DG1G05145.1,DG3G00402.1,DG3G00395.1,DG3G00397.1,DG3G00399.1,DG3G00400.1,DG2G01456.1,DG0G01844.1,DG5G03161.1,DG6G02005.1,DG3G02665.1,DG3G02666.1,DG4G00212.1,DG4G00208.1,DG4G00207.1,DG3G00215.1,DG5G02922.1,DG5G05140.1,DG3G00470.1,DG4G00072.1,DG4G00073.1,DG3G03382.1,DG0G01811.1,DG2G05993.1,DG2G03288.1,DG2G03284.1,DG2G03285.1,DG2G03287.1,DG3G03794.1,DG2G03006.1,DG0G00430.1,DG7G01742.1,DG5G02570.1,DG7G01230.1,DG2G02717.1,DG7G04370.1,DG7G04371.1,DG4G00121.1,DG3G05485.1,DG0G01371.1,DG4G02064.1,DG7G01069.1,DG7G01070.1,DG2G00911.1,DG1G03744.1,DG5G04350.1,DG5G04346.1,DG0G01238.1,DG2G03475.1,DG1G02129.1,DG1G02119.1,DG7G02442.1,DG3G01726.1,DG3G01725.1,DG1G03598.1,DG7G01244.1,DG7G02225.1,DG6G00245.1,DG0G00967.1,DG1G01263.1,DG4G05493.1,DG4G05496.1,DG4G05497.1,DG0G01851.1,DG5G00313.1,DG5G00301.1,DG5G00632.1,DG2G06183.1,DG3G05689.1,DG6G02906.1,DG7G04331.1,DG5G02941.1,DG3G05971.1,DG7G02842.1,DG2G04981.1,DG2G04984.1,DG2G04986.1,DG7G02831.1,DG3G04210.1,DG0G01409.1,DG1G03254.1,DG1G03252.1,DG0G01786.1,DG2G05391.1,DG6G00392.1,DG1G03649.1,DG3G04754.1,DG3G04844.1,DG3G00319.1,DG2G05399.1,DG2G05395.1,DG2G06109.1,DG2G05394.1,DG3G05676.1,DG7G03362.1,DG0G00246.1,DG4G00024.1,DG4G05726.1,DG4G05771.1,DG5G00075.1,DG5G02927.1,DG5G02928.1,DG5G02929.1,DG2G00560.1,DG5G02417.1,DG3G03348.1,DG1G02536.1,DG5G04689.1,DG3G03617.1,DG6G02290.1,DG6G01893.1,DG5G01744.1,DG2G02175.1,DG7G01099.1,DG3G00899.1,DG5G00307.1,DG0G00150.1,DG7G01914.1,DG3G04034.1,DG2G04081.1,DG2G05267.1,DG2G02881.1,DG2G00694.1,DG7G02449.1,DG7G02430.1,DG2G00647.1,DG2G00653.1,DG2G00577.1,DG5G04274.1,DG6G00597.1,DG4G00443.1,DG6G02059.1,DG7G01166.1,DG5G02365.1,DG2G03840.1,DG7G02352.1,DG5G01935.1,DG6G00097.1,DG1G02668.1,DG5G00402.1,DG2G03942.1,DG6G00466.1,DG5G02773.1,DG3G00861.1,DG0G00053.1,DG0G01507.1,DG6G00226.1,DG6G01570.1,DG3G02890.1,DG3G01434.1,DG0G00569.1,DG3G04401.1,DG3G02183.1,DG4G00759.1,DG3G02362.1,DG7G01504.1,DG3G01673.1,DG2G04796.1,DG7G00584.1,DG6G03522.1,DG3G05883.1,DG3G05858.1,DG2G00139.1,DG3G00723.1,DG3G00724.1,DG1G05541.1,DG6G00007.1,DG6G01280.1,DG6G01275.1,DG6G01274.1,DG6G00642.1,DG5G00074.1,DG6G00005.1,DG4G01304.1,DG0G00652.1,DG2G05874.1,DG7G00973.1,DG3G05972.1,DG4G05820.1,DG2G01390.1,DG7G01071.1,DG3G02623.1,DG3G03246.1,DG2G05350.1,DG2G04118.1,DG1G02130.1,DG1G03653.1,DG7G01547.1,DG7G00662.1,DG4G01376.1,DG5G02948.1,DG4G02734.1,DG0G01197.1,DG2G00643.1,DG6G00823.1,DG6G00828.1,DG4G03642.1,DG3G02130.1,DG3G02131.1,DG3G02134.1,DG2G03353.1,DG2G03352.1,DG6G02275.1,DG2G03654.1,DG1G00747.1,DG1G00748.1,DG1G00749.1,DG6G02274.1,DG6G00949.1,DG0G01737.1,DG4G05822.1,DG6G00010.1,DG3G00725.1,DG1G04974.1,DG1G03450.1,DG7G01929.1,DG2G03014.1,DG6G01279.1,DG4G01305.1,DG4G01298.1,DG4G01297.1,DG3G05859.1,DG4G05818.1,DG7G03439.1,DG4G02888.1,DG4G02187.1,DG3G03711.1,DG4G05527.1,DG1G04637.1,DG2G05955.1,DG3G03608.1,DG4G03754.1,DG5G05359.1,DG3G02394.1,DG3G05377.1,DG1G03079.1,DG0G00554.1,DG1G05706.1,DG1G01976.1,DG1G01972.1,DG7G03118.1,DG5G00166.1,DG2G05881.1,DG7G00909.1,DG2G05889.1,DG4G02529.1,DG2G03681.1,DG5G02846.1,DG2G02411.1,DG5G04084.1,DG3G03897.1,DG7G02315.1,DG7G01005.1,DG3G02136.1,DG1G00554.1,DG2G05229.1,DG2G06282.1,DG1G01509.1,DG1G01508.1,DG3G01409.1,DG4G02396.1,DG4G03070.1,DG6G03508.1,DG6G03637.1,DG3G01136.1,DG3G04344.1,DG1G05238.1,DG1G01519.1,DG1G01346.1,DG5G03986.1,DG1G05181.1,DG5G02485.1,DG1G02742.1,DG3G02057.1,DG1G01983.1,DG2G03175.1,DG2G03177.1,DG1G01409.1,DG6G01382.1,DG2G02608.1,DG7G03166.1,DG7G03164.1,DG7G04311.1,DG3G02903.1,DG1G03769.1,DG1G03269.1,DG5G05239.1,DG4G04718.1,DG5G03387.1,DG5G03386.1,DG1G00616.1,DG1G04976.1,DG1G01587.1,DG0G01972.1,DG6G01341.1,DG2G01630.1,DG1G02693.1,DG1G05671.1,DG4G05564.1,DG4G03831.1,DG4G03760.1,DG1G02730.1,DG2G02982.1,DG2G03571.1,DG1G03076.1,DG4G05764.1,DG0G01729.1,DG7G03491.1,DG4G00347.1,DG2G01770.1,DG4G02881.1,DG1G04057.1,DG1G04031.1,DG1G04068.1,DG1G04170.1,DG5G02040.1,DG5G02039.1,DG5G00421.1,DG5G00422.1,DG5G00426.1,DG5G00429.1,DG4G05556.1,DG1G05164.1,DG1G05386.1,DG5G01925.1,DG4G00337.1,DG6G02163.1,DG2G04792.1,DG4G05887.1,DG0G01241.1,DG5G00497.1,DG1G02886.1,DG2G03620.1,DG2G03622.1,DG6G01651.1,DG1G02586.1,DG7G04126.1,DG0G00920.1,DG2G00178.1,DG4G03035.1,DG2G03662.1,DG2G05943.1,DG2G01601.1,DG6G00316.1,DG1G03519.1,DG2G02832.1,DG3G03507.1,DG7G03165.1,DG4G00209.1,DG1G04008.1,DG2G06226.1,DG5G01249.1,DG5G01422.1,DG2G04541.1,DG5G02345.1,DG3G02688.1,DG5G03130.1,DG5G00385.1,DG5G00383.1,DG3G01783.1,DG7G04114.1,DG1G03520.1,DG4G01046.1,DG7G01259.1,DG6G00187.1,DG5G00945.1,DG7G02755.1,DG2G02224.1,DG2G02226.1,DG2G02227.1,DG2G02229.1,DG2G02232.1,DG2G02233.1,DG2G02235.1,DG1G02285.1,DG5G03344.1,DG3G00118.1,DG7G03718.1,DG5G00247.1,DG5G02719.1,DG0G00075.1,DG7G00220.1,DG0G00373.1,DG4G00540.1,DG6G02958.1,DG4G02640.1,DG4G01428.1,DG4G01425.1,DG4G01424.1,DG4G01421.1,DG4G01420.1,DG4G01419.1,DG4G01418.1,DG1G04256.1,DG4G05181.1,DG7G01096.1,DG4G02268.1,DG0G00024.1,DG4G03841.1,DG6G03504.1,DG1G04759.1,DG7G01301.1,DG5G00209.1,DG6G02131.1,DG7G01366.1,DG4G05043.1,DG0G01822.1,DG4G00476.1,DG4G00479.1,DG4G00482.1,DG4G00483.1,DG1G00558.1,DG3G03265.1,DG5G02476.1,DG5G02790.1,DG2G04393.1,DG2G00809.1,DG6G00612.1,DG5G00983.1,DG5G02916.1,DG5G01114.1,DG6G02803.1,DG1G05314.1,DG1G04135.1,DG1G04002.1,DG4G02334.1,DG4G01823.1,DG7G04293.1,DG7G01087.1,DG5G04042.1,DG3G05235.1,DG7G01985.1,DG4G01997.1,DG4G04826.1,DG2G04499.1,DG1G02084.1,DG1G03693.1,DG1G03557.1,DG1G03827.1,DG4G03638.1,DG3G02133.1,DG7G02637.1,DG1G04764.1,DG7G01978.1,DG5G04003.1,DG5G03707.1,DG3G03869.1,DG1G04757.1,DG4G01414.1,DG6G02860.1,DG4G04846.1,DG2G00899.1,DG6G01503.1,DG7G03518.1,DG3G02801.1,DG1G02016.1,DG6G03867.1,DG2G02704.1,DG4G05665.1,DG4G05661.1,DG2G01961.1,DG5G00081.1,DG5G01027.1,DG2G01108.1,DG5G04486.1,DG3G00113.1,DG3G03051.1,DG0G00040.1,DG1G04754.1,DG2G02743.1,DG7G04418.1,DG4G03039.1,DG1G04988.1,DG2G05510.1,DG7G03534.1,DG2G01024.1,DG1G00606.1,DG2G01758.1,DG4G02727.1,DG0G00574.1,DG4G04570.1,DG4G01637.1,DG6G03603.1,DG0G00243.1,DG4G05584.1,DG4G00287.1,DG6G03600.1,DG1G05271.1,DG3G02950.1,DG3G00921.1,DG0G01179.1,DG1G05173.1,DG4G04067.1,DG7G01613.1,DG2G00891.1,DG7G04186.1,DG7G04182.1,DG7G04425.1,DG5G04083.1,DG3G05841.1,DG3G05840.1,DG3G05839.1,DG7G00016.1,DG7G00107.1</t>
  </si>
  <si>
    <t>GO:0008236</t>
  </si>
  <si>
    <t>serine-type peptidase activity</t>
  </si>
  <si>
    <t>GO:0017171</t>
  </si>
  <si>
    <t>serine hydrolase activity</t>
  </si>
  <si>
    <t>DG7G04145.1,DG4G01250.1,DG3G01964.1,DG3G01962.1,DG3G01961.1,DG3G01960.1,DG3G01959.1,DG6G02536.1,DG6G00016.1,DG1G00087.1,DG7G01569.1,DG2G03204.1,DG7G03373.1,DG7G03397.1,DG4G02601.1,DG4G02600.1,DG5G02648.1,DG5G02647.1,DG1G02150.1,DG4G04542.1,DG3G04186.1,DG1G05284.1,DG4G04027.1,DG2G00789.1,DG3G02304.1,DG7G02511.1,DG7G01044.1,DG7G01565.1,DG5G04068.1,DG3G02573.1,DG3G02572.1,DG3G00520.1,DG3G00519.1,DG3G00518.1,DG2G03819.1,DG2G03884.1,DG2G05511.1,DG5G02908.1,DG2G00389.1,DG4G02426.1,DG7G02179.1,DG6G01415.1,DG6G00113.1,DG4G01289.1,DG1G04373.1,DG1G04321.1,DG1G00583.1,DG1G00581.1,DG1G00571.1,DG3G01801.1,DG3G04427.1,DG3G05478.1,DG3G05480.1,DG4G05838.1,DG4G05837.1,DG5G01820.1,DG5G03362.1,DG5G03333.1,DG0G00125.1,DG0G00318.1,DG4G01034.1,DG4G01033.1,DG2G02581.1,DG2G02580.1,DG6G02201.1,DG6G01794.1,DG6G01793.1,DG3G00299.1,DG7G01026.1,DG0G00650.1,DG1G04309.1,DG1G04310.1,DG1G04311.1,DG1G04312.1,DG1G04315.1,DG1G04316.1,DG1G04317.1,DG5G03640.1,DG5G03639.1,DG5G03637.1,DG7G02986.1,DG7G02987.1,DG6G03339.1,DG5G03486.1,DG5G03507.1,DG3G05106.1,DG2G00729.1,DG4G04277.1,DG4G04288.1,DG3G05304.1,DG7G03559.1,DG7G03606.1,DG4G05886.1,DG4G04724.1,DG7G00635.1,DG6G02308.1,DG1G05334.1,DG0G01753.1,DG3G01166.1,DG3G04328.1,DG5G03359.1,DG3G03064.1,DG3G00117.1,DG2G02427.1,DG2G02429.1,DG2G01457.1,DG2G01415.1,DG1G00679.1,DG4G03995.1,DG4G03041.1,DG7G01831.1,DG0G01796.1,DG4G04233.1,DG5G04858.1,DG5G04859.1,DG6G01245.1,DG5G00434.1,DG4G05335.1,DG7G03391.1,DG5G01750.1,DG3G03058.1,DG2G02091.1,DG6G01930.1,DG6G03388.1,DG5G02718.1,DG5G02692.1,DG5G02639.1,DG6G01511.1,DG6G01501.1,DG2G02929.1,DG3G05226.1,DG2G04873.1,DG2G04591.1,DG6G00300.1,DG6G00310.1,DG4G05579.1,DG1G05180.1,DG6G01226.1,DG4G00398.1,DG4G02873.1,DG5G03726.1,DG2G05024.1,DG4G04821.1,DG2G05989.1,DG5G03293.1,DG1G05840.1,DG0G00072.1,DG1G05741.1,DG0G01856.1,DG3G00682.1,DG4G00021.1,DG7G03517.1,DG7G03525.1,DG6G03472.1,DG3G02846.1,DG3G03528.1,DG2G02993.1,DG2G02978.1,DG2G02951.1,DG5G02145.1,DG6G00494.1,DG2G03576.1,DG3G02377.1,DG3G02293.1,DG2G02893.1,DG2G03933.1,DG5G01438.1,DG4G03739.1,DG4G03763.1,DG3G03154.1,DG3G03178.1,DG5G04650.1,DG5G04568.1,DG7G00306.1,DG1G00698.1,DG1G00324.1,DG1G05814.1,DG1G05781.1,DG7G01514.1,DG2G01739.1,DG7G02054.1,DG5G00561.1,DG2G00855.1,DG5G02368.1,DG7G02556.1,DG6G00590.1,DG2G04452.1,DG7G01417.1,DG2G01879.1,DG6G02076.1,DG1G01974.1,DG7G00825.1,DG6G01550.1,DG1G03537.1,DG6G03596.1,DG3G00570.1,DG3G00563.1,DG6G01807.1,DG4G03463.1,DG5G02900.1,DG4G02447.1,DG7G00269.1,DG7G02309.1,DG6G01438.1,DG6G00104.1,DG3G00653.1,DG5G02727.1,DG3G05544.1,DG3G05546.1,DG5G00493.1,DG7G00997.1,DG2G05684.1,DG6G02924.1,DG5G00212.1,DG7G02767.1,DG2G03280.1,DG0G01573.1,DG0G01596.1,DG7G04325.1,DG0G00678.1,DG4G03086.1,DG6G01961.1,DG6G01942.1,DG1G04337.1,DG0G01683.1,DG0G01664.1,DG5G03595.1,DG2G03721.1,DG7G02475.1,DG3G00205.1,DG4G03001.1,DG7G04428.1,DG0G01513.1,DG1G02727.1,DG3G00239.1,DG4G02014.1,DG1G05315.1,DG2G02346.1,DG2G02334.1,DG4G02732.1,DG7G02146.1,DG4G04598.1,DG4G04673.1,DG1G00530.1,DG7G02827.1,DG1G05078.1,DG6G00782.1,DG2G05121.1,DG1G01434.1,DG7G00582.1,DG5G00672.1,DG4G00751.1,DG5G04436.1,DG1G03930.1,DG6G01472.1,DG3G01008.1,DG2G03999.1,DG7G00081.1,DG0G01394.1,DG1G00008.1,DG1G02525.1,DG3G05263.1,DG3G04529.1,DG3G04659.1,DG3G01411.1,DG3G05243.1,DG3G05236.1,DG1G03507.1,DG1G04690.1,DG2G00421.1,DG0G00431.1,DG3G00550.1,DG2G05506.1,DG6G00105.1,DG6G00108.1,DG6G00110.1,DG4G05526.1,DG4G00229.1,DG2G03223.1,DG6G00692.1,DG3G01412.1,DG3G01413.1,DG2G04737.1,DG2G04738.1,DG2G04741.1,DG4G05058.1,DG1G01431.1,DG2G04002.1,DG1G00369.1,DG1G00367.1,DG7G04188.1,DG4G02138.1,DG5G01861.1,DG5G00799.1,DG1G05031.1,DG4G03228.1,DG2G00584.1,DG4G03316.1,DG2G05187.1,DG0G01259.1,DG4G01471.1,DG1G00895.1,DG5G01367.1,DG2G05919.1,DG6G00526.1,DG0G00202.1,DG0G00264.1,DG2G01615.1,DG6G00364.1,DG6G00402.1,DG1G03506.1,DG5G00125.1,DG1G02728.1,DG1G02749.1,DG1G01780.1,DG1G02941.1,DG4G05948.1,DG2G02935.1,DG3G02838.1,DG2G00447.1,DG7G01537.1,DG5G04065.1,DG7G02913.1,DG6G00615.1,DG4G04201.1,DG7G01189.1,DG2G01355.1,DG2G04048.1,DG7G03156.1,DG6G03859.1,DG5G00939.1,DG5G02984.1,DG3G00857.1,DG6G01606.1,DG3G03462.1,DG6G03345.1,DG1G04003.1,DG1G04020.1,DG1G00667.1,DG3G05082.1,DG1G02956.1,DG3G02778.1,DG2G01432.1,DG3G02720.1,DG3G03416.1,DG2G01325.1,DG1G01946.1,DG3G05077.1,DG5G02837.1,DG5G02834.1,DG5G03264.1,DG4G00304.1,DG4G05140.1,DG2G01501.1,DG3G01697.1,DG2G01681.1,DG7G00835.1,DG2G01580.1,DG0G01295.1,DG5G05010.1,DG5G03962.1,DG6G01975.1,DG5G04836.1,DG7G01423.1,DG4G02227.1,DG6G03659.1,DG2G00137.1,DG2G05240.1,DG1G04790.1,DG1G00812.1,DG5G00607.1,DG5G00298.1,DG5G00308.1,DG5G00311.1,DG4G02787.1,DG6G02010.1,DG6G02007.1,DG7G01724.1,DG6G00603.1,DG1G02021.1,DG1G02013.1,DG1G01997.1,DG1G01996.1,DG1G01995.1,DG1G01993.1,DG1G02011.1,DG1G01085.1,DG4G01291.1,DG2G06119.1,DG1G05608.1,DG2G05841.1,DG7G01644.1,DG7G01643.1,DG7G01642.1,DG7G01641.1,DG7G01640.1,DG0G01406.1,DG3G05820.1,DG4G01695.1,DG5G02115.1,DG3G04707.1,DG1G02199.1,DG7G00515.1,DG7G00516.1,DG7G00517.1,DG1G04738.1,DG5G00372.1,DG3G02079.1,DG7G03171.1,DG7G03532.1,DG3G00834.1,DG6G03232.1,DG6G03231.1,DG6G03229.1,DG7G03757.1,DG7G03756.1,DG6G03326.1,DG3G00468.1,DG7G02834.1,DG1G01833.1,DG2G06184.1,DG1G01265.1,DG0G00474.1,DG0G01072.1,DG0G01073.1,DG0G01075.1,DG6G00440.1,DG0G01538.1,DG0G01499.1,DG5G00613.1,DG3G03022.1,DG6G01730.1,DG4G04707.1,DG4G04708.1,DG4G04709.1,DG4G04710.1,DG4G04711.1,DG4G04712.1,DG4G04713.1,DG2G03427.1,DG2G03428.1,DG6G01881.1,DG6G01882.1,DG6G01883.1,DG6G01710.1,DG6G01715.1,DG6G01719.1,DG6G01720.1,DG7G04384.1,DG0G01424.1,DG0G01425.1,DG1G05145.1,DG3G00402.1,DG3G00395.1,DG3G00397.1,DG3G00399.1,DG3G00400.1,DG2G01456.1,DG0G01844.1,DG5G03161.1,DG6G02005.1,DG3G02665.1,DG3G02666.1,DG4G00212.1,DG4G00208.1,DG4G00207.1,DG3G00215.1,DG5G02922.1,DG5G05140.1,DG3G00470.1,DG4G00072.1,DG4G00073.1,DG3G03382.1,DG0G01811.1,DG2G05993.1,DG2G03288.1,DG2G03284.1,DG2G03285.1,DG2G03287.1,DG3G03794.1,DG2G03006.1,DG0G00430.1,DG7G01742.1,DG5G02570.1,DG7G01230.1,DG2G02717.1,DG7G04370.1,DG7G04371.1,DG4G00121.1,DG3G05485.1,DG5G02932.1,DG0G01371.1,DG4G02064.1,DG7G01069.1,DG7G01070.1,DG2G00911.1,DG1G03744.1,DG5G04350.1,DG5G04346.1,DG0G01238.1,DG2G03475.1,DG1G02129.1,DG1G02119.1,DG7G02442.1,DG3G01726.1,DG3G01725.1,DG1G03598.1,DG7G01244.1,DG7G02225.1,DG6G00245.1,DG1G04257.1,DG5G00870.1,DG1G04864.1,DG5G02418.1,DG5G02419.1,DG3G03570.1,DG2G02047.1,DG2G02012.1,DG3G03347.1,DG3G03267.1,DG4G03974.1,DG3G02926.1,DG4G04070.1,DG1G02537.1,DG6G02291.1,DG2G01922.1,DG6G01892.1,DG7G03309.1,DG4G01551.1,DG2G02205.1,DG1G00857.1,DG5G00846.1,DG7G01098.1,DG3G00900.1,DG4G02292.1,DG7G01876.1,DG7G01915.1,DG3G04035.1,DG2G05266.1,DG3G01918.1,DG2G02880.1,DG5G02190.1,DG2G04492.1,DG5G04114.1,DG5G04273.1,DG2G00849.1,DG0G00356.1,DG0G00528.1,DG3G01917.1,DG2G04664.1,DG7G01394.1,DG5G02441.1,DG1G00260.1,DG7G01162.1,DG3G02540.1,DG7G02353.1,DG1G01130.1,DG5G00328.1,DG5G00403.1,DG3G05563.1,DG6G03039.1,DG5G04866.1,DG5G00091.1,DG5G00151.1,DG0G01017.1,DG5G03003.1,DG3G00862.1,DG6G00227.1,DG4G02698.1,DG4G04675.1,DG2G04982.1,DG6G03305.1,DG1G04641.1,DG1G00537.1,DG7G00557.1,DG0G00596.1,DG1G00179.1,DG4G00758.1,DG6G02357.1,DG0G00967.1,DG1G01263.1,DG4G05493.1,DG4G05496.1,DG4G05497.1,DG0G01851.1,DG5G00313.1,DG5G00301.1,DG5G00632.1,DG2G06183.1,DG3G05689.1,DG6G02906.1,DG7G04331.1,DG5G02941.1,DG3G05971.1,DG7G02842.1,DG2G04981.1,DG2G04984.1,DG2G04986.1,DG7G02831.1,DG3G04210.1,DG0G01409.1,DG1G03254.1,DG1G03252.1,DG0G01786.1,DG2G05391.1,DG6G00392.1,DG1G03649.1,DG3G04754.1,DG3G04844.1,DG3G00319.1,DG2G05399.1,DG2G05395.1,DG2G06109.1,DG2G05394.1,DG3G05676.1,DG7G03362.1,DG0G00246.1,DG4G00024.1,DG4G05726.1,DG4G05771.1,DG5G00075.1,DG5G02927.1,DG5G02928.1,DG5G02929.1,DG2G00560.1,DG5G02417.1,DG3G03348.1,DG1G02536.1,DG5G04689.1,DG3G03617.1,DG6G02290.1,DG6G01893.1,DG5G01744.1,DG2G02175.1,DG7G01099.1,DG3G00899.1,DG5G00307.1,DG0G00150.1,DG7G01914.1,DG3G04034.1,DG2G04081.1,DG2G05267.1,DG2G02881.1,DG2G00694.1,DG7G02449.1,DG7G02430.1,DG2G00647.1,DG2G00653.1,DG2G00577.1,DG5G04274.1,DG6G00597.1,DG4G00443.1,DG6G02059.1,DG7G01166.1,DG5G02365.1,DG2G03840.1,DG7G02352.1,DG5G01935.1,DG6G00097.1,DG1G02668.1,DG5G00402.1,DG2G03942.1,DG6G00466.1,DG5G02773.1,DG3G00861.1,DG0G00053.1,DG0G01507.1,DG6G00226.1,DG6G01570.1,DG3G02890.1,DG3G01434.1,DG0G00569.1,DG3G04401.1,DG3G02183.1,DG4G00759.1,DG3G02362.1,DG7G01504.1,DG3G01673.1,DG2G04796.1,DG7G00584.1,DG6G03522.1,DG3G05883.1,DG3G05858.1,DG2G00139.1,DG3G00723.1,DG3G00724.1,DG1G05541.1,DG6G00007.1,DG6G01280.1,DG6G01275.1,DG6G01274.1,DG6G00642.1,DG5G00074.1,DG6G00005.1,DG4G01304.1,DG0G00652.1,DG2G05874.1,DG7G00973.1,DG3G05972.1,DG4G05820.1,DG1G04249.1,DG2G00559.1,DG3G00488.1,DG5G01225.1,DG3G03266.1,DG2G02654.1,DG1G00031.1,DG2G04563.1,DG4G04571.1,DG4G02563.1,DG5G02711.1,DG7G00503.1,DG4G03593.1,DG7G01851.1,DG5G05348.1,DG2G00576.1,DG2G00850.1,DG1G05427.1,DG4G00439.1,DG3G04889.1,DG4G05653.1,DG4G04215.1,DG4G00172.1,DG5G01936.1,DG4G01254.1,DG3G05568.1,DG2G02523.1,DG5G04516.1,DG3G02169.1,DG5G00906.1,DG2G05127.1,DG5G05051.1,DG5G05089.1,DG2G01390.1,DG7G01071.1,DG3G02623.1,DG3G03246.1,DG2G05350.1,DG2G04118.1,DG1G02130.1,DG1G03653.1,DG7G01547.1,DG7G00662.1,DG4G01376.1,DG5G02948.1,DG4G02734.1,DG3G01630.1,DG0G00035.1,DG4G04481.1,DG5G03298.1,DG4G05393.1,DG4G01802.1,DG5G03301.1,DG5G03300.1,DG5G03299.1,DG3G04134.1,DG5G03547.1,DG4G04263.1,DG7G00125.1,DG2G04571.1,DG3G04686.1,DG4G00561.1,DG1G04913.1,DG5G02000.1,DG1G03166.1,DG5G03215.1,DG2G02974.1,DG4G00419.1,DG4G03395.1,DG1G04872.1,DG5G00345.1,DG1G02590.1,DG0G00486.1,DG2G03538.1,DG3G02874.1,DG3G01807.1,DG5G00714.1,DG1G03983.1,DG0G01197.1,DG2G00643.1,DG6G00823.1,DG6G00828.1,DG4G03642.1,DG3G02130.1,DG3G02131.1,DG3G02134.1,DG2G03353.1,DG2G03352.1,DG6G02275.1,DG2G03654.1,DG1G00747.1,DG1G00748.1,DG1G00749.1,DG6G02274.1,DG6G00949.1,DG0G01737.1,DG0G00275.1,DG5G03989.1,DG5G03988.1,DG1G02790.1,DG5G03113.1,DG6G03018.1,DG4G05822.1,DG6G00010.1,DG3G00725.1,DG1G04974.1,DG1G03450.1,DG7G01929.1,DG2G03014.1,DG6G01279.1,DG4G01305.1,DG4G01298.1,DG4G01297.1,DG3G05859.1,DG4G05817.1,DG4G05818.1,DG7G03439.1,DG4G02888.1,DG4G02187.1,DG3G03711.1,DG4G05527.1,DG1G04637.1,DG2G05955.1,DG3G03608.1,DG4G03754.1,DG5G05359.1,DG3G02394.1,DG3G05377.1,DG1G03079.1,DG0G00554.1,DG1G05706.1,DG1G01976.1,DG1G01972.1,DG7G03118.1,DG5G00166.1,DG2G05881.1,DG7G00909.1,DG2G05889.1,DG4G02529.1,DG2G03681.1,DG5G02846.1,DG2G02411.1,DG5G04084.1,DG3G03897.1,DG7G02315.1,DG7G01005.1,DG3G02136.1,DG1G00554.1,DG2G05229.1,DG2G06282.1,DG1G01509.1,DG1G01508.1,DG3G01409.1,DG4G02396.1,DG4G03070.1,DG7G00161.1,DG4G01768.1,DG6G03983.1,DG6G03980.1,DG3G00142.1,DG1G02080.1,DG7G03202.1,DG7G00734.1,DG4G05683.1,DG6G01748.1,DG7G03643.1,DG7G03968.1,DG1G02331.1,DG5G03771.1,DG2G03417.1,DG3G05151.1,DG2G00897.1,DG1G05501.1,DG5G01727.1,DG5G00814.1,DG2G02277.1,DG5G01418.1,DG1G02486.1,DG5G01533.1,DG7G01877.1,DG6G00375.1,DG6G01239.1,DG1G02412.1,DG0G00012.1,DG3G03539.1,DG2G06166.1,DG3G03638.1,DG7G01492.1,DG4G00552.1,DG3G04891.1,DG1G03582.1,DG4G00869.1,DG3G00605.1,DG3G02672.1,DG2G02635.1,DG2G02528.1,DG0G01638.1,DG5G03580.1,DG6G00694.1,DG3G00234.1,DG2G04194.1,DG2G03998.1,DG6G03508.1,DG6G03637.1,DG3G01136.1,DG3G04344.1,DG1G05238.1,DG1G01519.1,DG1G01346.1,DG5G03986.1,DG1G05181.1,DG5G02485.1,DG1G02742.1,DG3G02057.1,DG1G01983.1,DG2G03175.1,DG2G03177.1,DG1G01409.1,DG6G01382.1,DG2G02608.1,DG7G03166.1,DG7G03164.1,DG7G04311.1,DG3G02903.1,DG1G03769.1,DG1G03269.1,DG5G05239.1,DG0G01440.1,DG6G02296.1,DG6G02286.1,DG7G03877.1,DG4G05408.1,DG0G01734.1,DG2G04807.1,DG5G03023.1,DG5G04838.1,DG2G04781.1,DG2G04782.1,DG7G03455.1,DG1G01703.1,DG1G01583.1,DG6G03327.1,DG6G03331.1,DG6G03333.1,DG4G03051.1,DG1G03861.1,DG6G02787.1,DG4G00756.1,DG4G04718.1,DG5G03387.1,DG5G03386.1,DG1G00616.1,DG1G04976.1,DG1G01587.1,DG0G01972.1,DG6G01341.1,DG2G01630.1,DG1G02693.1,DG1G05671.1,DG4G05564.1,DG4G03831.1,DG4G03760.1,DG1G02730.1,DG2G02982.1,DG2G03571.1,DG1G03076.1,DG4G05764.1,DG0G01729.1,DG7G03491.1,DG4G00347.1,DG2G01770.1,DG4G02881.1,DG1G04057.1,DG1G04031.1,DG1G04068.1,DG1G04170.1,DG5G02040.1,DG5G02039.1,DG5G00421.1,DG5G00422.1,DG5G00426.1,DG5G00429.1,DG4G05556.1,DG1G05164.1,DG1G05386.1,DG5G01925.1,DG4G00337.1,DG6G02163.1,DG2G04792.1,DG3G03377.1,DG5G01709.1,DG5G01708.1,DG5G01706.1,DG7G02515.1,DG1G04517.1,DG1G04518.1,DG5G01692.1,DG0G01287.1,DG0G00929.1,DG0G00928.1,DG0G00927.1,DG0G00926.1,DG0G00925.1,DG0G00924.1,DG0G00922.1,DG0G00921.1,DG0G00919.1,DG7G01607.1,DG1G00904.1,DG6G03826.1,DG4G01835.1,DG4G01831.1,DG4G05887.1,DG0G01241.1,DG5G00497.1,DG1G02886.1,DG2G03620.1,DG2G03622.1,DG6G01651.1,DG1G02586.1,DG7G03438.1,DG7G01824.1,DG2G04611.1,DG5G03291.1,DG5G02563.1,DG3G00538.1,DG5G03636.1,DG2G04163.1,DG6G03340.1,DG6G03898.1,DG7G04126.1,DG0G00920.1,DG2G00178.1,DG4G03035.1,DG2G03662.1,DG2G05943.1,DG2G01601.1,DG6G00316.1,DG1G03519.1,DG2G02832.1,DG3G03507.1,DG7G03165.1,DG4G00209.1,DG1G04008.1,DG2G06226.1,DG5G01249.1,DG5G01422.1,DG2G04541.1,DG5G02345.1,DG3G02688.1,DG5G03130.1,DG5G00385.1,DG5G00383.1,DG3G01783.1,DG7G00132.1,DG7G00130.1,DG1G05236.1,DG2G02077.1,DG6G02771.1,DG6G00441.1,DG7G01694.1,DG6G00287.1,DG2G00169.1,DG2G04205.1,DG3G03092.1,DG3G00782.1,DG1G03459.1,DG1G05132.1,DG1G03035.1,DG3G05597.1,DG2G03126.1,DG4G03079.1,DG0G01412.1,DG7G04114.1,DG1G03520.1,DG4G01046.1,DG7G01259.1,DG6G00187.1,DG5G00945.1,DG7G02755.1,DG2G02747.1,DG2G02750.1,DG2G02751.1,DG2G02754.1,DG2G02758.1,DG2G02766.1,DG2G02772.1,DG2G02731.1,DG2G02224.1,DG2G02226.1,DG2G02227.1,DG2G02229.1,DG2G02232.1,DG2G02233.1,DG2G02235.1,DG1G02285.1,DG5G05463.1,DG5G05484.1,DG5G05494.1,DG6G04001.1,DG3G01988.1,DG7G00398.1,DG7G00397.1,DG7G03104.1,DG1G03889.1,DG5G03344.1,DG3G00118.1,DG7G03718.1,DG5G00247.1,DG5G02719.1,DG0G00075.1,DG7G00220.1,DG0G00373.1,DG4G00540.1,DG6G02958.1,DG4G02640.1,DG4G01711.1,DG7G01577.1,DG5G01404.1,DG1G02078.1,DG2G01365.1,DG3G01877.1,DG5G04782.1,DG7G02297.1,DG4G01428.1,DG4G01425.1,DG4G01424.1,DG4G01421.1,DG4G01420.1,DG4G01419.1,DG4G01418.1,DG4G03155.1,DG5G00428.1,DG7G00336.1,DG2G04590.1,DG4G05561.1,DG1G01776.1,DG1G02913.1,DG0G00784.1,DG3G01826.1,DG1G01096.1,DG0G01501.1,DG7G01590.1,DG7G01592.1,DG6G03951.1,DG4G00943.1,DG7G01045.1,DG1G01077.1,DG1G04256.1,DG4G05181.1,DG7G01096.1,DG4G02268.1,DG0G00024.1,DG4G03841.1,DG6G03504.1,DG1G04759.1,DG7G01301.1,DG5G00209.1,DG6G02131.1,DG7G01366.1,DG4G05043.1,DG1G00726.1,DG3G03265.1,DG5G02476.1,DG5G02790.1,DG2G04393.1,DG2G00809.1,DG6G00612.1,DG5G00983.1,DG5G02916.1,DG5G01114.1,DG6G02803.1,DG1G05314.1,DG1G04135.1,DG1G04002.1,DG3G04140.1,DG3G03703.1,DG5G01263.1,DG7G03903.1,DG4G05451.1,DG5G02660.1,DG5G04041.1,DG5G02475.1,DG3G02277.1,DG1G00684.1,DG3G00567.1,DG1G03828.1,DG4G03858.1,DG1G01214.1,DG6G02588.1,DG1G04764.1,DG7G01978.1,DG5G04003.1,DG5G03707.1,DG3G03869.1,DG1G04757.1,DG4G01414.1,DG3G00120.1,DG2G04500.1,DG1G01654.1,DG1G03435.1,DG4G04957.1,DG1G02441.1,DG5G02172.1,DG4G05144.1,DG3G01547.1,DG2G01569.1,DG0G00531.1,DG4G00447.1,DG4G03482.1,DG7G00936.1,DG5G03667.1,DG2G01137.1,DG4G02753.1,DG7G01798.1,DG4G04091.1,DG6G02723.1,DG6G02015.1,DG1G03672.1,DG3G00574.1,DG0G00459.1,DG3G00341.1,DG7G03487.1,DG2G03245.1,DG6G02860.1,DG4G04846.1,DG2G00899.1,DG6G01503.1,DG7G03518.1,DG3G02801.1,DG1G02016.1,DG6G03867.1,DG2G02704.1,DG4G05665.1,DG4G05661.1,DG2G01961.1,DG5G00081.1,DG5G01027.1,DG2G01108.1,DG5G04486.1,DG3G00113.1,DG3G03051.1,DG0G00040.1,DG1G04754.1,DG2G02743.1,DG7G04418.1,DG4G03039.1,DG1G04988.1,DG2G05510.1,DG7G03534.1,DG2G01024.1,DG1G00606.1,DG2G01758.1,DG4G02727.1,DG0G00574.1,DG4G04570.1,DG4G00096.1,DG4G01637.1,DG4G04533.1,DG6G03603.1,DG4G05852.1,DG0G00243.1,DG0G00244.1,DG4G05584.1,DG4G00288.1,DG4G00287.1,DG6G03600.1,DG4G03762.1,DG4G03520.1,DG5G00480.1,DG1G05271.1,DG3G02950.1,DG3G00921.1,DG0G01179.1,DG1G05173.1,DG4G04067.1,DG7G01613.1,DG2G00891.1,DG2G02043.1,DG1G02531.1,DG3G04670.1,DG1G05118.1,DG3G00661.1,DG3G00657.1,DG5G02295.1,DG4G03499.1,DG7G04303.1,DG6G01115.1,DG1G05073.1,DG7G04186.1,DG7G04182.1,DG7G04425.1,DG7G04105.1,DG7G04127.1,DG1G00670.1,DG7G04247.1,DG7G04248.1,DG7G03117.1,DG1G00661.1,DG5G04083.1,DG6G01301.1,DG2G01444.1,DG3G05081.1,DG5G01469.1,DG5G01471.1,DG0G00565.1,DG2G01687.1,DG1G02664.1,DG0G00586.1,DG0G00589.1,DG4G01211.1,DG0G00322.1,DG1G03666.1,DG2G04152.1,DG3G05841.1,DG3G05840.1,DG3G05839.1,DG7G00016.1,DG7G00107.1</t>
  </si>
  <si>
    <t>DG7G04145.1,DG4G01250.1,DG3G01964.1,DG3G01962.1,DG3G01961.1,DG3G01960.1,DG3G01959.1,DG6G02536.1,DG6G00016.1,DG1G00087.1,DG7G01569.1,DG2G03204.1,DG7G03373.1,DG7G03397.1,DG4G02601.1,DG4G02600.1,DG5G02648.1,DG5G02647.1,DG1G02150.1,DG4G04542.1,DG3G04186.1,DG1G05284.1,DG4G04027.1,DG2G00789.1,DG3G02304.1,DG7G02511.1,DG7G01044.1,DG7G01565.1,DG5G04068.1,DG3G02573.1,DG3G02572.1,DG3G00520.1,DG3G00519.1,DG3G00518.1,DG2G03819.1,DG2G03884.1,DG2G05511.1,DG5G02908.1,DG2G00389.1,DG4G02426.1,DG7G02179.1,DG6G01415.1,DG6G00113.1,DG4G01289.1,DG1G04373.1,DG1G04321.1,DG1G00583.1,DG1G00581.1,DG1G00571.1,DG3G01801.1,DG3G04427.1,DG3G05478.1,DG3G05480.1,DG5G03486.1,DG5G03507.1,DG3G05106.1,DG2G00729.1,DG4G04277.1,DG4G04288.1,DG3G05304.1,DG7G03559.1,DG7G03606.1,DG4G05886.1,DG4G04724.1,DG7G00635.1,DG6G02308.1,DG1G05334.1,DG0G01753.1,DG3G01166.1,DG3G04328.1,DG5G03359.1,DG3G03064.1,DG3G00117.1,DG2G02427.1,DG2G02429.1,DG2G01457.1,DG2G01415.1,DG1G00679.1,DG4G03995.1,DG4G03041.1,DG7G01831.1,DG0G01796.1,DG4G04233.1,DG5G04858.1,DG5G04859.1,DG6G01245.1,DG5G00434.1,DG4G05335.1,DG7G03391.1,DG5G01750.1,DG3G03058.1,DG2G02091.1,DG6G01930.1,DG6G03388.1,DG5G02718.1,DG5G02692.1,DG5G02639.1,DG6G01511.1,DG6G01501.1,DG2G02929.1,DG3G05226.1,DG2G04873.1,DG2G04591.1,DG6G00300.1,DG6G00310.1,DG4G05579.1,DG1G05180.1,DG6G01226.1,DG4G00398.1,DG4G02873.1,DG5G03726.1,DG2G05024.1,DG4G04821.1,DG2G05989.1,DG5G03293.1,DG1G05840.1,DG0G00072.1,DG1G05741.1,DG0G01856.1,DG3G00682.1,DG4G00021.1,DG7G03517.1,DG7G03525.1,DG6G03472.1,DG3G02846.1,DG3G03528.1,DG2G02993.1,DG2G02978.1,DG2G02951.1,DG5G02145.1,DG6G00494.1,DG2G03576.1,DG3G02377.1,DG3G02293.1,DG2G02893.1,DG2G03933.1,DG5G01438.1,DG4G03739.1,DG4G03763.1,DG3G03154.1,DG3G03178.1,DG5G04650.1,DG5G04568.1,DG7G00306.1,DG1G00698.1,DG1G00324.1,DG1G05814.1,DG1G05781.1,DG7G01514.1,DG2G01739.1,DG7G02054.1,DG5G00561.1,DG2G00855.1,DG5G02368.1,DG7G02556.1,DG6G00590.1,DG2G04452.1,DG7G01417.1,DG2G01879.1,DG6G02076.1,DG1G01974.1,DG7G00825.1,DG6G01550.1,DG1G03537.1,DG6G03596.1,DG3G00570.1,DG3G00563.1,DG6G01807.1,DG4G03463.1,DG5G02900.1,DG4G02447.1,DG7G00269.1,DG7G02309.1,DG6G01438.1,DG6G00104.1,DG3G00653.1,DG5G02727.1,DG3G05544.1,DG3G05546.1,DG5G00493.1,DG7G00997.1,DG2G05684.1,DG6G02924.1,DG5G00212.1,DG7G02767.1,DG2G03280.1,DG0G01573.1,DG0G01596.1,DG7G04325.1,DG0G00678.1,DG4G03086.1,DG6G01961.1,DG6G01942.1,DG1G04337.1,DG0G01683.1,DG0G01664.1,DG5G03595.1,DG2G03721.1,DG7G02475.1,DG3G00205.1,DG4G03001.1,DG7G04428.1,DG0G01513.1,DG1G02727.1,DG3G00239.1,DG4G02014.1,DG1G05315.1,DG2G02346.1,DG2G02334.1,DG4G02732.1,DG7G02146.1,DG4G04598.1,DG4G04673.1,DG1G00530.1,DG7G02827.1,DG1G05078.1,DG6G00782.1,DG2G05121.1,DG1G01434.1,DG7G00582.1,DG5G00672.1,DG4G00751.1,DG5G04436.1,DG1G03930.1,DG6G01472.1,DG3G01008.1,DG2G03999.1,DG7G00081.1,DG0G01394.1,DG1G00008.1,DG1G02525.1,DG3G05263.1,DG3G04529.1,DG3G04659.1,DG3G01411.1,DG3G05236.1,DG1G03507.1,DG1G04690.1,DG2G00421.1,DG0G00431.1,DG3G00550.1,DG2G05506.1,DG6G00105.1,DG6G00108.1,DG6G00110.1,DG4G05526.1,DG4G00229.1,DG2G03223.1,DG6G00692.1,DG3G01412.1,DG3G01413.1,DG2G04737.1,DG2G04738.1,DG2G04741.1,DG4G05058.1,DG1G01431.1,DG2G04002.1,DG1G00369.1,DG1G00367.1,DG1G00667.1,DG3G05082.1,DG1G02956.1,DG3G02778.1,DG2G01432.1,DG3G02720.1,DG3G03416.1,DG1G01946.1,DG3G05077.1,DG5G02837.1,DG5G02834.1,DG5G03264.1,DG4G00304.1,DG4G05140.1,DG2G01501.1,DG3G01697.1,DG2G01681.1,DG7G00835.1,DG2G01580.1,DG0G01295.1,DG5G05010.1,DG5G03962.1,DG6G01975.1,DG5G04836.1,DG7G01423.1,DG4G02227.1,DG6G03659.1,DG2G00137.1,DG2G05240.1,DG1G04790.1,DG1G00812.1,DG5G00607.1,DG5G00298.1,DG5G00308.1,DG5G00311.1,DG4G02787.1,DG6G02010.1,DG6G02007.1,DG7G01724.1,DG6G00603.1,DG1G02021.1,DG1G02013.1,DG1G01997.1,DG1G01996.1,DG1G01995.1,DG1G01993.1,DG1G02011.1,DG1G01085.1,DG4G01291.1,DG2G06119.1,DG1G05608.1,DG2G05841.1,DG7G01644.1,DG7G01643.1,DG7G01642.1,DG7G01641.1,DG7G01640.1,DG0G01406.1,DG3G05820.1,DG4G01695.1,DG5G02115.1,DG3G04707.1,DG1G02199.1,DG7G00515.1,DG7G00516.1,DG7G00517.1,DG1G04738.1,DG5G00372.1,DG3G02079.1,DG7G03171.1,DG7G03532.1,DG3G00834.1,DG6G03232.1,DG6G03231.1,DG6G03229.1,DG7G03757.1,DG7G03756.1,DG6G03326.1,DG3G00468.1,DG7G02834.1,DG1G01833.1,DG2G06184.1,DG1G01265.1,DG0G00474.1,DG0G01072.1,DG0G01073.1,DG0G01075.1,DG6G00440.1,DG0G01538.1,DG0G01499.1,DG5G00613.1,DG1G05145.1,DG3G00402.1,DG3G00395.1,DG3G00397.1,DG3G00399.1,DG3G00400.1,DG2G01456.1,DG0G01844.1,DG5G03161.1,DG6G02005.1,DG3G02665.1,DG3G02666.1,DG4G00212.1,DG4G00208.1,DG4G00207.1,DG3G00215.1,DG5G02922.1,DG5G05140.1,DG3G00470.1,DG4G00072.1,DG4G00073.1,DG3G03382.1,DG0G01811.1,DG2G05993.1,DG2G03288.1,DG2G03284.1,DG2G03285.1,DG2G03287.1,DG3G03794.1,DG2G03006.1,DG0G00430.1,DG7G01742.1,DG5G02570.1,DG7G01230.1,DG2G02717.1,DG7G04370.1,DG7G04371.1,DG4G00121.1,DG3G05485.1,DG0G01371.1,DG0G00967.1,DG1G01263.1,DG4G05493.1,DG4G05496.1,DG4G05497.1,DG0G01851.1,DG5G00313.1,DG5G00301.1,DG5G00632.1,DG2G06183.1,DG3G05689.1,DG6G02906.1,DG7G04331.1,DG5G02941.1,DG3G05971.1,DG7G02842.1,DG2G04981.1,DG2G04984.1,DG2G04986.1,DG7G02831.1,DG3G04210.1,DG0G01409.1,DG1G03254.1,DG1G03252.1,DG0G01786.1,DG2G05391.1,DG6G00392.1,DG1G03649.1,DG3G04754.1,DG3G04844.1,DG3G00319.1,DG2G05399.1,DG2G05395.1,DG2G06109.1,DG2G05394.1,DG3G05676.1,DG7G03362.1,DG0G00246.1,DG4G00024.1,DG4G05726.1,DG4G05771.1,DG5G00075.1,DG5G02927.1,DG5G02928.1,DG5G02929.1,DG2G00560.1,DG5G02417.1,DG3G03348.1,DG1G02536.1,DG5G04689.1,DG3G03617.1,DG6G02290.1,DG6G01893.1,DG5G01744.1,DG2G02175.1,DG7G01099.1,DG3G00899.1,DG5G00307.1,DG0G00150.1,DG7G01914.1,DG3G04034.1,DG2G04081.1,DG2G05267.1,DG2G02881.1,DG2G00694.1,DG7G02449.1,DG7G02430.1,DG2G00647.1,DG2G00653.1,DG2G00577.1,DG5G04274.1,DG6G00597.1,DG4G00443.1,DG6G02059.1,DG7G01166.1,DG5G02365.1,DG2G03840.1,DG7G02352.1,DG5G01935.1,DG6G00097.1,DG1G02668.1,DG5G00402.1,DG2G03942.1,DG6G00466.1,DG5G02773.1,DG3G00861.1,DG0G00053.1,DG0G01507.1,DG6G00226.1,DG6G01570.1,DG3G02890.1,DG3G01434.1,DG0G00569.1,DG3G04401.1,DG3G02183.1,DG4G00759.1,DG3G02362.1,DG7G01504.1,DG3G01673.1,DG2G04796.1,DG7G00584.1,DG6G03522.1,DG3G05883.1,DG3G05858.1,DG2G00139.1,DG3G00723.1,DG3G00724.1,DG1G05541.1,DG6G00007.1,DG6G01280.1,DG6G01275.1,DG6G01274.1,DG6G00642.1,DG5G00074.1,DG6G00005.1,DG4G01304.1,DG0G00652.1,DG2G05874.1,DG7G00973.1,DG3G05972.1,DG4G05820.1,DG3G01630.1,DG0G00035.1,DG4G04481.1,DG5G03298.1,DG4G05393.1,DG4G01802.1,DG5G03301.1,DG5G03300.1,DG5G03299.1,DG0G01197.1,DG2G00643.1,DG6G00823.1,DG6G00828.1,DG4G03642.1,DG3G02130.1,DG3G02131.1,DG3G02134.1,DG2G03353.1,DG2G03352.1,DG6G02275.1,DG2G03654.1,DG1G00747.1,DG1G00748.1,DG1G00749.1,DG6G02274.1,DG6G00949.1,DG0G01737.1,DG4G05822.1,DG6G00010.1,DG3G00725.1,DG1G04974.1,DG1G03450.1,DG7G01929.1,DG2G03014.1,DG6G01279.1,DG4G01305.1,DG4G01298.1,DG4G01297.1,DG3G05859.1,DG4G05817.1,DG4G05818.1,DG7G03439.1,DG4G02888.1,DG4G02187.1,DG3G03711.1,DG4G05527.1,DG1G04637.1,DG2G05955.1,DG3G03608.1,DG4G03754.1,DG5G05359.1,DG3G02394.1,DG3G05377.1,DG1G03079.1,DG0G00554.1,DG1G05706.1,DG1G01976.1,DG1G01972.1,DG7G03118.1,DG5G00166.1,DG2G05881.1,DG7G00909.1,DG2G05889.1,DG4G02529.1,DG2G03681.1,DG5G02846.1,DG2G02411.1,DG5G04084.1,DG3G03897.1,DG7G02315.1,DG7G01005.1,DG3G02136.1,DG1G00554.1,DG2G05229.1,DG2G06282.1,DG1G01509.1,DG1G01508.1,DG3G01409.1,DG4G02396.1,DG4G03070.1,DG7G00161.1,DG4G01768.1,DG6G03983.1,DG6G03980.1,DG3G00142.1,DG1G02080.1,DG7G03202.1,DG7G00734.1,DG4G05683.1,DG6G03508.1,DG6G03637.1,DG3G01136.1,DG3G04344.1,DG1G05238.1,DG1G01519.1,DG1G01346.1,DG5G03986.1,DG1G05181.1,DG5G02485.1,DG1G02742.1,DG3G02057.1,DG1G01983.1,DG2G03175.1,DG2G03177.1,DG1G01409.1,DG6G01382.1,DG2G02608.1,DG7G03166.1,DG7G03164.1,DG7G04311.1,DG3G02903.1,DG1G03769.1,DG1G03269.1,DG5G05239.1,DG4G04718.1,DG5G03387.1,DG5G03386.1,DG1G00616.1,DG1G04976.1,DG1G01587.1,DG0G01972.1,DG6G01341.1,DG2G01630.1,DG1G02693.1,DG1G05671.1,DG4G05564.1,DG4G03831.1,DG4G03760.1,DG1G02730.1,DG2G02982.1,DG2G03571.1,DG1G03076.1,DG4G05764.1,DG0G01729.1,DG7G03491.1,DG4G00347.1,DG2G01770.1,DG4G02881.1,DG1G04057.1,DG1G04031.1,DG1G04068.1,DG1G04170.1,DG5G02040.1,DG5G02039.1,DG5G00421.1,DG5G00422.1,DG5G00426.1,DG5G00429.1,DG4G05556.1,DG1G05164.1,DG1G05386.1,DG5G01925.1,DG4G00337.1,DG6G02163.1,DG2G04792.1,DG4G05887.1,DG0G01241.1,DG5G00497.1,DG1G02886.1,DG2G03620.1,DG2G03622.1,DG6G01651.1,DG7G04126.1,DG0G00920.1,DG4G03035.1,DG2G03662.1,DG2G05943.1,DG2G01601.1,DG6G00316.1,DG1G03519.1,DG2G02832.1,DG3G03507.1,DG7G03165.1,DG4G00209.1,DG1G04008.1,DG2G06226.1,DG5G01249.1,DG5G01422.1,DG2G04541.1,DG5G02345.1,DG3G02688.1,DG5G03130.1,DG5G00385.1,DG5G00383.1,DG3G01783.1,DG7G04114.1,DG1G03520.1,DG4G01046.1,DG7G01259.1,DG6G00187.1,DG5G00945.1,DG7G02755.1,DG2G02224.1,DG2G02226.1,DG2G02227.1,DG2G02229.1,DG2G02232.1,DG2G02233.1,DG2G02235.1,DG1G02285.1,DG5G03344.1,DG3G00118.1,DG7G03718.1,DG5G00247.1,DG5G02719.1,DG0G00075.1,DG7G00220.1,DG0G00373.1,DG4G00540.1,DG6G02958.1,DG4G02640.1,DG4G01428.1,DG4G01425.1,DG4G01424.1,DG4G01421.1,DG4G01420.1,DG4G01419.1,DG4G01418.1,DG3G03265.1,DG5G02476.1,DG5G02790.1,DG2G04393.1,DG2G00809.1,DG6G00612.1,DG5G00983.1,DG5G02916.1,DG5G01114.1,DG6G02803.1,DG1G05314.1,DG1G04135.1,DG1G04002.1,DG1G04764.1,DG7G01978.1,DG5G04003.1,DG5G03707.1,DG3G03869.1,DG1G04757.1,DG4G01414.1,DG6G02860.1,DG4G04846.1,DG2G00899.1,DG6G01503.1,DG7G03518.1,DG1G02016.1,DG6G03867.1,DG2G02704.1,DG4G05661.1,DG2G01961.1,DG5G00081.1,DG5G01027.1,DG2G01108.1,DG5G04486.1,DG3G00113.1,DG3G03051.1,DG0G00040.1,DG1G04754.1,DG2G02743.1,DG7G04418.1,DG6G03603.1,DG0G00243.1,DG4G05584.1,DG4G00287.1,DG6G03600.1,DG1G05271.1,DG3G02950.1,DG3G00921.1,DG0G01179.1,DG1G05173.1,DG4G04067.1,DG7G01613.1,DG2G00891.1,DG7G04186.1,DG7G04182.1,DG7G04425.1,DG5G04083.1,DG7G00016.1,DG7G00107.1</t>
  </si>
  <si>
    <t>GO:0004175</t>
  </si>
  <si>
    <t>endopeptidase activity</t>
  </si>
  <si>
    <t>DG7G04145.1,DG4G01250.1,DG3G01964.1,DG3G01962.1,DG3G01961.1,DG3G01960.1,DG3G01959.1,DG6G02536.1,DG6G00016.1,DG1G00087.1,DG7G01569.1,DG2G03204.1,DG7G03373.1,DG7G03397.1,DG4G02601.1,DG4G02600.1,DG5G02648.1,DG5G02647.1,DG1G02150.1,DG4G04542.1,DG3G04186.1,DG1G05284.1,DG4G04027.1,DG2G00789.1,DG3G02304.1,DG7G02511.1,DG7G01044.1,DG7G01565.1,DG5G04068.1,DG3G02573.1,DG3G02572.1,DG3G00520.1,DG3G00519.1,DG3G00518.1,DG2G03819.1,DG2G03884.1,DG2G05511.1,DG5G02908.1,DG2G00389.1,DG4G02426.1,DG7G02179.1,DG6G01415.1,DG6G00113.1,DG4G01289.1,DG1G04373.1,DG1G04321.1,DG1G00583.1,DG1G00581.1,DG1G00571.1,DG3G01801.1,DG3G04427.1,DG3G05478.1,DG3G05480.1,DG0G01197.1,DG2G00643.1,DG6G00823.1,DG6G00828.1,DG4G03642.1,DG3G02130.1,DG3G02131.1,DG3G02134.1,DG2G03353.1,DG2G03352.1,DG7G04418.1,DG7G00016.1,DG7G00107.1</t>
  </si>
  <si>
    <t>GO:0000786</t>
  </si>
  <si>
    <t>nucleosome</t>
  </si>
  <si>
    <t>DG4G02064.1,DG7G01069.1,DG7G01070.1,DG2G00911.1,DG1G03744.1,DG5G04350.1,DG5G04346.1,DG0G01238.1,DG2G03475.1,DG1G02129.1,DG1G02119.1,DG7G02442.1,DG3G01726.1,DG3G01725.1,DG1G03598.1,DG7G01244.1,DG7G02225.1,DG6G00245.1,DG2G01390.1,DG7G01071.1,DG3G02623.1,DG3G03246.1,DG2G05350.1,DG2G04118.1,DG1G02130.1,DG1G03653.1,DG7G01547.1,DG7G00662.1,DG4G01376.1,DG5G02948.1,DG4G02734.1</t>
  </si>
  <si>
    <t>GO:1990104</t>
  </si>
  <si>
    <t>DNA bending complex</t>
  </si>
  <si>
    <t>GO:0044815</t>
  </si>
  <si>
    <t>DNA packaging complex</t>
  </si>
  <si>
    <t>GO:0006334</t>
  </si>
  <si>
    <t>nucleosome assembly</t>
  </si>
  <si>
    <t>GO:0034728</t>
  </si>
  <si>
    <t>nucleosome organization</t>
  </si>
  <si>
    <t>GO:0031497</t>
  </si>
  <si>
    <t>chromatin assembly</t>
  </si>
  <si>
    <t>GO:0006333</t>
  </si>
  <si>
    <t>chromatin assembly or disassembly</t>
  </si>
  <si>
    <t>GO:0065004</t>
  </si>
  <si>
    <t>protein-DNA complex assembly</t>
  </si>
  <si>
    <t>GO:0071824</t>
  </si>
  <si>
    <t>protein-DNA complex subunit organization</t>
  </si>
  <si>
    <t>GO:0000785</t>
  </si>
  <si>
    <t>chromatin</t>
  </si>
  <si>
    <t>GO:0032993</t>
  </si>
  <si>
    <t>protein-DNA complex</t>
  </si>
  <si>
    <t>GO:0006323</t>
  </si>
  <si>
    <t>DNA packaging</t>
  </si>
  <si>
    <t>GO:0004497</t>
  </si>
  <si>
    <t>monooxygenase activity</t>
  </si>
  <si>
    <t>DG0G00967.1,DG1G01263.1,DG4G05493.1,DG4G05496.1,DG4G05497.1,DG0G01851.1,DG5G00313.1,DG5G00301.1,DG5G00632.1,DG2G06183.1,DG3G05689.1,DG6G02906.1,DG7G04331.1,DG5G02941.1,DG3G05971.1,DG7G02842.1,DG2G04981.1,DG2G04986.1,DG7G02831.1,DG3G04210.1,DG0G01409.1,DG2G05399.1</t>
  </si>
  <si>
    <t>GO:0030246</t>
  </si>
  <si>
    <t>carbohydrate binding</t>
  </si>
  <si>
    <t>DG0G01394.1,DG1G00008.1,DG1G02525.1,DG3G05263.1,DG3G04529.1,DG3G04659.1,DG3G01411.1,DG3G05243.1,DG3G05236.1,DG2G05506.1,DG6G00105.1,DG6G00108.1,DG6G00110.1,DG4G00229.1,DG2G03223.1,DG6G00692.1,DG3G01412.1,DG3G01413.1,DG2G04737.1,DG2G04738.1,DG1G01431.1,DG2G04002.1,DG1G00369.1,DG1G00367.1,DG3G00470.1,DG4G00072.1,DG4G00073.1,DG0G01811.1,DG2G05993.1,DG2G03288.1,DG2G03285.1,DG2G03287.1,DG3G03794.1,DG2G03006.1,DG0G00430.1,DG5G02570.1,DG7G01230.1,DG4G00121.1,DG3G05485.1,DG5G02932.1,DG0G01371.1,DG3G03092.1</t>
  </si>
  <si>
    <t>GO:0043167</t>
  </si>
  <si>
    <t>ion binding</t>
  </si>
  <si>
    <t>DG0G01394.1,DG1G00008.1,DG1G02525.1,DG3G05263.1,DG3G04529.1,DG3G04659.1,DG3G01411.1,DG3G05243.1,DG3G05236.1,DG1G03507.1,DG1G04690.1,DG2G00421.1,DG0G00431.1,DG3G00550.1,DG2G05506.1,DG6G00105.1,DG6G00108.1,DG6G00110.1,DG4G05526.1,DG4G00229.1,DG2G03223.1,DG6G00692.1,DG3G01412.1,DG3G01413.1,DG2G04737.1,DG2G04738.1,DG2G04741.1,DG4G05058.1,DG1G01431.1,DG2G04002.1,DG1G00369.1,DG1G00367.1,DG7G04188.1,DG4G02138.1,DG5G01861.1,DG5G00799.1,DG1G05031.1,DG4G03228.1,DG2G00584.1,DG4G03316.1,DG2G05187.1,DG0G01259.1,DG4G01471.1,DG1G00895.1,DG5G01367.1,DG2G05919.1,DG6G00526.1,DG0G00202.1,DG0G00264.1,DG2G01615.1,DG6G00364.1,DG6G00402.1,DG1G03506.1,DG5G00125.1,DG1G02728.1,DG1G02749.1,DG1G01780.1,DG1G02941.1,DG4G05948.1,DG2G02935.1,DG3G02838.1,DG2G00447.1,DG7G01537.1,DG5G04065.1,DG7G02913.1,DG6G00615.1,DG4G04201.1,DG7G01189.1,DG2G01355.1,DG2G04048.1,DG7G03156.1,DG6G03859.1,DG5G00939.1,DG5G02984.1,DG3G00857.1,DG6G01606.1,DG3G03462.1,DG6G03345.1,DG1G04003.1,DG1G04020.1,DG1G00667.1,DG3G05082.1,DG1G02956.1,DG3G02778.1,DG2G01432.1,DG3G02720.1,DG3G03416.1,DG2G01325.1,DG1G01946.1,DG3G05077.1,DG5G02837.1,DG5G02834.1,DG5G03264.1,DG4G00304.1,DG4G05140.1,DG2G01501.1,DG3G01697.1,DG2G01681.1,DG7G00835.1,DG2G01580.1,DG0G01295.1,DG5G05010.1,DG5G03962.1,DG6G01975.1,DG5G04836.1,DG7G01423.1,DG4G02227.1,DG6G03659.1,DG2G00137.1,DG2G05240.1,DG1G04790.1,DG1G00812.1,DG5G00607.1,DG5G00298.1,DG5G00308.1,DG5G00311.1,DG4G02787.1,DG6G02010.1,DG6G02007.1,DG7G01724.1,DG6G00603.1,DG1G02021.1,DG1G02013.1,DG1G01997.1,DG1G01996.1,DG1G01995.1,DG1G01993.1,DG1G02011.1,DG1G01085.1,DG4G01291.1,DG2G06119.1,DG1G05608.1,DG2G05841.1,DG7G01644.1,DG7G01643.1,DG7G01642.1,DG7G01641.1,DG7G01640.1,DG0G01406.1,DG3G05820.1,DG4G01695.1,DG5G02115.1,DG3G04707.1,DG1G02199.1,DG7G00515.1,DG7G00516.1,DG7G00517.1,DG1G04738.1,DG5G00372.1,DG3G02079.1,DG7G03171.1,DG7G03532.1,DG3G00834.1,DG6G03232.1,DG6G03231.1,DG6G03229.1,DG7G03757.1,DG7G03756.1,DG6G03326.1,DG3G03022.1,DG6G01730.1,DG4G04707.1,DG4G04708.1,DG4G04709.1,DG4G04710.1,DG4G04711.1,DG4G04712.1,DG4G04713.1,DG2G03427.1,DG2G03428.1,DG6G01881.1,DG6G01882.1,DG6G01883.1,DG6G01710.1,DG6G01715.1,DG6G01719.1,DG6G01720.1,DG7G04384.1,DG0G01424.1,DG0G01425.1,DG3G00470.1,DG4G00072.1,DG4G00073.1,DG3G03382.1,DG0G01811.1,DG2G05993.1,DG2G03288.1,DG2G03284.1,DG2G03285.1,DG2G03287.1,DG3G03794.1,DG2G03006.1,DG0G00430.1,DG7G01742.1,DG5G02570.1,DG7G01230.1,DG2G02717.1,DG7G04370.1,DG7G04371.1,DG4G00121.1,DG3G05485.1,DG0G01371.1,DG1G04257.1,DG5G00870.1,DG1G04864.1,DG5G02418.1,DG5G02419.1,DG3G03570.1,DG2G02047.1,DG2G02012.1,DG3G03347.1,DG3G03267.1,DG4G03974.1,DG3G02926.1,DG4G04070.1,DG1G02537.1,DG6G02291.1,DG2G01922.1,DG6G01892.1,DG7G03309.1,DG4G01551.1,DG2G02205.1,DG1G00857.1,DG5G00846.1,DG7G01098.1,DG3G00900.1,DG4G02292.1,DG7G01876.1,DG7G01915.1,DG3G04035.1,DG2G05266.1,DG3G01918.1,DG2G02880.1,DG5G02190.1,DG2G04492.1,DG5G04114.1,DG5G04273.1,DG2G00849.1,DG0G00356.1,DG0G00528.1,DG3G01917.1,DG2G04664.1,DG7G01394.1,DG5G02441.1,DG1G00260.1,DG7G01162.1,DG3G02540.1,DG7G02353.1,DG1G01130.1,DG5G00328.1,DG5G00403.1,DG3G05563.1,DG6G03039.1,DG5G04866.1,DG5G00091.1,DG5G00151.1,DG0G01017.1,DG5G03003.1,DG3G00862.1,DG6G00227.1,DG4G02698.1,DG4G04675.1,DG2G04982.1,DG6G03305.1,DG1G04641.1,DG1G00537.1,DG7G00557.1,DG0G00596.1,DG1G00179.1,DG4G00758.1,DG6G02357.1,DG0G00967.1,DG1G01263.1,DG4G05493.1,DG4G05496.1,DG4G05497.1,DG0G01851.1,DG5G00313.1,DG5G00301.1,DG5G00632.1,DG2G06183.1,DG3G05689.1,DG6G02906.1,DG7G04331.1,DG5G02941.1,DG3G05971.1,DG7G02842.1,DG2G04981.1,DG2G04984.1,DG2G04986.1,DG7G02831.1,DG3G04210.1,DG0G01409.1,DG1G03254.1,DG1G03252.1,DG0G01786.1,DG2G05391.1,DG6G00392.1,DG1G03649.1,DG3G04754.1,DG3G04844.1,DG3G00319.1,DG2G05399.1,DG2G05395.1,DG2G06109.1,DG2G05394.1,DG3G05676.1,DG7G03362.1,DG0G00246.1,DG4G00024.1,DG4G05726.1,DG4G05771.1,DG5G00075.1,DG5G02927.1,DG5G02928.1,DG5G02929.1,DG6G03522.1,DG3G05883.1,DG3G05858.1,DG2G00139.1,DG3G00723.1,DG3G00724.1,DG1G05541.1,DG6G00007.1,DG6G01280.1,DG6G01275.1,DG6G01274.1,DG6G00642.1,DG5G00074.1,DG6G00005.1,DG4G01304.1,DG0G00652.1,DG2G05874.1,DG7G00973.1,DG3G05972.1,DG4G05820.1,DG1G04249.1,DG2G00559.1,DG3G00488.1,DG5G01225.1,DG3G03266.1,DG2G02654.1,DG1G00031.1,DG2G04563.1,DG4G04571.1,DG4G02563.1,DG5G02711.1,DG7G00503.1,DG4G03593.1,DG7G01851.1,DG5G05348.1,DG2G00576.1,DG2G00850.1,DG1G05427.1,DG4G00439.1,DG3G04889.1,DG4G05653.1,DG4G04215.1,DG4G00172.1,DG5G01936.1,DG4G01254.1,DG3G05568.1,DG2G02523.1,DG5G04516.1,DG3G02169.1,DG5G00906.1,DG2G05127.1,DG5G05051.1,DG5G05089.1,DG3G04134.1,DG5G03547.1,DG4G04263.1,DG7G00125.1,DG2G04571.1,DG3G04686.1,DG4G00561.1,DG1G04913.1,DG5G02000.1,DG1G03166.1,DG5G03215.1,DG2G02974.1,DG4G00419.1,DG4G03395.1,DG1G04872.1,DG5G00345.1,DG1G02590.1,DG0G00486.1,DG2G03538.1,DG3G02874.1,DG3G01807.1,DG5G00714.1,DG1G03983.1,DG6G02275.1,DG2G03654.1,DG1G00747.1,DG1G00748.1,DG1G00749.1,DG6G02274.1,DG6G00949.1,DG0G01737.1,DG0G00275.1,DG5G03989.1,DG5G03988.1,DG1G02790.1,DG5G03113.1,DG6G03018.1,DG4G05822.1,DG6G00010.1,DG3G00725.1,DG1G04974.1,DG1G03450.1,DG7G01929.1,DG2G03014.1,DG6G01279.1,DG4G01305.1,DG4G01298.1,DG4G01297.1,DG3G05859.1,DG4G05817.1,DG4G05818.1,DG4G03051.1,DG1G03861.1,DG6G02787.1,DG4G00756.1,DG4G02881.1,DG1G04057.1,DG1G04031.1,DG1G04068.1,DG1G04170.1,DG5G02040.1,DG5G02039.1,DG5G00421.1,DG5G00422.1,DG5G00426.1,DG5G00429.1,DG4G05556.1,DG1G05164.1,DG1G05386.1,DG5G01925.1,DG4G00337.1,DG6G02163.1,DG2G04792.1,DG7G03438.1,DG7G01824.1,DG2G04611.1,DG5G03291.1,DG5G02563.1,DG3G00538.1,DG5G03636.1,DG2G04163.1,DG6G03340.1,DG6G03898.1,DG2G00169.1,DG2G04205.1,DG3G00782.1,DG1G03459.1,DG1G05132.1,DG1G03035.1,DG3G05597.1,DG2G03126.1,DG4G03079.1,DG0G01412.1,DG5G05463.1,DG5G05484.1,DG5G05494.1,DG6G04001.1,DG3G01988.1,DG7G00398.1,DG7G00397.1,DG7G03104.1,DG1G03889.1,DG4G01711.1,DG7G01577.1,DG5G01404.1,DG1G02078.1,DG2G01365.1,DG3G01877.1,DG5G04782.1,DG7G02297.1,DG4G03155.1,DG5G00428.1,DG7G00336.1,DG2G04590.1,DG4G05561.1,DG1G01776.1,DG1G02913.1,DG0G00784.1,DG3G01826.1,DG1G01096.1,DG0G01501.1,DG4G04091.1,DG6G02723.1,DG6G02015.1,DG1G03672.1,DG3G00574.1,DG0G00459.1,DG3G00341.1,DG7G03487.1,DG2G03245.1,DG3G02801.1,DG4G05665.1,DG4G05661.1,DG4G01637.1,DG4G04533.1,DG6G03603.1,DG0G00243.1,DG4G05584.1,DG4G00287.1,DG6G03600.1,DG4G03762.1,DG4G03520.1,DG5G00480.1,DG7G04186.1,DG7G04182.1,DG7G04425.1,DG4G01211.1,DG0G00322.1,DG1G03666.1,DG2G04152.1</t>
  </si>
  <si>
    <t>GO:0044427</t>
  </si>
  <si>
    <t>chromosomal part</t>
  </si>
  <si>
    <t>GO:0071103</t>
  </si>
  <si>
    <t>DNA conformation change</t>
  </si>
  <si>
    <t>GO:0030145</t>
  </si>
  <si>
    <t>manganese ion binding</t>
  </si>
  <si>
    <t>DG3G03022.1,DG6G01730.1,DG4G04707.1,DG4G04708.1,DG4G04709.1,DG4G04710.1,DG4G04711.1,DG4G04712.1,DG4G04713.1,DG2G03427.1,DG2G03428.1,DG6G01881.1,DG6G01882.1,DG6G01883.1,DG6G01710.1,DG6G01715.1,DG6G01719.1,DG6G01720.1,DG7G04384.1,DG0G01424.1,DG0G01425.1</t>
  </si>
  <si>
    <t>GO:0005509</t>
  </si>
  <si>
    <t>calcium ion binding</t>
  </si>
  <si>
    <t>DG0G01394.1,DG1G00008.1,DG1G02525.1,DG3G05263.1,DG3G04529.1,DG3G04659.1,DG3G01411.1,DG3G05243.1,DG3G05236.1,DG1G03507.1,DG0G00431.1,DG6G00105.1,DG6G00108.1,DG6G00110.1,DG4G05526.1,DG4G00229.1,DG6G00692.1,DG3G01412.1,DG3G01413.1,DG2G04737.1,DG2G04741.1,DG4G05058.1,DG2G04002.1,DG1G00369.1,DG1G00367.1,DG4G00072.1,DG3G03382.1,DG0G01811.1,DG2G05993.1,DG2G03284.1,DG2G03285.1,DG3G03794.1,DG2G03006.1,DG0G00430.1,DG7G01230.1,DG2G02717.1,DG7G04370.1,DG7G04371.1,DG4G00121.1,DG3G05485.1,DG0G01371.1,DG6G02275.1,DG2G03654.1,DG1G00747.1,DG1G00748.1,DG1G00749.1,DG6G02274.1,DG6G00949.1,DG0G01737.1</t>
  </si>
  <si>
    <t>GO:0006325</t>
  </si>
  <si>
    <t>chromatin organization</t>
  </si>
  <si>
    <t>GO:0005694</t>
  </si>
  <si>
    <t>chromosome</t>
  </si>
  <si>
    <t>GO:0006461</t>
  </si>
  <si>
    <t>protein complex assembly</t>
  </si>
  <si>
    <t>GO:0070271</t>
  </si>
  <si>
    <t>protein complex biogenesis</t>
  </si>
  <si>
    <t>GO:0004556</t>
  </si>
  <si>
    <t>alpha-amylase activity</t>
  </si>
  <si>
    <t>DG6G02275.1,DG2G03654.1,DG1G00747.1,DG1G00748.1,DG1G00749.1,DG6G02274.1,DG6G00949.1,DG0G01737.1</t>
  </si>
  <si>
    <t>GO:0034622</t>
  </si>
  <si>
    <t>cellular macromolecular complex assembly</t>
  </si>
  <si>
    <t>GO:0010333</t>
  </si>
  <si>
    <t>terpene synthase activity</t>
  </si>
  <si>
    <t>DG4G05822.1,DG6G00010.1,DG3G00725.1,DG1G04974.1,DG1G03450.1,DG7G01929.1,DG2G03014.1,DG6G01279.1,DG4G01305.1,DG4G01298.1,DG4G01297.1,DG3G05859.1,DG4G05817.1,DG4G05818.1</t>
  </si>
  <si>
    <t>GO:0051276</t>
  </si>
  <si>
    <t>chromosome organization</t>
  </si>
  <si>
    <t>GO:0016838</t>
  </si>
  <si>
    <t>carbon-oxygen lyase activity, acting on phosphates</t>
  </si>
  <si>
    <t>GO:0065003</t>
  </si>
  <si>
    <t>macromolecular complex assembly</t>
  </si>
  <si>
    <t>GO:0016844</t>
  </si>
  <si>
    <t>strictosidine synthase activity</t>
  </si>
  <si>
    <t>DG2G06226.1,DG5G01249.1,DG5G01422.1,DG2G04541.1,DG5G02345.1,DG3G02688.1,DG5G03130.1,DG5G00385.1,DG5G00383.1,DG3G01783.1</t>
  </si>
  <si>
    <t>GO:0016843</t>
  </si>
  <si>
    <t>amine-lyase activity</t>
  </si>
  <si>
    <t>GO:0004197</t>
  </si>
  <si>
    <t>cysteine-type endopeptidase activity</t>
  </si>
  <si>
    <t>DG0G01197.1,DG2G00643.1,DG6G00823.1,DG6G00828.1,DG4G03642.1,DG3G02130.1,DG3G02131.1,DG3G02134.1,DG2G03353.1,DG2G03352.1,DG7G04418.1</t>
  </si>
  <si>
    <t>GO:0071822</t>
  </si>
  <si>
    <t>protein complex subunit organization</t>
  </si>
  <si>
    <t>GO:0043933</t>
  </si>
  <si>
    <t>macromolecular complex subunit organization</t>
  </si>
  <si>
    <t>GO:0022607</t>
  </si>
  <si>
    <t>cellular component assembly</t>
  </si>
  <si>
    <t>GO:0019538</t>
  </si>
  <si>
    <t>protein metabolic process</t>
  </si>
  <si>
    <t>DG7G04145.1,DG4G01250.1,DG3G01964.1,DG3G01962.1,DG3G01961.1,DG3G01960.1,DG3G01959.1,DG6G02536.1,DG6G00016.1,DG1G00087.1,DG7G01569.1,DG2G03204.1,DG7G03373.1,DG7G03397.1,DG4G02601.1,DG4G02600.1,DG5G02648.1,DG5G02647.1,DG1G02150.1,DG4G04542.1,DG3G04186.1,DG1G05284.1,DG4G04027.1,DG2G00789.1,DG3G02304.1,DG7G02511.1,DG7G01044.1,DG7G01565.1,DG5G04068.1,DG3G02573.1,DG3G02572.1,DG3G00520.1,DG3G00519.1,DG3G00518.1,DG2G03819.1,DG2G03884.1,DG2G05511.1,DG5G02908.1,DG2G00389.1,DG4G02426.1,DG7G02179.1,DG6G01415.1,DG6G00113.1,DG4G01289.1,DG1G04373.1,DG1G04321.1,DG1G00583.1,DG1G00581.1,DG1G00571.1,DG3G01801.1,DG3G04427.1,DG3G05478.1,DG3G05480.1,DG0G01394.1,DG1G00008.1,DG3G05263.1,DG3G04529.1,DG3G04659.1,DG3G01411.1,DG3G05236.1,DG1G03507.1,DG1G04690.1,DG2G00421.1,DG0G00431.1,DG3G00550.1,DG2G05506.1,DG6G00105.1,DG6G00108.1,DG6G00110.1,DG4G05526.1,DG4G00229.1,DG2G03223.1,DG6G00692.1,DG3G01412.1,DG3G01413.1,DG2G04737.1,DG2G04738.1,DG2G04741.1,DG4G05058.1,DG1G01431.1,DG2G04002.1,DG1G00369.1,DG1G00367.1,DG1G02956.1,DG3G02778.1,DG3G02720.1,DG1G01946.1,DG5G02834.1,DG2G01501.1,DG2G01681.1,DG7G00835.1,DG2G01580.1,DG4G02227.1,DG3G00470.1,DG4G00072.1,DG4G00073.1,DG3G03382.1,DG0G01811.1,DG2G05993.1,DG2G03288.1,DG2G03284.1,DG2G03285.1,DG2G03287.1,DG3G03794.1,DG2G03006.1,DG0G00430.1,DG7G01742.1,DG5G02570.1,DG7G01230.1,DG2G02717.1,DG7G04370.1,DG7G04371.1,DG4G00121.1,DG3G05485.1,DG0G01371.1,DG3G02362.1,DG7G01504.1,DG3G01673.1,DG2G04796.1,DG7G00584.1,DG0G01197.1,DG2G00643.1,DG6G00823.1,DG6G00828.1,DG4G03642.1,DG3G02130.1,DG3G02131.1,DG3G02134.1,DG2G03353.1,DG2G03352.1,DG4G02529.1,DG2G03681.1,DG5G02846.1,DG2G02411.1,DG5G04084.1,DG3G03897.1,DG7G02315.1,DG7G01005.1,DG3G02136.1,DG1G00554.1,DG6G03508.1,DG6G03637.1,DG3G01136.1,DG3G04344.1,DG1G05238.1,DG1G01519.1,DG1G01346.1,DG5G03986.1,DG1G05181.1,DG5G02485.1,DG1G02742.1,DG3G02057.1,DG1G01983.1,DG2G03175.1,DG2G03177.1,DG1G01409.1,DG6G01382.1,DG2G02608.1,DG7G03166.1,DG7G03164.1,DG7G04311.1,DG3G02903.1,DG1G03769.1,DG1G03269.1,DG5G05239.1,DG4G04718.1,DG5G03387.1,DG5G03386.1,DG1G00616.1,DG1G04976.1,DG1G01587.1,DG0G01972.1,DG6G01341.1,DG2G01630.1,DG1G02693.1,DG1G05671.1,DG4G05564.1,DG4G03831.1,DG4G03760.1,DG1G02730.1,DG2G02982.1,DG2G03571.1,DG1G03076.1,DG4G05764.1,DG0G01729.1,DG7G03491.1,DG4G00347.1,DG2G01770.1,DG4G02881.1,DG1G04057.1,DG1G04031.1,DG1G04068.1,DG1G04170.1,DG5G02040.1,DG5G02039.1,DG5G00421.1,DG5G00422.1,DG5G00426.1,DG5G00429.1,DG4G05556.1,DG1G05164.1,DG1G05386.1,DG5G01925.1,DG4G00337.1,DG6G02163.1,DG2G04792.1,DG1G02586.1,DG7G04126.1,DG0G00920.1,DG2G00178.1,DG4G03035.1,DG2G03662.1,DG2G05943.1,DG2G01601.1,DG6G00316.1,DG1G03519.1,DG2G02832.1,DG3G03507.1,DG7G03165.1,DG4G00209.1,DG1G04008.1,DG7G04114.1,DG1G03520.1,DG4G01046.1,DG7G01259.1,DG6G00187.1,DG5G00945.1,DG7G02755.1,DG0G01822.1,DG4G00476.1,DG4G00479.1,DG4G00482.1,DG4G00483.1,DG1G00558.1,DG1G04764.1,DG7G01978.1,DG5G04003.1,DG5G03707.1,DG3G03869.1,DG1G04757.1,DG4G01414.1,DG6G02860.1,DG4G04846.1,DG2G00899.1,DG6G01503.1,DG7G03518.1,DG3G02801.1,DG1G02016.1,DG6G03867.1,DG2G02704.1,DG4G05665.1,DG4G05661.1,DG7G04418.1,DG4G04570.1,DG6G03603.1,DG0G00243.1,DG4G05584.1,DG4G00287.1,DG6G03600.1,DG7G04186.1,DG7G04182.1,DG7G04425.1,DG5G04083.1,DG7G00016.1,DG7G00107.1</t>
  </si>
  <si>
    <t>GO:0016160</t>
  </si>
  <si>
    <t>amylase activity</t>
  </si>
  <si>
    <t>GO:0016835</t>
  </si>
  <si>
    <t>carbon-oxygen lyase activity</t>
  </si>
  <si>
    <t>GO:0006306</t>
  </si>
  <si>
    <t>DNA methylation</t>
  </si>
  <si>
    <t>DG4G05887.1,DG0G01241.1,DG5G00497.1,DG1G02886.1,DG2G03620.1,DG2G03622.1,DG6G01651.1</t>
  </si>
  <si>
    <t>GO:0006304</t>
  </si>
  <si>
    <t>DNA modification</t>
  </si>
  <si>
    <t>GO:0006305</t>
  </si>
  <si>
    <t>DNA alkylation</t>
  </si>
  <si>
    <t>GO:0044728</t>
  </si>
  <si>
    <t>DNA methylation or demethylation</t>
  </si>
  <si>
    <t>GO:0016840</t>
  </si>
  <si>
    <t>carbon-nitrogen lyase activity</t>
  </si>
  <si>
    <t>GO:0040029</t>
  </si>
  <si>
    <t>regulation of gene expression, epigenetic</t>
  </si>
  <si>
    <t>DG5G03486.1,DG5G03507.1,DG3G05106.1,DG2G00729.1,DG4G04277.1,DG4G04288.1,DG3G05304.1,DG7G03559.1,DG7G03606.1,DG4G05886.1,DG4G04724.1,DG7G00635.1,DG6G02308.1,DG1G05334.1,DG0G01753.1,DG3G01166.1,DG3G04328.1,DG5G03359.1,DG3G03064.1,DG3G00117.1,DG2G02427.1,DG2G02429.1,DG2G01457.1,DG2G01415.1,DG1G00679.1,DG4G03995.1,DG4G03041.1,DG7G01831.1,DG0G01796.1,DG4G04233.1,DG5G04858.1,DG5G04859.1,DG6G01245.1,DG5G00434.1,DG4G05335.1,DG7G03391.1,DG5G01750.1,DG3G03058.1,DG2G02091.1,DG6G01930.1,DG6G03388.1,DG5G02718.1,DG5G02692.1,DG5G02639.1,DG6G01511.1,DG6G01501.1,DG2G02929.1,DG3G05226.1,DG2G04873.1,DG2G04591.1,DG6G00300.1,DG6G00310.1,DG4G05579.1,DG1G05180.1,DG6G01226.1,DG4G00398.1,DG4G02873.1,DG5G03726.1,DG2G05024.1,DG4G04821.1,DG2G05989.1,DG5G03293.1,DG1G05840.1,DG0G00072.1,DG1G05741.1,DG0G01856.1,DG3G00682.1,DG4G00021.1,DG7G03517.1,DG7G03525.1,DG6G03472.1,DG3G02846.1,DG3G03528.1,DG2G02993.1,DG2G02978.1,DG2G02951.1,DG5G02145.1,DG6G00494.1,DG2G03576.1,DG3G02377.1,DG3G02293.1,DG2G02893.1,DG2G03933.1,DG5G01438.1,DG4G03739.1,DG4G03763.1,DG3G03154.1,DG3G03178.1,DG5G04650.1,DG5G04568.1,DG7G00306.1,DG1G00698.1,DG1G00324.1,DG1G05814.1,DG1G05781.1,DG7G01514.1,DG2G01739.1,DG7G02054.1,DG5G00561.1,DG2G00855.1,DG5G02368.1,DG7G02556.1,DG6G00590.1,DG2G04452.1,DG7G01417.1,DG2G01879.1,DG6G02076.1,DG1G01974.1,DG7G00825.1,DG6G01550.1,DG1G03537.1,DG6G03596.1,DG3G00570.1,DG3G00563.1,DG6G01807.1,DG4G03463.1,DG5G02900.1,DG4G02447.1,DG7G00269.1,DG7G02309.1,DG6G01438.1,DG6G00104.1,DG3G00653.1,DG5G02727.1,DG3G05544.1,DG3G05546.1,DG5G00493.1,DG7G00997.1,DG2G05684.1,DG6G02924.1,DG5G00212.1,DG7G02767.1,DG2G03280.1,DG0G01573.1,DG0G01596.1,DG7G04325.1,DG0G00678.1,DG4G03086.1,DG6G01961.1,DG6G01942.1,DG1G04337.1,DG0G01683.1,DG0G01664.1,DG5G03595.1,DG2G03721.1,DG7G02475.1,DG3G00205.1,DG4G03001.1,DG7G04428.1,DG0G01513.1,DG1G02727.1,DG3G00239.1,DG4G02014.1,DG1G05315.1,DG2G02346.1,DG2G02334.1,DG4G02732.1,DG7G02146.1,DG4G04598.1,DG4G04673.1,DG1G00530.1,DG7G02827.1,DG1G05078.1,DG6G00782.1,DG2G05121.1,DG1G01434.1,DG7G00582.1,DG5G00672.1,DG4G00751.1,DG5G04436.1,DG1G03930.1,DG6G01472.1,DG3G01008.1,DG2G03999.1,DG7G00081.1,DG0G01394.1,DG1G00008.1,DG1G02525.1,DG3G05263.1,DG3G04529.1,DG3G04659.1,DG3G01411.1,DG3G05236.1,DG1G03507.1,DG1G04690.1,DG2G00421.1,DG0G00431.1,DG3G00550.1,DG2G05506.1,DG6G00105.1,DG6G00108.1,DG6G00110.1,DG4G05526.1,DG4G00229.1,DG2G03223.1,DG6G00692.1,DG3G01412.1,DG3G01413.1,DG2G04737.1,DG2G04738.1,DG2G04741.1,DG4G05058.1,DG1G01431.1,DG2G04002.1,DG1G00369.1,DG1G00367.1,DG3G00470.1,DG4G00072.1,DG4G00073.1,DG3G03382.1,DG0G01811.1,DG2G05993.1,DG2G03288.1,DG2G03284.1,DG2G03285.1,DG2G03287.1,DG3G03794.1,DG2G03006.1,DG0G00430.1,DG7G01742.1,DG5G02570.1,DG7G01230.1,DG2G02717.1,DG7G04370.1,DG7G04371.1,DG4G00121.1,DG3G05485.1,DG0G01371.1,DG4G02064.1,DG7G01069.1,DG7G01070.1,DG2G00911.1,DG1G03744.1,DG5G04350.1,DG5G04346.1,DG0G01238.1,DG2G03475.1,DG1G02129.1,DG1G02119.1,DG7G02442.1,DG3G01726.1,DG3G01725.1,DG1G03598.1,DG7G01244.1,DG7G02225.1,DG6G00245.1,DG2G00560.1,DG5G02417.1,DG3G03348.1,DG1G02536.1,DG5G04689.1,DG3G03617.1,DG6G02290.1,DG6G01893.1,DG5G01744.1,DG2G02175.1,DG7G01099.1,DG3G00899.1,DG5G00307.1,DG0G00150.1,DG7G01914.1,DG3G04034.1,DG2G04081.1,DG2G05267.1,DG2G02881.1,DG2G00694.1,DG7G02449.1,DG7G02430.1,DG2G00647.1,DG2G00653.1,DG2G00577.1,DG5G04274.1,DG6G00597.1,DG4G00443.1,DG6G02059.1,DG7G01166.1,DG5G02365.1,DG2G03840.1,DG7G02352.1,DG5G01935.1,DG6G00097.1,DG1G02668.1,DG5G00402.1,DG2G03942.1,DG6G00466.1,DG5G02773.1,DG3G00861.1,DG0G00053.1,DG0G01507.1,DG6G00226.1,DG6G01570.1,DG3G02890.1,DG3G01434.1,DG0G00569.1,DG3G04401.1,DG3G02183.1,DG4G00759.1,DG2G01390.1,DG7G01071.1,DG3G02623.1,DG3G03246.1,DG2G05350.1,DG2G04118.1,DG1G02130.1,DG1G03653.1,DG7G01547.1,DG7G00662.1,DG4G01376.1,DG5G02948.1,DG4G02734.1,DG7G03439.1,DG4G02888.1,DG4G02187.1,DG3G03711.1,DG4G05527.1,DG1G04637.1,DG2G05955.1,DG3G03608.1,DG4G03754.1,DG5G05359.1,DG3G02394.1,DG3G05377.1,DG1G03079.1,DG0G00554.1,DG1G05706.1,DG1G01976.1,DG1G01972.1,DG7G03118.1,DG5G00166.1,DG2G05881.1,DG7G00909.1,DG2G05889.1,DG4G02881.1,DG1G04057.1,DG1G04031.1,DG1G04068.1,DG1G04170.1,DG5G02040.1,DG5G02039.1,DG5G00421.1,DG5G00422.1,DG5G00426.1,DG5G00429.1,DG4G05556.1,DG1G05164.1,DG1G05386.1,DG5G01925.1,DG4G00337.1,DG6G02163.1,DG2G04792.1,DG4G05887.1,DG0G01241.1,DG5G00497.1,DG1G02886.1,DG2G03620.1,DG2G03622.1,DG6G01651.1,DG1G02586.1,DG2G00178.1,DG5G03344.1,DG3G00118.1,DG7G03718.1,DG5G00247.1,DG5G02719.1,DG0G00075.1,DG7G00220.1,DG0G00373.1,DG4G00540.1,DG6G02958.1,DG4G02640.1,DG1G04256.1,DG4G05181.1,DG7G01096.1,DG4G02268.1,DG0G00024.1,DG4G03841.1,DG6G03504.1,DG1G04759.1,DG7G01301.1,DG5G00209.1,DG6G02131.1,DG7G01366.1,DG4G05043.1,DG0G01822.1,DG4G00476.1,DG4G00479.1,DG4G00482.1,DG4G00483.1,DG1G00558.1,DG3G03265.1,DG5G02476.1,DG5G02790.1,DG2G04393.1,DG2G00809.1,DG6G00612.1,DG5G00983.1,DG5G02916.1,DG5G01114.1,DG6G02803.1,DG1G05314.1,DG1G04135.1,DG1G04002.1,DG6G02860.1,DG4G04846.1,DG2G00899.1,DG6G01503.1,DG7G03518.1,DG3G02801.1,DG1G02016.1,DG6G03867.1,DG2G02704.1,DG4G05665.1,DG4G05661.1,DG2G01961.1,DG5G00081.1,DG5G01027.1,DG2G01108.1,DG5G04486.1,DG3G00113.1,DG3G03051.1,DG0G00040.1,DG1G04754.1,DG2G02743.1,DG4G03039.1,DG1G04988.1,DG2G05510.1,DG7G03534.1,DG2G01024.1,DG1G00606.1,DG2G01758.1,DG4G02727.1,DG0G00574.1,DG4G04570.1,DG4G01637.1,DG6G03603.1,DG0G00243.1,DG4G05584.1,DG4G00287.1,DG6G03600.1,DG1G05271.1,DG3G02950.1,DG3G00921.1,DG0G01179.1,DG1G05173.1,DG4G04067.1,DG7G01613.1,DG2G00891.1,DG7G04186.1,DG7G04182.1,DG7G04425.1,DG3G05841.1,DG3G05840.1,DG3G05839.1,DG7G00016.1,DG7G00107.1</t>
  </si>
  <si>
    <t>GO:0044085</t>
  </si>
  <si>
    <t>cellular component biogenesis</t>
  </si>
  <si>
    <t>DG4G02064.1,DG7G01069.1,DG7G01070.1,DG2G00911.1,DG1G03744.1,DG5G04350.1,DG5G04346.1,DG0G01238.1,DG2G03475.1,DG1G02129.1,DG1G02119.1,DG7G02442.1,DG3G01726.1,DG3G01725.1,DG1G03598.1,DG7G01244.1,DG7G02225.1,DG6G00245.1,DG2G01390.1,DG7G01071.1,DG3G02623.1,DG3G03246.1,DG2G05350.1,DG2G04118.1,DG1G02130.1,DG1G03653.1,DG7G01547.1,DG7G00662.1,DG4G01376.1,DG5G02948.1,DG4G02734.1,DG6G01748.1,DG7G03643.1,DG7G03968.1,DG1G02331.1,DG5G03771.1,DG2G03417.1,DG3G05151.1,DG2G00897.1,DG1G05501.1,DG5G01727.1,DG5G00814.1,DG2G02277.1,DG5G01418.1,DG1G02486.1,DG5G01533.1,DG7G01877.1,DG6G00375.1,DG6G01239.1,DG1G02412.1,DG0G00012.1,DG3G03539.1,DG2G06166.1,DG3G03638.1,DG7G01492.1,DG4G00552.1,DG3G04891.1,DG1G03582.1,DG4G00869.1,DG3G00605.1,DG3G02672.1,DG2G02635.1,DG2G02528.1,DG0G01638.1,DG5G03580.1,DG6G00694.1,DG3G00234.1,DG2G04194.1,DG2G03998.1,DG4G05887.1,DG0G01241.1,DG5G00497.1,DG1G02886.1,DG2G03620.1,DG2G03622.1,DG6G01651.1,DG3G04140.1,DG3G03703.1,DG5G01263.1,DG7G03903.1,DG4G05451.1,DG5G02660.1,DG5G04041.1,DG5G02475.1,DG3G02277.1,DG1G00684.1,DG3G00567.1,DG1G03828.1,DG4G03858.1,DG1G01214.1,DG6G02588.1,DG3G00120.1,DG2G04500.1,DG1G01654.1,DG1G03435.1,DG4G04957.1,DG1G02441.1,DG5G02172.1,DG4G05144.1,DG3G01547.1,DG2G01569.1,DG0G00531.1,DG4G00447.1,DG4G03482.1,DG7G00936.1,DG5G03667.1,DG2G01137.1,DG4G02753.1,DG7G01798.1,DG4G04533.1,DG2G02043.1,DG1G02531.1,DG3G04670.1,DG1G05118.1,DG3G00661.1,DG3G00657.1,DG5G02295.1,DG4G03499.1,DG7G04303.1,DG6G01115.1,DG1G05073.1,DG7G04127.1,DG1G00670.1,DG7G04247.1,DG7G04248.1,DG7G03117.1,DG1G00661.1,DG6G01301.1,DG2G01444.1,DG3G05081.1,DG5G01469.1,DG5G01471.1,DG0G00565.1,DG2G01687.1,DG1G02664.1,DG0G00586.1,DG0G00589.1</t>
  </si>
  <si>
    <t>GO:0008150</t>
  </si>
  <si>
    <t>biological_process</t>
  </si>
  <si>
    <t>DG7G04145.1,DG4G01250.1,DG3G01964.1,DG3G01962.1,DG3G01961.1,DG3G01960.1,DG3G01959.1,DG6G02536.1,DG6G00016.1,DG1G00087.1,DG7G01569.1,DG2G03204.1,DG7G03373.1,DG7G03397.1,DG4G02601.1,DG4G02600.1,DG5G02648.1,DG5G02647.1,DG1G02150.1,DG4G04542.1,DG3G04186.1,DG1G05284.1,DG4G04027.1,DG2G00789.1,DG3G02304.1,DG7G02511.1,DG7G01044.1,DG7G01565.1,DG5G04068.1,DG3G02573.1,DG3G02572.1,DG3G00520.1,DG3G00519.1,DG3G00518.1,DG2G03819.1,DG2G03884.1,DG2G05511.1,DG5G02908.1,DG2G00389.1,DG4G02426.1,DG7G02179.1,DG6G01415.1,DG6G00113.1,DG4G01289.1,DG1G04373.1,DG1G04321.1,DG1G00583.1,DG1G00581.1,DG1G00571.1,DG3G01801.1,DG3G04427.1,DG3G05478.1,DG3G05480.1,DG4G05838.1,DG4G05837.1,DG5G01820.1,DG5G03362.1,DG5G03333.1,DG0G00125.1,DG0G00318.1,DG4G01034.1,DG4G01033.1,DG2G02581.1,DG2G02580.1,DG6G02201.1,DG6G01794.1,DG6G01793.1,DG3G00299.1,DG7G01026.1,DG0G00650.1,DG1G04309.1,DG1G04310.1,DG1G04311.1,DG1G04312.1,DG1G04315.1,DG1G04316.1,DG1G04317.1,DG5G03640.1,DG5G03639.1,DG5G03637.1,DG7G02986.1,DG7G02987.1,DG6G03339.1,DG5G03486.1,DG5G03507.1,DG3G05106.1,DG2G00729.1,DG4G04277.1,DG4G04288.1,DG3G05304.1,DG7G03559.1,DG7G03606.1,DG4G05886.1,DG4G04724.1,DG7G00635.1,DG6G02308.1,DG1G05334.1,DG0G01753.1,DG3G01166.1,DG3G04328.1,DG5G03359.1,DG3G03064.1,DG3G00117.1,DG2G02427.1,DG2G02429.1,DG2G01457.1,DG2G01415.1,DG1G00679.1,DG4G03995.1,DG4G03041.1,DG7G01831.1,DG0G01796.1,DG4G04233.1,DG5G04858.1,DG5G04859.1,DG6G01245.1,DG5G00434.1,DG4G05335.1,DG7G03391.1,DG5G01750.1,DG3G03058.1,DG2G02091.1,DG6G01930.1,DG6G03388.1,DG5G02718.1,DG5G02692.1,DG5G02639.1,DG6G01511.1,DG6G01501.1,DG2G02929.1,DG3G05226.1,DG2G04873.1,DG2G04591.1,DG6G00300.1,DG6G00310.1,DG4G05579.1,DG1G05180.1,DG6G01226.1,DG4G00398.1,DG4G02873.1,DG5G03726.1,DG2G05024.1,DG4G04821.1,DG2G05989.1,DG5G03293.1,DG1G05840.1,DG0G00072.1,DG1G05741.1,DG0G01856.1,DG3G00682.1,DG4G00021.1,DG7G03517.1,DG7G03525.1,DG6G03472.1,DG3G02846.1,DG3G03528.1,DG2G02993.1,DG2G02978.1,DG2G02951.1,DG5G02145.1,DG6G00494.1,DG2G03576.1,DG3G02377.1,DG3G02293.1,DG2G02893.1,DG2G03933.1,DG5G01438.1,DG4G03739.1,DG4G03763.1,DG3G03154.1,DG3G03178.1,DG5G04650.1,DG5G04568.1,DG7G00306.1,DG1G00698.1,DG1G00324.1,DG1G05814.1,DG1G05781.1,DG7G01514.1,DG2G01739.1,DG7G02054.1,DG5G00561.1,DG2G00855.1,DG5G02368.1,DG7G02556.1,DG6G00590.1,DG2G04452.1,DG7G01417.1,DG2G01879.1,DG6G02076.1,DG1G01974.1,DG7G00825.1,DG6G01550.1,DG1G03537.1,DG6G03596.1,DG3G00570.1,DG3G00563.1,DG6G01807.1,DG4G03463.1,DG5G02900.1,DG4G02447.1,DG7G00269.1,DG7G02309.1,DG6G01438.1,DG6G00104.1,DG3G00653.1,DG5G02727.1,DG3G05544.1,DG3G05546.1,DG5G00493.1,DG7G00997.1,DG2G05684.1,DG6G02924.1,DG5G00212.1,DG7G02767.1,DG2G03280.1,DG0G01573.1,DG0G01596.1,DG7G04325.1,DG0G00678.1,DG4G03086.1,DG6G01961.1,DG6G01942.1,DG1G04337.1,DG0G01683.1,DG0G01664.1,DG5G03595.1,DG2G03721.1,DG7G02475.1,DG3G00205.1,DG4G03001.1,DG7G04428.1,DG0G01513.1,DG1G02727.1,DG3G00239.1,DG4G02014.1,DG1G05315.1,DG2G02346.1,DG2G02334.1,DG4G02732.1,DG7G02146.1,DG4G04598.1,DG4G04673.1,DG1G00530.1,DG7G02827.1,DG1G05078.1,DG6G00782.1,DG2G05121.1,DG1G01434.1,DG7G00582.1,DG5G00672.1,DG4G00751.1,DG5G04436.1,DG1G03930.1,DG6G01472.1,DG3G01008.1,DG2G03999.1,DG7G00081.1,DG0G01394.1,DG1G00008.1,DG1G02525.1,DG3G05263.1,DG3G04529.1,DG3G04659.1,DG3G01411.1,DG3G05236.1,DG1G03507.1,DG1G04690.1,DG2G00421.1,DG0G00431.1,DG3G00550.1,DG2G05506.1,DG6G00105.1,DG6G00108.1,DG6G00110.1,DG4G05526.1,DG4G00229.1,DG2G03223.1,DG6G00692.1,DG3G01412.1,DG3G01413.1,DG2G04737.1,DG2G04738.1,DG2G04741.1,DG4G05058.1,DG1G01431.1,DG2G04002.1,DG1G00369.1,DG1G00367.1,DG1G02956.1,DG3G02778.1,DG3G02720.1,DG1G01946.1,DG5G02834.1,DG2G01501.1,DG2G01681.1,DG7G00835.1,DG2G01580.1,DG4G02227.1,DG6G03659.1,DG2G00137.1,DG2G05240.1,DG1G04790.1,DG1G00812.1,DG5G00607.1,DG5G00298.1,DG5G00308.1,DG5G00311.1,DG4G02787.1,DG6G02010.1,DG6G02007.1,DG7G01724.1,DG6G00603.1,DG1G02021.1,DG1G02013.1,DG1G01997.1,DG1G01996.1,DG1G01995.1,DG1G01993.1,DG1G02011.1,DG1G01085.1,DG4G01291.1,DG2G06119.1,DG1G05608.1,DG2G05841.1,DG7G01644.1,DG7G01643.1,DG7G01642.1,DG7G01641.1,DG7G01640.1,DG0G01406.1,DG3G05820.1,DG4G01695.1,DG5G02115.1,DG3G04707.1,DG1G02199.1,DG7G00515.1,DG7G00516.1,DG7G00517.1,DG1G04738.1,DG5G00372.1,DG3G02079.1,DG7G03171.1,DG7G03532.1,DG3G00834.1,DG6G03232.1,DG6G03231.1,DG6G03229.1,DG7G03757.1,DG7G03756.1,DG6G03326.1,DG1G05145.1,DG3G00402.1,DG3G00395.1,DG3G00397.1,DG3G00399.1,DG3G00400.1,DG2G01456.1,DG0G01844.1,DG5G03161.1,DG6G02005.1,DG3G02665.1,DG3G02666.1,DG4G00212.1,DG4G00208.1,DG4G00207.1,DG3G00215.1,DG5G02922.1,DG5G05140.1,DG3G00470.1,DG4G00072.1,DG4G00073.1,DG3G03382.1,DG0G01811.1,DG2G05993.1,DG2G03288.1,DG2G03284.1,DG2G03285.1,DG2G03287.1,DG3G03794.1,DG2G03006.1,DG0G00430.1,DG7G01742.1,DG5G02570.1,DG7G01230.1,DG2G02717.1,DG7G04370.1,DG7G04371.1,DG4G00121.1,DG3G05485.1,DG0G01371.1,DG4G02064.1,DG7G01069.1,DG7G01070.1,DG2G00911.1,DG1G03744.1,DG5G04350.1,DG5G04346.1,DG0G01238.1,DG2G03475.1,DG1G02129.1,DG1G02119.1,DG7G02442.1,DG3G01726.1,DG3G01725.1,DG1G03598.1,DG7G01244.1,DG7G02225.1,DG6G00245.1,DG0G00967.1,DG1G01263.1,DG4G05493.1,DG4G05496.1,DG4G05497.1,DG0G01851.1,DG5G00313.1,DG5G00301.1,DG5G00632.1,DG2G06183.1,DG3G05689.1,DG6G02906.1,DG7G04331.1,DG5G02941.1,DG3G05971.1,DG7G02842.1,DG2G04981.1,DG2G04984.1,DG2G04986.1,DG7G02831.1,DG3G04210.1,DG0G01409.1,DG1G03254.1,DG1G03252.1,DG0G01786.1,DG2G05391.1,DG6G00392.1,DG1G03649.1,DG3G04754.1,DG3G04844.1,DG3G00319.1,DG2G05399.1,DG2G05395.1,DG2G06109.1,DG2G05394.1,DG3G05676.1,DG7G03362.1,DG0G00246.1,DG4G00024.1,DG4G05726.1,DG4G05771.1,DG5G00075.1,DG5G02927.1,DG5G02928.1,DG5G02929.1,DG2G00560.1,DG5G02417.1,DG3G03348.1,DG1G02536.1,DG5G04689.1,DG3G03617.1,DG6G02290.1,DG6G01893.1,DG5G01744.1,DG2G02175.1,DG7G01099.1,DG3G00899.1,DG5G00307.1,DG0G00150.1,DG7G01914.1,DG3G04034.1,DG2G04081.1,DG2G05267.1,DG2G02881.1,DG2G00694.1,DG7G02449.1,DG7G02430.1,DG2G00647.1,DG2G00653.1,DG2G00577.1,DG5G04274.1,DG6G00597.1,DG4G00443.1,DG6G02059.1,DG7G01166.1,DG5G02365.1,DG2G03840.1,DG7G02352.1,DG5G01935.1,DG6G00097.1,DG1G02668.1,DG5G00402.1,DG2G03942.1,DG6G00466.1,DG5G02773.1,DG3G00861.1,DG0G00053.1,DG0G01507.1,DG6G00226.1,DG6G01570.1,DG3G02890.1,DG3G01434.1,DG0G00569.1,DG3G04401.1,DG3G02183.1,DG4G00759.1,DG3G02362.1,DG7G01504.1,DG3G01673.1,DG2G04796.1,DG7G00584.1,DG6G03522.1,DG3G05883.1,DG3G05858.1,DG2G00139.1,DG3G00723.1,DG3G00724.1,DG1G05541.1,DG6G00007.1,DG6G01280.1,DG6G01275.1,DG6G01274.1,DG6G00642.1,DG5G00074.1,DG6G00005.1,DG4G01304.1,DG0G00652.1,DG2G05874.1,DG7G00973.1,DG3G05972.1,DG4G05820.1,DG2G01390.1,DG7G01071.1,DG3G02623.1,DG3G03246.1,DG2G05350.1,DG2G04118.1,DG1G02130.1,DG1G03653.1,DG7G01547.1,DG7G00662.1,DG4G01376.1,DG5G02948.1,DG4G02734.1,DG0G01197.1,DG2G00643.1,DG6G00823.1,DG6G00828.1,DG4G03642.1,DG3G02130.1,DG3G02131.1,DG3G02134.1,DG2G03353.1,DG2G03352.1,DG6G02275.1,DG2G03654.1,DG1G00747.1,DG1G00748.1,DG1G00749.1,DG6G02274.1,DG6G00949.1,DG0G01737.1,DG4G05822.1,DG6G00010.1,DG3G00725.1,DG1G04974.1,DG1G03450.1,DG7G01929.1,DG2G03014.1,DG6G01279.1,DG4G01305.1,DG4G01298.1,DG4G01297.1,DG3G05859.1,DG4G05818.1,DG7G03439.1,DG4G02888.1,DG4G02187.1,DG3G03711.1,DG4G05527.1,DG1G04637.1,DG2G05955.1,DG3G03608.1,DG4G03754.1,DG5G05359.1,DG3G02394.1,DG3G05377.1,DG1G03079.1,DG0G00554.1,DG1G05706.1,DG1G01976.1,DG1G01972.1,DG7G03118.1,DG5G00166.1,DG2G05881.1,DG7G00909.1,DG2G05889.1,DG4G02529.1,DG2G03681.1,DG5G02846.1,DG2G02411.1,DG5G04084.1,DG3G03897.1,DG7G02315.1,DG7G01005.1,DG3G02136.1,DG1G00554.1,DG2G05229.1,DG2G06282.1,DG1G01509.1,DG1G01508.1,DG3G01409.1,DG4G02396.1,DG4G03070.1,DG6G03508.1,DG6G03637.1,DG3G01136.1,DG3G04344.1,DG1G05238.1,DG1G01519.1,DG1G01346.1,DG5G03986.1,DG1G05181.1,DG5G02485.1,DG1G02742.1,DG3G02057.1,DG1G01983.1,DG2G03175.1,DG2G03177.1,DG1G01409.1,DG6G01382.1,DG2G02608.1,DG7G03166.1,DG7G03164.1,DG7G04311.1,DG3G02903.1,DG1G03769.1,DG1G03269.1,DG5G05239.1,DG4G04718.1,DG5G03387.1,DG5G03386.1,DG1G00616.1,DG1G04976.1,DG1G01587.1,DG0G01972.1,DG6G01341.1,DG2G01630.1,DG1G02693.1,DG1G05671.1,DG4G05564.1,DG4G03831.1,DG4G03760.1,DG1G02730.1,DG2G02982.1,DG2G03571.1,DG1G03076.1,DG4G05764.1,DG0G01729.1,DG7G03491.1,DG4G00347.1,DG2G01770.1,DG4G02881.1,DG1G04057.1,DG1G04031.1,DG1G04068.1,DG1G04170.1,DG5G02040.1,DG5G02039.1,DG5G00421.1,DG5G00422.1,DG5G00426.1,DG5G00429.1,DG4G05556.1,DG1G05164.1,DG1G05386.1,DG5G01925.1,DG4G00337.1,DG6G02163.1,DG2G04792.1,DG4G05887.1,DG0G01241.1,DG5G00497.1,DG1G02886.1,DG2G03620.1,DG2G03622.1,DG6G01651.1,DG1G02586.1,DG7G04126.1,DG0G00920.1,DG2G00178.1,DG4G03035.1,DG2G03662.1,DG2G05943.1,DG2G01601.1,DG6G00316.1,DG1G03519.1,DG2G02832.1,DG3G03507.1,DG7G03165.1,DG4G00209.1,DG1G04008.1,DG2G06226.1,DG5G01249.1,DG5G01422.1,DG2G04541.1,DG5G02345.1,DG3G02688.1,DG5G03130.1,DG5G00385.1,DG5G00383.1,DG3G01783.1,DG7G04114.1,DG1G03520.1,DG4G01046.1,DG7G01259.1,DG6G00187.1,DG5G00945.1,DG7G02755.1,DG2G02224.1,DG2G02226.1,DG2G02227.1,DG2G02229.1,DG2G02232.1,DG2G02233.1,DG2G02235.1,DG1G02285.1,DG5G05463.1,DG5G05484.1,DG5G05494.1,DG6G04001.1,DG3G01988.1,DG7G00398.1,DG7G03104.1,DG1G03889.1,DG5G03344.1,DG3G00118.1,DG7G03718.1,DG5G00247.1,DG5G02719.1,DG0G00075.1,DG7G00220.1,DG0G00373.1,DG4G00540.1,DG6G02958.1,DG4G02640.1,DG4G01428.1,DG4G01425.1,DG4G01424.1,DG4G01421.1,DG4G01420.1,DG4G01419.1,DG4G01418.1,DG4G04235.1,DG4G04234.1,DG4G04232.1,DG1G04256.1,DG4G05181.1,DG7G01096.1,DG4G02268.1,DG0G00024.1,DG4G03841.1,DG6G03504.1,DG1G04759.1,DG7G01301.1,DG5G00209.1,DG6G02131.1,DG7G01366.1,DG4G05043.1,DG0G01822.1,DG4G00476.1,DG4G00479.1,DG4G00482.1,DG4G00483.1,DG1G00558.1,DG3G03265.1,DG5G02476.1,DG5G02790.1,DG2G04393.1,DG2G00809.1,DG6G00612.1,DG5G00983.1,DG5G02916.1,DG5G01114.1,DG6G02803.1,DG1G05314.1,DG1G04135.1,DG1G04002.1,DG4G02334.1,DG4G01823.1,DG7G04293.1,DG7G01087.1,DG5G04042.1,DG3G05235.1,DG7G01985.1,DG4G01997.1,DG4G04826.1,DG2G04499.1,DG1G02084.1,DG1G03693.1,DG1G03557.1,DG1G03827.1,DG4G03638.1,DG3G02133.1,DG7G02637.1,DG1G04764.1,DG7G01978.1,DG5G04003.1,DG5G03707.1,DG3G03869.1,DG1G04757.1,DG4G01414.1,DG6G02860.1,DG4G04846.1,DG2G00899.1,DG6G01503.1,DG7G03518.1,DG3G02801.1,DG1G02016.1,DG6G03867.1,DG2G02704.1,DG4G05665.1,DG4G05661.1,DG2G01961.1,DG5G00081.1,DG5G01027.1,DG2G01108.1,DG5G04486.1,DG3G00113.1,DG3G03051.1,DG0G00040.1,DG1G04754.1,DG2G02743.1,DG7G04418.1,DG4G03039.1,DG1G04988.1,DG2G05510.1,DG7G03534.1,DG2G01024.1,DG1G00606.1,DG2G01758.1,DG4G02727.1,DG0G00574.1,DG4G04570.1,DG4G01637.1,DG6G03603.1,DG0G00243.1,DG4G05584.1,DG4G00287.1,DG6G03600.1,DG1G05271.1,DG3G02950.1,DG3G00921.1,DG0G01179.1,DG1G05173.1,DG4G04067.1,DG7G01613.1,DG2G00891.1,DG7G04186.1,DG7G04182.1,DG7G04425.1,DG5G04083.1,DG3G05841.1,DG3G05840.1,DG3G05839.1,DG7G00016.1,DG7G00107.1</t>
  </si>
  <si>
    <t>GO:0004221</t>
  </si>
  <si>
    <t>ubiquitin thiolesterase activity</t>
  </si>
  <si>
    <t>DG6G02860.1,DG4G04846.1,DG2G00899.1,DG6G01503.1,DG7G03518.1,DG1G02016.1,DG6G03867.1,DG2G02704.1,DG4G05661.1</t>
  </si>
  <si>
    <t>GO:0036459</t>
  </si>
  <si>
    <t>ubiquitinyl hydrolase activity</t>
  </si>
  <si>
    <t>GO:0055114</t>
  </si>
  <si>
    <t>oxidation-reduction process</t>
  </si>
  <si>
    <t>GO:0006259</t>
  </si>
  <si>
    <t>DNA metabolic process</t>
  </si>
  <si>
    <t>DG4G02064.1,DG7G01069.1,DG7G01070.1,DG2G00911.1,DG1G03744.1,DG5G04350.1,DG5G04346.1,DG0G01238.1,DG2G03475.1,DG1G02129.1,DG1G02119.1,DG7G02442.1,DG3G01726.1,DG3G01725.1,DG1G03598.1,DG7G01244.1,DG7G02225.1,DG6G00245.1,DG2G01390.1,DG7G01071.1,DG3G02623.1,DG3G03246.1,DG2G05350.1,DG2G04118.1,DG1G02130.1,DG1G03653.1,DG7G01547.1,DG7G00662.1,DG4G01376.1,DG5G02948.1,DG4G02734.1,DG4G05887.1,DG0G01241.1,DG5G00497.1,DG1G02886.1,DG2G03620.1,DG2G03622.1,DG6G01651.1</t>
  </si>
  <si>
    <t>GO:0000287</t>
  </si>
  <si>
    <t>magnesium ion binding</t>
  </si>
  <si>
    <t>GO:0016829</t>
  </si>
  <si>
    <t>lyase activity</t>
  </si>
  <si>
    <t>DG4G05822.1,DG6G00010.1,DG3G00725.1,DG1G04974.1,DG1G03450.1,DG7G01929.1,DG2G03014.1,DG6G01279.1,DG4G01305.1,DG4G01298.1,DG4G01297.1,DG3G05859.1,DG4G05817.1,DG4G05818.1,DG2G06226.1,DG5G01249.1,DG5G01422.1,DG2G04541.1,DG5G02345.1,DG3G02688.1,DG5G03130.1,DG5G00385.1,DG5G00383.1,DG3G01783.1</t>
  </si>
  <si>
    <t>GO:0016790</t>
  </si>
  <si>
    <t>thiolester hydrolase activity</t>
  </si>
  <si>
    <t>DG3G00402.1,DG1G05145.1,DG2G01456.1,DG3G00397.1,DG3G00399.1,DG0G01844.1,DG5G05140.1,DG3G02665.1,DG3G00215.1,DG3G00400.1,DG4G00208.1,DG5G02922.1,DG3G02666.1,DG4G00212.1,DG4G00207.1,DG5G03161.1,DG6G02005.1,DG3G00395.1</t>
  </si>
  <si>
    <t>http://www.genome.jp/kegg-bin/show_pathway?bdi00052/bdi:100829891%09red/bdi:100843896%09red/bdi:100838542%09red/bdi:100837729%09red/bdi:100830484%09red/bdi:100821731%09red/bdi:100826413%09red</t>
  </si>
  <si>
    <t>Sesquiterpenoid and triterpenoid biosynthesis</t>
  </si>
  <si>
    <t>bdi00909</t>
  </si>
  <si>
    <t>DG6G01279.1,DG2G03014.1,DG1G04974.1,DG4G05822.1,DG6G00010.1,DG4G01305.1,DG7G01929.1,DG1G03450.1,DG4G05817.1,DG4G05818.1</t>
  </si>
  <si>
    <t>http://www.genome.jp/kegg-bin/show_pathway?bdi00909/bdi:100825846%09red/bdi:100837513%09red/bdi:100825533%09red</t>
  </si>
  <si>
    <t>DG3G00402.1,DG6G00949.1,DG3G00400.1,DG4G00208.1,DG6G02274.1,DG4G00212.1,DG3G02666.1,DG1G05145.1,DG4G00207.1,DG5G05140.1,DG2G03654.1,DG6G02005.1,DG6G02275.1,DG5G02922.1,DG2G01456.1,DG3G00399.1,DG3G00395.1,DG0G01737.1,DG3G00397.1,DG0G01844.1,DG3G02665.1,DG3G00215.1,DG1G00747.1,DG1G00748.1,DG1G00749.1,DG5G03161.1</t>
  </si>
  <si>
    <t>http://www.genome.jp/kegg-bin/show_pathway?bdi00500/bdi:100829891%09red/bdi:100845943%09red/bdi:100843896%09red/bdi:100826413%09red/bdi:100838542%09red/bdi:100837729%09red/bdi:100830484%09red/bdi:100821731%09red/bdi:100830032%09red/bdi:100835083%09red</t>
  </si>
  <si>
    <t>Brassinosteroid biosynthesis</t>
  </si>
  <si>
    <t>bdi00905</t>
  </si>
  <si>
    <t>DG0G01786.1,DG6G00392.1,DG2G05399.1,DG2G05394.1,DG2G05391.1,DG2G06109.1,DG3G00319.1,DG2G05395.1</t>
  </si>
  <si>
    <t>http://www.genome.jp/kegg-bin/show_pathway?bdi00905/bdi:100837734%09red/bdi:100844445%09red</t>
  </si>
  <si>
    <t>DG0G01851.1,DG3G00468.1,DG2G02226.1,DG4G01425.1,DG2G04841.1,DG4G01421.1,DG7G02842.1,DG4G01428.1,DG3G05971.1,DG1G01833.1,DG2G06183.1,DG6G02906.1,DG2G04986.1,DG4G05496.1,DG0G01538.1,DG2G04981.1,DG2G04984.1,DG6G00440.1,DG7G02831.1,DG2G02233.1,DG4G01271.1,DG4G01420.1,DG1G02285.1,DG2G02224.1,DG0G01499.1,DG0G00474.1,DG0G01409.1,DG4G05497.1,DG5G00301.1,DG7G02834.1,DG4G01424.1,DG5G00315.1,DG4G01418.1,DG4G01419.1,DG2G02235.1,DG1G01263.1,DG0G01849.1,DG2G06184.1,DG2G02229.1,DG3G04210.1,DG2G02227.1,DG0G01853.1,DG1G01265.1,DG5G00613.1,DG0G01075.1,DG0G01073.1,DG0G01072.1,DG5G02941.1,DG0G00967.1,DG5G00303.1,DG3G05689.1,DG5G00632.1,DG5G00313.1,DG7G04331.1,DG4G05493.1,DG2G02232.1</t>
  </si>
  <si>
    <t>http://www.genome.jp/kegg-bin/show_pathway?bdi01110/bdi:100843581%09red/bdi:100844692%09red/bdi:100841113%09red/bdi:100830263%09red/bdi:100844089%09red/bdi:100832594%09red/bdi:100827654%09red/bdi:100845001%09red/bdi:100832032%09red/bdi:100824616%09red/bdi</t>
  </si>
  <si>
    <t>DG0G01851.1,DG3G00468.1,DG2G02226.1,DG2G04841.1,DG3G00402.1,DG6G00949.1,DG7G02842.1,DG3G05971.1,DG1G01833.1,DG2G06183.1,DG3G00400.1,DG2G02233.1,DG5G02922.1,DG6G00010.1,DG6G02906.1,DG2G04986.1,DG4G00212.1,DG0G01538.1,DG1G05145.1,DG2G04981.1,DG2G04984.1,DG1G03450.1,DG6G00440.1,DG7G02831.1,DG4G00207.1,DG4G01271.1,DG1G04974.1,DG2G03014.1,DG2G02232.1,DG2G03654.1,DG5G05140.1,DG2G02224.1,DG0G01072.1,DG1G02285.1,DG4G05822.1,DG4G01305.1,DG0G01499.1,DG0G00474.1,DG6G02005.1,DG0G01409.1,DG4G05497.1,DG5G00301.1,DG7G02834.1,DG6G02275.1,DG6G02274.1,DG2G01456.1,DG4G05496.1,DG5G00315.1,DG2G02235.1,DG1G01263.1,DG0G01849.1,DG2G06184.1,DG2G02229.1,DG3G04210.1,DG2G02227.1,DG0G01853.1,DG1G01265.1,DG6G01279.1,DG5G00613.1,DG0G01075.1,DG3G00399.1,DG0G01073.1,DG7G01929.1,DG3G00395.1,DG3G02666.1,DG0G00967.1,DG0G01737.1,DG3G00397.1,DG5G00303.1,DG0G01844.1,DG3G05689.1,DG4G00208.1,DG3G02665.1,DG3G00215.1,DG1G00747.1,DG1G00748.1,DG5G00632.1,DG5G00313.1,DG1G00749.1,DG7G04331.1,DG5G03161.1,DG5G02941.1,DG4G05493.1,DG4G05817.1,DG4G05818.1</t>
  </si>
  <si>
    <t>http://www.genome.jp/kegg-bin/show_pathway?bdi01100/bdi:100845943%09red/bdi:100844089%09red/bdi:100830032%09red/bdi:100844692%09red/bdi:100830263%09red/bdi:100832594%09red/bdi:100827654%09red/bdi:100837513%09red/bdi:100837729%09red/bdi:100830484%09red/bdi</t>
  </si>
  <si>
    <t>DG4G05683.1,DG7G00107.1,DG6G03983.1,DG7G00734.1,DG6G03980.1,DG7G00161.1,DG1G02080.1,DG7G00016.1,DG4G01768.1,DG3G00882.1,DG3G00142.1,DG7G03202.1</t>
  </si>
  <si>
    <t>http://www.genome.jp/kegg-bin/show_pathway?bdi04120/bdi:100841219%09red/bdi:100829591%09red/bdi:100841950%09red/bdi:100826905%09red</t>
  </si>
  <si>
    <t>DG3G04036.1,DG2G01565.1,DG0G00228.1,DG1G02322.1</t>
  </si>
  <si>
    <t>http://www.genome.jp/kegg-bin/show_pathway?bdi03430/bdi:100821223%09red</t>
  </si>
  <si>
    <t>DG3G04036.1,DG2G01565.1,DG0G00228.1,DG1G02322.1,DG4G04533.1</t>
  </si>
  <si>
    <t>http://www.genome.jp/kegg-bin/show_pathway?bdi03420/bdi:100822542%09red/bdi:100821223%09red</t>
  </si>
  <si>
    <t>http://www.genome.jp/kegg-bin/show_pathway?bdi03030/bdi:100821223%09red</t>
  </si>
  <si>
    <t>DG4G01421.1,DG4G01424.1,DG4G01418.1,DG4G01419.1,DG4G01420.1,DG4G01428.1,DG4G01425.1</t>
  </si>
  <si>
    <t>http://www.genome.jp/kegg-bin/show_pathway?bdi00520/bdi:100832032%09red/bdi:100841113%09red</t>
  </si>
  <si>
    <t>http://www.genome.jp/kegg-bin/show_pathway?bdi03440/bdi:100821223%09red</t>
  </si>
  <si>
    <t>DG2G02226.1,DG2G02235.1,DG2G02233.1,DG2G02232.1,DG2G02229.1,DG2G02224.1,DG2G02227.1,DG1G02285.1</t>
  </si>
  <si>
    <t>http://www.genome.jp/kegg-bin/show_pathway?bdi00360/bdi:100829519%09red</t>
  </si>
  <si>
    <t>http://www.genome.jp/kegg-bin/show_pathway?bdi00940/bdi:100829519%09red</t>
  </si>
  <si>
    <t>DG4G01637.1,DG4G04533.1</t>
  </si>
  <si>
    <t>http://www.genome.jp/kegg-bin/show_pathway?bdi03022/bdi:100844677%09red/bdi:100822542%09red</t>
  </si>
  <si>
    <t>DG7G00016.1,DG7G00107.1</t>
  </si>
  <si>
    <t>http://www.genome.jp/kegg-bin/show_pathway?bdi04141/bdi:100826905%09red</t>
  </si>
  <si>
    <t>DG2G00178.1,DG5G04623.1,DG4G04570.1</t>
  </si>
  <si>
    <t>http://www.genome.jp/kegg-bin/show_pathway?bdi03010/bdi:100825894%09red/bdi:100840407%09red/bdi:100829924%09red</t>
  </si>
  <si>
    <t>Pathway</t>
  </si>
  <si>
    <t>Gene family</t>
  </si>
  <si>
    <t>Dactylis glomerate</t>
  </si>
  <si>
    <t xml:space="preserve">CWINV </t>
    <phoneticPr fontId="0" type="noConversion"/>
  </si>
  <si>
    <t>IVR</t>
  </si>
  <si>
    <t>AGAL</t>
  </si>
  <si>
    <t>AEP</t>
  </si>
  <si>
    <t>S6PDH</t>
  </si>
  <si>
    <t>AGLUP</t>
  </si>
  <si>
    <t>USP</t>
  </si>
  <si>
    <t>UGPA</t>
  </si>
  <si>
    <t>UGE</t>
  </si>
  <si>
    <t>GOLS</t>
  </si>
  <si>
    <t>PGMP</t>
  </si>
  <si>
    <t>HXK</t>
  </si>
  <si>
    <t>RFS</t>
  </si>
  <si>
    <t>PFK</t>
  </si>
  <si>
    <t>ACYG</t>
  </si>
  <si>
    <t>ADG</t>
  </si>
  <si>
    <t>AGLUB</t>
  </si>
  <si>
    <t>AMY</t>
  </si>
  <si>
    <t>ASD</t>
  </si>
  <si>
    <t>BAM</t>
  </si>
  <si>
    <t>BGLU</t>
  </si>
  <si>
    <t>DPE</t>
  </si>
  <si>
    <t>ENDOG</t>
  </si>
  <si>
    <t>FRK</t>
  </si>
  <si>
    <t>FRUC</t>
  </si>
  <si>
    <t>GLC</t>
  </si>
  <si>
    <t>GLU</t>
  </si>
  <si>
    <t>GLUGLU</t>
  </si>
  <si>
    <t>GSYS</t>
  </si>
  <si>
    <t>ISA</t>
  </si>
  <si>
    <t>PGI</t>
  </si>
  <si>
    <t>SPP</t>
  </si>
  <si>
    <t>SPS</t>
  </si>
  <si>
    <t>SSII</t>
  </si>
  <si>
    <t>STS</t>
  </si>
  <si>
    <t>SUS</t>
  </si>
  <si>
    <t>TPP</t>
  </si>
  <si>
    <t>UGLUP</t>
  </si>
  <si>
    <t>P450</t>
  </si>
  <si>
    <t>Sesquiterpenoid</t>
  </si>
  <si>
    <t>SSY</t>
  </si>
  <si>
    <t>SMO</t>
  </si>
  <si>
    <t>ASSY</t>
  </si>
  <si>
    <t>BMSY</t>
  </si>
  <si>
    <t>GDSY</t>
  </si>
  <si>
    <t>ABSY</t>
  </si>
  <si>
    <t>AACT</t>
  </si>
  <si>
    <t>HMGS</t>
  </si>
  <si>
    <t>HMGR</t>
  </si>
  <si>
    <t>MK</t>
  </si>
  <si>
    <t>PMK</t>
  </si>
  <si>
    <t>MDC</t>
  </si>
  <si>
    <t>DXS</t>
  </si>
  <si>
    <t>DXR</t>
  </si>
  <si>
    <t>MCT</t>
  </si>
  <si>
    <t>CMK</t>
  </si>
  <si>
    <t>HDS</t>
  </si>
  <si>
    <t>HDR</t>
  </si>
  <si>
    <t>IDI</t>
  </si>
  <si>
    <t>GPPS</t>
  </si>
  <si>
    <t>FPPS</t>
  </si>
  <si>
    <t>GGPPS</t>
  </si>
  <si>
    <t>LAS</t>
  </si>
  <si>
    <t>TPS</t>
  </si>
  <si>
    <t>BAK</t>
  </si>
  <si>
    <t>BIM</t>
  </si>
  <si>
    <t>BRI</t>
  </si>
  <si>
    <t>BSK</t>
  </si>
  <si>
    <t>BSU</t>
  </si>
  <si>
    <t>BZR</t>
  </si>
  <si>
    <t>CDG</t>
  </si>
  <si>
    <t>DET</t>
  </si>
  <si>
    <t>PP2A</t>
  </si>
  <si>
    <t>SBI</t>
  </si>
  <si>
    <t>Model</t>
  </si>
  <si>
    <t>Supplementary Table 1 Estimation of genome size</t>
  </si>
  <si>
    <t>Supplementary Table 2 Sequencing libraries and statistics of the data used for the genome assembly</t>
  </si>
  <si>
    <t>Supplementary Table 3 Characteristics of orchardgrass assembly containing 7 chromosome.</t>
  </si>
  <si>
    <t>Supplementary Table 13 The classification of transposons in orchardgrass genome</t>
  </si>
  <si>
    <t>Supplementary Table 14 Plant genome size and proportion of TEs in the genome</t>
  </si>
  <si>
    <t>Supplementary table 15 statistics of subgroups in the copia/gypsy superfamily (genome ratio %)</t>
  </si>
  <si>
    <t>TF family</t>
  </si>
  <si>
    <t>AP2</t>
  </si>
  <si>
    <t>ARID</t>
  </si>
  <si>
    <t>ARR-B</t>
  </si>
  <si>
    <t>AUX/IAA</t>
  </si>
  <si>
    <t>Alfin-like</t>
  </si>
  <si>
    <t>B3</t>
  </si>
  <si>
    <t>BBR-BPC</t>
  </si>
  <si>
    <t>BES1</t>
  </si>
  <si>
    <t>BSD</t>
  </si>
  <si>
    <t>C2C2-CO-like</t>
  </si>
  <si>
    <t>C2C2-Dof</t>
  </si>
  <si>
    <t>C2C2-GATA</t>
  </si>
  <si>
    <t>C2C2-LSD</t>
  </si>
  <si>
    <t>C2C2-YABBY</t>
  </si>
  <si>
    <t>C2H2</t>
  </si>
  <si>
    <t>C3H</t>
  </si>
  <si>
    <t>CAMTA</t>
  </si>
  <si>
    <t>CPP</t>
  </si>
  <si>
    <t>CSD</t>
  </si>
  <si>
    <t>Coactivator p15</t>
  </si>
  <si>
    <t>DBB</t>
  </si>
  <si>
    <t>DBP</t>
  </si>
  <si>
    <t>DDT</t>
  </si>
  <si>
    <t>E2F-DP</t>
  </si>
  <si>
    <t>EIL</t>
  </si>
  <si>
    <t>ERF</t>
  </si>
  <si>
    <t>FAR1</t>
  </si>
  <si>
    <t>G2-like</t>
  </si>
  <si>
    <t>GNAT</t>
  </si>
  <si>
    <t>GRAS</t>
  </si>
  <si>
    <t>GRF</t>
  </si>
  <si>
    <t>GeBP</t>
  </si>
  <si>
    <t>HB</t>
  </si>
  <si>
    <t>HMG</t>
  </si>
  <si>
    <t>HRT</t>
  </si>
  <si>
    <t>HSF</t>
  </si>
  <si>
    <t>IWS1</t>
  </si>
  <si>
    <t>Jumonji</t>
  </si>
  <si>
    <t>LFY</t>
  </si>
  <si>
    <t>LIM</t>
  </si>
  <si>
    <t>LOB</t>
  </si>
  <si>
    <t>LUG</t>
  </si>
  <si>
    <t>M-type</t>
  </si>
  <si>
    <t>MBF1</t>
  </si>
  <si>
    <t>MED6</t>
  </si>
  <si>
    <t>MED7</t>
  </si>
  <si>
    <t>MIKC</t>
  </si>
  <si>
    <t>MYB</t>
  </si>
  <si>
    <t>MYB-related</t>
  </si>
  <si>
    <t>NAC</t>
  </si>
  <si>
    <t>NF-X1</t>
  </si>
  <si>
    <t>NF-YA</t>
  </si>
  <si>
    <t>NF-YB</t>
  </si>
  <si>
    <t>NF-YC</t>
  </si>
  <si>
    <t>OFP</t>
  </si>
  <si>
    <t>Orphans</t>
  </si>
  <si>
    <t>PHD</t>
  </si>
  <si>
    <t>PLATZ</t>
  </si>
  <si>
    <t>Pseudo ARR-B</t>
  </si>
  <si>
    <t>RAV</t>
  </si>
  <si>
    <t>RB</t>
  </si>
  <si>
    <t>RWP-RK</t>
  </si>
  <si>
    <t>Rcd1-like</t>
  </si>
  <si>
    <t>S1Fa-like</t>
  </si>
  <si>
    <t>SBP</t>
  </si>
  <si>
    <t>SET</t>
  </si>
  <si>
    <t>SNF2</t>
  </si>
  <si>
    <t>SOH1</t>
  </si>
  <si>
    <t>SRS</t>
  </si>
  <si>
    <t>STAT</t>
  </si>
  <si>
    <t>SWI/SNF-BAF60b</t>
  </si>
  <si>
    <t>SWI/SNF-SWI3</t>
  </si>
  <si>
    <t>TAZ</t>
  </si>
  <si>
    <t>TCP</t>
  </si>
  <si>
    <t>TRAF</t>
  </si>
  <si>
    <t>TUB</t>
  </si>
  <si>
    <t>Tify</t>
  </si>
  <si>
    <t>Trihelix</t>
  </si>
  <si>
    <t>ULT</t>
  </si>
  <si>
    <t>VOZ</t>
  </si>
  <si>
    <t>WRKY</t>
  </si>
  <si>
    <t>Whirly</t>
  </si>
  <si>
    <t>bHLH</t>
  </si>
  <si>
    <t>bZIP</t>
  </si>
  <si>
    <t>mTERF</t>
  </si>
  <si>
    <t>zf-HD</t>
  </si>
  <si>
    <t>B3 subfamily</t>
  </si>
  <si>
    <t>LAV</t>
  </si>
  <si>
    <t>ARF</t>
  </si>
  <si>
    <t>REM</t>
  </si>
  <si>
    <t>AGK genes</t>
  </si>
  <si>
    <t>GENE</t>
  </si>
  <si>
    <t>ratio（%）</t>
  </si>
  <si>
    <t>mono specific genes</t>
  </si>
  <si>
    <t>all genes</t>
  </si>
  <si>
    <t>chr8</t>
  </si>
  <si>
    <t>chr9</t>
  </si>
  <si>
    <t>chr10</t>
  </si>
  <si>
    <t>chr11</t>
  </si>
  <si>
    <t>chr12</t>
  </si>
  <si>
    <t>ratio (mono specific genes/all genes; %)</t>
  </si>
  <si>
    <t>Supplementary Table 8  Prediction of protein-coding genes in orchardgrass</t>
  </si>
  <si>
    <t>Supplementary Table 9  Summary for annotation of predicted protein-coding genes in the orchardgrass genome assembly</t>
  </si>
  <si>
    <t>Supplementary Table 10 The mapping information of transcriptome based on Pacbio platform.</t>
  </si>
  <si>
    <t>Supplementary Table 11  Mapping summary of RNA-seq data to the orchardgrass genes</t>
  </si>
  <si>
    <t xml:space="preserve">Supplementary Table 12  Non-coding RNAs in the assembly of orchardgrass  </t>
  </si>
  <si>
    <t>Supplementary table 16 The ratio of each seven chromosoms in orchardgrass (Dgl) genome corresponds to Aegilops tauschii (Ata) and Oryza sativa (Osa) genomes</t>
  </si>
  <si>
    <t>Supplementary table 17  The ratio of orchardgrass (Dgl)  genome corresponds to ratio of Aegilops tauschii (Ata) and Oryza sativa (Osa) genome</t>
  </si>
  <si>
    <t>Supplementary table 18 The number of  AGK genes and their proportion to all genes in five grass species</t>
  </si>
  <si>
    <t>Supplementary table 19 The number of monocot specific genes and their proportion of all genes  in five grass species</t>
  </si>
  <si>
    <t>Supplementary Table 20 GO anlysis for the unique gene families in orchardgrass</t>
  </si>
  <si>
    <t>Supplementary Table 21 KEGG pathway of unique families in orchardgrass</t>
  </si>
  <si>
    <t>Supplementary Table 22 GO anlysis for the expanded gene families in orchardgrass</t>
  </si>
  <si>
    <t>Supplementary Table 23 KEGG pathway of expanded families in orchardgrass</t>
  </si>
  <si>
    <t xml:space="preserve">Supplementary Table 24 Four major KEGG enriched pathways of orchardgrass expanded families </t>
  </si>
  <si>
    <t>Supplementary table 25 The number of TF family members in six grass species</t>
  </si>
  <si>
    <t>Supplementary table 26 The number of B3 sufamily members in six grass species</t>
  </si>
  <si>
    <t>Supplementary Table 28 Summary of data generated on the79 genotyps of orchardgrass using whole genome resequencing.</t>
  </si>
  <si>
    <t>Supplementary Table 27 The information of  re-sequencing materials</t>
  </si>
  <si>
    <t>Supplementary Table 29 Summary of mapping rate and coverage of  whole genome resequencing data.</t>
  </si>
  <si>
    <t>Supplementary Table 30 SNP location and annotation of resequence genoypes</t>
  </si>
  <si>
    <t>Supplementary Table 31 The genetic diversity from 43 autotetraploid orchardgrass</t>
  </si>
  <si>
    <t>Gene name</t>
  </si>
  <si>
    <t>gene ID</t>
  </si>
  <si>
    <t>AFR1</t>
  </si>
  <si>
    <t>Photoperiod</t>
  </si>
  <si>
    <t>AGL24</t>
  </si>
  <si>
    <t>AP1</t>
  </si>
  <si>
    <t>AS1</t>
  </si>
  <si>
    <t>ATH1</t>
  </si>
  <si>
    <t>Flower development</t>
  </si>
  <si>
    <t>ATJ3</t>
  </si>
  <si>
    <t>General processes &amp; autonomous pathway</t>
  </si>
  <si>
    <t>CDF2</t>
  </si>
  <si>
    <t>CIB1</t>
  </si>
  <si>
    <t>Photoperiod pathway</t>
  </si>
  <si>
    <t>CIB5</t>
  </si>
  <si>
    <t>Photoperiod/Circadian clock</t>
  </si>
  <si>
    <t>CLF,SDG1</t>
  </si>
  <si>
    <t>Vernalization</t>
  </si>
  <si>
    <t>COL5</t>
  </si>
  <si>
    <t>CPK33</t>
  </si>
  <si>
    <t>CPK6</t>
  </si>
  <si>
    <t>CRY2</t>
  </si>
  <si>
    <t>DNF</t>
  </si>
  <si>
    <t>FT</t>
  </si>
  <si>
    <t>Intergrator</t>
  </si>
  <si>
    <t>FTIP1</t>
  </si>
  <si>
    <t>FUL,AGL8</t>
  </si>
  <si>
    <t>FWA,HDG6</t>
  </si>
  <si>
    <t>GA2,ATKS1</t>
  </si>
  <si>
    <t>Hormone pathway</t>
  </si>
  <si>
    <t>GA20ox1</t>
  </si>
  <si>
    <t>Hormone pathway
Gibberellin metabolism
Photoperiod pathway</t>
  </si>
  <si>
    <t>GA20ox2</t>
  </si>
  <si>
    <t>GA2ox1</t>
  </si>
  <si>
    <t>Hormone pathway
Photoperiod pathway</t>
  </si>
  <si>
    <t>GA2ox2</t>
  </si>
  <si>
    <t>GA2ox3</t>
  </si>
  <si>
    <t>GA2ox7</t>
  </si>
  <si>
    <t>GA2ox8</t>
  </si>
  <si>
    <t>GA3OX1</t>
  </si>
  <si>
    <t>GA3OX2</t>
  </si>
  <si>
    <t>HB16,ATHB16</t>
  </si>
  <si>
    <t>HTA8</t>
  </si>
  <si>
    <t>HXK1,GIN2</t>
  </si>
  <si>
    <t>Aging pathway</t>
  </si>
  <si>
    <t>ICE1,SCRM</t>
  </si>
  <si>
    <t>JMJ30</t>
  </si>
  <si>
    <t>Temperature pathway</t>
  </si>
  <si>
    <t>LUX,PCL1</t>
  </si>
  <si>
    <t>Temperature pathway/Circadian clock overview</t>
  </si>
  <si>
    <t>PHYA</t>
  </si>
  <si>
    <t>PHYB</t>
  </si>
  <si>
    <t>PHYD</t>
  </si>
  <si>
    <t>STO</t>
  </si>
  <si>
    <t>SUS4</t>
  </si>
  <si>
    <t>Sugar pathway</t>
  </si>
  <si>
    <t>TOE1,RAP2.7</t>
  </si>
  <si>
    <t>TOE3</t>
  </si>
  <si>
    <t>TPS1</t>
  </si>
  <si>
    <t>TSF</t>
  </si>
  <si>
    <t>UGT87A2</t>
  </si>
  <si>
    <t>WRKY34,MSP3</t>
  </si>
  <si>
    <t>VRN1</t>
  </si>
  <si>
    <t>CO9</t>
  </si>
  <si>
    <t>FT1</t>
  </si>
  <si>
    <t>intergrator</t>
  </si>
  <si>
    <t>Eam10</t>
  </si>
  <si>
    <t xml:space="preserve">Circadian clock </t>
  </si>
  <si>
    <t>FUL2</t>
  </si>
  <si>
    <t>CO1</t>
  </si>
  <si>
    <t>VRN2</t>
  </si>
  <si>
    <t>I type</t>
    <phoneticPr fontId="1" type="noConversion"/>
  </si>
  <si>
    <t>II type</t>
    <phoneticPr fontId="1" type="noConversion"/>
  </si>
  <si>
    <t>DG3G01424.1</t>
  </si>
  <si>
    <t>CONSTANS-like protein [Hordeum vulgare subsp. vulgare]</t>
  </si>
  <si>
    <t>Cellular Component: intracellular (GO:0005622), Molecular Function: zinc ion binding (GO:0008270) Cellular Component: intracellular (GO:0005622), Molecular Function: zinc ion binding (GO:0008270) Cellular Component: intracellular (GO:0005622), Molecular Function: zinc ion binding (GO:0008270) Cellular Component: intracellular (GO:0005622), Molecular Function: zinc ion binding (GO:0008270) Molecular Function: protein binding (GO:0005515) Molecular Function: protein binding (GO:0005515) Cellular Component: intracellular (GO:0005622), Molecular Function: zinc ion binding (GO:0008270) Cellular Component: intracellular (GO:0005622), Molecular Function: zinc ion binding (GO:0008270)</t>
  </si>
  <si>
    <t>CCT motif B-box zinc finger B-box zinc finger</t>
  </si>
  <si>
    <t>DG7G02269.1</t>
  </si>
  <si>
    <t>hypothetical protein F775_21580 [Aegilops tauschii]</t>
  </si>
  <si>
    <t>Zinc finger protein CONSTANS-LIKE 4 OS=Arabidopsis thaliana GN=COL4 PE=2 SV=2</t>
  </si>
  <si>
    <t>DG2G02646.1</t>
  </si>
  <si>
    <t>Zinc finger protein CONSTANS-LIKE 2 OS=Arabidopsis thaliana GN=COL2 PE=1 SV=1</t>
  </si>
  <si>
    <t>Molecular Function: protein binding (GO:0005515) Cellular Component: intracellular (GO:0005622), Molecular Function: zinc ion binding (GO:0008270) Cellular Component: intracellular (GO:0005622), Molecular Function: zinc ion binding (GO:0008270) Molecular Function: protein binding (GO:0005515) Cellular Component: intracellular (GO:0005622), Molecular Function: zinc ion binding (GO:0008270)</t>
  </si>
  <si>
    <t>DG2G03743.1</t>
  </si>
  <si>
    <t>Zinc finger protein 8 OS=Arabidopsis thaliana GN=ZFP8 PE=2 SV=1</t>
  </si>
  <si>
    <t>kinesin-related protein 11-like; K11498 centromeric protein E (A)</t>
  </si>
  <si>
    <t>DG2G03449.1</t>
  </si>
  <si>
    <t>PREDICTED: WAT1-related protein At4g30420-like isoform X1 [Brachypodium distachyon]</t>
  </si>
  <si>
    <t>WAT1-related protein At4g30420 OS=Arabidopsis thaliana GN=At4g30420 PE=3 SV=1</t>
  </si>
  <si>
    <t>DG1G04275.1</t>
  </si>
  <si>
    <t>Wall-associated receptor kinase-like 14 OS=Arabidopsis thaliana GN=WAKL14 PE=2 SV=2</t>
  </si>
  <si>
    <t>wall-associated receptor kinase-like 20; K04733 interleukin-1 receptor-associated kinase 4 [EC:2.7.11.1] (A)</t>
  </si>
  <si>
    <t>DG1G00791.1</t>
  </si>
  <si>
    <t>Molecular Function: nucleotide binding (GO:0000166),Molecular Function: ATP binding (GO:0005524),Molecular Function: nucleoside-triphosphatase activity (GO:0017111)</t>
  </si>
  <si>
    <t>PREDICTED: vesicle-fusing ATPase [Brachypodium distachyon]</t>
  </si>
  <si>
    <t>Vesicle-fusing ATPase OS=Arabidopsis thaliana GN=NSF PE=2 SV=2</t>
  </si>
  <si>
    <t>vesicle-fusing ATPase; K06027 vesicle-fusing ATPase [EC:3.6.4.6] (A)</t>
  </si>
  <si>
    <t>Molecular Function: nucleotide binding (GO:0000166), Molecular Function: nucleoside-triphosphatase activity (GO:0017111) Molecular Function: nucleotide binding (GO:0000166), Molecular Function: nucleoside-triphosphatase activity (GO:0017111) Molecular Function: ATP binding (GO:0005524) Molecular Function: ATP binding (GO:0005524)</t>
  </si>
  <si>
    <t>ATPase family associated with various cellular activities (AAA) ATPase family associated with various cellular activities (AAA) Cell division protein 48 (CDC48), N-terminal domain Cell division protein 48 (CDC48), domain 2</t>
  </si>
  <si>
    <t>DG2G03290.1</t>
  </si>
  <si>
    <t>Vacuolar iron transporter 1.2 OS=Oryza sativa subsp. japonica GN=VIT1.2 PE=3 SV=2</t>
  </si>
  <si>
    <t>hypothetical protein; K10610 DNA damage-binding protein 1 (A)</t>
  </si>
  <si>
    <t>VIT family</t>
  </si>
  <si>
    <t>DG3G01132.1</t>
  </si>
  <si>
    <t>hypothetical protein F775_07363 [Aegilops tauschii]</t>
  </si>
  <si>
    <t>Vacuolar amino acid transporter 1 OS=Saccharomyces cerevisiae (strain ATCC 204508 / S288c) GN=AVT1 PE=1 SV=1</t>
  </si>
  <si>
    <t>vacuolar amino acid transporter 1-like; K15015 solute carrier family 32 (vesicular inhibitory amino acid transporter) (A)</t>
  </si>
  <si>
    <t>DG4G00487.1</t>
  </si>
  <si>
    <t>Molecular Function: orotidine-5'-phosphate decarboxylase activity (GO:0004590),Biological Process: 'de novo' pyrimidine nucleobase biosynthetic process (GO:0006207),Biological Process: nucleoside metabolic process (GO:0009116)</t>
  </si>
  <si>
    <t>PREDICTED: uridine 5'-monophosphate synthase-like [Brachypodium distachyon]</t>
  </si>
  <si>
    <t>Uridine 5'-monophosphate synthase OS=Oryza sativa subsp. japonica GN=UMPS1 PE=2 SV=1</t>
  </si>
  <si>
    <t>uridine 5'-monophosphate synthase-like; K13421 uridine monophosphate synthetase [EC:2.4.2.10 4.1.1.23] (A)</t>
  </si>
  <si>
    <t>Molecular Function: orotidine-5'-phosphate decarboxylase activity (GO:0004590), Biological Process: 'de novo' pyrimidine nucleobase biosynthetic process (GO:0006207) Molecular Function: orotidine-5'-phosphate decarboxylase activity (GO:0004590), Biological Process: 'de novo' pyrimidine nucleobase biosynthetic process (GO:0006207) Biological Process: nucleoside metabolic process (GO:0009116)</t>
  </si>
  <si>
    <t>Orotidine 5'-phosphate decarboxylase / HUMPS family Phosphoribosyl transferase domain</t>
  </si>
  <si>
    <t>DG2G06290.1</t>
  </si>
  <si>
    <t>PREDICTED: uncharacterized protein LOC101768919 [Setaria italica]</t>
  </si>
  <si>
    <t>UPF0301 protein Plut_0637 OS=Pelodictyon luteolum (strain DSM 273) GN=Plut_0637 PE=3 SV=1</t>
  </si>
  <si>
    <t>UPF0301 protein MAB_4928c; K07735 putative transcriptional regulator (A)</t>
  </si>
  <si>
    <t>Uncharacterized ACR, COG1678</t>
  </si>
  <si>
    <t>DG6G02183.1</t>
  </si>
  <si>
    <t>PREDICTED: uncharacterized protein LOC100843331 [Brachypodium distachyon]</t>
  </si>
  <si>
    <t>Uncharacterized protein At2g37660, chloroplastic OS=Arabidopsis thaliana GN=At2g37660 PE=2 SV=2</t>
  </si>
  <si>
    <t>probable histone acetyltransferase HAC-like 2-like; K04498 E1A/CREB-binding protein [EC:2.3.1.48] (A)</t>
  </si>
  <si>
    <t>NAD(P)H-binding  NAD(P)H-binding  Complex I intermediate-associated protein 30 (CIA30)</t>
  </si>
  <si>
    <t>DG5G00957.1</t>
  </si>
  <si>
    <t>PREDICTED: UNC93-like protein 3 [Brachypodium distachyon]</t>
  </si>
  <si>
    <t>UNC93-like protein 3 OS=Arabidopsis thaliana GN=At3g09470 PE=2 SV=1</t>
  </si>
  <si>
    <t>TTLL2; tubulin tyrosine ligase-like family member 2; K16600 tubulin polyglutamylase TTLL2 [EC:6.-.-.-] (A)</t>
  </si>
  <si>
    <t>Ion channel regulatory protein UNC-93</t>
  </si>
  <si>
    <t>DG4G01555.1</t>
  </si>
  <si>
    <t>hypothetical protein; K19607 X-linked retinitis pigmentosa GTPase regulator (A)</t>
  </si>
  <si>
    <t>Regulator of chromosome condensation (RCC1) repeat Regulator of chromosome condensation (RCC1) repeat Regulator of chromosome condensation (RCC1) repeat</t>
  </si>
  <si>
    <t>DG7G00370.1</t>
  </si>
  <si>
    <t>PREDICTED: UDP-sulfoquinovose synthase, chloroplastic-like [Brachypodium distachyon]</t>
  </si>
  <si>
    <t>UDP-sulfoquinovose synthase, chloroplastic OS=Spinacia oleracea GN=SQD1 PE=1 SV=1</t>
  </si>
  <si>
    <t>UDP-sulfoquinovose synthase, chloroplastic-like; K06118 UDP-sulfoquinovose synthase [EC:3.13.1.1] (A)</t>
  </si>
  <si>
    <t>DG7G00993.1</t>
  </si>
  <si>
    <t>UDP-glycosyltransferase 87A2 OS=Arabidopsis thaliana GN=UGT87A2 PE=1 SV=1</t>
  </si>
  <si>
    <t>UDP-glycosyltransferase 74G1-like; K13691 pathogen-inducible salicylic acid glucosyltransferase [EC:2.4.1.-] (A)</t>
  </si>
  <si>
    <t>DG3G05362.1</t>
  </si>
  <si>
    <t>UDP-glucuronic acid decarboxylase 4 OS=Arabidopsis thaliana GN=UXS4 PE=2 SV=1</t>
  </si>
  <si>
    <t>UDP-glucuronic acid decarboxylase 2-like; K08678 UDP-glucuronate decarboxylase [EC:4.1.1.35] (A)</t>
  </si>
  <si>
    <t>DG6G01406.1</t>
  </si>
  <si>
    <t>Molecular Function: catalytic activity (GO:0003824),Molecular Function: UDP-glucose 4-epimerase activity (GO:0003978),Biological Process: galactose metabolic process (GO:0006012),Biological Process: cellular metabolic process (GO:0044237),Molecular Function: coenzyme binding (GO:0050662)</t>
  </si>
  <si>
    <t>PREDICTED: UDP-glucose 4-epimerase 2 [Brachypodium distachyon]</t>
  </si>
  <si>
    <t>UDP-glucose 4-epimerase 2 OS=Oryza sativa subsp. japonica GN=UGE-2 PE=2 SV=1</t>
  </si>
  <si>
    <t>UDP-glucose 4-epimerase 2; K01784 UDP-glucose 4-epimerase [EC:5.1.3.2] (A)</t>
  </si>
  <si>
    <t>Molecular Function: UDP-glucose 4-epimerase activity (GO:0003978), Biological Process: galactose metabolic process (GO:0006012) Molecular Function: catalytic activity (GO:0003824), Biological Process: cellular metabolic process (GO:0044237), Molecular Function: coenzyme binding (GO:0050662)</t>
  </si>
  <si>
    <t>NAD dependent epimerase/dehydratase family -</t>
  </si>
  <si>
    <t>DG2G03211.1</t>
  </si>
  <si>
    <t>U-box domain-containing protein 19 OS=Arabidopsis thaliana GN=PUB19 PE=2 SV=1</t>
  </si>
  <si>
    <t>Molecular Function: protein binding (GO:0005515) Cellular Component: ubiquitin ligase complex (GO:0000151), Molecular Function: ubiquitin-protein ligase activity (GO:0004842), Biological Process: protein ubiquitination (GO:0016567) Cellular Component: ubiquitin ligase complex (GO:0000151), Molecular Function: ubiquitin-protein ligase activity (GO:0004842), Biological Process: protein ubiquitination (GO:0016567) Molecular Function: protein binding (GO:0005515) Molecular Function: protein binding (GO:0005515) Molecular Function: protein binding (GO:0005515)</t>
  </si>
  <si>
    <t>DG7G01397.1</t>
  </si>
  <si>
    <t>Ubiquitin-conjugating enzyme E2-17 kDa [Triticum urartu]</t>
  </si>
  <si>
    <t>Ubiquitin-conjugating enzyme E2-17 kDa OS=Solanum lycopersicum PE=2 SV=1</t>
  </si>
  <si>
    <t>ubiquitin-conjugating enzyme E2-17 kDa; K06689 ubiquitin-conjugating enzyme E2 D/E [EC:2.3.2.23] (A)</t>
  </si>
  <si>
    <t>DG3G05625.1</t>
  </si>
  <si>
    <t>PREDICTED: two-component response regulator-like PRR37 isoform X1 [Brachypodium distachyon]</t>
  </si>
  <si>
    <t>Two-component response regulator-like PRR37 OS=Oryza sativa subsp. indica GN=PRR37 PE=2 SV=2</t>
  </si>
  <si>
    <t>two-component response regulator-like PRR37; K12129 pseudo-response regulator 7 (A)</t>
  </si>
  <si>
    <t>Molecular Function: phosphorelay response regulator activity (GO:0000156), Biological Process: phosphorelay signal transduction system (GO:0000160), Biological Process: regulation of transcription, DNA-dependent (GO:0006355) Molecular Function: phosphorelay response regulator activity (GO:0000156), Biological Process: phosphorelay signal transduction system (GO:0000160), Biological Process: regulation of transcription, DNA-dependent (GO:0006355) Molecular Function: protein binding (GO:0005515) Molecular Function: protein binding (GO:0005515) Molecular Function: phosphorelay response regulator activity (GO:0000156), Biological Process: phosphorelay signal transduction system (GO:0000160), Biological Process: regulation of transcription, DNA-dependent (GO:0006355)</t>
  </si>
  <si>
    <t>DG2G02125.1</t>
  </si>
  <si>
    <t>Molecular Function: phosphorelay response regulator activity (GO:0000156),Biological Process: phosphorelay signal transduction system (GO:0000160),Biological Process: regulation of transcription, DNA-dependent (GO:0006355)</t>
  </si>
  <si>
    <t>Two-component response regulator ARR8 [Aegilops tauschii]</t>
  </si>
  <si>
    <t>Two-component response regulator ARR9 OS=Arabidopsis thaliana GN=ARR9 PE=1 SV=1</t>
  </si>
  <si>
    <t>two-component response regulator ORR9-like; K14492 two-component response regulator ARR-A family (A)</t>
  </si>
  <si>
    <t>Molecular Function: phosphorelay response regulator activity (GO:0000156), Biological Process: phosphorelay signal transduction system (GO:0000160), Biological Process: regulation of transcription, DNA-dependent (GO:0006355) Molecular Function: phosphorelay response regulator activity (GO:0000156), Biological Process: phosphorelay signal transduction system (GO:0000160), Biological Process: regulation of transcription, DNA-dependent (GO:0006355) Molecular Function: phosphorelay response regulator activity (GO:0000156), Biological Process: phosphorelay signal transduction system (GO:0000160), Biological Process: regulation of transcription, DNA-dependent (GO:0006355)</t>
  </si>
  <si>
    <t>Response regulator receiver domain</t>
  </si>
  <si>
    <t>DG4G00460.1</t>
  </si>
  <si>
    <t>PREDICTED: two-component response regulator ARR17-like isoform X2 [Setaria italica]</t>
  </si>
  <si>
    <t>two-component response regulator ORR4-like; K14492 two-component response regulator ARR-A family (A)</t>
  </si>
  <si>
    <t>DG2G01302.1</t>
  </si>
  <si>
    <t>response regulator 7 [Zea mays]</t>
  </si>
  <si>
    <t>Two-component response regulator ARR3 OS=Arabidopsis thaliana GN=ARR3 PE=2 SV=1</t>
  </si>
  <si>
    <t>two-component response regulator ORR2-like; K14492 two-component response regulator ARR-A family (A)</t>
  </si>
  <si>
    <t>DG5G02868.1</t>
  </si>
  <si>
    <t>Two-component response regulator ARR1 OS=Arabidopsis thaliana GN=ARR1 PE=1 SV=2</t>
  </si>
  <si>
    <t>DG1G03240.1</t>
  </si>
  <si>
    <t>TVP38/TMEM64 family membrane protein slr0305 OS=Synechocystis sp. (strain PCC 6803 / Kazusa) GN=slr0305 PE=3 SV=1</t>
  </si>
  <si>
    <t>SNARE associated Golgi protein</t>
  </si>
  <si>
    <t>DG4G05158.1</t>
  </si>
  <si>
    <t>tryptophan aminotransferase-related protein 2-like; K16903 L-tryptophan---pyruvate aminotransferase [EC:2.6.1.99] (A)</t>
  </si>
  <si>
    <t>DG7G03459.1</t>
  </si>
  <si>
    <t>Triose phosphate/phosphate translocator TPT, chloroplastic OS=Oryza sativa subsp. japonica GN=TPT PE=2 SV=1</t>
  </si>
  <si>
    <t>triose phosphate/phosphate translocator TPT, chloroplastic-like; K15283 solute carrier family 35, member E1 (A)</t>
  </si>
  <si>
    <t>Triose-phosphate Transporter family EamA-like transporter family</t>
  </si>
  <si>
    <t>DG5G03961.1</t>
  </si>
  <si>
    <t>Biological Process: regulation of transcription, DNA-dependent (GO:0006355),Molecular Function: protein dimerization activity (GO:0046983)</t>
  </si>
  <si>
    <t>Transcription factor PIF1 OS=Arabidopsis thaliana GN=PIF1 PE=1 SV=1</t>
  </si>
  <si>
    <t>transcription factor PIF1-like; K16189 phytochrome-interacting factor 4 (A)</t>
  </si>
  <si>
    <t>Molecular Function: protein dimerization activity (GO:0046983) Molecular Function: protein dimerization activity (GO:0046983) Biological Process: regulation of transcription, DNA-dependent (GO:0006355) Biological Process: regulation of transcription, DNA-dependent (GO:0006355) Molecular Function: protein dimerization activity (GO:0046983)</t>
  </si>
  <si>
    <t>DG4G02558.1</t>
  </si>
  <si>
    <t>Transcription factor bHLH87 OS=Arabidopsis thaliana GN=BHLH87 PE=2 SV=1</t>
  </si>
  <si>
    <t>APTX; adenylylsulfate sulfohydrolase; K10863 aprataxin [EC:3.-.-.-] (A)</t>
  </si>
  <si>
    <t>Molecular Function: protein dimerization activity (GO:0046983) Molecular Function: protein dimerization activity (GO:0046983)</t>
  </si>
  <si>
    <t>DG2G04719.1</t>
  </si>
  <si>
    <t>Molecular Function: transporter activity (GO:0005215),Biological Process: sodium ion transport (GO:0006814),Cellular Component: membrane (GO:0016020),Biological Process: transmembrane transport (GO:0055085)</t>
  </si>
  <si>
    <t>Tonoplast dicarboxylate transporter OS=Arabidopsis thaliana GN=TDT PE=2 SV=2</t>
  </si>
  <si>
    <t>SORBIDRAFT_02g028210, Sb02g028210; hypothetical protein; K14445 solute carrier family 13 (sodium-dependent dicarboxylate transporter), member 2/3/5 (A)</t>
  </si>
  <si>
    <t>Molecular Function: transporter activity (GO:0005215), Biological Process: sodium ion transport (GO:0006814), Cellular Component: membrane (GO:0016020), Biological Process: transmembrane transport (GO:0055085)</t>
  </si>
  <si>
    <t>Sodium:sulfate symporter transmembrane region</t>
  </si>
  <si>
    <t>DG2G02132.1</t>
  </si>
  <si>
    <t>Os09g0484900 [Oryza sativa Japonica Group]</t>
  </si>
  <si>
    <t>Os09g0484900; K14445 solute carrier family 13 (sodium-dependent dicarboxylate transporter), member 2/3/5 (A)</t>
  </si>
  <si>
    <t>Molecular Function: transporter activity (GO:0005215), Biological Process: sodium ion transport (GO:0006814), Cellular Component: membrane (GO:0016020), Biological Process: transmembrane transport (GO:0055085) Molecular Function: transporter activity (GO:0005215), Biological Process: sodium ion transport (GO:0006814), Cellular Component: membrane (GO:0016020), Biological Process: transmembrane transport (GO:0055085)</t>
  </si>
  <si>
    <t>Sodium:sulfate symporter transmembrane region Sodium:sulfate symporter transmembrane region</t>
  </si>
  <si>
    <t>DG2G03938.1</t>
  </si>
  <si>
    <t>DG2G04718.1</t>
  </si>
  <si>
    <t>hypothetical protein F775_52381 [Aegilops tauschii]</t>
  </si>
  <si>
    <t>Os08g0503700; K14445 solute carrier family 13 (sodium-dependent dicarboxylate transporter), member 2/3/5 (A)</t>
  </si>
  <si>
    <t>DG3G04468.1</t>
  </si>
  <si>
    <t>hypothetical protein F775_13839 [Aegilops tauschii]</t>
  </si>
  <si>
    <t>Thiosulfate sulfurtransferase 16, chloroplastic OS=Arabidopsis thaliana GN=STR16 PE=1 SV=2</t>
  </si>
  <si>
    <t>DG3G02504.1</t>
  </si>
  <si>
    <t>hypothetical protein F775_32557 [Aegilops tauschii]</t>
  </si>
  <si>
    <t>T-complex protein 11-like protein 1 OS=Homo sapiens GN=TCP11L1 PE=1 SV=1</t>
  </si>
  <si>
    <t>T-complex protein 11</t>
  </si>
  <si>
    <t>DG1G02150.1</t>
  </si>
  <si>
    <t>Molecular Function: serine-type endopeptidase activity (GO:0004252),Biological Process: proteolysis (GO:0006508),Molecular Function: identical protein binding (GO:0042802),Biological Process: negative regulation of catalytic activity (GO:0043086)</t>
  </si>
  <si>
    <t>Subtilisin-like protease SBT5.3 OS=Arabidopsis thaliana GN=AIR3 PE=2 SV=1</t>
  </si>
  <si>
    <t>peptidase, putative (EC:3.4.21.25); K18443 golgi-specific brefeldin A-resistance guanine nucleotide exchange factor 1 (A)</t>
  </si>
  <si>
    <t>Molecular Function: serine-type endopeptidase activity (GO:0004252), Biological Process: proteolysis (GO:0006508) Molecular Function: serine-type endopeptidase activity (GO:0004252), Molecular Function: identical protein binding (GO:0042802), Biological Process: negative regulation of catalytic activity (GO:0043086)</t>
  </si>
  <si>
    <t>Subtilase family PA domain Peptidase inhibitor I9</t>
  </si>
  <si>
    <t>DG7G03198.1</t>
  </si>
  <si>
    <t>WALI7 [Triticum aestivum]</t>
  </si>
  <si>
    <t>Stem-specific protein TSJT1 OS=Nicotiana tabacum GN=TSJT1 PE=2 SV=1</t>
  </si>
  <si>
    <t>asparagine synthase; K01953 asparagine synthase (glutamine-hydrolysing) [EC:6.3.5.4] (A)</t>
  </si>
  <si>
    <t xml:space="preserve">Aluminium induced protein </t>
  </si>
  <si>
    <t>DG4G01990.1</t>
  </si>
  <si>
    <t>Sodium-coupled neutral amino acid transporter 2 OS=Danio rerio GN=slc38a2 PE=3 SV=1</t>
  </si>
  <si>
    <t>sodium-coupled neutral amino acid transporter 2-like; K14207 solute carrier family 38 (sodium-coupled neutral amino acid transporter), member 2 (A)</t>
  </si>
  <si>
    <t>Transmembrane amino acid transporter protein Transmembrane amino acid transporter protein</t>
  </si>
  <si>
    <t>DG5G01986.1</t>
  </si>
  <si>
    <t>Biological Process: cation transport (GO:0006812),Biological Process: sodium ion transport (GO:0006814),Biological Process: regulation of pH (GO:0006885),Molecular Function: solute:hydrogen antiporter activity (GO:0015299),Molecular Function: sodium:hydrogen antiporter activity (GO:0015385),Cellular Component: integral to membrane (GO:0016021),Biological Process: transmembrane transport (GO:0055085)</t>
  </si>
  <si>
    <t>Na+/H+ antiporter [Festuca arundinacea]</t>
  </si>
  <si>
    <t>Sodium/hydrogen exchanger 2 OS=Arabidopsis thaliana GN=NHX2 PE=2 SV=2</t>
  </si>
  <si>
    <t>uncharacterized LOC100274279; K14724 solute carrier family 9 (sodium/hydrogen exchanger), member 8 (A)</t>
  </si>
  <si>
    <t>Biological Process: sodium ion transport (GO:0006814), Biological Process: regulation of pH (GO:0006885), Molecular Function: sodium:hydrogen antiporter activity (GO:0015385), Cellular Component: integral to membrane (GO:0016021), Biological Process: transmembrane transport (GO:0055085) Biological Process: sodium ion transport (GO:0006814), Biological Process: regulation of pH (GO:0006885), Molecular Function: sodium:hydrogen antiporter activity (GO:0015385), Cellular Component: integral to membrane (GO:0016021), Biological Process: transmembrane transport (GO:0055085) Biological Process: sodium ion transport (GO:0006814), Biological Process: regulation of pH (GO:0006885), Molecular Function: sodium:hydrogen antiporter activity (GO:0015385), Cellular Component: integral to membrane (GO:0016021), Biological Process: transmembrane transport (GO:0055085) Biological Process: sodium ion transport (GO:0006814), Biological Process: regulation of pH (GO:0006885), Molecular Function: sodium:hydrogen antiporter activity (GO:0015385), Cellular Component: integral to membrane (GO:0016021), Biological Process: transmembrane transport (GO:0055085) Biological Process: cation transport (GO:0006812), Molecular Function: solute:hydrogen antiporter activity (GO:0015299), Cellular Component: integral to membrane (GO:0016021), Biological Process: transmembrane transport (GO:0055085) Biological Process: cation transport (GO:0006812), Molecular Function: solute:hydrogen antiporter activity (GO:0015299), Cellular Component: integral to membrane (GO:0016021)</t>
  </si>
  <si>
    <t>Sodium/hydrogen exchanger family</t>
  </si>
  <si>
    <t>DG3G05248.1</t>
  </si>
  <si>
    <t>Short-chain dehydrogenase reductase 3a OS=Arabidopsis thaliana GN=SDR3a PE=2 SV=1</t>
  </si>
  <si>
    <t>xanthoxin dehydrogenase-like; K09841 xanthoxin dehydrogenase [EC:1.1.1.288] (A)</t>
  </si>
  <si>
    <t>Biological Process: metabolic process (GO:0008152), Molecular Function: oxidoreductase activity (GO:0016491) Biological Process: metabolic process (GO:0008152), Molecular Function: oxidoreductase activity (GO:0016491) Biological Process: metabolic process (GO:0008152), Molecular Function: oxidoreductase activity (GO:0016491)</t>
  </si>
  <si>
    <t>DG4G01752.1</t>
  </si>
  <si>
    <t>hypothetical protein F775_21190 [Aegilops tauschii]</t>
  </si>
  <si>
    <t>Salicylic acid-binding protein 2 OS=Nicotiana tabacum GN=SABP2 PE=1 SV=1</t>
  </si>
  <si>
    <t>hypothetical protein; K08233 polyneuridine-aldehyde esterase [EC:3.1.1.78] (A)</t>
  </si>
  <si>
    <t>DG2G00406.1</t>
  </si>
  <si>
    <t>Molecular Function: adenosylmethionine decarboxylase activity (GO:0004014),Biological Process: spermine biosynthetic process (GO:0006597),Biological Process: spermidine biosynthetic process (GO:0008295)</t>
  </si>
  <si>
    <t>PREDICTED: S-adenosylmethionine decarboxylase proenzyme-like [Brachypodium distachyon]</t>
  </si>
  <si>
    <t>S-adenosylmethionine decarboxylase proenzyme OS=Zea mays GN=SAMDC PE=2 SV=1</t>
  </si>
  <si>
    <t>S-adenosylmethionine decarboxylase proenzyme-like; K01611 S-adenosylmethionine decarboxylase [EC:4.1.1.50] (A)</t>
  </si>
  <si>
    <t>Molecular Function: adenosylmethionine decarboxylase activity (GO:0004014), Biological Process: spermine biosynthetic process (GO:0006597), Biological Process: spermidine biosynthetic process (GO:0008295) Molecular Function: adenosylmethionine decarboxylase activity (GO:0004014), Biological Process: spermine biosynthetic process (GO:0006597), Biological Process: spermidine biosynthetic process (GO:0008295)</t>
  </si>
  <si>
    <t>Adenosylmethionine decarboxylase</t>
  </si>
  <si>
    <t>DG7G00498.1</t>
  </si>
  <si>
    <t>RNA polymerase sigma factor sigE, chloroplastic/mitochondrial OS=Arabidopsis thaliana GN=SIGE PE=1 SV=1</t>
  </si>
  <si>
    <t>Os05g0586600; K03093 RNA polymerase sigma factor (A)</t>
  </si>
  <si>
    <t>Molecular Function: DNA binding (GO:0003677), Molecular Function: sequence-specific DNA binding transcription factor activity (GO:0003700), Biological Process: DNA-dependent transcription, initiation (GO:0006352), Biological Process: regulation of transcription, DNA-dependent (GO:0006355), Molecular Function: sigma factor activity (GO:0016987) Molecular Function: DNA binding (GO:0003677), Molecular Function: sequence-specific DNA binding transcription factor activity (GO:0003700), Biological Process: DNA-dependent transcription, initiation (GO:0006352), Biological Process: regulation of transcription, DNA-dependent (GO:0006355), Molecular Function: sigma factor activity (GO:0016987) Molecular Function: DNA binding (GO:0003677), Molecular Function: sequence-specific DNA binding transcription factor activity (GO:0003700), Biological Process: DNA-dependent transcription, initiation (GO:0006352), Biological Process: regulation of transcription, DNA-dependent (GO:0006355), Molecular Function: sigma factor activity (GO:0016987) Molecular Function: DNA binding (GO:0003677), Molecular Function: sequence-specific DNA binding transcription factor activity (GO:0003700), Biological Process: DNA-dependent transcription, initiation (GO:0006352), Biological Process: regulation of transcription, DNA-dependent (GO:0006355), Molecular Function: sigma factor activity (GO:0016987) Molecular Function: DNA binding (GO:0003677), Molecular Function: sequence-specific DNA binding transcription factor activity (GO:0003700), Biological Process: DNA-dependent transcription, initiation (GO:0006352), Biological Process: regulation of transcription, DNA-dependent (GO:0006355), Molecular Function: sigma factor activity (GO:0016987) Molecular Function: DNA binding (GO:0003677), Molecular Function: sequence-specific DNA binding transcription factor activity (GO:0003700), Biological Process: DNA-dependent transcription, initiation (GO:0006352), Biological Process: regulation of transcription, DNA-dependent (GO:0006355), Molecular Function: sigma factor activity (GO:0016987) Molecular Function: DNA binding (GO:0003677), Molecular Function: sequence-specific DNA binding transcription factor activity (GO:0003700), Biological Process: DNA-dependent transcription, initiation (GO:0006352), Biological Process: regulation of transcription, DNA-dependent (GO:0006355), Molecular Function: sigma factor activity (GO:0016987) Molecular Function: DNA binding (GO:0003677), Molecular Function: sequence-specific DNA binding transcription factor activity (GO:0003700), Biological Process: DNA-dependent transcription, initiation (GO:0006352), Biological Process: regulation of transcription, DNA-dependent (GO:0006355), Molecular Function: sigma factor activity (GO:0016987) Molecular Function: DNA binding (GO:0003677), Molecular Function: sequence-specific DNA binding transcription factor activity (GO:0003700), Biological Process: DNA-dependent transcription, initiation (GO:0006352), Biological Process: regulation of transcription, DNA-dependent (GO:0006355), Molecular Function: sigma factor activity (GO:0016987)</t>
  </si>
  <si>
    <t xml:space="preserve">Sigma-70 region 3 Sigma-70 region 3 Sigma-70, region 4 Sigma-70 region 2 </t>
  </si>
  <si>
    <t>DG3G04676.1</t>
  </si>
  <si>
    <t>DG7G01312.1</t>
  </si>
  <si>
    <t>RING-H2 finger protein ATL1 OS=Arabidopsis thaliana GN=ATL1 PE=2 SV=1</t>
  </si>
  <si>
    <t>DG4G02503.1</t>
  </si>
  <si>
    <t>Putative methyltransferase DDB_G0268948 OS=Dictyostelium discoideum GN=DDB_G0268948 PE=1 SV=2</t>
  </si>
  <si>
    <t>putative aarF domain-containing protein kinase 1; K08869 aarF domain-containing kinase (A)</t>
  </si>
  <si>
    <t>DG2G04846.1</t>
  </si>
  <si>
    <t>Putative cis-zeatin O-glucosyltransferase OS=Sorghum bicolor GN=SB20O07.14 PE=3 SV=1</t>
  </si>
  <si>
    <t>cis-zeatin O-glucosyltransferase 1-like; K13495 cis-zeatin O-glucosyltransferase [EC:2.4.1.215] (A)</t>
  </si>
  <si>
    <t>DG4G01091.1</t>
  </si>
  <si>
    <t>Molecular Function: FMN binding (GO:0010181),Molecular Function: oxidoreductase activity (GO:0016491),Biological Process: oxidation-reduction process (GO:0055114)</t>
  </si>
  <si>
    <t>12-oxo-phytodienoic acid reductase [Triticum aestivum]</t>
  </si>
  <si>
    <t>Putative 12-oxophytodienoate reductase 5 OS=Oryza sativa subsp. japonica GN=OPR5 PE=2 SV=1</t>
  </si>
  <si>
    <t>putative 12-oxophytodienoate reductase 4; K05894 12-oxophytodienoic acid reductase [EC:1.3.1.42] (A)</t>
  </si>
  <si>
    <t>Molecular Function: FMN binding (GO:0010181), Molecular Function: oxidoreductase activity (GO:0016491), Biological Process: oxidation-reduction process (GO:0055114)</t>
  </si>
  <si>
    <t>NADH:flavin oxidoreductase / NADH oxidase family</t>
  </si>
  <si>
    <t>DG6G03998.1</t>
  </si>
  <si>
    <t>protochlorophyllide oxidoreductase [Hordeum vulgare subsp. vulgare]</t>
  </si>
  <si>
    <t>Protochlorophyllide reductase A, chloroplastic OS=Hordeum vulgare GN=PORA PE=1 SV=1</t>
  </si>
  <si>
    <t>protochlorophyllide reductase; K00218 protochlorophyllide reductase [EC:1.3.1.33] (A)</t>
  </si>
  <si>
    <t>DG2G02257.1</t>
  </si>
  <si>
    <t>Protein TRANSPARENT TESTA 12 [Triticum urartu]</t>
  </si>
  <si>
    <t>DG7G03090.1</t>
  </si>
  <si>
    <t>DG4G02438.1</t>
  </si>
  <si>
    <t>Molecular Function: protein kinase activity (GO:0004672),Molecular Function: protein binding (GO:0005515),Molecular Function: ATP binding (GO:0005524),Biological Process: protein phosphorylation (GO:0006468)</t>
  </si>
  <si>
    <t>PREDICTED: protein SPA1-RELATED 4-like [Brachypodium distachyon]</t>
  </si>
  <si>
    <t>Protein SPA1-RELATED 3 OS=Arabidopsis thaliana GN=SPA3 PE=1 SV=1</t>
  </si>
  <si>
    <t>protein SPA1-RELATED 4-like; K10143 E3 ubiquitin-protein ligase RFWD2 [EC:2.3.2.27] (A)</t>
  </si>
  <si>
    <t>Molecular Function: protein kinase activity (GO:0004672), Molecular Function: ATP binding (GO:0005524), Biological Process: protein phosphorylation (GO:0006468) Molecular Function: protein binding (GO:0005515) Molecular Function: protein binding (GO:0005515) Molecular Function: protein binding (GO:0005515) Molecular Function: protein binding (GO:0005515) Molecular Function: protein binding (GO:0005515) Molecular Function: protein binding (GO:0005515) Molecular Function: protein kinase activity (GO:0004672), Molecular Function: ATP binding (GO:0005524), Biological Process: protein phosphorylation (GO:0006468) Molecular Function: protein binding (GO:0005515) Molecular Function: protein binding (GO:0005515) Molecular Function: protein binding (GO:0005515) Molecular Function: protein binding (GO:0005515) Molecular Function: protein binding (GO:0005515) Molecular Function: protein binding (GO:0005515) Molecular Function: protein binding (GO:0005515)</t>
  </si>
  <si>
    <t>WD domain, G-beta repeat WD domain, G-beta repeat WD domain, G-beta repeat Protein kinase domain</t>
  </si>
  <si>
    <t>DG6G03498.1</t>
  </si>
  <si>
    <t>PREDICTED: protein REVEILLE 1-like isoform X1 [Brachypodium distachyon]</t>
  </si>
  <si>
    <t>Protein REVEILLE 2 OS=Arabidopsis thaliana GN=RVE2 PE=2 SV=1</t>
  </si>
  <si>
    <t>protein LHY-like; K12133 MYB-related transcription factor LHY (A)</t>
  </si>
  <si>
    <t>DG1G02469.1</t>
  </si>
  <si>
    <t>Biological Process: regulation of protein phosphorylation (GO:0001932),Molecular Function: catalytic activity (GO:0003824),Molecular Function: protein kinase activity (GO:0004672),Molecular Function: ATP binding (GO:0005524),Cellular Component: cAMP-dependent protein kinase complex (GO:0005952),Biological Process: protein phosphorylation (GO:0006468),Molecular Function: cAMP-dependent protein kinase regulator activity (GO:0008603)</t>
  </si>
  <si>
    <t>PREDICTED: protein phosphatase 2C and cyclic nucleotide-binding/kinase domain-containing protein [Brachypodium distachyon]</t>
  </si>
  <si>
    <t>Protein phosphatase 2C and cyclic nucleotide-binding/kinase domain-containing protein OS=Arabidopsis thaliana GN=At2g20050/At2g20040 PE=2 SV=2</t>
  </si>
  <si>
    <t>protein phosphatase 2C and cyclic nucleotide-binding/kinase domain-containing protein; K19477 cGMP-dependent protein kinase 2 [EC:2.7.11.12] (A)</t>
  </si>
  <si>
    <t>Biological Process: regulation of protein phosphorylation (GO:0001932), Cellular Component: cAMP-dependent protein kinase complex (GO:0005952), Molecular Function: cAMP-dependent protein kinase regulator activity (GO:0008603) Biological Process: regulation of protein phosphorylation (GO:0001932), Cellular Component: cAMP-dependent protein kinase complex (GO:0005952), Molecular Function: cAMP-dependent protein kinase regulator activity (GO:0008603) Biological Process: regulation of protein phosphorylation (GO:0001932), Cellular Component: cAMP-dependent protein kinase complex (GO:0005952), Molecular Function: cAMP-dependent protein kinase regulator activity (GO:0008603) Molecular Function: protein kinase activity (GO:0004672), Molecular Function: ATP binding (GO:0005524), Biological Process: protein phosphorylation (GO:0006468) Molecular Function: catalytic activity (GO:0003824) Molecular Function: protein kinase activity (GO:0004672), Molecular Function: ATP binding (GO:0005524), Biological Process: protein phosphorylation (GO:0006468) Molecular Function: catalytic activity (GO:0003824) Molecular Function: protein kinase activity (GO:0004672), Molecular Function: ATP binding (GO:0005524), Biological Process: protein phosphorylation (GO:0006468)</t>
  </si>
  <si>
    <t>Protein phosphatase 2C Cyclic nucleotide-binding domain Cyclic nucleotide-binding domain Protein kinase domain</t>
  </si>
  <si>
    <t>DG5G03648.1</t>
  </si>
  <si>
    <t>PREDICTED: uncharacterized protein LOC100828435 [Brachypodium distachyon]</t>
  </si>
  <si>
    <t>Protein NUCLEAR FUSION DEFECTIVE 4 OS=Arabidopsis thaliana GN=NFD4 PE=3 SV=1</t>
  </si>
  <si>
    <t>hypothetical protein; K14794 ribosomal RNA-processing protein 12 (A)</t>
  </si>
  <si>
    <t>Nodulin-like Major Facilitator Superfamily</t>
  </si>
  <si>
    <t>DG7G02313.1</t>
  </si>
  <si>
    <t>PREDICTED: protein NRT1/ PTR FAMILY 6.3-like [Brachypodium distachyon]</t>
  </si>
  <si>
    <t>Protein NRT1/ PTR FAMILY 6.3 OS=Arabidopsis thaliana GN=NPF6.3 PE=1 SV=1</t>
  </si>
  <si>
    <t>protein NRT1/ PTR FAMILY 6.3-like; K14638 solute carrier family 15 (peptide/histidine transporter), member 3/4 (A)</t>
  </si>
  <si>
    <t>DG4G01323.1</t>
  </si>
  <si>
    <t>Protein NRT1/ PTR FAMILY 5.10 OS=Arabidopsis thaliana GN=NPF5.10 PE=2 SV=1</t>
  </si>
  <si>
    <t>protein NRT1/ PTR FAMILY 5.10-like; K14638 solute carrier family 15 (peptide/histidine transporter), member 3/4 (A)</t>
  </si>
  <si>
    <t>Molecular Function: transporter activity (GO:0005215), Biological Process: transport (GO:0006810), Cellular Component: membrane (GO:0016020) Molecular Function: transporter activity (GO:0005215), Biological Process: transport (GO:0006810), Cellular Component: membrane (GO:0016020) Molecular Function: transporter activity (GO:0005215), Biological Process: transport (GO:0006810), Cellular Component: membrane (GO:0016020)</t>
  </si>
  <si>
    <t>POT family POT family</t>
  </si>
  <si>
    <t>DG1G01432.1</t>
  </si>
  <si>
    <t>putative nitrate excretion transporter 3 [Triticum urartu]</t>
  </si>
  <si>
    <t>Protein NRT1/ PTR FAMILY 2.6 OS=Arabidopsis thaliana GN=NPF2.6 PE=2 SV=1</t>
  </si>
  <si>
    <t>protein NRT1/ PTR FAMILY 2.7-like; K14638 solute carrier family 15 (peptide/histidine transporter), member 3/4 (A)</t>
  </si>
  <si>
    <t>DG5G00014.1</t>
  </si>
  <si>
    <t>DG0G01639.1</t>
  </si>
  <si>
    <t>PREDICTED: protein LOL4-like [Brachypodium distachyon]</t>
  </si>
  <si>
    <t>Protein LOL4 OS=Oryza sativa subsp. japonica GN=LOL4 PE=2 SV=1</t>
  </si>
  <si>
    <t>vacuolar protein sorting-associated protein 2 homolog 2; K12191 charged multivesicular body protein 2A (A)</t>
  </si>
  <si>
    <t>LSD1 zinc finger LSD1 zinc finger</t>
  </si>
  <si>
    <t>Protein LHY OS=Arabidopsis thaliana GN=LHY PE=1 SV=2</t>
  </si>
  <si>
    <t>protein CCA1; K12133 MYB-related transcription factor LHY (A)</t>
  </si>
  <si>
    <t>DG1G00869.1</t>
  </si>
  <si>
    <t>hypothetical protein TRIUR3_12498 [Triticum urartu]</t>
  </si>
  <si>
    <t>Protein CURVATURE THYLAKOID 1D, chloroplastic OS=Arabidopsis thaliana GN=CURT1D PE=1 SV=1</t>
  </si>
  <si>
    <t>DG5G04130.1</t>
  </si>
  <si>
    <t>hypothetical protein F775_29249 [Aegilops tauschii]</t>
  </si>
  <si>
    <t>Proteasome assembly chaperone 2 OS=Danio rerio GN=psmg2 PE=2 SV=1</t>
  </si>
  <si>
    <t>proteasome assembly chaperone 2; K11876 proteasome assembly chaperone 2 (A)</t>
  </si>
  <si>
    <t>PAC2 family</t>
  </si>
  <si>
    <t>DG3G01738.1</t>
  </si>
  <si>
    <t>DNA-binding protein WRKY1 [Avena sativa]</t>
  </si>
  <si>
    <t>Probable WRKY transcription factor 33 OS=Arabidopsis thaliana GN=WRKY33 PE=1 SV=2</t>
  </si>
  <si>
    <t>probable WRKY transcription factor 25; K13424 WRKY transcription factor 33 (A)</t>
  </si>
  <si>
    <t>Molecular Function: sequence-specific DNA binding transcription factor activity (GO:0003700), Biological Process: regulation of transcription, DNA-dependent (GO:0006355), Molecular Function: sequence-specific DNA binding (GO:0043565) Molecular Function: sequence-specific DNA binding transcription factor activity (GO:0003700), Biological Process: regulation of transcription, DNA-dependent (GO:0006355), Molecular Function: sequence-specific DNA binding (GO:0043565) Molecular Function: sequence-specific DNA binding transcription factor activity (GO:0003700), Biological Process: regulation of transcription, DNA-dependent (GO:0006355), Molecular Function: sequence-specific DNA binding (GO:0043565) Molecular Function: sequence-specific DNA binding transcription factor activity (GO:0003700), Biological Process: regulation of transcription, DNA-dependent (GO:0006355), Molecular Function: sequence-specific DNA binding (GO:0043565) Molecular Function: sequence-specific DNA binding transcription factor activity (GO:0003700), Biological Process: regulation of transcription, DNA-dependent (GO:0006355), Molecular Function: sequence-specific DNA binding (GO:0043565) Molecular Function: sequence-specific DNA binding transcription factor activity (GO:0003700), Biological Process: regulation of transcription, DNA-dependent (GO:0006355), Molecular Function: sequence-specific DNA binding (GO:0043565)</t>
  </si>
  <si>
    <t>WRKY DNA -binding domain WRKY DNA -binding domain</t>
  </si>
  <si>
    <t>golden 2-like protein [Triticum aestivum]</t>
  </si>
  <si>
    <t>Probable transcription factor GLK1 OS=Oryza sativa subsp. japonica GN=GLK1 PE=2 SV=1</t>
  </si>
  <si>
    <t>hypothetical protein; K14491 two-component response regulator ARR-B family (A)</t>
  </si>
  <si>
    <t>DG1G04065.1</t>
  </si>
  <si>
    <t>PREDICTED: probable strigolactone esterase D14 [Brachypodium distachyon]</t>
  </si>
  <si>
    <t>DG4G04887.1</t>
  </si>
  <si>
    <t>Probable serine incorporator OS=Dictyostelium discoideum GN=serinc PE=3 SV=1</t>
  </si>
  <si>
    <t>Cellular Component: membrane (GO:0016020) Cellular Component: membrane (GO:0016020) Cellular Component: membrane (GO:0016020)</t>
  </si>
  <si>
    <t>Serine incorporator (Serinc) Serine incorporator (Serinc)</t>
  </si>
  <si>
    <t>DG3G02730.1</t>
  </si>
  <si>
    <t>Probable protein phosphatase 2C 39 OS=Oryza sativa subsp. japonica GN=Os04g0403701 PE=2 SV=2</t>
  </si>
  <si>
    <t>probable protein phosphatase 2C 39; K01102 pyruvate dehydrogenase phosphatase [EC:3.1.3.43] (A)</t>
  </si>
  <si>
    <t>DG0G00183.1</t>
  </si>
  <si>
    <t>Molecular Function: FMN binding (GO:0010181),Molecular Function: oxidoreductase activity (GO:0016491)</t>
  </si>
  <si>
    <t>Flavoprotein wrbA [Aegilops tauschii]</t>
  </si>
  <si>
    <t>Probable NAD(P)H dehydrogenase (quinone) FQR1-like 1 OS=Arabidopsis thaliana GN=At4g27270 PE=2 SV=1</t>
  </si>
  <si>
    <t>probable NAD(P)H dehydrogenase (quinone) FQR1-like 1; K03809 NAD(P)H dehydrogenase (quinone) [EC:1.6.5.2] (A)</t>
  </si>
  <si>
    <t>Molecular Function: FMN binding (GO:0010181), Molecular Function: oxidoreductase activity (GO:0016491)</t>
  </si>
  <si>
    <t>NADPH-dependent FMN reductase</t>
  </si>
  <si>
    <t>DG2G03066.1</t>
  </si>
  <si>
    <t>PREDICTED: probable LRR receptor-like serine/threonine-protein kinase At1g07650 isoform X1 [Brachypodium distachyon]</t>
  </si>
  <si>
    <t>Probable LRR receptor-like serine/threonine-protein kinase At1g07650 OS=Arabidopsis thaliana GN=At1g07650 PE=1 SV=1</t>
  </si>
  <si>
    <t>probable leucine-rich repeat receptor-like serine/threonine-protein kinase At3g14840; K04733 interleukin-1 receptor-associated kinase 4 [EC:2.7.11.1] (A)</t>
  </si>
  <si>
    <t>Molecular Function: protein kinase activity (GO:0004672), Molecular Function: ATP binding (GO:0005524), Biological Process: protein phosphorylation (GO:0006468) Molecular Function: protein binding (GO:0005515) Molecular Function: protein binding (GO:0005515) Molecular Function: protein kinase activity (GO:0004672), Biological Process: protein phosphorylation (GO:0006468) Molecular Function: protein kinase activity (GO:0004672), Molecular Function: ATP binding (GO:0005524), Biological Process: protein phosphorylation (GO:0006468) Molecular Function: protein tyrosine kinase activity (GO:0004713), Biological Process: protein phosphorylation (GO:0006468)</t>
  </si>
  <si>
    <t>Protein tyrosine kinase Di-glucose binding within endoplasmic reticulum Leucine rich repeat</t>
  </si>
  <si>
    <t>DG7G02646.1</t>
  </si>
  <si>
    <t>Probable leucine-rich repeat receptor-like protein kinase At5g49770 OS=Arabidopsis thaliana GN=At5g49770 PE=2 SV=1</t>
  </si>
  <si>
    <t>POPTRDRAFT_756677; hypothetical protein; K04730 interleukin-1 receptor-associated kinase 1 [EC:2.7.11.1] (A)</t>
  </si>
  <si>
    <t>Molecular Function: protein kinase activity (GO:0004672), Molecular Function: ATP binding (GO:0005524), Biological Process: protein phosphorylation (GO:0006468) Molecular Function: protein tyrosine kinase activity (GO:0004713), Biological Process: protein phosphorylation (GO:0006468) Molecular Function: protein kinase activity (GO:0004672), Molecular Function: ATP binding (GO:0005524), Biological Process: protein phosphorylation (GO:0006468) Molecular Function: protein kinase activity (GO:0004672), Biological Process: protein phosphorylation (GO:0006468) Molecular Function: protein binding (GO:0005515) Molecular Function: protein binding (GO:0005515)</t>
  </si>
  <si>
    <t>Protein tyrosine kinase Leucine Rich Repeat Leucine Rich Repeat</t>
  </si>
  <si>
    <t>DG3G03434.1</t>
  </si>
  <si>
    <t>Probable inactive purple acid phosphatase 27 OS=Arabidopsis thaliana GN=PAP27 PE=2 SV=1</t>
  </si>
  <si>
    <t>putative inactive purple acid phosphatase 27; K14407 cleavage stimulation factor subunit 2 (A)</t>
  </si>
  <si>
    <t>DG7G02492.1</t>
  </si>
  <si>
    <t>probable glutathione S-transferase GSTU6-like; K00799 glutathione S-transferase [EC:2.5.1.18] (A)</t>
  </si>
  <si>
    <t>DG2G05758.1</t>
  </si>
  <si>
    <t>DG2G05181.1</t>
  </si>
  <si>
    <t>Biological Process: biosynthetic process (GO:0009058),Molecular Function: pyridoxal phosphate binding (GO:0030170)</t>
  </si>
  <si>
    <t>Probable aminotransferase ACS10 OS=Arabidopsis thaliana GN=ACS10 PE=1 SV=1</t>
  </si>
  <si>
    <t>probable aminotransferase ACS12; K14270 aminotransferase (A)</t>
  </si>
  <si>
    <t>Biological Process: biosynthetic process (GO:0009058), Molecular Function: pyridoxal phosphate binding (GO:0030170)</t>
  </si>
  <si>
    <t>Aminotransferase class I and II</t>
  </si>
  <si>
    <t>DG6G01224.1</t>
  </si>
  <si>
    <t>PREDICTED: probable alpha,alpha-trehalose-phosphate synthase [UDP-forming] 8 [Brachypodium distachyon]</t>
  </si>
  <si>
    <t>Probable alpha,alpha-trehalose-phosphate synthase [UDP-forming] 10 OS=Arabidopsis thaliana GN=TPS10 PE=2 SV=1</t>
  </si>
  <si>
    <t>probable alpha,alpha-trehalose-phosphate synthase [UDP-forming] 8; K16055 trehalose 6-phosphate synthase/phosphatase [EC:2.4.1.15 3.1.3.12] (A)</t>
  </si>
  <si>
    <t>DG3G05650.1</t>
  </si>
  <si>
    <t>Molecular Function: copper ion binding (GO:0005507),Molecular Function: primary amine oxidase activity (GO:0008131),Biological Process: amine metabolic process (GO:0009308),Molecular Function: quinone binding (GO:0048038),Biological Process: oxidation-reduction process (GO:0055114)</t>
  </si>
  <si>
    <t>Primary amine oxidase OS=Arabidopsis thaliana GN=At1g62810 PE=2 SV=1</t>
  </si>
  <si>
    <t>SORBIDRAFT_06g004290, Sb06g004290; hypothetical protein; K00276 primary-amine oxidase [EC:1.4.3.21] (A)</t>
  </si>
  <si>
    <t>Molecular Function: copper ion binding (GO:0005507), Molecular Function: primary amine oxidase activity (GO:0008131), Biological Process: amine metabolic process (GO:0009308), Molecular Function: quinone binding (GO:0048038), Biological Process: oxidation-reduction process (GO:0055114) Molecular Function: copper ion binding (GO:0005507), Molecular Function: primary amine oxidase activity (GO:0008131), Biological Process: amine metabolic process (GO:0009308), Molecular Function: quinone binding (GO:0048038), Biological Process: oxidation-reduction process (GO:0055114) Molecular Function: copper ion binding (GO:0005507), Molecular Function: primary amine oxidase activity (GO:0008131), Biological Process: amine metabolic process (GO:0009308), Molecular Function: quinone binding (GO:0048038), Biological Process: oxidation-reduction process (GO:0055114) Molecular Function: copper ion binding (GO:0005507), Molecular Function: primary amine oxidase activity (GO:0008131), Biological Process: amine metabolic process (GO:0009308), Molecular Function: quinone binding (GO:0048038), Biological Process: oxidation-reduction process (GO:0055114)</t>
  </si>
  <si>
    <t>Copper amine oxidase, enzyme domain Copper amine oxidase, N3 domain Copper amine oxidase, N2 domain</t>
  </si>
  <si>
    <t>DG3G05556.1</t>
  </si>
  <si>
    <t>hypothetical protein OsI_15134 [Oryza sativa Indica Group]</t>
  </si>
  <si>
    <t>DG5G02305.1</t>
  </si>
  <si>
    <t>Molecular Function: cysteamine dioxygenase activity (GO:0047800),Biological Process: oxidation-reduction process (GO:0055114)</t>
  </si>
  <si>
    <t>Os04g0151900 [Oryza sativa Japonica Group]</t>
  </si>
  <si>
    <t>Plant cysteine oxidase 4 OS=Arabidopsis thaliana GN=PCO4 PE=1 SV=2</t>
  </si>
  <si>
    <t>Os04g0151900; K10712 cysteamine dioxygenase [EC:1.13.11.19] (A)</t>
  </si>
  <si>
    <t>Molecular Function: cysteamine dioxygenase activity (GO:0047800), Biological Process: oxidation-reduction process (GO:0055114)</t>
  </si>
  <si>
    <t>Protein of unknown function (DUF1637)</t>
  </si>
  <si>
    <t>DG3G03145.1</t>
  </si>
  <si>
    <t>Cellular Component: photosystem II (GO:0009523),Cellular Component: oxygen evolving complex (GO:0009654),Biological Process: photosynthesis (GO:0015979),Cellular Component: thylakoid membrane (GO:0042651)</t>
  </si>
  <si>
    <t>Photosystem II 10 kDa polypeptide, chloroplast [Salmo salar]</t>
  </si>
  <si>
    <t>Photosystem II 10 kDa polypeptide, chloroplastic OS=Hordeum vulgare GN=PSBR PE=3 SV=1</t>
  </si>
  <si>
    <t>photosystem II 10 kDa polypeptide, chloroplastic-like; K03541 photosystem II 10kDa protein (A)</t>
  </si>
  <si>
    <t>Cellular Component: photosystem II (GO:0009523), Cellular Component: oxygen evolving complex (GO:0009654), Biological Process: photosynthesis (GO:0015979), Cellular Component: thylakoid membrane (GO:0042651)</t>
  </si>
  <si>
    <t>Photosystem II 10 kDa polypeptide PsbR</t>
  </si>
  <si>
    <t>DG6G03120.1</t>
  </si>
  <si>
    <t>Biological Process: carbohydrate metabolic process (GO:0005975),Molecular Function: intramolecular transferase activity, phosphotransferases (GO:0016868)</t>
  </si>
  <si>
    <t>Phosphomannomutase/phosphoglucomutase OS=Pseudomonas syringae pv. tomato (strain DC3000) GN=algC PE=3 SV=1</t>
  </si>
  <si>
    <t>Phosphomannomutase; K01840 phosphomannomutase [EC:5.4.2.8] (A)</t>
  </si>
  <si>
    <t>Biological Process: carbohydrate metabolic process (GO:0005975), Molecular Function: intramolecular transferase activity, phosphotransferases (GO:0016868) Biological Process: carbohydrate metabolic process (GO:0005975), Molecular Function: intramolecular transferase activity, phosphotransferases (GO:0016868) Biological Process: carbohydrate metabolic process (GO:0005975), Molecular Function: intramolecular transferase activity, phosphotransferases (GO:0016868) Biological Process: carbohydrate metabolic process (GO:0005975), Molecular Function: intramolecular transferase activity, phosphotransferases (GO:0016868) Biological Process: carbohydrate metabolic process (GO:0005975), Molecular Function: intramolecular transferase activity, phosphotransferases (GO:0016868) Biological Process: carbohydrate metabolic process (GO:0005975), Molecular Function: intramolecular transferase activity, phosphotransferases (GO:0016868) Biological Process: carbohydrate metabolic process (GO:0005975), Molecular Function: intramolecular transferase activity, phosphotransferases (GO:0016868)</t>
  </si>
  <si>
    <t>Phosphoglucomutase/phosphomannomutase, alpha/beta/alpha domain I Phosphoglucomutase/phosphomannomutase, alpha/beta/alpha domain II Phosphoglucomutase/phosphomannomutase, alpha/beta/alpha domain III</t>
  </si>
  <si>
    <t>DG1G02810.1</t>
  </si>
  <si>
    <t>PREDICTED: uncharacterized protein LOC100846887 [Brachypodium distachyon]</t>
  </si>
  <si>
    <t>Peroxisomal membrane protein 2 OS=Bos taurus GN=PXMP2 PE=2 SV=3</t>
  </si>
  <si>
    <t>uncharacterized LOC100846887; K13348 protein Mpv17 (A)</t>
  </si>
  <si>
    <t xml:space="preserve">Mpv17 / PMP22 family </t>
  </si>
  <si>
    <t>DG1G02434.1</t>
  </si>
  <si>
    <t>peroxidase 6 [Triticum monococcum]</t>
  </si>
  <si>
    <t>Peroxidase 70 OS=Zea mays GN=PER70 PE=1 SV=1</t>
  </si>
  <si>
    <t>peroxidase 70-like; K00430 peroxidase [EC:1.11.1.7] (A)</t>
  </si>
  <si>
    <t>DG2G01800.1</t>
  </si>
  <si>
    <t>Peroxidase 43 OS=Arabidopsis thaliana GN=PER43 PE=3 SV=2</t>
  </si>
  <si>
    <t>peroxidase 43-like; K00430 peroxidase [EC:1.11.1.7] (A)</t>
  </si>
  <si>
    <t>Molecular Function: peroxidase activity (GO:0004601), Biological Process: response to oxidative stress (GO:0006979), Molecular Function: heme binding (GO:0020037), Biological Process: oxidation-reduction process (GO:0055114) Molecular Function: peroxidase activity (GO:0004601), Biological Process: response to oxidative stress (GO:0006979), Molecular Function: heme binding (GO:0020037), Biological Process: oxidation-reduction process (GO:0055114) Molecular Function: peroxidase activity (GO:0004601), Biological Process: response to oxidative stress (GO:0006979), Molecular Function: heme binding (GO:0020037), Biological Process: oxidation-reduction process (GO:0055114) Molecular Function: peroxidase activity (GO:0004601), Biological Process: response to oxidative stress (GO:0006979), Molecular Function: heme binding (GO:0020037), Biological Process: oxidation-reduction process (GO:0055114) Molecular Function: peroxidase activity (GO:0004601), Biological Process: response to oxidative stress (GO:0006979), Molecular Function: heme binding (GO:0020037), Biological Process: oxidation-reduction process (GO:0055114) Molecular Function: peroxidase activity (GO:0004601), Biological Process: response to oxidative stress (GO:0006979), Molecular Function: heme binding (GO:0020037), Biological Process: oxidation-reduction process (GO:0055114) Molecular Function: peroxidase activity (GO:0004601), Biological Process: response to oxidative stress (GO:0006979), Molecular Function: heme binding (GO:0020037), Biological Process: oxidation-reduction process (GO:0055114) Molecular Function: peroxidase activity (GO:0004601), Biological Process: response to oxidative stress (GO:0006979), Molecular Function: heme binding (GO:0020037), Biological Process: oxidation-reduction process (GO:0055114) Molecular Function: peroxidase activity (GO:0004601), Biological Process: response to oxidative stress (GO:0006979), Molecular Function: heme binding (GO:0020037), Biological Process: oxidation-reduction process (GO:0055114) Molecular Function: peroxidase activity (GO:0004601), Biological Process: response to oxidative stress (GO:0006979), Molecular Function: heme binding (GO:0020037), Biological Process: oxidation-reduction process (GO:0055114) Molecular Function: peroxidase activity (GO:0004601), Biological Process: response to oxidative stress (GO:0006979), Molecular Function: heme binding (GO:0020037), Biological Process: oxidation-reduction process (GO:0055114) Molecular Function: peroxidase activity (GO:0004601), Biological Process: response to oxidative stress (GO:0006979), Molecular Function: heme binding (GO:0020037), Biological Process: oxidation-reduction process (GO:0055114) Molecular Function: peroxidase activity (GO:0004601), Biological Process: response to oxidative stress (GO:0006979), Molecular Function: heme binding (GO:0020037), Biological Process: oxidation-reduction process (GO:0055114) Molecular Function: peroxidase activity (GO:0004601), Biological Process: response to oxidative stress (GO:0006979), Molecular Function: heme binding (GO:0020037), Biological Process: oxidation-reduction process (GO:0055114) Molecular Function: peroxidase activity (GO:0004601), Biological Process: response to oxidative stress (GO:0006979), Molecular Function: heme binding (GO:0020037), Biological Process: oxidation-reduction process (GO:0055114)</t>
  </si>
  <si>
    <t>DG6G02077.1</t>
  </si>
  <si>
    <t>PREDICTED: peroxidase 16-like [Oryza brachyantha]</t>
  </si>
  <si>
    <t>Peroxidase 16 OS=Arabidopsis thaliana GN=PER16 PE=1 SV=2</t>
  </si>
  <si>
    <t>Os06g0695500; K00430 peroxidase [EC:1.11.1.7] (A)</t>
  </si>
  <si>
    <t>DG2G00974.1</t>
  </si>
  <si>
    <t>Pentatricopeptide repeat-containing protein At1g31920 OS=Arabidopsis thaliana GN=PCMP-H11 PE=2 SV=1</t>
  </si>
  <si>
    <t>uncharacterized LOC100250295; K03452 magnesium/proton exchanger (A)</t>
  </si>
  <si>
    <t>PPR repeat PPR repeat PPR repeat PPR repeat PPR repeat PPR repeat Pentatricopeptide repeat domain Pentatricopeptide repeat domain DYW family of nucleic acid deaminases</t>
  </si>
  <si>
    <t>DG1G00244.1</t>
  </si>
  <si>
    <t>PREDICTED: OTU domain-containing protein 5-A [Brachypodium distachyon]</t>
  </si>
  <si>
    <t>OTU domain-containing protein DDB_G0284757 OS=Dictyostelium discoideum GN=DDB_G0284757 PE=3 SV=2</t>
  </si>
  <si>
    <t>abnormal spindle-like microcephaly-associated protein; K16743 abnormal spindle-like microcephaly-associated protein (A)</t>
  </si>
  <si>
    <t>OTU-like cysteine protease</t>
  </si>
  <si>
    <t>DG6G01627.1</t>
  </si>
  <si>
    <t>NAC domain-containing protein 21/22 [Aegilops tauschii]</t>
  </si>
  <si>
    <t>DG1G02520.1</t>
  </si>
  <si>
    <t>PREDICTED: myb-related protein P-like [Brachypodium distachyon]</t>
  </si>
  <si>
    <t>Myb-related protein P OS=Zea mays GN=P PE=2 SV=1</t>
  </si>
  <si>
    <t>myb-related protein P-like; K09422 myb proto-oncogene protein, plant (A)</t>
  </si>
  <si>
    <t>DG1G04878.1</t>
  </si>
  <si>
    <t>Mitogen-activated protein kinase kinase kinase 2 OS=Arabidopsis thaliana GN=ANP2 PE=2 SV=1</t>
  </si>
  <si>
    <t>mitogen-activated protein kinase kinase kinase ANP1-like; K11228 mitogen-activated protein kinase kinase kinase [EC:2.7.11.1] (A)</t>
  </si>
  <si>
    <t>DG6G01234.1</t>
  </si>
  <si>
    <t>Cellular Component: mitochondrial inner membrane (GO:0005743),Biological Process: mitochondrial pyruvate transport (GO:0006850)</t>
  </si>
  <si>
    <t>PREDICTED: mitochondrial pyruvate carrier 1-like [Brachypodium distachyon]</t>
  </si>
  <si>
    <t>Mitochondrial pyruvate carrier 1 OS=Arabidopsis thaliana GN=MPC1 PE=3 SV=1</t>
  </si>
  <si>
    <t>putative upf0041 domain-containing protein; K11086 small nuclear ribonucleoprotein B and B' (A)</t>
  </si>
  <si>
    <t>Cellular Component: mitochondrial inner membrane (GO:0005743), Biological Process: mitochondrial pyruvate transport (GO:0006850)</t>
  </si>
  <si>
    <t>Uncharacterised protein family (UPF0041)</t>
  </si>
  <si>
    <t>DG2G00369.1</t>
  </si>
  <si>
    <t>PREDICTED: mediator of RNA polymerase II transcription subunit 9-like [Brachypodium distachyon]</t>
  </si>
  <si>
    <t>Mediator of RNA polymerase II transcription subunit 9 OS=Arabidopsis thaliana GN=MED9 PE=1 SV=1</t>
  </si>
  <si>
    <t>DG3G04691.1</t>
  </si>
  <si>
    <t>Molecular Function: protein kinase activity (GO:0004672),Molecular Function: protein tyrosine kinase activity (GO:0004713),Molecular Function: ATP binding (GO:0005524),Biological Process: protein phosphorylation (GO:0006468),Molecular Function: carbohydrate binding (GO:0030246)</t>
  </si>
  <si>
    <t>L-type lectin-domain containing receptor kinase IV.1 OS=Arabidopsis thaliana GN=LECRK41 PE=2 SV=1</t>
  </si>
  <si>
    <t>L-type lectin-domain containing receptor kinase IV.2-like; K04730 interleukin-1 receptor-associated kinase 1 [EC:2.7.11.1] (A)</t>
  </si>
  <si>
    <t>Molecular Function: protein kinase activity (GO:0004672), Molecular Function: ATP binding (GO:0005524), Biological Process: protein phosphorylation (GO:0006468) Molecular Function: protein tyrosine kinase activity (GO:0004713), Biological Process: protein phosphorylation (GO:0006468) Molecular Function: carbohydrate binding (GO:0030246) Molecular Function: protein kinase activity (GO:0004672), Molecular Function: ATP binding (GO:0005524), Biological Process: protein phosphorylation (GO:0006468) Molecular Function: protein kinase activity (GO:0004672), Molecular Function: ATP binding (GO:0005524), Biological Process: protein phosphorylation (GO:0006468)</t>
  </si>
  <si>
    <t>Legume lectin domain Protein kinase domain</t>
  </si>
  <si>
    <t>DG5G02284.1</t>
  </si>
  <si>
    <t>PREDICTED: long chain acyl-CoA synthetase 6, peroxisomal-like [Brachypodium distachyon]</t>
  </si>
  <si>
    <t>Long chain acyl-CoA synthetase 7, peroxisomal OS=Arabidopsis thaliana GN=LACS7 PE=1 SV=2</t>
  </si>
  <si>
    <t>long chain acyl-CoA synthetase 6, peroxisomal-like; K01897 long-chain acyl-CoA synthetase [EC:6.2.1.3] (A)</t>
  </si>
  <si>
    <t>AMP-binding enzyme</t>
  </si>
  <si>
    <t>DG5G04052.1</t>
  </si>
  <si>
    <t>LOB domain-containing protein 39 OS=Arabidopsis thaliana GN=LBD39 PE=2 SV=1</t>
  </si>
  <si>
    <t>LOB domain-containing protein 33; K13945 LOB domain-containing protein 29 (A)</t>
  </si>
  <si>
    <t>DG7G01615.1</t>
  </si>
  <si>
    <t>PREDICTED: lichenase-2 [Brachypodium distachyon]</t>
  </si>
  <si>
    <t>Lichenase-2 (Fragment) OS=Hordeum vulgare PE=1 SV=1</t>
  </si>
  <si>
    <t>DG3G05623.1</t>
  </si>
  <si>
    <t>ascorbate peroxidase [Hordeum vulgare subsp. vulgare]</t>
  </si>
  <si>
    <t>L-ascorbate peroxidase 2, cytosolic OS=Oryza sativa subsp. japonica GN=APX2 PE=1 SV=1</t>
  </si>
  <si>
    <t>L-ascorbate peroxidase 2, cytosolic; K00434 L-ascorbate peroxidase [EC:1.11.1.11] (A)</t>
  </si>
  <si>
    <t>Molecular Function: peroxidase activity (GO:0004601), Biological Process: response to oxidative stress (GO:0006979), Molecular Function: heme binding (GO:0020037), Biological Process: oxidation-reduction process (GO:0055114) Molecular Function: peroxidase activity (GO:0004601), Biological Process: response to oxidative stress (GO:0006979), Molecular Function: heme binding (GO:0020037), Biological Process: oxidation-reduction process (GO:0055114) Molecular Function: peroxidase activity (GO:0004601), Biological Process: response to oxidative stress (GO:0006979), Molecular Function: heme binding (GO:0020037), Biological Process: oxidation-reduction process (GO:0055114) Molecular Function: peroxidase activity (GO:0004601), Biological Process: response to oxidative stress (GO:0006979), Molecular Function: heme binding (GO:0020037), Biological Process: oxidation-reduction process (GO:0055114) Molecular Function: peroxidase activity (GO:0004601), Biological Process: response to oxidative stress (GO:0006979), Molecular Function: heme binding (GO:0020037), Biological Process: oxidation-reduction process (GO:0055114) Molecular Function: peroxidase activity (GO:0004601), Biological Process: response to oxidative stress (GO:0006979), Molecular Function: heme binding (GO:0020037), Biological Process: oxidation-reduction process (GO:0055114) Molecular Function: peroxidase activity (GO:0004601), Biological Process: response to oxidative stress (GO:0006979), Molecular Function: heme binding (GO:0020037), Biological Process: oxidation-reduction process (GO:0055114) Molecular Function: peroxidase activity (GO:0004601), Biological Process: response to oxidative stress (GO:0006979), Molecular Function: heme binding (GO:0020037), Biological Process: oxidation-reduction process (GO:0055114) Molecular Function: peroxidase activity (GO:0004601), Biological Process: response to oxidative stress (GO:0006979), Molecular Function: heme binding (GO:0020037), Biological Process: oxidation-reduction process (GO:0055114) Molecular Function: peroxidase activity (GO:0004601), Biological Process: response to oxidative stress (GO:0006979), Molecular Function: heme binding (GO:0020037), Biological Process: oxidation-reduction process (GO:0055114) Molecular Function: peroxidase activity (GO:0004601), Biological Process: response to oxidative stress (GO:0006979), Molecular Function: heme binding (GO:0020037), Biological Process: oxidation-reduction process (GO:0055114) Molecular Function: peroxidase activity (GO:0004601), Biological Process: response to oxidative stress (GO:0006979), Molecular Function: heme binding (GO:0020037), Biological Process: oxidation-reduction process (GO:0055114) Molecular Function: peroxidase activity (GO:0004601), Biological Process: response to oxidative stress (GO:0006979), Molecular Function: heme binding (GO:0020037), Biological Process: oxidation-reduction process (GO:0055114) Molecular Function: peroxidase activity (GO:0004601), Biological Process: response to oxidative stress (GO:0006979), Molecular Function: heme binding (GO:0020037), Biological Process: oxidation-reduction process (GO:0055114) Molecular Function: peroxidase activity (GO:0004601), Biological Process: response to oxidative stress (GO:0006979), Molecular Function: heme binding (GO:0020037), Biological Process: oxidation-reduction process (GO:0055114) Molecular Function: peroxidase activity (GO:0004601), Biological Process: response to oxidative stress (GO:0006979), Molecular Function: heme binding (GO:0020037), Biological Process: oxidation-reduction process (GO:0055114) Molecular Function: peroxidase activity (GO:0004601), Biological Process: response to oxidative stress (GO:0006979), Molecular Function: heme binding (GO:0020037), Biological Process: oxidation-reduction process (GO:0055114)</t>
  </si>
  <si>
    <t>DG0G01438.1</t>
  </si>
  <si>
    <t>Lactoylglutathione lyase [Triticum urartu]</t>
  </si>
  <si>
    <t>Lactoylglutathione lyase OS=Oryza sativa subsp. japonica GN=GLX-I PE=1 SV=2</t>
  </si>
  <si>
    <t>lactoylglutathione lyase; K01759 lactoylglutathione lyase [EC:4.4.1.5] (A)</t>
  </si>
  <si>
    <t>Glyoxalase/Bleomycin resistance protein/Dioxygenase superfamily Glyoxalase/Bleomycin resistance protein/Dioxygenase superfamily</t>
  </si>
  <si>
    <t>DG4G04777.1</t>
  </si>
  <si>
    <t>Lachrymatory-factor synthase OS=Allium cepa GN=LFS PE=1 SV=1</t>
  </si>
  <si>
    <t>Polyketide cyclase / dehydrase and lipid transport</t>
  </si>
  <si>
    <t>DG4G01531.1</t>
  </si>
  <si>
    <t>Molecular Function: copper ion binding (GO:0005507),Molecular Function: oxidoreductase activity (GO:0016491),Biological Process: oxidation-reduction process (GO:0055114)</t>
  </si>
  <si>
    <t>laccase LAC5-4 [Lolium perenne]</t>
  </si>
  <si>
    <t>Laccase-7 OS=Oryza sativa subsp. japonica GN=LAC7 PE=2 SV=1</t>
  </si>
  <si>
    <t>laccase-7; K05909 laccase [EC:1.10.3.2] (A)</t>
  </si>
  <si>
    <t>Molecular Function: copper ion binding (GO:0005507) Molecular Function: copper ion binding (GO:0005507), Molecular Function: oxidoreductase activity (GO:0016491), Biological Process: oxidation-reduction process (GO:0055114) Molecular Function: oxidoreductase activity (GO:0016491), Biological Process: oxidation-reduction process (GO:0055114)</t>
  </si>
  <si>
    <t>Multicopper oxidase Multicopper oxidase Multicopper oxidase</t>
  </si>
  <si>
    <t>DG5G03374.1</t>
  </si>
  <si>
    <t>Molecular Function: phosphorelay sensor kinase activity (GO:0000155),Molecular Function: phosphorelay response regulator activity (GO:0000156),Biological Process: phosphorelay signal transduction system (GO:0000160),Molecular Function: ATP binding (GO:0005524),Biological Process: regulation of transcription, DNA-dependent (GO:0006355),Biological Process: signal transduction (GO:0007165),Cellular Component: membrane (GO:0016020),Biological Process: phosphorylation (GO:0016310),Molecular Function: transferase activity, transferring phosphorus-containing groups (GO:0016772)</t>
  </si>
  <si>
    <t>PREDICTED: histidine kinase 4 [Brachypodium distachyon]</t>
  </si>
  <si>
    <t>Histidine kinase 4 OS=Arabidopsis thaliana GN=AHK4 PE=1 SV=1</t>
  </si>
  <si>
    <t>probable histidine kinase 4; K14489 arabidopsis histidine kinase 2/3/4 (cytokinin receptor) [EC:2.7.13.3] (A)</t>
  </si>
  <si>
    <t>Molecular Function: ATP binding (GO:0005524) Molecular Function: phosphorelay response regulator activity (GO:0000156), Biological Process: phosphorelay signal transduction system (GO:0000160), Biological Process: regulation of transcription, DNA-dependent (GO:0006355) Molecular Function: phosphorelay sensor kinase activity (GO:0000155), Biological Process: signal transduction (GO:0007165), Cellular Component: membrane (GO:0016020) Molecular Function: phosphorelay response regulator activity (GO:0000156), Biological Process: phosphorelay signal transduction system (GO:0000160), Biological Process: regulation of transcription, DNA-dependent (GO:0006355) Molecular Function: phosphorelay sensor kinase activity (GO:0000155), Biological Process: signal transduction (GO:0007165), Cellular Component: membrane (GO:0016020) Molecular Function: ATP binding (GO:0005524) Molecular Function: phosphorelay response regulator activity (GO:0000156), Biological Process: phosphorelay signal transduction system (GO:0000160), Biological Process: regulation of transcription, DNA-dependent (GO:0006355) Biological Process: phosphorylation (GO:0016310), Molecular Function: transferase activity, transferring phosphorus-containing groups (GO:0016772) Biological Process: phosphorylation (GO:0016310), Molecular Function: transferase activity, transferring phosphorus-containing groups (GO:0016772) Biological Process: phosphorylation (GO:0016310), Molecular Function: transferase activity, transferring phosphorus-containing groups (GO:0016772) Biological Process: phosphorylation (GO:0016310), Molecular Function: transferase activity, transferring phosphorus-containing groups (GO:0016772)</t>
  </si>
  <si>
    <t>CHASE domain Histidine kinase-, DNA gyrase B-, and HSP90-like ATPase Response regulator receiver domain His Kinase A (phospho-acceptor) domain</t>
  </si>
  <si>
    <t>DG4G00749.1</t>
  </si>
  <si>
    <t>Heparan-alpha-glucosaminide N-acetyltransferase OS=Mus musculus GN=Hgsnat PE=1 SV=2</t>
  </si>
  <si>
    <t>SORBIDRAFT_03g044830, Sb03g044830; hypothetical protein; K10532 heparan-alpha-glucosaminide N-acetyltransferase [EC:2.3.1.78] (A)</t>
  </si>
  <si>
    <t>Protein of unknown function (DUF1624)</t>
  </si>
  <si>
    <t>DG1G05070.1</t>
  </si>
  <si>
    <t>DG5G01208.1</t>
  </si>
  <si>
    <t>Glutaredoxin-C15 [Triticum urartu]</t>
  </si>
  <si>
    <t>Glutaredoxin-C15 OS=Oryza sativa subsp. japonica GN=GRXC15 PE=3 SV=1</t>
  </si>
  <si>
    <t>GRMZM2G337706; glutaredoxin-C15-like; K03676 glutaredoxin 3 (A)</t>
  </si>
  <si>
    <t>DG5G01432.1</t>
  </si>
  <si>
    <t>PREDICTED: glutaredoxin-C1 [Brachypodium distachyon]</t>
  </si>
  <si>
    <t>Glutaredoxin-C1 OS=Oryza sativa subsp. japonica GN=GRXC1 PE=3 SV=1</t>
  </si>
  <si>
    <t>glutaredoxin-C1; K03676 glutaredoxin 3 (A)</t>
  </si>
  <si>
    <t>DG6G02521.1</t>
  </si>
  <si>
    <t>DG4G01181.1</t>
  </si>
  <si>
    <t>Gibberellin 20 oxidase 2 [Aegilops tauschii]</t>
  </si>
  <si>
    <t>Gibberellin 20 oxidase 2 OS=Oryza sativa subsp. japonica GN=GA20ox2 PE=1 SV=1</t>
  </si>
  <si>
    <t>gibberellin 20 oxidase 1-D-like; K05282 gibberellin 20-oxidase [EC:1.14.11.12] (A)</t>
  </si>
  <si>
    <t>Molecular Function: iron ion binding (GO:0005506), Molecular Function: oxidoreductase activity (GO:0016491), Biological Process: oxidation-reduction process (GO:0055114) Molecular Function: iron ion binding (GO:0005506), Molecular Function: oxidoreductase activity (GO:0016491), Biological Process: oxidation-reduction process (GO:0055114) Molecular Function: iron ion binding (GO:0005506), Molecular Function: oxidoreductase activity (GO:0016491), Biological Process: oxidation-reduction process (GO:0055114) Molecular Function: oxidoreductase activity (GO:0016491), Molecular Function: oxidoreductase activity, acting on paired donors, with incorporation or reduction of molecular oxygen, 2-oxoglutarate as one donor, and incorporation of one atom each of oxygen into both donors (GO:0016706), Biological Process: oxidation-reduction process (GO:0055114) Molecular Function: oxidoreductase activity (GO:0016491), Molecular Function: oxidoreductase activity, acting on paired donors, with incorporation or reduction of molecular oxygen, 2-oxoglutarate as one donor, and incorporation of one atom each of oxygen into both donors (GO:0016706), Biological Process: oxidation-reduction process (GO:0055114)</t>
  </si>
  <si>
    <t>gibberellin 20-oxidase 1 [Lolium perenne]</t>
  </si>
  <si>
    <t>Gibberellin 20 oxidase 1-D OS=Triticum aestivum GN=GA20ox1D PE=1 SV=1</t>
  </si>
  <si>
    <t>DG2G00591.1</t>
  </si>
  <si>
    <t>hypothetical protein F775_32175 [Aegilops tauschii]</t>
  </si>
  <si>
    <t>GEM-like protein 4 OS=Arabidopsis thaliana GN=At5g08350 PE=2 SV=1</t>
  </si>
  <si>
    <t>uncharacterized LOC100792815; K03868 RING-box protein 1 (A)</t>
  </si>
  <si>
    <t>GRAM domain</t>
  </si>
  <si>
    <t>DG2G06312.1</t>
  </si>
  <si>
    <t>GDSL esterase/lipase At5g45910 OS=Arabidopsis thaliana GN=At5g45910 PE=2 SV=1</t>
  </si>
  <si>
    <t>DG5G02587.1</t>
  </si>
  <si>
    <t>GDP-L-galactose phosphorylase 2 OS=Arabidopsis thaliana GN=VTC5 PE=1 SV=1</t>
  </si>
  <si>
    <t>GDP-L-galactose phosphorylase 2; K14190 GDP-L-galactose phosphorylase [EC:2.7.7.69] (A)</t>
  </si>
  <si>
    <t>DG6G02730.1</t>
  </si>
  <si>
    <t>Molecular Function: sequence-specific DNA binding transcription factor activity (GO:0003700),Biological Process: regulation of transcription, DNA-dependent (GO:0006355),Molecular Function: zinc ion binding (GO:0008270),Molecular Function: sequence-specific DNA binding (GO:0043565)</t>
  </si>
  <si>
    <t>GATA transcription factor 21 OS=Arabidopsis thaliana GN=GATA21 PE=1 SV=2</t>
  </si>
  <si>
    <t>GATA transcription factor 8-like; K17894 GATA-binding protein 2 (A)</t>
  </si>
  <si>
    <t>Molecular Function: sequence-specific DNA binding transcription factor activity (GO:0003700), Biological Process: regulation of transcription, DNA-dependent (GO:0006355), Molecular Function: zinc ion binding (GO:0008270), Molecular Function: sequence-specific DNA binding (GO:0043565) Molecular Function: sequence-specific DNA binding transcription factor activity (GO:0003700), Biological Process: regulation of transcription, DNA-dependent (GO:0006355), Molecular Function: zinc ion binding (GO:0008270), Molecular Function: sequence-specific DNA binding (GO:0043565) Molecular Function: sequence-specific DNA binding transcription factor activity (GO:0003700), Biological Process: regulation of transcription, DNA-dependent (GO:0006355), Molecular Function: zinc ion binding (GO:0008270), Molecular Function: sequence-specific DNA binding (GO:0043565)</t>
  </si>
  <si>
    <t>GATA zinc finger</t>
  </si>
  <si>
    <t>DG3G01113.1</t>
  </si>
  <si>
    <t>Molecular Function: gamma-glutamyltransferase activity (GO:0003840),Biological Process: glutathione metabolic process (GO:0006749)</t>
  </si>
  <si>
    <t>Gamma-glutamyltranspeptidase 1 OS=Arabidopsis thaliana GN=GGT1 PE=2 SV=1</t>
  </si>
  <si>
    <t>gamma-glutamyltranspeptidase 1-like; K18592 gamma-glutamyltranspeptidase / glutathione hydrolase / leukotriene-C4 hydrolase [EC:2.3.2.2 3.4.19.13 3.4.19.14] (A)</t>
  </si>
  <si>
    <t>Molecular Function: gamma-glutamyltransferase activity (GO:0003840), Biological Process: glutathione metabolic process (GO:0006749) Molecular Function: gamma-glutamyltransferase activity (GO:0003840), Biological Process: glutathione metabolic process (GO:0006749) Molecular Function: gamma-glutamyltransferase activity (GO:0003840), Biological Process: glutathione metabolic process (GO:0006749) Molecular Function: gamma-glutamyltransferase activity (GO:0003840), Biological Process: glutathione metabolic process (GO:0006749) Molecular Function: gamma-glutamyltransferase activity (GO:0003840), Biological Process: glutathione metabolic process (GO:0006749) Molecular Function: gamma-glutamyltransferase activity (GO:0003840), Biological Process: glutathione metabolic process (GO:0006749) Molecular Function: gamma-glutamyltransferase activity (GO:0003840), Biological Process: glutathione metabolic process (GO:0006749) Molecular Function: gamma-glutamyltransferase activity (GO:0003840), Biological Process: glutathione metabolic process (GO:0006749) Molecular Function: gamma-glutamyltransferase activity (GO:0003840), Biological Process: glutathione metabolic process (GO:0006749) Molecular Function: gamma-glutamyltransferase activity (GO:0003840), Biological Process: glutathione metabolic process (GO:0006749) Molecular Function: gamma-glutamyltransferase activity (GO:0003840), Biological Process: glutathione metabolic process (GO:0006749)</t>
  </si>
  <si>
    <t>Gamma-glutamyltranspeptidase</t>
  </si>
  <si>
    <t>DG4G05156.1</t>
  </si>
  <si>
    <t>Galactinol--sucrose galactosyltransferase OS=Oryza sativa subsp. japonica GN=RFS PE=1 SV=1</t>
  </si>
  <si>
    <t>galactinol--sucrose galactosyltransferase; K06617 raffinose synthase [EC:2.4.1.82] (A)</t>
  </si>
  <si>
    <t>DG3G05514.1</t>
  </si>
  <si>
    <t>Glycogenin-2 [Aegilops tauschii]</t>
  </si>
  <si>
    <t>galactinol synthase 2; K18819 inositol 3-alpha-galactosyltransferase [EC:2.4.1.123] (A)</t>
  </si>
  <si>
    <t>DG7G00203.1</t>
  </si>
  <si>
    <t>Galactinol synthase 2 OS=Arabidopsis thaliana GN=GOLS2 PE=1 SV=1</t>
  </si>
  <si>
    <t>galactinol synthase 2-like; K18819 inositol 3-alpha-galactosyltransferase [EC:2.4.1.123] (A)</t>
  </si>
  <si>
    <t>DG7G03223.1</t>
  </si>
  <si>
    <t>Molecular Function: ferrochelatase activity (GO:0004325),Biological Process: heme biosynthetic process (GO:0006783)</t>
  </si>
  <si>
    <t>PREDICTED: ferrochelatase-2, chloroplastic [Brachypodium distachyon]</t>
  </si>
  <si>
    <t>Ferrochelatase-2, chloroplastic OS=Oryza sativa subsp. indica GN=HEMH PE=2 SV=2</t>
  </si>
  <si>
    <t>ferrochelatase-2, chloroplastic; K01772 ferrochelatase [EC:4.99.1.1] (A)</t>
  </si>
  <si>
    <t>Molecular Function: ferrochelatase activity (GO:0004325), Biological Process: heme biosynthetic process (GO:0006783) Molecular Function: ferrochelatase activity (GO:0004325), Biological Process: heme biosynthetic process (GO:0006783)</t>
  </si>
  <si>
    <t>Ferrochelatase Chlorophyll A-B binding protein</t>
  </si>
  <si>
    <t>DG1G02182.1</t>
  </si>
  <si>
    <t>F-box/kelch-repeat protein At1g55270 OS=Arabidopsis thaliana GN=At1g55270 PE=2 SV=1</t>
  </si>
  <si>
    <t>K+ channel tetramerisation subfamily protein; K10457 kelch-like protein 20 (A)</t>
  </si>
  <si>
    <t>DG4G03998.1</t>
  </si>
  <si>
    <t>F-box protein At2g26850 OS=Arabidopsis thaliana GN=At2g26850 PE=2 SV=1</t>
  </si>
  <si>
    <t>DG6G01702.1</t>
  </si>
  <si>
    <t>PREDICTED: transmembrane protein 189-like [Zea mays]</t>
  </si>
  <si>
    <t>Fatty acid desaturase 4, chloroplastic OS=Arabidopsis thaliana GN=FAD4 PE=2 SV=1</t>
  </si>
  <si>
    <t>GRMZM2G175401; transmembrane protein 189-like; K10704 ubiquitin-conjugating enzyme E2 variant (A)</t>
  </si>
  <si>
    <t>B domain of TMEM189, localisation domain</t>
  </si>
  <si>
    <t>DG4G05698.1</t>
  </si>
  <si>
    <t>nuclease PA3; K05986 nuclease S1 [EC:3.1.30.1] (A)</t>
  </si>
  <si>
    <t>DG4G01815.1</t>
  </si>
  <si>
    <t>RING finger protein 115 [Aegilops tauschii]</t>
  </si>
  <si>
    <t>Ring finger domain zinc-ribbon</t>
  </si>
  <si>
    <t>DG5G01834.1</t>
  </si>
  <si>
    <t>E3 ubiquitin-protein ligase RING1 OS=Arabidopsis thaliana GN=ATL55 PE=1 SV=1</t>
  </si>
  <si>
    <t>E3 ubiquitin-protein ligase RING1-like; K10664 E3 ubiquitin-protein ligase ATL6/9/15/31/42/55 [EC:2.3.2.27] (A)</t>
  </si>
  <si>
    <t>DG7G00730.1</t>
  </si>
  <si>
    <t>PREDICTED: DIMBOA UDP-glucosyltransferase BX8-like [Brachypodium distachyon]</t>
  </si>
  <si>
    <t>DIMBOA UDP-glucosyltransferase BX8 OS=Zea mays GN=Bx8 PE=1 SV=1</t>
  </si>
  <si>
    <t>bx8; benzoxazinone synthesis 8 (EC:2.4.1.202); K13227 UDP-glucosyltransferase BX8/BX9 [EC:2.4.1.202] (A)</t>
  </si>
  <si>
    <t>DG4G01729.1</t>
  </si>
  <si>
    <t>Molecular Function: diacylglycerol kinase activity (GO:0004143),Biological Process: protein kinase C-activating G-protein coupled receptor signaling pathway (GO:0007205)</t>
  </si>
  <si>
    <t>Diacylglycerol kinase iota [Triticum urartu]</t>
  </si>
  <si>
    <t>Diacylglycerol kinase 5 OS=Arabidopsis thaliana GN=DGK5 PE=2 SV=1</t>
  </si>
  <si>
    <t>diacylglycerol kinase 5-like; K00901 diacylglycerol kinase (ATP) [EC:2.7.1.107] (A)</t>
  </si>
  <si>
    <t>Molecular Function: diacylglycerol kinase activity (GO:0004143), Biological Process: protein kinase C-activating G-protein coupled receptor signaling pathway (GO:0007205) Molecular Function: diacylglycerol kinase activity (GO:0004143), Biological Process: protein kinase C-activating G-protein coupled receptor signaling pathway (GO:0007205) Molecular Function: diacylglycerol kinase activity (GO:0004143), Biological Process: protein kinase C-activating G-protein coupled receptor signaling pathway (GO:0007205) Molecular Function: diacylglycerol kinase activity (GO:0004143), Biological Process: protein kinase C-activating G-protein coupled receptor signaling pathway (GO:0007205) Molecular Function: diacylglycerol kinase activity (GO:0004143), Biological Process: protein kinase C-activating G-protein coupled receptor signaling pathway (GO:0007205)</t>
  </si>
  <si>
    <t>Diacylglycerol kinase accessory domain Diacylglycerol kinase catalytic domain</t>
  </si>
  <si>
    <t>DG5G04518.1</t>
  </si>
  <si>
    <t>Os03g0805200 [Oryza sativa Japonica Group]</t>
  </si>
  <si>
    <t>DEAD-box ATP-dependent RNA helicase 37 OS=Oryza sativa subsp. japonica GN=PL10A PE=2 SV=1</t>
  </si>
  <si>
    <t>Os03g0805200; K11594 ATP-dependent RNA helicase DDX3X [EC:3.6.4.13] (A)</t>
  </si>
  <si>
    <t>DG6G01512.1</t>
  </si>
  <si>
    <t>PREDICTED: cytochrome P450 86B1-like [Brachypodium distachyon]</t>
  </si>
  <si>
    <t>Cytochrome P450 86B1 OS=Arabidopsis thaliana GN=CYP86B1 PE=2 SV=1</t>
  </si>
  <si>
    <t>Molecular Function: iron ion binding (GO:0005506), Molecular Function: electron carrier activity (GO:0009055), Molecular Function: oxidoreductase activity, acting on paired donors, with incorporation or reduction of molecular oxygen (GO:0016705), Molecular Function: heme binding (GO:0020037), Biological Process: oxidation-reduction process (GO:0055114) Molecular Function: iron ion binding (GO:0005506), Molecular Function: electron carrier activity (GO:0009055), Molecular Function: oxidoreductase activity, acting on paired donors, with incorporation or reduction of molecular oxygen (GO:0016705), Molecular Function: heme binding (GO:0020037), Biological Process: oxidation-reduction process (GO:0055114) Molecular Function: iron ion binding (GO:0005506), Molecular Function: electron carrier activity (GO:0009055), Molecular Function: oxidoreductase activity, acting on paired donors, with incorporation or reduction of molecular oxygen (GO:0016705), Molecular Function: heme binding (GO:0020037), Biological Process: oxidation-reduction process (GO:0055114) Molecular Function: iron ion binding (GO:0005506), Molecular Function: electron carrier activity (GO:0009055), Molecular Function: oxidoreductase activity, acting on paired donors, with incorporation or reduction of molecular oxygen (GO:0016705), Molecular Function: heme binding (GO:0020037), Biological Process: oxidation-reduction process (GO:0055114) Molecular Function: iron ion binding (GO:0005506), Molecular Function: oxidoreductase activity, acting on paired donors, with incorporation or reduction of molecular oxygen (GO:0016705), Molecular Function: heme binding (GO:0020037), Biological Process: oxidation-reduction process (GO:0055114) Molecular Function: iron ion binding (GO:0005506), Molecular Function: oxidoreductase activity, acting on paired donors, with incorporation or reduction of molecular oxygen (GO:0016705), Molecular Function: heme binding (GO:0020037), Biological Process: oxidation-reduction process (GO:0055114) Molecular Function: iron ion binding (GO:0005506), Molecular Function: oxidoreductase activity, acting on paired donors, with incorporation or reduction of molecular oxygen (GO:0016705), Molecular Function: heme binding (GO:0020037), Biological Process: oxidation-reduction process (GO:0055114) Molecular Function: iron ion binding (GO:0005506), Molecular Function: oxidoreductase activity, acting on paired donors, with incorporation or reduction of molecular oxygen (GO:0016705), Molecular Function: heme binding (GO:0020037), Biological Process: oxidation-reduction process (GO:0055114) Molecular Function: iron ion binding (GO:0005506), Molecular Function: oxidoreductase activity, acting on paired donors, with incorporation or reduction of molecular oxygen (GO:0016705), Molecular Function: heme binding (GO:0020037), Biological Process: oxidation-reduction process (GO:0055114) Molecular Function: iron ion binding (GO:0005506), Molecular Function: electron carrier activity (GO:0009055), Molecular Function: oxidoreductase activity, acting on paired donors, with incorporation or reduction of molecular oxygen (GO:0016705), Molecular Function: heme binding (GO:0020037), Biological Process: oxidation-reduction process (GO:0055114)</t>
  </si>
  <si>
    <t>DG4G00653.1</t>
  </si>
  <si>
    <t>Molecular Function: protein kinase activity (GO:0004672),Molecular Function: protein tyrosine kinase activity (GO:0004713),Molecular Function: structural molecule activity (GO:0005198),Molecular Function: ATP binding (GO:0005524),Biological Process: protein phosphorylation (GO:0006468)</t>
  </si>
  <si>
    <t>Callose synthase 2 [Triticum urartu]</t>
  </si>
  <si>
    <t>Cysteine-rich receptor-like protein kinase 41 OS=Arabidopsis thaliana GN=CRK41 PE=3 SV=2</t>
  </si>
  <si>
    <t>Molecular Function: protein kinase activity (GO:0004672), Molecular Function: ATP binding (GO:0005524), Biological Process: protein phosphorylation (GO:0006468) Molecular Function: structural molecule activity (GO:0005198) Molecular Function: protein kinase activity (GO:0004672), Molecular Function: ATP binding (GO:0005524), Biological Process: protein phosphorylation (GO:0006468) Molecular Function: protein tyrosine kinase activity (GO:0004713), Biological Process: protein phosphorylation (GO:0006468) Molecular Function: protein kinase activity (GO:0004672), Molecular Function: ATP binding (GO:0005524), Biological Process: protein phosphorylation (GO:0006468) Molecular Function: structural molecule activity (GO:0005198)</t>
  </si>
  <si>
    <t>Protein kinase domain MSP (Major sperm protein) domain</t>
  </si>
  <si>
    <t>DG5G00164.1</t>
  </si>
  <si>
    <t>O-acetylserine (thiol) lyase [Triticum aestivum]</t>
  </si>
  <si>
    <t>Cysteine synthase OS=Triticum aestivum GN=CYS1 PE=2 SV=1</t>
  </si>
  <si>
    <t>cysteine synthase; K01738 cysteine synthase A [EC:2.5.1.47] (A)</t>
  </si>
  <si>
    <t>DG3G02101.1</t>
  </si>
  <si>
    <t>Biological Process: regulation of cyclin-dependent protein serine/threonine kinase activity (GO:0000079),Molecular Function: protein kinase binding (GO:0019901)</t>
  </si>
  <si>
    <t>hypothetical protein F775_15957 [Aegilops tauschii]</t>
  </si>
  <si>
    <t>Cyclin-P4-1 OS=Oryza sativa subsp. japonica GN=CYCP4-1 PE=2 SV=1</t>
  </si>
  <si>
    <t>uncharacterized LOC106363601; K01647 citrate synthase [EC:2.3.3.1] (A)</t>
  </si>
  <si>
    <t>Biological Process: regulation of cyclin-dependent protein serine/threonine kinase activity (GO:0000079), Molecular Function: protein kinase binding (GO:0019901)</t>
  </si>
  <si>
    <t>Cyclin</t>
  </si>
  <si>
    <t>DG7G01769.1</t>
  </si>
  <si>
    <t>Cyclin-P3-1 OS=Oryza sativa subsp. japonica GN=CYCP3-1 PE=3 SV=1</t>
  </si>
  <si>
    <t>DG4G04182.1</t>
  </si>
  <si>
    <t>Cyclic dof factor 2 OS=Arabidopsis thaliana GN=CDF2 PE=1 SV=2</t>
  </si>
  <si>
    <t>cyclic dof factor 1-like; K16222 Dof zinc finger protein DOF5.5 (A)</t>
  </si>
  <si>
    <t>DG2G01211.1</t>
  </si>
  <si>
    <t>PREDICTED: cryptochrome-1-like [Brachypodium distachyon]</t>
  </si>
  <si>
    <t>DG2G00279.1</t>
  </si>
  <si>
    <t>Molecular Function: 3-beta-hydroxy-delta5-steroid dehydrogenase activity (GO:0003854),Biological Process: steroid biosynthetic process (GO:0006694),Molecular Function: oxidoreductase activity, acting on the CH-OH group of donors, NAD or NADP as acceptor (GO:0016616),Biological Process: oxidation-reduction process (GO:0055114)</t>
  </si>
  <si>
    <t>PREDICTED: cinnamoyl-CoA reductase 1-like [Brachypodium distachyon]</t>
  </si>
  <si>
    <t>cinnamoyl-CoA reductase 1-like; K09753 cinnamoyl-CoA reductase [EC:1.2.1.44] (A)</t>
  </si>
  <si>
    <t>Molecular Function: 3-beta-hydroxy-delta5-steroid dehydrogenase activity (GO:0003854), Biological Process: steroid biosynthetic process (GO:0006694), Molecular Function: oxidoreductase activity, acting on the CH-OH group of donors, NAD or NADP as acceptor (GO:0016616), Biological Process: oxidation-reduction process (GO:0055114)</t>
  </si>
  <si>
    <t>3-beta hydroxysteroid dehydrogenase/isomerase family</t>
  </si>
  <si>
    <t>DG1G04614.1</t>
  </si>
  <si>
    <t>Biological Process: chlorophyll catabolic process (GO:0015996),Molecular Function: chlorophyllase activity (GO:0047746)</t>
  </si>
  <si>
    <t>PREDICTED: chlorophyllase-2, chloroplastic-like [Brachypodium distachyon]</t>
  </si>
  <si>
    <t>Chlorophyllase-2, chloroplastic OS=Arabidopsis thaliana GN=CLH2 PE=1 SV=1</t>
  </si>
  <si>
    <t>chlorophyllase-2, chloroplastic-like; K08099 chlorophyllase [EC:3.1.1.14] (A)</t>
  </si>
  <si>
    <t>Biological Process: chlorophyll catabolic process (GO:0015996), Molecular Function: chlorophyllase activity (GO:0047746)</t>
  </si>
  <si>
    <t>Chlorophyllase enzyme</t>
  </si>
  <si>
    <t>DG1G02009.1</t>
  </si>
  <si>
    <t>Biological Process: photosynthesis, light harvesting (GO:0009765),Cellular Component: membrane (GO:0016020)</t>
  </si>
  <si>
    <t>Chlorophyll a-b binding protein, chloroplastic OS=Triticum aestivum GN=WHAB1.6 PE=3 SV=1</t>
  </si>
  <si>
    <t>chlorophyll a-b binding protein of LHCII type 1; K08912 light-harvesting complex II chlorophyll a/b binding protein 1 (A)</t>
  </si>
  <si>
    <t>Biological Process: photosynthesis, light harvesting (GO:0009765), Cellular Component: membrane (GO:0016020)</t>
  </si>
  <si>
    <t>DG1G02010.1</t>
  </si>
  <si>
    <t>Chlorophyll a-b binding protein, chloroplastic [Triticum urartu]</t>
  </si>
  <si>
    <t>DG5G01345.1</t>
  </si>
  <si>
    <t>DG4G02469.1</t>
  </si>
  <si>
    <t>chlorophyll a-b binding protein 2 [Zea mays]</t>
  </si>
  <si>
    <t>Chlorophyll a-b binding protein 2, chloroplastic OS=Oryza sativa subsp. japonica GN=CAB2R PE=2 SV=2</t>
  </si>
  <si>
    <t>light harvesting chlorophyll a/b binding protein1; K08912 light-harvesting complex II chlorophyll a/b binding protein 1 (A)</t>
  </si>
  <si>
    <t>DG4G02470.1</t>
  </si>
  <si>
    <t>DG4G01069.1</t>
  </si>
  <si>
    <t>Chloride channel protein CLC-b OS=Arabidopsis thaliana GN=CLC-B PE=1 SV=1</t>
  </si>
  <si>
    <t>chloride channel protein CLC-a-like; K05016 chloride channel 7 (A)</t>
  </si>
  <si>
    <t>Molecular Function: adenyl nucleotide binding (GO:0030554) Molecular Function: adenyl nucleotide binding (GO:0030554) Molecular Function: voltage-gated chloride channel activity (GO:0005247), Biological Process: chloride transport (GO:0006821), Cellular Component: membrane (GO:0016020), Biological Process: transmembrane transport (GO:0055085) Molecular Function: voltage-gated chloride channel activity (GO:0005247), Biological Process: chloride transport (GO:0006821), Cellular Component: membrane (GO:0016020), Biological Process: transmembrane transport (GO:0055085) Molecular Function: voltage-gated chloride channel activity (GO:0005247), Biological Process: chloride transport (GO:0006821), Cellular Component: membrane (GO:0016020), Biological Process: transmembrane transport (GO:0055085) Molecular Function: voltage-gated chloride channel activity (GO:0005247), Biological Process: chloride transport (GO:0006821), Cellular Component: membrane (GO:0016020), Biological Process: transmembrane transport (GO:0055085) Molecular Function: voltage-gated chloride channel activity (GO:0005247), Biological Process: chloride transport (GO:0006821), Cellular Component: membrane (GO:0016020), Biological Process: transmembrane transport (GO:0055085) Molecular Function: voltage-gated chloride channel activity (GO:0005247), Biological Process: chloride transport (GO:0006821), Cellular Component: membrane (GO:0016020), Biological Process: transmembrane transport (GO:0055085) Molecular Function: voltage-gated chloride channel activity (GO:0005247), Biological Process: chloride transport (GO:0006821), Cellular Component: membrane (GO:0016020), Biological Process: transmembrane transport (GO:0055085) Molecular Function: voltage-gated chloride channel activity (GO:0005247), Biological Process: chloride transport (GO:0006821), Cellular Component: membrane (GO:0016020), Biological Process: transmembrane transport (GO:0055085) Molecular Function: voltage-gated chloride channel activity (GO:0005247), Biological Process: chloride transport (GO:0006821), Cellular Component: membrane (GO:0016020) Molecular Function: voltage-gated chloride channel activity (GO:0005247), Biological Process: chloride transport (GO:0006821), Cellular Component: membrane (GO:0016020) Molecular Function: voltage-gated chloride channel activity (GO:0005247), Biological Process: chloride transport (GO:0006821), Cellular Component: membrane (GO:0016020) Molecular Function: voltage-gated chloride channel activity (GO:0005247), Biological Process: chloride transport (GO:0006821), Cellular Component: membrane (GO:0016020) Molecular Function: voltage-gated chloride channel activity (GO:0005247), Biological Process: chloride transport (GO:0006821), Cellular Component: membrane (GO:0016020)</t>
  </si>
  <si>
    <t>Voltage gated chloride channel</t>
  </si>
  <si>
    <t>DG2G01168.1</t>
  </si>
  <si>
    <t>Cell number regulator 2 OS=Zea mays GN=CNR2 PE=2 SV=1</t>
  </si>
  <si>
    <t>Sec23/Sec24 protein transport family protein isoform 1; K14006 protein transport protein SEC23 (A)</t>
  </si>
  <si>
    <t>PLAC8 family</t>
  </si>
  <si>
    <t>DG5G02070.1</t>
  </si>
  <si>
    <t>Os11g0672300 [Oryza sativa Japonica Group]</t>
  </si>
  <si>
    <t>Cell number regulator 13 OS=Zea mays GN=CNR13 PE=2 SV=1</t>
  </si>
  <si>
    <t>putative receptor-like protein kinase At4g00960; K04730 interleukin-1 receptor-associated kinase 1 [EC:2.7.11.1] (A)</t>
  </si>
  <si>
    <t>DG6G03313.1</t>
  </si>
  <si>
    <t>Biological Process: phosphatidylserine biosynthetic process (GO:0006659)</t>
  </si>
  <si>
    <t>phosphatidylserine synthase, putative,expressed [Triticum aestivum]</t>
  </si>
  <si>
    <t>CDP-diacylglycerol--serine O-phosphatidyltransferase 1 OS=Oryza sativa subsp. japonica GN=PSS1 PE=2 SV=2</t>
  </si>
  <si>
    <t>CDP-diacylglycerol--serine O-phosphatidyltransferase 1; K08730 phosphatidylserine synthase 2 [EC:2.7.8.29] (A)</t>
  </si>
  <si>
    <t>Biological Process: phosphatidylserine biosynthetic process (GO:0006659) Biological Process: phosphatidylserine biosynthetic process (GO:0006659)</t>
  </si>
  <si>
    <t>Phosphatidyl serine synthase</t>
  </si>
  <si>
    <t>DG3G04860.1</t>
  </si>
  <si>
    <t>CBL-interacting protein kinase 21 [Triticum aestivum]</t>
  </si>
  <si>
    <t>CBL-interacting protein kinase 21 OS=Oryza sativa subsp. japonica GN=CIPK21 PE=2 SV=2</t>
  </si>
  <si>
    <t>CBL-interacting protein kinase 21; K07198 5'-AMP-activated protein kinase, catalytic alpha subunit [EC:2.7.11.11] (A)</t>
  </si>
  <si>
    <t>DG0G00936.1</t>
  </si>
  <si>
    <t>CBL-interacting protein kinase 14 [Triticum urartu]</t>
  </si>
  <si>
    <t>CBL-interacting protein kinase 14 OS=Oryza sativa subsp. japonica GN=CIPK14 PE=2 SV=1</t>
  </si>
  <si>
    <t>CIPK15; CBL-interacting protein kinase 15-like; K07198 5'-AMP-activated protein kinase, catalytic alpha subunit [EC:2.7.11.11] (A)</t>
  </si>
  <si>
    <t>DG7G03950.1</t>
  </si>
  <si>
    <t>hypothetical protein TRIUR3_17102 [Triticum urartu]</t>
  </si>
  <si>
    <t>CASP-like protein 1D1 OS=Oryza sativa subsp. japonica GN=Os07g0442900 PE=2 SV=1</t>
  </si>
  <si>
    <t>Domain of unknown function (DUF588)</t>
  </si>
  <si>
    <t>DG4G03054.1</t>
  </si>
  <si>
    <t>Molecular Function: carbonate dehydratase activity (GO:0004089),Molecular Function: zinc ion binding (GO:0008270)</t>
  </si>
  <si>
    <t>PREDICTED: carbonic anhydrase, chloroplastic isoform X2 [Brachypodium distachyon]</t>
  </si>
  <si>
    <t>Carbonic anhydrase, chloroplastic OS=Hordeum vulgare PE=2 SV=1</t>
  </si>
  <si>
    <t>carbonic anhydrase, chloroplastic; K01673 carbonic anhydrase [EC:4.2.1.1] (A)</t>
  </si>
  <si>
    <t>Molecular Function: carbonate dehydratase activity (GO:0004089), Molecular Function: zinc ion binding (GO:0008270) Molecular Function: carbonate dehydratase activity (GO:0004089), Molecular Function: zinc ion binding (GO:0008270) Molecular Function: carbonate dehydratase activity (GO:0004089), Molecular Function: zinc ion binding (GO:0008270)</t>
  </si>
  <si>
    <t>Carbonic anhydrase</t>
  </si>
  <si>
    <t>DG2G00542.1</t>
  </si>
  <si>
    <t>Calcium-dependent protein kinase 8 OS=Arabidopsis thaliana GN=CPK8 PE=1 SV=1</t>
  </si>
  <si>
    <t>calcium-dependent protein kinase 13-like; K13412 calcium-dependent protein kinase [EC:2.7.11.1] (A)</t>
  </si>
  <si>
    <t>DG5G04745.1</t>
  </si>
  <si>
    <t>Molecular Function: serine-type endopeptidase inhibitor activity (GO:0004867),Cellular Component: extracellular region (GO:0005576)</t>
  </si>
  <si>
    <t>PREDICTED: Bowman-Birk type trypsin inhibitor-like [Brachypodium distachyon]</t>
  </si>
  <si>
    <t>Bowman-Birk type trypsin inhibitor OS=Triticum aestivum PE=1 SV=1</t>
  </si>
  <si>
    <t>Molecular Function: serine-type endopeptidase inhibitor activity (GO:0004867), Cellular Component: extracellular region (GO:0005576) Molecular Function: serine-type endopeptidase inhibitor activity (GO:0004867), Cellular Component: extracellular region (GO:0005576)</t>
  </si>
  <si>
    <t>Bowman-Birk serine protease inhibitor family</t>
  </si>
  <si>
    <t>DG2G03555.1</t>
  </si>
  <si>
    <t>Molecular Function: copper ion binding (GO:0005507),Molecular Function: electron carrier activity (GO:0009055)</t>
  </si>
  <si>
    <t>Blue copper protein [Aegilops tauschii]</t>
  </si>
  <si>
    <t>Blue copper protein OS=Pisum sativum PE=2 SV=1</t>
  </si>
  <si>
    <t>Molecular Function: copper ion binding (GO:0005507), Molecular Function: electron carrier activity (GO:0009055) Molecular Function: copper ion binding (GO:0005507), Molecular Function: electron carrier activity (GO:0009055) Molecular Function: copper ion binding (GO:0005507), Molecular Function: electron carrier activity (GO:0009055)</t>
  </si>
  <si>
    <t>Plastocyanin-like domain</t>
  </si>
  <si>
    <t>DG4G00757.1</t>
  </si>
  <si>
    <t>Hydroxyisourate hydrolase [Aegilops tauschii]</t>
  </si>
  <si>
    <t>Beta-glucosidase 5 OS=Oryza sativa subsp. japonica GN=BGLU5 PE=2 SV=1</t>
  </si>
  <si>
    <t>beta-glucosidase 2-like; K01188 beta-glucosidase [EC:3.2.1.21] (A)</t>
  </si>
  <si>
    <t>Molecular Function: hydrolase activity, hydrolyzing O-glycosyl compounds (GO:0004553), Biological Process: carbohydrate metabolic process (GO:0005975) Molecular Function: hydrolase activity, hydrolyzing O-glycosyl compounds (GO:0004553), Biological Process: carbohydrate metabolic process (GO:0005975) Molecular Function: hydrolase activity, hydrolyzing O-glycosyl compounds (GO:0004553), Biological Process: carbohydrate metabolic process (GO:0005975)</t>
  </si>
  <si>
    <t>Glycosyl hydrolase family 1 Glycosyl hydrolase family 1</t>
  </si>
  <si>
    <t>DG6G01750.1</t>
  </si>
  <si>
    <t>PREDICTED: zinc finger protein CONSTANS-LIKE 4-like [Brachypodium distachyon]</t>
  </si>
  <si>
    <t>DG3G01381.1</t>
  </si>
  <si>
    <t>putative zinc finger protein [Triticum aestivum]</t>
  </si>
  <si>
    <t>B-box zinc finger protein 19 OS=Arabidopsis thaliana GN=BBX19 PE=2 SV=1</t>
  </si>
  <si>
    <t>DG6G03897.1</t>
  </si>
  <si>
    <t>PREDICTED: basic leucine zipper 9 isoform X2 [Brachypodium distachyon]</t>
  </si>
  <si>
    <t>Basic leucine zipper 9 OS=Arabidopsis thaliana GN=BZIP9 PE=1 SV=1</t>
  </si>
  <si>
    <t>DG2G02440.1</t>
  </si>
  <si>
    <t>Molecular Function: asparagine synthase (glutamine-hydrolyzing) activity (GO:0004066),Biological Process: asparagine biosynthetic process (GO:0006529),Biological Process: metabolic process (GO:0008152)</t>
  </si>
  <si>
    <t>glutamine-dependent asparagine synthetase [Triticum aestivum]</t>
  </si>
  <si>
    <t>Asparagine synthetase [glutamine-hydrolyzing] OS=Asparagus officinalis PE=2 SV=2</t>
  </si>
  <si>
    <t>asparagine synthetase [glutamine-hydrolyzing]; K01953 asparagine synthase (glutamine-hydrolysing) [EC:6.3.5.4] (A)</t>
  </si>
  <si>
    <t>Molecular Function: asparagine synthase (glutamine-hydrolyzing) activity (GO:0004066), Biological Process: asparagine biosynthetic process (GO:0006529) Biological Process: metabolic process (GO:0008152)</t>
  </si>
  <si>
    <t>Asparagine synthase Glutamine amidotransferase domain</t>
  </si>
  <si>
    <t>DG1G04865.1</t>
  </si>
  <si>
    <t>Asparagine synthetase [glutamine-hydrolyzing] 1 OS=Oryza sativa subsp. japonica GN=Os03g0291500 PE=2 SV=1</t>
  </si>
  <si>
    <t>asparagine synthetase [glutamine-hydrolyzing] 1; K01953 asparagine synthase (glutamine-hydrolysing) [EC:6.3.5.4] (A)</t>
  </si>
  <si>
    <t>DG3G01551.1</t>
  </si>
  <si>
    <t>Ammonium transporter 1 member 1 OS=Oryza sativa subsp. japonica GN=AMT1-1 PE=2 SV=1</t>
  </si>
  <si>
    <t>Os04g0509600; K03320 ammonium transporter, Amt family (A)</t>
  </si>
  <si>
    <t>Molecular Function: ammonium transmembrane transporter activity (GO:0008519), Cellular Component: membrane (GO:0016020), Biological Process: ammonium transmembrane transport (GO:0072488) Molecular Function: ammonium transmembrane transporter activity (GO:0008519), Biological Process: ammonium transport (GO:0015696), Cellular Component: membrane (GO:0016020)</t>
  </si>
  <si>
    <t>DG1G02264.1</t>
  </si>
  <si>
    <t>Biological Process: proteolysis (GO:0006508),Molecular Function: metallopeptidase activity (GO:0008237),Molecular Function: zinc ion binding (GO:0008270)</t>
  </si>
  <si>
    <t>PREDICTED: aminopeptidase M1-A [Brachypodium distachyon]</t>
  </si>
  <si>
    <t>Aminopeptidase M1-A OS=Oryza sativa subsp. japonica GN=Os02g0218200 PE=2 SV=1</t>
  </si>
  <si>
    <t>aminopeptidase M1-A; K08776 puromycin-sensitive aminopeptidase [EC:3.4.11.-] (A)</t>
  </si>
  <si>
    <t>Molecular Function: metallopeptidase activity (GO:0008237), Molecular Function: zinc ion binding (GO:0008270) Molecular Function: metallopeptidase activity (GO:0008237), Molecular Function: zinc ion binding (GO:0008270) Molecular Function: metallopeptidase activity (GO:0008237), Molecular Function: zinc ion binding (GO:0008270) Molecular Function: metallopeptidase activity (GO:0008237), Molecular Function: zinc ion binding (GO:0008270) Molecular Function: metallopeptidase activity (GO:0008237), Molecular Function: zinc ion binding (GO:0008270) Molecular Function: metallopeptidase activity (GO:0008237), Molecular Function: zinc ion binding (GO:0008270) Biological Process: proteolysis (GO:0006508)</t>
  </si>
  <si>
    <t>Peptidase family M1 ERAP1-like C-terminal domain</t>
  </si>
  <si>
    <t>DG2G01788.1</t>
  </si>
  <si>
    <t>hypothetical protein F775_27219 [Aegilops tauschii]</t>
  </si>
  <si>
    <t>DG7G01937.1</t>
  </si>
  <si>
    <t>Amino acid permease 2 OS=Arabidopsis thaliana GN=AAP2 PE=1 SV=1</t>
  </si>
  <si>
    <t>DG3G05397.1</t>
  </si>
  <si>
    <t>Alpha-galactosidase 3 OS=Arabidopsis thaliana GN=AGAL3 PE=1 SV=1</t>
  </si>
  <si>
    <t>alpha-galactosidase 3; K07407 alpha-galactosidase [EC:3.2.1.22] (A)</t>
  </si>
  <si>
    <t>Molecular Function: hydrolase activity, hydrolyzing O-glycosyl compounds (GO:0004553), Biological Process: carbohydrate metabolic process (GO:0005975) Molecular Function: hydrolase activity, hydrolyzing O-glycosyl compounds (GO:0004553), Biological Process: carbohydrate metabolic process (GO:0005975) Molecular Function: hydrolase activity, hydrolyzing O-glycosyl compounds (GO:0004553), Biological Process: carbohydrate metabolic process (GO:0005975) Molecular Function: hydrolase activity, hydrolyzing O-glycosyl compounds (GO:0004553), Biological Process: carbohydrate metabolic process (GO:0005975) Molecular Function: hydrolase activity, hydrolyzing O-glycosyl compounds (GO:0004553), Biological Process: carbohydrate metabolic process (GO:0005975) Molecular Function: hydrolase activity, hydrolyzing O-glycosyl compounds (GO:0004553), Biological Process: carbohydrate metabolic process (GO:0005975) Molecular Function: hydrolase activity, hydrolyzing O-glycosyl compounds (GO:0004553), Biological Process: carbohydrate metabolic process (GO:0005975) Molecular Function: hydrolase activity, hydrolyzing O-glycosyl compounds (GO:0004553), Biological Process: carbohydrate metabolic process (GO:0005975) Molecular Function: hydrolase activity, hydrolyzing O-glycosyl compounds (GO:0004553), Biological Process: carbohydrate metabolic process (GO:0005975)</t>
  </si>
  <si>
    <t>Melibiase Melibiase</t>
  </si>
  <si>
    <t>DG1G03984.1</t>
  </si>
  <si>
    <t>Molecular Function: catalytic activity (GO:0003824),Molecular Function: starch binding (GO:2001070)</t>
  </si>
  <si>
    <t>PREDICTED: uncharacterized protein LOC100835703 isoform X2 [Brachypodium distachyon]</t>
  </si>
  <si>
    <t>Alpha-amylase OS=Streptomyces griseus GN=amy PE=3 SV=1</t>
  </si>
  <si>
    <t>PWD1; phosphoglucan water dikinase; K15535 phosphoglucan, water dikinase [EC:2.7.9.5] (A)</t>
  </si>
  <si>
    <t>Molecular Function: starch binding (GO:2001070) Molecular Function: starch binding (GO:2001070) Molecular Function: starch binding (GO:2001070) Molecular Function: catalytic activity (GO:0003824)</t>
  </si>
  <si>
    <t>Starch binding domain</t>
  </si>
  <si>
    <t>DG5G02950.1</t>
  </si>
  <si>
    <t>Biological Process: carbohydrate metabolic process (GO:0005975),Molecular Function: glycogen phosphorylase activity (GO:0008184)</t>
  </si>
  <si>
    <t>plastidic starch phosphorylase [Hordeum vulgare]</t>
  </si>
  <si>
    <t>Alpha-1,4 glucan phosphorylase L isozyme, chloroplastic/amyloplastic OS=Ipomoea batatas PE=2 SV=1</t>
  </si>
  <si>
    <t>alpha-1,4 glucan phosphorylase L isozyme, chloroplastic/amyloplastic; K00688 starch phosphorylase [EC:2.4.1.1] (A)</t>
  </si>
  <si>
    <t>Biological Process: carbohydrate metabolic process (GO:0005975), Molecular Function: glycogen phosphorylase activity (GO:0008184) Biological Process: carbohydrate metabolic process (GO:0005975), Molecular Function: glycogen phosphorylase activity (GO:0008184) Biological Process: carbohydrate metabolic process (GO:0005975), Molecular Function: glycogen phosphorylase activity (GO:0008184)</t>
  </si>
  <si>
    <t>Carbohydrate phosphorylase Carbohydrate phosphorylase</t>
  </si>
  <si>
    <t>DG2G03293.1</t>
  </si>
  <si>
    <t>trehalose-6-phosphate synthase [Festuca mairei]</t>
  </si>
  <si>
    <t>Alpha,alpha-trehalose-phosphate synthase [UDP-forming] 6 OS=Arabidopsis thaliana GN=TPS6 PE=1 SV=2</t>
  </si>
  <si>
    <t>alpha,alpha-trehalose-phosphate synthase [UDP-forming] 6-like; K16055 trehalose 6-phosphate synthase/phosphatase [EC:2.4.1.15 3.1.3.12] (A)</t>
  </si>
  <si>
    <t>DG3G01483.1</t>
  </si>
  <si>
    <t>Biological Process: nucleoside metabolic process (GO:0009116)</t>
  </si>
  <si>
    <t>PREDICTED: adenine phosphoribosyltransferase 2-like [Brachypodium distachyon]</t>
  </si>
  <si>
    <t>Adenine phosphoribosyltransferase 2 OS=Arabidopsis thaliana GN=APT2 PE=1 SV=1</t>
  </si>
  <si>
    <t>adenine phosphoribosyltransferase 2-like; K00759 adenine phosphoribosyltransferase [EC:2.4.2.7] (A)</t>
  </si>
  <si>
    <t>Phosphoribosyl transferase domain</t>
  </si>
  <si>
    <t>DG1G03841.1</t>
  </si>
  <si>
    <t>PREDICTED: abscisic acid receptor PYL4-like [Setaria italica]</t>
  </si>
  <si>
    <t>Abscisic acid receptor PYL5 OS=Arabidopsis thaliana GN=PYL5 PE=1 SV=1</t>
  </si>
  <si>
    <t>abscisic acid receptor PYL4; K14496 abscisic acid receptor PYR/PYL family (A)</t>
  </si>
  <si>
    <t>DG3G05577.1</t>
  </si>
  <si>
    <t>DG1G04937.1</t>
  </si>
  <si>
    <t>putative FIDDLEHEAD very long chain fatty acid condensing enzyme FDH;1 [Hordeum vulgare]</t>
  </si>
  <si>
    <t>3-ketoacyl-CoA synthase 10 OS=Arabidopsis thaliana GN=FDH PE=1 SV=2</t>
  </si>
  <si>
    <t>pco065510b, GRMZM2G445602; uncharacterized LOC100283031; K15397 3-ketoacyl-CoA synthase [EC:2.3.1.199] (A)</t>
  </si>
  <si>
    <t>DG6G00878.1</t>
  </si>
  <si>
    <t>TaWIN2 [Triticum aestivum]</t>
  </si>
  <si>
    <t>14-3-3-like protein GF14-A OS=Oryza sativa subsp. japonica GN=GF14A PE=2 SV=1</t>
  </si>
  <si>
    <t>14-3-3-like protein GF14-A; K06630 14-3-3 protein epsilon (A)</t>
  </si>
  <si>
    <t>DG5G04512.1</t>
  </si>
  <si>
    <t>PREDICTED: 11-beta-hydroxysteroid dehydrogenase 1B-like [Brachypodium distachyon]</t>
  </si>
  <si>
    <t>11-beta-hydroxysteroid dehydrogenase 1B OS=Arabidopsis thaliana GN=HSD1 PE=1 SV=1</t>
  </si>
  <si>
    <t>hypothetical protein; K11165 dehydrogenase/reductase SDR family member 7 [EC:1.1.-.-] (A)</t>
  </si>
  <si>
    <t>DG3G02700.1</t>
  </si>
  <si>
    <t>Molecular Function: catalytic activity (GO:0003824),Molecular Function: hydrolase activity, hydrolyzing O-glycosyl compounds (GO:0004553),Biological Process: carbohydrate metabolic process (GO:0005975),Molecular Function: cation binding (GO:0043169)</t>
  </si>
  <si>
    <t>PREDICTED: 1,4-alpha-glucan-branching enzyme 2, chloroplastic/amyloplastic-like [Brachypodium distachyon]</t>
  </si>
  <si>
    <t>1,4-alpha-glucan-branching enzyme 1, chloroplastic/amyloplastic OS=Pisum sativum GN=SBEI PE=1 SV=1</t>
  </si>
  <si>
    <t>1,4-alpha-glucan-branching enzyme 2, chloroplastic/amyloplastic-like; K00700 1,4-alpha-glucan branching enzyme [EC:2.4.1.18] (A)</t>
  </si>
  <si>
    <t>Molecular Function: catalytic activity (GO:0003824), Biological Process: carbohydrate metabolic process (GO:0005975), Molecular Function: cation binding (GO:0043169) Molecular Function: catalytic activity (GO:0003824), Biological Process: carbohydrate metabolic process (GO:0005975), Molecular Function: cation binding (GO:0043169) Molecular Function: hydrolase activity, hydrolyzing O-glycosyl compounds (GO:0004553), Biological Process: carbohydrate metabolic process (GO:0005975) Molecular Function: catalytic activity (GO:0003824), Biological Process: carbohydrate metabolic process (GO:0005975), Molecular Function: cation binding (GO:0043169) Molecular Function: catalytic activity (GO:0003824)</t>
  </si>
  <si>
    <t>Alpha amylase, C-terminal all-beta domain Carbohydrate-binding module 48 (Isoamylase N-terminal domain) Alpha amylase, catalytic domain</t>
  </si>
  <si>
    <t>DG3G04868.1</t>
  </si>
  <si>
    <t>Molecular Function: ATP binding (GO:0005524),Biological Process: phosphorylation (GO:0016310),Molecular Function: transferase activity, transferring phosphorus-containing groups (GO:0016772)</t>
  </si>
  <si>
    <t>[Pyruvate dehydrogenase (acetyl-transferring)] kinase, mitochondrial OS=Arabidopsis thaliana GN=PDK PE=1 SV=1</t>
  </si>
  <si>
    <t>pyruvate dehydrogenase (acetyl-transferring) kinase, mitochondrial-like; K00898 pyruvate dehydrogenase kinase 2/3/4 [EC:2.7.11.2] (A)</t>
  </si>
  <si>
    <t>Biological Process: phosphorylation (GO:0016310), Molecular Function: transferase activity, transferring phosphorus-containing groups (GO:0016772) Biological Process: phosphorylation (GO:0016310), Molecular Function: transferase activity, transferring phosphorus-containing groups (GO:0016772) Biological Process: phosphorylation (GO:0016310), Molecular Function: transferase activity, transferring phosphorus-containing groups (GO:0016772) Molecular Function: ATP binding (GO:0005524) Molecular Function: ATP binding (GO:0005524)</t>
  </si>
  <si>
    <t>Mitochondrial branched-chain alpha-ketoacid dehydrogenase kinase Histidine kinase-, DNA gyrase B-, and HSP90-like ATPase</t>
  </si>
  <si>
    <t>DG6G00844.1</t>
  </si>
  <si>
    <t>Biological Process: base-excision repair (GO:0006284),Molecular Function: DNA-3-methyladenine glycosylase activity (GO:0008725)</t>
  </si>
  <si>
    <t>Probable GMP synthase [glutamine-hydrolyzing] OS=Helicobacter hepaticus (strain ATCC 51449 / 3B1) GN=guaA PE=3 SV=1</t>
  </si>
  <si>
    <t>DNA-3-methyladenine glycosylase; K01246 DNA-3-methyladenine glycosylase I [EC:3.2.2.20] (A)</t>
  </si>
  <si>
    <t>Biological Process: base-excision repair (GO:0006284), Molecular Function: DNA-3-methyladenine glycosylase activity (GO:0008725)</t>
  </si>
  <si>
    <t>Methyladenine glycosylase</t>
  </si>
  <si>
    <t>DG6G01676.1</t>
  </si>
  <si>
    <t>Biological Process: carbohydrate metabolic process (GO:0005975)</t>
  </si>
  <si>
    <t>PREDICTED: probable transaldolase [Brachypodium distachyon]</t>
  </si>
  <si>
    <t>Transaldolase OS=Histophilus somni (strain 2336) GN=tal PE=3 SV=1</t>
  </si>
  <si>
    <t>transaldolase; K00616 transaldolase [EC:2.2.1.2] (A)</t>
  </si>
  <si>
    <t>Biological Process: carbohydrate metabolic process (GO:0005975) Biological Process: carbohydrate metabolic process (GO:0005975)</t>
  </si>
  <si>
    <t>Transaldolase</t>
  </si>
  <si>
    <t>DG5G02975.1</t>
  </si>
  <si>
    <t>Biological Process: cellulose microfibril organization (GO:0010215),Biological Process: cell growth (GO:0016049),Cellular Component: anchored to membrane (GO:0031225)</t>
  </si>
  <si>
    <t>COBRA-like protein 3 OS=Oryza sativa subsp. japonica GN=BC1L4 PE=2 SV=1</t>
  </si>
  <si>
    <t>Biological Process: cellulose microfibril organization (GO:0010215), Biological Process: cell growth (GO:0016049), Cellular Component: anchored to membrane (GO:0031225) Biological Process: cellulose microfibril organization (GO:0010215), Biological Process: cell growth (GO:0016049), Cellular Component: anchored to membrane (GO:0031225)</t>
  </si>
  <si>
    <t>COBRA-like protein</t>
  </si>
  <si>
    <t>DG5G04078.1</t>
  </si>
  <si>
    <t>Os03g0603600 [Oryza sativa Japonica Group]</t>
  </si>
  <si>
    <t>Glycerophosphodiester phosphodiesterase GDPD6 OS=Arabidopsis thaliana GN=GDPD6 PE=2 SV=1</t>
  </si>
  <si>
    <t>Os03g0603600; K01126 glycerophosphoryl diester phosphodiesterase [EC:3.1.4.46] (A)</t>
  </si>
  <si>
    <t>Biological Process: glycerol metabolic process (GO:0006071), Molecular Function: glycerophosphodiester phosphodiesterase activity (GO:0008889) Biological Process: glycerol metabolic process (GO:0006071), Molecular Function: glycerophosphodiester phosphodiesterase activity (GO:0008889)</t>
  </si>
  <si>
    <t>DG4G03869.1</t>
  </si>
  <si>
    <t>PREDICTED: GDSL esterase/lipase LIP-4-like isoform X1 [Brachypodium distachyon]</t>
  </si>
  <si>
    <t>GDSL esterase/lipase At1g09390 OS=Arabidopsis thaliana GN=At1g09390 PE=2 SV=1</t>
  </si>
  <si>
    <t>hypothetical protein; K10396 kinesin family member 5 (A)</t>
  </si>
  <si>
    <t>DG6G02334.1</t>
  </si>
  <si>
    <t>GDSL esterase/lipase At4g26790 OS=Arabidopsis thaliana GN=At4g26790 PE=2 SV=1</t>
  </si>
  <si>
    <t>hypothetical protein; K00679 phospholipid:diacylglycerol acyltransferase [EC:2.3.1.158] (A)</t>
  </si>
  <si>
    <t>DG2G01026.1</t>
  </si>
  <si>
    <t>hypothetical protein SORBIDRAFT_04g025020 [Sorghum bicolor]</t>
  </si>
  <si>
    <t>SORBIDRAFT_04g025020, Sb04g025020; hypothetical protein; K10251 17beta-estradiol 17-dehydrogenase / very-long-chain 3-oxoacyl-CoA reductase [EC:1.1.1.62 1.1.1.330] (A)</t>
  </si>
  <si>
    <t>DG5G02282.1</t>
  </si>
  <si>
    <t>copper transport protein ATX1-like; K07213 copper chaperone (A)</t>
  </si>
  <si>
    <t>DG3G01573.1</t>
  </si>
  <si>
    <t>Cellular Component: cytoskeleton (GO:0005856),Biological Process: regulation of actin filament polymerization (GO:0030833)</t>
  </si>
  <si>
    <t>putative actin-related protein 2/3 complex subunit 2 [Triticum urartu]</t>
  </si>
  <si>
    <t>Actin-related protein 2/3 complex subunit 2B OS=Arabidopsis thaliana GN=ARPC2B PE=2 SV=1</t>
  </si>
  <si>
    <t>actin-related protein 2/3 complex subunit 2B; K05758 actin related protein 2/3 complex, subunit 2 (A)</t>
  </si>
  <si>
    <t>Cellular Component: cytoskeleton (GO:0005856), Biological Process: regulation of actin filament polymerization (GO:0030833) Cellular Component: cytoskeleton (GO:0005856), Biological Process: regulation of actin filament polymerization (GO:0030833)</t>
  </si>
  <si>
    <t>Arp2/3 complex, 34 kD subunit p34-Arc</t>
  </si>
  <si>
    <t>DG7G02287.1</t>
  </si>
  <si>
    <t>Cellular Component: extracellular region (GO:0005576),Biological Process: sexual reproduction (GO:0019953)</t>
  </si>
  <si>
    <t>expansin EXPB3 [Triticum aestivum]</t>
  </si>
  <si>
    <t>Expansin-B3 OS=Oryza sativa subsp. japonica GN=EXPB3 PE=2 SV=2</t>
  </si>
  <si>
    <t>uncharacterized LOC104881844; K13754 solute carrier family 24 (sodium/potassium/calcium exchanger), member 6 (A)</t>
  </si>
  <si>
    <t>Cellular Component: extracellular region (GO:0005576), Biological Process: sexual reproduction (GO:0019953) Cellular Component: extracellular region (GO:0005576), Biological Process: sexual reproduction (GO:0019953) Cellular Component: extracellular region (GO:0005576), Biological Process: sexual reproduction (GO:0019953) Cellular Component: extracellular region (GO:0005576), Biological Process: sexual reproduction (GO:0019953) Cellular Component: extracellular region (GO:0005576), Biological Process: sexual reproduction (GO:0019953) Cellular Component: extracellular region (GO:0005576), Biological Process: sexual reproduction (GO:0019953) Cellular Component: extracellular region (GO:0005576), Biological Process: sexual reproduction (GO:0019953) Cellular Component: extracellular region (GO:0005576), Biological Process: sexual reproduction (GO:0019953) Cellular Component: extracellular region (GO:0005576) Cellular Component: extracellular region (GO:0005576) Cellular Component: extracellular region (GO:0005576) Cellular Component: extracellular region (GO:0005576) Cellular Component: extracellular region (GO:0005576) Cellular Component: extracellular region (GO:0005576)</t>
  </si>
  <si>
    <t>Pollen allergen Lytic transglycolase</t>
  </si>
  <si>
    <t>DG7G02288.1</t>
  </si>
  <si>
    <t>DG1G03559.1</t>
  </si>
  <si>
    <t>PREDICTED: transmembrane protein 87B [Brachypodium distachyon]</t>
  </si>
  <si>
    <t>Transmembrane protein 87B OS=Mus musculus GN=Tmem87b PE=2 SV=1</t>
  </si>
  <si>
    <t>Lung seven transmembrane receptor</t>
  </si>
  <si>
    <t>DG4G05216.1</t>
  </si>
  <si>
    <t>Cellular Component: lysosome (GO:0005764),Biological Process: lipid metabolic process (GO:0006629),Biological Process: sphingolipid metabolic process (GO:0006665)</t>
  </si>
  <si>
    <t>Prosaposin OS=Bos taurus GN=PSAP PE=1 SV=3</t>
  </si>
  <si>
    <t>proactivator polypeptide-like 1; K12382 saposin (A)</t>
  </si>
  <si>
    <t>Biological Process: lipid metabolic process (GO:0006629) Biological Process: lipid metabolic process (GO:0006629) Cellular Component: lysosome (GO:0005764), Biological Process: sphingolipid metabolic process (GO:0006665) Cellular Component: lysosome (GO:0005764), Biological Process: sphingolipid metabolic process (GO:0006665) Cellular Component: lysosome (GO:0005764), Biological Process: sphingolipid metabolic process (GO:0006665) Cellular Component: lysosome (GO:0005764), Biological Process: sphingolipid metabolic process (GO:0006665)</t>
  </si>
  <si>
    <t>Saposin-like type B, region 1 Saposin-like type B, region 1 Saposin-like type B, region 2 Saposin-like type B, region 2</t>
  </si>
  <si>
    <t>DG4G02258.1</t>
  </si>
  <si>
    <t>Cellular Component: membrane (GO:0016020),Molecular Function: cellulose synthase (UDP-forming) activity (GO:0016760),Biological Process: cellulose biosynthetic process (GO:0030244)</t>
  </si>
  <si>
    <t>Cellulose synthase A catalytic subunit 4 [UDP-forming] OS=Oryza sativa subsp. japonica GN=CESA4 PE=2 SV=1</t>
  </si>
  <si>
    <t>cellulose synthase A catalytic subunit 4 [UDP-forming]; K10999 cellulose synthase A [EC:2.4.1.12] (A)</t>
  </si>
  <si>
    <t>Cellular Component: membrane (GO:0016020), Molecular Function: cellulose synthase (UDP-forming) activity (GO:0016760), Biological Process: cellulose biosynthetic process (GO:0030244)</t>
  </si>
  <si>
    <t>Cellulose synthase</t>
  </si>
  <si>
    <t>DG7G02996.1</t>
  </si>
  <si>
    <t>PREDICTED: cellulose synthase A catalytic subunit 7 [UDP-forming] [Brachypodium distachyon]</t>
  </si>
  <si>
    <t>Cellulose synthase A catalytic subunit 7 [UDP-forming] OS=Oryza sativa subsp. japonica GN=CESA7 PE=2 SV=1</t>
  </si>
  <si>
    <t>cellulose synthase A catalytic subunit 7 [UDP-forming]; K10999 cellulose synthase A [EC:2.4.1.12] (A)</t>
  </si>
  <si>
    <t>Cellulose synthase Zinc-binding RING-finger</t>
  </si>
  <si>
    <t>DG2G05575.1</t>
  </si>
  <si>
    <t>Aspartic proteinase Asp1 OS=Oryza sativa subsp. japonica GN=ASP1 PE=2 SV=1</t>
  </si>
  <si>
    <t>Eukaryotic aspartyl protease family protein isoform 1; K00924 [EC:2.7.1.-] (A)</t>
  </si>
  <si>
    <t>Xylanase inhibitor N-terminal Xylanase inhibitor C-terminal</t>
  </si>
  <si>
    <t>DG2G00383.1</t>
  </si>
  <si>
    <t>PREDICTED: LETM1 and EF-hand domain-containing protein 1, mitochondrial-like [Brachypodium distachyon]</t>
  </si>
  <si>
    <t>LETM1 and EF-hand domain-containing protein 1, mitochondrial OS=Gallus gallus GN=LETM1 PE=2 SV=1</t>
  </si>
  <si>
    <t>LETM1 and EF-hand domain-containing protein 1, mitochondrial-like; K17800 LETM1 and EF-hand domain-containing protein 1, mitochondrial (A)</t>
  </si>
  <si>
    <t>Molecular Function: calcium ion binding (GO:0005509) Molecular Function: calcium ion binding (GO:0005509) Molecular Function: calcium ion binding (GO:0005509) Molecular Function: calcium ion binding (GO:0005509) Molecular Function: calcium ion binding (GO:0005509)</t>
  </si>
  <si>
    <t>LETM1-like protein EF-hand domain pair</t>
  </si>
  <si>
    <t>DG1G04429.1</t>
  </si>
  <si>
    <t>PREDICTED: UDP-glucuronate 4-epimerase 3-like [Brachypodium distachyon]</t>
  </si>
  <si>
    <t>UDP-glucuronate 4-epimerase 3 OS=Arabidopsis thaliana GN=GAE3 PE=2 SV=1</t>
  </si>
  <si>
    <t>UDP-glucuronate 4-epimerase 3-like; K08679 UDP-glucuronate 4-epimerase [EC:5.1.3.6] (A)</t>
  </si>
  <si>
    <t>DG6G02469.1</t>
  </si>
  <si>
    <t>Bifunctional dihydroflavonol 4-reductase/flavanone 4-reductase [Aegilops tauschii]</t>
  </si>
  <si>
    <t>Cinnamoyl-CoA reductase 2 OS=Arabidopsis thaliana GN=CCR2 PE=1 SV=1</t>
  </si>
  <si>
    <t>cinnamoyl-CoA reductase 1; K09753 cinnamoyl-CoA reductase [EC:1.2.1.44] (A)</t>
  </si>
  <si>
    <t>DG6G02862.1</t>
  </si>
  <si>
    <t>Molecular Function: catalytic activity (GO:0003824),Molecular Function: UDP-N-acetylmuramate dehydrogenase activity (GO:0008762),Molecular Function: oxidoreductase activity (GO:0016491),Molecular Function: oxidoreductase activity, acting on CH-OH group of donors (GO:0016614),Molecular Function: flavin adenine dinucleotide binding (GO:0050660),Biological Process: oxidation-reduction process (GO:0055114)</t>
  </si>
  <si>
    <t>Tetrahydrocannabinolic acid synthase OS=Cannabis sativa PE=1 SV=1</t>
  </si>
  <si>
    <t>hypothetical protein; K01501 nitrilase [EC:3.5.5.1] (A)</t>
  </si>
  <si>
    <t>Molecular Function: catalytic activity (GO:0003824), Molecular Function: oxidoreductase activity, acting on CH-OH group of donors (GO:0016614), Molecular Function: flavin adenine dinucleotide binding (GO:0050660), Biological Process: oxidation-reduction process (GO:0055114) Molecular Function: UDP-N-acetylmuramate dehydrogenase activity (GO:0008762), Molecular Function: oxidoreductase activity (GO:0016491), Molecular Function: flavin adenine dinucleotide binding (GO:0050660), Biological Process: oxidation-reduction process (GO:0055114) Molecular Function: oxidoreductase activity (GO:0016491), Molecular Function: flavin adenine dinucleotide binding (GO:0050660), Biological Process: oxidation-reduction process (GO:0055114)</t>
  </si>
  <si>
    <t xml:space="preserve">FAD binding domain  Berberine and berberine like </t>
  </si>
  <si>
    <t>DG2G01516.1</t>
  </si>
  <si>
    <t>Trihelix transcription factor GT-2 OS=Arabidopsis thaliana GN=GT-2 PE=2 SV=1</t>
  </si>
  <si>
    <t>Myb/SANT-like DNA-binding domain Myb/SANT-like DNA-binding domain</t>
  </si>
  <si>
    <t>DG2G03556.1</t>
  </si>
  <si>
    <t>PREDICTED: blue copper protein-like [Brachypodium distachyon]</t>
  </si>
  <si>
    <t>DG7G01201.1</t>
  </si>
  <si>
    <t>Laccase-12/13 OS=Oryza sativa subsp. japonica GN=LAC12 PE=2 SV=1</t>
  </si>
  <si>
    <t>laccase-12/13-like; K05909 laccase [EC:1.10.3.2] (A)</t>
  </si>
  <si>
    <t>Molecular Function: copper ion binding (GO:0005507), Molecular Function: oxidoreductase activity (GO:0016491), Biological Process: oxidation-reduction process (GO:0055114) Molecular Function: copper ion binding (GO:0005507) Molecular Function: oxidoreductase activity (GO:0016491), Biological Process: oxidation-reduction process (GO:0055114)</t>
  </si>
  <si>
    <t>DG4G01610.1</t>
  </si>
  <si>
    <t>hypothetical protein; K15406 wax-ester synthase / diacylglycerol O-acyltransferase [EC:2.3.1.75 2.3.1.20] (A)</t>
  </si>
  <si>
    <t>DG1G05496.1</t>
  </si>
  <si>
    <t>Molecular Function: DNA binding (GO:0003677),Molecular Function: sequence-specific DNA binding transcription factor activity (GO:0003700),Cellular Component: nucleus (GO:0005634),Biological Process: regulation of transcription, DNA-dependent (GO:0006355),Molecular Function: sequence-specific DNA binding (GO:0043565)</t>
    <phoneticPr fontId="11" type="noConversion"/>
  </si>
  <si>
    <t>Homeobox protein knotted-1-like 3 OS=Oryza sativa subsp. japonica GN=HOS66 PE=2 SV=1</t>
  </si>
  <si>
    <t>MKN1-3; KNOX class 2 protein MKN1-3; K15613 homeobox protein Meis1 (A)</t>
  </si>
  <si>
    <t>Molecular Function: DNA binding (GO:0003677), Cellular Component: nucleus (GO:0005634) Molecular Function: DNA binding (GO:0003677), Biological Process: regulation of transcription, DNA-dependent (GO:0006355) Molecular Function: DNA binding (GO:0003677), Cellular Component: nucleus (GO:0005634) Molecular Function: DNA binding (GO:0003677), Cellular Component: nucleus (GO:0005634) Molecular Function: sequence-specific DNA binding transcription factor activity (GO:0003700), Biological Process: regulation of transcription, DNA-dependent (GO:0006355), Molecular Function: sequence-specific DNA binding (GO:0043565) Molecular Function: DNA binding (GO:0003677), Cellular Component: nucleus (GO:0005634) Molecular Function: sequence-specific DNA binding transcription factor activity (GO:0003700), Biological Process: regulation of transcription, DNA-dependent (GO:0006355), Molecular Function: sequence-specific DNA binding (GO:0043565)</t>
  </si>
  <si>
    <t xml:space="preserve">KNOX2 domain  Homeobox KN domain KNOX1 domain  ELK domain </t>
  </si>
  <si>
    <t>DG7G04329.1</t>
  </si>
  <si>
    <t>Molecular Function: galactosylgalactosylxylosylprotein 3-beta-glucuronosyltransferase activity (GO:0015018),Cellular Component: membrane (GO:0016020)</t>
  </si>
  <si>
    <t>glycosyltransferase [Saccharum officinarum]</t>
  </si>
  <si>
    <t>Probable glucuronosyltransferase Os05g0123100 OS=Oryza sativa subsp. japonica GN=Os05g0123100 PE=2 SV=1</t>
  </si>
  <si>
    <t>probable glucuronosyltransferase Os05g0123100; K00735 galactosylgalactosylxylosylprotein 3-beta-glucuronosyltransferase 1 [EC:2.4.1.135] (A)</t>
  </si>
  <si>
    <t>Molecular Function: galactosylgalactosylxylosylprotein 3-beta-glucuronosyltransferase activity (GO:0015018), Cellular Component: membrane (GO:0016020) Molecular Function: galactosylgalactosylxylosylprotein 3-beta-glucuronosyltransferase activity (GO:0015018), Cellular Component: membrane (GO:0016020)</t>
  </si>
  <si>
    <t>Glycosyltransferase family 43</t>
  </si>
  <si>
    <t>DG4G00588.1</t>
  </si>
  <si>
    <t>PREDICTED: probable inactive purple acid phosphatase 16 [Brachypodium distachyon]</t>
  </si>
  <si>
    <t>Probable inactive purple acid phosphatase 16 OS=Arabidopsis thaliana GN=PAP16 PE=2 SV=1</t>
  </si>
  <si>
    <t>DG5G01943.1</t>
  </si>
  <si>
    <t>PREDICTED: purple acid phosphatase 4-like isoform X1 [Brachypodium distachyon]</t>
  </si>
  <si>
    <t>Purple acid phosphatase 3 OS=Arabidopsis thaliana GN=PAP3 PE=2 SV=1</t>
  </si>
  <si>
    <t>purple acid phosphatase 4-like; K14379 tartrate-resistant acid phosphatase type 5 [EC:3.1.3.2] (A)</t>
  </si>
  <si>
    <t>DG4G01077.1</t>
  </si>
  <si>
    <t>Molecular Function: hydrolase activity, hydrolyzing O-glycosyl compounds (GO:0004553),Biological Process: carbohydrate metabolic process (GO:0005975)</t>
    <phoneticPr fontId="11" type="noConversion"/>
  </si>
  <si>
    <t>PREDICTED: beta-glucosidase 4 [Brachypodium distachyon]</t>
  </si>
  <si>
    <t>Beta-glucosidase 4 OS=Oryza sativa subsp. japonica GN=BGLU4 PE=2 SV=1</t>
  </si>
  <si>
    <t>beta-glucosidase 4; K01188 beta-glucosidase [EC:3.2.1.21] (A)</t>
  </si>
  <si>
    <t>Molecular Function: hydrolase activity, hydrolyzing O-glycosyl compounds (GO:0004553), Biological Process: carbohydrate metabolic process (GO:0005975) Molecular Function: hydrolase activity, hydrolyzing O-glycosyl compounds (GO:0004553), Biological Process: carbohydrate metabolic process (GO:0005975) Molecular Function: hydrolase activity, hydrolyzing O-glycosyl compounds (GO:0004553), Biological Process: carbohydrate metabolic process (GO:0005975) Molecular Function: hydrolase activity, hydrolyzing O-glycosyl compounds (GO:0004553), Biological Process: carbohydrate metabolic process (GO:0005975) Molecular Function: hydrolase activity, hydrolyzing O-glycosyl compounds (GO:0004553), Biological Process: carbohydrate metabolic process (GO:0005975) Molecular Function: hydrolase activity, hydrolyzing O-glycosyl compounds (GO:0004553), Biological Process: carbohydrate metabolic process (GO:0005975) Molecular Function: hydrolase activity, hydrolyzing O-glycosyl compounds (GO:0004553), Biological Process: carbohydrate metabolic process (GO:0005975)</t>
  </si>
  <si>
    <t>Glycosyl hydrolase family 1</t>
  </si>
  <si>
    <t>DG6G00478.1</t>
  </si>
  <si>
    <t>hypothetical protein OsI_32163 [Oryza sativa Indica Group]</t>
  </si>
  <si>
    <t>Endoglucanase 24 OS=Oryza sativa subsp. japonica GN=Os09g0533900 PE=2 SV=1</t>
  </si>
  <si>
    <t>endoglucanase 24; K01179 endoglucanase [EC:3.2.1.4] (A)</t>
  </si>
  <si>
    <t>Glycosyl hydrolase family 9</t>
  </si>
  <si>
    <t>DG4G05754.1</t>
  </si>
  <si>
    <t>Molecular Function: hydrolase activity, hydrolyzing O-glycosyl compounds (GO:0004553),Biological Process: carbohydrate metabolic process (GO:0005975),Molecular Function: hydrolase activity, acting on glycosyl bonds (GO:0016798)</t>
  </si>
  <si>
    <t>Endo-1,4-beta-xylanase 2 OS=Magnaporthe oryzae (strain 70-15 / ATCC MYA-4617 / FGSC 8958) GN=XYL2 PE=3 SV=1</t>
  </si>
  <si>
    <t>Os05g0319900; Similar to Endo-1,4-beta-xylanase.; K01181 endo-1,4-beta-xylanase [EC:3.2.1.8] (A)</t>
  </si>
  <si>
    <t>Molecular Function: hydrolase activity, hydrolyzing O-glycosyl compounds (GO:0004553), Biological Process: carbohydrate metabolic process (GO:0005975) Molecular Function: hydrolase activity, acting on glycosyl bonds (GO:0016798) Molecular Function: hydrolase activity, hydrolyzing O-glycosyl compounds (GO:0004553), Biological Process: carbohydrate metabolic process (GO:0005975) Molecular Function: hydrolase activity, hydrolyzing O-glycosyl compounds (GO:0004553), Biological Process: carbohydrate metabolic process (GO:0005975) Molecular Function: hydrolase activity, hydrolyzing O-glycosyl compounds (GO:0004553), Biological Process: carbohydrate metabolic process (GO:0005975) Molecular Function: hydrolase activity, hydrolyzing O-glycosyl compounds (GO:0004553), Biological Process: carbohydrate metabolic process (GO:0005975)</t>
  </si>
  <si>
    <t>Glycosyl hydrolase family 10 Carbohydrate binding domain</t>
  </si>
  <si>
    <t>DG6G01590.1</t>
  </si>
  <si>
    <t>endotransglucosylase/hydrolase XTH2 [Triticum aestivum]</t>
  </si>
  <si>
    <t>Xyloglucan endotransglycosylase/hydrolase protein 8 OS=Oryza sativa subsp. japonica GN=XTH8 PE=1 SV=1</t>
  </si>
  <si>
    <t>xyloglucan endotransglycosylase/hydrolase protein 8; K08235 xyloglucan:xyloglucosyl transferase [EC:2.4.1.207] (A)</t>
  </si>
  <si>
    <t>Molecular Function: hydrolase activity, hydrolyzing O-glycosyl compounds (GO:0004553), Biological Process: carbohydrate metabolic process (GO:0005975) Molecular Function: hydrolase activity, hydrolyzing O-glycosyl compounds (GO:0004553), Biological Process: carbohydrate metabolic process (GO:0005975) Molecular Function: hydrolase activity, hydrolyzing O-glycosyl compounds (GO:0004553), Biological Process: carbohydrate metabolic process (GO:0005975) Molecular Function: hydrolase activity, hydrolyzing O-glycosyl compounds (GO:0004553), Biological Process: carbohydrate metabolic process (GO:0005975) Cellular Component: cell wall (GO:0005618), Biological Process: cellular glucan metabolic process (GO:0006073), Molecular Function: xyloglucan:xyloglucosyl transferase activity (GO:0016762), Cellular Component: apoplast (GO:0048046)</t>
  </si>
  <si>
    <t>DG7G01883.1</t>
  </si>
  <si>
    <t>Molecular Function: hydrolase activity, hydrolyzing O-glycosyl compounds (GO:0004553),Molecular Function: beta-N-acetylhexosaminidase activity (GO:0004563),Biological Process: carbohydrate metabolic process (GO:0005975)</t>
  </si>
  <si>
    <t>Beta-hexosaminidase 3 OS=Arabidopsis thaliana GN=HEXO3 PE=1 SV=1</t>
  </si>
  <si>
    <t>beta-hexosaminidase 3-like; K12373 hexosaminidase [EC:3.2.1.52] (A)</t>
  </si>
  <si>
    <t>Molecular Function: beta-N-acetylhexosaminidase activity (GO:0004563) Molecular Function: beta-N-acetylhexosaminidase activity (GO:0004563) Molecular Function: beta-N-acetylhexosaminidase activity (GO:0004563) Molecular Function: beta-N-acetylhexosaminidase activity (GO:0004563) Molecular Function: beta-N-acetylhexosaminidase activity (GO:0004563) Molecular Function: beta-N-acetylhexosaminidase activity (GO:0004563) Molecular Function: beta-N-acetylhexosaminidase activity (GO:0004563) Molecular Function: hydrolase activity, hydrolyzing O-glycosyl compounds (GO:0004553), Biological Process: carbohydrate metabolic process (GO:0005975)</t>
  </si>
  <si>
    <t>Glycosyl hydrolase family 20, catalytic domain beta-acetyl hexosaminidase like</t>
  </si>
  <si>
    <t>DG3G05823.1</t>
  </si>
  <si>
    <t>Molecular Function: iron ion binding (GO:0005506),Molecular Function: electron carrier activity (GO:0009055),Molecular Function: oxidoreductase activity, acting on paired donors, with incorporation or reduction of molecular oxygen (GO:0016705),Molecular Function: heme binding (GO:0020037),Biological Process: oxidation-reduction process (GO:0055114)</t>
    <phoneticPr fontId="11" type="noConversion"/>
  </si>
  <si>
    <t>3,9-dihydroxypterocarpan 6A-monooxygenase OS=Glycine max GN=CYP93A1 PE=1 SV=1</t>
  </si>
  <si>
    <t>cytochrome P450 93A3-like; K00512 steroid 17alpha-monooxygenase / 17alpha-hydroxyprogesterone aldolase [EC:1.14.14.19 4.1.2.30] (A)</t>
  </si>
  <si>
    <t>Molecular Function: iron ion binding (GO:0005506), Molecular Function: electron carrier activity (GO:0009055), Molecular Function: oxidoreductase activity, acting on paired donors, with incorporation or reduction of molecular oxygen (GO:0016705), Molecular Function: heme binding (GO:0020037), Biological Process: oxidation-reduction process (GO:0055114) Molecular Function: iron ion binding (GO:0005506), Molecular Function: oxidoreductase activity, acting on paired donors, with incorporation or reduction of molecular oxygen (GO:0016705), Molecular Function: heme binding (GO:0020037), Biological Process: oxidation-reduction process (GO:0055114) Molecular Function: iron ion binding (GO:0005506), Molecular Function: oxidoreductase activity, acting on paired donors, with incorporation or reduction of molecular oxygen (GO:0016705), Molecular Function: heme binding (GO:0020037), Biological Process: oxidation-reduction process (GO:0055114) Molecular Function: iron ion binding (GO:0005506), Molecular Function: oxidoreductase activity, acting on paired donors, with incorporation or reduction of molecular oxygen (GO:0016705), Molecular Function: heme binding (GO:0020037), Biological Process: oxidation-reduction process (GO:0055114) Molecular Function: iron ion binding (GO:0005506), Molecular Function: oxidoreductase activity, acting on paired donors, with incorporation or reduction of molecular oxygen (GO:0016705), Molecular Function: heme binding (GO:0020037), Biological Process: oxidation-reduction process (GO:0055114) Molecular Function: iron ion binding (GO:0005506), Molecular Function: oxidoreductase activity, acting on paired donors, with incorporation or reduction of molecular oxygen (GO:0016705), Molecular Function: heme binding (GO:0020037), Biological Process: oxidation-reduction process (GO:0055114) Molecular Function: iron ion binding (GO:0005506), Molecular Function: oxidoreductase activity, acting on paired donors, with incorporation or reduction of molecular oxygen (GO:0016705), Molecular Function: heme binding (GO:0020037), Biological Process: oxidation-reduction process (GO:0055114) Molecular Function: iron ion binding (GO:0005506), Molecular Function: oxidoreductase activity, acting on paired donors, with incorporation or reduction of molecular oxygen (GO:0016705), Molecular Function: heme binding (GO:0020037), Biological Process: oxidation-reduction process (GO:0055114) Molecular Function: iron ion binding (GO:0005506), Molecular Function: electron carrier activity (GO:0009055), Molecular Function: oxidoreductase activity, acting on paired donors, with incorporation or reduction of molecular oxygen (GO:0016705), Molecular Function: heme binding (GO:0020037), Biological Process: oxidation-reduction process (GO:0055114) Molecular Function: iron ion binding (GO:0005506), Molecular Function: electron carrier activity (GO:0009055), Molecular Function: oxidoreductase activity, acting on paired donors, with incorporation or reduction of molecular oxygen (GO:0016705), Molecular Function: heme binding (GO:0020037), Biological Process: oxidation-reduction process (GO:0055114) Molecular Function: iron ion binding (GO:0005506), Molecular Function: electron carrier activity (GO:0009055), Molecular Function: oxidoreductase activity, acting on paired donors, with incorporation or reduction of molecular oxygen (GO:0016705), Molecular Function: heme binding (GO:0020037), Biological Process: oxidation-reduction process (GO:0055114) Molecular Function: iron ion binding (GO:0005506), Molecular Function: electron carrier activity (GO:0009055), Molecular Function: oxidoreductase activity, acting on paired donors, with incorporation or reduction of molecular oxygen (GO:0016705), Molecular Function: heme binding (GO:0020037), Biological Process: oxidation-reduction process (GO:0055114)</t>
  </si>
  <si>
    <t>DG1G03279.1</t>
  </si>
  <si>
    <t>Flavonoid 3',5'-hydroxylase 2 [Aegilops tauschii]</t>
  </si>
  <si>
    <t>Flavonoid 3',5'-hydroxylase OS=Eustoma exaltatum subsp. russellianum GN=CYP75A5 PE=2 SV=1</t>
  </si>
  <si>
    <t>flavonoid 3',5'-hydroxylase 1-like; K13083 flavonoid 3',5'-hydroxylase [EC:1.14.13.88] (A)</t>
  </si>
  <si>
    <t>Molecular Function: iron ion binding (GO:0005506), Molecular Function: oxidoreductase activity, acting on paired donors, with incorporation or reduction of molecular oxygen (GO:0016705), Molecular Function: heme binding (GO:0020037), Biological Process: oxidation-reduction process (GO:0055114) Molecular Function: iron ion binding (GO:0005506), Molecular Function: oxidoreductase activity, acting on paired donors, with incorporation or reduction of molecular oxygen (GO:0016705), Molecular Function: heme binding (GO:0020037), Biological Process: oxidation-reduction process (GO:0055114) Molecular Function: iron ion binding (GO:0005506), Molecular Function: oxidoreductase activity, acting on paired donors, with incorporation or reduction of molecular oxygen (GO:0016705), Molecular Function: heme binding (GO:0020037), Biological Process: oxidation-reduction process (GO:0055114) Molecular Function: iron ion binding (GO:0005506), Molecular Function: oxidoreductase activity, acting on paired donors, with incorporation or reduction of molecular oxygen (GO:0016705), Molecular Function: heme binding (GO:0020037), Biological Process: oxidation-reduction process (GO:0055114) Molecular Function: iron ion binding (GO:0005506), Molecular Function: oxidoreductase activity, acting on paired donors, with incorporation or reduction of molecular oxygen (GO:0016705), Molecular Function: heme binding (GO:0020037), Biological Process: oxidation-reduction process (GO:0055114) Molecular Function: iron ion binding (GO:0005506), Molecular Function: oxidoreductase activity, acting on paired donors, with incorporation or reduction of molecular oxygen (GO:0016705), Molecular Function: heme binding (GO:0020037), Biological Process: oxidation-reduction process (GO:0055114) Molecular Function: iron ion binding (GO:0005506), Molecular Function: oxidoreductase activity, acting on paired donors, with incorporation or reduction of molecular oxygen (GO:0016705), Molecular Function: heme binding (GO:0020037), Biological Process: oxidation-reduction process (GO:0055114) Molecular Function: iron ion binding (GO:0005506), Molecular Function: electron carrier activity (GO:0009055), Molecular Function: oxidoreductase activity, acting on paired donors, with incorporation or reduction of molecular oxygen (GO:0016705), Molecular Function: heme binding (GO:0020037), Biological Process: oxidation-reduction process (GO:0055114) Molecular Function: iron ion binding (GO:0005506), Molecular Function: electron carrier activity (GO:0009055), Molecular Function: oxidoreductase activity, acting on paired donors, with incorporation or reduction of molecular oxygen (GO:0016705), Molecular Function: heme binding (GO:0020037), Biological Process: oxidation-reduction process (GO:0055114) Molecular Function: iron ion binding (GO:0005506), Molecular Function: electron carrier activity (GO:0009055), Molecular Function: oxidoreductase activity, acting on paired donors, with incorporation or reduction of molecular oxygen (GO:0016705), Molecular Function: heme binding (GO:0020037), Biological Process: oxidation-reduction process (GO:0055114) Molecular Function: iron ion binding (GO:0005506), Molecular Function: electron carrier activity (GO:0009055), Molecular Function: oxidoreductase activity, acting on paired donors, with incorporation or reduction of molecular oxygen (GO:0016705), Molecular Function: heme binding (GO:0020037), Biological Process: oxidation-reduction process (GO:0055114)</t>
  </si>
  <si>
    <t>DG4G04287.1</t>
  </si>
  <si>
    <t>PREDICTED: germin-like protein 5-1 [Brachypodium distachyon]</t>
  </si>
  <si>
    <t>Germin-like protein 5-1 OS=Oryza sativa subsp. japonica GN=Os05g0277500 PE=2 SV=1</t>
  </si>
  <si>
    <t>Molecular Function: nutrient reservoir activity (GO:0045735) Molecular Function: nutrient reservoir activity (GO:0045735) Molecular Function: manganese ion binding (GO:0030145) Molecular Function: manganese ion binding (GO:0030145) Molecular Function: manganese ion binding (GO:0030145)</t>
  </si>
  <si>
    <t>DG6G01901.1</t>
  </si>
  <si>
    <t>Molecular Function: methyltransferase activity (GO:0008168),Molecular Function: O-methyltransferase activity (GO:0008171),Molecular Function: protein dimerization activity (GO:0046983)</t>
  </si>
  <si>
    <t>caffeic acid O-methyltransferase [Festuca arundinacea]</t>
  </si>
  <si>
    <t>Tricetin 3',4',5'-O-trimethyltransferase OS=Triticum aestivum GN=OMT2 PE=1 SV=1</t>
  </si>
  <si>
    <t>flavone O-methyltransferase 1; K05279 flavonol 3-O-methyltransferase [EC:2.1.1.76] (A)</t>
  </si>
  <si>
    <t>Molecular Function: O-methyltransferase activity (GO:0008171) Molecular Function: protein dimerization activity (GO:0046983) Molecular Function: methyltransferase activity (GO:0008168)</t>
  </si>
  <si>
    <t>O-methyltransferase Dimerisation domain</t>
  </si>
  <si>
    <t>DG7G01007.1</t>
  </si>
  <si>
    <t>Molecular Function: microtubule motor activity (GO:0003777),Molecular Function: ATP binding (GO:0005524),Cellular Component: kinesin complex (GO:0005871),Biological Process: microtubule-based movement (GO:0007018),Molecular Function: microtubule binding (GO:0008017)</t>
  </si>
  <si>
    <t>Kinesin-13A OS=Arabidopsis thaliana GN=KINESIN-13A PE=1 SV=1</t>
  </si>
  <si>
    <t>kinesin-13A; K10393 kinesin family member 2/24 (A)</t>
  </si>
  <si>
    <t>Molecular Function: microtubule motor activity (GO:0003777), Molecular Function: ATP binding (GO:0005524), Biological Process: microtubule-based movement (GO:0007018), Molecular Function: microtubule binding (GO:0008017) Molecular Function: microtubule motor activity (GO:0003777), Molecular Function: ATP binding (GO:0005524), Biological Process: microtubule-based movement (GO:0007018), Molecular Function: microtubule binding (GO:0008017) Molecular Function: microtubule motor activity (GO:0003777), Cellular Component: kinesin complex (GO:0005871), Biological Process: microtubule-based movement (GO:0007018) Molecular Function: microtubule motor activity (GO:0003777), Molecular Function: ATP binding (GO:0005524), Biological Process: microtubule-based movement (GO:0007018), Molecular Function: microtubule binding (GO:0008017) Molecular Function: microtubule motor activity (GO:0003777), Molecular Function: ATP binding (GO:0005524), Biological Process: microtubule-based movement (GO:0007018), Molecular Function: microtubule binding (GO:0008017) Molecular Function: microtubule motor activity (GO:0003777), Molecular Function: ATP binding (GO:0005524), Biological Process: microtubule-based movement (GO:0007018), Molecular Function: microtubule binding (GO:0008017) Molecular Function: microtubule motor activity (GO:0003777), Molecular Function: ATP binding (GO:0005524), Biological Process: microtubule-based movement (GO:0007018), Molecular Function: microtubule binding (GO:0008017) Molecular Function: microtubule motor activity (GO:0003777), Molecular Function: ATP binding (GO:0005524), Biological Process: microtubule-based movement (GO:0007018), Molecular Function: microtubule binding (GO:0008017)</t>
  </si>
  <si>
    <t>Kinesin motor domain</t>
  </si>
  <si>
    <t>DG6G00592.1</t>
  </si>
  <si>
    <t>Kinesin-related protein 4 [Aegilops tauschii]</t>
  </si>
  <si>
    <t>Kinesin-like protein NACK1 OS=Nicotiana tabacum GN=NACK1 PE=1 SV=1</t>
  </si>
  <si>
    <t>kinesin-like protein NACK2; K11498 centromeric protein E (A)</t>
  </si>
  <si>
    <t>Molecular Function: microtubule motor activity (GO:0003777), Molecular Function: ATP binding (GO:0005524), Biological Process: microtubule-based movement (GO:0007018), Molecular Function: microtubule binding (GO:0008017) Molecular Function: microtubule motor activity (GO:0003777), Molecular Function: ATP binding (GO:0005524), Biological Process: microtubule-based movement (GO:0007018), Molecular Function: microtubule binding (GO:0008017) Molecular Function: microtubule motor activity (GO:0003777), Molecular Function: ATP binding (GO:0005524), Biological Process: microtubule-based movement (GO:0007018), Molecular Function: microtubule binding (GO:0008017) Molecular Function: microtubule motor activity (GO:0003777), Molecular Function: ATP binding (GO:0005524), Biological Process: microtubule-based movement (GO:0007018), Molecular Function: microtubule binding (GO:0008017) Molecular Function: microtubule motor activity (GO:0003777), Cellular Component: kinesin complex (GO:0005871), Biological Process: microtubule-based movement (GO:0007018) Molecular Function: microtubule motor activity (GO:0003777), Molecular Function: ATP binding (GO:0005524), Biological Process: microtubule-based movement (GO:0007018), Molecular Function: microtubule binding (GO:0008017) Molecular Function: microtubule motor activity (GO:0003777), Molecular Function: ATP binding (GO:0005524), Biological Process: microtubule-based movement (GO:0007018), Molecular Function: microtubule binding (GO:0008017) Molecular Function: microtubule motor activity (GO:0003777), Molecular Function: ATP binding (GO:0005524), Biological Process: microtubule-based movement (GO:0007018), Molecular Function: microtubule binding (GO:0008017)</t>
  </si>
  <si>
    <t>Kinesin motor domain Domain of unknown function (DUF3490)</t>
  </si>
  <si>
    <t>DG2G00649.1</t>
  </si>
  <si>
    <t>Kinesin-like protein NACK2 OS=Arabidopsis thaliana GN=NACK2 PE=1 SV=1</t>
  </si>
  <si>
    <t>Molecular Function: microtubule motor activity (GO:0003777), Cellular Component: kinesin complex (GO:0005871), Biological Process: microtubule-based movement (GO:0007018) Molecular Function: microtubule motor activity (GO:0003777), Molecular Function: ATP binding (GO:0005524), Biological Process: microtubule-based movement (GO:0007018), Molecular Function: microtubule binding (GO:0008017) Molecular Function: microtubule motor activity (GO:0003777), Molecular Function: ATP binding (GO:0005524), Biological Process: microtubule-based movement (GO:0007018), Molecular Function: microtubule binding (GO:0008017) Molecular Function: microtubule motor activity (GO:0003777), Molecular Function: ATP binding (GO:0005524), Biological Process: microtubule-based movement (GO:0007018), Molecular Function: microtubule binding (GO:0008017) Molecular Function: microtubule motor activity (GO:0003777), Molecular Function: ATP binding (GO:0005524), Biological Process: microtubule-based movement (GO:0007018), Molecular Function: microtubule binding (GO:0008017) Molecular Function: microtubule motor activity (GO:0003777), Molecular Function: ATP binding (GO:0005524), Biological Process: microtubule-based movement (GO:0007018), Molecular Function: microtubule binding (GO:0008017) Molecular Function: microtubule motor activity (GO:0003777), Molecular Function: ATP binding (GO:0005524), Biological Process: microtubule-based movement (GO:0007018), Molecular Function: microtubule binding (GO:0008017) Molecular Function: microtubule motor activity (GO:0003777), Molecular Function: ATP binding (GO:0005524), Biological Process: microtubule-based movement (GO:0007018), Molecular Function: microtubule binding (GO:0008017)</t>
  </si>
  <si>
    <t>DG5G02941.1</t>
  </si>
  <si>
    <t>Molecular Function: iron ion binding (GO:0005506), Molecular Function: electron carrier activity (GO:0009055), Molecular Function: oxidoreductase activity, acting on paired donors, with incorporation or reduction of molecular oxygen (GO:0016705), Molecular Function: heme binding (GO:0020037), Biological Process: oxidation-reduction process (GO:0055114) Molecular Function: monooxygenase activity (GO:0004497), Molecular Function: iron ion binding (GO:0005506), Molecular Function: oxidoreductase activity, acting on paired donors, with incorporation or reduction of molecular oxygen (GO:0016705), Molecular Function: heme binding (GO:0020037), Biological Process: oxidation-reduction process (GO:0055114) Molecular Function: monooxygenase activity (GO:0004497), Molecular Function: iron ion binding (GO:0005506), Molecular Function: oxidoreductase activity, acting on paired donors, with incorporation or reduction of molecular oxygen (GO:0016705), Molecular Function: heme binding (GO:0020037), Biological Process: oxidation-reduction process (GO:0055114) Molecular Function: monooxygenase activity (GO:0004497), Molecular Function: iron ion binding (GO:0005506), Molecular Function: oxidoreductase activity, acting on paired donors, with incorporation or reduction of molecular oxygen (GO:0016705), Molecular Function: heme binding (GO:0020037), Biological Process: oxidation-reduction process (GO:0055114) Molecular Function: monooxygenase activity (GO:0004497), Molecular Function: iron ion binding (GO:0005506), Molecular Function: oxidoreductase activity, acting on paired donors, with incorporation or reduction of molecular oxygen (GO:0016705), Molecular Function: heme binding (GO:0020037), Biological Process: oxidation-reduction process (GO:0055114) Molecular Function: monooxygenase activity (GO:0004497), Molecular Function: iron ion binding (GO:0005506), Molecular Function: oxidoreductase activity, acting on paired donors, with incorporation or reduction of molecular oxygen (GO:0016705), Molecular Function: heme binding (GO:0020037), Biological Process: oxidation-reduction process (GO:0055114) Molecular Function: monooxygenase activity (GO:0004497), Molecular Function: iron ion binding (GO:0005506), Molecular Function: oxidoreductase activity, acting on paired donors, with incorporation or reduction of molecular oxygen (GO:0016705), Molecular Function: heme binding (GO:0020037), Biological Process: oxidation-reduction process (GO:0055114)</t>
  </si>
  <si>
    <t>DG4G02448.1</t>
  </si>
  <si>
    <t>Putative ABC transporter B family member 8 OS=Arabidopsis thaliana GN=ABCB8 PE=5 SV=1</t>
  </si>
  <si>
    <t>putative ABC transporter B family member 8; K05658 ATP-binding cassette, subfamily B (MDR/TAP), member 1 [EC:3.6.3.44] (A)</t>
  </si>
  <si>
    <t>Molecular Function: ATP binding (GO:0005524), Molecular Function: ATPase activity (GO:0016887) Molecular Function: ATP binding (GO:0005524), Molecular Function: ATPase activity (GO:0016887) Molecular Function: ATP binding (GO:0005524), Biological Process: transport (GO:0006810), Cellular Component: integral to membrane (GO:0016021), Molecular Function: ATPase activity, coupled to transmembrane movement of substances (GO:0042626), Biological Process: transmembrane transport (GO:0055085) Molecular Function: ATP binding (GO:0005524), Biological Process: transport (GO:0006810), Cellular Component: integral to membrane (GO:0016021), Molecular Function: ATPase activity, coupled to transmembrane movement of substances (GO:0042626), Biological Process: transmembrane transport (GO:0055085) Molecular Function: ATP binding (GO:0005524), Molecular Function: ATPase activity (GO:0016887) Molecular Function: ATP binding (GO:0005524), Molecular Function: ATPase activity (GO:0016887) Molecular Function: nucleotide binding (GO:0000166), Molecular Function: nucleoside-triphosphatase activity (GO:0017111) Molecular Function: nucleotide binding (GO:0000166), Molecular Function: nucleoside-triphosphatase activity (GO:0017111)</t>
  </si>
  <si>
    <t>DG0G00144.1</t>
  </si>
  <si>
    <t>Peroxidase 1 [Aegilops tauschii]</t>
  </si>
  <si>
    <t>Peroxidase 1 OS=Oryza sativa subsp. japonica GN=PRX74 PE=2 SV=2</t>
  </si>
  <si>
    <t>SORBIDRAFT_02g000470, Sb02g000470; hypothetical protein; K00430 peroxidase [EC:1.11.1.7] (A)</t>
  </si>
  <si>
    <t>DG7G00947.1</t>
  </si>
  <si>
    <t>Peroxidase 30 OS=Arabidopsis thaliana GN=PER30 PE=1 SV=1</t>
  </si>
  <si>
    <t>SORBIDRAFT_09g024590, Sb09g024590; hypothetical protein; K00430 peroxidase [EC:1.11.1.7] (A)</t>
  </si>
  <si>
    <t>DG1G03523.1</t>
  </si>
  <si>
    <t>Molecular Function: peroxidase activity (GO:0004601),Biological Process: response to oxidative stress (GO:0006979),Molecular Function: heme binding (GO:0020037),Biological Process: oxidation-reduction process (GO:0055114)</t>
    <phoneticPr fontId="11" type="noConversion"/>
  </si>
  <si>
    <t>Peroxidase 52 [Triticum urartu]</t>
  </si>
  <si>
    <t>Peroxidase 52 OS=Arabidopsis thaliana GN=PER52 PE=2 SV=1</t>
  </si>
  <si>
    <t>peroxidase P7-like; K00430 peroxidase [EC:1.11.1.7] (A)</t>
  </si>
  <si>
    <t>DG4G02655.1</t>
  </si>
  <si>
    <t>Molecular Function: phospholipid binding (GO:0005543)</t>
  </si>
  <si>
    <t>Putative clathrin assembly protein At2g01600 OS=Arabidopsis thaliana GN=At2g01600 PE=2 SV=2</t>
  </si>
  <si>
    <t>putative clathrin assembly protein At2g01600; K20043 clathrin coat assembly protein AP180 (A)</t>
  </si>
  <si>
    <t>ANTH domain</t>
  </si>
  <si>
    <t>DG3G03152.1</t>
  </si>
  <si>
    <t>Protein phosphatase 1 regulatory subunit pprA [Aegilops tauschii]</t>
  </si>
  <si>
    <t>187-kDa microtubule-associated protein AIR9 OS=Arabidopsis thaliana GN=AIR9 PE=1 SV=1</t>
  </si>
  <si>
    <t>protein phosphatase regulator subunit; K17550 protein phosphatase 1 regulatory subunit 7 (A)</t>
  </si>
  <si>
    <t>Leucine Rich repeats (2 copies)</t>
  </si>
  <si>
    <t>DG0G00909.1</t>
  </si>
  <si>
    <t>Protein maternal effect lethal 26 [Aegilops tauschii]</t>
  </si>
  <si>
    <t>BTB/POZ domain-containing protein At3g56230 OS=Arabidopsis thaliana GN=At3g56230 PE=2 SV=1</t>
  </si>
  <si>
    <t>BTB/POZ domain-containing protein At3g56230-like; K10523 speckle-type POZ protein (A)</t>
  </si>
  <si>
    <t>DG2G00452.1</t>
  </si>
  <si>
    <t>PREDICTED: CLIP-associated protein-like isoform X1 [Brachypodium distachyon]</t>
  </si>
  <si>
    <t>CLIP-associated protein OS=Arabidopsis thaliana GN=CLASP PE=1 SV=1</t>
  </si>
  <si>
    <t>CLIP-associated protein-like; K16578 CLIP-associating protein 1/2 (A)</t>
  </si>
  <si>
    <t>CLASP N terminal CLASP N terminal HEAT repeat</t>
  </si>
  <si>
    <t>DG4G03737.1</t>
  </si>
  <si>
    <t>Fimbrin-2 OS=Arabidopsis thaliana GN=FIM2 PE=2 SV=1</t>
  </si>
  <si>
    <t>fimbrin-2-like; K17275 plastin-1 (A)</t>
  </si>
  <si>
    <t>Molecular Function: protein binding (GO:0005515) Molecular Function: protein binding (GO:0005515) Molecular Function: protein binding (GO:0005515) Molecular Function: protein binding (GO:0005515) Molecular Function: protein binding (GO:0005515) Molecular Function: protein binding (GO:0005515) Molecular Function: protein binding (GO:0005515) Molecular Function: protein binding (GO:0005515) Molecular Function: protein binding (GO:0005515) Molecular Function: protein binding (GO:0005515) Molecular Function: protein binding (GO:0005515) Molecular Function: protein binding (GO:0005515)</t>
  </si>
  <si>
    <t>Calponin homology (CH) domain Calponin homology (CH) domain Calponin homology (CH) domain Calponin homology (CH) domain</t>
  </si>
  <si>
    <t>DG2G05378.1</t>
  </si>
  <si>
    <t>Protein IQ-DOMAIN 1 [Triticum urartu]</t>
  </si>
  <si>
    <t>Protein IQ-DOMAIN 1 OS=Arabidopsis thaliana GN=IQD1 PE=1 SV=1</t>
  </si>
  <si>
    <t>protein gar2; K14411 RNA-binding protein Musashi (A)</t>
  </si>
  <si>
    <t>DG5G03896.1</t>
  </si>
  <si>
    <t>IQ calmodulin-binding motif IQ calmodulin-binding motif</t>
  </si>
  <si>
    <t>DG4G02506.1</t>
  </si>
  <si>
    <t>Protein IQ-DOMAIN 31 OS=Arabidopsis thaliana GN=IQD31 PE=1 SV=1</t>
  </si>
  <si>
    <t>IQ calmodulin-binding motif IQ calmodulin-binding motif Protein of unknown function (DUF4005)</t>
  </si>
  <si>
    <t>DG2G03798.1</t>
  </si>
  <si>
    <t>PREDICTED: probable leucine-rich repeat receptor-like protein kinase At1g35710 [Brachypodium distachyon]</t>
  </si>
  <si>
    <t>Receptor-like protein 12 OS=Arabidopsis thaliana GN=RLP12 PE=2 SV=2</t>
  </si>
  <si>
    <t>LRR receptor-like serine/threonine-protein kinase FLS2; K13420 LRR receptor-like serine/threonine-protein kinase FLS2 [EC:2.7.11.1] (A)</t>
  </si>
  <si>
    <t>Leucine Rich repeats (2 copies) Leucine Rich repeats (2 copies) Leucine rich repeat Leucine Rich Repeat Leucine rich repeat N-terminal domain</t>
  </si>
  <si>
    <t>DG2G05819.1</t>
  </si>
  <si>
    <t>PREDICTED: uncharacterized protein LOC100838974 [Brachypodium distachyon]</t>
  </si>
  <si>
    <t>U-box domain-containing protein 10 OS=Arabidopsis thaliana GN=PUB10 PE=2 SV=1</t>
  </si>
  <si>
    <t>Molecular Function: protein binding (GO:0005515) Molecular Function: protein binding (GO:0005515) Molecular Function: protein binding (GO:0005515) Molecular Function: protein binding (GO:0005515) Molecular Function: protein binding (GO:0005515) Molecular Function: protein binding (GO:0005515) Molecular Function: protein binding (GO:0005515) Molecular Function: protein binding (GO:0005515) Molecular Function: protein binding (GO:0005515) Molecular Function: protein binding (GO:0005515) Molecular Function: protein binding (GO:0005515) Molecular Function: protein binding (GO:0005515) Molecular Function: protein binding (GO:0005515) Molecular Function: protein binding (GO:0005515) Molecular Function: protein binding (GO:0005515) Molecular Function: protein binding (GO:0005515) Molecular Function: protein binding (GO:0005515) Molecular Function: protein binding (GO:0005515) Molecular Function: protein binding (GO:0005515) Molecular Function: protein binding (GO:0005515) Molecular Function: protein binding (GO:0005515)</t>
  </si>
  <si>
    <t>Armadillo/beta-catenin-like repeat C2 domain</t>
  </si>
  <si>
    <t>DG3G05158.1</t>
  </si>
  <si>
    <t>Molecular Function: protein binding (GO:0005515),Molecular Function: phospholipid binding (GO:0005543),Biological Process: signal transduction (GO:0007165)</t>
  </si>
  <si>
    <t>PREDICTED: rho GTPase-activating protein 7-like [Brachypodium distachyon]</t>
  </si>
  <si>
    <t>Rho GTPase-activating protein 7 OS=Arabidopsis thaliana GN=ROPGAP7 PE=2 SV=1</t>
  </si>
  <si>
    <t>rho gtpase activating protein 22; K19844 GTPase-activating protein BEM2 (A)</t>
  </si>
  <si>
    <t>Biological Process: signal transduction (GO:0007165) Molecular Function: protein binding (GO:0005515), Molecular Function: phospholipid binding (GO:0005543) Molecular Function: protein binding (GO:0005515), Molecular Function: phospholipid binding (GO:0005543) Biological Process: signal transduction (GO:0007165) Molecular Function: protein binding (GO:0005515), Molecular Function: phospholipid binding (GO:0005543) Biological Process: signal transduction (GO:0007165)</t>
  </si>
  <si>
    <t>RhoGAP domain Leucine-zipper of ternary complex factor MIP1 PH domain</t>
  </si>
  <si>
    <t>DG4G04043.1</t>
  </si>
  <si>
    <t>DG1G01007.1</t>
  </si>
  <si>
    <t>PREDICTED: NEP1-interacting protein-like 2 [Brachypodium distachyon]</t>
  </si>
  <si>
    <t>NEP1-interacting protein-like 2 OS=Arabidopsis thaliana GN=ATL24 PE=1 SV=2</t>
  </si>
  <si>
    <t>NEP1-interacting protein-like 2; K19041 E3 ubiquitin-protein ligase RNF38/44 [EC:2.3.2.27] (A)</t>
  </si>
  <si>
    <t>DG2G03410.1</t>
  </si>
  <si>
    <t>Molecular Function: protein binding (GO:0005515),Molecular Function: zinc ion binding (GO:0008270),Cellular Component: membrane (GO:0016020),Molecular Function: cellulose synthase (UDP-forming) activity (GO:0016760),Biological Process: cellulose biosynthetic process (GO:0030244)</t>
  </si>
  <si>
    <t>PREDICTED: cellulose synthase A catalytic subunit 9 [UDP-forming] [Brachypodium distachyon]</t>
  </si>
  <si>
    <t>Cellulose synthase A catalytic subunit 9 [UDP-forming] OS=Oryza sativa subsp. japonica GN=CESA9 PE=2 SV=1</t>
  </si>
  <si>
    <t>cellulose synthase A catalytic subunit 9 [UDP-forming]; K10999 cellulose synthase A [EC:2.4.1.12] (A)</t>
  </si>
  <si>
    <t>Molecular Function: protein binding (GO:0005515), Molecular Function: zinc ion binding (GO:0008270) Cellular Component: membrane (GO:0016020), Molecular Function: cellulose synthase (UDP-forming) activity (GO:0016760), Biological Process: cellulose biosynthetic process (GO:0030244)</t>
  </si>
  <si>
    <t>DG1G03204.1</t>
  </si>
  <si>
    <t>PREDICTED: transcription factor bHLH47-like [Brachypodium distachyon]</t>
  </si>
  <si>
    <t>Transcription factor bHLH47 OS=Arabidopsis thaliana GN=BHLH47 PE=2 SV=1</t>
  </si>
  <si>
    <t>Molecular Function: protein kinase activity (GO:0004672),Molecular Function: protein tyrosine kinase activity (GO:0004713),Molecular Function: ATP binding (GO:0005524),Biological Process: protein phosphorylation (GO:0006468)</t>
    <phoneticPr fontId="11" type="noConversion"/>
  </si>
  <si>
    <t>DG5G02220.1</t>
  </si>
  <si>
    <t>Putative serine/threonine-protein kinase [Aegilops tauschii]</t>
  </si>
  <si>
    <t>Probable receptor-like protein kinase At2g42960 OS=Arabidopsis thaliana GN=At2g42960 PE=3 SV=1</t>
  </si>
  <si>
    <t>probable serine/threonine-protein kinase At1g01540; K04733 interleukin-1 receptor-associated kinase 4 [EC:2.7.11.1] (A)</t>
  </si>
  <si>
    <t>DG4G03885.1</t>
  </si>
  <si>
    <t>Probable receptor-like protein kinase At5g18500 OS=Arabidopsis thaliana GN=At5g18500 PE=2 SV=1</t>
  </si>
  <si>
    <t>DG4G01385.1</t>
  </si>
  <si>
    <t>Serine/threonine-protein kinase Nek5 OS=Oryza sativa subsp. japonica GN=NEK5 PE=3 SV=1</t>
  </si>
  <si>
    <t>serine/threonine-protein kinase Nek5-like; K08857 NIMA (never in mitosis gene a)-related kinase [EC:2.7.11.1] (A)</t>
  </si>
  <si>
    <t>DG7G01398.1</t>
  </si>
  <si>
    <t>Putative inactive receptor kinase [Aegilops tauschii]</t>
  </si>
  <si>
    <t>Probable inactive receptor kinase At5g58300 OS=Arabidopsis thaliana GN=At5g58300 PE=2 SV=1</t>
  </si>
  <si>
    <t>uncharacterized LOC100381972; K04730 interleukin-1 receptor-associated kinase 1 [EC:2.7.11.1] (A)</t>
  </si>
  <si>
    <t>Molecular Function: protein kinase activity (GO:0004672), Molecular Function: ATP binding (GO:0005524), Biological Process: protein phosphorylation (GO:0006468) Molecular Function: protein tyrosine kinase activity (GO:0004713), Biological Process: protein phosphorylation (GO:0006468) Molecular Function: protein kinase activity (GO:0004672), Molecular Function: ATP binding (GO:0005524), Biological Process: protein phosphorylation (GO:0006468) Molecular Function: protein kinase activity (GO:0004672), Molecular Function: ATP binding (GO:0005524), Biological Process: protein phosphorylation (GO:0006468) Molecular Function: protein binding (GO:0005515)</t>
  </si>
  <si>
    <t>Protein kinase domain Leucine Rich repeats (2 copies) Leucine Rich Repeat Leucine rich repeat N-terminal domain -</t>
  </si>
  <si>
    <t>DG6G03878.1</t>
  </si>
  <si>
    <t>PREDICTED: protein STRUBBELIG-RECEPTOR FAMILY 3-like [Brachypodium distachyon]</t>
  </si>
  <si>
    <t>Protein STRUBBELIG-RECEPTOR FAMILY 3 OS=Arabidopsis thaliana GN=SRF3 PE=2 SV=1</t>
  </si>
  <si>
    <t>GRMZM2G434277; uncharacterized LOC100273714; K04730 interleukin-1 receptor-associated kinase 1 [EC:2.7.11.1] (A)</t>
  </si>
  <si>
    <t>Molecular Function: protein kinase activity (GO:0004672), Molecular Function: ATP binding (GO:0005524), Biological Process: protein phosphorylation (GO:0006468) Molecular Function: protein tyrosine kinase activity (GO:0004713), Biological Process: protein phosphorylation (GO:0006468) Molecular Function: protein kinase activity (GO:0004672), Biological Process: protein phosphorylation (GO:0006468) Molecular Function: protein binding (GO:0005515) Molecular Function: protein kinase activity (GO:0004672), Molecular Function: ATP binding (GO:0005524), Biological Process: protein phosphorylation (GO:0006468) Molecular Function: protein binding (GO:0005515) Molecular Function: protein binding (GO:0005515) Molecular Function: protein binding (GO:0005515)</t>
  </si>
  <si>
    <t>Protein tyrosine kinase Leucine Rich Repeat Leucine Rich repeat Leucine rich repeat N-terminal domain</t>
  </si>
  <si>
    <t>DG1G03877.1</t>
  </si>
  <si>
    <t>PREDICTED: protein STRUBBELIG-RECEPTOR FAMILY 7-like [Brachypodium distachyon]</t>
  </si>
  <si>
    <t>Protein STRUBBELIG-RECEPTOR FAMILY 7 OS=Arabidopsis thaliana GN=SRF7 PE=1 SV=1</t>
  </si>
  <si>
    <t>protein STRUBBELIG-RECEPTOR FAMILY 8-like; K04730 interleukin-1 receptor-associated kinase 1 [EC:2.7.11.1] (A)</t>
  </si>
  <si>
    <t>Molecular Function: protein kinase activity (GO:0004672), Molecular Function: ATP binding (GO:0005524), Biological Process: protein phosphorylation (GO:0006468) Molecular Function: protein tyrosine kinase activity (GO:0004713), Biological Process: protein phosphorylation (GO:0006468) Molecular Function: protein kinase activity (GO:0004672), Biological Process: protein phosphorylation (GO:0006468) Molecular Function: protein kinase activity (GO:0004672), Molecular Function: ATP binding (GO:0005524), Biological Process: protein phosphorylation (GO:0006468) Molecular Function: protein binding (GO:0005515) Molecular Function: protein binding (GO:0005515) Molecular Function: protein binding (GO:0005515) Molecular Function: protein binding (GO:0005515)</t>
  </si>
  <si>
    <t>Protein tyrosine kinase Leucine rich repeat Leucine rich repeat N-terminal domain</t>
  </si>
  <si>
    <t>DG7G02265.1</t>
  </si>
  <si>
    <t>Ethylene-responsive transcription factor ERF034 OS=Arabidopsis thaliana GN=ERF034 PE=2 SV=2</t>
  </si>
  <si>
    <t>dehydration-responsive element-binding protein 3-like; K09286 EREBP-like factor (A)</t>
  </si>
  <si>
    <t>DG3G03833.1</t>
  </si>
  <si>
    <t>PREDICTED: serine carboxypeptidase-like 13 [Brachypodium distachyon]</t>
  </si>
  <si>
    <t>Spindle and kinetochore-associated protein 1 homolog OS=Oryza sativa subsp. japonica GN=Os07g0484500 PE=2 SV=1</t>
  </si>
  <si>
    <t>serine carboxypeptidase-like 2; K16296 serine carboxypeptidase-like clade I [EC:3.4.16.-] (A)</t>
  </si>
  <si>
    <t>Molecular Function: serine-type carboxypeptidase activity (GO:0004185), Biological Process: proteolysis (GO:0006508) Molecular Function: serine-type carboxypeptidase activity (GO:0004185), Biological Process: proteolysis (GO:0006508) Molecular Function: serine-type carboxypeptidase activity (GO:0004185), Biological Process: proteolysis (GO:0006508) Molecular Function: serine-type carboxypeptidase activity (GO:0004185), Biological Process: proteolysis (GO:0006508) Molecular Function: serine-type carboxypeptidase activity (GO:0004185), Biological Process: proteolysis (GO:0006508)</t>
  </si>
  <si>
    <t>Serine carboxypeptidase Protein of unknown function (DUF1395)</t>
  </si>
  <si>
    <t>DG6G02643.1</t>
  </si>
  <si>
    <t>Molecular Function: transferase activity, transferring acyl groups other than amino-acyl groups (GO:0016747)</t>
    <phoneticPr fontId="11" type="noConversion"/>
  </si>
  <si>
    <t>3'-N-debenzoyl-2'-deoxytaxol N-benzoyltransferase OS=Taxus canadensis GN=TAX10 PE=1 SV=1</t>
  </si>
  <si>
    <t>3'-N-debenzoyl-2'-deoxytaxol N-benzoyltransferase-like; K15400 omega-hydroxypalmitate O-feruloyl transferase [EC:2.3.1.188] (A)</t>
  </si>
  <si>
    <t>DG4G01800.1</t>
  </si>
  <si>
    <t>PREDICTED: uncharacterized protein LOC100825423 [Brachypodium distachyon]</t>
  </si>
  <si>
    <t>Protein O-linked-mannose beta-1,4-N-acetylglucosaminyltransferase 2 OS=Takifugu rubripes GN=pomgnt2 PE=2 SV=1</t>
  </si>
  <si>
    <t>uncharacterized LOC105041137; K18207 protein O-mannose beta-1,4-N-acetylglucosaminyltransferase [EC:2.4.1.312] (A)</t>
  </si>
  <si>
    <t>DG4G00941.1</t>
  </si>
  <si>
    <t>Protein NRT1/ PTR FAMILY 2.13 OS=Arabidopsis thaliana GN=NPF2.13 PE=1 SV=1</t>
  </si>
  <si>
    <t>protein NRT1/ PTR FAMILY 2.13-like; K14638 solute carrier family 15 (peptide/histidine transporter), member 3/4 (A)</t>
  </si>
  <si>
    <t>DG3G02912.1</t>
  </si>
  <si>
    <t>Molecular Function: zinc ion binding (GO:0008270),Molecular Function: oxidoreductase activity (GO:0016491),Biological Process: oxidation-reduction process (GO:0055114)</t>
  </si>
  <si>
    <t>Putative quinone-oxidoreductase-like protein, chloroplastic [Aegilops tauschii]</t>
  </si>
  <si>
    <t>Putative quinone-oxidoreductase homolog, chloroplastic OS=Arabidopsis thaliana GN=At4g13010 PE=2 SV=1</t>
  </si>
  <si>
    <t>Molecular Function: zinc ion binding (GO:0008270), Molecular Function: oxidoreductase activity (GO:0016491), Biological Process: oxidation-reduction process (GO:0055114)</t>
  </si>
  <si>
    <t>Zinc-binding dehydrogenase</t>
  </si>
  <si>
    <t>DG1G02238.1</t>
  </si>
  <si>
    <t>ABC transporter A family member 12 OS=Arabidopsis thaliana GN=ABCA12 PE=3 SV=1</t>
  </si>
  <si>
    <t>abca5; ATP-binding cassette, sub-family A (ABC1), member 5; K05648 ATP-binding cassette, subfamily A (ABC1), member 5 (A)</t>
  </si>
  <si>
    <t>DG1G02277.1</t>
  </si>
  <si>
    <t>CASP-like protein 2D1 OS=Oryza sativa subsp. indica GN=OsI_06397 PE=2 SV=1</t>
  </si>
  <si>
    <t>ubiquitin carboxyl-terminal hydrolase 9-like; K11855 ubiquitin carboxyl-terminal hydrolase 36/42 [EC:3.4.19.12] (A)</t>
  </si>
  <si>
    <t>DG6G03169.1</t>
  </si>
  <si>
    <t>Choline transporter-like protein 2 OS=Mus musculus GN=Slc44a2 PE=1 SV=2</t>
  </si>
  <si>
    <t>choline transporter-like protein 2; K15377 solute carrier family 44 (choline transporter-like protein), member 2/4/5 (A)</t>
  </si>
  <si>
    <t>Plasma-membrane choline transporter Plasma-membrane choline transporter</t>
  </si>
  <si>
    <t>DG2G02610.1</t>
  </si>
  <si>
    <t>DNA-binding protein SMUBP-2 OS=Homo sapiens GN=IGHMBP2 PE=1 SV=3</t>
  </si>
  <si>
    <t>DNA-binding protein SMUBP-2-like; K19036 ATP-dependent RNA/DNA helicase IGHMBP2 [EC:3.6.4.12 3.6.4.13] (A)</t>
  </si>
  <si>
    <t>DG6G00833.1</t>
  </si>
  <si>
    <t>fasciclin-like protein FLA4 [Triticum aestivum]</t>
  </si>
  <si>
    <t>Fasciclin-like arabinogalactan protein 1 OS=Arabidopsis thaliana GN=FLA1 PE=1 SV=1</t>
  </si>
  <si>
    <t>serine/threonine-protein phosphatase 2A 65 kDa regulatory subunit A beta isoform-like; K03456 serine/threonine-protein phosphatase 2A regulatory subunit A (A)</t>
  </si>
  <si>
    <t>Fasciclin domain</t>
  </si>
  <si>
    <t>DG7G00219.1</t>
  </si>
  <si>
    <t>fasciclin-like protein FLA15 [Triticum aestivum]</t>
  </si>
  <si>
    <t>Fasciclin-like arabinogalactan protein 11 OS=Arabidopsis thaliana GN=FLA11 PE=2 SV=2</t>
  </si>
  <si>
    <t>DG2G04122.1</t>
  </si>
  <si>
    <t>Fasciclin-like arabinogalactan protein 2 OS=Arabidopsis thaliana GN=FLA2 PE=1 SV=1</t>
  </si>
  <si>
    <t>DG2G03925.1</t>
  </si>
  <si>
    <t>fasciclin-like protein FLA9 [Triticum aestivum]</t>
  </si>
  <si>
    <t>Fasciclin-like arabinogalactan protein 7 OS=Arabidopsis thaliana GN=FLA7 PE=1 SV=1</t>
  </si>
  <si>
    <t>DG3G04253.1</t>
  </si>
  <si>
    <t>PREDICTED: phosphatidylinositol/phosphatidylcholine transfer protein SFH13-like isoform X1 [Brachypodium distachyon]</t>
  </si>
  <si>
    <t>Phosphatidylinositol/phosphatidylcholine transfer protein SFH13 OS=Arabidopsis thaliana GN=SFH13 PE=2 SV=1</t>
  </si>
  <si>
    <t>Glutamyl-tRNA(Gln) amidotransferase subunit A; K02433 aspartyl-tRNA(Asn)/glutamyl-tRNA(Gln) amidotransferase subunit A [EC:6.3.5.6 6.3.5.7] (A)</t>
  </si>
  <si>
    <t>CRAL/TRIO domain CRAL/TRIO, N-terminal domain</t>
  </si>
  <si>
    <t>DG4G00796.1</t>
  </si>
  <si>
    <t>Probable glucuronosyltransferase Os01g0926400 OS=Oryza sativa subsp. japonica GN=Os01g0926400 PE=2 SV=1</t>
  </si>
  <si>
    <t>hypothetical protein; K02366 glucuronyl/N-acetylglucosaminyl transferase EXT1 [EC:2.4.1.224 2.4.1.225] (A)</t>
  </si>
  <si>
    <t>DG4G00794.1</t>
  </si>
  <si>
    <t>Probable glucuronosyltransferase Os01g0926600 OS=Oryza sativa subsp. japonica GN=Os01g0926600 PE=2 SV=1</t>
  </si>
  <si>
    <t>DG5G02222.1</t>
  </si>
  <si>
    <t>Protein CHUP1, chloroplastic OS=Arabidopsis thaliana GN=CHUP1 PE=1 SV=1</t>
  </si>
  <si>
    <t>GRMZM2G047255; pherophorin like protein; K05747 Wiskott-Aldrich syndrome protein (A)</t>
  </si>
  <si>
    <t>DG2G03709.1</t>
  </si>
  <si>
    <t>hypothetical protein TRIUR3_27094 [Triticum urartu]</t>
  </si>
  <si>
    <t>Protein HVA22 OS=Hordeum vulgare GN=HVA22 PE=2 SV=1</t>
  </si>
  <si>
    <t>protein HVA22-like; K17279 receptor expression-enhancing protein 5/6 (A)</t>
  </si>
  <si>
    <t>TB2/DP1, HVA22 family</t>
  </si>
  <si>
    <t>DG0G01301.1</t>
  </si>
  <si>
    <t>Protein IRX15-LIKE OS=Arabidopsis thaliana GN=IRX15-L PE=2 SV=1</t>
  </si>
  <si>
    <t>hypothetical protein; K18801 glucuronoxylan 4-O-methyltransferase [EC:2.1.1.112] (A)</t>
  </si>
  <si>
    <t>Polysaccharide biosynthesis</t>
  </si>
  <si>
    <t>DG3G04583.1</t>
  </si>
  <si>
    <t>PREDICTED: protein SPIRAL1-like 1 [Tarenaya hassleriana]</t>
  </si>
  <si>
    <t>Protein SPIRAL1-like 2 OS=Arabidopsis thaliana GN=SP1L2 PE=2 SV=1</t>
  </si>
  <si>
    <t>protein SPIRAL1-like 1; K18635 protein SPIRAL1 and related proteins (A)</t>
  </si>
  <si>
    <t>DG5G01682.1</t>
  </si>
  <si>
    <t>hypothetical protein F775_30851 [Aegilops tauschii]</t>
  </si>
  <si>
    <t>Protein WAVE-DAMPENED 2 OS=Arabidopsis thaliana GN=WVD2 PE=2 SV=1</t>
  </si>
  <si>
    <t>Targeting protein for Xklp2 (TPX2)</t>
  </si>
  <si>
    <t>DG5G03228.1</t>
  </si>
  <si>
    <t>Thioredoxin-like protein AAED1, chloroplastic OS=Arabidopsis thaliana GN=At2g37240 PE=2 SV=2</t>
  </si>
  <si>
    <t>DNA topoisomerase 6 subunit A3; K10878 meiotic recombination protein SPO11 (A)</t>
  </si>
  <si>
    <t>AhpC/TSA antioxidant enzyme</t>
  </si>
  <si>
    <t>DG6G01597.1</t>
  </si>
  <si>
    <t>hypothetical protein TRIUR3_22039 [Triticum urartu]</t>
  </si>
  <si>
    <t>Uncharacterized membrane protein At1g16860 OS=Arabidopsis thaliana GN=At1g16860 PE=1 SV=1</t>
  </si>
  <si>
    <t>DG2G05532.1</t>
  </si>
  <si>
    <t>hypothetical protein F775_30563 [Aegilops tauschii]</t>
  </si>
  <si>
    <t>DG3G00332.1</t>
  </si>
  <si>
    <t>Uncharacterized protein At4g06744 OS=Arabidopsis thaliana GN=At4g06744 PE=2 SV=1</t>
  </si>
  <si>
    <t>hypothetical protein; K02984 small subunit ribosomal protein S3Ae (A)</t>
  </si>
  <si>
    <t>-</t>
  </si>
  <si>
    <t>Pathways</t>
  </si>
  <si>
    <t>DG1G05595.1</t>
  </si>
  <si>
    <t>DG7G03597.1</t>
  </si>
  <si>
    <t>DG5G04305.1</t>
  </si>
  <si>
    <t>DG5G04303.1</t>
  </si>
  <si>
    <t>DG3G02940.1</t>
  </si>
  <si>
    <t>DG1G04290.1</t>
  </si>
  <si>
    <t>DG2G06279.1</t>
  </si>
  <si>
    <t>DG2G00399.1</t>
  </si>
  <si>
    <t>DG7G00486.1</t>
  </si>
  <si>
    <t>DG3G01687.1</t>
  </si>
  <si>
    <t>DG3G04233.1</t>
  </si>
  <si>
    <t>DG6G00530.1</t>
  </si>
  <si>
    <t>DG2G01288.1</t>
  </si>
  <si>
    <t>DG3G05716.1</t>
  </si>
  <si>
    <t>DG6G03971.1</t>
  </si>
  <si>
    <t>DG3G01680.1</t>
  </si>
  <si>
    <t>DG3G03196.1</t>
  </si>
  <si>
    <t>DG4G04624.1</t>
  </si>
  <si>
    <t>DG1G02836.1</t>
  </si>
  <si>
    <t>DG7G00783.1</t>
  </si>
  <si>
    <t>DG2G00888.1</t>
  </si>
  <si>
    <t>DG2G06315.1</t>
  </si>
  <si>
    <t>DG7G01017.1</t>
  </si>
  <si>
    <t>DG2G00777.1</t>
  </si>
  <si>
    <t>DG1G00641.1</t>
  </si>
  <si>
    <t>DG3G00950.1</t>
  </si>
  <si>
    <t>DG2G00531.1</t>
  </si>
  <si>
    <t>DG4G00190.1</t>
  </si>
  <si>
    <t>DG1G04698.1</t>
  </si>
  <si>
    <t>DG7G00470.1</t>
  </si>
  <si>
    <t>DG7G03657.1</t>
  </si>
  <si>
    <t>DG5G03337.1</t>
  </si>
  <si>
    <t>DG1G03068.1</t>
  </si>
  <si>
    <t>DG6G03674.1</t>
  </si>
  <si>
    <t>DG6G01047.1</t>
  </si>
  <si>
    <t>DG2G03423.1</t>
  </si>
  <si>
    <t>DG1G00806.1</t>
  </si>
  <si>
    <t>DG7G04318.1</t>
  </si>
  <si>
    <t>DG1G02558.1</t>
  </si>
  <si>
    <t>DG6G02980.1</t>
  </si>
  <si>
    <t>DG1G01444.1</t>
  </si>
  <si>
    <t>DG4G04088.1</t>
  </si>
  <si>
    <t>DG7G00992.1</t>
  </si>
  <si>
    <t>DG7G03238.1</t>
  </si>
  <si>
    <t>DG4G01995.1</t>
  </si>
  <si>
    <t>DG2G05550.1</t>
  </si>
  <si>
    <t>DG1G01889.1</t>
  </si>
  <si>
    <t xml:space="preserve"> </t>
  </si>
  <si>
    <t>Supplementary Table 5 Evaluation of Benchmarking Universal Single-Copy Orthologs (BUSCO) and gene space coverage using core eukaryotic gene mapping approach (CEGMA) in orchardgrass genome</t>
  </si>
  <si>
    <t>Supplementary Table 6 Statistics of paired-end reads mapping</t>
  </si>
  <si>
    <t>Supplementary Table 7 Assessment of orchardgrass genome using full length EST sequences</t>
  </si>
  <si>
    <r>
      <t xml:space="preserve">Supplementary Table 32 Homologous identification of flowering-related genes in </t>
    </r>
    <r>
      <rPr>
        <b/>
        <i/>
        <sz val="11"/>
        <color theme="1"/>
        <rFont val="Times New Roman"/>
        <family val="1"/>
      </rPr>
      <t>Dactylis glomerata</t>
    </r>
  </si>
  <si>
    <r>
      <rPr>
        <b/>
        <sz val="11"/>
        <color indexed="8"/>
        <rFont val="Times New Roman"/>
        <family val="1"/>
      </rPr>
      <t xml:space="preserve">Supplementary Table 33 Differential expressed flowering-related genes in </t>
    </r>
    <r>
      <rPr>
        <b/>
        <i/>
        <sz val="11"/>
        <color indexed="8"/>
        <rFont val="Times New Roman"/>
        <family val="1"/>
      </rPr>
      <t>Dactylis glomerata</t>
    </r>
  </si>
  <si>
    <t>Supplementary Table 34 Annotation of 30 candidate genes in genomic region found by QTL and BSA</t>
  </si>
  <si>
    <r>
      <t xml:space="preserve">Supplementary Table35 Expansion of MADS-box Genes in </t>
    </r>
    <r>
      <rPr>
        <b/>
        <i/>
        <sz val="11"/>
        <color rgb="FF000000"/>
        <rFont val="Times New Roman"/>
        <family val="1"/>
      </rPr>
      <t>Dactylis glomerata</t>
    </r>
  </si>
  <si>
    <t>Supplementary Table 36 Annotation of DEGs in three modules  associated with vernalization as showed in supplementary note 5.6</t>
  </si>
  <si>
    <t>Supplementary Table 37 Annotation of DEGs coordinated with VRN2</t>
  </si>
  <si>
    <t>Supplementary Table 38 Annotation of DEGs between early and late flowering phenotype</t>
  </si>
  <si>
    <t>Supplementary Table 39 Annotation of DEGs coordinated with AGL61</t>
  </si>
  <si>
    <t>Intron Retention</t>
  </si>
  <si>
    <t>Skipped Exon</t>
  </si>
  <si>
    <t>Alternative splice  5'</t>
  </si>
  <si>
    <t>Alternative splice 3'</t>
  </si>
  <si>
    <t>5824 (43.6%)</t>
  </si>
  <si>
    <t>1266 ( 9.5%)</t>
  </si>
  <si>
    <t>2685 (20.1%)</t>
  </si>
  <si>
    <t>3586 (26.8%)</t>
  </si>
  <si>
    <t xml:space="preserve">Supplementary Table 40 Identification of alternative splicing of transcriptome based on Pacbio platform. </t>
  </si>
  <si>
    <t>GO:0031323</t>
  </si>
  <si>
    <t>regulation of cellular metabolic process</t>
  </si>
  <si>
    <t>DG4G01176.1,DG2G04062.1,DG1G04246.1,DG4G01958.1,DG1G03605.1,DG6G00558.1,DG0G00587.1,DG1G00602.1,DG2G01893.1,DG4G00030.1,DG1G04548.1,DG4G00981.1,DG5G00163.1,DG5G04410.1,DG1G02757.1,DG1G02229.1,DG1G03640.1,DG3G01738.1,DG7G00462.1,DG2G02840.1,DG3G03910.1,DG1G05459.1,DG7G02164.1,DG4G05104.1,DG0G00097.1,DG5G02762.1,DG1G05460.1,DG4G04525.1,DG3G02117.1,DG2G02966.1,DG1G04676.1,DG2G01332.1,DG2G00666.1,DG3G00920.1,DG7G00498.1,DG5G03139.1,DG6G00763.1,DG6G01897.1,DG4G05712.1,DG3G00412.1,DG5G00994.1,DG2G03503.1,DG4G04182.1</t>
  </si>
  <si>
    <t>GO:0019219</t>
  </si>
  <si>
    <t>regulation of nucleobase-containing compound metabolic process</t>
  </si>
  <si>
    <t>DG4G01176.1,DG2G04062.1,DG4G01958.1,DG1G03605.1,DG6G00558.1,DG0G00587.1,DG1G00602.1,DG2G01893.1,DG4G00030.1,DG1G04548.1,DG4G00981.1,DG5G00163.1,DG5G04410.1,DG1G02757.1,DG1G02229.1,DG1G03640.1,DG3G01738.1,DG7G00462.1,DG2G02840.1,DG3G03910.1,DG1G05459.1,DG7G02164.1,DG4G05104.1,DG0G00097.1,DG5G02762.1,DG1G05460.1,DG4G04525.1,DG3G02117.1,DG2G02966.1,DG1G04676.1,DG2G01332.1,DG2G00666.1,DG3G00920.1,DG7G00498.1,DG5G03139.1,DG6G00763.1,DG6G01897.1,DG4G05712.1,DG3G00412.1,DG2G03503.1,DG4G04182.1</t>
  </si>
  <si>
    <t>GO:0051171</t>
  </si>
  <si>
    <t>regulation of nitrogen compound metabolic process</t>
  </si>
  <si>
    <t>GO:0080090</t>
  </si>
  <si>
    <t>regulation of primary metabolic process</t>
  </si>
  <si>
    <t>DG4G01176.1,DG2G04062.1,DG4G01958.1,DG1G03605.1,DG6G00558.1,DG0G00587.1,DG1G00602.1,DG2G01893.1,DG4G00030.1,DG1G04548.1,DG4G00981.1,DG5G00163.1,DG5G04410.1,DG1G02757.1,DG1G02229.1,DG1G03640.1,DG3G01738.1,DG7G00462.1,DG2G02840.1,DG3G03910.1,DG1G05459.1,DG7G02164.1,DG4G05104.1,DG0G00097.1,DG5G02762.1,DG1G05460.1,DG4G04525.1,DG3G02117.1,DG2G02966.1,DG1G04676.1,DG2G01332.1,DG2G00666.1,DG3G00920.1,DG7G00498.1,DG5G03139.1,DG6G00763.1,DG6G01897.1,DG4G05712.1,DG3G00412.1,DG5G00994.1,DG2G03503.1,DG4G04182.1</t>
  </si>
  <si>
    <t>GO:0016070</t>
  </si>
  <si>
    <t>RNA metabolic process</t>
  </si>
  <si>
    <t>DG4G01176.1,DG2G04062.1,DG4G01958.1,DG1G03605.1,DG6G00558.1,DG0G00587.1,DG1G00602.1,DG2G01893.1,DG4G00030.1,DG1G04548.1,DG1G04352.1,DG4G00981.1,DG5G00163.1,DG5G04410.1,DG1G02757.1,DG5G03222.1,DG5G01243.1,DG1G03640.1,DG6G01216.1,DG3G01738.1,DG7G01872.1,DG7G00462.1,DG2G02840.1,DG3G03910.1,DG1G05459.1,DG7G02164.1,DG3G00999.1,DG4G05104.1,DG0G00097.1,DG5G02762.1,DG3G03248.1,DG1G04839.1,DG6G03263.1,DG1G05460.1,DG4G04525.1,DG1G02527.1,DG3G02117.1,DG2G01332.1,DG2G00666.1,DG3G00920.1,DG7G00498.1,DG5G03139.1,DG4G05920.1,DG5G03275.1,DG6G00763.1,DG6G01897.1,DG3G02291.1,DG4G05712.1,DG3G00412.1,DG2G03503.1,DG4G04182.1</t>
  </si>
  <si>
    <t>GO:0006351</t>
  </si>
  <si>
    <t>transcription, DNA-templated</t>
  </si>
  <si>
    <t>DG4G01176.1,DG2G04062.1,DG4G01958.1,DG1G03605.1,DG6G00558.1,DG0G00587.1,DG1G00602.1,DG2G01893.1,DG4G00030.1,DG1G04548.1,DG1G04352.1,DG4G00981.1,DG5G00163.1,DG5G04410.1,DG1G02757.1,DG5G01243.1,DG1G03640.1,DG3G01738.1,DG7G01872.1,DG7G00462.1,DG2G02840.1,DG3G03910.1,DG1G05459.1,DG7G02164.1,DG4G05104.1,DG0G00097.1,DG5G02762.1,DG1G05460.1,DG4G04525.1,DG3G02117.1,DG2G01332.1,DG2G00666.1,DG3G00920.1,DG7G00498.1,DG5G03139.1,DG4G05920.1,DG6G00763.1,DG6G01897.1,DG4G05712.1,DG3G00412.1,DG2G03503.1,DG4G04182.1</t>
  </si>
  <si>
    <t>GO:0032774</t>
  </si>
  <si>
    <t>RNA biosynthetic process</t>
  </si>
  <si>
    <t>GO:0019438</t>
  </si>
  <si>
    <t>aromatic compound biosynthetic process</t>
  </si>
  <si>
    <t>DG4G01176.1,DG2G04062.1,DG1G05365.1,DG4G01958.1,DG1G03605.1,DG6G00558.1,DG0G00587.1,DG1G00602.1,DG2G01893.1,DG4G00030.1,DG1G04548.1,DG1G04352.1,DG4G00981.1,DG5G00163.1,DG5G04410.1,DG1G02757.1,DG6G02387.1,DG5G01243.1,DG1G03640.1,DG3G01738.1,DG7G01872.1,DG7G00462.1,DG2G02840.1,DG3G03910.1,DG1G05459.1,DG7G02164.1,DG4G05104.1,DG0G00097.1,DG1G04472.1,DG5G02762.1,DG1G05460.1,DG4G04525.1,DG3G02117.1,DG2G01332.1,DG2G00666.1,DG3G00920.1,DG7G00498.1,DG5G03139.1,DG4G05920.1,DG6G00763.1,DG6G01897.1,DG4G05712.1,DG1G01061.1,DG3G00412.1,DG2G03503.1,DG4G04182.1</t>
  </si>
  <si>
    <t>GO:0006355</t>
  </si>
  <si>
    <t>regulation of transcription, DNA-templated</t>
  </si>
  <si>
    <t>DG4G01176.1,DG2G04062.1,DG4G01958.1,DG1G03605.1,DG6G00558.1,DG0G00587.1,DG1G00602.1,DG2G01893.1,DG4G00030.1,DG1G04548.1,DG4G00981.1,DG5G00163.1,DG5G04410.1,DG1G02757.1,DG1G03640.1,DG3G01738.1,DG7G00462.1,DG2G02840.1,DG3G03910.1,DG1G05459.1,DG7G02164.1,DG4G05104.1,DG0G00097.1,DG5G02762.1,DG1G05460.1,DG4G04525.1,DG3G02117.1,DG2G01332.1,DG2G00666.1,DG3G00920.1,DG7G00498.1,DG5G03139.1,DG6G00763.1,DG6G01897.1,DG4G05712.1,DG3G00412.1,DG2G03503.1,DG4G04182.1</t>
  </si>
  <si>
    <t>GO:0051252</t>
  </si>
  <si>
    <t>regulation of RNA metabolic process</t>
  </si>
  <si>
    <t>GO:2001141</t>
  </si>
  <si>
    <t>regulation of RNA biosynthetic process</t>
  </si>
  <si>
    <t>GO:0018130</t>
  </si>
  <si>
    <t>heterocycle biosynthetic process</t>
  </si>
  <si>
    <t>GO:0019222</t>
  </si>
  <si>
    <t>regulation of metabolic process</t>
  </si>
  <si>
    <t>DG4G01176.1,DG2G04062.1,DG1G04246.1,DG4G01958.1,DG1G03605.1,DG6G00558.1,DG0G00587.1,DG1G00602.1,DG2G01893.1,DG4G00030.1,DG1G04548.1,DG4G00981.1,DG5G00163.1,DG5G04410.1,DG1G02757.1,DG1G02229.1,DG1G03640.1,DG3G01738.1,DG7G00462.1,DG2G02840.1,DG3G03910.1,DG1G05459.1,DG7G02164.1,DG4G05104.1,DG0G00097.1,DG3G03738.1,DG5G02762.1,DG1G05460.1,DG4G04525.1,DG3G02117.1,DG2G02966.1,DG1G04676.1,DG2G01332.1,DG2G00666.1,DG3G00920.1,DG7G00498.1,DG5G03139.1,DG6G00763.1,DG6G01897.1,DG4G05712.1,DG3G00412.1,DG5G00994.1,DG2G03503.1,DG4G04182.1</t>
  </si>
  <si>
    <t>GO:0090304</t>
  </si>
  <si>
    <t>nucleic acid metabolic process</t>
  </si>
  <si>
    <t>DG4G01176.1,DG2G04062.1,DG7G02810.1,DG4G01958.1,DG1G03605.1,DG6G00558.1,DG0G00587.1,DG1G00602.1,DG5G03426.1,DG2G01893.1,DG4G00030.1,DG1G04548.1,DG1G04352.1,DG1G03369.1,DG4G00981.1,DG5G00163.1,DG6G00429.1,DG5G04410.1,DG1G02757.1,DG5G03222.1,DG5G01243.1,DG1G03640.1,DG6G01216.1,DG3G01738.1,DG7G01872.1,DG7G00462.1,DG2G02840.1,DG3G03910.1,DG1G05459.1,DG7G02164.1,DG1G03469.1,DG7G00425.1,DG3G00999.1,DG4G05104.1,DG0G00097.1,DG5G02762.1,DG3G03248.1,DG1G04839.1,DG6G03263.1,DG1G05460.1,DG4G04525.1,DG1G02527.1,DG3G02117.1,DG2G01332.1,DG2G00666.1,DG3G00920.1,DG7G00498.1,DG5G03139.1,DG2G05724.1,DG2G03389.1,DG4G05920.1,DG5G03275.1,DG6G00763.1,DG6G01897.1,DG3G02291.1,DG4G05712.1,DG3G00412.1,DG2G03503.1,DG4G04182.1</t>
  </si>
  <si>
    <t>GO:0034654</t>
  </si>
  <si>
    <t>nucleobase-containing compound biosynthetic process</t>
  </si>
  <si>
    <t>DG4G01176.1,DG2G04062.1,DG4G01958.1,DG1G03605.1,DG6G00558.1,DG0G00587.1,DG1G00602.1,DG2G01893.1,DG4G00030.1,DG1G04548.1,DG1G04352.1,DG4G00981.1,DG5G00163.1,DG5G04410.1,DG1G02757.1,DG5G01243.1,DG1G03640.1,DG3G01738.1,DG7G01872.1,DG7G00462.1,DG2G02840.1,DG3G03910.1,DG1G05459.1,DG7G02164.1,DG4G05104.1,DG0G00097.1,DG5G02762.1,DG1G05460.1,DG4G04525.1,DG3G02117.1,DG2G01332.1,DG2G00666.1,DG3G00920.1,DG7G00498.1,DG5G03139.1,DG4G05920.1,DG6G00763.1,DG6G01897.1,DG4G05712.1,DG1G01061.1,DG3G00412.1,DG2G03503.1,DG4G04182.1</t>
  </si>
  <si>
    <t>GO:0043565</t>
  </si>
  <si>
    <t>sequence-specific DNA binding</t>
  </si>
  <si>
    <t>DG4G01958.1,DG6G00558.1,DG0G00587.1,DG2G01893.1,DG4G00030.1,DG5G00163.1,DG5G04410.1,DG1G02757.1,DG1G03640.1,DG3G01738.1,DG7G00462.1,DG2G02840.1,DG6G00024.1,DG4G05104.1,DG0G00097.1,DG1G05460.1,DG3G02117.1,DG2G00666.1</t>
  </si>
  <si>
    <t>GO:0010556</t>
  </si>
  <si>
    <t>regulation of macromolecule biosynthetic process</t>
  </si>
  <si>
    <t>GO:2000112</t>
  </si>
  <si>
    <t>regulation of cellular macromolecule biosynthetic process</t>
  </si>
  <si>
    <t>GO:0006284</t>
  </si>
  <si>
    <t>base-excision repair</t>
  </si>
  <si>
    <t>DG5G03426.1,DG1G03369.1,DG7G00425.1,DG2G05724.1,DG2G03389.1</t>
  </si>
  <si>
    <t>GO:0009889</t>
  </si>
  <si>
    <t>regulation of biosynthetic process</t>
  </si>
  <si>
    <t>GO:0031326</t>
  </si>
  <si>
    <t>regulation of cellular biosynthetic process</t>
  </si>
  <si>
    <t>GO:1901362</t>
  </si>
  <si>
    <t>organic cyclic compound biosynthetic process</t>
  </si>
  <si>
    <t>GO:0060255</t>
  </si>
  <si>
    <t>regulation of macromolecule metabolic process</t>
  </si>
  <si>
    <t>DG4G01176.1,DG2G04062.1,DG4G01958.1,DG1G03605.1,DG6G00558.1,DG0G00587.1,DG1G00602.1,DG2G01893.1,DG4G00030.1,DG1G04548.1,DG4G00981.1,DG5G00163.1,DG5G04410.1,DG1G02757.1,DG1G03640.1,DG3G01738.1,DG7G00462.1,DG2G02840.1,DG3G03910.1,DG1G05459.1,DG7G02164.1,DG4G05104.1,DG0G00097.1,DG5G02762.1,DG1G05460.1,DG4G04525.1,DG3G02117.1,DG2G01332.1,DG2G00666.1,DG3G00920.1,DG7G00498.1,DG5G03139.1,DG6G00763.1,DG6G01897.1,DG4G05712.1,DG3G00412.1,DG5G00994.1,DG2G03503.1,DG4G04182.1</t>
  </si>
  <si>
    <t>GO:0044271</t>
  </si>
  <si>
    <t>cellular nitrogen compound biosynthetic process</t>
  </si>
  <si>
    <t>DG4G01176.1,DG2G04062.1,DG4G01958.1,DG1G03605.1,DG6G00558.1,DG0G00587.1,DG1G00602.1,DG2G01893.1,DG4G00030.1,DG1G04548.1,DG1G04352.1,DG4G00981.1,DG5G00163.1,DG5G04410.1,DG1G02757.1,DG6G02387.1,DG5G01243.1,DG1G03640.1,DG3G01738.1,DG7G01872.1,DG7G00462.1,DG2G02840.1,DG3G03910.1,DG1G05459.1,DG7G02164.1,DG4G05104.1,DG0G00097.1,DG5G02762.1,DG1G05460.1,DG4G04525.1,DG3G02117.1,DG2G01332.1,DG2G00666.1,DG3G00920.1,DG7G00498.1,DG5G03139.1,DG4G05920.1,DG6G00763.1,DG6G01897.1,DG4G05712.1,DG1G01061.1,DG3G00412.1,DG2G03503.1,DG4G04182.1</t>
  </si>
  <si>
    <t>GO:0050794</t>
  </si>
  <si>
    <t>regulation of cellular process</t>
  </si>
  <si>
    <t>DG4G01176.1,DG2G04062.1,DG1G04246.1,DG4G01958.1,DG1G03605.1,DG6G00558.1,DG0G00587.1,DG1G00602.1,DG2G01893.1,DG4G00030.1,DG1G04548.1,DG4G00981.1,DG2G04458.1,DG5G00163.1,DG5G04410.1,DG1G02757.1,DG1G02229.1,DG4G01778.1,DG1G03640.1,DG3G01738.1,DG7G00462.1,DG2G02840.1,DG3G03910.1,DG1G05459.1,DG7G02164.1,DG4G05104.1,DG0G00097.1,DG5G02762.1,DG1G05460.1,DG4G04525.1,DG3G02117.1,DG2G02966.1,DG1G04676.1,DG2G01332.1,DG2G00666.1,DG3G00920.1,DG7G00498.1,DG5G03139.1,DG1G00239.1,DG1G01886.1,DG6G00763.1,DG2G06156.1,DG6G01897.1,DG4G05712.1,DG3G00412.1,DG5G00994.1,DG2G03503.1,DG4G04182.1</t>
  </si>
  <si>
    <t>GO:0010468</t>
  </si>
  <si>
    <t>regulation of gene expression</t>
  </si>
  <si>
    <t>GO:0003682</t>
  </si>
  <si>
    <t>chromatin binding</t>
  </si>
  <si>
    <t>DG6G02974.1,DG7G02256.1,DG2G00342.1,DG7G03842.1,DG6G01900.1,DG3G04766.1,DG7G00982.1,DG2G00969.1,DG3G00193.1,DG5G02868.1,DG6G03498.1,DG5G00721.1,DG4G02548.1,DG2G00917.1</t>
  </si>
  <si>
    <t>GO:0010467</t>
  </si>
  <si>
    <t>gene expression</t>
  </si>
  <si>
    <t>DG4G01176.1,DG0G01693.1,DG2G04062.1,DG4G01958.1,DG1G03605.1,DG6G00558.1,DG0G00587.1,DG1G00602.1,DG2G01893.1,DG4G00030.1,DG1G04548.1,DG5G01779.1,DG1G01060.1,DG1G04352.1,DG4G00981.1,DG5G00163.1,DG5G04410.1,DG1G02757.1,DG5G03222.1,DG5G01243.1,DG1G03640.1,DG6G01216.1,DG3G01738.1,DG7G01872.1,DG7G00462.1,DG2G02840.1,DG3G03910.1,DG1G05459.1,DG7G02164.1,DG5G01179.1,DG4G00099.1,DG3G00999.1,DG4G05104.1,DG0G00097.1,DG5G02762.1,DG3G03248.1,DG6G03263.1,DG1G05460.1,DG4G04525.1,DG1G02527.1,DG3G02117.1,DG3G05137.1,DG2G01332.1,DG2G00666.1,DG2G03364.1,DG3G00920.1,DG7G00498.1,DG5G03139.1,DG4G04377.1,DG4G05920.1,DG5G03275.1,DG5G04146.1,DG6G00763.1,DG6G01897.1,DG3G02291.1,DG4G05712.1,DG3G00412.1,DG2G03503.1,DG4G04182.1</t>
  </si>
  <si>
    <t>GO:0003700</t>
  </si>
  <si>
    <t>sequence-specific DNA binding transcription factor activity</t>
  </si>
  <si>
    <t>DG4G01958.1,DG6G00558.1,DG0G00587.1,DG2G01893.1,DG4G00030.1,DG1G04548.1,DG1G04352.1,DG5G00163.1,DG5G04410.1,DG1G02757.1,DG1G03640.1,DG3G01738.1,DG7G00462.1,DG2G02840.1,DG1G05459.1,DG4G05104.1,DG0G00097.1,DG1G05460.1,DG4G04525.1,DG3G02117.1,DG2G00666.1,DG3G00920.1,DG7G00498.1,DG4G05712.1</t>
  </si>
  <si>
    <t>GO:0001071</t>
  </si>
  <si>
    <t>nucleic acid binding transcription factor activity</t>
  </si>
  <si>
    <t>Supplementary Table 41 GO anlysis for the positive genes in orchardgrass</t>
  </si>
  <si>
    <t>DG2G03389.1,DG2G01476.1,DG5G03426.1,DG2G05724.1,DG1G03369.1,DG7G02810.1,DG7G00425.1</t>
  </si>
  <si>
    <t>http://www.genome.jp/kegg-bin/show_pathway?bdi03410/bdi:100823568%09red/bdi:100825895%09red/bdi:100843366%09red/bdi:100828020%09red/bdi:100844295%09red/bdi:100825070%09red/bdi:100822861%09red</t>
  </si>
  <si>
    <t>DG3G05631.1,DG4G04244.1,DG4G03085.1,DG5G02316.1,DG4G02078.1</t>
  </si>
  <si>
    <t>http://www.genome.jp/kegg-bin/show_pathway?bdi00040/bdi:100846807%09red/bdi:100841005%09red/bdi:100846353%09red/bdi:100831836%09red/bdi:100837556%09red</t>
  </si>
  <si>
    <t>DG3G05104.1,DG6G01689.1,DG1G03816.1,DG3G02291.1,DG5G01570.1,DG2G00205.1</t>
  </si>
  <si>
    <t>http://www.genome.jp/kegg-bin/show_pathway?bdi03008/bdi:100836310%09red/bdi:100844288%09red/bdi:100843293%09red/bdi:100823842%09red/bdi:100841865%09red/bdi:100834504%09red</t>
  </si>
  <si>
    <t>DG1G04293.1,DG1G01681.1,DG1G01061.1</t>
  </si>
  <si>
    <t>http://www.genome.jp/kegg-bin/show_pathway?bdi00770/bdi:100844077%09red/bdi:100835851%09red/bdi:100839637%09red</t>
  </si>
  <si>
    <t>Histidine metabolism</t>
  </si>
  <si>
    <t>bdi00340</t>
  </si>
  <si>
    <t>DG1G04472.1,DG1G05365.1</t>
  </si>
  <si>
    <t>http://www.genome.jp/kegg-bin/show_pathway?bdi00340/bdi:100821967%09red/bdi:100830050%09red</t>
  </si>
  <si>
    <t>DG5G03139.1,DG4G05404.1,DG5G04291.1,DG7G02810.1</t>
  </si>
  <si>
    <t>http://www.genome.jp/kegg-bin/show_pathway?bdi03420/bdi:100838784%09red/bdi:100834237%09red/bdi:100843366%09red/bdi:100830061%09red</t>
  </si>
  <si>
    <t>DG5G02701.1,DG2G05416.1</t>
  </si>
  <si>
    <t>http://www.genome.jp/kegg-bin/show_pathway?bdi00196/bdi:100821549%09red/bdi:100838367%09red</t>
  </si>
  <si>
    <t>DG1G02144.1,DG2G04555.1,DG7G01963.1,DG2G01454.1,DG3G01738.1,DG2G03314.1,DG2G05682.1</t>
  </si>
  <si>
    <t>http://www.genome.jp/kegg-bin/show_pathway?bdi04626/bdi:100828942%09red/bdi:100846532%09red/bdi:100846086%09red/bdi:100825219%09red/bdi:100841957%09red/bdi:100831447%09red/bdi:100832463%09red</t>
  </si>
  <si>
    <t>DG6G00760.1,DG1G02810.1,DG3G00920.1,DG6G00804.1</t>
  </si>
  <si>
    <t>http://www.genome.jp/kegg-bin/show_pathway?bdi04146/bdi:100843682%09red/bdi:100831056%09red/bdi:100838861%09red/bdi:100846887%09red</t>
  </si>
  <si>
    <t>Limonene and pinene degradation</t>
  </si>
  <si>
    <t>bdi00903</t>
  </si>
  <si>
    <t>DG3G02705.1</t>
  </si>
  <si>
    <t>http://www.genome.jp/kegg-bin/show_pathway?bdi00903/bdi:100845869%09red</t>
  </si>
  <si>
    <t>DG5G00510.1,DG7G00606.1,DG6G01216.1,DG6G03263.1,DG1G02527.1,DG0G01613.1,DG4G04226.1</t>
  </si>
  <si>
    <t>http://www.genome.jp/kegg-bin/show_pathway?bdi03040/bdi:100822246%09red/bdi:100843379%09red/bdi:100830291%09red/bdi:100821596%09red/bdi:100842258%09red/bdi:100832043%09red/bdi:100831866%09red</t>
  </si>
  <si>
    <t>DG5G04980.1,DG1G05248.1,DG7G02558.1</t>
  </si>
  <si>
    <t>http://www.genome.jp/kegg-bin/show_pathway?bdi03060/bdi:100836268%09red/bdi:100834142%09red/bdi:100827315%09red</t>
  </si>
  <si>
    <t>Valine, leucine and isoleucine degradation</t>
  </si>
  <si>
    <t>bdi00280</t>
  </si>
  <si>
    <t>DG1G04293.1,DG5G00444.1</t>
  </si>
  <si>
    <t>http://www.genome.jp/kegg-bin/show_pathway?bdi00280/bdi:100828042%09red/bdi:100839637%09red</t>
  </si>
  <si>
    <t>Taurine and hypotaurine metabolism</t>
  </si>
  <si>
    <t>bdi00430</t>
  </si>
  <si>
    <t>DG7G00072.1</t>
  </si>
  <si>
    <t>http://www.genome.jp/kegg-bin/show_pathway?bdi00430/bdi:100842232%09red</t>
  </si>
  <si>
    <t>N-Glycan biosynthesis</t>
  </si>
  <si>
    <t>bdi00510</t>
  </si>
  <si>
    <t>DG3G05197.1,DG2G00933.1</t>
  </si>
  <si>
    <t>http://www.genome.jp/kegg-bin/show_pathway?bdi00510/bdi:100824570%09red/bdi:100828196%09red</t>
  </si>
  <si>
    <t>DG1G04472.1,DG6G00925.1,DG1G05365.1,DG3G03380.1,DG1G04697.1,DG1G04293.1,DG6G02387.1</t>
  </si>
  <si>
    <t>http://www.genome.jp/kegg-bin/show_pathway?bdi01230/bdi:100821967%09red/bdi:100844752%09red/bdi:100839637%09red/bdi:100830050%09red/bdi:100822892%09red/bdi:100830961%09red/bdi:100840549%09red</t>
  </si>
  <si>
    <t>DG2G03314.1,DG5G02762.1,DG3G01610.1,DG3G00412.1,DG2G02546.1,DG2G02840.1,DG2G05682.1</t>
  </si>
  <si>
    <t>http://www.genome.jp/kegg-bin/show_pathway?bdi04075/bdi:100828942%09red/bdi:100846532%09red/bdi:100821890%09red/bdi:100845620%09red/bdi:100827599%09red/bdi:100824752%09red/bdi:100822779%09red</t>
  </si>
  <si>
    <t>Circadian rhythm - plant</t>
  </si>
  <si>
    <t>bdi04712</t>
  </si>
  <si>
    <t>DG6G01900.1,DG4G05104.1</t>
  </si>
  <si>
    <t>http://www.genome.jp/kegg-bin/show_pathway?bdi04712/bdi:100825301%09red/bdi:100838310%09red</t>
  </si>
  <si>
    <t>Sulfur relay system</t>
  </si>
  <si>
    <t>bdi04122</t>
  </si>
  <si>
    <t>DG5G00726.1</t>
  </si>
  <si>
    <t>http://www.genome.jp/kegg-bin/show_pathway?bdi04122/bdi:100821158%09red</t>
  </si>
  <si>
    <t>DG4G04504.1,DG3G05110.1</t>
  </si>
  <si>
    <t>http://www.genome.jp/kegg-bin/show_pathway?bdi00860/bdi:100831513%09red/bdi:100842430%09red</t>
  </si>
  <si>
    <t>Stilbenoid, diarylheptanoid and gingerol biosynthesis</t>
  </si>
  <si>
    <t>bdi00945</t>
  </si>
  <si>
    <t>http://www.genome.jp/kegg-bin/show_pathway?bdi00945/bdi:100845869%09red</t>
  </si>
  <si>
    <t>Fatty acid biosynthesis</t>
  </si>
  <si>
    <t>bdi00061</t>
  </si>
  <si>
    <t>DG7G04322.1,DG3G00642.1</t>
  </si>
  <si>
    <t>http://www.genome.jp/kegg-bin/show_pathway?bdi00061/bdi:100823947%09red/bdi:100843198%09red</t>
  </si>
  <si>
    <t>DG1G04591.1,DG3G03380.1</t>
  </si>
  <si>
    <t>http://www.genome.jp/kegg-bin/show_pathway?bdi00030/bdi:100840549%09red/bdi:100840857%09red</t>
  </si>
  <si>
    <t>2-Oxocarboxylic acid metabolism</t>
  </si>
  <si>
    <t>bdi01210</t>
  </si>
  <si>
    <t>DG1G04293.1,DG1G04697.1</t>
  </si>
  <si>
    <t>http://www.genome.jp/kegg-bin/show_pathway?bdi01210/bdi:100822892%09red/bdi:100839637%09red</t>
  </si>
  <si>
    <t>Valine, leucine and isoleucine biosynthesis</t>
  </si>
  <si>
    <t>bdi00290</t>
  </si>
  <si>
    <t>DG1G04293.1</t>
  </si>
  <si>
    <t>http://www.genome.jp/kegg-bin/show_pathway?bdi00290/bdi:100839637%09red</t>
  </si>
  <si>
    <t>Folate biosynthesis</t>
  </si>
  <si>
    <t>bdi00790</t>
  </si>
  <si>
    <t>DG6G02136.1</t>
  </si>
  <si>
    <t>http://www.genome.jp/kegg-bin/show_pathway?bdi00790/bdi:100842215%09red</t>
  </si>
  <si>
    <t>DG1G04591.1,DG1G05602.1</t>
  </si>
  <si>
    <t>http://www.genome.jp/kegg-bin/show_pathway?bdi00051/bdi:100826076%09red/bdi:100840857%09red</t>
  </si>
  <si>
    <t>DG2G04926.1,DG0G01467.1,DG3G03118.1</t>
  </si>
  <si>
    <t>http://www.genome.jp/kegg-bin/show_pathway?bdi00195/bdi:100827604%09red/bdi:100827496%09red/bdi:100827919%09red</t>
  </si>
  <si>
    <t>Biotin metabolism</t>
  </si>
  <si>
    <t>bdi00780</t>
  </si>
  <si>
    <t>DG7G04322.1</t>
  </si>
  <si>
    <t>http://www.genome.jp/kegg-bin/show_pathway?bdi00780/bdi:100843198%09red</t>
  </si>
  <si>
    <t>DG4G05880.1,DG1G04677.1,DG4G04226.1</t>
  </si>
  <si>
    <t>http://www.genome.jp/kegg-bin/show_pathway?bdi03018/bdi:100828353%09red/bdi:100821596%09red/bdi:100838897%09red</t>
  </si>
  <si>
    <t>Glycine, serine and threonine metabolism</t>
  </si>
  <si>
    <t>bdi00260</t>
  </si>
  <si>
    <t>DG6G02387.1,DG6G00925.1</t>
  </si>
  <si>
    <t>http://www.genome.jp/kegg-bin/show_pathway?bdi00260/bdi:100830961%09red/bdi:100844752%09red</t>
  </si>
  <si>
    <t>Glycosylphosphatidylinositol(GPI)-anchor biosynthesis</t>
  </si>
  <si>
    <t>bdi00563</t>
  </si>
  <si>
    <t>DG1G00547.1</t>
  </si>
  <si>
    <t>http://www.genome.jp/kegg-bin/show_pathway?bdi00563/bdi:100833410%09red</t>
  </si>
  <si>
    <t>Flavonoid biosynthesis</t>
  </si>
  <si>
    <t>bdi00941</t>
  </si>
  <si>
    <t>DG3G00435.1</t>
  </si>
  <si>
    <t>http://www.genome.jp/kegg-bin/show_pathway?bdi00941/bdi:100823527%09red</t>
  </si>
  <si>
    <t>DG1G04591.1,DG6G00925.1,DG2G03009.1</t>
  </si>
  <si>
    <t>http://www.genome.jp/kegg-bin/show_pathway?bdi00010/bdi:100830961%09red/bdi:100824234%09red/bdi:100840857%09red</t>
  </si>
  <si>
    <t>http://www.genome.jp/kegg-bin/show_pathway?bdi00710/bdi:100840549%09red/bdi:100840857%09red</t>
  </si>
  <si>
    <t>Nitrogen metabolism</t>
  </si>
  <si>
    <t>bdi00910</t>
  </si>
  <si>
    <t>DG6G02525.1</t>
  </si>
  <si>
    <t>http://www.genome.jp/kegg-bin/show_pathway?bdi00910/bdi:100828444%09red</t>
  </si>
  <si>
    <t>DG5G03049.1</t>
  </si>
  <si>
    <t>http://www.genome.jp/kegg-bin/show_pathway?bdi04140/bdi:100823518%09red</t>
  </si>
  <si>
    <t>DG0G01066.1,DG4G00182.1,DG3G02497.1,DG1G04677.1</t>
  </si>
  <si>
    <t>http://www.genome.jp/kegg-bin/show_pathway?bdi03013/bdi:100833717%09red/bdi:100835940%09red/bdi:100844832%09red/bdi:100828353%09red</t>
  </si>
  <si>
    <t>DG5G03457.1</t>
  </si>
  <si>
    <t>http://www.genome.jp/kegg-bin/show_pathway?bdi00600/bdi:100833813%09red</t>
  </si>
  <si>
    <t>DG1G04591.1,DG6G00925.1,DG3G05104.1,DG0G01693.1,DG3G00642.1,DG4G03085.1,DG1G01681.1,DG1G01061.1,DG5G02701.1,DG6G02387.1,DG7G03386.1,DG2G03009.1,DG1G05602.1,DG0G01467.1,DG3G04040.1,DG2G04938.1,DG7G00072.1,DG1G04472.1,DG4G04244.1,DG3G03380.1,DG2G02590.1,DG3G05110.1,DG7G04322.1,DG1G04697.1,DG4G04715.1,DG4G03509.1,DG3G05213.1,DG1G04293.1,DG5G00444.1,DG4G04504.1,DG3G02705.1,DG3G05197.1,DG3G00435.1,DG1G05365.1,DG3G02601.1,DG5G02316.1,DG7G00947.1,DG4G05750.1,DG4G01456.1,DG2G00933.1,DG1G04304.1,DG3G03118.1</t>
  </si>
  <si>
    <t>http://www.genome.jp/kegg-bin/show_pathway?bdi01100/bdi:100821967%09red/bdi:100844077%09red/bdi:100845869%09red/bdi:100824234%09red/bdi:100823947%09red/bdi:100831836%09red/bdi:100843198%09red/bdi:100824570%09red/bdi:100827496%09red/bdi:100841564%09red/bdi</t>
  </si>
  <si>
    <t>http://www.genome.jp/kegg-bin/show_pathway?bdi01212/bdi:100823947%09red/bdi:100843198%09red</t>
  </si>
  <si>
    <t>DG1G04591.1,DG3G03380.1,DG3G04040.1,DG6G00925.1,DG0G01693.1</t>
  </si>
  <si>
    <t>http://www.genome.jp/kegg-bin/show_pathway?bdi01200/bdi:100830961%09red/bdi:100841104%09red/bdi:100840549%09red/bdi:100841750%09red/bdi:100840857%09red</t>
  </si>
  <si>
    <t>beta-Alanine metabolism</t>
  </si>
  <si>
    <t>bdi00410</t>
  </si>
  <si>
    <t>DG1G01061.1</t>
  </si>
  <si>
    <t>http://www.genome.jp/kegg-bin/show_pathway?bdi00410/bdi:100844077%09red</t>
  </si>
  <si>
    <t>DG4G04244.1,DG4G03085.1,DG5G02316.1,DG3G05213.1</t>
  </si>
  <si>
    <t>http://www.genome.jp/kegg-bin/show_pathway?bdi00500/bdi:100845971%09red/bdi:100846353%09red/bdi:100831836%09red/bdi:100837556%09red</t>
  </si>
  <si>
    <t>DG5G01251.1</t>
  </si>
  <si>
    <t>http://www.genome.jp/kegg-bin/show_pathway?bdi04130/bdi:100836893%09red</t>
  </si>
  <si>
    <t>DG4G05750.1</t>
  </si>
  <si>
    <t>http://www.genome.jp/kegg-bin/show_pathway?bdi00100/bdi:100823877%09red</t>
  </si>
  <si>
    <t>DG5G04291.1,DG0G00582.1,DG2G06292.1</t>
  </si>
  <si>
    <t>http://www.genome.jp/kegg-bin/show_pathway?bdi04120/bdi:100834237%09red/bdi:100822759%09red/bdi:100822725%09red</t>
  </si>
  <si>
    <t>http://www.genome.jp/kegg-bin/show_pathway?bdi01040/bdi:100843198%09red</t>
  </si>
  <si>
    <t>DG7G02810.1</t>
  </si>
  <si>
    <t>http://www.genome.jp/kegg-bin/show_pathway?bdi03430/bdi:100843366%09red</t>
  </si>
  <si>
    <t>Citrate cycle (TCA cycle)</t>
  </si>
  <si>
    <t>bdi00020</t>
  </si>
  <si>
    <t>DG0G01693.1</t>
  </si>
  <si>
    <t>http://www.genome.jp/kegg-bin/show_pathway?bdi00020/bdi:100841750%09red</t>
  </si>
  <si>
    <t>DG6G02387.1</t>
  </si>
  <si>
    <t>http://www.genome.jp/kegg-bin/show_pathway?bdi00400/bdi:100844752%09red</t>
  </si>
  <si>
    <t>Tyrosine metabolism</t>
  </si>
  <si>
    <t>bdi00350</t>
  </si>
  <si>
    <t>DG2G04938.1</t>
  </si>
  <si>
    <t>http://www.genome.jp/kegg-bin/show_pathway?bdi00350/bdi:100823907%09red</t>
  </si>
  <si>
    <t>Glyoxylate and dicarboxylate metabolism</t>
  </si>
  <si>
    <t>bdi00630</t>
  </si>
  <si>
    <t>DG3G04040.1</t>
  </si>
  <si>
    <t>http://www.genome.jp/kegg-bin/show_pathway?bdi00630/bdi:100841104%09red</t>
  </si>
  <si>
    <t>DG5G03139.1</t>
  </si>
  <si>
    <t>http://www.genome.jp/kegg-bin/show_pathway?bdi03022/bdi:100830061%09red</t>
  </si>
  <si>
    <t>http://www.genome.jp/kegg-bin/show_pathway?bdi03030/bdi:100843366%09red</t>
  </si>
  <si>
    <t>DG7G00685.1,DG5G01779.1,DG4G04377.1,DG3G05137.1,DG4G00099.1,DG5G04146.1</t>
  </si>
  <si>
    <t>http://www.genome.jp/kegg-bin/show_pathway?bdi03010/bdi:100846076%09red/bdi:100828544%09red/bdi:100822076%09red/bdi:100832075%09red/bdi:100833069%09red/bdi:100841318%09red</t>
  </si>
  <si>
    <t>DG0G01693.1,DG1G04472.1,DG3G05110.1,DG1G04591.1,DG2G02590.1,DG6G00925.1,DG3G00435.1,DG1G05365.1,DG3G03380.1,DG3G02601.1,DG2G03009.1,DG4G03509.1,DG3G02705.1,DG1G04304.1,DG1G04697.1,DG4G05750.1,DG1G04293.1,DG6G02387.1,DG4G04504.1,DG7G00947.1</t>
  </si>
  <si>
    <t>http://www.genome.jp/kegg-bin/show_pathway?bdi01110/bdi:100823877%09red/bdi:100821967%09red/bdi:100831271%09red/bdi:100845869%09red/bdi:100839084%09red/bdi:100824234%09red/bdi:100842430%09red/bdi:100844752%09red/bdi:100830050%09red/bdi:100839637%09red/bdi</t>
  </si>
  <si>
    <t>DG1G04304.1,DG2G02590.1,DG3G02601.1,DG7G00947.1</t>
  </si>
  <si>
    <t>http://www.genome.jp/kegg-bin/show_pathway?bdi00940/bdi:100829768%09red/bdi:100831271%09red/bdi:100823836%09red/bdi:100825914%09red</t>
  </si>
  <si>
    <t>DG1G04676.1,DG6G02547.1</t>
  </si>
  <si>
    <t>http://www.genome.jp/kegg-bin/show_pathway?bdi04144/bdi:100825543%09red/bdi:100834174%09red</t>
  </si>
  <si>
    <t>DG7G03386.1</t>
  </si>
  <si>
    <t>http://www.genome.jp/kegg-bin/show_pathway?bdi00561/bdi:100841828%09red</t>
  </si>
  <si>
    <t>DG5G02084.1</t>
  </si>
  <si>
    <t>http://www.genome.jp/kegg-bin/show_pathway?bdi03440/bdi:100824532%09red</t>
  </si>
  <si>
    <t>DG1G04304.1,DG3G02601.1,DG7G00947.1</t>
  </si>
  <si>
    <t>http://www.genome.jp/kegg-bin/show_pathway?bdi00360/bdi:100829768%09red/bdi:100823836%09red/bdi:100825914%09red</t>
  </si>
  <si>
    <t>DG3G02497.1,DG1G04677.1</t>
  </si>
  <si>
    <t>http://www.genome.jp/kegg-bin/show_pathway?bdi03015/bdi:100828353%09red/bdi:100844832%09red</t>
  </si>
  <si>
    <t>DG1G01679.1</t>
  </si>
  <si>
    <t>http://www.genome.jp/kegg-bin/show_pathway?bdi03050/bdi:100843181%09red</t>
  </si>
  <si>
    <t>DG4G04715.1,DG1G01061.1</t>
  </si>
  <si>
    <t>http://www.genome.jp/kegg-bin/show_pathway?bdi00240/bdi:100844077%09red/bdi:100841564%09red</t>
  </si>
  <si>
    <t>Arginine and proline metabolism</t>
  </si>
  <si>
    <t>bdi00330</t>
  </si>
  <si>
    <t>DG1G04697.1</t>
  </si>
  <si>
    <t>http://www.genome.jp/kegg-bin/show_pathway?bdi00330/bdi:100822892%09red</t>
  </si>
  <si>
    <t>DG0G00582.1,DG6G02325.1,DG1G00851.1</t>
  </si>
  <si>
    <t>http://www.genome.jp/kegg-bin/show_pathway?bdi04141/bdi:100839584%09red/bdi:100843879%09red/bdi:100822759%09red</t>
  </si>
  <si>
    <t>Cysteine and methionine metabolism</t>
  </si>
  <si>
    <t>bdi00270</t>
  </si>
  <si>
    <t>DG4G03509.1</t>
  </si>
  <si>
    <t>http://www.genome.jp/kegg-bin/show_pathway?bdi00270/bdi:100839084%09red</t>
  </si>
  <si>
    <t>DG3G03248.1</t>
  </si>
  <si>
    <t>http://www.genome.jp/kegg-bin/show_pathway?bdi00970/bdi:100829224%09red</t>
  </si>
  <si>
    <t>http://www.genome.jp/kegg-bin/show_pathway?bdi00564/bdi:100841828%09red</t>
  </si>
  <si>
    <t>DG1G05602.1</t>
  </si>
  <si>
    <t>http://www.genome.jp/kegg-bin/show_pathway?bdi00520/bdi:100826076%09red</t>
  </si>
  <si>
    <t>http://www.genome.jp/kegg-bin/show_pathway?bdi00190/bdi:100841750%09red</t>
  </si>
  <si>
    <t>DG3G05104.1</t>
  </si>
  <si>
    <t>http://www.genome.jp/kegg-bin/show_pathway?bdi00230/bdi:100836310%09red</t>
  </si>
  <si>
    <t>Supplementary Table 42 KEGG pathways of positive genes in orchardgras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_ "/>
    <numFmt numFmtId="165" formatCode="0.00_);[Red]\(0.00\)"/>
  </numFmts>
  <fonts count="21">
    <font>
      <sz val="11"/>
      <color theme="1"/>
      <name val="Calibri"/>
      <family val="2"/>
      <scheme val="minor"/>
    </font>
    <font>
      <sz val="9"/>
      <name val="Calibri"/>
      <family val="3"/>
      <charset val="134"/>
      <scheme val="minor"/>
    </font>
    <font>
      <b/>
      <sz val="12"/>
      <color theme="1"/>
      <name val="Calibri"/>
      <family val="2"/>
      <scheme val="minor"/>
    </font>
    <font>
      <sz val="11"/>
      <color theme="1"/>
      <name val="Calibri"/>
      <family val="2"/>
      <scheme val="minor"/>
    </font>
    <font>
      <sz val="11"/>
      <color theme="1"/>
      <name val="Times New Roman"/>
      <family val="1"/>
    </font>
    <font>
      <b/>
      <sz val="11"/>
      <color theme="1"/>
      <name val="Times New Roman"/>
      <family val="1"/>
    </font>
    <font>
      <i/>
      <sz val="11"/>
      <color theme="1"/>
      <name val="Times New Roman"/>
      <family val="1"/>
    </font>
    <font>
      <b/>
      <i/>
      <sz val="11"/>
      <color theme="1"/>
      <name val="Times New Roman"/>
      <family val="1"/>
    </font>
    <font>
      <sz val="11"/>
      <name val="Times New Roman"/>
      <family val="1"/>
    </font>
    <font>
      <sz val="9"/>
      <name val="Calibri"/>
      <family val="2"/>
      <charset val="134"/>
      <scheme val="minor"/>
    </font>
    <font>
      <b/>
      <sz val="11"/>
      <name val="Times New Roman"/>
      <family val="1"/>
    </font>
    <font>
      <sz val="9"/>
      <name val="宋体"/>
      <family val="3"/>
      <charset val="134"/>
    </font>
    <font>
      <b/>
      <sz val="11"/>
      <color indexed="8"/>
      <name val="Times New Roman"/>
      <family val="1"/>
    </font>
    <font>
      <b/>
      <i/>
      <sz val="11"/>
      <color indexed="8"/>
      <name val="Times New Roman"/>
      <family val="1"/>
    </font>
    <font>
      <sz val="11"/>
      <color rgb="FF000000"/>
      <name val="Times New Roman"/>
      <family val="1"/>
    </font>
    <font>
      <b/>
      <sz val="11"/>
      <color rgb="FF000000"/>
      <name val="Times New Roman"/>
      <family val="1"/>
    </font>
    <font>
      <i/>
      <sz val="11"/>
      <color rgb="FF000000"/>
      <name val="Times New Roman"/>
      <family val="1"/>
    </font>
    <font>
      <sz val="11"/>
      <color rgb="FFFF0000"/>
      <name val="Times New Roman"/>
      <family val="1"/>
    </font>
    <font>
      <b/>
      <i/>
      <sz val="11"/>
      <color rgb="FF000000"/>
      <name val="Times New Roman"/>
      <family val="1"/>
    </font>
    <font>
      <sz val="11"/>
      <color indexed="8"/>
      <name val="Times New Roman"/>
      <family val="1"/>
    </font>
    <font>
      <b/>
      <sz val="12"/>
      <color indexed="8"/>
      <name val="Times New Roman"/>
      <family val="1"/>
    </font>
  </fonts>
  <fills count="3">
    <fill>
      <patternFill patternType="none"/>
    </fill>
    <fill>
      <patternFill patternType="gray125"/>
    </fill>
    <fill>
      <patternFill patternType="solid">
        <fgColor theme="0"/>
        <bgColor indexed="64"/>
      </patternFill>
    </fill>
  </fills>
  <borders count="12">
    <border>
      <left/>
      <right/>
      <top/>
      <bottom/>
      <diagonal/>
    </border>
    <border>
      <left/>
      <right/>
      <top style="thick">
        <color indexed="64"/>
      </top>
      <bottom style="medium">
        <color indexed="64"/>
      </bottom>
      <diagonal/>
    </border>
    <border>
      <left/>
      <right/>
      <top/>
      <bottom style="medium">
        <color indexed="64"/>
      </bottom>
      <diagonal/>
    </border>
    <border>
      <left/>
      <right/>
      <top style="medium">
        <color indexed="64"/>
      </top>
      <bottom/>
      <diagonal/>
    </border>
    <border>
      <left/>
      <right/>
      <top style="medium">
        <color indexed="64"/>
      </top>
      <bottom style="medium">
        <color indexed="64"/>
      </bottom>
      <diagonal/>
    </border>
    <border>
      <left/>
      <right/>
      <top/>
      <bottom style="thick">
        <color indexed="64"/>
      </bottom>
      <diagonal/>
    </border>
    <border>
      <left/>
      <right/>
      <top style="medium">
        <color indexed="64"/>
      </top>
      <bottom style="thick">
        <color indexed="64"/>
      </bottom>
      <diagonal/>
    </border>
    <border>
      <left/>
      <right/>
      <top style="thick">
        <color indexed="64"/>
      </top>
      <bottom style="medium">
        <color rgb="FF000000"/>
      </bottom>
      <diagonal/>
    </border>
    <border>
      <left/>
      <right/>
      <top style="medium">
        <color rgb="FF000000"/>
      </top>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right/>
      <top/>
      <bottom style="thin">
        <color indexed="64"/>
      </bottom>
      <diagonal/>
    </border>
  </borders>
  <cellStyleXfs count="2">
    <xf numFmtId="0" fontId="0" fillId="0" borderId="0"/>
    <xf numFmtId="0" fontId="3" fillId="0" borderId="0"/>
  </cellStyleXfs>
  <cellXfs count="208">
    <xf numFmtId="0" fontId="0" fillId="0" borderId="0" xfId="0"/>
    <xf numFmtId="0" fontId="4" fillId="0" borderId="0" xfId="1" applyFont="1" applyFill="1" applyBorder="1" applyAlignment="1">
      <alignment horizontal="center" vertical="center"/>
    </xf>
    <xf numFmtId="0" fontId="4" fillId="0" borderId="4" xfId="1" applyFont="1" applyFill="1" applyBorder="1" applyAlignment="1">
      <alignment horizontal="center" vertical="center"/>
    </xf>
    <xf numFmtId="0" fontId="6" fillId="0" borderId="4" xfId="1" applyFont="1" applyFill="1" applyBorder="1" applyAlignment="1">
      <alignment horizontal="center" vertical="center"/>
    </xf>
    <xf numFmtId="0" fontId="6" fillId="0" borderId="0" xfId="1" applyFont="1" applyFill="1" applyBorder="1" applyAlignment="1">
      <alignment horizontal="center" vertical="center"/>
    </xf>
    <xf numFmtId="49" fontId="4" fillId="0" borderId="0" xfId="1" applyNumberFormat="1" applyFont="1" applyFill="1" applyBorder="1" applyAlignment="1">
      <alignment horizontal="center" vertical="center"/>
    </xf>
    <xf numFmtId="0" fontId="4" fillId="0" borderId="2" xfId="1" applyFont="1" applyFill="1" applyBorder="1" applyAlignment="1">
      <alignment horizontal="center" vertical="center"/>
    </xf>
    <xf numFmtId="0" fontId="6" fillId="0" borderId="2" xfId="1" applyFont="1" applyFill="1" applyBorder="1" applyAlignment="1">
      <alignment horizontal="center" vertical="center"/>
    </xf>
    <xf numFmtId="0" fontId="5" fillId="0" borderId="2" xfId="1" applyFont="1" applyFill="1" applyBorder="1" applyAlignment="1">
      <alignment horizontal="center"/>
    </xf>
    <xf numFmtId="0" fontId="5" fillId="0" borderId="2" xfId="0" applyFont="1" applyBorder="1" applyAlignment="1">
      <alignment vertical="center"/>
    </xf>
    <xf numFmtId="0" fontId="4" fillId="0" borderId="2" xfId="0" applyFont="1" applyBorder="1" applyAlignment="1">
      <alignment vertical="center"/>
    </xf>
    <xf numFmtId="0" fontId="4" fillId="0" borderId="4" xfId="0" applyFont="1" applyBorder="1" applyAlignment="1">
      <alignment horizontal="center" vertical="center"/>
    </xf>
    <xf numFmtId="0" fontId="4" fillId="0" borderId="4" xfId="0" applyFont="1" applyBorder="1" applyAlignment="1">
      <alignment horizontal="left" vertical="center"/>
    </xf>
    <xf numFmtId="0" fontId="4" fillId="0" borderId="0" xfId="0" applyFont="1" applyAlignment="1">
      <alignment horizontal="left" vertical="center"/>
    </xf>
    <xf numFmtId="0" fontId="4" fillId="0" borderId="2" xfId="0" applyFont="1" applyBorder="1" applyAlignment="1">
      <alignment horizontal="left" vertical="center"/>
    </xf>
    <xf numFmtId="0" fontId="8" fillId="0" borderId="0" xfId="0" applyFont="1" applyFill="1" applyAlignment="1">
      <alignment horizontal="center" vertical="center"/>
    </xf>
    <xf numFmtId="0" fontId="4" fillId="0" borderId="0" xfId="0" applyFont="1"/>
    <xf numFmtId="0" fontId="5" fillId="0" borderId="2" xfId="0" applyFont="1" applyBorder="1"/>
    <xf numFmtId="0" fontId="4" fillId="0" borderId="2" xfId="0" applyFont="1" applyBorder="1"/>
    <xf numFmtId="0" fontId="5" fillId="0" borderId="4" xfId="0" applyFont="1" applyBorder="1"/>
    <xf numFmtId="0" fontId="8" fillId="0" borderId="0" xfId="0" applyFont="1"/>
    <xf numFmtId="0" fontId="8" fillId="0" borderId="0" xfId="0" applyFont="1" applyAlignment="1">
      <alignment vertical="center"/>
    </xf>
    <xf numFmtId="0" fontId="8" fillId="0" borderId="0" xfId="0" applyFont="1" applyAlignment="1">
      <alignment horizontal="left" vertical="center"/>
    </xf>
    <xf numFmtId="0" fontId="8" fillId="0" borderId="0" xfId="0" applyFont="1" applyFill="1" applyAlignment="1">
      <alignment vertical="center"/>
    </xf>
    <xf numFmtId="0" fontId="4" fillId="0" borderId="0" xfId="0" applyFont="1" applyFill="1" applyAlignment="1"/>
    <xf numFmtId="0" fontId="4" fillId="0" borderId="0" xfId="0" applyFont="1" applyAlignment="1">
      <alignment horizontal="center" vertical="center"/>
    </xf>
    <xf numFmtId="0" fontId="4" fillId="0" borderId="0" xfId="0" applyFont="1" applyBorder="1" applyAlignment="1">
      <alignment horizontal="center" vertical="center"/>
    </xf>
    <xf numFmtId="0" fontId="4" fillId="0" borderId="2" xfId="0" applyFont="1" applyBorder="1" applyAlignment="1">
      <alignment horizontal="center" vertical="center"/>
    </xf>
    <xf numFmtId="0" fontId="4" fillId="0" borderId="2" xfId="0" applyFont="1" applyBorder="1" applyAlignment="1">
      <alignment horizontal="center"/>
    </xf>
    <xf numFmtId="0" fontId="4" fillId="0" borderId="3" xfId="0" applyFont="1" applyBorder="1" applyAlignment="1">
      <alignment horizontal="center" vertical="center" wrapText="1"/>
    </xf>
    <xf numFmtId="0" fontId="4" fillId="0" borderId="0" xfId="0" applyFont="1" applyAlignment="1">
      <alignment horizontal="center"/>
    </xf>
    <xf numFmtId="0" fontId="4" fillId="0" borderId="0" xfId="0" applyFont="1" applyBorder="1"/>
    <xf numFmtId="38" fontId="4" fillId="0" borderId="0" xfId="0" applyNumberFormat="1" applyFont="1" applyBorder="1"/>
    <xf numFmtId="0" fontId="4" fillId="0" borderId="0" xfId="0" applyFont="1" applyBorder="1" applyAlignment="1">
      <alignment horizontal="center"/>
    </xf>
    <xf numFmtId="0" fontId="4" fillId="0" borderId="4" xfId="0" applyFont="1" applyBorder="1" applyAlignment="1">
      <alignment horizontal="center"/>
    </xf>
    <xf numFmtId="38" fontId="4" fillId="0" borderId="0" xfId="0" applyNumberFormat="1" applyFont="1" applyBorder="1" applyAlignment="1">
      <alignment horizontal="center"/>
    </xf>
    <xf numFmtId="4" fontId="4" fillId="0" borderId="0" xfId="0" applyNumberFormat="1" applyFont="1" applyBorder="1" applyAlignment="1">
      <alignment horizontal="center"/>
    </xf>
    <xf numFmtId="0" fontId="4" fillId="0" borderId="0" xfId="0" applyFont="1" applyFill="1" applyBorder="1" applyAlignment="1">
      <alignment horizontal="center"/>
    </xf>
    <xf numFmtId="2" fontId="4" fillId="0" borderId="0" xfId="0" applyNumberFormat="1" applyFont="1" applyBorder="1" applyAlignment="1">
      <alignment horizontal="center"/>
    </xf>
    <xf numFmtId="38" fontId="4" fillId="0" borderId="0" xfId="0" applyNumberFormat="1" applyFont="1" applyAlignment="1">
      <alignment horizontal="center"/>
    </xf>
    <xf numFmtId="38" fontId="4" fillId="0" borderId="0" xfId="0" applyNumberFormat="1" applyFont="1"/>
    <xf numFmtId="2" fontId="4" fillId="0" borderId="0" xfId="0" applyNumberFormat="1" applyFont="1" applyBorder="1"/>
    <xf numFmtId="0" fontId="8" fillId="0" borderId="0" xfId="0" applyFont="1" applyFill="1"/>
    <xf numFmtId="0" fontId="5" fillId="0" borderId="0" xfId="0" applyFont="1"/>
    <xf numFmtId="0" fontId="4" fillId="0" borderId="0" xfId="0" applyFont="1" applyFill="1" applyAlignment="1">
      <alignment vertical="center"/>
    </xf>
    <xf numFmtId="0" fontId="4" fillId="0" borderId="0" xfId="0" applyFont="1" applyAlignment="1">
      <alignment vertical="center"/>
    </xf>
    <xf numFmtId="0" fontId="5" fillId="0" borderId="0" xfId="0" applyFont="1" applyBorder="1" applyAlignment="1">
      <alignment vertical="center"/>
    </xf>
    <xf numFmtId="0" fontId="5" fillId="0" borderId="0" xfId="0" applyFont="1" applyAlignment="1">
      <alignment vertical="center"/>
    </xf>
    <xf numFmtId="0" fontId="4" fillId="0" borderId="4" xfId="0" applyFont="1" applyBorder="1" applyAlignment="1"/>
    <xf numFmtId="0" fontId="4" fillId="0" borderId="0" xfId="0" applyFont="1" applyFill="1" applyBorder="1" applyAlignment="1"/>
    <xf numFmtId="0" fontId="4" fillId="0" borderId="0" xfId="0" applyFont="1" applyAlignment="1"/>
    <xf numFmtId="0" fontId="4" fillId="0" borderId="2" xfId="0" applyFont="1" applyBorder="1" applyAlignment="1"/>
    <xf numFmtId="0" fontId="5" fillId="0" borderId="0" xfId="0" applyFont="1" applyFill="1" applyAlignment="1">
      <alignment vertical="center"/>
    </xf>
    <xf numFmtId="0" fontId="5" fillId="0" borderId="2" xfId="0" applyFont="1" applyFill="1" applyBorder="1" applyAlignment="1">
      <alignment vertical="center"/>
    </xf>
    <xf numFmtId="0" fontId="4" fillId="0" borderId="2" xfId="0" applyFont="1" applyFill="1" applyBorder="1" applyAlignment="1">
      <alignment vertical="center"/>
    </xf>
    <xf numFmtId="0" fontId="4" fillId="0" borderId="4" xfId="0" applyFont="1" applyFill="1" applyBorder="1" applyAlignment="1">
      <alignment vertical="center" wrapText="1"/>
    </xf>
    <xf numFmtId="10" fontId="4" fillId="0" borderId="0" xfId="0" applyNumberFormat="1" applyFont="1" applyFill="1" applyAlignment="1">
      <alignment vertical="center"/>
    </xf>
    <xf numFmtId="49" fontId="4" fillId="0" borderId="0" xfId="0" applyNumberFormat="1" applyFont="1" applyFill="1" applyAlignment="1">
      <alignment vertical="center"/>
    </xf>
    <xf numFmtId="10" fontId="4" fillId="0" borderId="2" xfId="0" applyNumberFormat="1" applyFont="1" applyFill="1" applyBorder="1" applyAlignment="1">
      <alignment vertical="center"/>
    </xf>
    <xf numFmtId="0" fontId="5" fillId="0" borderId="2" xfId="0" applyFont="1" applyFill="1" applyBorder="1" applyAlignment="1">
      <alignment horizontal="left" vertical="center"/>
    </xf>
    <xf numFmtId="0" fontId="4" fillId="0" borderId="2" xfId="0" applyFont="1" applyFill="1" applyBorder="1" applyAlignment="1">
      <alignment horizontal="center" vertical="center"/>
    </xf>
    <xf numFmtId="0" fontId="4" fillId="0" borderId="4" xfId="0" applyFont="1" applyFill="1" applyBorder="1" applyAlignment="1">
      <alignment horizontal="center" vertical="center" wrapText="1"/>
    </xf>
    <xf numFmtId="0" fontId="4" fillId="0" borderId="0" xfId="0" applyFont="1" applyFill="1" applyAlignment="1">
      <alignment horizontal="center" vertical="center"/>
    </xf>
    <xf numFmtId="0" fontId="5" fillId="0" borderId="2" xfId="1" applyFont="1" applyFill="1" applyBorder="1" applyAlignment="1">
      <alignment horizontal="left"/>
    </xf>
    <xf numFmtId="0" fontId="5" fillId="0" borderId="2" xfId="0" applyFont="1" applyFill="1" applyBorder="1" applyAlignment="1">
      <alignment horizontal="center" vertical="center"/>
    </xf>
    <xf numFmtId="0" fontId="4" fillId="0" borderId="4" xfId="0" applyFont="1" applyFill="1" applyBorder="1" applyAlignment="1">
      <alignment horizontal="center" vertical="center"/>
    </xf>
    <xf numFmtId="0" fontId="4" fillId="0" borderId="0" xfId="0" applyFont="1" applyFill="1" applyBorder="1" applyAlignment="1">
      <alignment horizontal="center" vertical="center"/>
    </xf>
    <xf numFmtId="0" fontId="4" fillId="0" borderId="0" xfId="0" applyFont="1" applyFill="1" applyBorder="1" applyAlignment="1">
      <alignment vertical="center"/>
    </xf>
    <xf numFmtId="0" fontId="4" fillId="0" borderId="2" xfId="0" applyFont="1" applyFill="1" applyBorder="1"/>
    <xf numFmtId="0" fontId="4" fillId="0" borderId="0" xfId="0" applyFont="1" applyFill="1"/>
    <xf numFmtId="0" fontId="14" fillId="0" borderId="0" xfId="0" applyFont="1"/>
    <xf numFmtId="11" fontId="4" fillId="0" borderId="0" xfId="0" applyNumberFormat="1" applyFont="1"/>
    <xf numFmtId="0" fontId="5" fillId="0" borderId="2" xfId="0" applyFont="1" applyBorder="1" applyAlignment="1">
      <alignment horizontal="left"/>
    </xf>
    <xf numFmtId="0" fontId="5" fillId="0" borderId="4" xfId="0" applyFont="1" applyBorder="1" applyAlignment="1">
      <alignment horizontal="center"/>
    </xf>
    <xf numFmtId="0" fontId="5" fillId="0" borderId="4" xfId="0" applyFont="1" applyBorder="1" applyAlignment="1">
      <alignment horizontal="center" vertical="center"/>
    </xf>
    <xf numFmtId="0" fontId="5" fillId="0" borderId="2" xfId="0" applyFont="1" applyBorder="1" applyAlignment="1">
      <alignment horizontal="center" vertical="center"/>
    </xf>
    <xf numFmtId="0" fontId="5" fillId="0" borderId="4" xfId="0" applyFont="1" applyBorder="1" applyAlignment="1">
      <alignment vertical="center"/>
    </xf>
    <xf numFmtId="0" fontId="4" fillId="0" borderId="11" xfId="0" applyFont="1" applyBorder="1" applyAlignment="1">
      <alignment horizontal="center" vertical="center"/>
    </xf>
    <xf numFmtId="0" fontId="4" fillId="0" borderId="11" xfId="0" applyFont="1" applyBorder="1" applyAlignment="1">
      <alignment vertical="center"/>
    </xf>
    <xf numFmtId="0" fontId="5" fillId="0" borderId="0" xfId="0" applyFont="1" applyAlignment="1">
      <alignment horizontal="center"/>
    </xf>
    <xf numFmtId="0" fontId="6" fillId="0" borderId="0" xfId="0" applyFont="1" applyAlignment="1">
      <alignment horizontal="center"/>
    </xf>
    <xf numFmtId="0" fontId="6" fillId="0" borderId="2" xfId="0" applyFont="1" applyBorder="1" applyAlignment="1">
      <alignment horizontal="center"/>
    </xf>
    <xf numFmtId="0" fontId="10" fillId="0" borderId="2" xfId="0" applyFont="1" applyBorder="1" applyAlignment="1">
      <alignment horizontal="left"/>
    </xf>
    <xf numFmtId="165" fontId="4" fillId="0" borderId="2" xfId="0" applyNumberFormat="1" applyFont="1" applyBorder="1" applyAlignment="1">
      <alignment horizontal="center"/>
    </xf>
    <xf numFmtId="165" fontId="5" fillId="0" borderId="4" xfId="0" applyNumberFormat="1" applyFont="1" applyBorder="1" applyAlignment="1">
      <alignment horizontal="center"/>
    </xf>
    <xf numFmtId="165" fontId="4" fillId="0" borderId="0" xfId="0" applyNumberFormat="1" applyFont="1" applyAlignment="1">
      <alignment horizontal="center"/>
    </xf>
    <xf numFmtId="165" fontId="4" fillId="0" borderId="0" xfId="0" applyNumberFormat="1" applyFont="1"/>
    <xf numFmtId="0" fontId="5" fillId="0" borderId="0" xfId="0" applyFont="1" applyAlignment="1">
      <alignment horizontal="left"/>
    </xf>
    <xf numFmtId="3" fontId="4" fillId="0" borderId="0" xfId="0" applyNumberFormat="1" applyFont="1" applyAlignment="1">
      <alignment horizontal="center" vertical="center" wrapText="1"/>
    </xf>
    <xf numFmtId="0" fontId="4" fillId="0" borderId="0" xfId="0" applyFont="1" applyAlignment="1">
      <alignment horizontal="center" vertical="center" wrapText="1"/>
    </xf>
    <xf numFmtId="3" fontId="14" fillId="0" borderId="0" xfId="0" applyNumberFormat="1" applyFont="1" applyAlignment="1">
      <alignment horizontal="center" vertical="center" wrapText="1"/>
    </xf>
    <xf numFmtId="0" fontId="14" fillId="0" borderId="0" xfId="0" applyFont="1" applyAlignment="1">
      <alignment horizontal="center" vertical="center" wrapText="1"/>
    </xf>
    <xf numFmtId="0" fontId="4" fillId="0" borderId="2" xfId="0" applyFont="1" applyBorder="1" applyAlignment="1">
      <alignment horizontal="center" vertical="center" wrapText="1"/>
    </xf>
    <xf numFmtId="3" fontId="14" fillId="0" borderId="2" xfId="0" applyNumberFormat="1" applyFont="1" applyBorder="1" applyAlignment="1">
      <alignment horizontal="center" vertical="center" wrapText="1"/>
    </xf>
    <xf numFmtId="0" fontId="14" fillId="0" borderId="2" xfId="0" applyFont="1" applyBorder="1" applyAlignment="1">
      <alignment horizontal="center" vertical="center" wrapText="1"/>
    </xf>
    <xf numFmtId="0" fontId="4" fillId="0" borderId="5" xfId="0" applyFont="1" applyBorder="1" applyAlignment="1">
      <alignment horizontal="center" vertical="center" wrapText="1"/>
    </xf>
    <xf numFmtId="3" fontId="14" fillId="0" borderId="5" xfId="0" applyNumberFormat="1" applyFont="1" applyBorder="1" applyAlignment="1">
      <alignment horizontal="center" vertical="center" wrapText="1"/>
    </xf>
    <xf numFmtId="0" fontId="14" fillId="0" borderId="5" xfId="0" applyFont="1" applyBorder="1" applyAlignment="1">
      <alignment horizontal="center" vertical="center" wrapText="1"/>
    </xf>
    <xf numFmtId="0" fontId="5" fillId="0" borderId="2" xfId="0" applyFont="1" applyBorder="1" applyAlignment="1"/>
    <xf numFmtId="0" fontId="15" fillId="0" borderId="4" xfId="0" applyFont="1" applyBorder="1" applyAlignment="1">
      <alignment horizontal="center" vertical="center" wrapText="1"/>
    </xf>
    <xf numFmtId="0" fontId="16" fillId="0" borderId="2" xfId="0" applyFont="1" applyBorder="1" applyAlignment="1">
      <alignment horizontal="center" vertical="center" wrapText="1"/>
    </xf>
    <xf numFmtId="165" fontId="14" fillId="0" borderId="0" xfId="0" applyNumberFormat="1" applyFont="1" applyAlignment="1">
      <alignment horizontal="center" vertical="center" wrapText="1"/>
    </xf>
    <xf numFmtId="165" fontId="14" fillId="0" borderId="2" xfId="0" applyNumberFormat="1" applyFont="1" applyBorder="1" applyAlignment="1">
      <alignment horizontal="center" vertical="center" wrapText="1"/>
    </xf>
    <xf numFmtId="0" fontId="16" fillId="0" borderId="0" xfId="0" applyFont="1" applyAlignment="1">
      <alignment horizontal="center" vertical="center" wrapText="1"/>
    </xf>
    <xf numFmtId="3" fontId="14" fillId="0" borderId="3" xfId="0" applyNumberFormat="1" applyFont="1" applyBorder="1" applyAlignment="1">
      <alignment horizontal="center" vertical="center" wrapText="1"/>
    </xf>
    <xf numFmtId="165" fontId="14" fillId="0" borderId="3" xfId="0" applyNumberFormat="1" applyFont="1" applyBorder="1" applyAlignment="1">
      <alignment horizontal="center" vertical="center" wrapText="1"/>
    </xf>
    <xf numFmtId="165" fontId="14" fillId="0" borderId="5" xfId="0" applyNumberFormat="1" applyFont="1" applyBorder="1" applyAlignment="1">
      <alignment horizontal="center" vertical="center" wrapText="1"/>
    </xf>
    <xf numFmtId="3" fontId="4" fillId="0" borderId="0" xfId="0" applyNumberFormat="1" applyFont="1" applyAlignment="1">
      <alignment horizontal="center"/>
    </xf>
    <xf numFmtId="3" fontId="4" fillId="0" borderId="2" xfId="0" applyNumberFormat="1" applyFont="1" applyBorder="1" applyAlignment="1">
      <alignment horizontal="center"/>
    </xf>
    <xf numFmtId="0" fontId="4" fillId="0" borderId="0" xfId="0" applyFont="1" applyAlignment="1">
      <alignment wrapText="1"/>
    </xf>
    <xf numFmtId="0" fontId="5" fillId="0" borderId="2" xfId="0" applyFont="1" applyBorder="1" applyAlignment="1">
      <alignment horizontal="left" vertical="center"/>
    </xf>
    <xf numFmtId="0" fontId="4" fillId="0" borderId="4" xfId="0" applyFont="1" applyBorder="1" applyAlignment="1">
      <alignment vertical="center"/>
    </xf>
    <xf numFmtId="0" fontId="17" fillId="0" borderId="0" xfId="0" applyFont="1"/>
    <xf numFmtId="0" fontId="5" fillId="0" borderId="0" xfId="0" applyFont="1" applyFill="1"/>
    <xf numFmtId="38" fontId="4" fillId="2" borderId="0" xfId="0" applyNumberFormat="1" applyFont="1" applyFill="1" applyAlignment="1">
      <alignment horizontal="center"/>
    </xf>
    <xf numFmtId="0" fontId="4" fillId="2" borderId="0" xfId="0" applyFont="1" applyFill="1"/>
    <xf numFmtId="0" fontId="5" fillId="0" borderId="9" xfId="0" applyFont="1" applyBorder="1"/>
    <xf numFmtId="0" fontId="4" fillId="0" borderId="4" xfId="0" applyFont="1" applyBorder="1"/>
    <xf numFmtId="0" fontId="4" fillId="0" borderId="4" xfId="0" applyFont="1" applyFill="1" applyBorder="1" applyAlignment="1">
      <alignment horizontal="center"/>
    </xf>
    <xf numFmtId="38" fontId="4" fillId="0" borderId="4" xfId="0" applyNumberFormat="1" applyFont="1" applyFill="1" applyBorder="1"/>
    <xf numFmtId="0" fontId="4" fillId="0" borderId="4" xfId="0" applyFont="1" applyFill="1" applyBorder="1"/>
    <xf numFmtId="0" fontId="4" fillId="0" borderId="10" xfId="0" applyFont="1" applyFill="1" applyBorder="1"/>
    <xf numFmtId="0" fontId="4" fillId="0" borderId="0" xfId="0" applyFont="1" applyFill="1" applyBorder="1"/>
    <xf numFmtId="0" fontId="4" fillId="0" borderId="2" xfId="0" applyFont="1" applyFill="1" applyBorder="1" applyAlignment="1">
      <alignment horizontal="center"/>
    </xf>
    <xf numFmtId="38" fontId="4" fillId="0" borderId="2" xfId="0" applyNumberFormat="1" applyFont="1" applyFill="1" applyBorder="1" applyAlignment="1">
      <alignment horizontal="center"/>
    </xf>
    <xf numFmtId="3" fontId="4" fillId="0" borderId="0" xfId="0" applyNumberFormat="1" applyFont="1" applyFill="1" applyBorder="1" applyAlignment="1">
      <alignment horizontal="center"/>
    </xf>
    <xf numFmtId="164" fontId="4" fillId="0" borderId="0" xfId="0" applyNumberFormat="1" applyFont="1" applyFill="1" applyBorder="1" applyAlignment="1">
      <alignment horizontal="center"/>
    </xf>
    <xf numFmtId="38" fontId="4" fillId="0" borderId="0" xfId="0" applyNumberFormat="1" applyFont="1" applyFill="1" applyBorder="1" applyAlignment="1">
      <alignment horizontal="center"/>
    </xf>
    <xf numFmtId="4" fontId="4" fillId="0" borderId="0" xfId="0" applyNumberFormat="1" applyFont="1" applyFill="1" applyBorder="1" applyAlignment="1">
      <alignment horizontal="center"/>
    </xf>
    <xf numFmtId="3" fontId="4" fillId="0" borderId="0" xfId="0" applyNumberFormat="1" applyFont="1" applyBorder="1" applyAlignment="1">
      <alignment horizontal="center"/>
    </xf>
    <xf numFmtId="164" fontId="4" fillId="0" borderId="0" xfId="0" applyNumberFormat="1" applyFont="1" applyBorder="1" applyAlignment="1">
      <alignment horizontal="center"/>
    </xf>
    <xf numFmtId="165" fontId="4" fillId="0" borderId="2" xfId="0" applyNumberFormat="1" applyFont="1" applyFill="1" applyBorder="1" applyAlignment="1">
      <alignment horizontal="center"/>
    </xf>
    <xf numFmtId="4" fontId="4" fillId="0" borderId="2" xfId="0" applyNumberFormat="1" applyFont="1" applyFill="1" applyBorder="1" applyAlignment="1">
      <alignment horizontal="center"/>
    </xf>
    <xf numFmtId="164" fontId="4" fillId="0" borderId="2" xfId="0" applyNumberFormat="1" applyFont="1" applyFill="1" applyBorder="1" applyAlignment="1">
      <alignment horizontal="center"/>
    </xf>
    <xf numFmtId="165" fontId="4" fillId="0" borderId="2" xfId="0" applyNumberFormat="1" applyFont="1" applyBorder="1" applyAlignment="1">
      <alignment horizontal="center" vertical="center" wrapText="1"/>
    </xf>
    <xf numFmtId="38" fontId="5" fillId="0" borderId="0" xfId="0" applyNumberFormat="1" applyFont="1" applyBorder="1" applyAlignment="1">
      <alignment horizontal="center" vertical="center"/>
    </xf>
    <xf numFmtId="0" fontId="5" fillId="0" borderId="0" xfId="0" applyFont="1" applyBorder="1" applyAlignment="1">
      <alignment horizontal="center" vertical="center"/>
    </xf>
    <xf numFmtId="0" fontId="4" fillId="0" borderId="4" xfId="0" applyFont="1" applyBorder="1" applyAlignment="1">
      <alignment horizontal="center" vertical="center" wrapText="1"/>
    </xf>
    <xf numFmtId="0" fontId="15" fillId="0" borderId="0" xfId="0" applyFont="1" applyFill="1" applyAlignment="1">
      <alignment horizontal="center" vertical="center" wrapText="1"/>
    </xf>
    <xf numFmtId="0" fontId="15" fillId="0" borderId="2" xfId="0" applyFont="1" applyFill="1" applyBorder="1" applyAlignment="1">
      <alignment horizontal="center" vertical="center" wrapText="1"/>
    </xf>
    <xf numFmtId="0" fontId="4" fillId="0" borderId="0" xfId="1" applyFont="1" applyFill="1" applyBorder="1" applyAlignment="1">
      <alignment horizontal="center"/>
    </xf>
    <xf numFmtId="0" fontId="12" fillId="0" borderId="2" xfId="0" applyFont="1" applyFill="1" applyBorder="1"/>
    <xf numFmtId="0" fontId="12" fillId="0" borderId="4" xfId="0" applyFont="1" applyFill="1" applyBorder="1" applyAlignment="1">
      <alignment horizontal="center" vertical="center"/>
    </xf>
    <xf numFmtId="0" fontId="12" fillId="0" borderId="4" xfId="0" applyFont="1" applyFill="1" applyBorder="1"/>
    <xf numFmtId="0" fontId="13" fillId="0" borderId="4" xfId="0" applyFont="1" applyFill="1" applyBorder="1"/>
    <xf numFmtId="0" fontId="19" fillId="0" borderId="0" xfId="0" applyFont="1" applyFill="1"/>
    <xf numFmtId="0" fontId="12" fillId="0" borderId="2" xfId="0" applyFont="1" applyBorder="1"/>
    <xf numFmtId="0" fontId="12" fillId="0" borderId="4" xfId="0" applyFont="1" applyBorder="1"/>
    <xf numFmtId="0" fontId="12" fillId="0" borderId="0" xfId="0" applyFont="1"/>
    <xf numFmtId="0" fontId="10" fillId="0" borderId="2" xfId="0" applyFont="1" applyBorder="1" applyAlignment="1">
      <alignment horizontal="center" vertical="center"/>
    </xf>
    <xf numFmtId="0" fontId="15" fillId="0" borderId="7" xfId="0" applyFont="1" applyFill="1" applyBorder="1" applyAlignment="1">
      <alignment horizontal="center" vertical="center" wrapText="1"/>
    </xf>
    <xf numFmtId="0" fontId="15" fillId="0" borderId="7" xfId="0" applyFont="1" applyBorder="1" applyAlignment="1">
      <alignment horizontal="center" vertical="center" wrapText="1"/>
    </xf>
    <xf numFmtId="0" fontId="5" fillId="0" borderId="1" xfId="0" applyFont="1" applyBorder="1" applyAlignment="1">
      <alignment horizontal="center" vertical="center" wrapText="1"/>
    </xf>
    <xf numFmtId="0" fontId="4" fillId="0" borderId="4" xfId="0" applyFont="1" applyFill="1" applyBorder="1" applyAlignment="1">
      <alignment vertical="center"/>
    </xf>
    <xf numFmtId="0" fontId="4" fillId="0" borderId="2" xfId="0" applyFont="1" applyFill="1" applyBorder="1" applyAlignment="1"/>
    <xf numFmtId="0" fontId="4" fillId="0" borderId="4" xfId="0" applyFont="1" applyFill="1" applyBorder="1" applyAlignment="1"/>
    <xf numFmtId="0" fontId="8" fillId="0" borderId="2" xfId="0" applyFont="1" applyFill="1" applyBorder="1" applyAlignment="1">
      <alignment horizontal="center" vertical="center"/>
    </xf>
    <xf numFmtId="0" fontId="10" fillId="0" borderId="2" xfId="0" applyFont="1" applyBorder="1" applyAlignment="1">
      <alignment vertical="center"/>
    </xf>
    <xf numFmtId="0" fontId="8" fillId="0" borderId="4" xfId="0" applyFont="1" applyBorder="1" applyAlignment="1">
      <alignment vertical="center"/>
    </xf>
    <xf numFmtId="0" fontId="8" fillId="0" borderId="2" xfId="0" applyFont="1" applyBorder="1"/>
    <xf numFmtId="0" fontId="8" fillId="0" borderId="2" xfId="0" applyFont="1" applyBorder="1" applyAlignment="1">
      <alignment vertical="center"/>
    </xf>
    <xf numFmtId="0" fontId="8" fillId="0" borderId="2" xfId="0" applyFont="1" applyBorder="1" applyAlignment="1">
      <alignment horizontal="left" vertical="center"/>
    </xf>
    <xf numFmtId="0" fontId="8" fillId="0" borderId="4" xfId="0" applyFont="1" applyBorder="1" applyAlignment="1">
      <alignment horizontal="left" vertical="center"/>
    </xf>
    <xf numFmtId="0" fontId="8" fillId="0" borderId="4" xfId="0" applyFont="1" applyFill="1" applyBorder="1" applyAlignment="1">
      <alignment vertical="center"/>
    </xf>
    <xf numFmtId="0" fontId="8" fillId="0" borderId="2" xfId="0" applyFont="1" applyFill="1" applyBorder="1" applyAlignment="1">
      <alignment vertical="center"/>
    </xf>
    <xf numFmtId="0" fontId="12" fillId="0" borderId="2" xfId="0" applyFont="1" applyFill="1" applyBorder="1" applyAlignment="1">
      <alignment vertical="center"/>
    </xf>
    <xf numFmtId="0" fontId="15" fillId="0" borderId="2" xfId="0" applyFont="1" applyFill="1" applyBorder="1" applyAlignment="1">
      <alignment horizontal="center" vertical="center" wrapText="1"/>
    </xf>
    <xf numFmtId="0" fontId="15" fillId="0" borderId="4" xfId="0" applyFont="1" applyFill="1" applyBorder="1" applyAlignment="1">
      <alignment horizontal="center" vertical="center" wrapText="1"/>
    </xf>
    <xf numFmtId="0" fontId="15" fillId="0" borderId="3" xfId="0" applyFont="1" applyFill="1" applyBorder="1" applyAlignment="1">
      <alignment horizontal="center" vertical="center" wrapText="1"/>
    </xf>
    <xf numFmtId="0" fontId="15" fillId="0" borderId="0" xfId="0" applyFont="1" applyFill="1" applyAlignment="1">
      <alignment horizontal="center" vertical="center" wrapText="1"/>
    </xf>
    <xf numFmtId="0" fontId="5" fillId="0" borderId="0" xfId="0" applyFont="1" applyFill="1" applyAlignment="1">
      <alignment horizontal="center" vertical="center" wrapText="1"/>
    </xf>
    <xf numFmtId="0" fontId="4" fillId="0" borderId="0" xfId="0" applyFont="1" applyAlignment="1">
      <alignment horizontal="center" vertical="center"/>
    </xf>
    <xf numFmtId="0" fontId="4" fillId="0" borderId="4" xfId="0" applyFont="1" applyBorder="1" applyAlignment="1">
      <alignment horizontal="center"/>
    </xf>
    <xf numFmtId="0" fontId="4" fillId="0" borderId="0" xfId="0" applyFont="1" applyBorder="1" applyAlignment="1">
      <alignment horizontal="center" vertical="center"/>
    </xf>
    <xf numFmtId="0" fontId="4" fillId="0" borderId="2" xfId="0" applyFont="1" applyBorder="1" applyAlignment="1">
      <alignment horizontal="center" vertical="center"/>
    </xf>
    <xf numFmtId="0" fontId="6" fillId="0" borderId="0" xfId="0" applyFont="1" applyBorder="1" applyAlignment="1">
      <alignment horizontal="center" vertical="center"/>
    </xf>
    <xf numFmtId="0" fontId="6" fillId="0" borderId="2" xfId="0" applyFont="1" applyBorder="1" applyAlignment="1">
      <alignment horizontal="center" vertical="center"/>
    </xf>
    <xf numFmtId="0" fontId="4" fillId="0" borderId="3" xfId="0" applyFont="1" applyBorder="1" applyAlignment="1">
      <alignment horizontal="center" vertical="center"/>
    </xf>
    <xf numFmtId="0" fontId="15" fillId="0" borderId="6" xfId="0" applyFont="1" applyBorder="1" applyAlignment="1">
      <alignment horizontal="center" vertical="center" wrapText="1"/>
    </xf>
    <xf numFmtId="0" fontId="5" fillId="0" borderId="1" xfId="0" applyFont="1" applyBorder="1" applyAlignment="1">
      <alignment horizontal="center" vertical="center" wrapText="1"/>
    </xf>
    <xf numFmtId="0" fontId="7" fillId="0" borderId="3" xfId="0" applyFont="1" applyBorder="1" applyAlignment="1">
      <alignment horizontal="center" vertical="center" wrapText="1"/>
    </xf>
    <xf numFmtId="0" fontId="7" fillId="0" borderId="0" xfId="0" applyFont="1" applyAlignment="1">
      <alignment horizontal="center" vertical="center" wrapText="1"/>
    </xf>
    <xf numFmtId="0" fontId="7" fillId="0" borderId="2" xfId="0" applyFont="1" applyBorder="1" applyAlignment="1">
      <alignment horizontal="center" vertical="center" wrapText="1"/>
    </xf>
    <xf numFmtId="0" fontId="5" fillId="0" borderId="3" xfId="0" applyFont="1" applyBorder="1" applyAlignment="1">
      <alignment horizontal="center" vertical="center" wrapText="1"/>
    </xf>
    <xf numFmtId="0" fontId="5" fillId="0" borderId="0" xfId="0" applyFont="1" applyAlignment="1">
      <alignment horizontal="center" vertical="center" wrapText="1"/>
    </xf>
    <xf numFmtId="0" fontId="5" fillId="0" borderId="2" xfId="0" applyFont="1" applyBorder="1" applyAlignment="1">
      <alignment horizontal="center" vertical="center" wrapText="1"/>
    </xf>
    <xf numFmtId="0" fontId="15" fillId="0" borderId="3" xfId="0" applyFont="1" applyBorder="1" applyAlignment="1">
      <alignment horizontal="center" vertical="center" wrapText="1"/>
    </xf>
    <xf numFmtId="0" fontId="15" fillId="0" borderId="2" xfId="0" applyFont="1" applyBorder="1" applyAlignment="1">
      <alignment horizontal="center" vertical="center" wrapText="1"/>
    </xf>
    <xf numFmtId="0" fontId="15" fillId="0" borderId="4" xfId="0" applyFont="1" applyBorder="1" applyAlignment="1">
      <alignment horizontal="center" vertical="center" wrapText="1"/>
    </xf>
    <xf numFmtId="0" fontId="15" fillId="0" borderId="7" xfId="0" applyFont="1" applyBorder="1" applyAlignment="1">
      <alignment horizontal="center" vertical="center" wrapText="1"/>
    </xf>
    <xf numFmtId="0" fontId="15" fillId="0" borderId="8" xfId="0" applyFont="1" applyBorder="1" applyAlignment="1">
      <alignment horizontal="center" vertical="center" wrapText="1"/>
    </xf>
    <xf numFmtId="0" fontId="15" fillId="0" borderId="0" xfId="0" applyFont="1" applyBorder="1" applyAlignment="1">
      <alignment horizontal="center" vertical="center" wrapText="1"/>
    </xf>
    <xf numFmtId="0" fontId="15" fillId="0" borderId="5" xfId="0" applyFont="1" applyBorder="1" applyAlignment="1">
      <alignment horizontal="center" vertical="center" wrapText="1"/>
    </xf>
    <xf numFmtId="0" fontId="4" fillId="0" borderId="11" xfId="0" applyFont="1" applyBorder="1" applyAlignment="1">
      <alignment horizontal="center" vertical="center"/>
    </xf>
    <xf numFmtId="0" fontId="4" fillId="0" borderId="0" xfId="0" applyFont="1" applyAlignment="1">
      <alignment horizontal="center"/>
    </xf>
    <xf numFmtId="0" fontId="5" fillId="0" borderId="0" xfId="0" applyFont="1" applyAlignment="1">
      <alignment horizontal="center"/>
    </xf>
    <xf numFmtId="0" fontId="5" fillId="0" borderId="2" xfId="0" applyFont="1" applyBorder="1" applyAlignment="1">
      <alignment horizontal="center"/>
    </xf>
    <xf numFmtId="0" fontId="4" fillId="0" borderId="0" xfId="0" applyFont="1" applyFill="1" applyAlignment="1">
      <alignment horizontal="center" vertical="center"/>
    </xf>
    <xf numFmtId="0" fontId="4" fillId="0" borderId="0" xfId="0" applyFont="1" applyFill="1" applyBorder="1" applyAlignment="1">
      <alignment horizontal="center" vertical="center"/>
    </xf>
    <xf numFmtId="0" fontId="4" fillId="0" borderId="2" xfId="0" applyFont="1" applyFill="1" applyBorder="1" applyAlignment="1">
      <alignment horizontal="center" vertical="center"/>
    </xf>
    <xf numFmtId="0" fontId="19" fillId="0" borderId="0" xfId="0" applyFont="1" applyFill="1" applyAlignment="1">
      <alignment horizontal="center" vertical="center"/>
    </xf>
    <xf numFmtId="0" fontId="19" fillId="0" borderId="0" xfId="0" applyFont="1" applyFill="1" applyBorder="1" applyAlignment="1">
      <alignment horizontal="center" vertical="center"/>
    </xf>
    <xf numFmtId="0" fontId="15" fillId="0" borderId="2" xfId="0" applyFont="1" applyBorder="1" applyAlignment="1">
      <alignment horizontal="left" vertical="center"/>
    </xf>
    <xf numFmtId="0" fontId="14" fillId="0" borderId="2" xfId="0" applyFont="1" applyBorder="1" applyAlignment="1">
      <alignment horizontal="left" vertical="center"/>
    </xf>
    <xf numFmtId="0" fontId="10" fillId="0" borderId="2" xfId="0" applyFont="1" applyFill="1" applyBorder="1" applyAlignment="1">
      <alignment horizontal="left"/>
    </xf>
    <xf numFmtId="0" fontId="4" fillId="0" borderId="2" xfId="0" applyFont="1" applyBorder="1" applyAlignment="1">
      <alignment horizontal="center" wrapText="1"/>
    </xf>
    <xf numFmtId="0" fontId="20" fillId="0" borderId="2" xfId="0" applyFont="1" applyBorder="1"/>
    <xf numFmtId="0" fontId="20" fillId="0" borderId="4" xfId="0" applyFont="1" applyBorder="1"/>
  </cellXfs>
  <cellStyles count="2">
    <cellStyle name="Normal" xfId="0" builtinId="0"/>
    <cellStyle name="常规 2" xfId="1" xr:uid="{B7CD5192-BDA5-4DDB-8BA9-F1470F64AB3A}"/>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worksheet" Target="worksheets/sheet26.xml"/><Relationship Id="rId39" Type="http://schemas.openxmlformats.org/officeDocument/2006/relationships/worksheet" Target="worksheets/sheet39.xml"/><Relationship Id="rId21" Type="http://schemas.openxmlformats.org/officeDocument/2006/relationships/worksheet" Target="worksheets/sheet21.xml"/><Relationship Id="rId34" Type="http://schemas.openxmlformats.org/officeDocument/2006/relationships/worksheet" Target="worksheets/sheet34.xml"/><Relationship Id="rId42" Type="http://schemas.openxmlformats.org/officeDocument/2006/relationships/worksheet" Target="worksheets/sheet42.xml"/><Relationship Id="rId47" Type="http://schemas.openxmlformats.org/officeDocument/2006/relationships/calcChain" Target="calcChain.xml"/><Relationship Id="rId7" Type="http://schemas.openxmlformats.org/officeDocument/2006/relationships/worksheet" Target="worksheets/sheet7.xml"/><Relationship Id="rId2" Type="http://schemas.openxmlformats.org/officeDocument/2006/relationships/worksheet" Target="worksheets/sheet2.xml"/><Relationship Id="rId16" Type="http://schemas.openxmlformats.org/officeDocument/2006/relationships/worksheet" Target="worksheets/sheet16.xml"/><Relationship Id="rId29" Type="http://schemas.openxmlformats.org/officeDocument/2006/relationships/worksheet" Target="worksheets/sheet29.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32" Type="http://schemas.openxmlformats.org/officeDocument/2006/relationships/worksheet" Target="worksheets/sheet32.xml"/><Relationship Id="rId37" Type="http://schemas.openxmlformats.org/officeDocument/2006/relationships/worksheet" Target="worksheets/sheet37.xml"/><Relationship Id="rId40" Type="http://schemas.openxmlformats.org/officeDocument/2006/relationships/worksheet" Target="worksheets/sheet40.xml"/><Relationship Id="rId45" Type="http://schemas.openxmlformats.org/officeDocument/2006/relationships/styles" Target="styles.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worksheet" Target="worksheets/sheet28.xml"/><Relationship Id="rId36" Type="http://schemas.openxmlformats.org/officeDocument/2006/relationships/worksheet" Target="worksheets/sheet36.xml"/><Relationship Id="rId10" Type="http://schemas.openxmlformats.org/officeDocument/2006/relationships/worksheet" Target="worksheets/sheet10.xml"/><Relationship Id="rId19" Type="http://schemas.openxmlformats.org/officeDocument/2006/relationships/worksheet" Target="worksheets/sheet19.xml"/><Relationship Id="rId31" Type="http://schemas.openxmlformats.org/officeDocument/2006/relationships/worksheet" Target="worksheets/sheet31.xml"/><Relationship Id="rId44"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worksheet" Target="worksheets/sheet27.xml"/><Relationship Id="rId30" Type="http://schemas.openxmlformats.org/officeDocument/2006/relationships/worksheet" Target="worksheets/sheet30.xml"/><Relationship Id="rId35" Type="http://schemas.openxmlformats.org/officeDocument/2006/relationships/worksheet" Target="worksheets/sheet35.xml"/><Relationship Id="rId43" Type="http://schemas.openxmlformats.org/officeDocument/2006/relationships/worksheet" Target="worksheets/sheet43.xml"/><Relationship Id="rId8" Type="http://schemas.openxmlformats.org/officeDocument/2006/relationships/worksheet" Target="worksheets/sheet8.xml"/><Relationship Id="rId3" Type="http://schemas.openxmlformats.org/officeDocument/2006/relationships/worksheet" Target="worksheets/sheet3.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33" Type="http://schemas.openxmlformats.org/officeDocument/2006/relationships/worksheet" Target="worksheets/sheet33.xml"/><Relationship Id="rId38" Type="http://schemas.openxmlformats.org/officeDocument/2006/relationships/worksheet" Target="worksheets/sheet38.xml"/><Relationship Id="rId46" Type="http://schemas.openxmlformats.org/officeDocument/2006/relationships/sharedStrings" Target="sharedStrings.xml"/><Relationship Id="rId20" Type="http://schemas.openxmlformats.org/officeDocument/2006/relationships/worksheet" Target="worksheets/sheet20.xml"/><Relationship Id="rId41" Type="http://schemas.openxmlformats.org/officeDocument/2006/relationships/worksheet" Target="worksheets/sheet4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1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J32"/>
  <sheetViews>
    <sheetView workbookViewId="0"/>
  </sheetViews>
  <sheetFormatPr baseColWidth="10" defaultColWidth="8.83203125" defaultRowHeight="14"/>
  <cols>
    <col min="1" max="1" width="25.6640625" style="16" customWidth="1"/>
    <col min="2" max="2" width="18.1640625" style="30" customWidth="1"/>
    <col min="3" max="3" width="18.83203125" style="30" customWidth="1"/>
    <col min="4" max="4" width="14.33203125" style="30" customWidth="1"/>
    <col min="5" max="5" width="14.5" style="40" customWidth="1"/>
    <col min="6" max="7" width="15.1640625" style="16" bestFit="1" customWidth="1"/>
    <col min="8" max="8" width="15.1640625" style="16" customWidth="1"/>
    <col min="9" max="9" width="25.1640625" style="16" customWidth="1"/>
    <col min="10" max="10" width="13.33203125" style="16" customWidth="1"/>
    <col min="11" max="11" width="12.5" style="16" customWidth="1"/>
    <col min="12" max="12" width="11.1640625" style="16" bestFit="1" customWidth="1"/>
    <col min="13" max="16384" width="8.83203125" style="16"/>
  </cols>
  <sheetData>
    <row r="1" spans="1:10" ht="15" thickBot="1">
      <c r="A1" s="17" t="s">
        <v>5075</v>
      </c>
      <c r="B1" s="28"/>
      <c r="C1" s="18"/>
      <c r="D1" s="31"/>
      <c r="E1" s="32"/>
      <c r="F1" s="31"/>
      <c r="G1" s="33"/>
      <c r="H1" s="31"/>
      <c r="I1" s="31"/>
      <c r="J1" s="31"/>
    </row>
    <row r="2" spans="1:10" ht="15" thickBot="1">
      <c r="A2" s="34"/>
      <c r="B2" s="34" t="s">
        <v>16</v>
      </c>
      <c r="C2" s="34" t="s">
        <v>17</v>
      </c>
      <c r="D2" s="33"/>
      <c r="E2" s="35"/>
      <c r="F2" s="33"/>
      <c r="J2" s="31"/>
    </row>
    <row r="3" spans="1:10">
      <c r="A3" s="33" t="s">
        <v>18</v>
      </c>
      <c r="B3" s="33" t="s">
        <v>156</v>
      </c>
      <c r="C3" s="30">
        <v>1.9390000000000001</v>
      </c>
      <c r="D3" s="33"/>
      <c r="E3" s="35"/>
      <c r="F3" s="36"/>
      <c r="J3" s="31"/>
    </row>
    <row r="4" spans="1:10">
      <c r="A4" s="30"/>
      <c r="D4" s="33"/>
      <c r="E4" s="35"/>
      <c r="F4" s="33"/>
      <c r="J4" s="31"/>
    </row>
    <row r="5" spans="1:10">
      <c r="A5" s="37" t="s">
        <v>152</v>
      </c>
      <c r="B5" s="37" t="s">
        <v>177</v>
      </c>
      <c r="C5" s="33" t="s">
        <v>153</v>
      </c>
      <c r="D5" s="33"/>
      <c r="E5" s="35"/>
      <c r="F5" s="33"/>
      <c r="J5" s="31"/>
    </row>
    <row r="6" spans="1:10">
      <c r="A6" s="37" t="s">
        <v>154</v>
      </c>
      <c r="B6" s="26">
        <v>2116.9326829268293</v>
      </c>
      <c r="C6" s="38">
        <v>62.4</v>
      </c>
      <c r="D6" s="33"/>
      <c r="E6" s="135"/>
      <c r="F6" s="136"/>
      <c r="J6" s="31"/>
    </row>
    <row r="7" spans="1:10">
      <c r="A7" s="33"/>
      <c r="B7" s="33">
        <v>1911.6852032520324</v>
      </c>
      <c r="C7" s="38">
        <v>56.35</v>
      </c>
      <c r="D7" s="33"/>
      <c r="E7" s="35"/>
      <c r="F7" s="33"/>
      <c r="J7" s="31"/>
    </row>
    <row r="8" spans="1:10">
      <c r="A8" s="33"/>
      <c r="B8" s="33">
        <v>2051.1177886178862</v>
      </c>
      <c r="C8" s="38">
        <v>60.46</v>
      </c>
      <c r="D8" s="33"/>
      <c r="E8" s="35"/>
      <c r="F8" s="33"/>
      <c r="J8" s="31"/>
    </row>
    <row r="9" spans="1:10">
      <c r="A9" s="33"/>
      <c r="B9" s="33">
        <v>1849.2628292682928</v>
      </c>
      <c r="C9" s="38">
        <v>54.51</v>
      </c>
      <c r="D9" s="33"/>
      <c r="E9" s="35"/>
      <c r="F9" s="33"/>
      <c r="J9" s="31"/>
    </row>
    <row r="10" spans="1:10">
      <c r="A10" s="33"/>
      <c r="B10" s="30">
        <v>1763.7713170731708</v>
      </c>
      <c r="C10" s="38">
        <v>51.99</v>
      </c>
      <c r="D10" s="33"/>
      <c r="E10" s="35"/>
      <c r="F10" s="30"/>
    </row>
    <row r="11" spans="1:10">
      <c r="A11" s="33"/>
      <c r="B11" s="33"/>
      <c r="C11" s="33"/>
      <c r="D11" s="33"/>
      <c r="E11" s="35"/>
      <c r="F11" s="30"/>
    </row>
    <row r="12" spans="1:10" ht="15" thickBot="1">
      <c r="A12" s="28" t="s">
        <v>155</v>
      </c>
      <c r="B12" s="28">
        <v>1938.5539642276401</v>
      </c>
      <c r="C12" s="28"/>
      <c r="D12" s="33"/>
      <c r="E12" s="35"/>
      <c r="F12" s="30"/>
    </row>
    <row r="13" spans="1:10">
      <c r="A13" s="33"/>
      <c r="B13" s="33"/>
      <c r="C13" s="33"/>
      <c r="D13" s="33"/>
      <c r="E13" s="35"/>
      <c r="F13" s="30"/>
    </row>
    <row r="14" spans="1:10">
      <c r="A14" s="30"/>
      <c r="E14" s="39"/>
      <c r="F14" s="30"/>
    </row>
    <row r="15" spans="1:10">
      <c r="A15" s="30"/>
      <c r="E15" s="39"/>
      <c r="F15" s="30"/>
    </row>
    <row r="16" spans="1:10">
      <c r="A16" s="30"/>
      <c r="E16" s="39"/>
      <c r="F16" s="30"/>
    </row>
    <row r="17" spans="1:6">
      <c r="A17" s="30"/>
      <c r="E17" s="39"/>
      <c r="F17" s="30"/>
    </row>
    <row r="18" spans="1:6">
      <c r="A18" s="31"/>
      <c r="B18" s="33"/>
      <c r="C18" s="31"/>
    </row>
    <row r="19" spans="1:6">
      <c r="A19" s="31"/>
      <c r="B19" s="38"/>
      <c r="C19" s="41"/>
    </row>
    <row r="20" spans="1:6">
      <c r="A20" s="31"/>
      <c r="B20" s="38"/>
      <c r="C20" s="41"/>
    </row>
    <row r="21" spans="1:6">
      <c r="A21" s="31"/>
      <c r="B21" s="33"/>
      <c r="C21" s="31"/>
    </row>
    <row r="22" spans="1:6">
      <c r="A22" s="31"/>
      <c r="B22" s="33"/>
      <c r="C22" s="31"/>
    </row>
    <row r="23" spans="1:6">
      <c r="A23" s="31"/>
      <c r="B23" s="33"/>
      <c r="C23" s="31"/>
    </row>
    <row r="24" spans="1:6">
      <c r="A24" s="31"/>
      <c r="B24" s="33"/>
      <c r="C24" s="31"/>
    </row>
    <row r="25" spans="1:6">
      <c r="A25" s="136"/>
      <c r="B25" s="136"/>
      <c r="C25" s="136"/>
    </row>
    <row r="26" spans="1:6">
      <c r="A26" s="136"/>
      <c r="B26" s="136"/>
      <c r="C26" s="136"/>
    </row>
    <row r="27" spans="1:6">
      <c r="A27" s="31"/>
      <c r="B27" s="33"/>
      <c r="C27" s="31"/>
    </row>
    <row r="28" spans="1:6">
      <c r="A28" s="31"/>
      <c r="B28" s="33"/>
      <c r="C28" s="31"/>
    </row>
    <row r="29" spans="1:6">
      <c r="A29" s="31"/>
      <c r="B29" s="33"/>
      <c r="C29" s="31"/>
    </row>
    <row r="30" spans="1:6">
      <c r="C30" s="16"/>
    </row>
    <row r="31" spans="1:6">
      <c r="C31" s="16"/>
    </row>
    <row r="32" spans="1:6">
      <c r="C32" s="16"/>
    </row>
  </sheetData>
  <phoneticPr fontId="1" type="noConversion"/>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H3"/>
  <sheetViews>
    <sheetView workbookViewId="0"/>
  </sheetViews>
  <sheetFormatPr baseColWidth="10" defaultColWidth="8.83203125" defaultRowHeight="14"/>
  <cols>
    <col min="1" max="1" width="18.5" style="16" customWidth="1"/>
    <col min="2" max="2" width="16" style="16" customWidth="1"/>
    <col min="3" max="3" width="16.6640625" style="16" customWidth="1"/>
    <col min="4" max="5" width="16.33203125" style="16" customWidth="1"/>
    <col min="6" max="6" width="18.6640625" style="16" customWidth="1"/>
    <col min="7" max="7" width="16" style="16" customWidth="1"/>
    <col min="8" max="8" width="18.33203125" style="16" customWidth="1"/>
    <col min="9" max="16384" width="8.83203125" style="16"/>
  </cols>
  <sheetData>
    <row r="1" spans="1:8" ht="15" thickBot="1">
      <c r="A1" s="43" t="s">
        <v>5185</v>
      </c>
    </row>
    <row r="2" spans="1:8" ht="34" customHeight="1" thickBot="1">
      <c r="A2" s="99" t="s">
        <v>157</v>
      </c>
      <c r="B2" s="99" t="s">
        <v>158</v>
      </c>
      <c r="C2" s="99" t="s">
        <v>159</v>
      </c>
      <c r="D2" s="99" t="s">
        <v>160</v>
      </c>
      <c r="E2" s="99" t="s">
        <v>161</v>
      </c>
      <c r="F2" s="99" t="s">
        <v>162</v>
      </c>
      <c r="G2" s="99" t="s">
        <v>163</v>
      </c>
      <c r="H2" s="99" t="s">
        <v>164</v>
      </c>
    </row>
    <row r="3" spans="1:8" ht="16" thickBot="1">
      <c r="A3" s="100" t="s">
        <v>82</v>
      </c>
      <c r="B3" s="94">
        <v>204174</v>
      </c>
      <c r="C3" s="94" t="s">
        <v>165</v>
      </c>
      <c r="D3" s="94" t="s">
        <v>166</v>
      </c>
      <c r="E3" s="94" t="s">
        <v>167</v>
      </c>
      <c r="F3" s="94" t="s">
        <v>168</v>
      </c>
      <c r="G3" s="94" t="s">
        <v>169</v>
      </c>
      <c r="H3" s="94" t="s">
        <v>170</v>
      </c>
    </row>
  </sheetData>
  <phoneticPr fontId="1" type="noConversion"/>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E9"/>
  <sheetViews>
    <sheetView workbookViewId="0"/>
  </sheetViews>
  <sheetFormatPr baseColWidth="10" defaultColWidth="9" defaultRowHeight="14"/>
  <cols>
    <col min="1" max="1" width="18.6640625" style="16" customWidth="1"/>
    <col min="2" max="2" width="15.33203125" style="16" customWidth="1"/>
    <col min="3" max="3" width="18" style="16" customWidth="1"/>
    <col min="4" max="4" width="17" style="16" bestFit="1" customWidth="1"/>
    <col min="5" max="16384" width="9" style="16"/>
  </cols>
  <sheetData>
    <row r="1" spans="1:5" s="43" customFormat="1" ht="15" thickBot="1">
      <c r="A1" s="98" t="s">
        <v>5186</v>
      </c>
      <c r="B1" s="17"/>
      <c r="C1" s="17"/>
      <c r="D1" s="17"/>
    </row>
    <row r="2" spans="1:5" s="43" customFormat="1" ht="15" thickBot="1">
      <c r="A2" s="73" t="s">
        <v>58</v>
      </c>
      <c r="B2" s="73" t="s">
        <v>59</v>
      </c>
      <c r="C2" s="73" t="s">
        <v>60</v>
      </c>
      <c r="D2" s="73" t="s">
        <v>174</v>
      </c>
      <c r="E2" s="79"/>
    </row>
    <row r="3" spans="1:5">
      <c r="A3" s="30" t="s">
        <v>61</v>
      </c>
      <c r="B3" s="30">
        <v>28278</v>
      </c>
      <c r="C3" s="30">
        <v>11810</v>
      </c>
      <c r="D3" s="30">
        <v>70.5398124126921</v>
      </c>
    </row>
    <row r="4" spans="1:5">
      <c r="A4" s="30" t="s">
        <v>138</v>
      </c>
      <c r="B4" s="30">
        <v>28833</v>
      </c>
      <c r="C4" s="30">
        <v>11255</v>
      </c>
      <c r="D4" s="30">
        <v>71.924266613450399</v>
      </c>
    </row>
    <row r="5" spans="1:5">
      <c r="A5" s="30" t="s">
        <v>62</v>
      </c>
      <c r="B5" s="30">
        <v>24815</v>
      </c>
      <c r="C5" s="30">
        <v>15273</v>
      </c>
      <c r="D5" s="30">
        <v>61.901317102374797</v>
      </c>
    </row>
    <row r="6" spans="1:5">
      <c r="A6" s="30" t="s">
        <v>63</v>
      </c>
      <c r="B6" s="30">
        <v>30162</v>
      </c>
      <c r="C6" s="30">
        <v>9926</v>
      </c>
      <c r="D6" s="30">
        <v>75.239473159050107</v>
      </c>
    </row>
    <row r="7" spans="1:5">
      <c r="A7" s="30" t="s">
        <v>139</v>
      </c>
      <c r="B7" s="30">
        <v>26949</v>
      </c>
      <c r="C7" s="30">
        <v>13139</v>
      </c>
      <c r="D7" s="30">
        <v>67.224605867092393</v>
      </c>
    </row>
    <row r="8" spans="1:5" ht="15" thickBot="1">
      <c r="A8" s="28" t="s">
        <v>64</v>
      </c>
      <c r="B8" s="28">
        <v>32577</v>
      </c>
      <c r="C8" s="28">
        <v>7511</v>
      </c>
      <c r="D8" s="28">
        <v>81.263719816403906</v>
      </c>
    </row>
    <row r="9" spans="1:5">
      <c r="A9" s="30"/>
      <c r="B9" s="30"/>
      <c r="C9" s="30"/>
      <c r="D9" s="30"/>
    </row>
  </sheetData>
  <phoneticPr fontId="1" type="noConversion"/>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F14"/>
  <sheetViews>
    <sheetView workbookViewId="0"/>
  </sheetViews>
  <sheetFormatPr baseColWidth="10" defaultColWidth="8.83203125" defaultRowHeight="14"/>
  <cols>
    <col min="1" max="2" width="8.83203125" style="30"/>
    <col min="3" max="3" width="14.6640625" style="30" customWidth="1"/>
    <col min="4" max="4" width="17.5" style="30" customWidth="1"/>
    <col min="5" max="6" width="15.33203125" style="30" customWidth="1"/>
    <col min="7" max="16384" width="8.83203125" style="30"/>
  </cols>
  <sheetData>
    <row r="1" spans="1:6" ht="15" thickBot="1">
      <c r="A1" s="87" t="s">
        <v>5187</v>
      </c>
    </row>
    <row r="2" spans="1:6" ht="32" thickTop="1" thickBot="1">
      <c r="A2" s="189" t="s">
        <v>65</v>
      </c>
      <c r="B2" s="189"/>
      <c r="C2" s="150" t="s">
        <v>25</v>
      </c>
      <c r="D2" s="151" t="s">
        <v>66</v>
      </c>
      <c r="E2" s="151" t="s">
        <v>67</v>
      </c>
      <c r="F2" s="151" t="s">
        <v>175</v>
      </c>
    </row>
    <row r="3" spans="1:6">
      <c r="A3" s="190" t="s">
        <v>68</v>
      </c>
      <c r="B3" s="190"/>
      <c r="C3" s="88">
        <v>17510</v>
      </c>
      <c r="D3" s="89">
        <v>124.62309999999999</v>
      </c>
      <c r="E3" s="90">
        <v>2182151</v>
      </c>
      <c r="F3" s="91">
        <v>0.122502</v>
      </c>
    </row>
    <row r="4" spans="1:6" ht="15" thickBot="1">
      <c r="A4" s="187" t="s">
        <v>69</v>
      </c>
      <c r="B4" s="187"/>
      <c r="C4" s="92">
        <v>799</v>
      </c>
      <c r="D4" s="92">
        <v>75.113889999999998</v>
      </c>
      <c r="E4" s="93">
        <v>60016</v>
      </c>
      <c r="F4" s="94">
        <v>3.369E-3</v>
      </c>
    </row>
    <row r="5" spans="1:6" ht="15">
      <c r="A5" s="186" t="s">
        <v>104</v>
      </c>
      <c r="B5" s="91" t="s">
        <v>70</v>
      </c>
      <c r="C5" s="89">
        <v>61</v>
      </c>
      <c r="D5" s="89">
        <v>772.47540000000004</v>
      </c>
      <c r="E5" s="90">
        <v>47121</v>
      </c>
      <c r="F5" s="91">
        <v>2.6450000000000002E-3</v>
      </c>
    </row>
    <row r="6" spans="1:6" ht="15">
      <c r="A6" s="191"/>
      <c r="B6" s="91" t="s">
        <v>71</v>
      </c>
      <c r="C6" s="89">
        <v>84</v>
      </c>
      <c r="D6" s="89">
        <v>136.3571</v>
      </c>
      <c r="E6" s="90">
        <v>11454</v>
      </c>
      <c r="F6" s="91">
        <v>6.4300000000000002E-4</v>
      </c>
    </row>
    <row r="7" spans="1:6" ht="15">
      <c r="A7" s="191"/>
      <c r="B7" s="91" t="s">
        <v>72</v>
      </c>
      <c r="C7" s="89">
        <v>22</v>
      </c>
      <c r="D7" s="89">
        <v>158.4545</v>
      </c>
      <c r="E7" s="90">
        <v>3486</v>
      </c>
      <c r="F7" s="91">
        <v>1.9599999999999999E-4</v>
      </c>
    </row>
    <row r="8" spans="1:6" ht="15">
      <c r="A8" s="191"/>
      <c r="B8" s="91" t="s">
        <v>73</v>
      </c>
      <c r="C8" s="89">
        <v>233</v>
      </c>
      <c r="D8" s="89">
        <v>121.1717</v>
      </c>
      <c r="E8" s="90">
        <v>28233</v>
      </c>
      <c r="F8" s="91">
        <v>1.585E-3</v>
      </c>
    </row>
    <row r="9" spans="1:6" ht="16" thickBot="1">
      <c r="A9" s="187"/>
      <c r="B9" s="94" t="s">
        <v>74</v>
      </c>
      <c r="C9" s="92">
        <v>400</v>
      </c>
      <c r="D9" s="92">
        <v>225.73500000000001</v>
      </c>
      <c r="E9" s="93">
        <v>90294</v>
      </c>
      <c r="F9" s="94">
        <v>5.0689999999999997E-3</v>
      </c>
    </row>
    <row r="10" spans="1:6" ht="15">
      <c r="A10" s="186" t="s">
        <v>105</v>
      </c>
      <c r="B10" s="91" t="s">
        <v>75</v>
      </c>
      <c r="C10" s="89">
        <v>394</v>
      </c>
      <c r="D10" s="89">
        <v>100.80200000000001</v>
      </c>
      <c r="E10" s="90">
        <v>39716</v>
      </c>
      <c r="F10" s="91">
        <v>2.2300000000000002E-3</v>
      </c>
    </row>
    <row r="11" spans="1:6" ht="30">
      <c r="A11" s="191"/>
      <c r="B11" s="91" t="s">
        <v>76</v>
      </c>
      <c r="C11" s="89">
        <v>73</v>
      </c>
      <c r="D11" s="89">
        <v>127.4932</v>
      </c>
      <c r="E11" s="90">
        <v>9307</v>
      </c>
      <c r="F11" s="91">
        <v>5.22E-4</v>
      </c>
    </row>
    <row r="12" spans="1:6" ht="15">
      <c r="A12" s="191"/>
      <c r="B12" s="91" t="s">
        <v>77</v>
      </c>
      <c r="C12" s="89">
        <v>166</v>
      </c>
      <c r="D12" s="89">
        <v>144.07230000000001</v>
      </c>
      <c r="E12" s="90">
        <v>23916</v>
      </c>
      <c r="F12" s="91">
        <v>1.343E-3</v>
      </c>
    </row>
    <row r="13" spans="1:6" ht="16" thickBot="1">
      <c r="A13" s="192"/>
      <c r="B13" s="97" t="s">
        <v>74</v>
      </c>
      <c r="C13" s="95">
        <v>633</v>
      </c>
      <c r="D13" s="95">
        <v>115.22750000000001</v>
      </c>
      <c r="E13" s="96">
        <v>72939</v>
      </c>
      <c r="F13" s="97">
        <v>4.0949999999999997E-3</v>
      </c>
    </row>
    <row r="14" spans="1:6" ht="15" thickTop="1"/>
  </sheetData>
  <mergeCells count="5">
    <mergeCell ref="A2:B2"/>
    <mergeCell ref="A3:B3"/>
    <mergeCell ref="A4:B4"/>
    <mergeCell ref="A5:A9"/>
    <mergeCell ref="A10:A13"/>
  </mergeCells>
  <phoneticPr fontId="1" type="noConversion"/>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G23"/>
  <sheetViews>
    <sheetView workbookViewId="0"/>
  </sheetViews>
  <sheetFormatPr baseColWidth="10" defaultColWidth="9" defaultRowHeight="14"/>
  <cols>
    <col min="1" max="1" width="44.1640625" style="30" customWidth="1"/>
    <col min="2" max="2" width="16.1640625" style="30" bestFit="1" customWidth="1"/>
    <col min="3" max="3" width="11.6640625" style="30" bestFit="1" customWidth="1"/>
    <col min="4" max="4" width="37.6640625" style="85" bestFit="1" customWidth="1"/>
    <col min="5" max="16384" width="9" style="16"/>
  </cols>
  <sheetData>
    <row r="1" spans="1:7" ht="15" thickBot="1">
      <c r="A1" s="82" t="s">
        <v>5078</v>
      </c>
      <c r="B1" s="28"/>
      <c r="C1" s="28"/>
      <c r="D1" s="83"/>
    </row>
    <row r="2" spans="1:7" s="43" customFormat="1" ht="15" thickBot="1">
      <c r="A2" s="73" t="s">
        <v>108</v>
      </c>
      <c r="B2" s="73" t="s">
        <v>109</v>
      </c>
      <c r="C2" s="73" t="s">
        <v>110</v>
      </c>
      <c r="D2" s="84" t="s">
        <v>111</v>
      </c>
    </row>
    <row r="3" spans="1:7">
      <c r="A3" s="30" t="s">
        <v>133</v>
      </c>
      <c r="B3" s="30" t="s">
        <v>112</v>
      </c>
      <c r="C3" s="30">
        <v>861385093</v>
      </c>
      <c r="D3" s="85">
        <v>48.356532989999998</v>
      </c>
    </row>
    <row r="4" spans="1:7">
      <c r="B4" s="30" t="s">
        <v>113</v>
      </c>
      <c r="C4" s="30">
        <v>196999839</v>
      </c>
      <c r="D4" s="85">
        <v>11.059199059999999</v>
      </c>
    </row>
    <row r="5" spans="1:7">
      <c r="B5" s="30" t="s">
        <v>114</v>
      </c>
      <c r="C5" s="30">
        <v>2320737</v>
      </c>
      <c r="D5" s="85">
        <v>0.13028179400000001</v>
      </c>
      <c r="G5" s="86"/>
    </row>
    <row r="6" spans="1:7">
      <c r="B6" s="30" t="s">
        <v>115</v>
      </c>
      <c r="C6" s="30">
        <v>1858295</v>
      </c>
      <c r="D6" s="85">
        <v>0.104321173</v>
      </c>
    </row>
    <row r="7" spans="1:7">
      <c r="B7" s="30" t="s">
        <v>116</v>
      </c>
      <c r="C7" s="30">
        <v>26654505</v>
      </c>
      <c r="D7" s="85">
        <v>1.496333592</v>
      </c>
    </row>
    <row r="8" spans="1:7">
      <c r="B8" s="30" t="s">
        <v>117</v>
      </c>
      <c r="C8" s="30">
        <v>43645800</v>
      </c>
      <c r="D8" s="85">
        <v>2.450192817</v>
      </c>
    </row>
    <row r="9" spans="1:7">
      <c r="B9" s="30" t="s">
        <v>118</v>
      </c>
      <c r="C9" s="30">
        <v>715641</v>
      </c>
      <c r="D9" s="85">
        <v>4.0174735000000003E-2</v>
      </c>
    </row>
    <row r="10" spans="1:7">
      <c r="B10" s="30" t="s">
        <v>119</v>
      </c>
      <c r="C10" s="30">
        <v>12720</v>
      </c>
      <c r="D10" s="85">
        <v>7.1407700000000003E-4</v>
      </c>
    </row>
    <row r="11" spans="1:7">
      <c r="B11" s="30" t="s">
        <v>120</v>
      </c>
      <c r="C11" s="30">
        <v>8350</v>
      </c>
      <c r="D11" s="85">
        <v>4.6875299999999998E-4</v>
      </c>
    </row>
    <row r="12" spans="1:7">
      <c r="B12" s="30" t="s">
        <v>132</v>
      </c>
      <c r="C12" s="30">
        <f>SUM(C3:C11)</f>
        <v>1133600980</v>
      </c>
      <c r="D12" s="85">
        <f>SUM(D3:D11)</f>
        <v>63.638218990999995</v>
      </c>
    </row>
    <row r="13" spans="1:7">
      <c r="A13" s="30" t="s">
        <v>121</v>
      </c>
      <c r="B13" s="30" t="s">
        <v>122</v>
      </c>
      <c r="C13" s="30">
        <v>63840642</v>
      </c>
      <c r="D13" s="85">
        <v>3.5838931230000002</v>
      </c>
    </row>
    <row r="14" spans="1:7">
      <c r="B14" s="30" t="s">
        <v>123</v>
      </c>
      <c r="C14" s="30">
        <v>13922156</v>
      </c>
      <c r="D14" s="85">
        <v>0.78156355499999997</v>
      </c>
    </row>
    <row r="15" spans="1:7">
      <c r="B15" s="30" t="s">
        <v>124</v>
      </c>
      <c r="C15" s="30">
        <v>4325718</v>
      </c>
      <c r="D15" s="85">
        <v>0.24283764199999999</v>
      </c>
    </row>
    <row r="16" spans="1:7">
      <c r="B16" s="30" t="s">
        <v>125</v>
      </c>
      <c r="C16" s="30">
        <v>1905994</v>
      </c>
      <c r="D16" s="85">
        <v>0.10699890500000001</v>
      </c>
    </row>
    <row r="17" spans="1:4">
      <c r="B17" s="30" t="s">
        <v>126</v>
      </c>
      <c r="C17" s="30">
        <v>1699021</v>
      </c>
      <c r="D17" s="85">
        <v>9.5379831999999998E-2</v>
      </c>
    </row>
    <row r="18" spans="1:4">
      <c r="B18" s="30" t="s">
        <v>127</v>
      </c>
      <c r="C18" s="30">
        <v>1859136</v>
      </c>
      <c r="D18" s="85">
        <v>0.10436838499999999</v>
      </c>
    </row>
    <row r="19" spans="1:4">
      <c r="B19" s="30" t="s">
        <v>134</v>
      </c>
      <c r="C19" s="30">
        <f>SUM(C13:C18)</f>
        <v>87552667</v>
      </c>
      <c r="D19" s="85">
        <f>SUM(D13:D18)</f>
        <v>4.9150414419999997</v>
      </c>
    </row>
    <row r="20" spans="1:4">
      <c r="A20" s="30" t="s">
        <v>128</v>
      </c>
      <c r="C20" s="30">
        <v>5122855</v>
      </c>
      <c r="D20" s="85">
        <v>0.28758740900000002</v>
      </c>
    </row>
    <row r="21" spans="1:4">
      <c r="A21" s="30" t="s">
        <v>129</v>
      </c>
      <c r="B21" s="30" t="s">
        <v>130</v>
      </c>
      <c r="C21" s="30">
        <v>1576878</v>
      </c>
      <c r="D21" s="85">
        <v>8.8522954000000001E-2</v>
      </c>
    </row>
    <row r="22" spans="1:4">
      <c r="B22" s="30" t="s">
        <v>131</v>
      </c>
      <c r="C22" s="30">
        <v>1946013</v>
      </c>
      <c r="D22" s="85">
        <v>0.109245496</v>
      </c>
    </row>
    <row r="23" spans="1:4" ht="15" thickBot="1">
      <c r="A23" s="28" t="s">
        <v>15</v>
      </c>
      <c r="B23" s="28"/>
      <c r="C23" s="28">
        <v>1215299063</v>
      </c>
      <c r="D23" s="83">
        <v>69.05</v>
      </c>
    </row>
  </sheetData>
  <phoneticPr fontId="1" type="noConversion"/>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B872C41-C3F2-0C4C-AB51-E97649C9E84F}">
  <dimension ref="A1:J14"/>
  <sheetViews>
    <sheetView workbookViewId="0"/>
  </sheetViews>
  <sheetFormatPr baseColWidth="10" defaultColWidth="10.83203125" defaultRowHeight="14"/>
  <cols>
    <col min="1" max="2" width="21.83203125" style="30" customWidth="1"/>
    <col min="3" max="3" width="29.33203125" style="30" bestFit="1" customWidth="1"/>
    <col min="4" max="4" width="10.83203125" style="30"/>
    <col min="5" max="5" width="15.33203125" style="30" customWidth="1"/>
    <col min="6" max="6" width="22.6640625" style="30" customWidth="1"/>
    <col min="7" max="7" width="22.33203125" style="30" bestFit="1" customWidth="1"/>
    <col min="8" max="8" width="10.83203125" style="30" bestFit="1" customWidth="1"/>
    <col min="9" max="9" width="12.83203125" style="30" bestFit="1" customWidth="1"/>
    <col min="10" max="16384" width="10.83203125" style="30"/>
  </cols>
  <sheetData>
    <row r="1" spans="1:10" ht="15" thickBot="1">
      <c r="A1" s="72" t="s">
        <v>5079</v>
      </c>
      <c r="B1" s="28"/>
      <c r="C1" s="28"/>
      <c r="D1" s="28"/>
      <c r="E1" s="28"/>
      <c r="F1" s="28"/>
      <c r="G1" s="28"/>
      <c r="H1" s="28"/>
      <c r="I1" s="28"/>
    </row>
    <row r="2" spans="1:10" ht="15" thickBot="1">
      <c r="A2" s="73" t="s">
        <v>19</v>
      </c>
      <c r="B2" s="73" t="s">
        <v>201</v>
      </c>
      <c r="C2" s="73" t="s">
        <v>202</v>
      </c>
      <c r="D2" s="73" t="s">
        <v>203</v>
      </c>
      <c r="E2" s="73" t="s">
        <v>204</v>
      </c>
      <c r="F2" s="73" t="s">
        <v>205</v>
      </c>
      <c r="G2" s="73" t="s">
        <v>206</v>
      </c>
      <c r="H2" s="73" t="s">
        <v>207</v>
      </c>
      <c r="I2" s="73" t="s">
        <v>208</v>
      </c>
      <c r="J2" s="79"/>
    </row>
    <row r="3" spans="1:10">
      <c r="A3" s="80" t="s">
        <v>38</v>
      </c>
      <c r="B3" s="30" t="s">
        <v>194</v>
      </c>
      <c r="C3" s="30">
        <v>466</v>
      </c>
      <c r="D3" s="30">
        <v>39.5</v>
      </c>
      <c r="E3" s="30">
        <v>25.78</v>
      </c>
      <c r="F3" s="30">
        <v>12.03</v>
      </c>
      <c r="G3" s="30">
        <v>2.4700000000000002</v>
      </c>
      <c r="H3" s="30">
        <v>13.67</v>
      </c>
      <c r="I3" s="30">
        <v>0.52</v>
      </c>
    </row>
    <row r="4" spans="1:10">
      <c r="A4" s="80" t="s">
        <v>195</v>
      </c>
      <c r="B4" s="30" t="s">
        <v>194</v>
      </c>
      <c r="C4" s="30">
        <v>4940</v>
      </c>
      <c r="D4" s="30">
        <v>54.61</v>
      </c>
      <c r="E4" s="30">
        <v>49.07</v>
      </c>
      <c r="F4" s="30">
        <v>36.57</v>
      </c>
      <c r="G4" s="30">
        <v>9.89</v>
      </c>
      <c r="H4" s="30">
        <v>9.77</v>
      </c>
      <c r="I4" s="30">
        <v>0.37</v>
      </c>
    </row>
    <row r="5" spans="1:10">
      <c r="A5" s="80" t="s">
        <v>176</v>
      </c>
      <c r="B5" s="30" t="s">
        <v>194</v>
      </c>
      <c r="C5" s="30">
        <v>272</v>
      </c>
      <c r="D5" s="30">
        <v>28.1</v>
      </c>
      <c r="E5" s="30">
        <v>23.33</v>
      </c>
      <c r="F5" s="30">
        <v>16.05</v>
      </c>
      <c r="G5" s="30">
        <v>4.8600000000000003</v>
      </c>
      <c r="H5" s="30">
        <v>4.7699999999999996</v>
      </c>
      <c r="I5" s="30">
        <v>0.24</v>
      </c>
    </row>
    <row r="6" spans="1:10">
      <c r="A6" s="80" t="s">
        <v>196</v>
      </c>
      <c r="B6" s="30" t="s">
        <v>194</v>
      </c>
      <c r="C6" s="30">
        <v>4790</v>
      </c>
      <c r="D6" s="30">
        <v>80.8</v>
      </c>
      <c r="E6" s="30">
        <v>75.2</v>
      </c>
      <c r="F6" s="30">
        <v>21.2</v>
      </c>
      <c r="G6" s="30">
        <v>16</v>
      </c>
      <c r="H6" s="30">
        <v>5.3</v>
      </c>
      <c r="I6" s="30">
        <v>0.01</v>
      </c>
    </row>
    <row r="7" spans="1:10">
      <c r="A7" s="80" t="s">
        <v>197</v>
      </c>
      <c r="B7" s="30" t="s">
        <v>194</v>
      </c>
      <c r="C7" s="30">
        <v>4300</v>
      </c>
      <c r="D7" s="30">
        <v>84.4</v>
      </c>
      <c r="E7" s="30">
        <v>67.5</v>
      </c>
      <c r="F7" s="30">
        <v>40.799999999999997</v>
      </c>
      <c r="G7" s="30">
        <v>16.100000000000001</v>
      </c>
      <c r="H7" s="30">
        <v>16</v>
      </c>
      <c r="I7" s="30">
        <v>0.2</v>
      </c>
    </row>
    <row r="8" spans="1:10">
      <c r="A8" s="80" t="s">
        <v>198</v>
      </c>
      <c r="B8" s="30" t="s">
        <v>194</v>
      </c>
      <c r="C8" s="30">
        <v>423</v>
      </c>
      <c r="D8" s="30">
        <v>46.44</v>
      </c>
      <c r="E8" s="30">
        <v>31.56</v>
      </c>
      <c r="F8" s="30">
        <v>22.14</v>
      </c>
      <c r="G8" s="30">
        <v>7.18</v>
      </c>
      <c r="H8" s="30">
        <v>9.3800000000000008</v>
      </c>
      <c r="I8" s="30">
        <v>0.59</v>
      </c>
    </row>
    <row r="9" spans="1:10">
      <c r="A9" s="80" t="s">
        <v>199</v>
      </c>
      <c r="B9" s="30" t="s">
        <v>194</v>
      </c>
      <c r="C9" s="30">
        <v>738.5</v>
      </c>
      <c r="D9" s="30">
        <v>62</v>
      </c>
      <c r="E9" s="30">
        <v>54.52</v>
      </c>
      <c r="F9" s="30">
        <v>19</v>
      </c>
      <c r="G9" s="30">
        <v>5.18</v>
      </c>
      <c r="H9" s="30">
        <v>7.46</v>
      </c>
      <c r="I9" s="30">
        <v>0.02</v>
      </c>
    </row>
    <row r="10" spans="1:10">
      <c r="A10" s="80" t="s">
        <v>40</v>
      </c>
      <c r="B10" s="30" t="s">
        <v>194</v>
      </c>
      <c r="C10" s="30">
        <v>2045</v>
      </c>
      <c r="D10" s="30">
        <v>84.2</v>
      </c>
      <c r="E10" s="30">
        <v>75.599999999999994</v>
      </c>
      <c r="F10" s="30">
        <v>46.4</v>
      </c>
      <c r="G10" s="30">
        <v>23.7</v>
      </c>
      <c r="H10" s="30">
        <v>8.6</v>
      </c>
      <c r="I10" s="30">
        <v>1.1000000000000001</v>
      </c>
    </row>
    <row r="11" spans="1:10">
      <c r="A11" s="80" t="s">
        <v>82</v>
      </c>
      <c r="B11" s="30" t="s">
        <v>194</v>
      </c>
      <c r="C11" s="30">
        <v>1780</v>
      </c>
      <c r="D11" s="30">
        <v>68.22</v>
      </c>
      <c r="E11" s="30">
        <v>63.64</v>
      </c>
      <c r="F11" s="30">
        <v>48.36</v>
      </c>
      <c r="G11" s="30">
        <v>11.06</v>
      </c>
      <c r="H11" s="30">
        <v>3.58</v>
      </c>
      <c r="I11" s="30">
        <v>0.11</v>
      </c>
    </row>
    <row r="12" spans="1:10" ht="15" thickBot="1">
      <c r="A12" s="81" t="s">
        <v>37</v>
      </c>
      <c r="B12" s="28" t="s">
        <v>200</v>
      </c>
      <c r="C12" s="28">
        <v>125</v>
      </c>
      <c r="D12" s="28">
        <v>19.920000000000002</v>
      </c>
      <c r="E12" s="28">
        <v>8.15</v>
      </c>
      <c r="F12" s="28">
        <v>5.58</v>
      </c>
      <c r="G12" s="28">
        <v>1.53</v>
      </c>
      <c r="H12" s="28">
        <v>11.55</v>
      </c>
      <c r="I12" s="28">
        <v>0.37</v>
      </c>
    </row>
    <row r="13" spans="1:10">
      <c r="C13" s="79"/>
    </row>
    <row r="14" spans="1:10">
      <c r="F14" s="30" t="s">
        <v>6449</v>
      </c>
    </row>
  </sheetData>
  <phoneticPr fontId="1" type="noConversion"/>
  <pageMargins left="0.7" right="0.7" top="0.75" bottom="0.75" header="0.3" footer="0.3"/>
  <pageSetup orientation="portrait" horizontalDpi="0" verticalDpi="0"/>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5D74C93-EA5C-4149-BCFB-5A54F8E51A1E}">
  <dimension ref="A1:L11"/>
  <sheetViews>
    <sheetView workbookViewId="0"/>
  </sheetViews>
  <sheetFormatPr baseColWidth="10" defaultColWidth="11.5" defaultRowHeight="14"/>
  <cols>
    <col min="1" max="1" width="10.83203125" style="16"/>
    <col min="2" max="2" width="10.83203125" style="30"/>
    <col min="3" max="16384" width="11.5" style="16"/>
  </cols>
  <sheetData>
    <row r="1" spans="1:12" ht="15" thickBot="1">
      <c r="A1" s="72" t="s">
        <v>5080</v>
      </c>
      <c r="B1" s="149"/>
      <c r="C1" s="10"/>
      <c r="D1" s="10"/>
      <c r="E1" s="10"/>
      <c r="F1" s="10"/>
      <c r="G1" s="10"/>
      <c r="H1" s="10"/>
      <c r="I1" s="18"/>
      <c r="J1" s="18"/>
      <c r="K1" s="18"/>
      <c r="L1" s="18"/>
    </row>
    <row r="2" spans="1:12" s="43" customFormat="1" ht="15" thickBot="1">
      <c r="A2" s="73" t="s">
        <v>65</v>
      </c>
      <c r="B2" s="74" t="s">
        <v>225</v>
      </c>
      <c r="C2" s="74" t="s">
        <v>210</v>
      </c>
      <c r="D2" s="74" t="s">
        <v>211</v>
      </c>
      <c r="E2" s="74" t="s">
        <v>212</v>
      </c>
      <c r="F2" s="74" t="s">
        <v>213</v>
      </c>
      <c r="G2" s="74" t="s">
        <v>214</v>
      </c>
      <c r="H2" s="75" t="s">
        <v>215</v>
      </c>
      <c r="I2" s="76" t="s">
        <v>247</v>
      </c>
      <c r="J2" s="76" t="s">
        <v>246</v>
      </c>
      <c r="K2" s="76" t="s">
        <v>245</v>
      </c>
      <c r="L2" s="76" t="s">
        <v>244</v>
      </c>
    </row>
    <row r="3" spans="1:12">
      <c r="A3" s="173" t="s">
        <v>226</v>
      </c>
      <c r="B3" s="25" t="s">
        <v>216</v>
      </c>
      <c r="C3" s="45">
        <v>0.11054600000000001</v>
      </c>
      <c r="D3" s="45">
        <v>9.3634999999999996E-2</v>
      </c>
      <c r="E3" s="45">
        <v>0.24976100000000001</v>
      </c>
      <c r="F3" s="45">
        <v>1.11723E-2</v>
      </c>
      <c r="G3" s="45">
        <v>0.185695</v>
      </c>
      <c r="H3" s="45">
        <v>8.3108100000000004E-2</v>
      </c>
      <c r="I3" s="45">
        <v>0.14474000000000001</v>
      </c>
      <c r="J3" s="45">
        <v>0.177095</v>
      </c>
      <c r="K3" s="45">
        <v>0.246057</v>
      </c>
      <c r="L3" s="45">
        <v>0.15424099999999999</v>
      </c>
    </row>
    <row r="4" spans="1:12">
      <c r="A4" s="173"/>
      <c r="B4" s="25" t="s">
        <v>217</v>
      </c>
      <c r="C4" s="45">
        <v>0.39941199999999999</v>
      </c>
      <c r="D4" s="45">
        <v>0.27243699999999998</v>
      </c>
      <c r="E4" s="45">
        <v>0.271706</v>
      </c>
      <c r="F4" s="45">
        <v>1.72958E-2</v>
      </c>
      <c r="G4" s="45">
        <v>0.216668</v>
      </c>
      <c r="H4" s="45">
        <v>0.23405100000000001</v>
      </c>
      <c r="I4" s="45">
        <v>0.34261200000000003</v>
      </c>
      <c r="J4" s="45">
        <v>0.373251</v>
      </c>
      <c r="K4" s="45">
        <v>0.31387300000000001</v>
      </c>
      <c r="L4" s="45">
        <v>0.20602799999999999</v>
      </c>
    </row>
    <row r="5" spans="1:12">
      <c r="A5" s="173"/>
      <c r="B5" s="25" t="s">
        <v>218</v>
      </c>
      <c r="C5" s="45">
        <v>2.06128</v>
      </c>
      <c r="D5" s="45">
        <v>1.6733100000000001</v>
      </c>
      <c r="E5" s="45">
        <v>0.47699999999999998</v>
      </c>
      <c r="F5" s="45">
        <v>5.8357599999999997E-3</v>
      </c>
      <c r="G5" s="45">
        <v>0.62682899999999997</v>
      </c>
      <c r="H5" s="45">
        <v>0.89897400000000005</v>
      </c>
      <c r="I5" s="45">
        <v>0.11562</v>
      </c>
      <c r="J5" s="45">
        <v>0.203656</v>
      </c>
      <c r="K5" s="45">
        <v>1.7261500000000001</v>
      </c>
      <c r="L5" s="45">
        <v>12.3393</v>
      </c>
    </row>
    <row r="6" spans="1:12">
      <c r="A6" s="193"/>
      <c r="B6" s="77" t="s">
        <v>219</v>
      </c>
      <c r="C6" s="78">
        <v>2.08527</v>
      </c>
      <c r="D6" s="78">
        <v>6.5645600000000002</v>
      </c>
      <c r="E6" s="78">
        <v>0.84103499999999998</v>
      </c>
      <c r="F6" s="78">
        <v>6.5250999999999998E-3</v>
      </c>
      <c r="G6" s="78">
        <v>0.82093400000000005</v>
      </c>
      <c r="H6" s="78">
        <v>1.62565</v>
      </c>
      <c r="I6" s="78">
        <v>0.21088599999999999</v>
      </c>
      <c r="J6" s="78">
        <v>2.5590000000000002</v>
      </c>
      <c r="K6" s="78">
        <v>0.26078600000000002</v>
      </c>
      <c r="L6" s="78">
        <v>0.54297200000000001</v>
      </c>
    </row>
    <row r="7" spans="1:12">
      <c r="A7" s="173" t="s">
        <v>227</v>
      </c>
      <c r="B7" s="25" t="s">
        <v>220</v>
      </c>
      <c r="C7" s="45">
        <v>9.3248800000000003</v>
      </c>
      <c r="D7" s="45">
        <v>3.73604</v>
      </c>
      <c r="E7" s="45">
        <v>2.1411900000000001E-2</v>
      </c>
      <c r="F7" s="45">
        <v>1.2081700000000001E-2</v>
      </c>
      <c r="G7" s="45">
        <v>0.269594</v>
      </c>
      <c r="H7" s="45">
        <v>2.0875400000000002</v>
      </c>
      <c r="I7" s="45">
        <v>1.5303</v>
      </c>
      <c r="J7" s="45">
        <v>8.4190100000000004E-2</v>
      </c>
      <c r="K7" s="45">
        <v>7.8729500000000003</v>
      </c>
      <c r="L7" s="45">
        <v>7.4583499999999997E-2</v>
      </c>
    </row>
    <row r="8" spans="1:12">
      <c r="A8" s="173"/>
      <c r="B8" s="25" t="s">
        <v>221</v>
      </c>
      <c r="C8" s="45">
        <v>7.4065599999999998</v>
      </c>
      <c r="D8" s="45">
        <v>6.9529199999999998</v>
      </c>
      <c r="E8" s="45">
        <v>4.3748399999999998</v>
      </c>
      <c r="F8" s="45">
        <v>1.1527300000000001E-2</v>
      </c>
      <c r="G8" s="45">
        <v>3.82348</v>
      </c>
      <c r="H8" s="45">
        <v>4.9527799999999997</v>
      </c>
      <c r="I8" s="45">
        <v>0.39811999999999997</v>
      </c>
      <c r="J8" s="45">
        <v>4.5949600000000004</v>
      </c>
      <c r="K8" s="45">
        <v>7.6347500000000004</v>
      </c>
      <c r="L8" s="45">
        <v>14.951700000000001</v>
      </c>
    </row>
    <row r="9" spans="1:12">
      <c r="A9" s="173"/>
      <c r="B9" s="25" t="s">
        <v>222</v>
      </c>
      <c r="C9" s="45">
        <v>1.13575</v>
      </c>
      <c r="D9" s="45">
        <v>0.66705599999999998</v>
      </c>
      <c r="E9" s="45">
        <v>0.59790900000000002</v>
      </c>
      <c r="F9" s="45">
        <v>2.28853E-3</v>
      </c>
      <c r="G9" s="45">
        <v>0.38761099999999998</v>
      </c>
      <c r="H9" s="45">
        <v>0.62187000000000003</v>
      </c>
      <c r="I9" s="45">
        <v>0.10084799999999999</v>
      </c>
      <c r="J9" s="45">
        <v>0.72226800000000002</v>
      </c>
      <c r="K9" s="45">
        <v>0.67349700000000001</v>
      </c>
      <c r="L9" s="45">
        <v>0.61019999999999996</v>
      </c>
    </row>
    <row r="10" spans="1:12">
      <c r="A10" s="173"/>
      <c r="B10" s="25" t="s">
        <v>223</v>
      </c>
      <c r="C10" s="45">
        <v>2.8589500000000001</v>
      </c>
      <c r="D10" s="45">
        <v>4.1863799999999998</v>
      </c>
      <c r="E10" s="45">
        <v>0.97928099999999996</v>
      </c>
      <c r="F10" s="45">
        <v>1.163E-2</v>
      </c>
      <c r="G10" s="45">
        <v>2.8983099999999999</v>
      </c>
      <c r="H10" s="45">
        <v>2.30741</v>
      </c>
      <c r="I10" s="45">
        <v>0.32963700000000001</v>
      </c>
      <c r="J10" s="45">
        <v>2.95052</v>
      </c>
      <c r="K10" s="45">
        <v>4.6494499999999999</v>
      </c>
      <c r="L10" s="45">
        <v>8.7077799999999996</v>
      </c>
    </row>
    <row r="11" spans="1:12" ht="15" thickBot="1">
      <c r="A11" s="174"/>
      <c r="B11" s="27" t="s">
        <v>224</v>
      </c>
      <c r="C11" s="10">
        <v>0.183647</v>
      </c>
      <c r="D11" s="10">
        <v>9.4311300000000001E-2</v>
      </c>
      <c r="E11" s="10">
        <v>0.18226999999999999</v>
      </c>
      <c r="F11" s="10">
        <v>1.0805E-2</v>
      </c>
      <c r="G11" s="10">
        <v>0.235069</v>
      </c>
      <c r="H11" s="10">
        <v>8.4764999999999993E-2</v>
      </c>
      <c r="I11" s="10">
        <v>0.10845200000000001</v>
      </c>
      <c r="J11" s="10">
        <v>0.116518</v>
      </c>
      <c r="K11" s="10">
        <v>0.26631300000000002</v>
      </c>
      <c r="L11" s="10">
        <v>0.22319700000000001</v>
      </c>
    </row>
  </sheetData>
  <mergeCells count="2">
    <mergeCell ref="A3:A6"/>
    <mergeCell ref="A7:A11"/>
  </mergeCells>
  <phoneticPr fontId="1" type="noConversion"/>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FA51889-1AA7-9740-8BE7-12924671DA55}">
  <dimension ref="A1:D10"/>
  <sheetViews>
    <sheetView workbookViewId="0"/>
  </sheetViews>
  <sheetFormatPr baseColWidth="10" defaultColWidth="11.5" defaultRowHeight="14"/>
  <cols>
    <col min="1" max="1" width="14.6640625" style="16" customWidth="1"/>
    <col min="2" max="2" width="11.5" style="16"/>
    <col min="3" max="3" width="13.33203125" style="16" customWidth="1"/>
    <col min="4" max="16384" width="11.5" style="16"/>
  </cols>
  <sheetData>
    <row r="1" spans="1:4" ht="15" thickBot="1">
      <c r="A1" s="72" t="s">
        <v>5188</v>
      </c>
      <c r="B1" s="18"/>
      <c r="C1" s="18"/>
      <c r="D1" s="18"/>
    </row>
    <row r="2" spans="1:4">
      <c r="A2" s="194" t="s">
        <v>4278</v>
      </c>
      <c r="B2" s="194"/>
      <c r="C2" s="194" t="s">
        <v>4279</v>
      </c>
      <c r="D2" s="194"/>
    </row>
    <row r="3" spans="1:4" ht="15" thickBot="1">
      <c r="A3" s="28" t="s">
        <v>4280</v>
      </c>
      <c r="B3" s="28" t="s">
        <v>4281</v>
      </c>
      <c r="C3" s="28" t="s">
        <v>4280</v>
      </c>
      <c r="D3" s="28" t="s">
        <v>4281</v>
      </c>
    </row>
    <row r="4" spans="1:4">
      <c r="A4" s="30" t="s">
        <v>230</v>
      </c>
      <c r="B4" s="30">
        <v>61.652210069414899</v>
      </c>
      <c r="C4" s="30" t="s">
        <v>230</v>
      </c>
      <c r="D4" s="30">
        <v>83.302054759971199</v>
      </c>
    </row>
    <row r="5" spans="1:4">
      <c r="A5" s="30" t="s">
        <v>231</v>
      </c>
      <c r="B5" s="30">
        <v>75.127321834700197</v>
      </c>
      <c r="C5" s="30" t="s">
        <v>231</v>
      </c>
      <c r="D5" s="30">
        <v>88.216625818702198</v>
      </c>
    </row>
    <row r="6" spans="1:4">
      <c r="A6" s="30" t="s">
        <v>232</v>
      </c>
      <c r="B6" s="30">
        <v>68.526510876971201</v>
      </c>
      <c r="C6" s="30" t="s">
        <v>232</v>
      </c>
      <c r="D6" s="30">
        <v>85.287107689396905</v>
      </c>
    </row>
    <row r="7" spans="1:4">
      <c r="A7" s="30" t="s">
        <v>233</v>
      </c>
      <c r="B7" s="30">
        <v>70.335996614710695</v>
      </c>
      <c r="C7" s="30" t="s">
        <v>233</v>
      </c>
      <c r="D7" s="30">
        <v>83.921300826169102</v>
      </c>
    </row>
    <row r="8" spans="1:4">
      <c r="A8" s="30" t="s">
        <v>234</v>
      </c>
      <c r="B8" s="30">
        <v>65.698658030063399</v>
      </c>
      <c r="C8" s="30" t="s">
        <v>234</v>
      </c>
      <c r="D8" s="30">
        <v>79.738376684307994</v>
      </c>
    </row>
    <row r="9" spans="1:4">
      <c r="A9" s="30" t="s">
        <v>235</v>
      </c>
      <c r="B9" s="30">
        <v>55.119458039904799</v>
      </c>
      <c r="C9" s="30" t="s">
        <v>235</v>
      </c>
      <c r="D9" s="30">
        <v>85.400776238317306</v>
      </c>
    </row>
    <row r="10" spans="1:4" ht="15" thickBot="1">
      <c r="A10" s="28" t="s">
        <v>236</v>
      </c>
      <c r="B10" s="28">
        <v>82.826489283001195</v>
      </c>
      <c r="C10" s="28" t="s">
        <v>236</v>
      </c>
      <c r="D10" s="28">
        <v>92.223093811945702</v>
      </c>
    </row>
  </sheetData>
  <mergeCells count="2">
    <mergeCell ref="A2:B2"/>
    <mergeCell ref="C2:D2"/>
  </mergeCells>
  <phoneticPr fontId="1" type="noConversion"/>
  <pageMargins left="0.7" right="0.7" top="0.75" bottom="0.75" header="0.3" footer="0.3"/>
  <pageSetup paperSize="9" orientation="portrait" r:id="rId1"/>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45E820F-9CDE-9848-909B-81C6220BD44F}">
  <dimension ref="A1:H44"/>
  <sheetViews>
    <sheetView workbookViewId="0"/>
  </sheetViews>
  <sheetFormatPr baseColWidth="10" defaultColWidth="11.5" defaultRowHeight="14"/>
  <cols>
    <col min="1" max="1" width="10.83203125" style="30"/>
    <col min="2" max="2" width="13.6640625" style="30" customWidth="1"/>
    <col min="3" max="3" width="7" style="30" customWidth="1"/>
    <col min="4" max="8" width="10.83203125" style="30"/>
    <col min="9" max="16384" width="11.5" style="16"/>
  </cols>
  <sheetData>
    <row r="1" spans="1:8" ht="15" thickBot="1">
      <c r="A1" s="72" t="s">
        <v>5189</v>
      </c>
      <c r="B1" s="28"/>
      <c r="C1" s="28"/>
      <c r="D1" s="28"/>
      <c r="E1" s="28"/>
      <c r="F1" s="28"/>
      <c r="G1" s="28"/>
      <c r="H1" s="28"/>
    </row>
    <row r="2" spans="1:8">
      <c r="A2" s="195" t="s">
        <v>237</v>
      </c>
      <c r="B2" s="195"/>
      <c r="C2" s="195"/>
      <c r="D2" s="195"/>
      <c r="E2" s="195" t="s">
        <v>243</v>
      </c>
      <c r="F2" s="195"/>
      <c r="G2" s="195"/>
      <c r="H2" s="195"/>
    </row>
    <row r="3" spans="1:8" ht="15" thickBot="1">
      <c r="A3" s="196" t="s">
        <v>210</v>
      </c>
      <c r="B3" s="196"/>
      <c r="C3" s="196" t="s">
        <v>211</v>
      </c>
      <c r="D3" s="196"/>
      <c r="E3" s="196" t="s">
        <v>210</v>
      </c>
      <c r="F3" s="196"/>
      <c r="G3" s="196" t="s">
        <v>214</v>
      </c>
      <c r="H3" s="196"/>
    </row>
    <row r="4" spans="1:8">
      <c r="A4" s="30" t="s">
        <v>228</v>
      </c>
      <c r="B4" s="30" t="s">
        <v>229</v>
      </c>
      <c r="C4" s="30" t="s">
        <v>228</v>
      </c>
      <c r="D4" s="30" t="s">
        <v>229</v>
      </c>
      <c r="E4" s="30" t="s">
        <v>228</v>
      </c>
      <c r="F4" s="30" t="s">
        <v>229</v>
      </c>
      <c r="G4" s="30" t="s">
        <v>228</v>
      </c>
      <c r="H4" s="30" t="s">
        <v>229</v>
      </c>
    </row>
    <row r="5" spans="1:8">
      <c r="A5" s="30" t="s">
        <v>230</v>
      </c>
      <c r="B5" s="30">
        <v>0.850728284</v>
      </c>
      <c r="C5" s="30" t="s">
        <v>141</v>
      </c>
      <c r="D5" s="30">
        <v>1.1002180619999999</v>
      </c>
      <c r="E5" s="30" t="s">
        <v>230</v>
      </c>
      <c r="F5" s="30">
        <v>3.3376217979999998</v>
      </c>
      <c r="G5" s="30" t="s">
        <v>238</v>
      </c>
      <c r="H5" s="30">
        <v>9.4341402339999991</v>
      </c>
    </row>
    <row r="6" spans="1:8">
      <c r="A6" s="30" t="s">
        <v>230</v>
      </c>
      <c r="B6" s="30">
        <v>0.26998045700000001</v>
      </c>
      <c r="C6" s="30" t="s">
        <v>142</v>
      </c>
      <c r="D6" s="30">
        <v>0.63915394800000003</v>
      </c>
      <c r="E6" s="30" t="s">
        <v>230</v>
      </c>
      <c r="F6" s="30">
        <v>38.185915960000003</v>
      </c>
      <c r="G6" s="30" t="s">
        <v>231</v>
      </c>
      <c r="H6" s="30">
        <v>38.940099760000003</v>
      </c>
    </row>
    <row r="7" spans="1:8">
      <c r="A7" s="30" t="s">
        <v>230</v>
      </c>
      <c r="B7" s="30">
        <v>31.41288479</v>
      </c>
      <c r="C7" s="30" t="s">
        <v>144</v>
      </c>
      <c r="D7" s="30">
        <v>39.7269729</v>
      </c>
      <c r="E7" s="30" t="s">
        <v>230</v>
      </c>
      <c r="F7" s="30">
        <v>47.096340050000002</v>
      </c>
      <c r="G7" s="30" t="s">
        <v>232</v>
      </c>
      <c r="H7" s="30">
        <v>63.118455109999999</v>
      </c>
    </row>
    <row r="8" spans="1:8">
      <c r="A8" s="30" t="s">
        <v>230</v>
      </c>
      <c r="B8" s="30">
        <v>31.513261109999998</v>
      </c>
      <c r="C8" s="30" t="s">
        <v>146</v>
      </c>
      <c r="D8" s="30">
        <v>41.289400999999998</v>
      </c>
      <c r="E8" s="30" t="s">
        <v>230</v>
      </c>
      <c r="F8" s="30">
        <v>0.75004322599999995</v>
      </c>
      <c r="G8" s="30" t="s">
        <v>234</v>
      </c>
      <c r="H8" s="30">
        <v>0.808934139</v>
      </c>
    </row>
    <row r="9" spans="1:8">
      <c r="A9" s="30" t="s">
        <v>231</v>
      </c>
      <c r="B9" s="30">
        <v>0.46562013299999999</v>
      </c>
      <c r="C9" s="30" t="s">
        <v>142</v>
      </c>
      <c r="D9" s="30">
        <v>0.45027143200000003</v>
      </c>
      <c r="E9" s="30" t="s">
        <v>231</v>
      </c>
      <c r="F9" s="30">
        <v>8.0676095320000005</v>
      </c>
      <c r="G9" s="30" t="s">
        <v>239</v>
      </c>
      <c r="H9" s="30">
        <v>8.3483689420000005</v>
      </c>
    </row>
    <row r="10" spans="1:8">
      <c r="A10" s="30" t="s">
        <v>231</v>
      </c>
      <c r="B10" s="30">
        <v>41.077064900000003</v>
      </c>
      <c r="C10" s="30" t="s">
        <v>145</v>
      </c>
      <c r="D10" s="30">
        <v>40.731733429999998</v>
      </c>
      <c r="E10" s="30" t="s">
        <v>231</v>
      </c>
      <c r="F10" s="30">
        <v>14.77310494</v>
      </c>
      <c r="G10" s="30" t="s">
        <v>240</v>
      </c>
      <c r="H10" s="30">
        <v>20.911557869999999</v>
      </c>
    </row>
    <row r="11" spans="1:8">
      <c r="A11" s="30" t="s">
        <v>231</v>
      </c>
      <c r="B11" s="30">
        <v>15.50149474</v>
      </c>
      <c r="C11" s="30" t="s">
        <v>146</v>
      </c>
      <c r="D11" s="30">
        <v>24.594174110000001</v>
      </c>
      <c r="E11" s="30" t="s">
        <v>231</v>
      </c>
      <c r="F11" s="30">
        <v>24.640372719999998</v>
      </c>
      <c r="G11" s="30" t="s">
        <v>231</v>
      </c>
      <c r="H11" s="30">
        <v>33.655393779999997</v>
      </c>
    </row>
    <row r="12" spans="1:8">
      <c r="A12" s="30" t="s">
        <v>231</v>
      </c>
      <c r="B12" s="30">
        <v>22.39553986</v>
      </c>
      <c r="C12" s="30" t="s">
        <v>147</v>
      </c>
      <c r="D12" s="30">
        <v>35.667199609999997</v>
      </c>
      <c r="E12" s="30" t="s">
        <v>231</v>
      </c>
      <c r="F12" s="30">
        <v>0.168911278</v>
      </c>
      <c r="G12" s="30" t="s">
        <v>232</v>
      </c>
      <c r="H12" s="30">
        <v>9.8709777999999998E-2</v>
      </c>
    </row>
    <row r="13" spans="1:8">
      <c r="A13" s="30" t="s">
        <v>232</v>
      </c>
      <c r="B13" s="30">
        <v>0.762048477</v>
      </c>
      <c r="C13" s="30" t="s">
        <v>141</v>
      </c>
      <c r="D13" s="30">
        <v>1.429751853</v>
      </c>
      <c r="E13" s="30" t="s">
        <v>231</v>
      </c>
      <c r="F13" s="30">
        <v>1.1209861649999999</v>
      </c>
      <c r="G13" s="30" t="s">
        <v>233</v>
      </c>
      <c r="H13" s="30">
        <v>1.7652237879999999</v>
      </c>
    </row>
    <row r="14" spans="1:8">
      <c r="A14" s="30" t="s">
        <v>232</v>
      </c>
      <c r="B14" s="30">
        <v>63.864279349999997</v>
      </c>
      <c r="C14" s="30" t="s">
        <v>142</v>
      </c>
      <c r="D14" s="30">
        <v>75.301695420000001</v>
      </c>
      <c r="E14" s="30" t="s">
        <v>231</v>
      </c>
      <c r="F14" s="30">
        <v>18.447893069999999</v>
      </c>
      <c r="G14" s="30" t="s">
        <v>235</v>
      </c>
      <c r="H14" s="30">
        <v>46.896988350000001</v>
      </c>
    </row>
    <row r="15" spans="1:8">
      <c r="A15" s="30" t="s">
        <v>232</v>
      </c>
      <c r="B15" s="30">
        <v>1.2247415820000001</v>
      </c>
      <c r="C15" s="30" t="s">
        <v>143</v>
      </c>
      <c r="D15" s="30">
        <v>0.81490283600000002</v>
      </c>
      <c r="E15" s="30" t="s">
        <v>231</v>
      </c>
      <c r="F15" s="30">
        <v>7.4255555419999997</v>
      </c>
      <c r="G15" s="30" t="s">
        <v>241</v>
      </c>
      <c r="H15" s="30">
        <v>15.4741082</v>
      </c>
    </row>
    <row r="16" spans="1:8">
      <c r="A16" s="30" t="s">
        <v>232</v>
      </c>
      <c r="B16" s="30">
        <v>0.32491952200000002</v>
      </c>
      <c r="C16" s="30" t="s">
        <v>146</v>
      </c>
      <c r="D16" s="30">
        <v>0.45628871999999998</v>
      </c>
      <c r="E16" s="30" t="s">
        <v>231</v>
      </c>
      <c r="F16" s="30">
        <v>28.16359022</v>
      </c>
      <c r="G16" s="30" t="s">
        <v>242</v>
      </c>
      <c r="H16" s="30">
        <v>80.136341990000005</v>
      </c>
    </row>
    <row r="17" spans="1:8">
      <c r="A17" s="30" t="s">
        <v>233</v>
      </c>
      <c r="B17" s="30">
        <v>0.22412424</v>
      </c>
      <c r="C17" s="30" t="s">
        <v>142</v>
      </c>
      <c r="D17" s="30">
        <v>0.30136079199999999</v>
      </c>
      <c r="E17" s="30" t="s">
        <v>232</v>
      </c>
      <c r="F17" s="30">
        <v>0.18386506399999999</v>
      </c>
      <c r="G17" s="30" t="s">
        <v>230</v>
      </c>
      <c r="H17" s="30">
        <v>0.19439381999999999</v>
      </c>
    </row>
    <row r="18" spans="1:8">
      <c r="A18" s="30" t="s">
        <v>233</v>
      </c>
      <c r="B18" s="30">
        <v>71.902785100000003</v>
      </c>
      <c r="C18" s="30" t="s">
        <v>143</v>
      </c>
      <c r="D18" s="30">
        <v>69.428530190000004</v>
      </c>
      <c r="E18" s="30" t="s">
        <v>232</v>
      </c>
      <c r="F18" s="30">
        <v>2.68293983</v>
      </c>
      <c r="G18" s="30" t="s">
        <v>231</v>
      </c>
      <c r="H18" s="30">
        <v>2.136173469</v>
      </c>
    </row>
    <row r="19" spans="1:8">
      <c r="A19" s="30" t="s">
        <v>233</v>
      </c>
      <c r="B19" s="30">
        <v>0.69523619400000003</v>
      </c>
      <c r="C19" s="30" t="s">
        <v>145</v>
      </c>
      <c r="D19" s="30">
        <v>0.63317549900000003</v>
      </c>
      <c r="E19" s="30" t="s">
        <v>232</v>
      </c>
      <c r="F19" s="30">
        <v>0.17893492699999999</v>
      </c>
      <c r="G19" s="30" t="s">
        <v>232</v>
      </c>
      <c r="H19" s="30">
        <v>0.33348053900000002</v>
      </c>
    </row>
    <row r="20" spans="1:8">
      <c r="A20" s="30" t="s">
        <v>234</v>
      </c>
      <c r="B20" s="30">
        <v>2.2034769660000002</v>
      </c>
      <c r="C20" s="30" t="s">
        <v>141</v>
      </c>
      <c r="D20" s="30">
        <v>2.5178915389999998</v>
      </c>
      <c r="E20" s="30" t="s">
        <v>232</v>
      </c>
      <c r="F20" s="30">
        <v>43.013942210000003</v>
      </c>
      <c r="G20" s="30" t="s">
        <v>233</v>
      </c>
      <c r="H20" s="30">
        <v>62.922819320000002</v>
      </c>
    </row>
    <row r="21" spans="1:8">
      <c r="A21" s="30" t="s">
        <v>234</v>
      </c>
      <c r="B21" s="30">
        <v>0.44425220799999998</v>
      </c>
      <c r="C21" s="30" t="s">
        <v>142</v>
      </c>
      <c r="D21" s="30">
        <v>1.3962604670000001</v>
      </c>
      <c r="E21" s="30" t="s">
        <v>232</v>
      </c>
      <c r="F21" s="30">
        <v>0.55261691000000002</v>
      </c>
      <c r="G21" s="30" t="s">
        <v>234</v>
      </c>
      <c r="H21" s="30">
        <v>1.0398240439999999</v>
      </c>
    </row>
    <row r="22" spans="1:8">
      <c r="A22" s="30" t="s">
        <v>234</v>
      </c>
      <c r="B22" s="30">
        <v>26.585173269999999</v>
      </c>
      <c r="C22" s="30" t="s">
        <v>144</v>
      </c>
      <c r="D22" s="30">
        <v>28.474975010000001</v>
      </c>
      <c r="E22" s="30" t="s">
        <v>232</v>
      </c>
      <c r="F22" s="30">
        <v>42.590787069999998</v>
      </c>
      <c r="G22" s="30" t="s">
        <v>236</v>
      </c>
      <c r="H22" s="30">
        <v>61.221839959999997</v>
      </c>
    </row>
    <row r="23" spans="1:8">
      <c r="A23" s="30" t="s">
        <v>234</v>
      </c>
      <c r="B23" s="30">
        <v>40.791684549999999</v>
      </c>
      <c r="C23" s="30" t="s">
        <v>145</v>
      </c>
      <c r="D23" s="30">
        <v>38.80932945</v>
      </c>
      <c r="E23" s="30" t="s">
        <v>233</v>
      </c>
      <c r="F23" s="30">
        <v>84.565247709999994</v>
      </c>
      <c r="G23" s="30" t="s">
        <v>230</v>
      </c>
      <c r="H23" s="30">
        <v>83.858111829999999</v>
      </c>
    </row>
    <row r="24" spans="1:8">
      <c r="A24" s="30" t="s">
        <v>234</v>
      </c>
      <c r="B24" s="30">
        <v>0.14521007799999999</v>
      </c>
      <c r="C24" s="30" t="s">
        <v>146</v>
      </c>
      <c r="D24" s="30">
        <v>0.50404658499999999</v>
      </c>
      <c r="E24" s="30" t="s">
        <v>233</v>
      </c>
      <c r="F24" s="30">
        <v>0.34283317400000002</v>
      </c>
      <c r="G24" s="30" t="s">
        <v>238</v>
      </c>
      <c r="H24" s="30">
        <v>0.59851028699999997</v>
      </c>
    </row>
    <row r="25" spans="1:8">
      <c r="A25" s="30" t="s">
        <v>234</v>
      </c>
      <c r="B25" s="30">
        <v>0.32358615600000001</v>
      </c>
      <c r="C25" s="30" t="s">
        <v>147</v>
      </c>
      <c r="D25" s="30">
        <v>0.62403526899999995</v>
      </c>
      <c r="E25" s="30" t="s">
        <v>233</v>
      </c>
      <c r="F25" s="30">
        <v>0.493369681</v>
      </c>
      <c r="G25" s="30" t="s">
        <v>240</v>
      </c>
      <c r="H25" s="30">
        <v>1.4021902479999999</v>
      </c>
    </row>
    <row r="26" spans="1:8">
      <c r="A26" s="30" t="s">
        <v>235</v>
      </c>
      <c r="B26" s="30">
        <v>0.33051467400000001</v>
      </c>
      <c r="C26" s="30" t="s">
        <v>142</v>
      </c>
      <c r="D26" s="30">
        <v>0.230769267</v>
      </c>
      <c r="E26" s="30" t="s">
        <v>233</v>
      </c>
      <c r="F26" s="30">
        <v>6.3530620869999996</v>
      </c>
      <c r="G26" s="30" t="s">
        <v>234</v>
      </c>
      <c r="H26" s="30">
        <v>7.03608206</v>
      </c>
    </row>
    <row r="27" spans="1:8">
      <c r="A27" s="30" t="s">
        <v>235</v>
      </c>
      <c r="B27" s="30">
        <v>0.65792545199999997</v>
      </c>
      <c r="C27" s="30" t="s">
        <v>144</v>
      </c>
      <c r="D27" s="30">
        <v>0.29819577200000003</v>
      </c>
      <c r="E27" s="30" t="s">
        <v>234</v>
      </c>
      <c r="F27" s="30">
        <v>19.377524709999999</v>
      </c>
      <c r="G27" s="30" t="s">
        <v>239</v>
      </c>
      <c r="H27" s="30">
        <v>47.603930050000002</v>
      </c>
    </row>
    <row r="28" spans="1:8">
      <c r="A28" s="30" t="s">
        <v>235</v>
      </c>
      <c r="B28" s="30">
        <v>7.174960993</v>
      </c>
      <c r="C28" s="30" t="s">
        <v>145</v>
      </c>
      <c r="D28" s="30">
        <v>5.4936710900000003</v>
      </c>
      <c r="E28" s="30" t="s">
        <v>234</v>
      </c>
      <c r="F28" s="30">
        <v>26.8619579</v>
      </c>
      <c r="G28" s="30" t="s">
        <v>240</v>
      </c>
      <c r="H28" s="30">
        <v>35.312501269999998</v>
      </c>
    </row>
    <row r="29" spans="1:8">
      <c r="A29" s="30" t="s">
        <v>235</v>
      </c>
      <c r="B29" s="30">
        <v>51.007184430000002</v>
      </c>
      <c r="C29" s="30" t="s">
        <v>147</v>
      </c>
      <c r="D29" s="30">
        <v>42.074390620000003</v>
      </c>
      <c r="E29" s="30" t="s">
        <v>234</v>
      </c>
      <c r="F29" s="30">
        <v>1.7040677179999999</v>
      </c>
      <c r="G29" s="30" t="s">
        <v>231</v>
      </c>
      <c r="H29" s="30">
        <v>1.741713681</v>
      </c>
    </row>
    <row r="30" spans="1:8">
      <c r="A30" s="30" t="s">
        <v>236</v>
      </c>
      <c r="B30" s="30">
        <v>85.583857870000003</v>
      </c>
      <c r="C30" s="30" t="s">
        <v>141</v>
      </c>
      <c r="D30" s="30">
        <v>73.022729609999999</v>
      </c>
      <c r="E30" s="30" t="s">
        <v>234</v>
      </c>
      <c r="F30" s="30">
        <v>32.849310809999999</v>
      </c>
      <c r="G30" s="30" t="s">
        <v>232</v>
      </c>
      <c r="H30" s="30">
        <v>37.608038309999998</v>
      </c>
    </row>
    <row r="31" spans="1:8">
      <c r="A31" s="30" t="s">
        <v>236</v>
      </c>
      <c r="B31" s="30">
        <v>0.19508898799999999</v>
      </c>
      <c r="C31" s="30" t="s">
        <v>145</v>
      </c>
      <c r="D31" s="30">
        <v>0.196261242</v>
      </c>
      <c r="E31" s="30" t="s">
        <v>234</v>
      </c>
      <c r="F31" s="30">
        <v>0.28647765200000003</v>
      </c>
      <c r="G31" s="30" t="s">
        <v>233</v>
      </c>
      <c r="H31" s="30">
        <v>0.42055118400000002</v>
      </c>
    </row>
    <row r="32" spans="1:8">
      <c r="E32" s="30" t="s">
        <v>234</v>
      </c>
      <c r="F32" s="30">
        <v>4.3561802969999999</v>
      </c>
      <c r="G32" s="30" t="s">
        <v>234</v>
      </c>
      <c r="H32" s="30">
        <v>2.7620936390000002</v>
      </c>
    </row>
    <row r="33" spans="1:8">
      <c r="E33" s="30" t="s">
        <v>234</v>
      </c>
      <c r="F33" s="30">
        <v>0.14959388200000001</v>
      </c>
      <c r="G33" s="30" t="s">
        <v>236</v>
      </c>
      <c r="H33" s="30">
        <v>0.464865519</v>
      </c>
    </row>
    <row r="34" spans="1:8">
      <c r="E34" s="30" t="s">
        <v>234</v>
      </c>
      <c r="F34" s="30">
        <v>0.32323607500000001</v>
      </c>
      <c r="G34" s="30" t="s">
        <v>241</v>
      </c>
      <c r="H34" s="30">
        <v>0.62660008499999997</v>
      </c>
    </row>
    <row r="35" spans="1:8">
      <c r="E35" s="30" t="s">
        <v>235</v>
      </c>
      <c r="F35" s="30">
        <v>2.4327807020000001</v>
      </c>
      <c r="G35" s="30" t="s">
        <v>231</v>
      </c>
      <c r="H35" s="30">
        <v>2.1739810359999998</v>
      </c>
    </row>
    <row r="36" spans="1:8">
      <c r="E36" s="30" t="s">
        <v>235</v>
      </c>
      <c r="F36" s="30">
        <v>0.21671811499999999</v>
      </c>
      <c r="G36" s="30" t="s">
        <v>233</v>
      </c>
      <c r="H36" s="30">
        <v>0.23655387999999999</v>
      </c>
    </row>
    <row r="37" spans="1:8">
      <c r="E37" s="30" t="s">
        <v>235</v>
      </c>
      <c r="F37" s="30">
        <v>38.815923130000002</v>
      </c>
      <c r="G37" s="30" t="s">
        <v>235</v>
      </c>
      <c r="H37" s="30">
        <v>44.832818629999998</v>
      </c>
    </row>
    <row r="38" spans="1:8">
      <c r="E38" s="30" t="s">
        <v>235</v>
      </c>
      <c r="F38" s="30">
        <v>41.703501950000003</v>
      </c>
      <c r="G38" s="30" t="s">
        <v>241</v>
      </c>
      <c r="H38" s="30">
        <v>46.65398424</v>
      </c>
    </row>
    <row r="39" spans="1:8">
      <c r="E39" s="30" t="s">
        <v>235</v>
      </c>
      <c r="F39" s="30">
        <v>7.8791792330000003</v>
      </c>
      <c r="G39" s="30" t="s">
        <v>242</v>
      </c>
      <c r="H39" s="30">
        <v>9.5057211840000004</v>
      </c>
    </row>
    <row r="40" spans="1:8">
      <c r="E40" s="30" t="s">
        <v>236</v>
      </c>
      <c r="F40" s="30">
        <v>1.8489477320000001</v>
      </c>
      <c r="G40" s="30" t="s">
        <v>230</v>
      </c>
      <c r="H40" s="30">
        <v>1.7707364370000001</v>
      </c>
    </row>
    <row r="41" spans="1:8">
      <c r="E41" s="30" t="s">
        <v>236</v>
      </c>
      <c r="F41" s="30">
        <v>28.233682940000001</v>
      </c>
      <c r="G41" s="30" t="s">
        <v>238</v>
      </c>
      <c r="H41" s="30">
        <v>32.002146570000001</v>
      </c>
    </row>
    <row r="42" spans="1:8">
      <c r="E42" s="30" t="s">
        <v>236</v>
      </c>
      <c r="F42" s="30">
        <v>64.669710859999995</v>
      </c>
      <c r="G42" s="30" t="s">
        <v>234</v>
      </c>
      <c r="H42" s="30">
        <v>84.599692360000006</v>
      </c>
    </row>
    <row r="43" spans="1:8">
      <c r="E43" s="30" t="s">
        <v>236</v>
      </c>
      <c r="F43" s="30">
        <v>0.52880340000000003</v>
      </c>
      <c r="G43" s="30" t="s">
        <v>241</v>
      </c>
      <c r="H43" s="30">
        <v>0.98031074200000001</v>
      </c>
    </row>
    <row r="44" spans="1:8" ht="15" thickBot="1">
      <c r="A44" s="28"/>
      <c r="B44" s="28"/>
      <c r="C44" s="28"/>
      <c r="D44" s="28"/>
      <c r="E44" s="28" t="s">
        <v>236</v>
      </c>
      <c r="F44" s="28">
        <v>0.19508898799999999</v>
      </c>
      <c r="G44" s="28" t="s">
        <v>242</v>
      </c>
      <c r="H44" s="28">
        <v>0.260012723</v>
      </c>
    </row>
  </sheetData>
  <mergeCells count="6">
    <mergeCell ref="A2:D2"/>
    <mergeCell ref="A3:B3"/>
    <mergeCell ref="C3:D3"/>
    <mergeCell ref="E3:F3"/>
    <mergeCell ref="G3:H3"/>
    <mergeCell ref="E2:H2"/>
  </mergeCells>
  <phoneticPr fontId="1" type="noConversion"/>
  <pageMargins left="0.7" right="0.7" top="0.75" bottom="0.75" header="0.3" footer="0.3"/>
  <pageSetup paperSize="9" orientation="portrait" r:id="rId1"/>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72A70B4-2EED-8646-965A-3C1017638184}">
  <dimension ref="A1:D7"/>
  <sheetViews>
    <sheetView workbookViewId="0"/>
  </sheetViews>
  <sheetFormatPr baseColWidth="10" defaultColWidth="11.5" defaultRowHeight="14"/>
  <cols>
    <col min="1" max="16384" width="11.5" style="16"/>
  </cols>
  <sheetData>
    <row r="1" spans="1:4" ht="15" thickBot="1">
      <c r="A1" s="72" t="s">
        <v>5190</v>
      </c>
      <c r="B1" s="18"/>
      <c r="C1" s="18"/>
      <c r="D1" s="18"/>
    </row>
    <row r="2" spans="1:4" ht="15" thickBot="1">
      <c r="A2" s="111" t="s">
        <v>19</v>
      </c>
      <c r="B2" s="111" t="s">
        <v>5172</v>
      </c>
      <c r="C2" s="111" t="s">
        <v>5173</v>
      </c>
      <c r="D2" s="111" t="s">
        <v>5174</v>
      </c>
    </row>
    <row r="3" spans="1:4">
      <c r="A3" s="45" t="s">
        <v>210</v>
      </c>
      <c r="B3" s="45">
        <v>11401</v>
      </c>
      <c r="C3" s="45">
        <v>40088</v>
      </c>
      <c r="D3" s="45">
        <f>B3/C3*100</f>
        <v>28.439932149271602</v>
      </c>
    </row>
    <row r="4" spans="1:4">
      <c r="A4" s="45" t="s">
        <v>211</v>
      </c>
      <c r="B4" s="45">
        <v>10120</v>
      </c>
      <c r="C4" s="45">
        <v>42828</v>
      </c>
      <c r="D4" s="45">
        <f>B4/C4*100</f>
        <v>23.629401326235172</v>
      </c>
    </row>
    <row r="5" spans="1:4">
      <c r="A5" s="45" t="s">
        <v>212</v>
      </c>
      <c r="B5" s="45">
        <v>12569</v>
      </c>
      <c r="C5" s="45">
        <v>26480</v>
      </c>
      <c r="D5" s="45">
        <f>B5/C5*100</f>
        <v>47.466012084592144</v>
      </c>
    </row>
    <row r="6" spans="1:4">
      <c r="A6" s="45" t="s">
        <v>213</v>
      </c>
      <c r="B6" s="45">
        <v>3980</v>
      </c>
      <c r="C6" s="45">
        <v>24306</v>
      </c>
      <c r="D6" s="45">
        <f>B6/C6*100</f>
        <v>16.374557722373076</v>
      </c>
    </row>
    <row r="7" spans="1:4" ht="15" thickBot="1">
      <c r="A7" s="10" t="s">
        <v>214</v>
      </c>
      <c r="B7" s="10">
        <v>12605</v>
      </c>
      <c r="C7" s="10">
        <v>41949</v>
      </c>
      <c r="D7" s="10">
        <f>B7/C7*100</f>
        <v>30.048392095163173</v>
      </c>
    </row>
  </sheetData>
  <phoneticPr fontId="1" type="noConversion"/>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67CC17C-4C18-2B42-A8D0-B673C4FC93B8}">
  <dimension ref="A1:E40"/>
  <sheetViews>
    <sheetView workbookViewId="0"/>
  </sheetViews>
  <sheetFormatPr baseColWidth="10" defaultColWidth="11.5" defaultRowHeight="14"/>
  <cols>
    <col min="1" max="1" width="10.83203125" style="16"/>
    <col min="2" max="2" width="15.6640625" style="44" customWidth="1"/>
    <col min="3" max="3" width="13.83203125" style="44" customWidth="1"/>
    <col min="4" max="4" width="9" style="44"/>
    <col min="5" max="5" width="22.5" style="44" customWidth="1"/>
    <col min="6" max="16384" width="11.5" style="16"/>
  </cols>
  <sheetData>
    <row r="1" spans="1:5" ht="15" thickBot="1">
      <c r="A1" s="72" t="s">
        <v>5191</v>
      </c>
      <c r="B1" s="54"/>
      <c r="C1" s="54"/>
      <c r="D1" s="54"/>
      <c r="E1" s="54"/>
    </row>
    <row r="2" spans="1:5" ht="15" thickBot="1">
      <c r="A2" s="117" t="s">
        <v>19</v>
      </c>
      <c r="B2" s="153" t="s">
        <v>4280</v>
      </c>
      <c r="C2" s="153" t="s">
        <v>5175</v>
      </c>
      <c r="D2" s="153" t="s">
        <v>5176</v>
      </c>
      <c r="E2" s="153" t="s">
        <v>5182</v>
      </c>
    </row>
    <row r="3" spans="1:5">
      <c r="A3" s="197" t="s">
        <v>214</v>
      </c>
      <c r="B3" s="44" t="s">
        <v>141</v>
      </c>
      <c r="C3" s="44">
        <v>51</v>
      </c>
      <c r="D3" s="44">
        <v>4780</v>
      </c>
      <c r="E3" s="44">
        <f>C3/D3*100</f>
        <v>1.0669456066945606</v>
      </c>
    </row>
    <row r="4" spans="1:5">
      <c r="A4" s="197"/>
      <c r="B4" s="44" t="s">
        <v>142</v>
      </c>
      <c r="C4" s="44">
        <v>22</v>
      </c>
      <c r="D4" s="44">
        <v>3825</v>
      </c>
      <c r="E4" s="44">
        <f t="shared" ref="E4:E14" si="0">C4/D4*100</f>
        <v>0.57516339869281041</v>
      </c>
    </row>
    <row r="5" spans="1:5">
      <c r="A5" s="197"/>
      <c r="B5" s="44" t="s">
        <v>143</v>
      </c>
      <c r="C5" s="44">
        <v>30</v>
      </c>
      <c r="D5" s="44">
        <v>4106</v>
      </c>
      <c r="E5" s="44">
        <f t="shared" si="0"/>
        <v>0.73063809059912321</v>
      </c>
    </row>
    <row r="6" spans="1:5">
      <c r="A6" s="197"/>
      <c r="B6" s="44" t="s">
        <v>144</v>
      </c>
      <c r="C6" s="44">
        <v>22</v>
      </c>
      <c r="D6" s="44">
        <v>3036</v>
      </c>
      <c r="E6" s="44">
        <f t="shared" si="0"/>
        <v>0.72463768115942029</v>
      </c>
    </row>
    <row r="7" spans="1:5">
      <c r="A7" s="197"/>
      <c r="B7" s="44" t="s">
        <v>145</v>
      </c>
      <c r="C7" s="44">
        <v>21</v>
      </c>
      <c r="D7" s="44">
        <v>2744</v>
      </c>
      <c r="E7" s="44">
        <f t="shared" si="0"/>
        <v>0.76530612244897955</v>
      </c>
    </row>
    <row r="8" spans="1:5">
      <c r="A8" s="197"/>
      <c r="B8" s="44" t="s">
        <v>146</v>
      </c>
      <c r="C8" s="44">
        <v>26</v>
      </c>
      <c r="D8" s="44">
        <v>2847</v>
      </c>
      <c r="E8" s="44">
        <f t="shared" si="0"/>
        <v>0.91324200913242004</v>
      </c>
    </row>
    <row r="9" spans="1:5">
      <c r="A9" s="197"/>
      <c r="B9" s="44" t="s">
        <v>147</v>
      </c>
      <c r="C9" s="44">
        <v>19</v>
      </c>
      <c r="D9" s="44">
        <v>2609</v>
      </c>
      <c r="E9" s="44">
        <f t="shared" si="0"/>
        <v>0.72824837102338058</v>
      </c>
    </row>
    <row r="10" spans="1:5">
      <c r="A10" s="197"/>
      <c r="B10" s="44" t="s">
        <v>5177</v>
      </c>
      <c r="C10" s="44">
        <v>20</v>
      </c>
      <c r="D10" s="44">
        <v>2333</v>
      </c>
      <c r="E10" s="44">
        <f t="shared" si="0"/>
        <v>0.85726532361765972</v>
      </c>
    </row>
    <row r="11" spans="1:5">
      <c r="A11" s="197"/>
      <c r="B11" s="44" t="s">
        <v>5178</v>
      </c>
      <c r="C11" s="44">
        <v>13</v>
      </c>
      <c r="D11" s="44">
        <v>1909</v>
      </c>
      <c r="E11" s="44">
        <f t="shared" si="0"/>
        <v>0.68098480880041912</v>
      </c>
    </row>
    <row r="12" spans="1:5">
      <c r="A12" s="197"/>
      <c r="B12" s="44" t="s">
        <v>5179</v>
      </c>
      <c r="C12" s="44">
        <v>17</v>
      </c>
      <c r="D12" s="44">
        <v>1886</v>
      </c>
      <c r="E12" s="44">
        <f t="shared" si="0"/>
        <v>0.90137857900318141</v>
      </c>
    </row>
    <row r="13" spans="1:5">
      <c r="A13" s="197"/>
      <c r="B13" s="44" t="s">
        <v>5180</v>
      </c>
      <c r="C13" s="44">
        <v>25</v>
      </c>
      <c r="D13" s="44">
        <v>2184</v>
      </c>
      <c r="E13" s="44">
        <f t="shared" si="0"/>
        <v>1.1446886446886446</v>
      </c>
    </row>
    <row r="14" spans="1:5">
      <c r="A14" s="197"/>
      <c r="B14" s="44" t="s">
        <v>5181</v>
      </c>
      <c r="C14" s="44">
        <v>7</v>
      </c>
      <c r="D14" s="44">
        <v>1968</v>
      </c>
      <c r="E14" s="44">
        <f t="shared" si="0"/>
        <v>0.35569105691056907</v>
      </c>
    </row>
    <row r="15" spans="1:5">
      <c r="A15" s="197" t="s">
        <v>212</v>
      </c>
      <c r="B15" s="44" t="s">
        <v>141</v>
      </c>
      <c r="C15" s="44">
        <v>69</v>
      </c>
      <c r="D15" s="44">
        <v>7712</v>
      </c>
      <c r="E15" s="44">
        <f>C15/D15*100</f>
        <v>0.89470954356846466</v>
      </c>
    </row>
    <row r="16" spans="1:5">
      <c r="A16" s="197"/>
      <c r="B16" s="44" t="s">
        <v>142</v>
      </c>
      <c r="C16" s="44">
        <v>82</v>
      </c>
      <c r="D16" s="44">
        <v>5979</v>
      </c>
      <c r="E16" s="44">
        <f>C16/D16*100</f>
        <v>1.3714668004683057</v>
      </c>
    </row>
    <row r="17" spans="1:5">
      <c r="A17" s="197"/>
      <c r="B17" s="44" t="s">
        <v>143</v>
      </c>
      <c r="C17" s="44">
        <v>57</v>
      </c>
      <c r="D17" s="44">
        <v>5867</v>
      </c>
      <c r="E17" s="44">
        <f>C17/D17*100</f>
        <v>0.97153570819839774</v>
      </c>
    </row>
    <row r="18" spans="1:5">
      <c r="A18" s="197"/>
      <c r="B18" s="44" t="s">
        <v>144</v>
      </c>
      <c r="C18" s="44">
        <v>54</v>
      </c>
      <c r="D18" s="44">
        <v>4356</v>
      </c>
      <c r="E18" s="44">
        <f>C18/D18*100</f>
        <v>1.2396694214876034</v>
      </c>
    </row>
    <row r="19" spans="1:5">
      <c r="A19" s="197"/>
      <c r="B19" s="44" t="s">
        <v>145</v>
      </c>
      <c r="C19" s="44">
        <v>24</v>
      </c>
      <c r="D19" s="44">
        <v>2538</v>
      </c>
      <c r="E19" s="44">
        <f>C19/D19*100</f>
        <v>0.94562647754137119</v>
      </c>
    </row>
    <row r="20" spans="1:5">
      <c r="A20" s="197" t="s">
        <v>210</v>
      </c>
      <c r="B20" s="44" t="s">
        <v>141</v>
      </c>
      <c r="C20" s="44">
        <v>39</v>
      </c>
      <c r="D20" s="67">
        <v>5862</v>
      </c>
      <c r="E20" s="44">
        <f t="shared" ref="E20:E26" si="1">C20/D20*100</f>
        <v>0.66530194472876159</v>
      </c>
    </row>
    <row r="21" spans="1:5">
      <c r="A21" s="197"/>
      <c r="B21" s="44" t="s">
        <v>142</v>
      </c>
      <c r="C21" s="44">
        <v>50</v>
      </c>
      <c r="D21" s="67">
        <v>6322</v>
      </c>
      <c r="E21" s="44">
        <f t="shared" si="1"/>
        <v>0.7908889591901298</v>
      </c>
    </row>
    <row r="22" spans="1:5">
      <c r="A22" s="197"/>
      <c r="B22" s="44" t="s">
        <v>143</v>
      </c>
      <c r="C22" s="44">
        <v>41</v>
      </c>
      <c r="D22" s="67">
        <v>5972</v>
      </c>
      <c r="E22" s="44">
        <f t="shared" si="1"/>
        <v>0.68653717347622234</v>
      </c>
    </row>
    <row r="23" spans="1:5">
      <c r="A23" s="197"/>
      <c r="B23" s="44" t="s">
        <v>144</v>
      </c>
      <c r="C23" s="44">
        <v>55</v>
      </c>
      <c r="D23" s="67">
        <v>5951</v>
      </c>
      <c r="E23" s="44">
        <f t="shared" si="1"/>
        <v>0.92421441774491686</v>
      </c>
    </row>
    <row r="24" spans="1:5">
      <c r="A24" s="197"/>
      <c r="B24" s="44" t="s">
        <v>145</v>
      </c>
      <c r="C24" s="44">
        <v>33</v>
      </c>
      <c r="D24" s="67">
        <v>5556</v>
      </c>
      <c r="E24" s="44">
        <f t="shared" si="1"/>
        <v>0.59395248380129595</v>
      </c>
    </row>
    <row r="25" spans="1:5">
      <c r="A25" s="197"/>
      <c r="B25" s="44" t="s">
        <v>146</v>
      </c>
      <c r="C25" s="44">
        <v>36</v>
      </c>
      <c r="D25" s="67">
        <v>4004</v>
      </c>
      <c r="E25" s="44">
        <f t="shared" si="1"/>
        <v>0.89910089910089919</v>
      </c>
    </row>
    <row r="26" spans="1:5">
      <c r="A26" s="197"/>
      <c r="B26" s="44" t="s">
        <v>147</v>
      </c>
      <c r="C26" s="44">
        <v>39</v>
      </c>
      <c r="D26" s="67">
        <v>4442</v>
      </c>
      <c r="E26" s="44">
        <f t="shared" si="1"/>
        <v>0.87798289058982437</v>
      </c>
    </row>
    <row r="27" spans="1:5">
      <c r="A27" s="197" t="s">
        <v>213</v>
      </c>
      <c r="B27" s="44" t="s">
        <v>141</v>
      </c>
      <c r="C27" s="44">
        <v>32</v>
      </c>
      <c r="D27" s="44">
        <v>2643</v>
      </c>
      <c r="E27" s="44">
        <f t="shared" ref="E27:E33" si="2">C27/D27*100</f>
        <v>1.2107453651153992</v>
      </c>
    </row>
    <row r="28" spans="1:5">
      <c r="A28" s="197"/>
      <c r="B28" s="44" t="s">
        <v>142</v>
      </c>
      <c r="C28" s="44">
        <v>42</v>
      </c>
      <c r="D28" s="44">
        <v>3602</v>
      </c>
      <c r="E28" s="44">
        <f t="shared" si="2"/>
        <v>1.1660188784008885</v>
      </c>
    </row>
    <row r="29" spans="1:5">
      <c r="A29" s="197"/>
      <c r="B29" s="44" t="s">
        <v>143</v>
      </c>
      <c r="C29" s="44">
        <v>48</v>
      </c>
      <c r="D29" s="44">
        <v>3322</v>
      </c>
      <c r="E29" s="44">
        <f t="shared" si="2"/>
        <v>1.4449127031908489</v>
      </c>
    </row>
    <row r="30" spans="1:5">
      <c r="A30" s="197"/>
      <c r="B30" s="44" t="s">
        <v>144</v>
      </c>
      <c r="C30" s="44">
        <v>33</v>
      </c>
      <c r="D30" s="44">
        <v>2523</v>
      </c>
      <c r="E30" s="44">
        <f t="shared" si="2"/>
        <v>1.3079667063020213</v>
      </c>
    </row>
    <row r="31" spans="1:5">
      <c r="A31" s="197"/>
      <c r="B31" s="44" t="s">
        <v>145</v>
      </c>
      <c r="C31" s="44">
        <v>25</v>
      </c>
      <c r="D31" s="44">
        <v>3446</v>
      </c>
      <c r="E31" s="44">
        <f t="shared" si="2"/>
        <v>0.72547881601857223</v>
      </c>
    </row>
    <row r="32" spans="1:5">
      <c r="A32" s="197"/>
      <c r="B32" s="44" t="s">
        <v>146</v>
      </c>
      <c r="C32" s="44">
        <v>27</v>
      </c>
      <c r="D32" s="44">
        <v>2538</v>
      </c>
      <c r="E32" s="44">
        <f t="shared" si="2"/>
        <v>1.0638297872340425</v>
      </c>
    </row>
    <row r="33" spans="1:5">
      <c r="A33" s="197"/>
      <c r="B33" s="44" t="s">
        <v>147</v>
      </c>
      <c r="C33" s="44">
        <v>28</v>
      </c>
      <c r="D33" s="44">
        <v>3213</v>
      </c>
      <c r="E33" s="44">
        <f t="shared" si="2"/>
        <v>0.8714596949891068</v>
      </c>
    </row>
    <row r="34" spans="1:5">
      <c r="A34" s="198" t="s">
        <v>211</v>
      </c>
      <c r="B34" s="44" t="s">
        <v>141</v>
      </c>
      <c r="C34" s="44">
        <v>37</v>
      </c>
      <c r="D34" s="44">
        <v>5356</v>
      </c>
      <c r="E34" s="44">
        <f t="shared" ref="E34:E40" si="3">C34/D34*100</f>
        <v>0.69081404032860338</v>
      </c>
    </row>
    <row r="35" spans="1:5">
      <c r="A35" s="198"/>
      <c r="B35" s="44" t="s">
        <v>142</v>
      </c>
      <c r="C35" s="44">
        <v>52</v>
      </c>
      <c r="D35" s="44">
        <v>6939</v>
      </c>
      <c r="E35" s="44">
        <f t="shared" si="3"/>
        <v>0.74938751981553542</v>
      </c>
    </row>
    <row r="36" spans="1:5">
      <c r="A36" s="198"/>
      <c r="B36" s="44" t="s">
        <v>143</v>
      </c>
      <c r="C36" s="44">
        <v>48</v>
      </c>
      <c r="D36" s="44">
        <v>6129</v>
      </c>
      <c r="E36" s="44">
        <f t="shared" si="3"/>
        <v>0.78316201664219287</v>
      </c>
    </row>
    <row r="37" spans="1:5">
      <c r="A37" s="198"/>
      <c r="B37" s="44" t="s">
        <v>144</v>
      </c>
      <c r="C37" s="44">
        <v>28</v>
      </c>
      <c r="D37" s="44">
        <v>4807</v>
      </c>
      <c r="E37" s="44">
        <f t="shared" si="3"/>
        <v>0.58248387767838561</v>
      </c>
    </row>
    <row r="38" spans="1:5">
      <c r="A38" s="198"/>
      <c r="B38" s="44" t="s">
        <v>145</v>
      </c>
      <c r="C38" s="44">
        <v>28</v>
      </c>
      <c r="D38" s="44">
        <v>6645</v>
      </c>
      <c r="E38" s="44">
        <f t="shared" si="3"/>
        <v>0.42136945071482318</v>
      </c>
    </row>
    <row r="39" spans="1:5">
      <c r="A39" s="198"/>
      <c r="B39" s="44" t="s">
        <v>146</v>
      </c>
      <c r="C39" s="44">
        <v>43</v>
      </c>
      <c r="D39" s="44">
        <v>5179</v>
      </c>
      <c r="E39" s="44">
        <f t="shared" si="3"/>
        <v>0.83027611508013133</v>
      </c>
    </row>
    <row r="40" spans="1:5" ht="15" thickBot="1">
      <c r="A40" s="199"/>
      <c r="B40" s="54" t="s">
        <v>147</v>
      </c>
      <c r="C40" s="54">
        <v>44</v>
      </c>
      <c r="D40" s="54">
        <v>6900</v>
      </c>
      <c r="E40" s="54">
        <f t="shared" si="3"/>
        <v>0.6376811594202898</v>
      </c>
    </row>
  </sheetData>
  <mergeCells count="5">
    <mergeCell ref="A3:A14"/>
    <mergeCell ref="A15:A19"/>
    <mergeCell ref="A20:A26"/>
    <mergeCell ref="A27:A33"/>
    <mergeCell ref="A34:A40"/>
  </mergeCells>
  <phoneticPr fontId="1"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N8"/>
  <sheetViews>
    <sheetView workbookViewId="0"/>
  </sheetViews>
  <sheetFormatPr baseColWidth="10" defaultColWidth="8.83203125" defaultRowHeight="14"/>
  <cols>
    <col min="1" max="1" width="39.33203125" style="16" bestFit="1" customWidth="1"/>
    <col min="2" max="2" width="13.6640625" style="16" bestFit="1" customWidth="1"/>
    <col min="3" max="3" width="13" style="16" bestFit="1" customWidth="1"/>
    <col min="4" max="4" width="11.33203125" style="69" customWidth="1"/>
    <col min="5" max="5" width="15" style="69" customWidth="1"/>
    <col min="6" max="6" width="15.5" style="69" customWidth="1"/>
    <col min="7" max="7" width="12" style="69" customWidth="1"/>
    <col min="8" max="8" width="11.33203125" style="69" customWidth="1"/>
    <col min="9" max="9" width="11.5" style="69" customWidth="1"/>
    <col min="10" max="10" width="8.83203125" style="69"/>
    <col min="11" max="11" width="10.5" style="69" bestFit="1" customWidth="1"/>
    <col min="12" max="14" width="8.83203125" style="69"/>
    <col min="15" max="16384" width="8.83203125" style="16"/>
  </cols>
  <sheetData>
    <row r="1" spans="1:14" s="31" customFormat="1" ht="18.75" customHeight="1" thickBot="1">
      <c r="A1" s="116" t="s">
        <v>5076</v>
      </c>
      <c r="B1" s="117"/>
      <c r="C1" s="34"/>
      <c r="D1" s="118"/>
      <c r="E1" s="119"/>
      <c r="F1" s="120"/>
      <c r="G1" s="120"/>
      <c r="H1" s="120"/>
      <c r="I1" s="120"/>
      <c r="J1" s="120"/>
      <c r="K1" s="121"/>
      <c r="L1" s="122"/>
      <c r="M1" s="122"/>
      <c r="N1" s="122"/>
    </row>
    <row r="2" spans="1:14" s="31" customFormat="1" ht="15" thickBot="1">
      <c r="A2" s="28" t="s">
        <v>0</v>
      </c>
      <c r="B2" s="28" t="s">
        <v>2</v>
      </c>
      <c r="C2" s="28" t="s">
        <v>78</v>
      </c>
      <c r="D2" s="123" t="s">
        <v>13</v>
      </c>
      <c r="E2" s="124" t="s">
        <v>3</v>
      </c>
      <c r="F2" s="123" t="s">
        <v>14</v>
      </c>
      <c r="G2" s="123" t="s">
        <v>13</v>
      </c>
      <c r="H2" s="123" t="s">
        <v>1</v>
      </c>
      <c r="I2" s="123" t="s">
        <v>4</v>
      </c>
      <c r="J2" s="123" t="s">
        <v>5</v>
      </c>
      <c r="K2" s="123" t="s">
        <v>6</v>
      </c>
      <c r="L2" s="122"/>
      <c r="M2" s="122"/>
      <c r="N2" s="122"/>
    </row>
    <row r="3" spans="1:14" s="31" customFormat="1">
      <c r="A3" s="33" t="s">
        <v>12</v>
      </c>
      <c r="B3" s="125">
        <v>328695021</v>
      </c>
      <c r="C3" s="37">
        <v>98.61</v>
      </c>
      <c r="D3" s="126">
        <f t="shared" ref="D3:D8" si="0">C3/1.939</f>
        <v>50.856111397627643</v>
      </c>
      <c r="E3" s="127">
        <v>301627953</v>
      </c>
      <c r="F3" s="126">
        <v>90.489756600000007</v>
      </c>
      <c r="G3" s="128">
        <f t="shared" ref="G3:G8" si="1">F3/1.939</f>
        <v>46.668260237235693</v>
      </c>
      <c r="H3" s="37">
        <v>250</v>
      </c>
      <c r="I3" s="37">
        <v>150</v>
      </c>
      <c r="J3" s="37">
        <v>94.54</v>
      </c>
      <c r="K3" s="37">
        <v>46.46</v>
      </c>
      <c r="L3" s="122"/>
      <c r="M3" s="122"/>
      <c r="N3" s="122"/>
    </row>
    <row r="4" spans="1:14" s="31" customFormat="1">
      <c r="A4" s="33" t="s">
        <v>7</v>
      </c>
      <c r="B4" s="129">
        <v>491585462</v>
      </c>
      <c r="C4" s="130">
        <v>147.4756386</v>
      </c>
      <c r="D4" s="126">
        <f t="shared" si="0"/>
        <v>76.057575348117581</v>
      </c>
      <c r="E4" s="127">
        <v>490855222</v>
      </c>
      <c r="F4" s="128">
        <v>147.25656660000001</v>
      </c>
      <c r="G4" s="128">
        <f t="shared" si="1"/>
        <v>75.944593398659109</v>
      </c>
      <c r="H4" s="37">
        <v>350</v>
      </c>
      <c r="I4" s="37">
        <v>150</v>
      </c>
      <c r="J4" s="37">
        <v>91.289999999999992</v>
      </c>
      <c r="K4" s="126">
        <v>43.965000000000003</v>
      </c>
      <c r="L4" s="122"/>
      <c r="M4" s="122"/>
      <c r="N4" s="122"/>
    </row>
    <row r="5" spans="1:14" s="31" customFormat="1">
      <c r="A5" s="33" t="s">
        <v>8</v>
      </c>
      <c r="B5" s="129">
        <v>455486817</v>
      </c>
      <c r="C5" s="130">
        <v>136.64604510000001</v>
      </c>
      <c r="D5" s="126">
        <f t="shared" si="0"/>
        <v>70.47243171738009</v>
      </c>
      <c r="E5" s="127">
        <v>454740150</v>
      </c>
      <c r="F5" s="128">
        <v>136.422045</v>
      </c>
      <c r="G5" s="128">
        <f t="shared" si="1"/>
        <v>70.356908200103149</v>
      </c>
      <c r="H5" s="37">
        <v>350</v>
      </c>
      <c r="I5" s="37">
        <v>150</v>
      </c>
      <c r="J5" s="37">
        <v>89.75</v>
      </c>
      <c r="K5" s="126">
        <v>44.050000000000004</v>
      </c>
      <c r="L5" s="122"/>
      <c r="M5" s="122"/>
      <c r="N5" s="122"/>
    </row>
    <row r="6" spans="1:14" s="31" customFormat="1">
      <c r="A6" s="33" t="s">
        <v>9</v>
      </c>
      <c r="B6" s="129">
        <v>708780533</v>
      </c>
      <c r="C6" s="130">
        <v>212.63415989999999</v>
      </c>
      <c r="D6" s="126">
        <f t="shared" si="0"/>
        <v>109.66176374419803</v>
      </c>
      <c r="E6" s="127">
        <v>694539132</v>
      </c>
      <c r="F6" s="128">
        <v>208.36173959999999</v>
      </c>
      <c r="G6" s="128">
        <f t="shared" si="1"/>
        <v>107.45834945848375</v>
      </c>
      <c r="H6" s="37">
        <v>363</v>
      </c>
      <c r="I6" s="37">
        <v>150</v>
      </c>
      <c r="J6" s="37">
        <v>86.15</v>
      </c>
      <c r="K6" s="126">
        <v>44.92049999999999</v>
      </c>
      <c r="L6" s="122"/>
      <c r="M6" s="122"/>
      <c r="N6" s="122"/>
    </row>
    <row r="7" spans="1:14" s="31" customFormat="1">
      <c r="A7" s="33" t="s">
        <v>10</v>
      </c>
      <c r="B7" s="129">
        <v>13364752</v>
      </c>
      <c r="C7" s="130">
        <v>167.60865624499999</v>
      </c>
      <c r="D7" s="126">
        <f t="shared" si="0"/>
        <v>86.440771658071171</v>
      </c>
      <c r="E7" s="127">
        <v>22136970</v>
      </c>
      <c r="F7" s="128">
        <v>167.20893714300001</v>
      </c>
      <c r="G7" s="128">
        <f t="shared" si="1"/>
        <v>86.234624622485825</v>
      </c>
      <c r="H7" s="125">
        <v>20000</v>
      </c>
      <c r="I7" s="125">
        <v>12541</v>
      </c>
      <c r="J7" s="37" t="s">
        <v>11</v>
      </c>
      <c r="K7" s="37" t="s">
        <v>11</v>
      </c>
      <c r="L7" s="122"/>
      <c r="M7" s="122"/>
      <c r="N7" s="122"/>
    </row>
    <row r="8" spans="1:14" s="31" customFormat="1" ht="15" thickBot="1">
      <c r="A8" s="123" t="s">
        <v>135</v>
      </c>
      <c r="B8" s="108">
        <v>487089731</v>
      </c>
      <c r="C8" s="83">
        <v>146.13</v>
      </c>
      <c r="D8" s="131">
        <f t="shared" si="0"/>
        <v>75.363589479112946</v>
      </c>
      <c r="E8" s="124">
        <v>487006508</v>
      </c>
      <c r="F8" s="131">
        <v>146.1</v>
      </c>
      <c r="G8" s="132">
        <f t="shared" si="1"/>
        <v>75.348117586384731</v>
      </c>
      <c r="H8" s="123">
        <v>350</v>
      </c>
      <c r="I8" s="123">
        <v>150</v>
      </c>
      <c r="J8" s="123">
        <v>92.01</v>
      </c>
      <c r="K8" s="133">
        <v>45.47</v>
      </c>
      <c r="L8" s="122"/>
      <c r="M8" s="122"/>
      <c r="N8" s="122"/>
    </row>
  </sheetData>
  <phoneticPr fontId="1" type="noConversion"/>
  <pageMargins left="0.7" right="0.7" top="0.75" bottom="0.75" header="0.3" footer="0.3"/>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3B7C20D-C306-D24F-A1CE-55542BE54CA1}">
  <dimension ref="A1:L74"/>
  <sheetViews>
    <sheetView workbookViewId="0"/>
  </sheetViews>
  <sheetFormatPr baseColWidth="10" defaultColWidth="11.5" defaultRowHeight="14"/>
  <cols>
    <col min="1" max="16384" width="11.5" style="16"/>
  </cols>
  <sheetData>
    <row r="1" spans="1:12" ht="15" thickBot="1">
      <c r="A1" s="146" t="s">
        <v>5192</v>
      </c>
      <c r="B1" s="18"/>
      <c r="C1" s="18"/>
      <c r="D1" s="18"/>
      <c r="E1" s="18"/>
      <c r="F1" s="18"/>
      <c r="G1" s="18"/>
      <c r="H1" s="18"/>
      <c r="I1" s="18"/>
      <c r="J1" s="18"/>
      <c r="K1" s="18"/>
      <c r="L1" s="18"/>
    </row>
    <row r="2" spans="1:12" ht="15" thickBot="1">
      <c r="A2" s="147" t="s">
        <v>4282</v>
      </c>
      <c r="B2" s="147" t="s">
        <v>4283</v>
      </c>
      <c r="C2" s="147" t="s">
        <v>4284</v>
      </c>
      <c r="D2" s="147" t="s">
        <v>4285</v>
      </c>
      <c r="E2" s="147" t="s">
        <v>4286</v>
      </c>
      <c r="F2" s="147" t="s">
        <v>4287</v>
      </c>
      <c r="G2" s="147" t="s">
        <v>4288</v>
      </c>
      <c r="H2" s="147" t="s">
        <v>4289</v>
      </c>
      <c r="I2" s="147" t="s">
        <v>4290</v>
      </c>
      <c r="J2" s="147" t="s">
        <v>4291</v>
      </c>
      <c r="K2" s="147" t="s">
        <v>4292</v>
      </c>
      <c r="L2" s="147" t="s">
        <v>4293</v>
      </c>
    </row>
    <row r="3" spans="1:12">
      <c r="A3" s="16" t="s">
        <v>4294</v>
      </c>
      <c r="B3" s="16" t="s">
        <v>4295</v>
      </c>
      <c r="C3" s="16" t="s">
        <v>4296</v>
      </c>
      <c r="D3" s="16">
        <v>0</v>
      </c>
      <c r="E3" s="16">
        <v>0</v>
      </c>
      <c r="F3" s="16">
        <v>975</v>
      </c>
      <c r="G3" s="16">
        <v>3286</v>
      </c>
      <c r="H3" s="16">
        <v>1617</v>
      </c>
      <c r="I3" s="16">
        <v>20754</v>
      </c>
      <c r="J3" s="16" t="s">
        <v>4297</v>
      </c>
      <c r="K3" s="16">
        <v>4</v>
      </c>
      <c r="L3" s="16" t="s">
        <v>4298</v>
      </c>
    </row>
    <row r="4" spans="1:12">
      <c r="A4" s="16" t="s">
        <v>4299</v>
      </c>
      <c r="B4" s="16" t="s">
        <v>4300</v>
      </c>
      <c r="C4" s="16" t="s">
        <v>4296</v>
      </c>
      <c r="D4" s="16">
        <v>0</v>
      </c>
      <c r="E4" s="16">
        <v>0</v>
      </c>
      <c r="F4" s="16">
        <v>519</v>
      </c>
      <c r="G4" s="16">
        <v>625</v>
      </c>
      <c r="H4" s="16">
        <v>1617</v>
      </c>
      <c r="I4" s="16">
        <v>20754</v>
      </c>
      <c r="J4" s="16" t="s">
        <v>4297</v>
      </c>
      <c r="K4" s="16">
        <v>7</v>
      </c>
      <c r="L4" s="16" t="s">
        <v>4301</v>
      </c>
    </row>
    <row r="5" spans="1:12">
      <c r="A5" s="16" t="s">
        <v>4302</v>
      </c>
      <c r="B5" s="16" t="s">
        <v>4303</v>
      </c>
      <c r="C5" s="16" t="s">
        <v>4296</v>
      </c>
      <c r="D5" s="16">
        <v>0</v>
      </c>
      <c r="E5" s="16">
        <v>0</v>
      </c>
      <c r="F5" s="16">
        <v>549</v>
      </c>
      <c r="G5" s="16">
        <v>1245</v>
      </c>
      <c r="H5" s="16">
        <v>1617</v>
      </c>
      <c r="I5" s="16">
        <v>20754</v>
      </c>
      <c r="J5" s="16" t="s">
        <v>4297</v>
      </c>
      <c r="K5" s="16">
        <v>4</v>
      </c>
      <c r="L5" s="16" t="s">
        <v>4304</v>
      </c>
    </row>
    <row r="6" spans="1:12">
      <c r="A6" s="16" t="s">
        <v>4305</v>
      </c>
      <c r="B6" s="16" t="s">
        <v>4306</v>
      </c>
      <c r="C6" s="16" t="s">
        <v>4296</v>
      </c>
      <c r="D6" s="16">
        <v>0</v>
      </c>
      <c r="E6" s="16">
        <v>0</v>
      </c>
      <c r="F6" s="16">
        <v>521</v>
      </c>
      <c r="G6" s="16">
        <v>745</v>
      </c>
      <c r="H6" s="16">
        <v>1617</v>
      </c>
      <c r="I6" s="16">
        <v>20754</v>
      </c>
      <c r="J6" s="16" t="s">
        <v>4297</v>
      </c>
      <c r="K6" s="16">
        <v>5</v>
      </c>
      <c r="L6" s="16" t="s">
        <v>4307</v>
      </c>
    </row>
    <row r="7" spans="1:12">
      <c r="A7" s="16" t="s">
        <v>4308</v>
      </c>
      <c r="B7" s="16" t="s">
        <v>4309</v>
      </c>
      <c r="C7" s="16" t="s">
        <v>4296</v>
      </c>
      <c r="D7" s="16">
        <v>0</v>
      </c>
      <c r="E7" s="16">
        <v>0</v>
      </c>
      <c r="F7" s="16">
        <v>519</v>
      </c>
      <c r="G7" s="16">
        <v>656</v>
      </c>
      <c r="H7" s="16">
        <v>1617</v>
      </c>
      <c r="I7" s="16">
        <v>20754</v>
      </c>
      <c r="J7" s="16" t="s">
        <v>4297</v>
      </c>
      <c r="K7" s="16">
        <v>6</v>
      </c>
      <c r="L7" s="16" t="s">
        <v>4301</v>
      </c>
    </row>
    <row r="8" spans="1:12">
      <c r="A8" s="16" t="s">
        <v>4310</v>
      </c>
      <c r="B8" s="16" t="s">
        <v>4311</v>
      </c>
      <c r="C8" s="16" t="s">
        <v>4312</v>
      </c>
      <c r="D8" s="71">
        <v>1.17E-163</v>
      </c>
      <c r="E8" s="71">
        <v>1.47E-161</v>
      </c>
      <c r="F8" s="16">
        <v>573</v>
      </c>
      <c r="G8" s="16">
        <v>2760</v>
      </c>
      <c r="H8" s="16">
        <v>1617</v>
      </c>
      <c r="I8" s="16">
        <v>20754</v>
      </c>
      <c r="J8" s="16" t="s">
        <v>4297</v>
      </c>
      <c r="K8" s="16">
        <v>4</v>
      </c>
      <c r="L8" s="16" t="s">
        <v>4313</v>
      </c>
    </row>
    <row r="9" spans="1:12">
      <c r="A9" s="16" t="s">
        <v>4314</v>
      </c>
      <c r="B9" s="16" t="s">
        <v>4315</v>
      </c>
      <c r="C9" s="16" t="s">
        <v>4296</v>
      </c>
      <c r="D9" s="71">
        <v>1.1100000000000001E-158</v>
      </c>
      <c r="E9" s="71">
        <v>1.2E-156</v>
      </c>
      <c r="F9" s="16">
        <v>1041</v>
      </c>
      <c r="G9" s="16">
        <v>7054</v>
      </c>
      <c r="H9" s="16">
        <v>1617</v>
      </c>
      <c r="I9" s="16">
        <v>20754</v>
      </c>
      <c r="J9" s="16" t="s">
        <v>4297</v>
      </c>
      <c r="K9" s="16">
        <v>3</v>
      </c>
      <c r="L9" s="16" t="s">
        <v>4316</v>
      </c>
    </row>
    <row r="10" spans="1:12">
      <c r="A10" s="16" t="s">
        <v>4317</v>
      </c>
      <c r="B10" s="16" t="s">
        <v>4318</v>
      </c>
      <c r="C10" s="16" t="s">
        <v>4296</v>
      </c>
      <c r="D10" s="71">
        <v>1.28E-158</v>
      </c>
      <c r="E10" s="71">
        <v>1.2E-156</v>
      </c>
      <c r="F10" s="16">
        <v>1041</v>
      </c>
      <c r="G10" s="16">
        <v>7055</v>
      </c>
      <c r="H10" s="16">
        <v>1617</v>
      </c>
      <c r="I10" s="16">
        <v>20754</v>
      </c>
      <c r="J10" s="16" t="s">
        <v>4297</v>
      </c>
      <c r="K10" s="16">
        <v>3</v>
      </c>
      <c r="L10" s="16" t="s">
        <v>4316</v>
      </c>
    </row>
    <row r="11" spans="1:12">
      <c r="A11" s="16" t="s">
        <v>4319</v>
      </c>
      <c r="B11" s="16" t="s">
        <v>4320</v>
      </c>
      <c r="C11" s="16" t="s">
        <v>4312</v>
      </c>
      <c r="D11" s="71">
        <v>2.5400000000000001E-150</v>
      </c>
      <c r="E11" s="71">
        <v>2.1299999999999999E-148</v>
      </c>
      <c r="F11" s="16">
        <v>579</v>
      </c>
      <c r="G11" s="16">
        <v>2923</v>
      </c>
      <c r="H11" s="16">
        <v>1617</v>
      </c>
      <c r="I11" s="16">
        <v>20754</v>
      </c>
      <c r="J11" s="16" t="s">
        <v>4297</v>
      </c>
      <c r="K11" s="16">
        <v>4</v>
      </c>
      <c r="L11" s="16" t="s">
        <v>4321</v>
      </c>
    </row>
    <row r="12" spans="1:12">
      <c r="A12" s="16" t="s">
        <v>4322</v>
      </c>
      <c r="B12" s="16" t="s">
        <v>4323</v>
      </c>
      <c r="C12" s="16" t="s">
        <v>4312</v>
      </c>
      <c r="D12" s="71">
        <v>1.0699999999999999E-149</v>
      </c>
      <c r="E12" s="71">
        <v>8.1100000000000005E-148</v>
      </c>
      <c r="F12" s="16">
        <v>573</v>
      </c>
      <c r="G12" s="16">
        <v>2882</v>
      </c>
      <c r="H12" s="16">
        <v>1617</v>
      </c>
      <c r="I12" s="16">
        <v>20754</v>
      </c>
      <c r="J12" s="16" t="s">
        <v>4297</v>
      </c>
      <c r="K12" s="16">
        <v>4</v>
      </c>
      <c r="L12" s="16" t="s">
        <v>4313</v>
      </c>
    </row>
    <row r="13" spans="1:12">
      <c r="A13" s="16" t="s">
        <v>4324</v>
      </c>
      <c r="B13" s="16" t="s">
        <v>4325</v>
      </c>
      <c r="C13" s="16" t="s">
        <v>4312</v>
      </c>
      <c r="D13" s="71">
        <v>1.54E-149</v>
      </c>
      <c r="E13" s="71">
        <v>1.05E-147</v>
      </c>
      <c r="F13" s="16">
        <v>575</v>
      </c>
      <c r="G13" s="16">
        <v>2899</v>
      </c>
      <c r="H13" s="16">
        <v>1617</v>
      </c>
      <c r="I13" s="16">
        <v>20754</v>
      </c>
      <c r="J13" s="16" t="s">
        <v>4297</v>
      </c>
      <c r="K13" s="16">
        <v>4</v>
      </c>
      <c r="L13" s="16" t="s">
        <v>4326</v>
      </c>
    </row>
    <row r="14" spans="1:12">
      <c r="A14" s="16" t="s">
        <v>4327</v>
      </c>
      <c r="B14" s="16" t="s">
        <v>4328</v>
      </c>
      <c r="C14" s="16" t="s">
        <v>4312</v>
      </c>
      <c r="D14" s="71">
        <v>1.3100000000000001E-148</v>
      </c>
      <c r="E14" s="71">
        <v>8.25E-147</v>
      </c>
      <c r="F14" s="16">
        <v>573</v>
      </c>
      <c r="G14" s="16">
        <v>2892</v>
      </c>
      <c r="H14" s="16">
        <v>1617</v>
      </c>
      <c r="I14" s="16">
        <v>20754</v>
      </c>
      <c r="J14" s="16" t="s">
        <v>4297</v>
      </c>
      <c r="K14" s="16">
        <v>4</v>
      </c>
      <c r="L14" s="16" t="s">
        <v>4313</v>
      </c>
    </row>
    <row r="15" spans="1:12">
      <c r="A15" s="16" t="s">
        <v>4329</v>
      </c>
      <c r="B15" s="16" t="s">
        <v>4330</v>
      </c>
      <c r="C15" s="16" t="s">
        <v>4296</v>
      </c>
      <c r="D15" s="71">
        <v>2.9499999999999999E-145</v>
      </c>
      <c r="E15" s="71">
        <v>1.7099999999999999E-143</v>
      </c>
      <c r="F15" s="16">
        <v>665</v>
      </c>
      <c r="G15" s="16">
        <v>3674</v>
      </c>
      <c r="H15" s="16">
        <v>1617</v>
      </c>
      <c r="I15" s="16">
        <v>20754</v>
      </c>
      <c r="J15" s="16" t="s">
        <v>4297</v>
      </c>
      <c r="K15" s="16">
        <v>3</v>
      </c>
      <c r="L15" s="16" t="s">
        <v>4331</v>
      </c>
    </row>
    <row r="16" spans="1:12">
      <c r="A16" s="16" t="s">
        <v>4332</v>
      </c>
      <c r="B16" s="16" t="s">
        <v>4333</v>
      </c>
      <c r="C16" s="16" t="s">
        <v>4296</v>
      </c>
      <c r="D16" s="71">
        <v>1.1000000000000001E-137</v>
      </c>
      <c r="E16" s="71">
        <v>5.9300000000000004E-136</v>
      </c>
      <c r="F16" s="16">
        <v>394</v>
      </c>
      <c r="G16" s="16">
        <v>1677</v>
      </c>
      <c r="H16" s="16">
        <v>1617</v>
      </c>
      <c r="I16" s="16">
        <v>20754</v>
      </c>
      <c r="J16" s="16" t="s">
        <v>4297</v>
      </c>
      <c r="K16" s="16">
        <v>5</v>
      </c>
      <c r="L16" s="16" t="s">
        <v>4334</v>
      </c>
    </row>
    <row r="17" spans="1:12">
      <c r="A17" s="16" t="s">
        <v>4335</v>
      </c>
      <c r="B17" s="16" t="s">
        <v>4336</v>
      </c>
      <c r="C17" s="16" t="s">
        <v>4312</v>
      </c>
      <c r="D17" s="71">
        <v>9.4000000000000008E-128</v>
      </c>
      <c r="E17" s="71">
        <v>4.7299999999999999E-126</v>
      </c>
      <c r="F17" s="16">
        <v>577</v>
      </c>
      <c r="G17" s="16">
        <v>3133</v>
      </c>
      <c r="H17" s="16">
        <v>1617</v>
      </c>
      <c r="I17" s="16">
        <v>20754</v>
      </c>
      <c r="J17" s="16" t="s">
        <v>4297</v>
      </c>
      <c r="K17" s="16">
        <v>3</v>
      </c>
      <c r="L17" s="16" t="s">
        <v>4337</v>
      </c>
    </row>
    <row r="18" spans="1:12">
      <c r="A18" s="16" t="s">
        <v>4338</v>
      </c>
      <c r="B18" s="16" t="s">
        <v>4339</v>
      </c>
      <c r="C18" s="16" t="s">
        <v>4296</v>
      </c>
      <c r="D18" s="71">
        <v>3.1300000000000001E-55</v>
      </c>
      <c r="E18" s="71">
        <v>1.3899999999999999E-53</v>
      </c>
      <c r="F18" s="16">
        <v>1293</v>
      </c>
      <c r="G18" s="16">
        <v>12819</v>
      </c>
      <c r="H18" s="16">
        <v>1617</v>
      </c>
      <c r="I18" s="16">
        <v>20754</v>
      </c>
      <c r="J18" s="16" t="s">
        <v>4297</v>
      </c>
      <c r="K18" s="16">
        <v>2</v>
      </c>
      <c r="L18" s="16" t="s">
        <v>4340</v>
      </c>
    </row>
    <row r="19" spans="1:12">
      <c r="A19" s="16" t="s">
        <v>4341</v>
      </c>
      <c r="B19" s="16" t="s">
        <v>4342</v>
      </c>
      <c r="C19" s="16" t="s">
        <v>4312</v>
      </c>
      <c r="D19" s="71">
        <v>2.45E-25</v>
      </c>
      <c r="E19" s="71">
        <v>4.29E-24</v>
      </c>
      <c r="F19" s="16">
        <v>673</v>
      </c>
      <c r="G19" s="16">
        <v>6265</v>
      </c>
      <c r="H19" s="16">
        <v>1617</v>
      </c>
      <c r="I19" s="16">
        <v>20754</v>
      </c>
      <c r="J19" s="16" t="s">
        <v>4297</v>
      </c>
      <c r="K19" s="16">
        <v>3</v>
      </c>
      <c r="L19" s="16" t="s">
        <v>4343</v>
      </c>
    </row>
    <row r="20" spans="1:12">
      <c r="A20" s="16" t="s">
        <v>4344</v>
      </c>
      <c r="B20" s="16" t="s">
        <v>4345</v>
      </c>
      <c r="C20" s="16" t="s">
        <v>4312</v>
      </c>
      <c r="D20" s="71">
        <v>1.89E-23</v>
      </c>
      <c r="E20" s="71">
        <v>3.0400000000000001E-22</v>
      </c>
      <c r="F20" s="16">
        <v>753</v>
      </c>
      <c r="G20" s="16">
        <v>7297</v>
      </c>
      <c r="H20" s="16">
        <v>1617</v>
      </c>
      <c r="I20" s="16">
        <v>20754</v>
      </c>
      <c r="J20" s="16" t="s">
        <v>4297</v>
      </c>
      <c r="K20" s="16">
        <v>3</v>
      </c>
      <c r="L20" s="16" t="s">
        <v>4346</v>
      </c>
    </row>
    <row r="21" spans="1:12">
      <c r="A21" s="16" t="s">
        <v>4347</v>
      </c>
      <c r="B21" s="16" t="s">
        <v>4348</v>
      </c>
      <c r="C21" s="16" t="s">
        <v>4312</v>
      </c>
      <c r="D21" s="71">
        <v>1.5699999999999999E-22</v>
      </c>
      <c r="E21" s="71">
        <v>2.4100000000000002E-21</v>
      </c>
      <c r="F21" s="16">
        <v>771</v>
      </c>
      <c r="G21" s="16">
        <v>7560</v>
      </c>
      <c r="H21" s="16">
        <v>1617</v>
      </c>
      <c r="I21" s="16">
        <v>20754</v>
      </c>
      <c r="J21" s="16" t="s">
        <v>4297</v>
      </c>
      <c r="K21" s="16">
        <v>3</v>
      </c>
      <c r="L21" s="16" t="s">
        <v>4349</v>
      </c>
    </row>
    <row r="22" spans="1:12">
      <c r="A22" s="16" t="s">
        <v>4350</v>
      </c>
      <c r="B22" s="16" t="s">
        <v>4351</v>
      </c>
      <c r="C22" s="16" t="s">
        <v>4296</v>
      </c>
      <c r="D22" s="71">
        <v>3.01E-20</v>
      </c>
      <c r="E22" s="71">
        <v>3.9900000000000001E-19</v>
      </c>
      <c r="F22" s="16">
        <v>56</v>
      </c>
      <c r="G22" s="16">
        <v>232</v>
      </c>
      <c r="H22" s="16">
        <v>1617</v>
      </c>
      <c r="I22" s="16">
        <v>20754</v>
      </c>
      <c r="J22" s="16" t="s">
        <v>4297</v>
      </c>
      <c r="K22" s="16">
        <v>6</v>
      </c>
      <c r="L22" s="16" t="s">
        <v>4352</v>
      </c>
    </row>
    <row r="23" spans="1:12">
      <c r="A23" s="16" t="s">
        <v>4353</v>
      </c>
      <c r="B23" s="16" t="s">
        <v>4354</v>
      </c>
      <c r="C23" s="16" t="s">
        <v>4312</v>
      </c>
      <c r="D23" s="71">
        <v>1.88E-16</v>
      </c>
      <c r="E23" s="71">
        <v>2.0000000000000002E-15</v>
      </c>
      <c r="F23" s="16">
        <v>25</v>
      </c>
      <c r="G23" s="16">
        <v>73</v>
      </c>
      <c r="H23" s="16">
        <v>1617</v>
      </c>
      <c r="I23" s="16">
        <v>20754</v>
      </c>
      <c r="J23" s="16" t="s">
        <v>4297</v>
      </c>
      <c r="K23" s="16">
        <v>4</v>
      </c>
      <c r="L23" s="16" t="s">
        <v>4355</v>
      </c>
    </row>
    <row r="24" spans="1:12">
      <c r="A24" s="16" t="s">
        <v>4356</v>
      </c>
      <c r="B24" s="16" t="s">
        <v>4357</v>
      </c>
      <c r="C24" s="16" t="s">
        <v>4312</v>
      </c>
      <c r="D24" s="71">
        <v>1.65E-15</v>
      </c>
      <c r="E24" s="71">
        <v>1.6099999999999999E-14</v>
      </c>
      <c r="F24" s="16">
        <v>25</v>
      </c>
      <c r="G24" s="16">
        <v>76</v>
      </c>
      <c r="H24" s="16">
        <v>1617</v>
      </c>
      <c r="I24" s="16">
        <v>20754</v>
      </c>
      <c r="J24" s="16" t="s">
        <v>4297</v>
      </c>
      <c r="K24" s="16">
        <v>3</v>
      </c>
      <c r="L24" s="16" t="s">
        <v>4355</v>
      </c>
    </row>
    <row r="25" spans="1:12">
      <c r="A25" s="16" t="s">
        <v>4358</v>
      </c>
      <c r="B25" s="16" t="s">
        <v>4359</v>
      </c>
      <c r="C25" s="16" t="s">
        <v>4312</v>
      </c>
      <c r="D25" s="71">
        <v>4.1899999999999998E-13</v>
      </c>
      <c r="E25" s="71">
        <v>3.6700000000000003E-12</v>
      </c>
      <c r="F25" s="16">
        <v>25</v>
      </c>
      <c r="G25" s="16">
        <v>85</v>
      </c>
      <c r="H25" s="16">
        <v>1617</v>
      </c>
      <c r="I25" s="16">
        <v>20754</v>
      </c>
      <c r="J25" s="16" t="s">
        <v>4297</v>
      </c>
      <c r="K25" s="16">
        <v>2</v>
      </c>
      <c r="L25" s="16" t="s">
        <v>4355</v>
      </c>
    </row>
    <row r="26" spans="1:12">
      <c r="A26" s="16" t="s">
        <v>4360</v>
      </c>
      <c r="B26" s="16" t="s">
        <v>4361</v>
      </c>
      <c r="C26" s="16" t="s">
        <v>4296</v>
      </c>
      <c r="D26" s="71">
        <v>6.0900000000000004E-11</v>
      </c>
      <c r="E26" s="71">
        <v>4.33E-10</v>
      </c>
      <c r="F26" s="16">
        <v>1546</v>
      </c>
      <c r="G26" s="16">
        <v>18915</v>
      </c>
      <c r="H26" s="16">
        <v>1617</v>
      </c>
      <c r="I26" s="16">
        <v>20754</v>
      </c>
      <c r="J26" s="16" t="s">
        <v>4297</v>
      </c>
      <c r="K26" s="16">
        <v>1</v>
      </c>
      <c r="L26" s="16" t="s">
        <v>4362</v>
      </c>
    </row>
    <row r="27" spans="1:12">
      <c r="A27" s="16" t="s">
        <v>4363</v>
      </c>
      <c r="B27" s="16" t="s">
        <v>4364</v>
      </c>
      <c r="C27" s="16" t="s">
        <v>4312</v>
      </c>
      <c r="D27" s="71">
        <v>8.17E-11</v>
      </c>
      <c r="E27" s="71">
        <v>5.7599999999999998E-10</v>
      </c>
      <c r="F27" s="16">
        <v>717</v>
      </c>
      <c r="G27" s="16">
        <v>7643</v>
      </c>
      <c r="H27" s="16">
        <v>1617</v>
      </c>
      <c r="I27" s="16">
        <v>20754</v>
      </c>
      <c r="J27" s="16" t="s">
        <v>4297</v>
      </c>
      <c r="K27" s="16">
        <v>2</v>
      </c>
      <c r="L27" s="16" t="s">
        <v>4365</v>
      </c>
    </row>
    <row r="28" spans="1:12">
      <c r="A28" s="16" t="s">
        <v>4366</v>
      </c>
      <c r="B28" s="16" t="s">
        <v>4367</v>
      </c>
      <c r="C28" s="16" t="s">
        <v>4312</v>
      </c>
      <c r="D28" s="71">
        <v>1.5500000000000001E-10</v>
      </c>
      <c r="E28" s="71">
        <v>1.0500000000000001E-9</v>
      </c>
      <c r="F28" s="16">
        <v>17</v>
      </c>
      <c r="G28" s="16">
        <v>35</v>
      </c>
      <c r="H28" s="16">
        <v>1617</v>
      </c>
      <c r="I28" s="16">
        <v>20754</v>
      </c>
      <c r="J28" s="16" t="s">
        <v>4297</v>
      </c>
      <c r="K28" s="16">
        <v>5</v>
      </c>
      <c r="L28" s="16" t="s">
        <v>4368</v>
      </c>
    </row>
    <row r="29" spans="1:12">
      <c r="A29" s="16" t="s">
        <v>4369</v>
      </c>
      <c r="B29" s="16" t="s">
        <v>4370</v>
      </c>
      <c r="C29" s="16" t="s">
        <v>4312</v>
      </c>
      <c r="D29" s="71">
        <v>2.7199999999999999E-10</v>
      </c>
      <c r="E29" s="71">
        <v>1.8300000000000001E-9</v>
      </c>
      <c r="F29" s="16">
        <v>17</v>
      </c>
      <c r="G29" s="16">
        <v>36</v>
      </c>
      <c r="H29" s="16">
        <v>1617</v>
      </c>
      <c r="I29" s="16">
        <v>20754</v>
      </c>
      <c r="J29" s="16" t="s">
        <v>4297</v>
      </c>
      <c r="K29" s="16">
        <v>4</v>
      </c>
      <c r="L29" s="16" t="s">
        <v>4368</v>
      </c>
    </row>
    <row r="30" spans="1:12">
      <c r="A30" s="16" t="s">
        <v>4371</v>
      </c>
      <c r="B30" s="16" t="s">
        <v>4372</v>
      </c>
      <c r="C30" s="16" t="s">
        <v>4296</v>
      </c>
      <c r="D30" s="71">
        <v>2.7900000000000001E-9</v>
      </c>
      <c r="E30" s="71">
        <v>1.77E-8</v>
      </c>
      <c r="F30" s="16">
        <v>16</v>
      </c>
      <c r="G30" s="16">
        <v>36</v>
      </c>
      <c r="H30" s="16">
        <v>1617</v>
      </c>
      <c r="I30" s="16">
        <v>20754</v>
      </c>
      <c r="J30" s="16" t="s">
        <v>4297</v>
      </c>
      <c r="K30" s="16">
        <v>4</v>
      </c>
      <c r="L30" s="16" t="s">
        <v>4373</v>
      </c>
    </row>
    <row r="31" spans="1:12">
      <c r="A31" s="16" t="s">
        <v>4374</v>
      </c>
      <c r="B31" s="16" t="s">
        <v>4375</v>
      </c>
      <c r="C31" s="16" t="s">
        <v>4312</v>
      </c>
      <c r="D31" s="71">
        <v>3.29E-9</v>
      </c>
      <c r="E31" s="71">
        <v>2.07E-8</v>
      </c>
      <c r="F31" s="16">
        <v>17</v>
      </c>
      <c r="G31" s="16">
        <v>41</v>
      </c>
      <c r="H31" s="16">
        <v>1617</v>
      </c>
      <c r="I31" s="16">
        <v>20754</v>
      </c>
      <c r="J31" s="16" t="s">
        <v>4297</v>
      </c>
      <c r="K31" s="16">
        <v>5</v>
      </c>
      <c r="L31" s="16" t="s">
        <v>4368</v>
      </c>
    </row>
    <row r="32" spans="1:12">
      <c r="A32" s="16" t="s">
        <v>4376</v>
      </c>
      <c r="B32" s="16" t="s">
        <v>4377</v>
      </c>
      <c r="C32" s="16" t="s">
        <v>4296</v>
      </c>
      <c r="D32" s="71">
        <v>3.54E-5</v>
      </c>
      <c r="E32" s="16">
        <v>1.56928E-4</v>
      </c>
      <c r="F32" s="16">
        <v>6</v>
      </c>
      <c r="G32" s="16">
        <v>10</v>
      </c>
      <c r="H32" s="16">
        <v>1617</v>
      </c>
      <c r="I32" s="16">
        <v>20754</v>
      </c>
      <c r="J32" s="16" t="s">
        <v>4297</v>
      </c>
      <c r="K32" s="16">
        <v>6</v>
      </c>
      <c r="L32" s="16" t="s">
        <v>4378</v>
      </c>
    </row>
    <row r="33" spans="1:12">
      <c r="A33" s="16" t="s">
        <v>4379</v>
      </c>
      <c r="B33" s="16" t="s">
        <v>4380</v>
      </c>
      <c r="C33" s="16" t="s">
        <v>4312</v>
      </c>
      <c r="D33" s="71">
        <v>7.2700000000000005E-5</v>
      </c>
      <c r="E33" s="16">
        <v>2.9949700000000002E-4</v>
      </c>
      <c r="F33" s="16">
        <v>6</v>
      </c>
      <c r="G33" s="16">
        <v>11</v>
      </c>
      <c r="H33" s="16">
        <v>1617</v>
      </c>
      <c r="I33" s="16">
        <v>20754</v>
      </c>
      <c r="J33" s="16" t="s">
        <v>4297</v>
      </c>
      <c r="K33" s="16">
        <v>6</v>
      </c>
      <c r="L33" s="16" t="s">
        <v>4378</v>
      </c>
    </row>
    <row r="34" spans="1:12">
      <c r="A34" s="16" t="s">
        <v>4381</v>
      </c>
      <c r="B34" s="16" t="s">
        <v>4382</v>
      </c>
      <c r="C34" s="16" t="s">
        <v>4296</v>
      </c>
      <c r="D34" s="16">
        <v>2.3552299999999999E-4</v>
      </c>
      <c r="E34" s="16">
        <v>9.1068699999999998E-4</v>
      </c>
      <c r="F34" s="16">
        <v>6</v>
      </c>
      <c r="G34" s="16">
        <v>13</v>
      </c>
      <c r="H34" s="16">
        <v>1617</v>
      </c>
      <c r="I34" s="16">
        <v>20754</v>
      </c>
      <c r="J34" s="16" t="s">
        <v>4297</v>
      </c>
      <c r="K34" s="16">
        <v>5</v>
      </c>
      <c r="L34" s="16" t="s">
        <v>4378</v>
      </c>
    </row>
    <row r="35" spans="1:12">
      <c r="A35" s="16" t="s">
        <v>4383</v>
      </c>
      <c r="B35" s="16" t="s">
        <v>4384</v>
      </c>
      <c r="C35" s="16" t="s">
        <v>4296</v>
      </c>
      <c r="D35" s="16">
        <v>3.85022E-4</v>
      </c>
      <c r="E35" s="16">
        <v>1.4443119999999999E-3</v>
      </c>
      <c r="F35" s="16">
        <v>6</v>
      </c>
      <c r="G35" s="16">
        <v>14</v>
      </c>
      <c r="H35" s="16">
        <v>1617</v>
      </c>
      <c r="I35" s="16">
        <v>20754</v>
      </c>
      <c r="J35" s="16" t="s">
        <v>4297</v>
      </c>
      <c r="K35" s="16">
        <v>5</v>
      </c>
      <c r="L35" s="16" t="s">
        <v>4385</v>
      </c>
    </row>
    <row r="36" spans="1:12">
      <c r="A36" s="16" t="s">
        <v>4386</v>
      </c>
      <c r="B36" s="16" t="s">
        <v>4387</v>
      </c>
      <c r="C36" s="16" t="s">
        <v>4296</v>
      </c>
      <c r="D36" s="16">
        <v>1.298925E-3</v>
      </c>
      <c r="E36" s="16">
        <v>4.5133159999999999E-3</v>
      </c>
      <c r="F36" s="16">
        <v>8</v>
      </c>
      <c r="G36" s="16">
        <v>29</v>
      </c>
      <c r="H36" s="16">
        <v>1617</v>
      </c>
      <c r="I36" s="16">
        <v>20754</v>
      </c>
      <c r="J36" s="16" t="s">
        <v>4297</v>
      </c>
      <c r="K36" s="16">
        <v>6</v>
      </c>
      <c r="L36" s="16" t="s">
        <v>4388</v>
      </c>
    </row>
    <row r="37" spans="1:12">
      <c r="A37" s="16" t="s">
        <v>4389</v>
      </c>
      <c r="B37" s="16" t="s">
        <v>4390</v>
      </c>
      <c r="C37" s="16" t="s">
        <v>4391</v>
      </c>
      <c r="D37" s="16">
        <v>1.419249E-3</v>
      </c>
      <c r="E37" s="16">
        <v>4.8863639999999998E-3</v>
      </c>
      <c r="F37" s="16">
        <v>5</v>
      </c>
      <c r="G37" s="16">
        <v>12</v>
      </c>
      <c r="H37" s="16">
        <v>1617</v>
      </c>
      <c r="I37" s="16">
        <v>20754</v>
      </c>
      <c r="J37" s="16" t="s">
        <v>4297</v>
      </c>
      <c r="K37" s="16">
        <v>4</v>
      </c>
      <c r="L37" s="16" t="s">
        <v>4392</v>
      </c>
    </row>
    <row r="38" spans="1:12">
      <c r="A38" s="16" t="s">
        <v>4393</v>
      </c>
      <c r="B38" s="16" t="s">
        <v>4394</v>
      </c>
      <c r="C38" s="16" t="s">
        <v>4296</v>
      </c>
      <c r="D38" s="16">
        <v>1.6517210000000001E-3</v>
      </c>
      <c r="E38" s="16">
        <v>5.5351000000000003E-3</v>
      </c>
      <c r="F38" s="16">
        <v>8</v>
      </c>
      <c r="G38" s="16">
        <v>30</v>
      </c>
      <c r="H38" s="16">
        <v>1617</v>
      </c>
      <c r="I38" s="16">
        <v>20754</v>
      </c>
      <c r="J38" s="16" t="s">
        <v>4297</v>
      </c>
      <c r="K38" s="16">
        <v>7</v>
      </c>
      <c r="L38" s="16" t="s">
        <v>4395</v>
      </c>
    </row>
    <row r="39" spans="1:12">
      <c r="A39" s="16" t="s">
        <v>4396</v>
      </c>
      <c r="B39" s="16" t="s">
        <v>4397</v>
      </c>
      <c r="C39" s="16" t="s">
        <v>4296</v>
      </c>
      <c r="D39" s="16">
        <v>1.6517210000000001E-3</v>
      </c>
      <c r="E39" s="16">
        <v>5.5351000000000003E-3</v>
      </c>
      <c r="F39" s="16">
        <v>8</v>
      </c>
      <c r="G39" s="16">
        <v>30</v>
      </c>
      <c r="H39" s="16">
        <v>1617</v>
      </c>
      <c r="I39" s="16">
        <v>20754</v>
      </c>
      <c r="J39" s="16" t="s">
        <v>4297</v>
      </c>
      <c r="K39" s="16">
        <v>6</v>
      </c>
      <c r="L39" s="16" t="s">
        <v>4395</v>
      </c>
    </row>
    <row r="40" spans="1:12">
      <c r="A40" s="16" t="s">
        <v>4398</v>
      </c>
      <c r="B40" s="16" t="s">
        <v>4399</v>
      </c>
      <c r="C40" s="16" t="s">
        <v>4296</v>
      </c>
      <c r="D40" s="16">
        <v>1.7784350000000001E-3</v>
      </c>
      <c r="E40" s="16">
        <v>5.7551060000000003E-3</v>
      </c>
      <c r="F40" s="16">
        <v>3</v>
      </c>
      <c r="G40" s="16">
        <v>4</v>
      </c>
      <c r="H40" s="16">
        <v>1617</v>
      </c>
      <c r="I40" s="16">
        <v>20754</v>
      </c>
      <c r="J40" s="16" t="s">
        <v>4297</v>
      </c>
      <c r="K40" s="16">
        <v>4</v>
      </c>
      <c r="L40" s="16" t="s">
        <v>4400</v>
      </c>
    </row>
    <row r="41" spans="1:12">
      <c r="A41" s="16" t="s">
        <v>4401</v>
      </c>
      <c r="B41" s="16" t="s">
        <v>4402</v>
      </c>
      <c r="C41" s="16" t="s">
        <v>4312</v>
      </c>
      <c r="D41" s="16">
        <v>1.7784350000000001E-3</v>
      </c>
      <c r="E41" s="16">
        <v>5.7551060000000003E-3</v>
      </c>
      <c r="F41" s="16">
        <v>3</v>
      </c>
      <c r="G41" s="16">
        <v>4</v>
      </c>
      <c r="H41" s="16">
        <v>1617</v>
      </c>
      <c r="I41" s="16">
        <v>20754</v>
      </c>
      <c r="J41" s="16" t="s">
        <v>4297</v>
      </c>
      <c r="K41" s="16">
        <v>7</v>
      </c>
      <c r="L41" s="16" t="s">
        <v>4400</v>
      </c>
    </row>
    <row r="42" spans="1:12">
      <c r="A42" s="16" t="s">
        <v>4403</v>
      </c>
      <c r="B42" s="16" t="s">
        <v>4404</v>
      </c>
      <c r="C42" s="16" t="s">
        <v>4312</v>
      </c>
      <c r="D42" s="16">
        <v>1.7784350000000001E-3</v>
      </c>
      <c r="E42" s="16">
        <v>5.7551060000000003E-3</v>
      </c>
      <c r="F42" s="16">
        <v>3</v>
      </c>
      <c r="G42" s="16">
        <v>4</v>
      </c>
      <c r="H42" s="16">
        <v>1617</v>
      </c>
      <c r="I42" s="16">
        <v>20754</v>
      </c>
      <c r="J42" s="16" t="s">
        <v>4297</v>
      </c>
      <c r="K42" s="16">
        <v>5</v>
      </c>
      <c r="L42" s="16" t="s">
        <v>4400</v>
      </c>
    </row>
    <row r="43" spans="1:12">
      <c r="A43" s="16" t="s">
        <v>4405</v>
      </c>
      <c r="B43" s="16" t="s">
        <v>4406</v>
      </c>
      <c r="C43" s="16" t="s">
        <v>4312</v>
      </c>
      <c r="D43" s="16">
        <v>1.7784350000000001E-3</v>
      </c>
      <c r="E43" s="16">
        <v>5.7551060000000003E-3</v>
      </c>
      <c r="F43" s="16">
        <v>3</v>
      </c>
      <c r="G43" s="16">
        <v>4</v>
      </c>
      <c r="H43" s="16">
        <v>1617</v>
      </c>
      <c r="I43" s="16">
        <v>20754</v>
      </c>
      <c r="J43" s="16" t="s">
        <v>4297</v>
      </c>
      <c r="K43" s="16">
        <v>6</v>
      </c>
      <c r="L43" s="16" t="s">
        <v>4400</v>
      </c>
    </row>
    <row r="44" spans="1:12">
      <c r="A44" s="16" t="s">
        <v>4407</v>
      </c>
      <c r="B44" s="16" t="s">
        <v>4408</v>
      </c>
      <c r="C44" s="16" t="s">
        <v>4312</v>
      </c>
      <c r="D44" s="16">
        <v>1.90923E-3</v>
      </c>
      <c r="E44" s="16">
        <v>6.1519649999999997E-3</v>
      </c>
      <c r="F44" s="16">
        <v>841</v>
      </c>
      <c r="G44" s="16">
        <v>10019</v>
      </c>
      <c r="H44" s="16">
        <v>1617</v>
      </c>
      <c r="I44" s="16">
        <v>20754</v>
      </c>
      <c r="J44" s="16" t="s">
        <v>4297</v>
      </c>
      <c r="K44" s="16">
        <v>2</v>
      </c>
      <c r="L44" s="16" t="s">
        <v>4409</v>
      </c>
    </row>
    <row r="45" spans="1:12">
      <c r="A45" s="16" t="s">
        <v>4410</v>
      </c>
      <c r="B45" s="16" t="s">
        <v>4411</v>
      </c>
      <c r="C45" s="16" t="s">
        <v>4296</v>
      </c>
      <c r="D45" s="16">
        <v>1.9905909999999999E-3</v>
      </c>
      <c r="E45" s="16">
        <v>6.3063260000000001E-3</v>
      </c>
      <c r="F45" s="16">
        <v>4</v>
      </c>
      <c r="G45" s="16">
        <v>8</v>
      </c>
      <c r="H45" s="16">
        <v>1617</v>
      </c>
      <c r="I45" s="16">
        <v>20754</v>
      </c>
      <c r="J45" s="16" t="s">
        <v>4297</v>
      </c>
      <c r="K45" s="16">
        <v>6</v>
      </c>
      <c r="L45" s="16" t="s">
        <v>4412</v>
      </c>
    </row>
    <row r="46" spans="1:12">
      <c r="A46" s="16" t="s">
        <v>4413</v>
      </c>
      <c r="B46" s="16" t="s">
        <v>4414</v>
      </c>
      <c r="C46" s="16" t="s">
        <v>4296</v>
      </c>
      <c r="D46" s="16">
        <v>1.9905909999999999E-3</v>
      </c>
      <c r="E46" s="16">
        <v>6.3063260000000001E-3</v>
      </c>
      <c r="F46" s="16">
        <v>4</v>
      </c>
      <c r="G46" s="16">
        <v>8</v>
      </c>
      <c r="H46" s="16">
        <v>1617</v>
      </c>
      <c r="I46" s="16">
        <v>20754</v>
      </c>
      <c r="J46" s="16" t="s">
        <v>4297</v>
      </c>
      <c r="K46" s="16">
        <v>5</v>
      </c>
      <c r="L46" s="16" t="s">
        <v>4412</v>
      </c>
    </row>
    <row r="47" spans="1:12">
      <c r="A47" s="16" t="s">
        <v>4415</v>
      </c>
      <c r="B47" s="16" t="s">
        <v>4416</v>
      </c>
      <c r="C47" s="16" t="s">
        <v>4296</v>
      </c>
      <c r="D47" s="16">
        <v>1.9905909999999999E-3</v>
      </c>
      <c r="E47" s="16">
        <v>6.3063260000000001E-3</v>
      </c>
      <c r="F47" s="16">
        <v>4</v>
      </c>
      <c r="G47" s="16">
        <v>8</v>
      </c>
      <c r="H47" s="16">
        <v>1617</v>
      </c>
      <c r="I47" s="16">
        <v>20754</v>
      </c>
      <c r="J47" s="16" t="s">
        <v>4297</v>
      </c>
      <c r="K47" s="16">
        <v>5</v>
      </c>
      <c r="L47" s="16" t="s">
        <v>4412</v>
      </c>
    </row>
    <row r="48" spans="1:12">
      <c r="A48" s="16" t="s">
        <v>4417</v>
      </c>
      <c r="B48" s="16" t="s">
        <v>4418</v>
      </c>
      <c r="C48" s="16" t="s">
        <v>4296</v>
      </c>
      <c r="D48" s="16">
        <v>2.050081E-3</v>
      </c>
      <c r="E48" s="16">
        <v>6.41568E-3</v>
      </c>
      <c r="F48" s="16">
        <v>10</v>
      </c>
      <c r="G48" s="16">
        <v>45</v>
      </c>
      <c r="H48" s="16">
        <v>1617</v>
      </c>
      <c r="I48" s="16">
        <v>20754</v>
      </c>
      <c r="J48" s="16" t="s">
        <v>4297</v>
      </c>
      <c r="K48" s="16">
        <v>5</v>
      </c>
      <c r="L48" s="16" t="s">
        <v>4419</v>
      </c>
    </row>
    <row r="49" spans="1:12">
      <c r="A49" s="16" t="s">
        <v>4420</v>
      </c>
      <c r="B49" s="16" t="s">
        <v>4421</v>
      </c>
      <c r="C49" s="16" t="s">
        <v>4312</v>
      </c>
      <c r="D49" s="16">
        <v>2.0761619999999999E-3</v>
      </c>
      <c r="E49" s="16">
        <v>6.41568E-3</v>
      </c>
      <c r="F49" s="16">
        <v>8</v>
      </c>
      <c r="G49" s="16">
        <v>31</v>
      </c>
      <c r="H49" s="16">
        <v>1617</v>
      </c>
      <c r="I49" s="16">
        <v>20754</v>
      </c>
      <c r="J49" s="16" t="s">
        <v>4297</v>
      </c>
      <c r="K49" s="16">
        <v>6</v>
      </c>
      <c r="L49" s="16" t="s">
        <v>4395</v>
      </c>
    </row>
    <row r="50" spans="1:12">
      <c r="A50" s="16" t="s">
        <v>4422</v>
      </c>
      <c r="B50" s="16" t="s">
        <v>4423</v>
      </c>
      <c r="C50" s="16" t="s">
        <v>4312</v>
      </c>
      <c r="D50" s="16">
        <v>2.0761619999999999E-3</v>
      </c>
      <c r="E50" s="16">
        <v>6.41568E-3</v>
      </c>
      <c r="F50" s="16">
        <v>8</v>
      </c>
      <c r="G50" s="16">
        <v>31</v>
      </c>
      <c r="H50" s="16">
        <v>1617</v>
      </c>
      <c r="I50" s="16">
        <v>20754</v>
      </c>
      <c r="J50" s="16" t="s">
        <v>4297</v>
      </c>
      <c r="K50" s="16">
        <v>5</v>
      </c>
      <c r="L50" s="16" t="s">
        <v>4395</v>
      </c>
    </row>
    <row r="51" spans="1:12">
      <c r="A51" s="16" t="s">
        <v>4424</v>
      </c>
      <c r="B51" s="16" t="s">
        <v>4425</v>
      </c>
      <c r="C51" s="16" t="s">
        <v>4312</v>
      </c>
      <c r="D51" s="16">
        <v>2.0761619999999999E-3</v>
      </c>
      <c r="E51" s="16">
        <v>6.41568E-3</v>
      </c>
      <c r="F51" s="16">
        <v>8</v>
      </c>
      <c r="G51" s="16">
        <v>31</v>
      </c>
      <c r="H51" s="16">
        <v>1617</v>
      </c>
      <c r="I51" s="16">
        <v>20754</v>
      </c>
      <c r="J51" s="16" t="s">
        <v>4297</v>
      </c>
      <c r="K51" s="16">
        <v>5</v>
      </c>
      <c r="L51" s="16" t="s">
        <v>4395</v>
      </c>
    </row>
    <row r="52" spans="1:12">
      <c r="A52" s="16" t="s">
        <v>4426</v>
      </c>
      <c r="B52" s="16" t="s">
        <v>4427</v>
      </c>
      <c r="C52" s="16" t="s">
        <v>4312</v>
      </c>
      <c r="D52" s="16">
        <v>2.6817569999999999E-3</v>
      </c>
      <c r="E52" s="16">
        <v>8.0239869999999998E-3</v>
      </c>
      <c r="F52" s="16">
        <v>12</v>
      </c>
      <c r="G52" s="16">
        <v>62</v>
      </c>
      <c r="H52" s="16">
        <v>1617</v>
      </c>
      <c r="I52" s="16">
        <v>20754</v>
      </c>
      <c r="J52" s="16" t="s">
        <v>4297</v>
      </c>
      <c r="K52" s="16">
        <v>5</v>
      </c>
      <c r="L52" s="16" t="s">
        <v>4428</v>
      </c>
    </row>
    <row r="53" spans="1:12">
      <c r="A53" s="16" t="s">
        <v>4429</v>
      </c>
      <c r="B53" s="16" t="s">
        <v>4430</v>
      </c>
      <c r="C53" s="16" t="s">
        <v>4312</v>
      </c>
      <c r="D53" s="16">
        <v>3.4514279999999999E-3</v>
      </c>
      <c r="E53" s="16">
        <v>1.0047786E-2</v>
      </c>
      <c r="F53" s="16">
        <v>12</v>
      </c>
      <c r="G53" s="16">
        <v>66</v>
      </c>
      <c r="H53" s="16">
        <v>1617</v>
      </c>
      <c r="I53" s="16">
        <v>20754</v>
      </c>
      <c r="J53" s="16" t="s">
        <v>4297</v>
      </c>
      <c r="K53" s="16">
        <v>5</v>
      </c>
      <c r="L53" s="16" t="s">
        <v>4428</v>
      </c>
    </row>
    <row r="54" spans="1:12">
      <c r="A54" s="16" t="s">
        <v>4431</v>
      </c>
      <c r="B54" s="16" t="s">
        <v>4432</v>
      </c>
      <c r="C54" s="16" t="s">
        <v>4312</v>
      </c>
      <c r="D54" s="16">
        <v>4.6894659999999998E-3</v>
      </c>
      <c r="E54" s="16">
        <v>1.2999475E-2</v>
      </c>
      <c r="F54" s="16">
        <v>8</v>
      </c>
      <c r="G54" s="16">
        <v>35</v>
      </c>
      <c r="H54" s="16">
        <v>1617</v>
      </c>
      <c r="I54" s="16">
        <v>20754</v>
      </c>
      <c r="J54" s="16" t="s">
        <v>4297</v>
      </c>
      <c r="K54" s="16">
        <v>6</v>
      </c>
      <c r="L54" s="16" t="s">
        <v>4395</v>
      </c>
    </row>
    <row r="55" spans="1:12">
      <c r="A55" s="16" t="s">
        <v>4433</v>
      </c>
      <c r="B55" s="16" t="s">
        <v>4434</v>
      </c>
      <c r="C55" s="16" t="s">
        <v>4312</v>
      </c>
      <c r="D55" s="16">
        <v>4.6894659999999998E-3</v>
      </c>
      <c r="E55" s="16">
        <v>1.2999475E-2</v>
      </c>
      <c r="F55" s="16">
        <v>8</v>
      </c>
      <c r="G55" s="16">
        <v>35</v>
      </c>
      <c r="H55" s="16">
        <v>1617</v>
      </c>
      <c r="I55" s="16">
        <v>20754</v>
      </c>
      <c r="J55" s="16" t="s">
        <v>4297</v>
      </c>
      <c r="K55" s="16">
        <v>6</v>
      </c>
      <c r="L55" s="16" t="s">
        <v>4395</v>
      </c>
    </row>
    <row r="56" spans="1:12">
      <c r="A56" s="16" t="s">
        <v>4435</v>
      </c>
      <c r="B56" s="16" t="s">
        <v>4436</v>
      </c>
      <c r="C56" s="16" t="s">
        <v>4312</v>
      </c>
      <c r="D56" s="16">
        <v>7.0477259999999998E-3</v>
      </c>
      <c r="E56" s="16">
        <v>1.8978519999999999E-2</v>
      </c>
      <c r="F56" s="16">
        <v>6</v>
      </c>
      <c r="G56" s="16">
        <v>23</v>
      </c>
      <c r="H56" s="16">
        <v>1617</v>
      </c>
      <c r="I56" s="16">
        <v>20754</v>
      </c>
      <c r="J56" s="16" t="s">
        <v>4297</v>
      </c>
      <c r="K56" s="16">
        <v>7</v>
      </c>
      <c r="L56" s="16" t="s">
        <v>4385</v>
      </c>
    </row>
    <row r="57" spans="1:12">
      <c r="A57" s="16" t="s">
        <v>4437</v>
      </c>
      <c r="B57" s="16" t="s">
        <v>4438</v>
      </c>
      <c r="C57" s="16" t="s">
        <v>4296</v>
      </c>
      <c r="D57" s="16">
        <v>7.0477259999999998E-3</v>
      </c>
      <c r="E57" s="16">
        <v>1.8978519999999999E-2</v>
      </c>
      <c r="F57" s="16">
        <v>6</v>
      </c>
      <c r="G57" s="16">
        <v>23</v>
      </c>
      <c r="H57" s="16">
        <v>1617</v>
      </c>
      <c r="I57" s="16">
        <v>20754</v>
      </c>
      <c r="J57" s="16" t="s">
        <v>4297</v>
      </c>
      <c r="K57" s="16">
        <v>4</v>
      </c>
      <c r="L57" s="16" t="s">
        <v>4385</v>
      </c>
    </row>
    <row r="58" spans="1:12">
      <c r="A58" s="16" t="s">
        <v>4439</v>
      </c>
      <c r="B58" s="16" t="s">
        <v>4440</v>
      </c>
      <c r="C58" s="16" t="s">
        <v>4312</v>
      </c>
      <c r="D58" s="16">
        <v>7.9158490000000008E-3</v>
      </c>
      <c r="E58" s="16">
        <v>2.0796340999999999E-2</v>
      </c>
      <c r="F58" s="16">
        <v>8</v>
      </c>
      <c r="G58" s="16">
        <v>38</v>
      </c>
      <c r="H58" s="16">
        <v>1617</v>
      </c>
      <c r="I58" s="16">
        <v>20754</v>
      </c>
      <c r="J58" s="16" t="s">
        <v>4297</v>
      </c>
      <c r="K58" s="16">
        <v>4</v>
      </c>
      <c r="L58" s="16" t="s">
        <v>4395</v>
      </c>
    </row>
    <row r="59" spans="1:12">
      <c r="A59" s="16" t="s">
        <v>4441</v>
      </c>
      <c r="B59" s="16" t="s">
        <v>4442</v>
      </c>
      <c r="C59" s="16" t="s">
        <v>4312</v>
      </c>
      <c r="D59" s="16">
        <v>7.9158490000000008E-3</v>
      </c>
      <c r="E59" s="16">
        <v>2.0796340999999999E-2</v>
      </c>
      <c r="F59" s="16">
        <v>8</v>
      </c>
      <c r="G59" s="16">
        <v>38</v>
      </c>
      <c r="H59" s="16">
        <v>1617</v>
      </c>
      <c r="I59" s="16">
        <v>20754</v>
      </c>
      <c r="J59" s="16" t="s">
        <v>4297</v>
      </c>
      <c r="K59" s="16">
        <v>5</v>
      </c>
      <c r="L59" s="16" t="s">
        <v>4395</v>
      </c>
    </row>
    <row r="60" spans="1:12">
      <c r="A60" s="16" t="s">
        <v>4443</v>
      </c>
      <c r="B60" s="16" t="s">
        <v>4444</v>
      </c>
      <c r="C60" s="16" t="s">
        <v>4312</v>
      </c>
      <c r="D60" s="16">
        <v>7.9158490000000008E-3</v>
      </c>
      <c r="E60" s="16">
        <v>2.0796340999999999E-2</v>
      </c>
      <c r="F60" s="16">
        <v>8</v>
      </c>
      <c r="G60" s="16">
        <v>38</v>
      </c>
      <c r="H60" s="16">
        <v>1617</v>
      </c>
      <c r="I60" s="16">
        <v>20754</v>
      </c>
      <c r="J60" s="16" t="s">
        <v>4297</v>
      </c>
      <c r="K60" s="16">
        <v>5</v>
      </c>
      <c r="L60" s="16" t="s">
        <v>4395</v>
      </c>
    </row>
    <row r="61" spans="1:12">
      <c r="A61" s="16" t="s">
        <v>4445</v>
      </c>
      <c r="B61" s="16" t="s">
        <v>4446</v>
      </c>
      <c r="C61" s="16" t="s">
        <v>4312</v>
      </c>
      <c r="D61" s="16">
        <v>7.9158490000000008E-3</v>
      </c>
      <c r="E61" s="16">
        <v>2.0796340999999999E-2</v>
      </c>
      <c r="F61" s="16">
        <v>8</v>
      </c>
      <c r="G61" s="16">
        <v>38</v>
      </c>
      <c r="H61" s="16">
        <v>1617</v>
      </c>
      <c r="I61" s="16">
        <v>20754</v>
      </c>
      <c r="J61" s="16" t="s">
        <v>4297</v>
      </c>
      <c r="K61" s="16">
        <v>6</v>
      </c>
      <c r="L61" s="16" t="s">
        <v>4395</v>
      </c>
    </row>
    <row r="62" spans="1:12">
      <c r="A62" s="16" t="s">
        <v>4447</v>
      </c>
      <c r="B62" s="16" t="s">
        <v>4448</v>
      </c>
      <c r="C62" s="16" t="s">
        <v>4312</v>
      </c>
      <c r="D62" s="16">
        <v>8.5848499999999998E-3</v>
      </c>
      <c r="E62" s="16">
        <v>2.216773E-2</v>
      </c>
      <c r="F62" s="16">
        <v>7</v>
      </c>
      <c r="G62" s="16">
        <v>31</v>
      </c>
      <c r="H62" s="16">
        <v>1617</v>
      </c>
      <c r="I62" s="16">
        <v>20754</v>
      </c>
      <c r="J62" s="16" t="s">
        <v>4297</v>
      </c>
      <c r="K62" s="16">
        <v>7</v>
      </c>
      <c r="L62" s="16" t="s">
        <v>4449</v>
      </c>
    </row>
    <row r="63" spans="1:12">
      <c r="A63" s="16" t="s">
        <v>4450</v>
      </c>
      <c r="B63" s="16" t="s">
        <v>4451</v>
      </c>
      <c r="C63" s="16" t="s">
        <v>4296</v>
      </c>
      <c r="D63" s="16">
        <v>1.0816899E-2</v>
      </c>
      <c r="E63" s="16">
        <v>2.6057321000000001E-2</v>
      </c>
      <c r="F63" s="16">
        <v>6</v>
      </c>
      <c r="G63" s="16">
        <v>25</v>
      </c>
      <c r="H63" s="16">
        <v>1617</v>
      </c>
      <c r="I63" s="16">
        <v>20754</v>
      </c>
      <c r="J63" s="16" t="s">
        <v>4297</v>
      </c>
      <c r="K63" s="16">
        <v>4</v>
      </c>
      <c r="L63" s="16" t="s">
        <v>4452</v>
      </c>
    </row>
    <row r="64" spans="1:12">
      <c r="A64" s="16" t="s">
        <v>4453</v>
      </c>
      <c r="B64" s="16" t="s">
        <v>4454</v>
      </c>
      <c r="C64" s="16" t="s">
        <v>4296</v>
      </c>
      <c r="D64" s="16">
        <v>1.0816899E-2</v>
      </c>
      <c r="E64" s="16">
        <v>2.6057321000000001E-2</v>
      </c>
      <c r="F64" s="16">
        <v>6</v>
      </c>
      <c r="G64" s="16">
        <v>25</v>
      </c>
      <c r="H64" s="16">
        <v>1617</v>
      </c>
      <c r="I64" s="16">
        <v>20754</v>
      </c>
      <c r="J64" s="16" t="s">
        <v>4297</v>
      </c>
      <c r="K64" s="16">
        <v>3</v>
      </c>
      <c r="L64" s="16" t="s">
        <v>4452</v>
      </c>
    </row>
    <row r="65" spans="1:12">
      <c r="A65" s="16" t="s">
        <v>4455</v>
      </c>
      <c r="B65" s="16" t="s">
        <v>4456</v>
      </c>
      <c r="C65" s="16" t="s">
        <v>4312</v>
      </c>
      <c r="D65" s="16">
        <v>1.2575025E-2</v>
      </c>
      <c r="E65" s="16">
        <v>2.9264102E-2</v>
      </c>
      <c r="F65" s="16">
        <v>8</v>
      </c>
      <c r="G65" s="16">
        <v>41</v>
      </c>
      <c r="H65" s="16">
        <v>1617</v>
      </c>
      <c r="I65" s="16">
        <v>20754</v>
      </c>
      <c r="J65" s="16" t="s">
        <v>4297</v>
      </c>
      <c r="K65" s="16">
        <v>4</v>
      </c>
      <c r="L65" s="16" t="s">
        <v>4395</v>
      </c>
    </row>
    <row r="66" spans="1:12">
      <c r="A66" s="16" t="s">
        <v>4457</v>
      </c>
      <c r="B66" s="16" t="s">
        <v>4458</v>
      </c>
      <c r="C66" s="16" t="s">
        <v>4296</v>
      </c>
      <c r="D66" s="16">
        <v>1.3173761000000001E-2</v>
      </c>
      <c r="E66" s="16">
        <v>3.0469372000000002E-2</v>
      </c>
      <c r="F66" s="16">
        <v>5</v>
      </c>
      <c r="G66" s="16">
        <v>19</v>
      </c>
      <c r="H66" s="16">
        <v>1617</v>
      </c>
      <c r="I66" s="16">
        <v>20754</v>
      </c>
      <c r="J66" s="16" t="s">
        <v>4297</v>
      </c>
      <c r="K66" s="16">
        <v>7</v>
      </c>
      <c r="L66" s="16" t="s">
        <v>4392</v>
      </c>
    </row>
    <row r="67" spans="1:12">
      <c r="A67" s="16" t="s">
        <v>4459</v>
      </c>
      <c r="B67" s="16" t="s">
        <v>4460</v>
      </c>
      <c r="C67" s="16" t="s">
        <v>4391</v>
      </c>
      <c r="D67" s="16">
        <v>1.4832388E-2</v>
      </c>
      <c r="E67" s="16">
        <v>3.3889758999999998E-2</v>
      </c>
      <c r="F67" s="16">
        <v>4</v>
      </c>
      <c r="G67" s="16">
        <v>13</v>
      </c>
      <c r="H67" s="16">
        <v>1617</v>
      </c>
      <c r="I67" s="16">
        <v>20754</v>
      </c>
      <c r="J67" s="16" t="s">
        <v>4297</v>
      </c>
      <c r="K67" s="16">
        <v>4</v>
      </c>
      <c r="L67" s="16" t="s">
        <v>4412</v>
      </c>
    </row>
    <row r="68" spans="1:12">
      <c r="A68" s="16" t="s">
        <v>4461</v>
      </c>
      <c r="B68" s="16" t="s">
        <v>4462</v>
      </c>
      <c r="C68" s="16" t="s">
        <v>4312</v>
      </c>
      <c r="D68" s="16">
        <v>1.5825078999999999E-2</v>
      </c>
      <c r="E68" s="16">
        <v>3.6048669999999998E-2</v>
      </c>
      <c r="F68" s="16">
        <v>6</v>
      </c>
      <c r="G68" s="16">
        <v>27</v>
      </c>
      <c r="H68" s="16">
        <v>1617</v>
      </c>
      <c r="I68" s="16">
        <v>20754</v>
      </c>
      <c r="J68" s="16" t="s">
        <v>4297</v>
      </c>
      <c r="K68" s="16">
        <v>5</v>
      </c>
      <c r="L68" s="16" t="s">
        <v>4378</v>
      </c>
    </row>
    <row r="69" spans="1:12">
      <c r="A69" s="16" t="s">
        <v>4463</v>
      </c>
      <c r="B69" s="16" t="s">
        <v>4464</v>
      </c>
      <c r="C69" s="16" t="s">
        <v>4391</v>
      </c>
      <c r="D69" s="16">
        <v>1.7256474000000001E-2</v>
      </c>
      <c r="E69" s="16">
        <v>3.9073218E-2</v>
      </c>
      <c r="F69" s="16">
        <v>2</v>
      </c>
      <c r="G69" s="16">
        <v>3</v>
      </c>
      <c r="H69" s="16">
        <v>1617</v>
      </c>
      <c r="I69" s="16">
        <v>20754</v>
      </c>
      <c r="J69" s="16" t="s">
        <v>4297</v>
      </c>
      <c r="K69" s="16">
        <v>4</v>
      </c>
      <c r="L69" s="16" t="s">
        <v>4465</v>
      </c>
    </row>
    <row r="70" spans="1:12">
      <c r="A70" s="16" t="s">
        <v>4466</v>
      </c>
      <c r="B70" s="16" t="s">
        <v>4467</v>
      </c>
      <c r="C70" s="16" t="s">
        <v>4296</v>
      </c>
      <c r="D70" s="16">
        <v>1.8731929000000001E-2</v>
      </c>
      <c r="E70" s="16">
        <v>4.2035340999999997E-2</v>
      </c>
      <c r="F70" s="16">
        <v>806</v>
      </c>
      <c r="G70" s="16">
        <v>9757</v>
      </c>
      <c r="H70" s="16">
        <v>1617</v>
      </c>
      <c r="I70" s="16">
        <v>20754</v>
      </c>
      <c r="J70" s="16" t="s">
        <v>4297</v>
      </c>
      <c r="K70" s="16">
        <v>2</v>
      </c>
      <c r="L70" s="16" t="s">
        <v>4468</v>
      </c>
    </row>
    <row r="71" spans="1:12">
      <c r="A71" s="16" t="s">
        <v>4469</v>
      </c>
      <c r="B71" s="16" t="s">
        <v>4470</v>
      </c>
      <c r="C71" s="16" t="s">
        <v>4296</v>
      </c>
      <c r="D71" s="16">
        <v>1.9384730999999999E-2</v>
      </c>
      <c r="E71" s="16">
        <v>4.2918154E-2</v>
      </c>
      <c r="F71" s="16">
        <v>13</v>
      </c>
      <c r="G71" s="16">
        <v>86</v>
      </c>
      <c r="H71" s="16">
        <v>1617</v>
      </c>
      <c r="I71" s="16">
        <v>20754</v>
      </c>
      <c r="J71" s="16" t="s">
        <v>4297</v>
      </c>
      <c r="K71" s="16">
        <v>5</v>
      </c>
      <c r="L71" s="16" t="s">
        <v>4471</v>
      </c>
    </row>
    <row r="72" spans="1:12">
      <c r="A72" s="16" t="s">
        <v>4472</v>
      </c>
      <c r="B72" s="16" t="s">
        <v>4473</v>
      </c>
      <c r="C72" s="16" t="s">
        <v>4296</v>
      </c>
      <c r="D72" s="16">
        <v>1.9384730999999999E-2</v>
      </c>
      <c r="E72" s="16">
        <v>4.2918154E-2</v>
      </c>
      <c r="F72" s="16">
        <v>13</v>
      </c>
      <c r="G72" s="16">
        <v>86</v>
      </c>
      <c r="H72" s="16">
        <v>1617</v>
      </c>
      <c r="I72" s="16">
        <v>20754</v>
      </c>
      <c r="J72" s="16" t="s">
        <v>4297</v>
      </c>
      <c r="K72" s="16">
        <v>4</v>
      </c>
      <c r="L72" s="16" t="s">
        <v>4471</v>
      </c>
    </row>
    <row r="73" spans="1:12">
      <c r="A73" s="16" t="s">
        <v>4474</v>
      </c>
      <c r="B73" s="16" t="s">
        <v>4475</v>
      </c>
      <c r="C73" s="16" t="s">
        <v>4296</v>
      </c>
      <c r="D73" s="16">
        <v>1.9384730999999999E-2</v>
      </c>
      <c r="E73" s="16">
        <v>4.2918154E-2</v>
      </c>
      <c r="F73" s="16">
        <v>13</v>
      </c>
      <c r="G73" s="16">
        <v>86</v>
      </c>
      <c r="H73" s="16">
        <v>1617</v>
      </c>
      <c r="I73" s="16">
        <v>20754</v>
      </c>
      <c r="J73" s="16" t="s">
        <v>4297</v>
      </c>
      <c r="K73" s="16">
        <v>4</v>
      </c>
      <c r="L73" s="16" t="s">
        <v>4471</v>
      </c>
    </row>
    <row r="74" spans="1:12" ht="15" thickBot="1">
      <c r="A74" s="18" t="s">
        <v>4476</v>
      </c>
      <c r="B74" s="18" t="s">
        <v>4477</v>
      </c>
      <c r="C74" s="18" t="s">
        <v>4296</v>
      </c>
      <c r="D74" s="18">
        <v>1.9384730999999999E-2</v>
      </c>
      <c r="E74" s="18">
        <v>4.2918154E-2</v>
      </c>
      <c r="F74" s="18">
        <v>13</v>
      </c>
      <c r="G74" s="18">
        <v>86</v>
      </c>
      <c r="H74" s="18">
        <v>1617</v>
      </c>
      <c r="I74" s="18">
        <v>20754</v>
      </c>
      <c r="J74" s="18" t="s">
        <v>4297</v>
      </c>
      <c r="K74" s="18">
        <v>3</v>
      </c>
      <c r="L74" s="18" t="s">
        <v>4471</v>
      </c>
    </row>
  </sheetData>
  <phoneticPr fontId="1" type="noConversion"/>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FD9A59D-C87C-9546-B320-5C7E6B0FE313}">
  <dimension ref="A1:I73"/>
  <sheetViews>
    <sheetView workbookViewId="0"/>
  </sheetViews>
  <sheetFormatPr baseColWidth="10" defaultColWidth="11.5" defaultRowHeight="14"/>
  <cols>
    <col min="1" max="16384" width="11.5" style="16"/>
  </cols>
  <sheetData>
    <row r="1" spans="1:9" ht="15" thickBot="1">
      <c r="A1" s="146" t="s">
        <v>5193</v>
      </c>
      <c r="B1" s="146"/>
      <c r="C1" s="146"/>
      <c r="D1" s="146"/>
      <c r="E1" s="146"/>
      <c r="F1" s="146"/>
      <c r="G1" s="146"/>
      <c r="H1" s="146"/>
      <c r="I1" s="146"/>
    </row>
    <row r="2" spans="1:9" ht="15" thickBot="1">
      <c r="A2" s="147" t="s">
        <v>4478</v>
      </c>
      <c r="B2" s="147" t="s">
        <v>47</v>
      </c>
      <c r="C2" s="147" t="s">
        <v>1411</v>
      </c>
      <c r="D2" s="147" t="s">
        <v>4479</v>
      </c>
      <c r="E2" s="147" t="s">
        <v>4480</v>
      </c>
      <c r="F2" s="147" t="s">
        <v>4481</v>
      </c>
      <c r="G2" s="147" t="s">
        <v>4482</v>
      </c>
      <c r="H2" s="147" t="s">
        <v>4483</v>
      </c>
      <c r="I2" s="147" t="s">
        <v>4484</v>
      </c>
    </row>
    <row r="3" spans="1:9">
      <c r="A3" s="16" t="s">
        <v>4485</v>
      </c>
      <c r="B3" s="16" t="s">
        <v>4486</v>
      </c>
      <c r="C3" s="16" t="s">
        <v>4487</v>
      </c>
      <c r="D3" s="16">
        <v>7</v>
      </c>
      <c r="E3" s="16">
        <v>11</v>
      </c>
      <c r="F3" s="71">
        <v>7.6699999999999994E-6</v>
      </c>
      <c r="G3" s="16">
        <v>5.4455499999999995E-4</v>
      </c>
      <c r="H3" s="16" t="s">
        <v>4488</v>
      </c>
      <c r="I3" s="16" t="s">
        <v>4489</v>
      </c>
    </row>
    <row r="4" spans="1:9">
      <c r="A4" s="16" t="s">
        <v>4490</v>
      </c>
      <c r="B4" s="16" t="s">
        <v>4486</v>
      </c>
      <c r="C4" s="16" t="s">
        <v>4491</v>
      </c>
      <c r="D4" s="16">
        <v>12</v>
      </c>
      <c r="E4" s="16">
        <v>61</v>
      </c>
      <c r="F4" s="71">
        <v>9.5299999999999999E-5</v>
      </c>
      <c r="G4" s="16">
        <v>3.3835710000000001E-3</v>
      </c>
      <c r="H4" s="16" t="s">
        <v>4492</v>
      </c>
      <c r="I4" s="16" t="s">
        <v>4493</v>
      </c>
    </row>
    <row r="5" spans="1:9">
      <c r="A5" s="16" t="s">
        <v>4494</v>
      </c>
      <c r="B5" s="16" t="s">
        <v>4486</v>
      </c>
      <c r="C5" s="16" t="s">
        <v>4495</v>
      </c>
      <c r="D5" s="16">
        <v>11</v>
      </c>
      <c r="E5" s="16">
        <v>61</v>
      </c>
      <c r="F5" s="16">
        <v>3.5985800000000001E-4</v>
      </c>
      <c r="G5" s="16">
        <v>8.2282680000000004E-3</v>
      </c>
      <c r="H5" s="16" t="s">
        <v>4496</v>
      </c>
      <c r="I5" s="16" t="s">
        <v>4497</v>
      </c>
    </row>
    <row r="6" spans="1:9">
      <c r="A6" s="16" t="s">
        <v>4498</v>
      </c>
      <c r="B6" s="16" t="s">
        <v>4486</v>
      </c>
      <c r="C6" s="16" t="s">
        <v>4499</v>
      </c>
      <c r="D6" s="16">
        <v>9</v>
      </c>
      <c r="E6" s="16">
        <v>44</v>
      </c>
      <c r="F6" s="16">
        <v>5.5334399999999999E-4</v>
      </c>
      <c r="G6" s="16">
        <v>8.2282680000000004E-3</v>
      </c>
      <c r="H6" s="16" t="s">
        <v>4500</v>
      </c>
      <c r="I6" s="16" t="s">
        <v>4501</v>
      </c>
    </row>
    <row r="7" spans="1:9">
      <c r="A7" s="16" t="s">
        <v>4502</v>
      </c>
      <c r="B7" s="16" t="s">
        <v>4486</v>
      </c>
      <c r="C7" s="16" t="s">
        <v>4503</v>
      </c>
      <c r="D7" s="16">
        <v>11</v>
      </c>
      <c r="E7" s="16">
        <v>65</v>
      </c>
      <c r="F7" s="16">
        <v>5.7945499999999999E-4</v>
      </c>
      <c r="G7" s="16">
        <v>8.2282680000000004E-3</v>
      </c>
      <c r="H7" s="16" t="s">
        <v>4504</v>
      </c>
      <c r="I7" s="16" t="s">
        <v>4505</v>
      </c>
    </row>
    <row r="8" spans="1:9">
      <c r="A8" s="16" t="s">
        <v>4506</v>
      </c>
      <c r="B8" s="16" t="s">
        <v>4486</v>
      </c>
      <c r="C8" s="16" t="s">
        <v>4507</v>
      </c>
      <c r="D8" s="16">
        <v>8</v>
      </c>
      <c r="E8" s="16">
        <v>39</v>
      </c>
      <c r="F8" s="16">
        <v>1.099247E-3</v>
      </c>
      <c r="G8" s="16">
        <v>1.3007757999999999E-2</v>
      </c>
      <c r="H8" s="16" t="s">
        <v>4508</v>
      </c>
      <c r="I8" s="16" t="s">
        <v>4509</v>
      </c>
    </row>
    <row r="9" spans="1:9">
      <c r="A9" s="16" t="s">
        <v>4510</v>
      </c>
      <c r="B9" s="16" t="s">
        <v>4486</v>
      </c>
      <c r="C9" s="16" t="s">
        <v>4511</v>
      </c>
      <c r="D9" s="16">
        <v>28</v>
      </c>
      <c r="E9" s="16">
        <v>313</v>
      </c>
      <c r="F9" s="16">
        <v>1.6656920000000001E-3</v>
      </c>
      <c r="G9" s="16">
        <v>1.6894876999999999E-2</v>
      </c>
      <c r="H9" s="16" t="s">
        <v>4512</v>
      </c>
      <c r="I9" s="16" t="s">
        <v>4513</v>
      </c>
    </row>
    <row r="10" spans="1:9">
      <c r="A10" s="16" t="s">
        <v>4514</v>
      </c>
      <c r="B10" s="16" t="s">
        <v>4486</v>
      </c>
      <c r="C10" s="16" t="s">
        <v>4515</v>
      </c>
      <c r="D10" s="16">
        <v>9</v>
      </c>
      <c r="E10" s="16">
        <v>54</v>
      </c>
      <c r="F10" s="16">
        <v>1.981006E-3</v>
      </c>
      <c r="G10" s="16">
        <v>1.7581429999999999E-2</v>
      </c>
      <c r="H10" s="16" t="s">
        <v>4500</v>
      </c>
      <c r="I10" s="16" t="s">
        <v>4516</v>
      </c>
    </row>
    <row r="11" spans="1:9">
      <c r="A11" s="16" t="s">
        <v>4517</v>
      </c>
      <c r="B11" s="16" t="s">
        <v>4486</v>
      </c>
      <c r="C11" s="16" t="s">
        <v>4518</v>
      </c>
      <c r="D11" s="16">
        <v>20</v>
      </c>
      <c r="E11" s="16">
        <v>202</v>
      </c>
      <c r="F11" s="16">
        <v>2.5927210000000001E-3</v>
      </c>
      <c r="G11" s="16">
        <v>2.0453691E-2</v>
      </c>
      <c r="H11" s="16" t="s">
        <v>4519</v>
      </c>
      <c r="I11" s="16" t="s">
        <v>4520</v>
      </c>
    </row>
    <row r="12" spans="1:9">
      <c r="A12" s="16" t="s">
        <v>4521</v>
      </c>
      <c r="B12" s="16" t="s">
        <v>4486</v>
      </c>
      <c r="C12" s="16" t="s">
        <v>4522</v>
      </c>
      <c r="D12" s="16">
        <v>5</v>
      </c>
      <c r="E12" s="16">
        <v>26</v>
      </c>
      <c r="F12" s="16">
        <v>1.1924896000000001E-2</v>
      </c>
      <c r="G12" s="16">
        <v>8.4666763000000006E-2</v>
      </c>
      <c r="H12" s="16" t="s">
        <v>4523</v>
      </c>
      <c r="I12" s="16" t="s">
        <v>4524</v>
      </c>
    </row>
    <row r="13" spans="1:9">
      <c r="A13" s="16" t="s">
        <v>4525</v>
      </c>
      <c r="B13" s="16" t="s">
        <v>4486</v>
      </c>
      <c r="C13" s="16" t="s">
        <v>4526</v>
      </c>
      <c r="D13" s="16">
        <v>7</v>
      </c>
      <c r="E13" s="16">
        <v>63</v>
      </c>
      <c r="F13" s="16">
        <v>3.8346169999999999E-2</v>
      </c>
      <c r="G13" s="16">
        <v>0.242321595</v>
      </c>
      <c r="H13" s="16" t="s">
        <v>4527</v>
      </c>
      <c r="I13" s="16" t="s">
        <v>4528</v>
      </c>
    </row>
    <row r="14" spans="1:9">
      <c r="A14" s="16" t="s">
        <v>4529</v>
      </c>
      <c r="B14" s="16" t="s">
        <v>4486</v>
      </c>
      <c r="C14" s="16" t="s">
        <v>4530</v>
      </c>
      <c r="D14" s="16">
        <v>7</v>
      </c>
      <c r="E14" s="16">
        <v>64</v>
      </c>
      <c r="F14" s="16">
        <v>4.0955762999999999E-2</v>
      </c>
      <c r="G14" s="16">
        <v>0.242321595</v>
      </c>
      <c r="H14" s="16" t="s">
        <v>4531</v>
      </c>
      <c r="I14" s="16" t="s">
        <v>4532</v>
      </c>
    </row>
    <row r="15" spans="1:9">
      <c r="A15" s="16" t="s">
        <v>4533</v>
      </c>
      <c r="B15" s="16" t="s">
        <v>4486</v>
      </c>
      <c r="C15" s="16" t="s">
        <v>4534</v>
      </c>
      <c r="D15" s="16">
        <v>6</v>
      </c>
      <c r="E15" s="16">
        <v>52</v>
      </c>
      <c r="F15" s="16">
        <v>4.6309125999999999E-2</v>
      </c>
      <c r="G15" s="16">
        <v>0.25291907299999999</v>
      </c>
      <c r="H15" s="16" t="s">
        <v>4535</v>
      </c>
      <c r="I15" s="16" t="s">
        <v>4536</v>
      </c>
    </row>
    <row r="16" spans="1:9">
      <c r="A16" s="16" t="s">
        <v>4537</v>
      </c>
      <c r="B16" s="16" t="s">
        <v>4486</v>
      </c>
      <c r="C16" s="16" t="s">
        <v>4538</v>
      </c>
      <c r="D16" s="16">
        <v>11</v>
      </c>
      <c r="E16" s="16">
        <v>136</v>
      </c>
      <c r="F16" s="16">
        <v>6.9685300000000006E-2</v>
      </c>
      <c r="G16" s="16">
        <v>0.342286914</v>
      </c>
      <c r="H16" s="16" t="s">
        <v>4539</v>
      </c>
      <c r="I16" s="16" t="s">
        <v>4540</v>
      </c>
    </row>
    <row r="17" spans="1:9">
      <c r="A17" s="16" t="s">
        <v>4541</v>
      </c>
      <c r="B17" s="16" t="s">
        <v>4486</v>
      </c>
      <c r="C17" s="16" t="s">
        <v>4542</v>
      </c>
      <c r="D17" s="16">
        <v>2</v>
      </c>
      <c r="E17" s="16">
        <v>8</v>
      </c>
      <c r="F17" s="16">
        <v>7.2314137000000001E-2</v>
      </c>
      <c r="G17" s="16">
        <v>0.342286914</v>
      </c>
      <c r="H17" s="16" t="s">
        <v>4543</v>
      </c>
      <c r="I17" s="16" t="s">
        <v>4544</v>
      </c>
    </row>
    <row r="18" spans="1:9">
      <c r="A18" s="16" t="s">
        <v>4545</v>
      </c>
      <c r="B18" s="16" t="s">
        <v>4486</v>
      </c>
      <c r="C18" s="16" t="s">
        <v>4546</v>
      </c>
      <c r="D18" s="16">
        <v>2</v>
      </c>
      <c r="E18" s="16">
        <v>9</v>
      </c>
      <c r="F18" s="16">
        <v>8.5810294999999995E-2</v>
      </c>
      <c r="G18" s="16">
        <v>0.380783186</v>
      </c>
      <c r="H18" s="16" t="s">
        <v>4547</v>
      </c>
      <c r="I18" s="16" t="s">
        <v>4548</v>
      </c>
    </row>
    <row r="19" spans="1:9">
      <c r="A19" s="16" t="s">
        <v>4549</v>
      </c>
      <c r="B19" s="16" t="s">
        <v>4486</v>
      </c>
      <c r="C19" s="16" t="s">
        <v>4550</v>
      </c>
      <c r="D19" s="16">
        <v>4</v>
      </c>
      <c r="E19" s="16">
        <v>34</v>
      </c>
      <c r="F19" s="16">
        <v>9.1270506000000001E-2</v>
      </c>
      <c r="G19" s="16">
        <v>0.38118858300000003</v>
      </c>
      <c r="H19" s="16" t="s">
        <v>4551</v>
      </c>
      <c r="I19" s="16" t="s">
        <v>4552</v>
      </c>
    </row>
    <row r="20" spans="1:9">
      <c r="A20" s="16" t="s">
        <v>4553</v>
      </c>
      <c r="B20" s="16" t="s">
        <v>4486</v>
      </c>
      <c r="C20" s="16" t="s">
        <v>4554</v>
      </c>
      <c r="D20" s="16">
        <v>9</v>
      </c>
      <c r="E20" s="16">
        <v>117</v>
      </c>
      <c r="F20" s="16">
        <v>0.117396033</v>
      </c>
      <c r="G20" s="16">
        <v>0.46306213000000002</v>
      </c>
      <c r="H20" s="16" t="s">
        <v>4555</v>
      </c>
      <c r="I20" s="16" t="s">
        <v>4556</v>
      </c>
    </row>
    <row r="21" spans="1:9">
      <c r="A21" s="16" t="s">
        <v>4557</v>
      </c>
      <c r="B21" s="16" t="s">
        <v>4486</v>
      </c>
      <c r="C21" s="16" t="s">
        <v>4558</v>
      </c>
      <c r="D21" s="16">
        <v>9</v>
      </c>
      <c r="E21" s="16">
        <v>122</v>
      </c>
      <c r="F21" s="16">
        <v>0.13932609600000001</v>
      </c>
      <c r="G21" s="16">
        <v>0.52063962399999997</v>
      </c>
      <c r="H21" s="16" t="s">
        <v>4559</v>
      </c>
      <c r="I21" s="16" t="s">
        <v>4560</v>
      </c>
    </row>
    <row r="22" spans="1:9">
      <c r="A22" s="16" t="s">
        <v>4561</v>
      </c>
      <c r="B22" s="16" t="s">
        <v>4486</v>
      </c>
      <c r="C22" s="16" t="s">
        <v>4562</v>
      </c>
      <c r="D22" s="16">
        <v>8</v>
      </c>
      <c r="E22" s="16">
        <v>111</v>
      </c>
      <c r="F22" s="16">
        <v>0.171012999</v>
      </c>
      <c r="G22" s="16">
        <v>0.59221588599999997</v>
      </c>
      <c r="H22" s="16" t="s">
        <v>4563</v>
      </c>
      <c r="I22" s="16" t="s">
        <v>4564</v>
      </c>
    </row>
    <row r="23" spans="1:9">
      <c r="A23" s="16" t="s">
        <v>4565</v>
      </c>
      <c r="B23" s="16" t="s">
        <v>4486</v>
      </c>
      <c r="C23" s="16" t="s">
        <v>4566</v>
      </c>
      <c r="D23" s="16">
        <v>14</v>
      </c>
      <c r="E23" s="16">
        <v>220</v>
      </c>
      <c r="F23" s="16">
        <v>0.175162445</v>
      </c>
      <c r="G23" s="16">
        <v>0.59221588599999997</v>
      </c>
      <c r="H23" s="16" t="s">
        <v>4567</v>
      </c>
      <c r="I23" s="16" t="s">
        <v>4568</v>
      </c>
    </row>
    <row r="24" spans="1:9">
      <c r="A24" s="16" t="s">
        <v>4569</v>
      </c>
      <c r="B24" s="16" t="s">
        <v>4486</v>
      </c>
      <c r="C24" s="16" t="s">
        <v>4570</v>
      </c>
      <c r="D24" s="16">
        <v>2</v>
      </c>
      <c r="E24" s="16">
        <v>16</v>
      </c>
      <c r="F24" s="16">
        <v>0.19478134699999999</v>
      </c>
      <c r="G24" s="16">
        <v>0.61108590900000004</v>
      </c>
      <c r="H24" s="16" t="s">
        <v>4571</v>
      </c>
      <c r="I24" s="16" t="s">
        <v>4572</v>
      </c>
    </row>
    <row r="25" spans="1:9">
      <c r="A25" s="16" t="s">
        <v>4573</v>
      </c>
      <c r="B25" s="16" t="s">
        <v>4486</v>
      </c>
      <c r="C25" s="16" t="s">
        <v>4574</v>
      </c>
      <c r="D25" s="16">
        <v>3</v>
      </c>
      <c r="E25" s="16">
        <v>31</v>
      </c>
      <c r="F25" s="16">
        <v>0.197957407</v>
      </c>
      <c r="G25" s="16">
        <v>0.61108590900000004</v>
      </c>
      <c r="H25" s="16" t="s">
        <v>4575</v>
      </c>
      <c r="I25" s="16" t="s">
        <v>4576</v>
      </c>
    </row>
    <row r="26" spans="1:9">
      <c r="A26" s="16" t="s">
        <v>4577</v>
      </c>
      <c r="B26" s="16" t="s">
        <v>4486</v>
      </c>
      <c r="C26" s="16" t="s">
        <v>4578</v>
      </c>
      <c r="D26" s="16">
        <v>9</v>
      </c>
      <c r="E26" s="16">
        <v>138</v>
      </c>
      <c r="F26" s="16">
        <v>0.22184938100000001</v>
      </c>
      <c r="G26" s="16">
        <v>0.64891678900000005</v>
      </c>
      <c r="H26" s="16" t="s">
        <v>4579</v>
      </c>
      <c r="I26" s="16" t="s">
        <v>4580</v>
      </c>
    </row>
    <row r="27" spans="1:9">
      <c r="A27" s="16" t="s">
        <v>4581</v>
      </c>
      <c r="B27" s="16" t="s">
        <v>4486</v>
      </c>
      <c r="C27" s="16" t="s">
        <v>4582</v>
      </c>
      <c r="D27" s="16">
        <v>2</v>
      </c>
      <c r="E27" s="16">
        <v>18</v>
      </c>
      <c r="F27" s="16">
        <v>0.22849182700000001</v>
      </c>
      <c r="G27" s="16">
        <v>0.64891678900000005</v>
      </c>
      <c r="H27" s="16" t="s">
        <v>4583</v>
      </c>
      <c r="I27" s="16" t="s">
        <v>4584</v>
      </c>
    </row>
    <row r="28" spans="1:9">
      <c r="A28" s="16" t="s">
        <v>4585</v>
      </c>
      <c r="B28" s="16" t="s">
        <v>4486</v>
      </c>
      <c r="C28" s="16" t="s">
        <v>4586</v>
      </c>
      <c r="D28" s="16">
        <v>4</v>
      </c>
      <c r="E28" s="16">
        <v>52</v>
      </c>
      <c r="F28" s="16">
        <v>0.24715759200000001</v>
      </c>
      <c r="G28" s="16">
        <v>0.67493034799999996</v>
      </c>
      <c r="H28" s="16" t="s">
        <v>4587</v>
      </c>
      <c r="I28" s="16" t="s">
        <v>4588</v>
      </c>
    </row>
    <row r="29" spans="1:9">
      <c r="A29" s="16" t="s">
        <v>4589</v>
      </c>
      <c r="B29" s="16" t="s">
        <v>4486</v>
      </c>
      <c r="C29" s="16" t="s">
        <v>4590</v>
      </c>
      <c r="D29" s="16">
        <v>3</v>
      </c>
      <c r="E29" s="16">
        <v>37</v>
      </c>
      <c r="F29" s="16">
        <v>0.27080850000000001</v>
      </c>
      <c r="G29" s="16">
        <v>0.71212605500000004</v>
      </c>
      <c r="H29" s="16" t="s">
        <v>4591</v>
      </c>
      <c r="I29" s="16" t="s">
        <v>4592</v>
      </c>
    </row>
    <row r="30" spans="1:9">
      <c r="A30" s="16" t="s">
        <v>4593</v>
      </c>
      <c r="B30" s="16" t="s">
        <v>4486</v>
      </c>
      <c r="C30" s="16" t="s">
        <v>4594</v>
      </c>
      <c r="D30" s="16">
        <v>3</v>
      </c>
      <c r="E30" s="16">
        <v>38</v>
      </c>
      <c r="F30" s="16">
        <v>0.28327081300000001</v>
      </c>
      <c r="G30" s="16">
        <v>0.71829384799999996</v>
      </c>
      <c r="H30" s="16" t="s">
        <v>4595</v>
      </c>
      <c r="I30" s="16" t="s">
        <v>4596</v>
      </c>
    </row>
    <row r="31" spans="1:9">
      <c r="A31" s="16" t="s">
        <v>4597</v>
      </c>
      <c r="B31" s="16" t="s">
        <v>4486</v>
      </c>
      <c r="C31" s="16" t="s">
        <v>4598</v>
      </c>
      <c r="D31" s="16">
        <v>3</v>
      </c>
      <c r="E31" s="16">
        <v>41</v>
      </c>
      <c r="F31" s="16">
        <v>0.32088283099999998</v>
      </c>
      <c r="G31" s="16">
        <v>0.75900146999999996</v>
      </c>
      <c r="H31" s="16" t="s">
        <v>4599</v>
      </c>
      <c r="I31" s="16" t="s">
        <v>4600</v>
      </c>
    </row>
    <row r="32" spans="1:9">
      <c r="A32" s="16" t="s">
        <v>4601</v>
      </c>
      <c r="B32" s="16" t="s">
        <v>4486</v>
      </c>
      <c r="C32" s="16" t="s">
        <v>4602</v>
      </c>
      <c r="D32" s="16">
        <v>5</v>
      </c>
      <c r="E32" s="16">
        <v>79</v>
      </c>
      <c r="F32" s="16">
        <v>0.33139500799999999</v>
      </c>
      <c r="G32" s="16">
        <v>0.75900146999999996</v>
      </c>
      <c r="H32" s="16" t="s">
        <v>4603</v>
      </c>
      <c r="I32" s="16" t="s">
        <v>4604</v>
      </c>
    </row>
    <row r="33" spans="1:9">
      <c r="A33" s="16" t="s">
        <v>4605</v>
      </c>
      <c r="B33" s="16" t="s">
        <v>4486</v>
      </c>
      <c r="C33" s="16" t="s">
        <v>4606</v>
      </c>
      <c r="D33" s="16">
        <v>5</v>
      </c>
      <c r="E33" s="16">
        <v>79</v>
      </c>
      <c r="F33" s="16">
        <v>0.33139500799999999</v>
      </c>
      <c r="G33" s="16">
        <v>0.75900146999999996</v>
      </c>
      <c r="H33" s="16" t="s">
        <v>4607</v>
      </c>
      <c r="I33" s="16" t="s">
        <v>4608</v>
      </c>
    </row>
    <row r="34" spans="1:9">
      <c r="A34" s="16" t="s">
        <v>4609</v>
      </c>
      <c r="B34" s="16" t="s">
        <v>4486</v>
      </c>
      <c r="C34" s="16" t="s">
        <v>4610</v>
      </c>
      <c r="D34" s="16">
        <v>10</v>
      </c>
      <c r="E34" s="16">
        <v>179</v>
      </c>
      <c r="F34" s="16">
        <v>0.35210892500000002</v>
      </c>
      <c r="G34" s="16">
        <v>0.78124167700000002</v>
      </c>
      <c r="H34" s="16" t="s">
        <v>4611</v>
      </c>
      <c r="I34" s="16" t="s">
        <v>4612</v>
      </c>
    </row>
    <row r="35" spans="1:9">
      <c r="A35" s="16" t="s">
        <v>4613</v>
      </c>
      <c r="B35" s="16" t="s">
        <v>4486</v>
      </c>
      <c r="C35" s="16" t="s">
        <v>4614</v>
      </c>
      <c r="D35" s="16">
        <v>2</v>
      </c>
      <c r="E35" s="16">
        <v>27</v>
      </c>
      <c r="F35" s="16">
        <v>0.38028972900000002</v>
      </c>
      <c r="G35" s="16">
        <v>0.80080127300000004</v>
      </c>
      <c r="H35" s="16" t="s">
        <v>4615</v>
      </c>
      <c r="I35" s="16" t="s">
        <v>4616</v>
      </c>
    </row>
    <row r="36" spans="1:9">
      <c r="A36" s="16" t="s">
        <v>4617</v>
      </c>
      <c r="B36" s="16" t="s">
        <v>4486</v>
      </c>
      <c r="C36" s="16" t="s">
        <v>4618</v>
      </c>
      <c r="D36" s="16">
        <v>3</v>
      </c>
      <c r="E36" s="16">
        <v>46</v>
      </c>
      <c r="F36" s="16">
        <v>0.3834823</v>
      </c>
      <c r="G36" s="16">
        <v>0.80080127300000004</v>
      </c>
      <c r="H36" s="16" t="s">
        <v>4619</v>
      </c>
      <c r="I36" s="16" t="s">
        <v>4620</v>
      </c>
    </row>
    <row r="37" spans="1:9">
      <c r="A37" s="16" t="s">
        <v>4621</v>
      </c>
      <c r="B37" s="16" t="s">
        <v>4486</v>
      </c>
      <c r="C37" s="16" t="s">
        <v>4622</v>
      </c>
      <c r="D37" s="16">
        <v>2</v>
      </c>
      <c r="E37" s="16">
        <v>31</v>
      </c>
      <c r="F37" s="16">
        <v>0.44410153000000002</v>
      </c>
      <c r="G37" s="16">
        <v>0.83926197300000005</v>
      </c>
      <c r="H37" s="16" t="s">
        <v>4623</v>
      </c>
      <c r="I37" s="16" t="s">
        <v>4624</v>
      </c>
    </row>
    <row r="38" spans="1:9">
      <c r="A38" s="16" t="s">
        <v>4625</v>
      </c>
      <c r="B38" s="16" t="s">
        <v>4486</v>
      </c>
      <c r="C38" s="16" t="s">
        <v>4626</v>
      </c>
      <c r="D38" s="16">
        <v>3</v>
      </c>
      <c r="E38" s="16">
        <v>51</v>
      </c>
      <c r="F38" s="16">
        <v>0.444693275</v>
      </c>
      <c r="G38" s="16">
        <v>0.83926197300000005</v>
      </c>
      <c r="H38" s="16" t="s">
        <v>4627</v>
      </c>
      <c r="I38" s="16" t="s">
        <v>4628</v>
      </c>
    </row>
    <row r="39" spans="1:9">
      <c r="A39" s="16" t="s">
        <v>4629</v>
      </c>
      <c r="B39" s="16" t="s">
        <v>4486</v>
      </c>
      <c r="C39" s="16" t="s">
        <v>4630</v>
      </c>
      <c r="D39" s="16">
        <v>3</v>
      </c>
      <c r="E39" s="16">
        <v>52</v>
      </c>
      <c r="F39" s="16">
        <v>0.456661912</v>
      </c>
      <c r="G39" s="16">
        <v>0.83926197300000005</v>
      </c>
      <c r="H39" s="16" t="s">
        <v>4631</v>
      </c>
      <c r="I39" s="16" t="s">
        <v>4632</v>
      </c>
    </row>
    <row r="40" spans="1:9">
      <c r="A40" s="16" t="s">
        <v>4633</v>
      </c>
      <c r="B40" s="16" t="s">
        <v>4486</v>
      </c>
      <c r="C40" s="16" t="s">
        <v>4634</v>
      </c>
      <c r="D40" s="16">
        <v>2</v>
      </c>
      <c r="E40" s="16">
        <v>32</v>
      </c>
      <c r="F40" s="16">
        <v>0.45948553800000003</v>
      </c>
      <c r="G40" s="16">
        <v>0.83926197300000005</v>
      </c>
      <c r="H40" s="16" t="s">
        <v>4547</v>
      </c>
      <c r="I40" s="16" t="s">
        <v>4635</v>
      </c>
    </row>
    <row r="41" spans="1:9">
      <c r="A41" s="16" t="s">
        <v>4636</v>
      </c>
      <c r="B41" s="16" t="s">
        <v>4486</v>
      </c>
      <c r="C41" s="16" t="s">
        <v>4637</v>
      </c>
      <c r="D41" s="16">
        <v>9</v>
      </c>
      <c r="E41" s="16">
        <v>176</v>
      </c>
      <c r="F41" s="16">
        <v>0.46100305600000002</v>
      </c>
      <c r="G41" s="16">
        <v>0.83926197300000005</v>
      </c>
      <c r="H41" s="16" t="s">
        <v>4638</v>
      </c>
      <c r="I41" s="16" t="s">
        <v>4639</v>
      </c>
    </row>
    <row r="42" spans="1:9">
      <c r="A42" s="16" t="s">
        <v>4640</v>
      </c>
      <c r="B42" s="16" t="s">
        <v>4486</v>
      </c>
      <c r="C42" s="16" t="s">
        <v>4641</v>
      </c>
      <c r="D42" s="16">
        <v>11</v>
      </c>
      <c r="E42" s="16">
        <v>221</v>
      </c>
      <c r="F42" s="16">
        <v>0.48139285500000001</v>
      </c>
      <c r="G42" s="16">
        <v>0.85447231800000001</v>
      </c>
      <c r="H42" s="16" t="s">
        <v>4642</v>
      </c>
      <c r="I42" s="16" t="s">
        <v>4643</v>
      </c>
    </row>
    <row r="43" spans="1:9">
      <c r="A43" s="16" t="s">
        <v>4644</v>
      </c>
      <c r="B43" s="16" t="s">
        <v>4486</v>
      </c>
      <c r="C43" s="16" t="s">
        <v>4645</v>
      </c>
      <c r="D43" s="16">
        <v>2</v>
      </c>
      <c r="E43" s="16">
        <v>35</v>
      </c>
      <c r="F43" s="16">
        <v>0.50410030800000005</v>
      </c>
      <c r="G43" s="16">
        <v>0.87295419200000002</v>
      </c>
      <c r="H43" s="16" t="s">
        <v>4646</v>
      </c>
      <c r="I43" s="16" t="s">
        <v>4647</v>
      </c>
    </row>
    <row r="44" spans="1:9">
      <c r="A44" s="16" t="s">
        <v>4648</v>
      </c>
      <c r="B44" s="16" t="s">
        <v>4486</v>
      </c>
      <c r="C44" s="16" t="s">
        <v>4649</v>
      </c>
      <c r="D44" s="16">
        <v>8</v>
      </c>
      <c r="E44" s="16">
        <v>164</v>
      </c>
      <c r="F44" s="16">
        <v>0.52012193600000001</v>
      </c>
      <c r="G44" s="16">
        <v>0.87925374999999995</v>
      </c>
      <c r="H44" s="16" t="s">
        <v>4650</v>
      </c>
      <c r="I44" s="16" t="s">
        <v>4651</v>
      </c>
    </row>
    <row r="45" spans="1:9">
      <c r="A45" s="16" t="s">
        <v>4652</v>
      </c>
      <c r="B45" s="16" t="s">
        <v>4486</v>
      </c>
      <c r="C45" s="16" t="s">
        <v>4653</v>
      </c>
      <c r="D45" s="16">
        <v>3</v>
      </c>
      <c r="E45" s="16">
        <v>61</v>
      </c>
      <c r="F45" s="16">
        <v>0.55870150799999996</v>
      </c>
      <c r="G45" s="16">
        <v>0.92250714099999997</v>
      </c>
      <c r="H45" s="16" t="s">
        <v>4654</v>
      </c>
      <c r="I45" s="16" t="s">
        <v>4655</v>
      </c>
    </row>
    <row r="46" spans="1:9">
      <c r="A46" s="16" t="s">
        <v>4656</v>
      </c>
      <c r="B46" s="16" t="s">
        <v>4486</v>
      </c>
      <c r="C46" s="16" t="s">
        <v>4657</v>
      </c>
      <c r="D46" s="16">
        <v>2</v>
      </c>
      <c r="E46" s="16">
        <v>43</v>
      </c>
      <c r="F46" s="16">
        <v>0.61080056400000005</v>
      </c>
      <c r="G46" s="16">
        <v>0.96806972899999999</v>
      </c>
      <c r="H46" s="16" t="s">
        <v>4658</v>
      </c>
      <c r="I46" s="16" t="s">
        <v>4659</v>
      </c>
    </row>
    <row r="47" spans="1:9">
      <c r="A47" s="16" t="s">
        <v>4660</v>
      </c>
      <c r="B47" s="16" t="s">
        <v>4486</v>
      </c>
      <c r="C47" s="16" t="s">
        <v>4661</v>
      </c>
      <c r="D47" s="16">
        <v>2</v>
      </c>
      <c r="E47" s="16">
        <v>44</v>
      </c>
      <c r="F47" s="16">
        <v>0.62283691399999996</v>
      </c>
      <c r="G47" s="16">
        <v>0.96806972899999999</v>
      </c>
      <c r="H47" s="16" t="s">
        <v>4662</v>
      </c>
      <c r="I47" s="16" t="s">
        <v>4663</v>
      </c>
    </row>
    <row r="48" spans="1:9">
      <c r="A48" s="16" t="s">
        <v>4664</v>
      </c>
      <c r="B48" s="16" t="s">
        <v>4486</v>
      </c>
      <c r="C48" s="16" t="s">
        <v>4665</v>
      </c>
      <c r="D48" s="16">
        <v>7</v>
      </c>
      <c r="E48" s="16">
        <v>160</v>
      </c>
      <c r="F48" s="16">
        <v>0.63636155999999999</v>
      </c>
      <c r="G48" s="16">
        <v>0.96806972899999999</v>
      </c>
      <c r="H48" s="16" t="s">
        <v>4666</v>
      </c>
      <c r="I48" s="16" t="s">
        <v>4667</v>
      </c>
    </row>
    <row r="49" spans="1:9">
      <c r="A49" s="16" t="s">
        <v>4668</v>
      </c>
      <c r="B49" s="16" t="s">
        <v>4486</v>
      </c>
      <c r="C49" s="16" t="s">
        <v>4669</v>
      </c>
      <c r="D49" s="16">
        <v>4</v>
      </c>
      <c r="E49" s="16">
        <v>95</v>
      </c>
      <c r="F49" s="16">
        <v>0.66145877900000005</v>
      </c>
      <c r="G49" s="16">
        <v>0.96806972899999999</v>
      </c>
      <c r="H49" s="16" t="s">
        <v>4670</v>
      </c>
      <c r="I49" s="16" t="s">
        <v>4671</v>
      </c>
    </row>
    <row r="50" spans="1:9">
      <c r="A50" s="16" t="s">
        <v>4672</v>
      </c>
      <c r="B50" s="16" t="s">
        <v>4486</v>
      </c>
      <c r="C50" s="16" t="s">
        <v>4673</v>
      </c>
      <c r="D50" s="16">
        <v>2</v>
      </c>
      <c r="E50" s="16">
        <v>48</v>
      </c>
      <c r="F50" s="16">
        <v>0.66810446099999998</v>
      </c>
      <c r="G50" s="16">
        <v>0.96806972899999999</v>
      </c>
      <c r="H50" s="16" t="s">
        <v>4674</v>
      </c>
      <c r="I50" s="16" t="s">
        <v>4675</v>
      </c>
    </row>
    <row r="51" spans="1:9">
      <c r="A51" s="16" t="s">
        <v>4676</v>
      </c>
      <c r="B51" s="16" t="s">
        <v>4486</v>
      </c>
      <c r="C51" s="16" t="s">
        <v>4677</v>
      </c>
      <c r="D51" s="16">
        <v>2</v>
      </c>
      <c r="E51" s="16">
        <v>48</v>
      </c>
      <c r="F51" s="16">
        <v>0.66810446099999998</v>
      </c>
      <c r="G51" s="16">
        <v>0.96806972899999999</v>
      </c>
      <c r="H51" s="16" t="s">
        <v>4678</v>
      </c>
      <c r="I51" s="16" t="s">
        <v>4679</v>
      </c>
    </row>
    <row r="52" spans="1:9">
      <c r="A52" s="16" t="s">
        <v>4680</v>
      </c>
      <c r="B52" s="16" t="s">
        <v>4486</v>
      </c>
      <c r="C52" s="16" t="s">
        <v>4681</v>
      </c>
      <c r="D52" s="16">
        <v>5</v>
      </c>
      <c r="E52" s="16">
        <v>124</v>
      </c>
      <c r="F52" s="16">
        <v>0.70035747699999995</v>
      </c>
      <c r="G52" s="16">
        <v>0.97401391400000004</v>
      </c>
      <c r="H52" s="16" t="s">
        <v>4682</v>
      </c>
      <c r="I52" s="16" t="s">
        <v>4683</v>
      </c>
    </row>
    <row r="53" spans="1:9">
      <c r="A53" s="16" t="s">
        <v>4684</v>
      </c>
      <c r="B53" s="16" t="s">
        <v>4486</v>
      </c>
      <c r="C53" s="16" t="s">
        <v>4685</v>
      </c>
      <c r="D53" s="16">
        <v>5</v>
      </c>
      <c r="E53" s="16">
        <v>124</v>
      </c>
      <c r="F53" s="16">
        <v>0.70035747699999995</v>
      </c>
      <c r="G53" s="16">
        <v>0.97401391400000004</v>
      </c>
      <c r="H53" s="16" t="s">
        <v>4686</v>
      </c>
      <c r="I53" s="16" t="s">
        <v>4687</v>
      </c>
    </row>
    <row r="54" spans="1:9">
      <c r="A54" s="16" t="s">
        <v>4688</v>
      </c>
      <c r="B54" s="16" t="s">
        <v>4486</v>
      </c>
      <c r="C54" s="16" t="s">
        <v>4689</v>
      </c>
      <c r="D54" s="16">
        <v>1</v>
      </c>
      <c r="E54" s="16">
        <v>26</v>
      </c>
      <c r="F54" s="16">
        <v>0.71410792000000001</v>
      </c>
      <c r="G54" s="16">
        <v>0.97401391400000004</v>
      </c>
      <c r="H54" s="16" t="s">
        <v>4690</v>
      </c>
      <c r="I54" s="16" t="s">
        <v>4691</v>
      </c>
    </row>
    <row r="55" spans="1:9">
      <c r="A55" s="16" t="s">
        <v>4692</v>
      </c>
      <c r="B55" s="16" t="s">
        <v>4486</v>
      </c>
      <c r="C55" s="16" t="s">
        <v>4693</v>
      </c>
      <c r="D55" s="16">
        <v>1</v>
      </c>
      <c r="E55" s="16">
        <v>27</v>
      </c>
      <c r="F55" s="16">
        <v>0.72708080900000005</v>
      </c>
      <c r="G55" s="16">
        <v>0.97401391400000004</v>
      </c>
      <c r="H55" s="16" t="s">
        <v>4694</v>
      </c>
      <c r="I55" s="16" t="s">
        <v>4695</v>
      </c>
    </row>
    <row r="56" spans="1:9">
      <c r="A56" s="16" t="s">
        <v>4696</v>
      </c>
      <c r="B56" s="16" t="s">
        <v>4486</v>
      </c>
      <c r="C56" s="16" t="s">
        <v>4697</v>
      </c>
      <c r="D56" s="16">
        <v>3</v>
      </c>
      <c r="E56" s="16">
        <v>88</v>
      </c>
      <c r="F56" s="16">
        <v>0.78676837899999996</v>
      </c>
      <c r="G56" s="16">
        <v>0.992990339</v>
      </c>
      <c r="H56" s="16" t="s">
        <v>4698</v>
      </c>
      <c r="I56" s="16" t="s">
        <v>4699</v>
      </c>
    </row>
    <row r="57" spans="1:9">
      <c r="A57" s="16" t="s">
        <v>4700</v>
      </c>
      <c r="B57" s="16" t="s">
        <v>4486</v>
      </c>
      <c r="C57" s="16" t="s">
        <v>4701</v>
      </c>
      <c r="D57" s="16">
        <v>3</v>
      </c>
      <c r="E57" s="16">
        <v>101</v>
      </c>
      <c r="F57" s="16">
        <v>0.85593894500000001</v>
      </c>
      <c r="G57" s="16">
        <v>0.992990339</v>
      </c>
      <c r="H57" s="16" t="s">
        <v>4702</v>
      </c>
      <c r="I57" s="16" t="s">
        <v>4703</v>
      </c>
    </row>
    <row r="58" spans="1:9">
      <c r="A58" s="16" t="s">
        <v>4704</v>
      </c>
      <c r="B58" s="16" t="s">
        <v>4486</v>
      </c>
      <c r="C58" s="16" t="s">
        <v>4705</v>
      </c>
      <c r="D58" s="16">
        <v>1</v>
      </c>
      <c r="E58" s="16">
        <v>41</v>
      </c>
      <c r="F58" s="16">
        <v>0.857611334</v>
      </c>
      <c r="G58" s="16">
        <v>0.992990339</v>
      </c>
      <c r="H58" s="16" t="s">
        <v>4706</v>
      </c>
      <c r="I58" s="16" t="s">
        <v>4707</v>
      </c>
    </row>
    <row r="59" spans="1:9">
      <c r="A59" s="16" t="s">
        <v>4708</v>
      </c>
      <c r="B59" s="16" t="s">
        <v>4486</v>
      </c>
      <c r="C59" s="16" t="s">
        <v>4709</v>
      </c>
      <c r="D59" s="16">
        <v>2</v>
      </c>
      <c r="E59" s="16">
        <v>73</v>
      </c>
      <c r="F59" s="16">
        <v>0.85973405000000003</v>
      </c>
      <c r="G59" s="16">
        <v>0.992990339</v>
      </c>
      <c r="H59" s="16" t="s">
        <v>4710</v>
      </c>
      <c r="I59" s="16" t="s">
        <v>4711</v>
      </c>
    </row>
    <row r="60" spans="1:9">
      <c r="A60" s="16" t="s">
        <v>4712</v>
      </c>
      <c r="B60" s="16" t="s">
        <v>4486</v>
      </c>
      <c r="C60" s="16" t="s">
        <v>4713</v>
      </c>
      <c r="D60" s="16">
        <v>1</v>
      </c>
      <c r="E60" s="16">
        <v>43</v>
      </c>
      <c r="F60" s="16">
        <v>0.87025863000000003</v>
      </c>
      <c r="G60" s="16">
        <v>0.992990339</v>
      </c>
      <c r="H60" s="16" t="s">
        <v>4706</v>
      </c>
      <c r="I60" s="16" t="s">
        <v>4714</v>
      </c>
    </row>
    <row r="61" spans="1:9">
      <c r="A61" s="16" t="s">
        <v>4715</v>
      </c>
      <c r="B61" s="16" t="s">
        <v>4486</v>
      </c>
      <c r="C61" s="16" t="s">
        <v>4716</v>
      </c>
      <c r="D61" s="16">
        <v>1</v>
      </c>
      <c r="E61" s="16">
        <v>46</v>
      </c>
      <c r="F61" s="16">
        <v>0.88715863800000005</v>
      </c>
      <c r="G61" s="16">
        <v>0.992990339</v>
      </c>
      <c r="H61" s="16" t="s">
        <v>4717</v>
      </c>
      <c r="I61" s="16" t="s">
        <v>4718</v>
      </c>
    </row>
    <row r="62" spans="1:9">
      <c r="A62" s="16" t="s">
        <v>4719</v>
      </c>
      <c r="B62" s="16" t="s">
        <v>4486</v>
      </c>
      <c r="C62" s="16" t="s">
        <v>4720</v>
      </c>
      <c r="D62" s="16">
        <v>78</v>
      </c>
      <c r="E62" s="16">
        <v>1862</v>
      </c>
      <c r="F62" s="16">
        <v>0.89487415999999997</v>
      </c>
      <c r="G62" s="16">
        <v>0.992990339</v>
      </c>
      <c r="H62" s="16" t="s">
        <v>4721</v>
      </c>
      <c r="I62" s="16" t="s">
        <v>4722</v>
      </c>
    </row>
    <row r="63" spans="1:9">
      <c r="A63" s="16" t="s">
        <v>4723</v>
      </c>
      <c r="B63" s="16" t="s">
        <v>4486</v>
      </c>
      <c r="C63" s="16" t="s">
        <v>4724</v>
      </c>
      <c r="D63" s="16">
        <v>6</v>
      </c>
      <c r="E63" s="16">
        <v>195</v>
      </c>
      <c r="F63" s="16">
        <v>0.89777548799999995</v>
      </c>
      <c r="G63" s="16">
        <v>0.992990339</v>
      </c>
      <c r="H63" s="16" t="s">
        <v>4725</v>
      </c>
      <c r="I63" s="16" t="s">
        <v>4726</v>
      </c>
    </row>
    <row r="64" spans="1:9">
      <c r="A64" s="16" t="s">
        <v>4727</v>
      </c>
      <c r="B64" s="16" t="s">
        <v>4486</v>
      </c>
      <c r="C64" s="16" t="s">
        <v>4728</v>
      </c>
      <c r="D64" s="16">
        <v>2</v>
      </c>
      <c r="E64" s="16">
        <v>88</v>
      </c>
      <c r="F64" s="16">
        <v>0.91938361000000002</v>
      </c>
      <c r="G64" s="16">
        <v>0.992990339</v>
      </c>
      <c r="H64" s="16" t="s">
        <v>4729</v>
      </c>
      <c r="I64" s="16" t="s">
        <v>4730</v>
      </c>
    </row>
    <row r="65" spans="1:9">
      <c r="A65" s="16" t="s">
        <v>4731</v>
      </c>
      <c r="B65" s="16" t="s">
        <v>4486</v>
      </c>
      <c r="C65" s="16" t="s">
        <v>4732</v>
      </c>
      <c r="D65" s="16">
        <v>1</v>
      </c>
      <c r="E65" s="16">
        <v>54</v>
      </c>
      <c r="F65" s="16">
        <v>0.92224028700000005</v>
      </c>
      <c r="G65" s="16">
        <v>0.992990339</v>
      </c>
      <c r="H65" s="16" t="s">
        <v>4733</v>
      </c>
      <c r="I65" s="16" t="s">
        <v>4734</v>
      </c>
    </row>
    <row r="66" spans="1:9">
      <c r="A66" s="16" t="s">
        <v>4735</v>
      </c>
      <c r="B66" s="16" t="s">
        <v>4486</v>
      </c>
      <c r="C66" s="16" t="s">
        <v>4736</v>
      </c>
      <c r="D66" s="16">
        <v>1</v>
      </c>
      <c r="E66" s="16">
        <v>60</v>
      </c>
      <c r="F66" s="16">
        <v>0.94119873700000001</v>
      </c>
      <c r="G66" s="16">
        <v>0.992990339</v>
      </c>
      <c r="H66" s="16" t="s">
        <v>4717</v>
      </c>
      <c r="I66" s="16" t="s">
        <v>4737</v>
      </c>
    </row>
    <row r="67" spans="1:9">
      <c r="A67" s="16" t="s">
        <v>4738</v>
      </c>
      <c r="B67" s="16" t="s">
        <v>4486</v>
      </c>
      <c r="C67" s="16" t="s">
        <v>4739</v>
      </c>
      <c r="D67" s="16">
        <v>6</v>
      </c>
      <c r="E67" s="16">
        <v>220</v>
      </c>
      <c r="F67" s="16">
        <v>0.94690387300000001</v>
      </c>
      <c r="G67" s="16">
        <v>0.992990339</v>
      </c>
      <c r="H67" s="16" t="s">
        <v>4740</v>
      </c>
      <c r="I67" s="16" t="s">
        <v>4741</v>
      </c>
    </row>
    <row r="68" spans="1:9">
      <c r="A68" s="16" t="s">
        <v>4742</v>
      </c>
      <c r="B68" s="16" t="s">
        <v>4486</v>
      </c>
      <c r="C68" s="16" t="s">
        <v>4743</v>
      </c>
      <c r="D68" s="16">
        <v>4</v>
      </c>
      <c r="E68" s="16">
        <v>169</v>
      </c>
      <c r="F68" s="16">
        <v>0.95716272499999999</v>
      </c>
      <c r="G68" s="16">
        <v>0.992990339</v>
      </c>
      <c r="H68" s="16" t="s">
        <v>4744</v>
      </c>
      <c r="I68" s="16" t="s">
        <v>4745</v>
      </c>
    </row>
    <row r="69" spans="1:9">
      <c r="A69" s="16" t="s">
        <v>4746</v>
      </c>
      <c r="B69" s="16" t="s">
        <v>4486</v>
      </c>
      <c r="C69" s="16" t="s">
        <v>4747</v>
      </c>
      <c r="D69" s="16">
        <v>2</v>
      </c>
      <c r="E69" s="16">
        <v>113</v>
      </c>
      <c r="F69" s="16">
        <v>0.96925863300000004</v>
      </c>
      <c r="G69" s="16">
        <v>0.992990339</v>
      </c>
      <c r="H69" s="16" t="s">
        <v>4710</v>
      </c>
      <c r="I69" s="16" t="s">
        <v>4748</v>
      </c>
    </row>
    <row r="70" spans="1:9">
      <c r="A70" s="16" t="s">
        <v>4749</v>
      </c>
      <c r="B70" s="16" t="s">
        <v>4486</v>
      </c>
      <c r="C70" s="16" t="s">
        <v>4750</v>
      </c>
      <c r="D70" s="16">
        <v>1</v>
      </c>
      <c r="E70" s="16">
        <v>81</v>
      </c>
      <c r="F70" s="16">
        <v>0.97791797400000002</v>
      </c>
      <c r="G70" s="16">
        <v>0.992990339</v>
      </c>
      <c r="H70" s="16" t="s">
        <v>4706</v>
      </c>
      <c r="I70" s="16" t="s">
        <v>4751</v>
      </c>
    </row>
    <row r="71" spans="1:9">
      <c r="A71" s="16" t="s">
        <v>4752</v>
      </c>
      <c r="B71" s="16" t="s">
        <v>4486</v>
      </c>
      <c r="C71" s="16" t="s">
        <v>4753</v>
      </c>
      <c r="D71" s="16">
        <v>34</v>
      </c>
      <c r="E71" s="16">
        <v>983</v>
      </c>
      <c r="F71" s="16">
        <v>0.98006236899999999</v>
      </c>
      <c r="G71" s="16">
        <v>0.992990339</v>
      </c>
      <c r="H71" s="16" t="s">
        <v>4754</v>
      </c>
      <c r="I71" s="16" t="s">
        <v>4755</v>
      </c>
    </row>
    <row r="72" spans="1:9">
      <c r="A72" s="16" t="s">
        <v>4756</v>
      </c>
      <c r="B72" s="16" t="s">
        <v>4486</v>
      </c>
      <c r="C72" s="16" t="s">
        <v>4757</v>
      </c>
      <c r="D72" s="16">
        <v>1</v>
      </c>
      <c r="E72" s="16">
        <v>98</v>
      </c>
      <c r="F72" s="16">
        <v>0.990021386</v>
      </c>
      <c r="G72" s="16">
        <v>0.992990339</v>
      </c>
      <c r="H72" s="16" t="s">
        <v>4758</v>
      </c>
      <c r="I72" s="16" t="s">
        <v>4759</v>
      </c>
    </row>
    <row r="73" spans="1:9" ht="15" thickBot="1">
      <c r="A73" s="18" t="s">
        <v>4760</v>
      </c>
      <c r="B73" s="18" t="s">
        <v>4486</v>
      </c>
      <c r="C73" s="18" t="s">
        <v>4761</v>
      </c>
      <c r="D73" s="18">
        <v>4</v>
      </c>
      <c r="E73" s="18">
        <v>223</v>
      </c>
      <c r="F73" s="18">
        <v>0.992990339</v>
      </c>
      <c r="G73" s="18">
        <v>0.992990339</v>
      </c>
      <c r="H73" s="18" t="s">
        <v>4762</v>
      </c>
      <c r="I73" s="18" t="s">
        <v>4763</v>
      </c>
    </row>
  </sheetData>
  <phoneticPr fontId="1" type="noConversion"/>
  <pageMargins left="0.7" right="0.7" top="0.75" bottom="0.75"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2FF0E2F-B6EE-E14C-9BA7-C936080889CD}">
  <dimension ref="A1:L108"/>
  <sheetViews>
    <sheetView workbookViewId="0"/>
  </sheetViews>
  <sheetFormatPr baseColWidth="10" defaultColWidth="8.83203125" defaultRowHeight="14"/>
  <cols>
    <col min="1" max="1" width="8.83203125" style="16" customWidth="1"/>
    <col min="2" max="2" width="37" style="16" customWidth="1"/>
    <col min="3" max="16384" width="8.83203125" style="16"/>
  </cols>
  <sheetData>
    <row r="1" spans="1:12" ht="15" thickBot="1">
      <c r="A1" s="146" t="s">
        <v>5194</v>
      </c>
      <c r="B1" s="18"/>
      <c r="C1" s="18"/>
      <c r="D1" s="18"/>
      <c r="E1" s="18"/>
      <c r="F1" s="18"/>
      <c r="G1" s="18"/>
      <c r="H1" s="18"/>
      <c r="I1" s="18"/>
      <c r="J1" s="18"/>
      <c r="K1" s="18"/>
      <c r="L1" s="18"/>
    </row>
    <row r="2" spans="1:12" s="148" customFormat="1" ht="15" thickBot="1">
      <c r="A2" s="147" t="s">
        <v>4282</v>
      </c>
      <c r="B2" s="147" t="s">
        <v>4283</v>
      </c>
      <c r="C2" s="147" t="s">
        <v>4284</v>
      </c>
      <c r="D2" s="147" t="s">
        <v>4285</v>
      </c>
      <c r="E2" s="147" t="s">
        <v>4286</v>
      </c>
      <c r="F2" s="147" t="s">
        <v>4287</v>
      </c>
      <c r="G2" s="147" t="s">
        <v>4288</v>
      </c>
      <c r="H2" s="147" t="s">
        <v>4289</v>
      </c>
      <c r="I2" s="147" t="s">
        <v>4290</v>
      </c>
      <c r="J2" s="147" t="s">
        <v>4291</v>
      </c>
      <c r="K2" s="147" t="s">
        <v>4292</v>
      </c>
      <c r="L2" s="147" t="s">
        <v>4293</v>
      </c>
    </row>
    <row r="3" spans="1:12">
      <c r="A3" s="16" t="s">
        <v>4299</v>
      </c>
      <c r="B3" s="16" t="s">
        <v>4300</v>
      </c>
      <c r="C3" s="16" t="s">
        <v>4296</v>
      </c>
      <c r="D3" s="16">
        <v>0</v>
      </c>
      <c r="E3" s="16">
        <v>0</v>
      </c>
      <c r="F3" s="16">
        <v>290</v>
      </c>
      <c r="G3" s="16">
        <v>625</v>
      </c>
      <c r="H3" s="16">
        <v>1351</v>
      </c>
      <c r="I3" s="16">
        <v>20754</v>
      </c>
      <c r="J3" s="16" t="s">
        <v>4297</v>
      </c>
      <c r="K3" s="16">
        <v>7</v>
      </c>
      <c r="L3" s="16" t="s">
        <v>4764</v>
      </c>
    </row>
    <row r="4" spans="1:12">
      <c r="A4" s="16" t="s">
        <v>4308</v>
      </c>
      <c r="B4" s="16" t="s">
        <v>4309</v>
      </c>
      <c r="C4" s="16" t="s">
        <v>4296</v>
      </c>
      <c r="D4" s="16">
        <v>0</v>
      </c>
      <c r="E4" s="16">
        <v>0</v>
      </c>
      <c r="F4" s="16">
        <v>290</v>
      </c>
      <c r="G4" s="16">
        <v>656</v>
      </c>
      <c r="H4" s="16">
        <v>1351</v>
      </c>
      <c r="I4" s="16">
        <v>20754</v>
      </c>
      <c r="J4" s="16" t="s">
        <v>4297</v>
      </c>
      <c r="K4" s="16">
        <v>6</v>
      </c>
      <c r="L4" s="16" t="s">
        <v>4764</v>
      </c>
    </row>
    <row r="5" spans="1:12">
      <c r="A5" s="16" t="s">
        <v>4305</v>
      </c>
      <c r="B5" s="16" t="s">
        <v>4306</v>
      </c>
      <c r="C5" s="16" t="s">
        <v>4296</v>
      </c>
      <c r="D5" s="71">
        <v>6.3599999999999999E-291</v>
      </c>
      <c r="E5" s="71">
        <v>6.2700000000000004E-289</v>
      </c>
      <c r="F5" s="16">
        <v>290</v>
      </c>
      <c r="G5" s="16">
        <v>745</v>
      </c>
      <c r="H5" s="16">
        <v>1351</v>
      </c>
      <c r="I5" s="16">
        <v>20754</v>
      </c>
      <c r="J5" s="16" t="s">
        <v>4297</v>
      </c>
      <c r="K5" s="16">
        <v>5</v>
      </c>
      <c r="L5" s="16" t="s">
        <v>4764</v>
      </c>
    </row>
    <row r="6" spans="1:12">
      <c r="A6" s="16" t="s">
        <v>4302</v>
      </c>
      <c r="B6" s="16" t="s">
        <v>4303</v>
      </c>
      <c r="C6" s="16" t="s">
        <v>4296</v>
      </c>
      <c r="D6" s="71">
        <v>2.0899999999999999E-146</v>
      </c>
      <c r="E6" s="71">
        <v>1.55E-144</v>
      </c>
      <c r="F6" s="16">
        <v>299</v>
      </c>
      <c r="G6" s="16">
        <v>1245</v>
      </c>
      <c r="H6" s="16">
        <v>1351</v>
      </c>
      <c r="I6" s="16">
        <v>20754</v>
      </c>
      <c r="J6" s="16" t="s">
        <v>4297</v>
      </c>
      <c r="K6" s="16">
        <v>4</v>
      </c>
      <c r="L6" s="16" t="s">
        <v>4765</v>
      </c>
    </row>
    <row r="7" spans="1:12">
      <c r="A7" s="16" t="s">
        <v>4350</v>
      </c>
      <c r="B7" s="16" t="s">
        <v>4351</v>
      </c>
      <c r="C7" s="16" t="s">
        <v>4296</v>
      </c>
      <c r="D7" s="71">
        <v>2.7299999999999999E-118</v>
      </c>
      <c r="E7" s="71">
        <v>1.6200000000000001E-116</v>
      </c>
      <c r="F7" s="16">
        <v>102</v>
      </c>
      <c r="G7" s="16">
        <v>232</v>
      </c>
      <c r="H7" s="16">
        <v>1351</v>
      </c>
      <c r="I7" s="16">
        <v>20754</v>
      </c>
      <c r="J7" s="16" t="s">
        <v>4297</v>
      </c>
      <c r="K7" s="16">
        <v>6</v>
      </c>
      <c r="L7" s="16" t="s">
        <v>4766</v>
      </c>
    </row>
    <row r="8" spans="1:12">
      <c r="A8" s="16" t="s">
        <v>4767</v>
      </c>
      <c r="B8" s="16" t="s">
        <v>4768</v>
      </c>
      <c r="C8" s="16" t="s">
        <v>4296</v>
      </c>
      <c r="D8" s="71">
        <v>1.64E-96</v>
      </c>
      <c r="E8" s="71">
        <v>8.11E-95</v>
      </c>
      <c r="F8" s="16">
        <v>373</v>
      </c>
      <c r="G8" s="16">
        <v>2211</v>
      </c>
      <c r="H8" s="16">
        <v>1351</v>
      </c>
      <c r="I8" s="16">
        <v>20754</v>
      </c>
      <c r="J8" s="16" t="s">
        <v>4297</v>
      </c>
      <c r="K8" s="16">
        <v>6</v>
      </c>
      <c r="L8" s="16" t="s">
        <v>4769</v>
      </c>
    </row>
    <row r="9" spans="1:12">
      <c r="A9" s="16" t="s">
        <v>4329</v>
      </c>
      <c r="B9" s="16" t="s">
        <v>4330</v>
      </c>
      <c r="C9" s="16" t="s">
        <v>4296</v>
      </c>
      <c r="D9" s="71">
        <v>1.4700000000000001E-93</v>
      </c>
      <c r="E9" s="71">
        <v>6.2000000000000002E-92</v>
      </c>
      <c r="F9" s="16">
        <v>518</v>
      </c>
      <c r="G9" s="16">
        <v>3674</v>
      </c>
      <c r="H9" s="16">
        <v>1351</v>
      </c>
      <c r="I9" s="16">
        <v>20754</v>
      </c>
      <c r="J9" s="16" t="s">
        <v>4297</v>
      </c>
      <c r="K9" s="16">
        <v>3</v>
      </c>
      <c r="L9" s="16" t="s">
        <v>4770</v>
      </c>
    </row>
    <row r="10" spans="1:12">
      <c r="A10" s="16" t="s">
        <v>4294</v>
      </c>
      <c r="B10" s="16" t="s">
        <v>4295</v>
      </c>
      <c r="C10" s="16" t="s">
        <v>4296</v>
      </c>
      <c r="D10" s="71">
        <v>2.0500000000000002E-90</v>
      </c>
      <c r="E10" s="71">
        <v>7.5900000000000002E-89</v>
      </c>
      <c r="F10" s="16">
        <v>476</v>
      </c>
      <c r="G10" s="16">
        <v>3286</v>
      </c>
      <c r="H10" s="16">
        <v>1351</v>
      </c>
      <c r="I10" s="16">
        <v>20754</v>
      </c>
      <c r="J10" s="16" t="s">
        <v>4297</v>
      </c>
      <c r="K10" s="16">
        <v>4</v>
      </c>
      <c r="L10" s="16" t="s">
        <v>4771</v>
      </c>
    </row>
    <row r="11" spans="1:12">
      <c r="A11" s="16" t="s">
        <v>4772</v>
      </c>
      <c r="B11" s="16" t="s">
        <v>4773</v>
      </c>
      <c r="C11" s="16" t="s">
        <v>4296</v>
      </c>
      <c r="D11" s="71">
        <v>2.37E-87</v>
      </c>
      <c r="E11" s="71">
        <v>7.7899999999999998E-86</v>
      </c>
      <c r="F11" s="16">
        <v>49</v>
      </c>
      <c r="G11" s="16">
        <v>79</v>
      </c>
      <c r="H11" s="16">
        <v>1351</v>
      </c>
      <c r="I11" s="16">
        <v>20754</v>
      </c>
      <c r="J11" s="16" t="s">
        <v>4297</v>
      </c>
      <c r="K11" s="16">
        <v>4</v>
      </c>
      <c r="L11" s="16" t="s">
        <v>4774</v>
      </c>
    </row>
    <row r="12" spans="1:12">
      <c r="A12" s="16" t="s">
        <v>4775</v>
      </c>
      <c r="B12" s="16" t="s">
        <v>4776</v>
      </c>
      <c r="C12" s="16" t="s">
        <v>4296</v>
      </c>
      <c r="D12" s="71">
        <v>7.83E-81</v>
      </c>
      <c r="E12" s="71">
        <v>2.32E-79</v>
      </c>
      <c r="F12" s="16">
        <v>436</v>
      </c>
      <c r="G12" s="16">
        <v>3023</v>
      </c>
      <c r="H12" s="16">
        <v>1351</v>
      </c>
      <c r="I12" s="16">
        <v>20754</v>
      </c>
      <c r="J12" s="16" t="s">
        <v>4297</v>
      </c>
      <c r="K12" s="16">
        <v>5</v>
      </c>
      <c r="L12" s="16" t="s">
        <v>4777</v>
      </c>
    </row>
    <row r="13" spans="1:12">
      <c r="A13" s="16" t="s">
        <v>4778</v>
      </c>
      <c r="B13" s="16" t="s">
        <v>4779</v>
      </c>
      <c r="C13" s="16" t="s">
        <v>4296</v>
      </c>
      <c r="D13" s="71">
        <v>7.2299999999999997E-80</v>
      </c>
      <c r="E13" s="71">
        <v>1.9500000000000001E-78</v>
      </c>
      <c r="F13" s="16">
        <v>436</v>
      </c>
      <c r="G13" s="16">
        <v>3038</v>
      </c>
      <c r="H13" s="16">
        <v>1351</v>
      </c>
      <c r="I13" s="16">
        <v>20754</v>
      </c>
      <c r="J13" s="16" t="s">
        <v>4297</v>
      </c>
      <c r="K13" s="16">
        <v>4</v>
      </c>
      <c r="L13" s="16" t="s">
        <v>4777</v>
      </c>
    </row>
    <row r="14" spans="1:12">
      <c r="A14" s="16" t="s">
        <v>4780</v>
      </c>
      <c r="B14" s="16" t="s">
        <v>4781</v>
      </c>
      <c r="C14" s="16" t="s">
        <v>4296</v>
      </c>
      <c r="D14" s="71">
        <v>4.5400000000000002E-64</v>
      </c>
      <c r="E14" s="71">
        <v>1.1200000000000001E-62</v>
      </c>
      <c r="F14" s="16">
        <v>157</v>
      </c>
      <c r="G14" s="16">
        <v>718</v>
      </c>
      <c r="H14" s="16">
        <v>1351</v>
      </c>
      <c r="I14" s="16">
        <v>20754</v>
      </c>
      <c r="J14" s="16" t="s">
        <v>4297</v>
      </c>
      <c r="K14" s="16">
        <v>5</v>
      </c>
      <c r="L14" s="16" t="s">
        <v>4782</v>
      </c>
    </row>
    <row r="15" spans="1:12">
      <c r="A15" s="16" t="s">
        <v>4783</v>
      </c>
      <c r="B15" s="16" t="s">
        <v>4784</v>
      </c>
      <c r="C15" s="16" t="s">
        <v>4312</v>
      </c>
      <c r="D15" s="71">
        <v>3.1899999999999999E-62</v>
      </c>
      <c r="E15" s="71">
        <v>7.2700000000000005E-61</v>
      </c>
      <c r="F15" s="16">
        <v>174</v>
      </c>
      <c r="G15" s="16">
        <v>857</v>
      </c>
      <c r="H15" s="16">
        <v>1351</v>
      </c>
      <c r="I15" s="16">
        <v>20754</v>
      </c>
      <c r="J15" s="16" t="s">
        <v>4297</v>
      </c>
      <c r="K15" s="16">
        <v>5</v>
      </c>
      <c r="L15" s="16" t="s">
        <v>4785</v>
      </c>
    </row>
    <row r="16" spans="1:12">
      <c r="A16" s="16" t="s">
        <v>4786</v>
      </c>
      <c r="B16" s="16" t="s">
        <v>4787</v>
      </c>
      <c r="C16" s="16" t="s">
        <v>4296</v>
      </c>
      <c r="D16" s="71">
        <v>1.4299999999999999E-60</v>
      </c>
      <c r="E16" s="71">
        <v>3.0300000000000001E-59</v>
      </c>
      <c r="F16" s="16">
        <v>157</v>
      </c>
      <c r="G16" s="16">
        <v>741</v>
      </c>
      <c r="H16" s="16">
        <v>1351</v>
      </c>
      <c r="I16" s="16">
        <v>20754</v>
      </c>
      <c r="J16" s="16" t="s">
        <v>4297</v>
      </c>
      <c r="K16" s="16">
        <v>4</v>
      </c>
      <c r="L16" s="16" t="s">
        <v>4782</v>
      </c>
    </row>
    <row r="17" spans="1:12">
      <c r="A17" s="16" t="s">
        <v>4788</v>
      </c>
      <c r="B17" s="16" t="s">
        <v>4789</v>
      </c>
      <c r="C17" s="16" t="s">
        <v>4296</v>
      </c>
      <c r="D17" s="71">
        <v>1.92E-55</v>
      </c>
      <c r="E17" s="71">
        <v>3.7899999999999999E-54</v>
      </c>
      <c r="F17" s="16">
        <v>235</v>
      </c>
      <c r="G17" s="16">
        <v>1432</v>
      </c>
      <c r="H17" s="16">
        <v>1351</v>
      </c>
      <c r="I17" s="16">
        <v>20754</v>
      </c>
      <c r="J17" s="16" t="s">
        <v>4297</v>
      </c>
      <c r="K17" s="16">
        <v>7</v>
      </c>
      <c r="L17" s="16" t="s">
        <v>4790</v>
      </c>
    </row>
    <row r="18" spans="1:12">
      <c r="A18" s="16" t="s">
        <v>4314</v>
      </c>
      <c r="B18" s="16" t="s">
        <v>4315</v>
      </c>
      <c r="C18" s="16" t="s">
        <v>4296</v>
      </c>
      <c r="D18" s="71">
        <v>9.5900000000000005E-55</v>
      </c>
      <c r="E18" s="71">
        <v>1.77E-53</v>
      </c>
      <c r="F18" s="16">
        <v>722</v>
      </c>
      <c r="G18" s="16">
        <v>7054</v>
      </c>
      <c r="H18" s="16">
        <v>1351</v>
      </c>
      <c r="I18" s="16">
        <v>20754</v>
      </c>
      <c r="J18" s="16" t="s">
        <v>4297</v>
      </c>
      <c r="K18" s="16">
        <v>3</v>
      </c>
      <c r="L18" s="16" t="s">
        <v>4791</v>
      </c>
    </row>
    <row r="19" spans="1:12">
      <c r="A19" s="16" t="s">
        <v>4317</v>
      </c>
      <c r="B19" s="16" t="s">
        <v>4318</v>
      </c>
      <c r="C19" s="16" t="s">
        <v>4296</v>
      </c>
      <c r="D19" s="71">
        <v>1.03E-54</v>
      </c>
      <c r="E19" s="71">
        <v>1.7899999999999999E-53</v>
      </c>
      <c r="F19" s="16">
        <v>722</v>
      </c>
      <c r="G19" s="16">
        <v>7055</v>
      </c>
      <c r="H19" s="16">
        <v>1351</v>
      </c>
      <c r="I19" s="16">
        <v>20754</v>
      </c>
      <c r="J19" s="16" t="s">
        <v>4297</v>
      </c>
      <c r="K19" s="16">
        <v>3</v>
      </c>
      <c r="L19" s="16" t="s">
        <v>4791</v>
      </c>
    </row>
    <row r="20" spans="1:12">
      <c r="A20" s="16" t="s">
        <v>4310</v>
      </c>
      <c r="B20" s="16" t="s">
        <v>4311</v>
      </c>
      <c r="C20" s="16" t="s">
        <v>4312</v>
      </c>
      <c r="D20" s="71">
        <v>4.8199999999999998E-47</v>
      </c>
      <c r="E20" s="71">
        <v>6.9800000000000002E-46</v>
      </c>
      <c r="F20" s="16">
        <v>354</v>
      </c>
      <c r="G20" s="16">
        <v>2760</v>
      </c>
      <c r="H20" s="16">
        <v>1351</v>
      </c>
      <c r="I20" s="16">
        <v>20754</v>
      </c>
      <c r="J20" s="16" t="s">
        <v>4297</v>
      </c>
      <c r="K20" s="16">
        <v>4</v>
      </c>
      <c r="L20" s="16" t="s">
        <v>4792</v>
      </c>
    </row>
    <row r="21" spans="1:12">
      <c r="A21" s="16" t="s">
        <v>4793</v>
      </c>
      <c r="B21" s="16" t="s">
        <v>4794</v>
      </c>
      <c r="C21" s="16" t="s">
        <v>4296</v>
      </c>
      <c r="D21" s="71">
        <v>4.8599999999999997E-47</v>
      </c>
      <c r="E21" s="71">
        <v>6.9800000000000002E-46</v>
      </c>
      <c r="F21" s="16">
        <v>53</v>
      </c>
      <c r="G21" s="16">
        <v>147</v>
      </c>
      <c r="H21" s="16">
        <v>1351</v>
      </c>
      <c r="I21" s="16">
        <v>20754</v>
      </c>
      <c r="J21" s="16" t="s">
        <v>4297</v>
      </c>
      <c r="K21" s="16">
        <v>6</v>
      </c>
      <c r="L21" s="16" t="s">
        <v>4795</v>
      </c>
    </row>
    <row r="22" spans="1:12">
      <c r="A22" s="16" t="s">
        <v>4796</v>
      </c>
      <c r="B22" s="16" t="s">
        <v>4797</v>
      </c>
      <c r="C22" s="16" t="s">
        <v>4296</v>
      </c>
      <c r="D22" s="71">
        <v>4.9499999999999998E-47</v>
      </c>
      <c r="E22" s="71">
        <v>6.9800000000000002E-46</v>
      </c>
      <c r="F22" s="16">
        <v>117</v>
      </c>
      <c r="G22" s="16">
        <v>539</v>
      </c>
      <c r="H22" s="16">
        <v>1351</v>
      </c>
      <c r="I22" s="16">
        <v>20754</v>
      </c>
      <c r="J22" s="16" t="s">
        <v>4297</v>
      </c>
      <c r="K22" s="16">
        <v>7</v>
      </c>
      <c r="L22" s="16" t="s">
        <v>4798</v>
      </c>
    </row>
    <row r="23" spans="1:12">
      <c r="A23" s="16" t="s">
        <v>4322</v>
      </c>
      <c r="B23" s="16" t="s">
        <v>4323</v>
      </c>
      <c r="C23" s="16" t="s">
        <v>4312</v>
      </c>
      <c r="D23" s="71">
        <v>1.6000000000000001E-41</v>
      </c>
      <c r="E23" s="71">
        <v>2.0499999999999998E-40</v>
      </c>
      <c r="F23" s="16">
        <v>354</v>
      </c>
      <c r="G23" s="16">
        <v>2882</v>
      </c>
      <c r="H23" s="16">
        <v>1351</v>
      </c>
      <c r="I23" s="16">
        <v>20754</v>
      </c>
      <c r="J23" s="16" t="s">
        <v>4297</v>
      </c>
      <c r="K23" s="16">
        <v>4</v>
      </c>
      <c r="L23" s="16" t="s">
        <v>4792</v>
      </c>
    </row>
    <row r="24" spans="1:12">
      <c r="A24" s="16" t="s">
        <v>4327</v>
      </c>
      <c r="B24" s="16" t="s">
        <v>4328</v>
      </c>
      <c r="C24" s="16" t="s">
        <v>4312</v>
      </c>
      <c r="D24" s="71">
        <v>4.2499999999999998E-41</v>
      </c>
      <c r="E24" s="71">
        <v>5.2499999999999998E-40</v>
      </c>
      <c r="F24" s="16">
        <v>354</v>
      </c>
      <c r="G24" s="16">
        <v>2892</v>
      </c>
      <c r="H24" s="16">
        <v>1351</v>
      </c>
      <c r="I24" s="16">
        <v>20754</v>
      </c>
      <c r="J24" s="16" t="s">
        <v>4297</v>
      </c>
      <c r="K24" s="16">
        <v>4</v>
      </c>
      <c r="L24" s="16" t="s">
        <v>4792</v>
      </c>
    </row>
    <row r="25" spans="1:12">
      <c r="A25" s="16" t="s">
        <v>4799</v>
      </c>
      <c r="B25" s="16" t="s">
        <v>4800</v>
      </c>
      <c r="C25" s="16" t="s">
        <v>4312</v>
      </c>
      <c r="D25" s="71">
        <v>6.07E-41</v>
      </c>
      <c r="E25" s="71">
        <v>7.1800000000000003E-40</v>
      </c>
      <c r="F25" s="16">
        <v>49</v>
      </c>
      <c r="G25" s="16">
        <v>142</v>
      </c>
      <c r="H25" s="16">
        <v>1351</v>
      </c>
      <c r="I25" s="16">
        <v>20754</v>
      </c>
      <c r="J25" s="16" t="s">
        <v>4297</v>
      </c>
      <c r="K25" s="16">
        <v>4</v>
      </c>
      <c r="L25" s="16" t="s">
        <v>4774</v>
      </c>
    </row>
    <row r="26" spans="1:12">
      <c r="A26" s="16" t="s">
        <v>4324</v>
      </c>
      <c r="B26" s="16" t="s">
        <v>4325</v>
      </c>
      <c r="C26" s="16" t="s">
        <v>4312</v>
      </c>
      <c r="D26" s="71">
        <v>8.4099999999999998E-41</v>
      </c>
      <c r="E26" s="71">
        <v>9.5700000000000007E-40</v>
      </c>
      <c r="F26" s="16">
        <v>354</v>
      </c>
      <c r="G26" s="16">
        <v>2899</v>
      </c>
      <c r="H26" s="16">
        <v>1351</v>
      </c>
      <c r="I26" s="16">
        <v>20754</v>
      </c>
      <c r="J26" s="16" t="s">
        <v>4297</v>
      </c>
      <c r="K26" s="16">
        <v>4</v>
      </c>
      <c r="L26" s="16" t="s">
        <v>4792</v>
      </c>
    </row>
    <row r="27" spans="1:12">
      <c r="A27" s="16" t="s">
        <v>4801</v>
      </c>
      <c r="B27" s="16" t="s">
        <v>4802</v>
      </c>
      <c r="C27" s="16" t="s">
        <v>4312</v>
      </c>
      <c r="D27" s="71">
        <v>2.2900000000000001E-40</v>
      </c>
      <c r="E27" s="71">
        <v>2.42E-39</v>
      </c>
      <c r="F27" s="16">
        <v>49</v>
      </c>
      <c r="G27" s="16">
        <v>74</v>
      </c>
      <c r="H27" s="16">
        <v>1351</v>
      </c>
      <c r="I27" s="16">
        <v>20754</v>
      </c>
      <c r="J27" s="16" t="s">
        <v>4297</v>
      </c>
      <c r="K27" s="16">
        <v>5</v>
      </c>
      <c r="L27" s="16" t="s">
        <v>4774</v>
      </c>
    </row>
    <row r="28" spans="1:12">
      <c r="A28" s="16" t="s">
        <v>4803</v>
      </c>
      <c r="B28" s="16" t="s">
        <v>4804</v>
      </c>
      <c r="C28" s="16" t="s">
        <v>4312</v>
      </c>
      <c r="D28" s="71">
        <v>2.2900000000000001E-40</v>
      </c>
      <c r="E28" s="71">
        <v>2.42E-39</v>
      </c>
      <c r="F28" s="16">
        <v>49</v>
      </c>
      <c r="G28" s="16">
        <v>74</v>
      </c>
      <c r="H28" s="16">
        <v>1351</v>
      </c>
      <c r="I28" s="16">
        <v>20754</v>
      </c>
      <c r="J28" s="16" t="s">
        <v>4297</v>
      </c>
      <c r="K28" s="16">
        <v>4</v>
      </c>
      <c r="L28" s="16" t="s">
        <v>4774</v>
      </c>
    </row>
    <row r="29" spans="1:12">
      <c r="A29" s="16" t="s">
        <v>4805</v>
      </c>
      <c r="B29" s="16" t="s">
        <v>4806</v>
      </c>
      <c r="C29" s="16" t="s">
        <v>4312</v>
      </c>
      <c r="D29" s="71">
        <v>3.7999999999999999E-40</v>
      </c>
      <c r="E29" s="71">
        <v>3.8800000000000001E-39</v>
      </c>
      <c r="F29" s="16">
        <v>49</v>
      </c>
      <c r="G29" s="16">
        <v>144</v>
      </c>
      <c r="H29" s="16">
        <v>1351</v>
      </c>
      <c r="I29" s="16">
        <v>20754</v>
      </c>
      <c r="J29" s="16" t="s">
        <v>4297</v>
      </c>
      <c r="K29" s="16">
        <v>3</v>
      </c>
      <c r="L29" s="16" t="s">
        <v>4774</v>
      </c>
    </row>
    <row r="30" spans="1:12">
      <c r="A30" s="16" t="s">
        <v>4807</v>
      </c>
      <c r="B30" s="16" t="s">
        <v>4808</v>
      </c>
      <c r="C30" s="16" t="s">
        <v>4296</v>
      </c>
      <c r="D30" s="71">
        <v>4.1300000000000002E-40</v>
      </c>
      <c r="E30" s="71">
        <v>4.0800000000000003E-39</v>
      </c>
      <c r="F30" s="16">
        <v>125</v>
      </c>
      <c r="G30" s="16">
        <v>651</v>
      </c>
      <c r="H30" s="16">
        <v>1351</v>
      </c>
      <c r="I30" s="16">
        <v>20754</v>
      </c>
      <c r="J30" s="16" t="s">
        <v>4297</v>
      </c>
      <c r="K30" s="16">
        <v>5</v>
      </c>
      <c r="L30" s="16" t="s">
        <v>4809</v>
      </c>
    </row>
    <row r="31" spans="1:12">
      <c r="A31" s="16" t="s">
        <v>4319</v>
      </c>
      <c r="B31" s="16" t="s">
        <v>4320</v>
      </c>
      <c r="C31" s="16" t="s">
        <v>4312</v>
      </c>
      <c r="D31" s="71">
        <v>8.4299999999999996E-40</v>
      </c>
      <c r="E31" s="71">
        <v>8.0399999999999997E-39</v>
      </c>
      <c r="F31" s="16">
        <v>354</v>
      </c>
      <c r="G31" s="16">
        <v>2923</v>
      </c>
      <c r="H31" s="16">
        <v>1351</v>
      </c>
      <c r="I31" s="16">
        <v>20754</v>
      </c>
      <c r="J31" s="16" t="s">
        <v>4297</v>
      </c>
      <c r="K31" s="16">
        <v>4</v>
      </c>
      <c r="L31" s="16" t="s">
        <v>4792</v>
      </c>
    </row>
    <row r="32" spans="1:12">
      <c r="A32" s="16" t="s">
        <v>4810</v>
      </c>
      <c r="B32" s="16" t="s">
        <v>4811</v>
      </c>
      <c r="C32" s="16" t="s">
        <v>4296</v>
      </c>
      <c r="D32" s="71">
        <v>2.07E-39</v>
      </c>
      <c r="E32" s="71">
        <v>1.9200000000000001E-38</v>
      </c>
      <c r="F32" s="16">
        <v>125</v>
      </c>
      <c r="G32" s="16">
        <v>657</v>
      </c>
      <c r="H32" s="16">
        <v>1351</v>
      </c>
      <c r="I32" s="16">
        <v>20754</v>
      </c>
      <c r="J32" s="16" t="s">
        <v>4297</v>
      </c>
      <c r="K32" s="16">
        <v>4</v>
      </c>
      <c r="L32" s="16" t="s">
        <v>4809</v>
      </c>
    </row>
    <row r="33" spans="1:12">
      <c r="A33" s="16" t="s">
        <v>4338</v>
      </c>
      <c r="B33" s="16" t="s">
        <v>4339</v>
      </c>
      <c r="C33" s="16" t="s">
        <v>4296</v>
      </c>
      <c r="D33" s="71">
        <v>1.76E-38</v>
      </c>
      <c r="E33" s="71">
        <v>1.58E-37</v>
      </c>
      <c r="F33" s="16">
        <v>1059</v>
      </c>
      <c r="G33" s="16">
        <v>12819</v>
      </c>
      <c r="H33" s="16">
        <v>1351</v>
      </c>
      <c r="I33" s="16">
        <v>20754</v>
      </c>
      <c r="J33" s="16" t="s">
        <v>4297</v>
      </c>
      <c r="K33" s="16">
        <v>2</v>
      </c>
      <c r="L33" s="16" t="s">
        <v>4812</v>
      </c>
    </row>
    <row r="34" spans="1:12">
      <c r="A34" s="16" t="s">
        <v>4813</v>
      </c>
      <c r="B34" s="16" t="s">
        <v>4814</v>
      </c>
      <c r="C34" s="16" t="s">
        <v>4296</v>
      </c>
      <c r="D34" s="71">
        <v>3.4800000000000002E-38</v>
      </c>
      <c r="E34" s="71">
        <v>2.94E-37</v>
      </c>
      <c r="F34" s="16">
        <v>41</v>
      </c>
      <c r="G34" s="16">
        <v>110</v>
      </c>
      <c r="H34" s="16">
        <v>1351</v>
      </c>
      <c r="I34" s="16">
        <v>20754</v>
      </c>
      <c r="J34" s="16" t="s">
        <v>4297</v>
      </c>
      <c r="K34" s="16">
        <v>4</v>
      </c>
      <c r="L34" s="16" t="s">
        <v>4815</v>
      </c>
    </row>
    <row r="35" spans="1:12">
      <c r="A35" s="16" t="s">
        <v>4816</v>
      </c>
      <c r="B35" s="16" t="s">
        <v>4817</v>
      </c>
      <c r="C35" s="16" t="s">
        <v>4296</v>
      </c>
      <c r="D35" s="71">
        <v>3.4800000000000002E-38</v>
      </c>
      <c r="E35" s="71">
        <v>2.94E-37</v>
      </c>
      <c r="F35" s="16">
        <v>41</v>
      </c>
      <c r="G35" s="16">
        <v>110</v>
      </c>
      <c r="H35" s="16">
        <v>1351</v>
      </c>
      <c r="I35" s="16">
        <v>20754</v>
      </c>
      <c r="J35" s="16" t="s">
        <v>4297</v>
      </c>
      <c r="K35" s="16">
        <v>3</v>
      </c>
      <c r="L35" s="16" t="s">
        <v>4815</v>
      </c>
    </row>
    <row r="36" spans="1:12">
      <c r="A36" s="16" t="s">
        <v>4818</v>
      </c>
      <c r="B36" s="16" t="s">
        <v>4819</v>
      </c>
      <c r="C36" s="16" t="s">
        <v>4296</v>
      </c>
      <c r="D36" s="71">
        <v>4.3099999999999999E-36</v>
      </c>
      <c r="E36" s="71">
        <v>3.5399999999999998E-35</v>
      </c>
      <c r="F36" s="16">
        <v>117</v>
      </c>
      <c r="G36" s="16">
        <v>622</v>
      </c>
      <c r="H36" s="16">
        <v>1351</v>
      </c>
      <c r="I36" s="16">
        <v>20754</v>
      </c>
      <c r="J36" s="16" t="s">
        <v>4297</v>
      </c>
      <c r="K36" s="16">
        <v>4</v>
      </c>
      <c r="L36" s="16" t="s">
        <v>4798</v>
      </c>
    </row>
    <row r="37" spans="1:12">
      <c r="A37" s="16" t="s">
        <v>4335</v>
      </c>
      <c r="B37" s="16" t="s">
        <v>4336</v>
      </c>
      <c r="C37" s="16" t="s">
        <v>4312</v>
      </c>
      <c r="D37" s="71">
        <v>4.0100000000000002E-33</v>
      </c>
      <c r="E37" s="71">
        <v>3.21E-32</v>
      </c>
      <c r="F37" s="16">
        <v>357</v>
      </c>
      <c r="G37" s="16">
        <v>3133</v>
      </c>
      <c r="H37" s="16">
        <v>1351</v>
      </c>
      <c r="I37" s="16">
        <v>20754</v>
      </c>
      <c r="J37" s="16" t="s">
        <v>4297</v>
      </c>
      <c r="K37" s="16">
        <v>3</v>
      </c>
      <c r="L37" s="16" t="s">
        <v>4820</v>
      </c>
    </row>
    <row r="38" spans="1:12">
      <c r="A38" s="16" t="s">
        <v>4821</v>
      </c>
      <c r="B38" s="16" t="s">
        <v>4822</v>
      </c>
      <c r="C38" s="16" t="s">
        <v>4296</v>
      </c>
      <c r="D38" s="71">
        <v>1.06E-31</v>
      </c>
      <c r="E38" s="71">
        <v>8.2199999999999998E-31</v>
      </c>
      <c r="F38" s="16">
        <v>117</v>
      </c>
      <c r="G38" s="16">
        <v>664</v>
      </c>
      <c r="H38" s="16">
        <v>1351</v>
      </c>
      <c r="I38" s="16">
        <v>20754</v>
      </c>
      <c r="J38" s="16" t="s">
        <v>4297</v>
      </c>
      <c r="K38" s="16">
        <v>2</v>
      </c>
      <c r="L38" s="16" t="s">
        <v>4798</v>
      </c>
    </row>
    <row r="39" spans="1:12">
      <c r="A39" s="16" t="s">
        <v>4344</v>
      </c>
      <c r="B39" s="16" t="s">
        <v>4345</v>
      </c>
      <c r="C39" s="16" t="s">
        <v>4312</v>
      </c>
      <c r="D39" s="71">
        <v>2.45E-25</v>
      </c>
      <c r="E39" s="71">
        <v>1.61E-24</v>
      </c>
      <c r="F39" s="16">
        <v>652</v>
      </c>
      <c r="G39" s="16">
        <v>7297</v>
      </c>
      <c r="H39" s="16">
        <v>1351</v>
      </c>
      <c r="I39" s="16">
        <v>20754</v>
      </c>
      <c r="J39" s="16" t="s">
        <v>4297</v>
      </c>
      <c r="K39" s="16">
        <v>3</v>
      </c>
      <c r="L39" s="16" t="s">
        <v>4823</v>
      </c>
    </row>
    <row r="40" spans="1:12">
      <c r="A40" s="16" t="s">
        <v>4347</v>
      </c>
      <c r="B40" s="16" t="s">
        <v>4348</v>
      </c>
      <c r="C40" s="16" t="s">
        <v>4312</v>
      </c>
      <c r="D40" s="71">
        <v>3.3500000000000002E-25</v>
      </c>
      <c r="E40" s="71">
        <v>2.1500000000000002E-24</v>
      </c>
      <c r="F40" s="16">
        <v>670</v>
      </c>
      <c r="G40" s="16">
        <v>7560</v>
      </c>
      <c r="H40" s="16">
        <v>1351</v>
      </c>
      <c r="I40" s="16">
        <v>20754</v>
      </c>
      <c r="J40" s="16" t="s">
        <v>4297</v>
      </c>
      <c r="K40" s="16">
        <v>3</v>
      </c>
      <c r="L40" s="16" t="s">
        <v>4824</v>
      </c>
    </row>
    <row r="41" spans="1:12">
      <c r="A41" s="16" t="s">
        <v>4825</v>
      </c>
      <c r="B41" s="16" t="s">
        <v>4826</v>
      </c>
      <c r="C41" s="16" t="s">
        <v>4296</v>
      </c>
      <c r="D41" s="71">
        <v>1.42E-24</v>
      </c>
      <c r="E41" s="71">
        <v>8.7799999999999994E-24</v>
      </c>
      <c r="F41" s="16">
        <v>32</v>
      </c>
      <c r="G41" s="16">
        <v>99</v>
      </c>
      <c r="H41" s="16">
        <v>1351</v>
      </c>
      <c r="I41" s="16">
        <v>20754</v>
      </c>
      <c r="J41" s="16" t="s">
        <v>4297</v>
      </c>
      <c r="K41" s="16">
        <v>2</v>
      </c>
      <c r="L41" s="16" t="s">
        <v>4827</v>
      </c>
    </row>
    <row r="42" spans="1:12">
      <c r="A42" s="16" t="s">
        <v>4407</v>
      </c>
      <c r="B42" s="16" t="s">
        <v>4408</v>
      </c>
      <c r="C42" s="16" t="s">
        <v>4312</v>
      </c>
      <c r="D42" s="71">
        <v>2.95E-22</v>
      </c>
      <c r="E42" s="71">
        <v>1.7500000000000002E-21</v>
      </c>
      <c r="F42" s="16">
        <v>825</v>
      </c>
      <c r="G42" s="16">
        <v>10019</v>
      </c>
      <c r="H42" s="16">
        <v>1351</v>
      </c>
      <c r="I42" s="16">
        <v>20754</v>
      </c>
      <c r="J42" s="16" t="s">
        <v>4297</v>
      </c>
      <c r="K42" s="16">
        <v>2</v>
      </c>
      <c r="L42" s="16" t="s">
        <v>4828</v>
      </c>
    </row>
    <row r="43" spans="1:12">
      <c r="A43" s="16" t="s">
        <v>4829</v>
      </c>
      <c r="B43" s="16" t="s">
        <v>4830</v>
      </c>
      <c r="C43" s="16" t="s">
        <v>4296</v>
      </c>
      <c r="D43" s="71">
        <v>1.6899999999999999E-21</v>
      </c>
      <c r="E43" s="71">
        <v>9.6400000000000007E-21</v>
      </c>
      <c r="F43" s="16">
        <v>53</v>
      </c>
      <c r="G43" s="16">
        <v>245</v>
      </c>
      <c r="H43" s="16">
        <v>1351</v>
      </c>
      <c r="I43" s="16">
        <v>20754</v>
      </c>
      <c r="J43" s="16" t="s">
        <v>4297</v>
      </c>
      <c r="K43" s="16">
        <v>5</v>
      </c>
      <c r="L43" s="16" t="s">
        <v>4795</v>
      </c>
    </row>
    <row r="44" spans="1:12">
      <c r="A44" s="16" t="s">
        <v>4831</v>
      </c>
      <c r="B44" s="16" t="s">
        <v>4832</v>
      </c>
      <c r="C44" s="16" t="s">
        <v>4296</v>
      </c>
      <c r="D44" s="71">
        <v>1.6899999999999999E-21</v>
      </c>
      <c r="E44" s="71">
        <v>9.6400000000000007E-21</v>
      </c>
      <c r="F44" s="16">
        <v>53</v>
      </c>
      <c r="G44" s="16">
        <v>245</v>
      </c>
      <c r="H44" s="16">
        <v>1351</v>
      </c>
      <c r="I44" s="16">
        <v>20754</v>
      </c>
      <c r="J44" s="16" t="s">
        <v>4297</v>
      </c>
      <c r="K44" s="16">
        <v>4</v>
      </c>
      <c r="L44" s="16" t="s">
        <v>4795</v>
      </c>
    </row>
    <row r="45" spans="1:12">
      <c r="A45" s="16" t="s">
        <v>4360</v>
      </c>
      <c r="B45" s="16" t="s">
        <v>4361</v>
      </c>
      <c r="C45" s="16" t="s">
        <v>4296</v>
      </c>
      <c r="D45" s="71">
        <v>5.8700000000000004E-18</v>
      </c>
      <c r="E45" s="71">
        <v>2.9900000000000003E-17</v>
      </c>
      <c r="F45" s="16">
        <v>1319</v>
      </c>
      <c r="G45" s="16">
        <v>18915</v>
      </c>
      <c r="H45" s="16">
        <v>1351</v>
      </c>
      <c r="I45" s="16">
        <v>20754</v>
      </c>
      <c r="J45" s="16" t="s">
        <v>4297</v>
      </c>
      <c r="K45" s="16">
        <v>1</v>
      </c>
      <c r="L45" s="16" t="s">
        <v>4833</v>
      </c>
    </row>
    <row r="46" spans="1:12">
      <c r="A46" s="16" t="s">
        <v>4466</v>
      </c>
      <c r="B46" s="16" t="s">
        <v>4467</v>
      </c>
      <c r="C46" s="16" t="s">
        <v>4296</v>
      </c>
      <c r="D46" s="71">
        <v>8.7399999999999997E-18</v>
      </c>
      <c r="E46" s="71">
        <v>4.3799999999999998E-17</v>
      </c>
      <c r="F46" s="16">
        <v>788</v>
      </c>
      <c r="G46" s="16">
        <v>9757</v>
      </c>
      <c r="H46" s="16">
        <v>1351</v>
      </c>
      <c r="I46" s="16">
        <v>20754</v>
      </c>
      <c r="J46" s="16" t="s">
        <v>4297</v>
      </c>
      <c r="K46" s="16">
        <v>2</v>
      </c>
      <c r="L46" s="16" t="s">
        <v>4834</v>
      </c>
    </row>
    <row r="47" spans="1:12">
      <c r="A47" s="16" t="s">
        <v>4835</v>
      </c>
      <c r="B47" s="16" t="s">
        <v>4836</v>
      </c>
      <c r="C47" s="16" t="s">
        <v>4296</v>
      </c>
      <c r="D47" s="71">
        <v>9.4899999999999996E-18</v>
      </c>
      <c r="E47" s="71">
        <v>4.6799999999999997E-17</v>
      </c>
      <c r="F47" s="16">
        <v>66</v>
      </c>
      <c r="G47" s="16">
        <v>379</v>
      </c>
      <c r="H47" s="16">
        <v>1351</v>
      </c>
      <c r="I47" s="16">
        <v>20754</v>
      </c>
      <c r="J47" s="16" t="s">
        <v>4297</v>
      </c>
      <c r="K47" s="16">
        <v>6</v>
      </c>
      <c r="L47" s="16" t="s">
        <v>4837</v>
      </c>
    </row>
    <row r="48" spans="1:12">
      <c r="A48" s="16" t="s">
        <v>4838</v>
      </c>
      <c r="B48" s="16" t="s">
        <v>4839</v>
      </c>
      <c r="C48" s="16" t="s">
        <v>4391</v>
      </c>
      <c r="D48" s="71">
        <v>2.26E-17</v>
      </c>
      <c r="E48" s="71">
        <v>1.08E-16</v>
      </c>
      <c r="F48" s="16">
        <v>31</v>
      </c>
      <c r="G48" s="16">
        <v>119</v>
      </c>
      <c r="H48" s="16">
        <v>1351</v>
      </c>
      <c r="I48" s="16">
        <v>20754</v>
      </c>
      <c r="J48" s="16" t="s">
        <v>4297</v>
      </c>
      <c r="K48" s="16">
        <v>4</v>
      </c>
      <c r="L48" s="16" t="s">
        <v>4840</v>
      </c>
    </row>
    <row r="49" spans="1:12">
      <c r="A49" s="16" t="s">
        <v>4841</v>
      </c>
      <c r="B49" s="16" t="s">
        <v>4842</v>
      </c>
      <c r="C49" s="16" t="s">
        <v>4391</v>
      </c>
      <c r="D49" s="71">
        <v>2.26E-17</v>
      </c>
      <c r="E49" s="71">
        <v>1.08E-16</v>
      </c>
      <c r="F49" s="16">
        <v>31</v>
      </c>
      <c r="G49" s="16">
        <v>119</v>
      </c>
      <c r="H49" s="16">
        <v>1351</v>
      </c>
      <c r="I49" s="16">
        <v>20754</v>
      </c>
      <c r="J49" s="16" t="s">
        <v>4297</v>
      </c>
      <c r="K49" s="16">
        <v>4</v>
      </c>
      <c r="L49" s="16" t="s">
        <v>4840</v>
      </c>
    </row>
    <row r="50" spans="1:12">
      <c r="A50" s="16" t="s">
        <v>4843</v>
      </c>
      <c r="B50" s="16" t="s">
        <v>4844</v>
      </c>
      <c r="C50" s="16" t="s">
        <v>4391</v>
      </c>
      <c r="D50" s="71">
        <v>6.1999999999999997E-17</v>
      </c>
      <c r="E50" s="71">
        <v>2.8699999999999998E-16</v>
      </c>
      <c r="F50" s="16">
        <v>31</v>
      </c>
      <c r="G50" s="16">
        <v>121</v>
      </c>
      <c r="H50" s="16">
        <v>1351</v>
      </c>
      <c r="I50" s="16">
        <v>20754</v>
      </c>
      <c r="J50" s="16" t="s">
        <v>4297</v>
      </c>
      <c r="K50" s="16">
        <v>4</v>
      </c>
      <c r="L50" s="16" t="s">
        <v>4840</v>
      </c>
    </row>
    <row r="51" spans="1:12">
      <c r="A51" s="16" t="s">
        <v>4845</v>
      </c>
      <c r="B51" s="16" t="s">
        <v>4846</v>
      </c>
      <c r="C51" s="16" t="s">
        <v>4312</v>
      </c>
      <c r="D51" s="71">
        <v>1.64E-16</v>
      </c>
      <c r="E51" s="71">
        <v>7.1499999999999998E-16</v>
      </c>
      <c r="F51" s="16">
        <v>31</v>
      </c>
      <c r="G51" s="16">
        <v>123</v>
      </c>
      <c r="H51" s="16">
        <v>1351</v>
      </c>
      <c r="I51" s="16">
        <v>20754</v>
      </c>
      <c r="J51" s="16" t="s">
        <v>4297</v>
      </c>
      <c r="K51" s="16">
        <v>6</v>
      </c>
      <c r="L51" s="16" t="s">
        <v>4840</v>
      </c>
    </row>
    <row r="52" spans="1:12">
      <c r="A52" s="16" t="s">
        <v>4847</v>
      </c>
      <c r="B52" s="16" t="s">
        <v>4848</v>
      </c>
      <c r="C52" s="16" t="s">
        <v>4312</v>
      </c>
      <c r="D52" s="71">
        <v>1.64E-16</v>
      </c>
      <c r="E52" s="71">
        <v>7.1499999999999998E-16</v>
      </c>
      <c r="F52" s="16">
        <v>31</v>
      </c>
      <c r="G52" s="16">
        <v>123</v>
      </c>
      <c r="H52" s="16">
        <v>1351</v>
      </c>
      <c r="I52" s="16">
        <v>20754</v>
      </c>
      <c r="J52" s="16" t="s">
        <v>4297</v>
      </c>
      <c r="K52" s="16">
        <v>5</v>
      </c>
      <c r="L52" s="16" t="s">
        <v>4840</v>
      </c>
    </row>
    <row r="53" spans="1:12">
      <c r="A53" s="16" t="s">
        <v>4849</v>
      </c>
      <c r="B53" s="16" t="s">
        <v>4850</v>
      </c>
      <c r="C53" s="16" t="s">
        <v>4312</v>
      </c>
      <c r="D53" s="71">
        <v>1.64E-16</v>
      </c>
      <c r="E53" s="71">
        <v>7.1499999999999998E-16</v>
      </c>
      <c r="F53" s="16">
        <v>31</v>
      </c>
      <c r="G53" s="16">
        <v>123</v>
      </c>
      <c r="H53" s="16">
        <v>1351</v>
      </c>
      <c r="I53" s="16">
        <v>20754</v>
      </c>
      <c r="J53" s="16" t="s">
        <v>4297</v>
      </c>
      <c r="K53" s="16">
        <v>5</v>
      </c>
      <c r="L53" s="16" t="s">
        <v>4840</v>
      </c>
    </row>
    <row r="54" spans="1:12">
      <c r="A54" s="16" t="s">
        <v>4851</v>
      </c>
      <c r="B54" s="16" t="s">
        <v>4852</v>
      </c>
      <c r="C54" s="16" t="s">
        <v>4312</v>
      </c>
      <c r="D54" s="71">
        <v>4.2000000000000002E-16</v>
      </c>
      <c r="E54" s="71">
        <v>1.75E-15</v>
      </c>
      <c r="F54" s="16">
        <v>31</v>
      </c>
      <c r="G54" s="16">
        <v>125</v>
      </c>
      <c r="H54" s="16">
        <v>1351</v>
      </c>
      <c r="I54" s="16">
        <v>20754</v>
      </c>
      <c r="J54" s="16" t="s">
        <v>4297</v>
      </c>
      <c r="K54" s="16">
        <v>5</v>
      </c>
      <c r="L54" s="16" t="s">
        <v>4840</v>
      </c>
    </row>
    <row r="55" spans="1:12">
      <c r="A55" s="16" t="s">
        <v>4853</v>
      </c>
      <c r="B55" s="16" t="s">
        <v>4854</v>
      </c>
      <c r="C55" s="16" t="s">
        <v>4312</v>
      </c>
      <c r="D55" s="71">
        <v>4.2000000000000002E-16</v>
      </c>
      <c r="E55" s="71">
        <v>1.75E-15</v>
      </c>
      <c r="F55" s="16">
        <v>31</v>
      </c>
      <c r="G55" s="16">
        <v>125</v>
      </c>
      <c r="H55" s="16">
        <v>1351</v>
      </c>
      <c r="I55" s="16">
        <v>20754</v>
      </c>
      <c r="J55" s="16" t="s">
        <v>4297</v>
      </c>
      <c r="K55" s="16">
        <v>6</v>
      </c>
      <c r="L55" s="16" t="s">
        <v>4840</v>
      </c>
    </row>
    <row r="56" spans="1:12">
      <c r="A56" s="16" t="s">
        <v>4855</v>
      </c>
      <c r="B56" s="16" t="s">
        <v>4856</v>
      </c>
      <c r="C56" s="16" t="s">
        <v>4312</v>
      </c>
      <c r="D56" s="71">
        <v>4.2000000000000002E-16</v>
      </c>
      <c r="E56" s="71">
        <v>1.75E-15</v>
      </c>
      <c r="F56" s="16">
        <v>31</v>
      </c>
      <c r="G56" s="16">
        <v>125</v>
      </c>
      <c r="H56" s="16">
        <v>1351</v>
      </c>
      <c r="I56" s="16">
        <v>20754</v>
      </c>
      <c r="J56" s="16" t="s">
        <v>4297</v>
      </c>
      <c r="K56" s="16">
        <v>5</v>
      </c>
      <c r="L56" s="16" t="s">
        <v>4840</v>
      </c>
    </row>
    <row r="57" spans="1:12">
      <c r="A57" s="16" t="s">
        <v>4857</v>
      </c>
      <c r="B57" s="16" t="s">
        <v>4858</v>
      </c>
      <c r="C57" s="16" t="s">
        <v>4391</v>
      </c>
      <c r="D57" s="71">
        <v>6.6499999999999996E-16</v>
      </c>
      <c r="E57" s="71">
        <v>2.7000000000000001E-15</v>
      </c>
      <c r="F57" s="16">
        <v>31</v>
      </c>
      <c r="G57" s="16">
        <v>126</v>
      </c>
      <c r="H57" s="16">
        <v>1351</v>
      </c>
      <c r="I57" s="16">
        <v>20754</v>
      </c>
      <c r="J57" s="16" t="s">
        <v>4297</v>
      </c>
      <c r="K57" s="16">
        <v>3</v>
      </c>
      <c r="L57" s="16" t="s">
        <v>4840</v>
      </c>
    </row>
    <row r="58" spans="1:12">
      <c r="A58" s="16" t="s">
        <v>4859</v>
      </c>
      <c r="B58" s="16" t="s">
        <v>4860</v>
      </c>
      <c r="C58" s="16" t="s">
        <v>4391</v>
      </c>
      <c r="D58" s="71">
        <v>6.6499999999999996E-16</v>
      </c>
      <c r="E58" s="71">
        <v>2.7000000000000001E-15</v>
      </c>
      <c r="F58" s="16">
        <v>31</v>
      </c>
      <c r="G58" s="16">
        <v>126</v>
      </c>
      <c r="H58" s="16">
        <v>1351</v>
      </c>
      <c r="I58" s="16">
        <v>20754</v>
      </c>
      <c r="J58" s="16" t="s">
        <v>4297</v>
      </c>
      <c r="K58" s="16">
        <v>3</v>
      </c>
      <c r="L58" s="16" t="s">
        <v>4840</v>
      </c>
    </row>
    <row r="59" spans="1:12">
      <c r="A59" s="16" t="s">
        <v>4861</v>
      </c>
      <c r="B59" s="16" t="s">
        <v>4862</v>
      </c>
      <c r="C59" s="16" t="s">
        <v>4312</v>
      </c>
      <c r="D59" s="71">
        <v>1.6200000000000001E-15</v>
      </c>
      <c r="E59" s="71">
        <v>6.4999999999999999E-15</v>
      </c>
      <c r="F59" s="16">
        <v>31</v>
      </c>
      <c r="G59" s="16">
        <v>128</v>
      </c>
      <c r="H59" s="16">
        <v>1351</v>
      </c>
      <c r="I59" s="16">
        <v>20754</v>
      </c>
      <c r="J59" s="16" t="s">
        <v>4297</v>
      </c>
      <c r="K59" s="16">
        <v>4</v>
      </c>
      <c r="L59" s="16" t="s">
        <v>4840</v>
      </c>
    </row>
    <row r="60" spans="1:12">
      <c r="A60" s="16" t="s">
        <v>4863</v>
      </c>
      <c r="B60" s="16" t="s">
        <v>4864</v>
      </c>
      <c r="C60" s="16" t="s">
        <v>4296</v>
      </c>
      <c r="D60" s="71">
        <v>1.3799999999999999E-13</v>
      </c>
      <c r="E60" s="71">
        <v>4.9300000000000002E-13</v>
      </c>
      <c r="F60" s="16">
        <v>22</v>
      </c>
      <c r="G60" s="16">
        <v>80</v>
      </c>
      <c r="H60" s="16">
        <v>1351</v>
      </c>
      <c r="I60" s="16">
        <v>20754</v>
      </c>
      <c r="J60" s="16" t="s">
        <v>4297</v>
      </c>
      <c r="K60" s="16">
        <v>4</v>
      </c>
      <c r="L60" s="16" t="s">
        <v>4865</v>
      </c>
    </row>
    <row r="61" spans="1:12">
      <c r="A61" s="16" t="s">
        <v>4866</v>
      </c>
      <c r="B61" s="16" t="s">
        <v>4867</v>
      </c>
      <c r="C61" s="16" t="s">
        <v>4296</v>
      </c>
      <c r="D61" s="71">
        <v>2.9500000000000001E-13</v>
      </c>
      <c r="E61" s="71">
        <v>1.0200000000000001E-12</v>
      </c>
      <c r="F61" s="16">
        <v>42</v>
      </c>
      <c r="G61" s="16">
        <v>225</v>
      </c>
      <c r="H61" s="16">
        <v>1351</v>
      </c>
      <c r="I61" s="16">
        <v>20754</v>
      </c>
      <c r="J61" s="16" t="s">
        <v>4297</v>
      </c>
      <c r="K61" s="16">
        <v>3</v>
      </c>
      <c r="L61" s="16" t="s">
        <v>4868</v>
      </c>
    </row>
    <row r="62" spans="1:12">
      <c r="A62" s="16" t="s">
        <v>4869</v>
      </c>
      <c r="B62" s="16" t="s">
        <v>4870</v>
      </c>
      <c r="C62" s="16" t="s">
        <v>4296</v>
      </c>
      <c r="D62" s="71">
        <v>5.2000000000000001E-13</v>
      </c>
      <c r="E62" s="71">
        <v>1.75E-12</v>
      </c>
      <c r="F62" s="16">
        <v>519</v>
      </c>
      <c r="G62" s="16">
        <v>6164</v>
      </c>
      <c r="H62" s="16">
        <v>1351</v>
      </c>
      <c r="I62" s="16">
        <v>20754</v>
      </c>
      <c r="J62" s="16" t="s">
        <v>4297</v>
      </c>
      <c r="K62" s="16">
        <v>3</v>
      </c>
      <c r="L62" s="16" t="s">
        <v>4871</v>
      </c>
    </row>
    <row r="63" spans="1:12">
      <c r="A63" s="16" t="s">
        <v>4366</v>
      </c>
      <c r="B63" s="16" t="s">
        <v>4367</v>
      </c>
      <c r="C63" s="16" t="s">
        <v>4312</v>
      </c>
      <c r="D63" s="71">
        <v>9.0600000000000006E-12</v>
      </c>
      <c r="E63" s="71">
        <v>2.74E-11</v>
      </c>
      <c r="F63" s="16">
        <v>17</v>
      </c>
      <c r="G63" s="16">
        <v>35</v>
      </c>
      <c r="H63" s="16">
        <v>1351</v>
      </c>
      <c r="I63" s="16">
        <v>20754</v>
      </c>
      <c r="J63" s="16" t="s">
        <v>4297</v>
      </c>
      <c r="K63" s="16">
        <v>5</v>
      </c>
      <c r="L63" s="16" t="s">
        <v>4368</v>
      </c>
    </row>
    <row r="64" spans="1:12">
      <c r="A64" s="16" t="s">
        <v>4872</v>
      </c>
      <c r="B64" s="16" t="s">
        <v>4873</v>
      </c>
      <c r="C64" s="16" t="s">
        <v>4391</v>
      </c>
      <c r="D64" s="71">
        <v>1.0499999999999999E-11</v>
      </c>
      <c r="E64" s="71">
        <v>3.0700000000000001E-11</v>
      </c>
      <c r="F64" s="16">
        <v>31</v>
      </c>
      <c r="G64" s="16">
        <v>152</v>
      </c>
      <c r="H64" s="16">
        <v>1351</v>
      </c>
      <c r="I64" s="16">
        <v>20754</v>
      </c>
      <c r="J64" s="16" t="s">
        <v>4297</v>
      </c>
      <c r="K64" s="16">
        <v>4</v>
      </c>
      <c r="L64" s="16" t="s">
        <v>4840</v>
      </c>
    </row>
    <row r="65" spans="1:12">
      <c r="A65" s="16" t="s">
        <v>4874</v>
      </c>
      <c r="B65" s="16" t="s">
        <v>4875</v>
      </c>
      <c r="C65" s="16" t="s">
        <v>4312</v>
      </c>
      <c r="D65" s="71">
        <v>1.0499999999999999E-11</v>
      </c>
      <c r="E65" s="71">
        <v>3.0700000000000001E-11</v>
      </c>
      <c r="F65" s="16">
        <v>31</v>
      </c>
      <c r="G65" s="16">
        <v>152</v>
      </c>
      <c r="H65" s="16">
        <v>1351</v>
      </c>
      <c r="I65" s="16">
        <v>20754</v>
      </c>
      <c r="J65" s="16" t="s">
        <v>4297</v>
      </c>
      <c r="K65" s="16">
        <v>6</v>
      </c>
      <c r="L65" s="16" t="s">
        <v>4840</v>
      </c>
    </row>
    <row r="66" spans="1:12">
      <c r="A66" s="16" t="s">
        <v>4369</v>
      </c>
      <c r="B66" s="16" t="s">
        <v>4370</v>
      </c>
      <c r="C66" s="16" t="s">
        <v>4312</v>
      </c>
      <c r="D66" s="71">
        <v>1.6100000000000001E-11</v>
      </c>
      <c r="E66" s="71">
        <v>4.6800000000000003E-11</v>
      </c>
      <c r="F66" s="16">
        <v>17</v>
      </c>
      <c r="G66" s="16">
        <v>36</v>
      </c>
      <c r="H66" s="16">
        <v>1351</v>
      </c>
      <c r="I66" s="16">
        <v>20754</v>
      </c>
      <c r="J66" s="16" t="s">
        <v>4297</v>
      </c>
      <c r="K66" s="16">
        <v>4</v>
      </c>
      <c r="L66" s="16" t="s">
        <v>4368</v>
      </c>
    </row>
    <row r="67" spans="1:12">
      <c r="A67" s="16" t="s">
        <v>4876</v>
      </c>
      <c r="B67" s="16" t="s">
        <v>4877</v>
      </c>
      <c r="C67" s="16" t="s">
        <v>4296</v>
      </c>
      <c r="D67" s="71">
        <v>4.2799999999999997E-11</v>
      </c>
      <c r="E67" s="71">
        <v>1.2299999999999999E-10</v>
      </c>
      <c r="F67" s="16">
        <v>21</v>
      </c>
      <c r="G67" s="16">
        <v>85</v>
      </c>
      <c r="H67" s="16">
        <v>1351</v>
      </c>
      <c r="I67" s="16">
        <v>20754</v>
      </c>
      <c r="J67" s="16" t="s">
        <v>4297</v>
      </c>
      <c r="K67" s="16">
        <v>7</v>
      </c>
      <c r="L67" s="16" t="s">
        <v>4878</v>
      </c>
    </row>
    <row r="68" spans="1:12">
      <c r="A68" s="16" t="s">
        <v>4374</v>
      </c>
      <c r="B68" s="16" t="s">
        <v>4375</v>
      </c>
      <c r="C68" s="16" t="s">
        <v>4312</v>
      </c>
      <c r="D68" s="71">
        <v>2.0800000000000001E-10</v>
      </c>
      <c r="E68" s="71">
        <v>5.8099999999999996E-10</v>
      </c>
      <c r="F68" s="16">
        <v>17</v>
      </c>
      <c r="G68" s="16">
        <v>41</v>
      </c>
      <c r="H68" s="16">
        <v>1351</v>
      </c>
      <c r="I68" s="16">
        <v>20754</v>
      </c>
      <c r="J68" s="16" t="s">
        <v>4297</v>
      </c>
      <c r="K68" s="16">
        <v>5</v>
      </c>
      <c r="L68" s="16" t="s">
        <v>4368</v>
      </c>
    </row>
    <row r="69" spans="1:12">
      <c r="A69" s="16" t="s">
        <v>4879</v>
      </c>
      <c r="B69" s="16" t="s">
        <v>4880</v>
      </c>
      <c r="C69" s="16" t="s">
        <v>4296</v>
      </c>
      <c r="D69" s="71">
        <v>2.25E-10</v>
      </c>
      <c r="E69" s="71">
        <v>6.2100000000000003E-10</v>
      </c>
      <c r="F69" s="16">
        <v>49</v>
      </c>
      <c r="G69" s="16">
        <v>319</v>
      </c>
      <c r="H69" s="16">
        <v>1351</v>
      </c>
      <c r="I69" s="16">
        <v>20754</v>
      </c>
      <c r="J69" s="16" t="s">
        <v>4297</v>
      </c>
      <c r="K69" s="16">
        <v>6</v>
      </c>
      <c r="L69" s="16" t="s">
        <v>4881</v>
      </c>
    </row>
    <row r="70" spans="1:12">
      <c r="A70" s="16" t="s">
        <v>4882</v>
      </c>
      <c r="B70" s="16" t="s">
        <v>4883</v>
      </c>
      <c r="C70" s="16" t="s">
        <v>4312</v>
      </c>
      <c r="D70" s="71">
        <v>5.1099999999999999E-9</v>
      </c>
      <c r="E70" s="71">
        <v>1.3000000000000001E-8</v>
      </c>
      <c r="F70" s="16">
        <v>31</v>
      </c>
      <c r="G70" s="16">
        <v>176</v>
      </c>
      <c r="H70" s="16">
        <v>1351</v>
      </c>
      <c r="I70" s="16">
        <v>20754</v>
      </c>
      <c r="J70" s="16" t="s">
        <v>4297</v>
      </c>
      <c r="K70" s="16">
        <v>4</v>
      </c>
      <c r="L70" s="16" t="s">
        <v>4840</v>
      </c>
    </row>
    <row r="71" spans="1:12">
      <c r="A71" s="16" t="s">
        <v>4884</v>
      </c>
      <c r="B71" s="16" t="s">
        <v>4885</v>
      </c>
      <c r="C71" s="16" t="s">
        <v>4391</v>
      </c>
      <c r="D71" s="71">
        <v>3.2899999999999997E-8</v>
      </c>
      <c r="E71" s="71">
        <v>7.1499999999999998E-8</v>
      </c>
      <c r="F71" s="16">
        <v>31</v>
      </c>
      <c r="G71" s="16">
        <v>185</v>
      </c>
      <c r="H71" s="16">
        <v>1351</v>
      </c>
      <c r="I71" s="16">
        <v>20754</v>
      </c>
      <c r="J71" s="16" t="s">
        <v>4297</v>
      </c>
      <c r="K71" s="16">
        <v>5</v>
      </c>
      <c r="L71" s="16" t="s">
        <v>4840</v>
      </c>
    </row>
    <row r="72" spans="1:12">
      <c r="A72" s="16" t="s">
        <v>4886</v>
      </c>
      <c r="B72" s="16" t="s">
        <v>4887</v>
      </c>
      <c r="C72" s="16" t="s">
        <v>4312</v>
      </c>
      <c r="D72" s="71">
        <v>3.2899999999999997E-8</v>
      </c>
      <c r="E72" s="71">
        <v>7.1499999999999998E-8</v>
      </c>
      <c r="F72" s="16">
        <v>31</v>
      </c>
      <c r="G72" s="16">
        <v>185</v>
      </c>
      <c r="H72" s="16">
        <v>1351</v>
      </c>
      <c r="I72" s="16">
        <v>20754</v>
      </c>
      <c r="J72" s="16" t="s">
        <v>4297</v>
      </c>
      <c r="K72" s="16">
        <v>5</v>
      </c>
      <c r="L72" s="16" t="s">
        <v>4840</v>
      </c>
    </row>
    <row r="73" spans="1:12">
      <c r="A73" s="16" t="s">
        <v>4888</v>
      </c>
      <c r="B73" s="16" t="s">
        <v>4889</v>
      </c>
      <c r="C73" s="16" t="s">
        <v>4312</v>
      </c>
      <c r="D73" s="71">
        <v>3.2899999999999997E-8</v>
      </c>
      <c r="E73" s="71">
        <v>7.1499999999999998E-8</v>
      </c>
      <c r="F73" s="16">
        <v>31</v>
      </c>
      <c r="G73" s="16">
        <v>185</v>
      </c>
      <c r="H73" s="16">
        <v>1351</v>
      </c>
      <c r="I73" s="16">
        <v>20754</v>
      </c>
      <c r="J73" s="16" t="s">
        <v>4297</v>
      </c>
      <c r="K73" s="16">
        <v>4</v>
      </c>
      <c r="L73" s="16" t="s">
        <v>4840</v>
      </c>
    </row>
    <row r="74" spans="1:12">
      <c r="A74" s="16" t="s">
        <v>4890</v>
      </c>
      <c r="B74" s="16" t="s">
        <v>4891</v>
      </c>
      <c r="C74" s="16" t="s">
        <v>4296</v>
      </c>
      <c r="D74" s="71">
        <v>4.3700000000000001E-8</v>
      </c>
      <c r="E74" s="71">
        <v>9.4399999999999998E-8</v>
      </c>
      <c r="F74" s="16">
        <v>8</v>
      </c>
      <c r="G74" s="16">
        <v>11</v>
      </c>
      <c r="H74" s="16">
        <v>1351</v>
      </c>
      <c r="I74" s="16">
        <v>20754</v>
      </c>
      <c r="J74" s="16" t="s">
        <v>4297</v>
      </c>
      <c r="K74" s="16">
        <v>7</v>
      </c>
      <c r="L74" s="16" t="s">
        <v>4892</v>
      </c>
    </row>
    <row r="75" spans="1:12">
      <c r="A75" s="16" t="s">
        <v>4893</v>
      </c>
      <c r="B75" s="16" t="s">
        <v>4894</v>
      </c>
      <c r="C75" s="16" t="s">
        <v>4312</v>
      </c>
      <c r="D75" s="71">
        <v>4.8300000000000002E-8</v>
      </c>
      <c r="E75" s="71">
        <v>1.04E-7</v>
      </c>
      <c r="F75" s="16">
        <v>31</v>
      </c>
      <c r="G75" s="16">
        <v>187</v>
      </c>
      <c r="H75" s="16">
        <v>1351</v>
      </c>
      <c r="I75" s="16">
        <v>20754</v>
      </c>
      <c r="J75" s="16" t="s">
        <v>4297</v>
      </c>
      <c r="K75" s="16">
        <v>6</v>
      </c>
      <c r="L75" s="16" t="s">
        <v>4840</v>
      </c>
    </row>
    <row r="76" spans="1:12">
      <c r="A76" s="16" t="s">
        <v>4895</v>
      </c>
      <c r="B76" s="16" t="s">
        <v>4896</v>
      </c>
      <c r="C76" s="16" t="s">
        <v>4296</v>
      </c>
      <c r="D76" s="71">
        <v>7.4000000000000001E-8</v>
      </c>
      <c r="E76" s="71">
        <v>1.5599999999999999E-7</v>
      </c>
      <c r="F76" s="16">
        <v>14</v>
      </c>
      <c r="G76" s="16">
        <v>39</v>
      </c>
      <c r="H76" s="16">
        <v>1351</v>
      </c>
      <c r="I76" s="16">
        <v>20754</v>
      </c>
      <c r="J76" s="16" t="s">
        <v>4297</v>
      </c>
      <c r="K76" s="16">
        <v>6</v>
      </c>
      <c r="L76" s="16" t="s">
        <v>4897</v>
      </c>
    </row>
    <row r="77" spans="1:12">
      <c r="A77" s="16" t="s">
        <v>4898</v>
      </c>
      <c r="B77" s="16" t="s">
        <v>4899</v>
      </c>
      <c r="C77" s="16" t="s">
        <v>4312</v>
      </c>
      <c r="D77" s="71">
        <v>1.4600000000000001E-7</v>
      </c>
      <c r="E77" s="71">
        <v>2.9900000000000002E-7</v>
      </c>
      <c r="F77" s="16">
        <v>31</v>
      </c>
      <c r="G77" s="16">
        <v>193</v>
      </c>
      <c r="H77" s="16">
        <v>1351</v>
      </c>
      <c r="I77" s="16">
        <v>20754</v>
      </c>
      <c r="J77" s="16" t="s">
        <v>4297</v>
      </c>
      <c r="K77" s="16">
        <v>4</v>
      </c>
      <c r="L77" s="16" t="s">
        <v>4840</v>
      </c>
    </row>
    <row r="78" spans="1:12">
      <c r="A78" s="16" t="s">
        <v>4900</v>
      </c>
      <c r="B78" s="16" t="s">
        <v>4901</v>
      </c>
      <c r="C78" s="16" t="s">
        <v>4296</v>
      </c>
      <c r="D78" s="71">
        <v>1.5300000000000001E-7</v>
      </c>
      <c r="E78" s="71">
        <v>3.1199999999999999E-7</v>
      </c>
      <c r="F78" s="16">
        <v>14</v>
      </c>
      <c r="G78" s="16">
        <v>41</v>
      </c>
      <c r="H78" s="16">
        <v>1351</v>
      </c>
      <c r="I78" s="16">
        <v>20754</v>
      </c>
      <c r="J78" s="16" t="s">
        <v>4297</v>
      </c>
      <c r="K78" s="16">
        <v>5</v>
      </c>
      <c r="L78" s="16" t="s">
        <v>4897</v>
      </c>
    </row>
    <row r="79" spans="1:12">
      <c r="A79" s="16" t="s">
        <v>4902</v>
      </c>
      <c r="B79" s="16" t="s">
        <v>4903</v>
      </c>
      <c r="C79" s="16" t="s">
        <v>4312</v>
      </c>
      <c r="D79" s="71">
        <v>2.91E-7</v>
      </c>
      <c r="E79" s="71">
        <v>5.7999999999999995E-7</v>
      </c>
      <c r="F79" s="16">
        <v>31</v>
      </c>
      <c r="G79" s="16">
        <v>197</v>
      </c>
      <c r="H79" s="16">
        <v>1351</v>
      </c>
      <c r="I79" s="16">
        <v>20754</v>
      </c>
      <c r="J79" s="16" t="s">
        <v>4297</v>
      </c>
      <c r="K79" s="16">
        <v>5</v>
      </c>
      <c r="L79" s="16" t="s">
        <v>4840</v>
      </c>
    </row>
    <row r="80" spans="1:12">
      <c r="A80" s="16" t="s">
        <v>4904</v>
      </c>
      <c r="B80" s="16" t="s">
        <v>4905</v>
      </c>
      <c r="C80" s="16" t="s">
        <v>4296</v>
      </c>
      <c r="D80" s="71">
        <v>6.9100000000000003E-7</v>
      </c>
      <c r="E80" s="71">
        <v>1.35E-6</v>
      </c>
      <c r="F80" s="16">
        <v>10</v>
      </c>
      <c r="G80" s="16">
        <v>23</v>
      </c>
      <c r="H80" s="16">
        <v>1351</v>
      </c>
      <c r="I80" s="16">
        <v>20754</v>
      </c>
      <c r="J80" s="16" t="s">
        <v>4297</v>
      </c>
      <c r="K80" s="16">
        <v>6</v>
      </c>
      <c r="L80" s="16" t="s">
        <v>4906</v>
      </c>
    </row>
    <row r="81" spans="1:12">
      <c r="A81" s="16" t="s">
        <v>4907</v>
      </c>
      <c r="B81" s="16" t="s">
        <v>4908</v>
      </c>
      <c r="C81" s="16" t="s">
        <v>4296</v>
      </c>
      <c r="D81" s="71">
        <v>6.9100000000000003E-7</v>
      </c>
      <c r="E81" s="71">
        <v>1.35E-6</v>
      </c>
      <c r="F81" s="16">
        <v>10</v>
      </c>
      <c r="G81" s="16">
        <v>23</v>
      </c>
      <c r="H81" s="16">
        <v>1351</v>
      </c>
      <c r="I81" s="16">
        <v>20754</v>
      </c>
      <c r="J81" s="16" t="s">
        <v>4297</v>
      </c>
      <c r="K81" s="16">
        <v>5</v>
      </c>
      <c r="L81" s="16" t="s">
        <v>4906</v>
      </c>
    </row>
    <row r="82" spans="1:12">
      <c r="A82" s="16" t="s">
        <v>4909</v>
      </c>
      <c r="B82" s="16" t="s">
        <v>4910</v>
      </c>
      <c r="C82" s="16" t="s">
        <v>4296</v>
      </c>
      <c r="D82" s="71">
        <v>9.9099999999999991E-7</v>
      </c>
      <c r="E82" s="71">
        <v>1.9199999999999998E-6</v>
      </c>
      <c r="F82" s="16">
        <v>11</v>
      </c>
      <c r="G82" s="16">
        <v>29</v>
      </c>
      <c r="H82" s="16">
        <v>1351</v>
      </c>
      <c r="I82" s="16">
        <v>20754</v>
      </c>
      <c r="J82" s="16" t="s">
        <v>4297</v>
      </c>
      <c r="K82" s="16">
        <v>7</v>
      </c>
      <c r="L82" s="16" t="s">
        <v>4911</v>
      </c>
    </row>
    <row r="83" spans="1:12">
      <c r="A83" s="16" t="s">
        <v>4358</v>
      </c>
      <c r="B83" s="16" t="s">
        <v>4359</v>
      </c>
      <c r="C83" s="16" t="s">
        <v>4312</v>
      </c>
      <c r="D83" s="71">
        <v>1.35E-6</v>
      </c>
      <c r="E83" s="71">
        <v>2.6000000000000001E-6</v>
      </c>
      <c r="F83" s="16">
        <v>17</v>
      </c>
      <c r="G83" s="16">
        <v>85</v>
      </c>
      <c r="H83" s="16">
        <v>1351</v>
      </c>
      <c r="I83" s="16">
        <v>20754</v>
      </c>
      <c r="J83" s="16" t="s">
        <v>4297</v>
      </c>
      <c r="K83" s="16">
        <v>2</v>
      </c>
      <c r="L83" s="16" t="s">
        <v>4368</v>
      </c>
    </row>
    <row r="84" spans="1:12">
      <c r="A84" s="16" t="s">
        <v>4912</v>
      </c>
      <c r="B84" s="16" t="s">
        <v>4913</v>
      </c>
      <c r="C84" s="16" t="s">
        <v>4312</v>
      </c>
      <c r="D84" s="71">
        <v>2.2299999999999998E-6</v>
      </c>
      <c r="E84" s="71">
        <v>4.2200000000000003E-6</v>
      </c>
      <c r="F84" s="16">
        <v>31</v>
      </c>
      <c r="G84" s="16">
        <v>210</v>
      </c>
      <c r="H84" s="16">
        <v>1351</v>
      </c>
      <c r="I84" s="16">
        <v>20754</v>
      </c>
      <c r="J84" s="16" t="s">
        <v>4297</v>
      </c>
      <c r="K84" s="16">
        <v>5</v>
      </c>
      <c r="L84" s="16" t="s">
        <v>4840</v>
      </c>
    </row>
    <row r="85" spans="1:12">
      <c r="A85" s="16" t="s">
        <v>4353</v>
      </c>
      <c r="B85" s="16" t="s">
        <v>4354</v>
      </c>
      <c r="C85" s="16" t="s">
        <v>4312</v>
      </c>
      <c r="D85" s="71">
        <v>3.3100000000000001E-6</v>
      </c>
      <c r="E85" s="71">
        <v>6.2400000000000004E-6</v>
      </c>
      <c r="F85" s="16">
        <v>17</v>
      </c>
      <c r="G85" s="16">
        <v>73</v>
      </c>
      <c r="H85" s="16">
        <v>1351</v>
      </c>
      <c r="I85" s="16">
        <v>20754</v>
      </c>
      <c r="J85" s="16" t="s">
        <v>4297</v>
      </c>
      <c r="K85" s="16">
        <v>4</v>
      </c>
      <c r="L85" s="16" t="s">
        <v>4368</v>
      </c>
    </row>
    <row r="86" spans="1:12">
      <c r="A86" s="16" t="s">
        <v>4356</v>
      </c>
      <c r="B86" s="16" t="s">
        <v>4357</v>
      </c>
      <c r="C86" s="16" t="s">
        <v>4312</v>
      </c>
      <c r="D86" s="71">
        <v>5.9499999999999998E-6</v>
      </c>
      <c r="E86" s="71">
        <v>1.1E-5</v>
      </c>
      <c r="F86" s="16">
        <v>17</v>
      </c>
      <c r="G86" s="16">
        <v>76</v>
      </c>
      <c r="H86" s="16">
        <v>1351</v>
      </c>
      <c r="I86" s="16">
        <v>20754</v>
      </c>
      <c r="J86" s="16" t="s">
        <v>4297</v>
      </c>
      <c r="K86" s="16">
        <v>3</v>
      </c>
      <c r="L86" s="16" t="s">
        <v>4368</v>
      </c>
    </row>
    <row r="87" spans="1:12">
      <c r="A87" s="16" t="s">
        <v>4914</v>
      </c>
      <c r="B87" s="16" t="s">
        <v>4915</v>
      </c>
      <c r="C87" s="16" t="s">
        <v>4312</v>
      </c>
      <c r="D87" s="71">
        <v>1.13E-5</v>
      </c>
      <c r="E87" s="71">
        <v>2.0699999999999998E-5</v>
      </c>
      <c r="F87" s="16">
        <v>31</v>
      </c>
      <c r="G87" s="16">
        <v>222</v>
      </c>
      <c r="H87" s="16">
        <v>1351</v>
      </c>
      <c r="I87" s="16">
        <v>20754</v>
      </c>
      <c r="J87" s="16" t="s">
        <v>4297</v>
      </c>
      <c r="K87" s="16">
        <v>4</v>
      </c>
      <c r="L87" s="16" t="s">
        <v>4840</v>
      </c>
    </row>
    <row r="88" spans="1:12">
      <c r="A88" s="16" t="s">
        <v>4916</v>
      </c>
      <c r="B88" s="16" t="s">
        <v>4917</v>
      </c>
      <c r="C88" s="16" t="s">
        <v>4312</v>
      </c>
      <c r="D88" s="71">
        <v>1.6500000000000001E-5</v>
      </c>
      <c r="E88" s="71">
        <v>2.9799999999999999E-5</v>
      </c>
      <c r="F88" s="16">
        <v>31</v>
      </c>
      <c r="G88" s="16">
        <v>225</v>
      </c>
      <c r="H88" s="16">
        <v>1351</v>
      </c>
      <c r="I88" s="16">
        <v>20754</v>
      </c>
      <c r="J88" s="16" t="s">
        <v>4297</v>
      </c>
      <c r="K88" s="16">
        <v>4</v>
      </c>
      <c r="L88" s="16" t="s">
        <v>4840</v>
      </c>
    </row>
    <row r="89" spans="1:12">
      <c r="A89" s="16" t="s">
        <v>4918</v>
      </c>
      <c r="B89" s="16" t="s">
        <v>4919</v>
      </c>
      <c r="C89" s="16" t="s">
        <v>4312</v>
      </c>
      <c r="D89" s="71">
        <v>2.4899999999999999E-5</v>
      </c>
      <c r="E89" s="71">
        <v>4.4100000000000001E-5</v>
      </c>
      <c r="F89" s="16">
        <v>265</v>
      </c>
      <c r="G89" s="16">
        <v>3229</v>
      </c>
      <c r="H89" s="16">
        <v>1351</v>
      </c>
      <c r="I89" s="16">
        <v>20754</v>
      </c>
      <c r="J89" s="16" t="s">
        <v>4297</v>
      </c>
      <c r="K89" s="16">
        <v>4</v>
      </c>
      <c r="L89" s="16" t="s">
        <v>4920</v>
      </c>
    </row>
    <row r="90" spans="1:12">
      <c r="A90" s="16" t="s">
        <v>4921</v>
      </c>
      <c r="B90" s="16" t="s">
        <v>4922</v>
      </c>
      <c r="C90" s="16" t="s">
        <v>4296</v>
      </c>
      <c r="D90" s="71">
        <v>6.3999999999999997E-5</v>
      </c>
      <c r="E90" s="16">
        <v>1.0833E-4</v>
      </c>
      <c r="F90" s="16">
        <v>8</v>
      </c>
      <c r="G90" s="16">
        <v>23</v>
      </c>
      <c r="H90" s="16">
        <v>1351</v>
      </c>
      <c r="I90" s="16">
        <v>20754</v>
      </c>
      <c r="J90" s="16" t="s">
        <v>4297</v>
      </c>
      <c r="K90" s="16">
        <v>6</v>
      </c>
      <c r="L90" s="16" t="s">
        <v>4892</v>
      </c>
    </row>
    <row r="91" spans="1:12">
      <c r="A91" s="16" t="s">
        <v>4923</v>
      </c>
      <c r="B91" s="16" t="s">
        <v>4924</v>
      </c>
      <c r="C91" s="16" t="s">
        <v>4296</v>
      </c>
      <c r="D91" s="16">
        <v>4.4809400000000001E-4</v>
      </c>
      <c r="E91" s="16">
        <v>7.3686599999999998E-4</v>
      </c>
      <c r="F91" s="16">
        <v>14</v>
      </c>
      <c r="G91" s="16">
        <v>85</v>
      </c>
      <c r="H91" s="16">
        <v>1351</v>
      </c>
      <c r="I91" s="16">
        <v>20754</v>
      </c>
      <c r="J91" s="16" t="s">
        <v>4297</v>
      </c>
      <c r="K91" s="16">
        <v>4</v>
      </c>
      <c r="L91" s="16" t="s">
        <v>4897</v>
      </c>
    </row>
    <row r="92" spans="1:12">
      <c r="A92" s="16" t="s">
        <v>4925</v>
      </c>
      <c r="B92" s="16" t="s">
        <v>4926</v>
      </c>
      <c r="C92" s="16" t="s">
        <v>4312</v>
      </c>
      <c r="D92" s="16">
        <v>4.7372199999999999E-4</v>
      </c>
      <c r="E92" s="16">
        <v>7.6207499999999997E-4</v>
      </c>
      <c r="F92" s="16">
        <v>7</v>
      </c>
      <c r="G92" s="16">
        <v>23</v>
      </c>
      <c r="H92" s="16">
        <v>1351</v>
      </c>
      <c r="I92" s="16">
        <v>20754</v>
      </c>
      <c r="J92" s="16" t="s">
        <v>4297</v>
      </c>
      <c r="K92" s="16">
        <v>5</v>
      </c>
      <c r="L92" s="16" t="s">
        <v>4927</v>
      </c>
    </row>
    <row r="93" spans="1:12">
      <c r="A93" s="16" t="s">
        <v>4928</v>
      </c>
      <c r="B93" s="16" t="s">
        <v>4929</v>
      </c>
      <c r="C93" s="16" t="s">
        <v>4312</v>
      </c>
      <c r="D93" s="16">
        <v>4.7372199999999999E-4</v>
      </c>
      <c r="E93" s="16">
        <v>7.6207499999999997E-4</v>
      </c>
      <c r="F93" s="16">
        <v>7</v>
      </c>
      <c r="G93" s="16">
        <v>23</v>
      </c>
      <c r="H93" s="16">
        <v>1351</v>
      </c>
      <c r="I93" s="16">
        <v>20754</v>
      </c>
      <c r="J93" s="16" t="s">
        <v>4297</v>
      </c>
      <c r="K93" s="16">
        <v>6</v>
      </c>
      <c r="L93" s="16" t="s">
        <v>4927</v>
      </c>
    </row>
    <row r="94" spans="1:12">
      <c r="A94" s="16" t="s">
        <v>4930</v>
      </c>
      <c r="B94" s="16" t="s">
        <v>4931</v>
      </c>
      <c r="C94" s="16" t="s">
        <v>4312</v>
      </c>
      <c r="D94" s="16">
        <v>4.7372199999999999E-4</v>
      </c>
      <c r="E94" s="16">
        <v>7.6207499999999997E-4</v>
      </c>
      <c r="F94" s="16">
        <v>7</v>
      </c>
      <c r="G94" s="16">
        <v>23</v>
      </c>
      <c r="H94" s="16">
        <v>1351</v>
      </c>
      <c r="I94" s="16">
        <v>20754</v>
      </c>
      <c r="J94" s="16" t="s">
        <v>4297</v>
      </c>
      <c r="K94" s="16">
        <v>7</v>
      </c>
      <c r="L94" s="16" t="s">
        <v>4927</v>
      </c>
    </row>
    <row r="95" spans="1:12">
      <c r="A95" s="16" t="s">
        <v>4932</v>
      </c>
      <c r="B95" s="16" t="s">
        <v>4933</v>
      </c>
      <c r="C95" s="16" t="s">
        <v>4312</v>
      </c>
      <c r="D95" s="16">
        <v>4.7372199999999999E-4</v>
      </c>
      <c r="E95" s="16">
        <v>7.6207499999999997E-4</v>
      </c>
      <c r="F95" s="16">
        <v>7</v>
      </c>
      <c r="G95" s="16">
        <v>23</v>
      </c>
      <c r="H95" s="16">
        <v>1351</v>
      </c>
      <c r="I95" s="16">
        <v>20754</v>
      </c>
      <c r="J95" s="16" t="s">
        <v>4297</v>
      </c>
      <c r="K95" s="16">
        <v>7</v>
      </c>
      <c r="L95" s="16" t="s">
        <v>4927</v>
      </c>
    </row>
    <row r="96" spans="1:12">
      <c r="A96" s="16" t="s">
        <v>4934</v>
      </c>
      <c r="B96" s="16" t="s">
        <v>4935</v>
      </c>
      <c r="C96" s="16" t="s">
        <v>4296</v>
      </c>
      <c r="D96" s="16">
        <v>6.2291500000000004E-4</v>
      </c>
      <c r="E96" s="16">
        <v>9.807590000000001E-4</v>
      </c>
      <c r="F96" s="16">
        <v>10</v>
      </c>
      <c r="G96" s="16">
        <v>46</v>
      </c>
      <c r="H96" s="16">
        <v>1351</v>
      </c>
      <c r="I96" s="16">
        <v>20754</v>
      </c>
      <c r="J96" s="16" t="s">
        <v>4297</v>
      </c>
      <c r="K96" s="16">
        <v>4</v>
      </c>
      <c r="L96" s="16" t="s">
        <v>4906</v>
      </c>
    </row>
    <row r="97" spans="1:12">
      <c r="A97" s="16" t="s">
        <v>4936</v>
      </c>
      <c r="B97" s="16" t="s">
        <v>4937</v>
      </c>
      <c r="C97" s="16" t="s">
        <v>4312</v>
      </c>
      <c r="D97" s="16">
        <v>6.3147599999999996E-4</v>
      </c>
      <c r="E97" s="16">
        <v>9.8897799999999995E-4</v>
      </c>
      <c r="F97" s="16">
        <v>7</v>
      </c>
      <c r="G97" s="16">
        <v>24</v>
      </c>
      <c r="H97" s="16">
        <v>1351</v>
      </c>
      <c r="I97" s="16">
        <v>20754</v>
      </c>
      <c r="J97" s="16" t="s">
        <v>4297</v>
      </c>
      <c r="K97" s="16">
        <v>6</v>
      </c>
      <c r="L97" s="16" t="s">
        <v>4927</v>
      </c>
    </row>
    <row r="98" spans="1:12">
      <c r="A98" s="16" t="s">
        <v>4341</v>
      </c>
      <c r="B98" s="16" t="s">
        <v>4342</v>
      </c>
      <c r="C98" s="16" t="s">
        <v>4312</v>
      </c>
      <c r="D98" s="16">
        <v>4.2256489999999997E-3</v>
      </c>
      <c r="E98" s="16">
        <v>6.306491E-3</v>
      </c>
      <c r="F98" s="16">
        <v>455</v>
      </c>
      <c r="G98" s="16">
        <v>6265</v>
      </c>
      <c r="H98" s="16">
        <v>1351</v>
      </c>
      <c r="I98" s="16">
        <v>20754</v>
      </c>
      <c r="J98" s="16" t="s">
        <v>4297</v>
      </c>
      <c r="K98" s="16">
        <v>3</v>
      </c>
      <c r="L98" s="16" t="s">
        <v>4938</v>
      </c>
    </row>
    <row r="99" spans="1:12">
      <c r="A99" s="16" t="s">
        <v>4939</v>
      </c>
      <c r="B99" s="16" t="s">
        <v>4940</v>
      </c>
      <c r="C99" s="16" t="s">
        <v>4312</v>
      </c>
      <c r="D99" s="16">
        <v>4.4078859999999997E-3</v>
      </c>
      <c r="E99" s="16">
        <v>6.4912149999999998E-3</v>
      </c>
      <c r="F99" s="16">
        <v>31</v>
      </c>
      <c r="G99" s="16">
        <v>287</v>
      </c>
      <c r="H99" s="16">
        <v>1351</v>
      </c>
      <c r="I99" s="16">
        <v>20754</v>
      </c>
      <c r="J99" s="16" t="s">
        <v>4297</v>
      </c>
      <c r="K99" s="16">
        <v>3</v>
      </c>
      <c r="L99" s="16" t="s">
        <v>4840</v>
      </c>
    </row>
    <row r="100" spans="1:12">
      <c r="A100" s="16" t="s">
        <v>4332</v>
      </c>
      <c r="B100" s="16" t="s">
        <v>4333</v>
      </c>
      <c r="C100" s="16" t="s">
        <v>4296</v>
      </c>
      <c r="D100" s="16">
        <v>4.7707390000000004E-3</v>
      </c>
      <c r="E100" s="16">
        <v>6.9907859999999997E-3</v>
      </c>
      <c r="F100" s="16">
        <v>137</v>
      </c>
      <c r="G100" s="16">
        <v>1677</v>
      </c>
      <c r="H100" s="16">
        <v>1351</v>
      </c>
      <c r="I100" s="16">
        <v>20754</v>
      </c>
      <c r="J100" s="16" t="s">
        <v>4297</v>
      </c>
      <c r="K100" s="16">
        <v>5</v>
      </c>
      <c r="L100" s="16" t="s">
        <v>4941</v>
      </c>
    </row>
    <row r="101" spans="1:12">
      <c r="A101" s="16" t="s">
        <v>4942</v>
      </c>
      <c r="B101" s="16" t="s">
        <v>4943</v>
      </c>
      <c r="C101" s="16" t="s">
        <v>4312</v>
      </c>
      <c r="D101" s="16">
        <v>5.2072179999999996E-3</v>
      </c>
      <c r="E101" s="16">
        <v>7.5927909999999998E-3</v>
      </c>
      <c r="F101" s="16">
        <v>866</v>
      </c>
      <c r="G101" s="16">
        <v>12550</v>
      </c>
      <c r="H101" s="16">
        <v>1351</v>
      </c>
      <c r="I101" s="16">
        <v>20754</v>
      </c>
      <c r="J101" s="16" t="s">
        <v>4297</v>
      </c>
      <c r="K101" s="16">
        <v>1</v>
      </c>
      <c r="L101" s="16" t="s">
        <v>4944</v>
      </c>
    </row>
    <row r="102" spans="1:12">
      <c r="A102" s="16" t="s">
        <v>4945</v>
      </c>
      <c r="B102" s="16" t="s">
        <v>4946</v>
      </c>
      <c r="C102" s="16" t="s">
        <v>4296</v>
      </c>
      <c r="D102" s="16">
        <v>7.6294830000000003E-3</v>
      </c>
      <c r="E102" s="16">
        <v>1.0962751999999999E-2</v>
      </c>
      <c r="F102" s="16">
        <v>9</v>
      </c>
      <c r="G102" s="16">
        <v>54</v>
      </c>
      <c r="H102" s="16">
        <v>1351</v>
      </c>
      <c r="I102" s="16">
        <v>20754</v>
      </c>
      <c r="J102" s="16" t="s">
        <v>4297</v>
      </c>
      <c r="K102" s="16">
        <v>5</v>
      </c>
      <c r="L102" s="16" t="s">
        <v>4947</v>
      </c>
    </row>
    <row r="103" spans="1:12">
      <c r="A103" s="16" t="s">
        <v>4948</v>
      </c>
      <c r="B103" s="16" t="s">
        <v>4949</v>
      </c>
      <c r="C103" s="16" t="s">
        <v>4296</v>
      </c>
      <c r="D103" s="16">
        <v>7.6294830000000003E-3</v>
      </c>
      <c r="E103" s="16">
        <v>1.0962751999999999E-2</v>
      </c>
      <c r="F103" s="16">
        <v>9</v>
      </c>
      <c r="G103" s="16">
        <v>54</v>
      </c>
      <c r="H103" s="16">
        <v>1351</v>
      </c>
      <c r="I103" s="16">
        <v>20754</v>
      </c>
      <c r="J103" s="16" t="s">
        <v>4297</v>
      </c>
      <c r="K103" s="16">
        <v>4</v>
      </c>
      <c r="L103" s="16" t="s">
        <v>4947</v>
      </c>
    </row>
    <row r="104" spans="1:12">
      <c r="A104" s="16" t="s">
        <v>4950</v>
      </c>
      <c r="B104" s="16" t="s">
        <v>4951</v>
      </c>
      <c r="C104" s="16" t="s">
        <v>4312</v>
      </c>
      <c r="D104" s="16">
        <v>8.8150250000000006E-3</v>
      </c>
      <c r="E104" s="16">
        <v>1.2544459000000001E-2</v>
      </c>
      <c r="F104" s="16">
        <v>125</v>
      </c>
      <c r="G104" s="16">
        <v>1538</v>
      </c>
      <c r="H104" s="16">
        <v>1351</v>
      </c>
      <c r="I104" s="16">
        <v>20754</v>
      </c>
      <c r="J104" s="16" t="s">
        <v>4297</v>
      </c>
      <c r="K104" s="16">
        <v>4</v>
      </c>
      <c r="L104" s="16" t="s">
        <v>4809</v>
      </c>
    </row>
    <row r="105" spans="1:12">
      <c r="A105" s="16" t="s">
        <v>4952</v>
      </c>
      <c r="B105" s="16" t="s">
        <v>4953</v>
      </c>
      <c r="C105" s="16" t="s">
        <v>4312</v>
      </c>
      <c r="D105" s="16">
        <v>1.3258587E-2</v>
      </c>
      <c r="E105" s="16">
        <v>1.8688293000000002E-2</v>
      </c>
      <c r="F105" s="16">
        <v>38</v>
      </c>
      <c r="G105" s="16">
        <v>392</v>
      </c>
      <c r="H105" s="16">
        <v>1351</v>
      </c>
      <c r="I105" s="16">
        <v>20754</v>
      </c>
      <c r="J105" s="16" t="s">
        <v>4297</v>
      </c>
      <c r="K105" s="16">
        <v>5</v>
      </c>
      <c r="L105" s="16" t="s">
        <v>4954</v>
      </c>
    </row>
    <row r="106" spans="1:12">
      <c r="A106" s="16" t="s">
        <v>4955</v>
      </c>
      <c r="B106" s="16" t="s">
        <v>4956</v>
      </c>
      <c r="C106" s="16" t="s">
        <v>4296</v>
      </c>
      <c r="D106" s="16">
        <v>1.4022642E-2</v>
      </c>
      <c r="E106" s="16">
        <v>1.9671573000000001E-2</v>
      </c>
      <c r="F106" s="16">
        <v>14</v>
      </c>
      <c r="G106" s="16">
        <v>110</v>
      </c>
      <c r="H106" s="16">
        <v>1351</v>
      </c>
      <c r="I106" s="16">
        <v>20754</v>
      </c>
      <c r="J106" s="16" t="s">
        <v>4297</v>
      </c>
      <c r="K106" s="16">
        <v>6</v>
      </c>
      <c r="L106" s="16" t="s">
        <v>4897</v>
      </c>
    </row>
    <row r="107" spans="1:12">
      <c r="A107" s="16" t="s">
        <v>4957</v>
      </c>
      <c r="B107" s="16" t="s">
        <v>4958</v>
      </c>
      <c r="C107" s="16" t="s">
        <v>4296</v>
      </c>
      <c r="D107" s="16">
        <v>3.0812167000000001E-2</v>
      </c>
      <c r="E107" s="16">
        <v>4.2029499999999997E-2</v>
      </c>
      <c r="F107" s="16">
        <v>24</v>
      </c>
      <c r="G107" s="16">
        <v>236</v>
      </c>
      <c r="H107" s="16">
        <v>1351</v>
      </c>
      <c r="I107" s="16">
        <v>20754</v>
      </c>
      <c r="J107" s="16" t="s">
        <v>4297</v>
      </c>
      <c r="K107" s="16">
        <v>3</v>
      </c>
      <c r="L107" s="16" t="s">
        <v>4959</v>
      </c>
    </row>
    <row r="108" spans="1:12" ht="15" thickBot="1">
      <c r="A108" s="18" t="s">
        <v>4960</v>
      </c>
      <c r="B108" s="18" t="s">
        <v>4961</v>
      </c>
      <c r="C108" s="18" t="s">
        <v>4296</v>
      </c>
      <c r="D108" s="18">
        <v>3.6817804000000003E-2</v>
      </c>
      <c r="E108" s="18">
        <v>4.9536681999999999E-2</v>
      </c>
      <c r="F108" s="18">
        <v>9</v>
      </c>
      <c r="G108" s="18">
        <v>65</v>
      </c>
      <c r="H108" s="18">
        <v>1351</v>
      </c>
      <c r="I108" s="18">
        <v>20754</v>
      </c>
      <c r="J108" s="18" t="s">
        <v>4297</v>
      </c>
      <c r="K108" s="18">
        <v>5</v>
      </c>
      <c r="L108" s="18" t="s">
        <v>4947</v>
      </c>
    </row>
  </sheetData>
  <phoneticPr fontId="1" type="noConversion"/>
  <pageMargins left="0.7" right="0.7" top="0.75" bottom="0.75" header="0.3" footer="0.3"/>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CD6924C-2713-2C4B-AA6D-C40C20CF04AD}">
  <dimension ref="A1:I19"/>
  <sheetViews>
    <sheetView workbookViewId="0"/>
  </sheetViews>
  <sheetFormatPr baseColWidth="10" defaultColWidth="11.5" defaultRowHeight="14"/>
  <cols>
    <col min="1" max="7" width="11.5" style="16"/>
    <col min="8" max="8" width="36.6640625" style="16" customWidth="1"/>
    <col min="9" max="16384" width="11.5" style="16"/>
  </cols>
  <sheetData>
    <row r="1" spans="1:9" ht="15" thickBot="1">
      <c r="A1" s="146" t="s">
        <v>5195</v>
      </c>
      <c r="B1" s="18"/>
      <c r="C1" s="18"/>
      <c r="D1" s="18"/>
      <c r="E1" s="18"/>
      <c r="F1" s="18"/>
      <c r="G1" s="18"/>
      <c r="H1" s="18"/>
      <c r="I1" s="18"/>
    </row>
    <row r="2" spans="1:9" s="43" customFormat="1" ht="15" thickBot="1">
      <c r="A2" s="19" t="s">
        <v>4478</v>
      </c>
      <c r="B2" s="19" t="s">
        <v>47</v>
      </c>
      <c r="C2" s="19" t="s">
        <v>1411</v>
      </c>
      <c r="D2" s="19" t="s">
        <v>4479</v>
      </c>
      <c r="E2" s="19" t="s">
        <v>4480</v>
      </c>
      <c r="F2" s="19" t="s">
        <v>4481</v>
      </c>
      <c r="G2" s="19" t="s">
        <v>4482</v>
      </c>
      <c r="H2" s="19" t="s">
        <v>4483</v>
      </c>
      <c r="I2" s="19" t="s">
        <v>4484</v>
      </c>
    </row>
    <row r="3" spans="1:9">
      <c r="A3" s="16" t="s">
        <v>4525</v>
      </c>
      <c r="B3" s="16" t="s">
        <v>4486</v>
      </c>
      <c r="C3" s="16" t="s">
        <v>4526</v>
      </c>
      <c r="D3" s="16">
        <v>18</v>
      </c>
      <c r="E3" s="16">
        <v>63</v>
      </c>
      <c r="F3" s="71">
        <v>1.23E-11</v>
      </c>
      <c r="G3" s="71">
        <v>2.09E-10</v>
      </c>
      <c r="H3" s="16" t="s">
        <v>4962</v>
      </c>
      <c r="I3" s="16" t="s">
        <v>4963</v>
      </c>
    </row>
    <row r="4" spans="1:9">
      <c r="A4" s="16" t="s">
        <v>4964</v>
      </c>
      <c r="B4" s="16" t="s">
        <v>4486</v>
      </c>
      <c r="C4" s="16" t="s">
        <v>4965</v>
      </c>
      <c r="D4" s="16">
        <v>10</v>
      </c>
      <c r="E4" s="16">
        <v>12</v>
      </c>
      <c r="F4" s="71">
        <v>1.8299999999999999E-10</v>
      </c>
      <c r="G4" s="71">
        <v>1.32E-9</v>
      </c>
      <c r="H4" s="16" t="s">
        <v>4966</v>
      </c>
      <c r="I4" s="16" t="s">
        <v>4967</v>
      </c>
    </row>
    <row r="5" spans="1:9">
      <c r="A5" s="16" t="s">
        <v>4609</v>
      </c>
      <c r="B5" s="16" t="s">
        <v>4486</v>
      </c>
      <c r="C5" s="16" t="s">
        <v>4610</v>
      </c>
      <c r="D5" s="16">
        <v>26</v>
      </c>
      <c r="E5" s="16">
        <v>179</v>
      </c>
      <c r="F5" s="71">
        <v>2.3300000000000002E-10</v>
      </c>
      <c r="G5" s="71">
        <v>1.32E-9</v>
      </c>
      <c r="H5" s="16" t="s">
        <v>4968</v>
      </c>
      <c r="I5" s="16" t="s">
        <v>4969</v>
      </c>
    </row>
    <row r="6" spans="1:9">
      <c r="A6" s="16" t="s">
        <v>4970</v>
      </c>
      <c r="B6" s="16" t="s">
        <v>4486</v>
      </c>
      <c r="C6" s="16" t="s">
        <v>4971</v>
      </c>
      <c r="D6" s="16">
        <v>8</v>
      </c>
      <c r="E6" s="16">
        <v>13</v>
      </c>
      <c r="F6" s="71">
        <v>7.0000000000000005E-8</v>
      </c>
      <c r="G6" s="71">
        <v>2.9700000000000003E-7</v>
      </c>
      <c r="H6" s="16" t="s">
        <v>4972</v>
      </c>
      <c r="I6" s="16" t="s">
        <v>4973</v>
      </c>
    </row>
    <row r="7" spans="1:9">
      <c r="A7" s="16" t="s">
        <v>4752</v>
      </c>
      <c r="B7" s="16" t="s">
        <v>4486</v>
      </c>
      <c r="C7" s="16" t="s">
        <v>4753</v>
      </c>
      <c r="D7" s="16">
        <v>56</v>
      </c>
      <c r="E7" s="16">
        <v>983</v>
      </c>
      <c r="F7" s="71">
        <v>3.76E-6</v>
      </c>
      <c r="G7" s="71">
        <v>1.2799999999999999E-5</v>
      </c>
      <c r="H7" s="16" t="s">
        <v>4974</v>
      </c>
      <c r="I7" s="16" t="s">
        <v>4975</v>
      </c>
    </row>
    <row r="8" spans="1:9">
      <c r="A8" s="16" t="s">
        <v>4719</v>
      </c>
      <c r="B8" s="16" t="s">
        <v>4486</v>
      </c>
      <c r="C8" s="16" t="s">
        <v>4720</v>
      </c>
      <c r="D8" s="16">
        <v>85</v>
      </c>
      <c r="E8" s="16">
        <v>1862</v>
      </c>
      <c r="F8" s="71">
        <v>3.9700000000000003E-5</v>
      </c>
      <c r="G8" s="16">
        <v>1.1256000000000001E-4</v>
      </c>
      <c r="H8" s="16" t="s">
        <v>4976</v>
      </c>
      <c r="I8" s="16" t="s">
        <v>4977</v>
      </c>
    </row>
    <row r="9" spans="1:9">
      <c r="A9" s="16" t="s">
        <v>4537</v>
      </c>
      <c r="B9" s="16" t="s">
        <v>4486</v>
      </c>
      <c r="C9" s="16" t="s">
        <v>4538</v>
      </c>
      <c r="D9" s="16">
        <v>12</v>
      </c>
      <c r="E9" s="16">
        <v>136</v>
      </c>
      <c r="F9" s="16">
        <v>1.293544E-3</v>
      </c>
      <c r="G9" s="16">
        <v>3.141465E-3</v>
      </c>
      <c r="H9" s="16" t="s">
        <v>4978</v>
      </c>
      <c r="I9" s="16" t="s">
        <v>4979</v>
      </c>
    </row>
    <row r="10" spans="1:9">
      <c r="A10" s="16" t="s">
        <v>4498</v>
      </c>
      <c r="B10" s="16" t="s">
        <v>4486</v>
      </c>
      <c r="C10" s="16" t="s">
        <v>4499</v>
      </c>
      <c r="D10" s="16">
        <v>4</v>
      </c>
      <c r="E10" s="16">
        <v>44</v>
      </c>
      <c r="F10" s="16">
        <v>5.0671376999999997E-2</v>
      </c>
      <c r="G10" s="16">
        <v>0.10048374</v>
      </c>
      <c r="H10" s="16" t="s">
        <v>4980</v>
      </c>
      <c r="I10" s="16" t="s">
        <v>4981</v>
      </c>
    </row>
    <row r="11" spans="1:9">
      <c r="A11" s="16" t="s">
        <v>4502</v>
      </c>
      <c r="B11" s="16" t="s">
        <v>4486</v>
      </c>
      <c r="C11" s="16" t="s">
        <v>4503</v>
      </c>
      <c r="D11" s="16">
        <v>5</v>
      </c>
      <c r="E11" s="16">
        <v>65</v>
      </c>
      <c r="F11" s="16">
        <v>5.3197274000000003E-2</v>
      </c>
      <c r="G11" s="16">
        <v>0.10048374</v>
      </c>
      <c r="H11" s="16" t="s">
        <v>4982</v>
      </c>
      <c r="I11" s="16" t="s">
        <v>4983</v>
      </c>
    </row>
    <row r="12" spans="1:9">
      <c r="A12" s="16" t="s">
        <v>4514</v>
      </c>
      <c r="B12" s="16" t="s">
        <v>4486</v>
      </c>
      <c r="C12" s="16" t="s">
        <v>4515</v>
      </c>
      <c r="D12" s="16">
        <v>4</v>
      </c>
      <c r="E12" s="16">
        <v>54</v>
      </c>
      <c r="F12" s="16">
        <v>8.8555470999999997E-2</v>
      </c>
      <c r="G12" s="16">
        <v>0.13687629200000001</v>
      </c>
      <c r="H12" s="16" t="s">
        <v>4980</v>
      </c>
      <c r="I12" s="16" t="s">
        <v>4984</v>
      </c>
    </row>
    <row r="13" spans="1:9">
      <c r="A13" s="16" t="s">
        <v>4684</v>
      </c>
      <c r="B13" s="16" t="s">
        <v>4486</v>
      </c>
      <c r="C13" s="16" t="s">
        <v>4685</v>
      </c>
      <c r="D13" s="16">
        <v>7</v>
      </c>
      <c r="E13" s="16">
        <v>124</v>
      </c>
      <c r="F13" s="16">
        <v>8.8567012000000001E-2</v>
      </c>
      <c r="G13" s="16">
        <v>0.13687629200000001</v>
      </c>
      <c r="H13" s="16" t="s">
        <v>4985</v>
      </c>
      <c r="I13" s="16" t="s">
        <v>4986</v>
      </c>
    </row>
    <row r="14" spans="1:9">
      <c r="A14" s="16" t="s">
        <v>4490</v>
      </c>
      <c r="B14" s="16" t="s">
        <v>4486</v>
      </c>
      <c r="C14" s="16" t="s">
        <v>4491</v>
      </c>
      <c r="D14" s="16">
        <v>4</v>
      </c>
      <c r="E14" s="16">
        <v>61</v>
      </c>
      <c r="F14" s="16">
        <v>0.121241844</v>
      </c>
      <c r="G14" s="16">
        <v>0.17175927899999999</v>
      </c>
      <c r="H14" s="16" t="s">
        <v>4980</v>
      </c>
      <c r="I14" s="16" t="s">
        <v>4987</v>
      </c>
    </row>
    <row r="15" spans="1:9">
      <c r="A15" s="16" t="s">
        <v>4636</v>
      </c>
      <c r="B15" s="16" t="s">
        <v>4486</v>
      </c>
      <c r="C15" s="16" t="s">
        <v>4637</v>
      </c>
      <c r="D15" s="16">
        <v>8</v>
      </c>
      <c r="E15" s="16">
        <v>176</v>
      </c>
      <c r="F15" s="16">
        <v>0.16984664799999999</v>
      </c>
      <c r="G15" s="16">
        <v>0.222107155</v>
      </c>
      <c r="H15" s="16" t="s">
        <v>4988</v>
      </c>
      <c r="I15" s="16" t="s">
        <v>4989</v>
      </c>
    </row>
    <row r="16" spans="1:9">
      <c r="A16" s="16" t="s">
        <v>4640</v>
      </c>
      <c r="B16" s="16" t="s">
        <v>4486</v>
      </c>
      <c r="C16" s="16" t="s">
        <v>4641</v>
      </c>
      <c r="D16" s="16">
        <v>8</v>
      </c>
      <c r="E16" s="16">
        <v>221</v>
      </c>
      <c r="F16" s="16">
        <v>0.35253831299999999</v>
      </c>
      <c r="G16" s="16">
        <v>0.42808223699999998</v>
      </c>
      <c r="H16" s="16" t="s">
        <v>4988</v>
      </c>
      <c r="I16" s="16" t="s">
        <v>4990</v>
      </c>
    </row>
    <row r="17" spans="1:9">
      <c r="A17" s="16" t="s">
        <v>4585</v>
      </c>
      <c r="B17" s="16" t="s">
        <v>4486</v>
      </c>
      <c r="C17" s="16" t="s">
        <v>4586</v>
      </c>
      <c r="D17" s="16">
        <v>2</v>
      </c>
      <c r="E17" s="16">
        <v>52</v>
      </c>
      <c r="F17" s="16">
        <v>0.47033026500000003</v>
      </c>
      <c r="G17" s="16">
        <v>0.53304096700000003</v>
      </c>
      <c r="H17" s="16" t="s">
        <v>4991</v>
      </c>
      <c r="I17" s="16" t="s">
        <v>4992</v>
      </c>
    </row>
    <row r="18" spans="1:9">
      <c r="A18" s="16" t="s">
        <v>4517</v>
      </c>
      <c r="B18" s="16" t="s">
        <v>4486</v>
      </c>
      <c r="C18" s="16" t="s">
        <v>4518</v>
      </c>
      <c r="D18" s="16">
        <v>2</v>
      </c>
      <c r="E18" s="16">
        <v>202</v>
      </c>
      <c r="F18" s="16">
        <v>0.98373700799999997</v>
      </c>
      <c r="G18" s="16">
        <v>0.99563270500000001</v>
      </c>
      <c r="H18" s="16" t="s">
        <v>4993</v>
      </c>
      <c r="I18" s="16" t="s">
        <v>4994</v>
      </c>
    </row>
    <row r="19" spans="1:9" ht="15" thickBot="1">
      <c r="A19" s="18" t="s">
        <v>4510</v>
      </c>
      <c r="B19" s="18" t="s">
        <v>4486</v>
      </c>
      <c r="C19" s="18" t="s">
        <v>4511</v>
      </c>
      <c r="D19" s="18">
        <v>3</v>
      </c>
      <c r="E19" s="18">
        <v>313</v>
      </c>
      <c r="F19" s="18">
        <v>0.99563270500000001</v>
      </c>
      <c r="G19" s="18">
        <v>0.99563270500000001</v>
      </c>
      <c r="H19" s="18" t="s">
        <v>4995</v>
      </c>
      <c r="I19" s="18" t="s">
        <v>4996</v>
      </c>
    </row>
  </sheetData>
  <phoneticPr fontId="1" type="noConversion"/>
  <pageMargins left="0.7" right="0.7" top="0.75" bottom="0.75" header="0.3" footer="0.3"/>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52BFF98-24A8-DA41-8B4A-0E95C70E25D1}">
  <dimension ref="A1:H80"/>
  <sheetViews>
    <sheetView workbookViewId="0"/>
  </sheetViews>
  <sheetFormatPr baseColWidth="10" defaultColWidth="9" defaultRowHeight="14"/>
  <cols>
    <col min="1" max="1" width="31.5" style="69" customWidth="1"/>
    <col min="2" max="2" width="11.1640625" style="69" bestFit="1" customWidth="1"/>
    <col min="3" max="3" width="16.6640625" style="69" bestFit="1" customWidth="1"/>
    <col min="4" max="4" width="18" style="69" bestFit="1" customWidth="1"/>
    <col min="5" max="5" width="17.83203125" style="69" customWidth="1"/>
    <col min="6" max="6" width="15.1640625" style="69" bestFit="1" customWidth="1"/>
    <col min="7" max="256" width="9" style="69"/>
    <col min="257" max="257" width="31.5" style="69" customWidth="1"/>
    <col min="258" max="258" width="11.1640625" style="69" bestFit="1" customWidth="1"/>
    <col min="259" max="259" width="16.6640625" style="69" bestFit="1" customWidth="1"/>
    <col min="260" max="260" width="18" style="69" bestFit="1" customWidth="1"/>
    <col min="261" max="261" width="17.83203125" style="69" customWidth="1"/>
    <col min="262" max="262" width="15.1640625" style="69" bestFit="1" customWidth="1"/>
    <col min="263" max="512" width="9" style="69"/>
    <col min="513" max="513" width="31.5" style="69" customWidth="1"/>
    <col min="514" max="514" width="11.1640625" style="69" bestFit="1" customWidth="1"/>
    <col min="515" max="515" width="16.6640625" style="69" bestFit="1" customWidth="1"/>
    <col min="516" max="516" width="18" style="69" bestFit="1" customWidth="1"/>
    <col min="517" max="517" width="17.83203125" style="69" customWidth="1"/>
    <col min="518" max="518" width="15.1640625" style="69" bestFit="1" customWidth="1"/>
    <col min="519" max="768" width="9" style="69"/>
    <col min="769" max="769" width="31.5" style="69" customWidth="1"/>
    <col min="770" max="770" width="11.1640625" style="69" bestFit="1" customWidth="1"/>
    <col min="771" max="771" width="16.6640625" style="69" bestFit="1" customWidth="1"/>
    <col min="772" max="772" width="18" style="69" bestFit="1" customWidth="1"/>
    <col min="773" max="773" width="17.83203125" style="69" customWidth="1"/>
    <col min="774" max="774" width="15.1640625" style="69" bestFit="1" customWidth="1"/>
    <col min="775" max="1024" width="9" style="69"/>
    <col min="1025" max="1025" width="31.5" style="69" customWidth="1"/>
    <col min="1026" max="1026" width="11.1640625" style="69" bestFit="1" customWidth="1"/>
    <col min="1027" max="1027" width="16.6640625" style="69" bestFit="1" customWidth="1"/>
    <col min="1028" max="1028" width="18" style="69" bestFit="1" customWidth="1"/>
    <col min="1029" max="1029" width="17.83203125" style="69" customWidth="1"/>
    <col min="1030" max="1030" width="15.1640625" style="69" bestFit="1" customWidth="1"/>
    <col min="1031" max="1280" width="9" style="69"/>
    <col min="1281" max="1281" width="31.5" style="69" customWidth="1"/>
    <col min="1282" max="1282" width="11.1640625" style="69" bestFit="1" customWidth="1"/>
    <col min="1283" max="1283" width="16.6640625" style="69" bestFit="1" customWidth="1"/>
    <col min="1284" max="1284" width="18" style="69" bestFit="1" customWidth="1"/>
    <col min="1285" max="1285" width="17.83203125" style="69" customWidth="1"/>
    <col min="1286" max="1286" width="15.1640625" style="69" bestFit="1" customWidth="1"/>
    <col min="1287" max="1536" width="9" style="69"/>
    <col min="1537" max="1537" width="31.5" style="69" customWidth="1"/>
    <col min="1538" max="1538" width="11.1640625" style="69" bestFit="1" customWidth="1"/>
    <col min="1539" max="1539" width="16.6640625" style="69" bestFit="1" customWidth="1"/>
    <col min="1540" max="1540" width="18" style="69" bestFit="1" customWidth="1"/>
    <col min="1541" max="1541" width="17.83203125" style="69" customWidth="1"/>
    <col min="1542" max="1542" width="15.1640625" style="69" bestFit="1" customWidth="1"/>
    <col min="1543" max="1792" width="9" style="69"/>
    <col min="1793" max="1793" width="31.5" style="69" customWidth="1"/>
    <col min="1794" max="1794" width="11.1640625" style="69" bestFit="1" customWidth="1"/>
    <col min="1795" max="1795" width="16.6640625" style="69" bestFit="1" customWidth="1"/>
    <col min="1796" max="1796" width="18" style="69" bestFit="1" customWidth="1"/>
    <col min="1797" max="1797" width="17.83203125" style="69" customWidth="1"/>
    <col min="1798" max="1798" width="15.1640625" style="69" bestFit="1" customWidth="1"/>
    <col min="1799" max="2048" width="9" style="69"/>
    <col min="2049" max="2049" width="31.5" style="69" customWidth="1"/>
    <col min="2050" max="2050" width="11.1640625" style="69" bestFit="1" customWidth="1"/>
    <col min="2051" max="2051" width="16.6640625" style="69" bestFit="1" customWidth="1"/>
    <col min="2052" max="2052" width="18" style="69" bestFit="1" customWidth="1"/>
    <col min="2053" max="2053" width="17.83203125" style="69" customWidth="1"/>
    <col min="2054" max="2054" width="15.1640625" style="69" bestFit="1" customWidth="1"/>
    <col min="2055" max="2304" width="9" style="69"/>
    <col min="2305" max="2305" width="31.5" style="69" customWidth="1"/>
    <col min="2306" max="2306" width="11.1640625" style="69" bestFit="1" customWidth="1"/>
    <col min="2307" max="2307" width="16.6640625" style="69" bestFit="1" customWidth="1"/>
    <col min="2308" max="2308" width="18" style="69" bestFit="1" customWidth="1"/>
    <col min="2309" max="2309" width="17.83203125" style="69" customWidth="1"/>
    <col min="2310" max="2310" width="15.1640625" style="69" bestFit="1" customWidth="1"/>
    <col min="2311" max="2560" width="9" style="69"/>
    <col min="2561" max="2561" width="31.5" style="69" customWidth="1"/>
    <col min="2562" max="2562" width="11.1640625" style="69" bestFit="1" customWidth="1"/>
    <col min="2563" max="2563" width="16.6640625" style="69" bestFit="1" customWidth="1"/>
    <col min="2564" max="2564" width="18" style="69" bestFit="1" customWidth="1"/>
    <col min="2565" max="2565" width="17.83203125" style="69" customWidth="1"/>
    <col min="2566" max="2566" width="15.1640625" style="69" bestFit="1" customWidth="1"/>
    <col min="2567" max="2816" width="9" style="69"/>
    <col min="2817" max="2817" width="31.5" style="69" customWidth="1"/>
    <col min="2818" max="2818" width="11.1640625" style="69" bestFit="1" customWidth="1"/>
    <col min="2819" max="2819" width="16.6640625" style="69" bestFit="1" customWidth="1"/>
    <col min="2820" max="2820" width="18" style="69" bestFit="1" customWidth="1"/>
    <col min="2821" max="2821" width="17.83203125" style="69" customWidth="1"/>
    <col min="2822" max="2822" width="15.1640625" style="69" bestFit="1" customWidth="1"/>
    <col min="2823" max="3072" width="9" style="69"/>
    <col min="3073" max="3073" width="31.5" style="69" customWidth="1"/>
    <col min="3074" max="3074" width="11.1640625" style="69" bestFit="1" customWidth="1"/>
    <col min="3075" max="3075" width="16.6640625" style="69" bestFit="1" customWidth="1"/>
    <col min="3076" max="3076" width="18" style="69" bestFit="1" customWidth="1"/>
    <col min="3077" max="3077" width="17.83203125" style="69" customWidth="1"/>
    <col min="3078" max="3078" width="15.1640625" style="69" bestFit="1" customWidth="1"/>
    <col min="3079" max="3328" width="9" style="69"/>
    <col min="3329" max="3329" width="31.5" style="69" customWidth="1"/>
    <col min="3330" max="3330" width="11.1640625" style="69" bestFit="1" customWidth="1"/>
    <col min="3331" max="3331" width="16.6640625" style="69" bestFit="1" customWidth="1"/>
    <col min="3332" max="3332" width="18" style="69" bestFit="1" customWidth="1"/>
    <col min="3333" max="3333" width="17.83203125" style="69" customWidth="1"/>
    <col min="3334" max="3334" width="15.1640625" style="69" bestFit="1" customWidth="1"/>
    <col min="3335" max="3584" width="9" style="69"/>
    <col min="3585" max="3585" width="31.5" style="69" customWidth="1"/>
    <col min="3586" max="3586" width="11.1640625" style="69" bestFit="1" customWidth="1"/>
    <col min="3587" max="3587" width="16.6640625" style="69" bestFit="1" customWidth="1"/>
    <col min="3588" max="3588" width="18" style="69" bestFit="1" customWidth="1"/>
    <col min="3589" max="3589" width="17.83203125" style="69" customWidth="1"/>
    <col min="3590" max="3590" width="15.1640625" style="69" bestFit="1" customWidth="1"/>
    <col min="3591" max="3840" width="9" style="69"/>
    <col min="3841" max="3841" width="31.5" style="69" customWidth="1"/>
    <col min="3842" max="3842" width="11.1640625" style="69" bestFit="1" customWidth="1"/>
    <col min="3843" max="3843" width="16.6640625" style="69" bestFit="1" customWidth="1"/>
    <col min="3844" max="3844" width="18" style="69" bestFit="1" customWidth="1"/>
    <col min="3845" max="3845" width="17.83203125" style="69" customWidth="1"/>
    <col min="3846" max="3846" width="15.1640625" style="69" bestFit="1" customWidth="1"/>
    <col min="3847" max="4096" width="9" style="69"/>
    <col min="4097" max="4097" width="31.5" style="69" customWidth="1"/>
    <col min="4098" max="4098" width="11.1640625" style="69" bestFit="1" customWidth="1"/>
    <col min="4099" max="4099" width="16.6640625" style="69" bestFit="1" customWidth="1"/>
    <col min="4100" max="4100" width="18" style="69" bestFit="1" customWidth="1"/>
    <col min="4101" max="4101" width="17.83203125" style="69" customWidth="1"/>
    <col min="4102" max="4102" width="15.1640625" style="69" bestFit="1" customWidth="1"/>
    <col min="4103" max="4352" width="9" style="69"/>
    <col min="4353" max="4353" width="31.5" style="69" customWidth="1"/>
    <col min="4354" max="4354" width="11.1640625" style="69" bestFit="1" customWidth="1"/>
    <col min="4355" max="4355" width="16.6640625" style="69" bestFit="1" customWidth="1"/>
    <col min="4356" max="4356" width="18" style="69" bestFit="1" customWidth="1"/>
    <col min="4357" max="4357" width="17.83203125" style="69" customWidth="1"/>
    <col min="4358" max="4358" width="15.1640625" style="69" bestFit="1" customWidth="1"/>
    <col min="4359" max="4608" width="9" style="69"/>
    <col min="4609" max="4609" width="31.5" style="69" customWidth="1"/>
    <col min="4610" max="4610" width="11.1640625" style="69" bestFit="1" customWidth="1"/>
    <col min="4611" max="4611" width="16.6640625" style="69" bestFit="1" customWidth="1"/>
    <col min="4612" max="4612" width="18" style="69" bestFit="1" customWidth="1"/>
    <col min="4613" max="4613" width="17.83203125" style="69" customWidth="1"/>
    <col min="4614" max="4614" width="15.1640625" style="69" bestFit="1" customWidth="1"/>
    <col min="4615" max="4864" width="9" style="69"/>
    <col min="4865" max="4865" width="31.5" style="69" customWidth="1"/>
    <col min="4866" max="4866" width="11.1640625" style="69" bestFit="1" customWidth="1"/>
    <col min="4867" max="4867" width="16.6640625" style="69" bestFit="1" customWidth="1"/>
    <col min="4868" max="4868" width="18" style="69" bestFit="1" customWidth="1"/>
    <col min="4869" max="4869" width="17.83203125" style="69" customWidth="1"/>
    <col min="4870" max="4870" width="15.1640625" style="69" bestFit="1" customWidth="1"/>
    <col min="4871" max="5120" width="9" style="69"/>
    <col min="5121" max="5121" width="31.5" style="69" customWidth="1"/>
    <col min="5122" max="5122" width="11.1640625" style="69" bestFit="1" customWidth="1"/>
    <col min="5123" max="5123" width="16.6640625" style="69" bestFit="1" customWidth="1"/>
    <col min="5124" max="5124" width="18" style="69" bestFit="1" customWidth="1"/>
    <col min="5125" max="5125" width="17.83203125" style="69" customWidth="1"/>
    <col min="5126" max="5126" width="15.1640625" style="69" bestFit="1" customWidth="1"/>
    <col min="5127" max="5376" width="9" style="69"/>
    <col min="5377" max="5377" width="31.5" style="69" customWidth="1"/>
    <col min="5378" max="5378" width="11.1640625" style="69" bestFit="1" customWidth="1"/>
    <col min="5379" max="5379" width="16.6640625" style="69" bestFit="1" customWidth="1"/>
    <col min="5380" max="5380" width="18" style="69" bestFit="1" customWidth="1"/>
    <col min="5381" max="5381" width="17.83203125" style="69" customWidth="1"/>
    <col min="5382" max="5382" width="15.1640625" style="69" bestFit="1" customWidth="1"/>
    <col min="5383" max="5632" width="9" style="69"/>
    <col min="5633" max="5633" width="31.5" style="69" customWidth="1"/>
    <col min="5634" max="5634" width="11.1640625" style="69" bestFit="1" customWidth="1"/>
    <col min="5635" max="5635" width="16.6640625" style="69" bestFit="1" customWidth="1"/>
    <col min="5636" max="5636" width="18" style="69" bestFit="1" customWidth="1"/>
    <col min="5637" max="5637" width="17.83203125" style="69" customWidth="1"/>
    <col min="5638" max="5638" width="15.1640625" style="69" bestFit="1" customWidth="1"/>
    <col min="5639" max="5888" width="9" style="69"/>
    <col min="5889" max="5889" width="31.5" style="69" customWidth="1"/>
    <col min="5890" max="5890" width="11.1640625" style="69" bestFit="1" customWidth="1"/>
    <col min="5891" max="5891" width="16.6640625" style="69" bestFit="1" customWidth="1"/>
    <col min="5892" max="5892" width="18" style="69" bestFit="1" customWidth="1"/>
    <col min="5893" max="5893" width="17.83203125" style="69" customWidth="1"/>
    <col min="5894" max="5894" width="15.1640625" style="69" bestFit="1" customWidth="1"/>
    <col min="5895" max="6144" width="9" style="69"/>
    <col min="6145" max="6145" width="31.5" style="69" customWidth="1"/>
    <col min="6146" max="6146" width="11.1640625" style="69" bestFit="1" customWidth="1"/>
    <col min="6147" max="6147" width="16.6640625" style="69" bestFit="1" customWidth="1"/>
    <col min="6148" max="6148" width="18" style="69" bestFit="1" customWidth="1"/>
    <col min="6149" max="6149" width="17.83203125" style="69" customWidth="1"/>
    <col min="6150" max="6150" width="15.1640625" style="69" bestFit="1" customWidth="1"/>
    <col min="6151" max="6400" width="9" style="69"/>
    <col min="6401" max="6401" width="31.5" style="69" customWidth="1"/>
    <col min="6402" max="6402" width="11.1640625" style="69" bestFit="1" customWidth="1"/>
    <col min="6403" max="6403" width="16.6640625" style="69" bestFit="1" customWidth="1"/>
    <col min="6404" max="6404" width="18" style="69" bestFit="1" customWidth="1"/>
    <col min="6405" max="6405" width="17.83203125" style="69" customWidth="1"/>
    <col min="6406" max="6406" width="15.1640625" style="69" bestFit="1" customWidth="1"/>
    <col min="6407" max="6656" width="9" style="69"/>
    <col min="6657" max="6657" width="31.5" style="69" customWidth="1"/>
    <col min="6658" max="6658" width="11.1640625" style="69" bestFit="1" customWidth="1"/>
    <col min="6659" max="6659" width="16.6640625" style="69" bestFit="1" customWidth="1"/>
    <col min="6660" max="6660" width="18" style="69" bestFit="1" customWidth="1"/>
    <col min="6661" max="6661" width="17.83203125" style="69" customWidth="1"/>
    <col min="6662" max="6662" width="15.1640625" style="69" bestFit="1" customWidth="1"/>
    <col min="6663" max="6912" width="9" style="69"/>
    <col min="6913" max="6913" width="31.5" style="69" customWidth="1"/>
    <col min="6914" max="6914" width="11.1640625" style="69" bestFit="1" customWidth="1"/>
    <col min="6915" max="6915" width="16.6640625" style="69" bestFit="1" customWidth="1"/>
    <col min="6916" max="6916" width="18" style="69" bestFit="1" customWidth="1"/>
    <col min="6917" max="6917" width="17.83203125" style="69" customWidth="1"/>
    <col min="6918" max="6918" width="15.1640625" style="69" bestFit="1" customWidth="1"/>
    <col min="6919" max="7168" width="9" style="69"/>
    <col min="7169" max="7169" width="31.5" style="69" customWidth="1"/>
    <col min="7170" max="7170" width="11.1640625" style="69" bestFit="1" customWidth="1"/>
    <col min="7171" max="7171" width="16.6640625" style="69" bestFit="1" customWidth="1"/>
    <col min="7172" max="7172" width="18" style="69" bestFit="1" customWidth="1"/>
    <col min="7173" max="7173" width="17.83203125" style="69" customWidth="1"/>
    <col min="7174" max="7174" width="15.1640625" style="69" bestFit="1" customWidth="1"/>
    <col min="7175" max="7424" width="9" style="69"/>
    <col min="7425" max="7425" width="31.5" style="69" customWidth="1"/>
    <col min="7426" max="7426" width="11.1640625" style="69" bestFit="1" customWidth="1"/>
    <col min="7427" max="7427" width="16.6640625" style="69" bestFit="1" customWidth="1"/>
    <col min="7428" max="7428" width="18" style="69" bestFit="1" customWidth="1"/>
    <col min="7429" max="7429" width="17.83203125" style="69" customWidth="1"/>
    <col min="7430" max="7430" width="15.1640625" style="69" bestFit="1" customWidth="1"/>
    <col min="7431" max="7680" width="9" style="69"/>
    <col min="7681" max="7681" width="31.5" style="69" customWidth="1"/>
    <col min="7682" max="7682" width="11.1640625" style="69" bestFit="1" customWidth="1"/>
    <col min="7683" max="7683" width="16.6640625" style="69" bestFit="1" customWidth="1"/>
    <col min="7684" max="7684" width="18" style="69" bestFit="1" customWidth="1"/>
    <col min="7685" max="7685" width="17.83203125" style="69" customWidth="1"/>
    <col min="7686" max="7686" width="15.1640625" style="69" bestFit="1" customWidth="1"/>
    <col min="7687" max="7936" width="9" style="69"/>
    <col min="7937" max="7937" width="31.5" style="69" customWidth="1"/>
    <col min="7938" max="7938" width="11.1640625" style="69" bestFit="1" customWidth="1"/>
    <col min="7939" max="7939" width="16.6640625" style="69" bestFit="1" customWidth="1"/>
    <col min="7940" max="7940" width="18" style="69" bestFit="1" customWidth="1"/>
    <col min="7941" max="7941" width="17.83203125" style="69" customWidth="1"/>
    <col min="7942" max="7942" width="15.1640625" style="69" bestFit="1" customWidth="1"/>
    <col min="7943" max="8192" width="9" style="69"/>
    <col min="8193" max="8193" width="31.5" style="69" customWidth="1"/>
    <col min="8194" max="8194" width="11.1640625" style="69" bestFit="1" customWidth="1"/>
    <col min="8195" max="8195" width="16.6640625" style="69" bestFit="1" customWidth="1"/>
    <col min="8196" max="8196" width="18" style="69" bestFit="1" customWidth="1"/>
    <col min="8197" max="8197" width="17.83203125" style="69" customWidth="1"/>
    <col min="8198" max="8198" width="15.1640625" style="69" bestFit="1" customWidth="1"/>
    <col min="8199" max="8448" width="9" style="69"/>
    <col min="8449" max="8449" width="31.5" style="69" customWidth="1"/>
    <col min="8450" max="8450" width="11.1640625" style="69" bestFit="1" customWidth="1"/>
    <col min="8451" max="8451" width="16.6640625" style="69" bestFit="1" customWidth="1"/>
    <col min="8452" max="8452" width="18" style="69" bestFit="1" customWidth="1"/>
    <col min="8453" max="8453" width="17.83203125" style="69" customWidth="1"/>
    <col min="8454" max="8454" width="15.1640625" style="69" bestFit="1" customWidth="1"/>
    <col min="8455" max="8704" width="9" style="69"/>
    <col min="8705" max="8705" width="31.5" style="69" customWidth="1"/>
    <col min="8706" max="8706" width="11.1640625" style="69" bestFit="1" customWidth="1"/>
    <col min="8707" max="8707" width="16.6640625" style="69" bestFit="1" customWidth="1"/>
    <col min="8708" max="8708" width="18" style="69" bestFit="1" customWidth="1"/>
    <col min="8709" max="8709" width="17.83203125" style="69" customWidth="1"/>
    <col min="8710" max="8710" width="15.1640625" style="69" bestFit="1" customWidth="1"/>
    <col min="8711" max="8960" width="9" style="69"/>
    <col min="8961" max="8961" width="31.5" style="69" customWidth="1"/>
    <col min="8962" max="8962" width="11.1640625" style="69" bestFit="1" customWidth="1"/>
    <col min="8963" max="8963" width="16.6640625" style="69" bestFit="1" customWidth="1"/>
    <col min="8964" max="8964" width="18" style="69" bestFit="1" customWidth="1"/>
    <col min="8965" max="8965" width="17.83203125" style="69" customWidth="1"/>
    <col min="8966" max="8966" width="15.1640625" style="69" bestFit="1" customWidth="1"/>
    <col min="8967" max="9216" width="9" style="69"/>
    <col min="9217" max="9217" width="31.5" style="69" customWidth="1"/>
    <col min="9218" max="9218" width="11.1640625" style="69" bestFit="1" customWidth="1"/>
    <col min="9219" max="9219" width="16.6640625" style="69" bestFit="1" customWidth="1"/>
    <col min="9220" max="9220" width="18" style="69" bestFit="1" customWidth="1"/>
    <col min="9221" max="9221" width="17.83203125" style="69" customWidth="1"/>
    <col min="9222" max="9222" width="15.1640625" style="69" bestFit="1" customWidth="1"/>
    <col min="9223" max="9472" width="9" style="69"/>
    <col min="9473" max="9473" width="31.5" style="69" customWidth="1"/>
    <col min="9474" max="9474" width="11.1640625" style="69" bestFit="1" customWidth="1"/>
    <col min="9475" max="9475" width="16.6640625" style="69" bestFit="1" customWidth="1"/>
    <col min="9476" max="9476" width="18" style="69" bestFit="1" customWidth="1"/>
    <col min="9477" max="9477" width="17.83203125" style="69" customWidth="1"/>
    <col min="9478" max="9478" width="15.1640625" style="69" bestFit="1" customWidth="1"/>
    <col min="9479" max="9728" width="9" style="69"/>
    <col min="9729" max="9729" width="31.5" style="69" customWidth="1"/>
    <col min="9730" max="9730" width="11.1640625" style="69" bestFit="1" customWidth="1"/>
    <col min="9731" max="9731" width="16.6640625" style="69" bestFit="1" customWidth="1"/>
    <col min="9732" max="9732" width="18" style="69" bestFit="1" customWidth="1"/>
    <col min="9733" max="9733" width="17.83203125" style="69" customWidth="1"/>
    <col min="9734" max="9734" width="15.1640625" style="69" bestFit="1" customWidth="1"/>
    <col min="9735" max="9984" width="9" style="69"/>
    <col min="9985" max="9985" width="31.5" style="69" customWidth="1"/>
    <col min="9986" max="9986" width="11.1640625" style="69" bestFit="1" customWidth="1"/>
    <col min="9987" max="9987" width="16.6640625" style="69" bestFit="1" customWidth="1"/>
    <col min="9988" max="9988" width="18" style="69" bestFit="1" customWidth="1"/>
    <col min="9989" max="9989" width="17.83203125" style="69" customWidth="1"/>
    <col min="9990" max="9990" width="15.1640625" style="69" bestFit="1" customWidth="1"/>
    <col min="9991" max="10240" width="9" style="69"/>
    <col min="10241" max="10241" width="31.5" style="69" customWidth="1"/>
    <col min="10242" max="10242" width="11.1640625" style="69" bestFit="1" customWidth="1"/>
    <col min="10243" max="10243" width="16.6640625" style="69" bestFit="1" customWidth="1"/>
    <col min="10244" max="10244" width="18" style="69" bestFit="1" customWidth="1"/>
    <col min="10245" max="10245" width="17.83203125" style="69" customWidth="1"/>
    <col min="10246" max="10246" width="15.1640625" style="69" bestFit="1" customWidth="1"/>
    <col min="10247" max="10496" width="9" style="69"/>
    <col min="10497" max="10497" width="31.5" style="69" customWidth="1"/>
    <col min="10498" max="10498" width="11.1640625" style="69" bestFit="1" customWidth="1"/>
    <col min="10499" max="10499" width="16.6640625" style="69" bestFit="1" customWidth="1"/>
    <col min="10500" max="10500" width="18" style="69" bestFit="1" customWidth="1"/>
    <col min="10501" max="10501" width="17.83203125" style="69" customWidth="1"/>
    <col min="10502" max="10502" width="15.1640625" style="69" bestFit="1" customWidth="1"/>
    <col min="10503" max="10752" width="9" style="69"/>
    <col min="10753" max="10753" width="31.5" style="69" customWidth="1"/>
    <col min="10754" max="10754" width="11.1640625" style="69" bestFit="1" customWidth="1"/>
    <col min="10755" max="10755" width="16.6640625" style="69" bestFit="1" customWidth="1"/>
    <col min="10756" max="10756" width="18" style="69" bestFit="1" customWidth="1"/>
    <col min="10757" max="10757" width="17.83203125" style="69" customWidth="1"/>
    <col min="10758" max="10758" width="15.1640625" style="69" bestFit="1" customWidth="1"/>
    <col min="10759" max="11008" width="9" style="69"/>
    <col min="11009" max="11009" width="31.5" style="69" customWidth="1"/>
    <col min="11010" max="11010" width="11.1640625" style="69" bestFit="1" customWidth="1"/>
    <col min="11011" max="11011" width="16.6640625" style="69" bestFit="1" customWidth="1"/>
    <col min="11012" max="11012" width="18" style="69" bestFit="1" customWidth="1"/>
    <col min="11013" max="11013" width="17.83203125" style="69" customWidth="1"/>
    <col min="11014" max="11014" width="15.1640625" style="69" bestFit="1" customWidth="1"/>
    <col min="11015" max="11264" width="9" style="69"/>
    <col min="11265" max="11265" width="31.5" style="69" customWidth="1"/>
    <col min="11266" max="11266" width="11.1640625" style="69" bestFit="1" customWidth="1"/>
    <col min="11267" max="11267" width="16.6640625" style="69" bestFit="1" customWidth="1"/>
    <col min="11268" max="11268" width="18" style="69" bestFit="1" customWidth="1"/>
    <col min="11269" max="11269" width="17.83203125" style="69" customWidth="1"/>
    <col min="11270" max="11270" width="15.1640625" style="69" bestFit="1" customWidth="1"/>
    <col min="11271" max="11520" width="9" style="69"/>
    <col min="11521" max="11521" width="31.5" style="69" customWidth="1"/>
    <col min="11522" max="11522" width="11.1640625" style="69" bestFit="1" customWidth="1"/>
    <col min="11523" max="11523" width="16.6640625" style="69" bestFit="1" customWidth="1"/>
    <col min="11524" max="11524" width="18" style="69" bestFit="1" customWidth="1"/>
    <col min="11525" max="11525" width="17.83203125" style="69" customWidth="1"/>
    <col min="11526" max="11526" width="15.1640625" style="69" bestFit="1" customWidth="1"/>
    <col min="11527" max="11776" width="9" style="69"/>
    <col min="11777" max="11777" width="31.5" style="69" customWidth="1"/>
    <col min="11778" max="11778" width="11.1640625" style="69" bestFit="1" customWidth="1"/>
    <col min="11779" max="11779" width="16.6640625" style="69" bestFit="1" customWidth="1"/>
    <col min="11780" max="11780" width="18" style="69" bestFit="1" customWidth="1"/>
    <col min="11781" max="11781" width="17.83203125" style="69" customWidth="1"/>
    <col min="11782" max="11782" width="15.1640625" style="69" bestFit="1" customWidth="1"/>
    <col min="11783" max="12032" width="9" style="69"/>
    <col min="12033" max="12033" width="31.5" style="69" customWidth="1"/>
    <col min="12034" max="12034" width="11.1640625" style="69" bestFit="1" customWidth="1"/>
    <col min="12035" max="12035" width="16.6640625" style="69" bestFit="1" customWidth="1"/>
    <col min="12036" max="12036" width="18" style="69" bestFit="1" customWidth="1"/>
    <col min="12037" max="12037" width="17.83203125" style="69" customWidth="1"/>
    <col min="12038" max="12038" width="15.1640625" style="69" bestFit="1" customWidth="1"/>
    <col min="12039" max="12288" width="9" style="69"/>
    <col min="12289" max="12289" width="31.5" style="69" customWidth="1"/>
    <col min="12290" max="12290" width="11.1640625" style="69" bestFit="1" customWidth="1"/>
    <col min="12291" max="12291" width="16.6640625" style="69" bestFit="1" customWidth="1"/>
    <col min="12292" max="12292" width="18" style="69" bestFit="1" customWidth="1"/>
    <col min="12293" max="12293" width="17.83203125" style="69" customWidth="1"/>
    <col min="12294" max="12294" width="15.1640625" style="69" bestFit="1" customWidth="1"/>
    <col min="12295" max="12544" width="9" style="69"/>
    <col min="12545" max="12545" width="31.5" style="69" customWidth="1"/>
    <col min="12546" max="12546" width="11.1640625" style="69" bestFit="1" customWidth="1"/>
    <col min="12547" max="12547" width="16.6640625" style="69" bestFit="1" customWidth="1"/>
    <col min="12548" max="12548" width="18" style="69" bestFit="1" customWidth="1"/>
    <col min="12549" max="12549" width="17.83203125" style="69" customWidth="1"/>
    <col min="12550" max="12550" width="15.1640625" style="69" bestFit="1" customWidth="1"/>
    <col min="12551" max="12800" width="9" style="69"/>
    <col min="12801" max="12801" width="31.5" style="69" customWidth="1"/>
    <col min="12802" max="12802" width="11.1640625" style="69" bestFit="1" customWidth="1"/>
    <col min="12803" max="12803" width="16.6640625" style="69" bestFit="1" customWidth="1"/>
    <col min="12804" max="12804" width="18" style="69" bestFit="1" customWidth="1"/>
    <col min="12805" max="12805" width="17.83203125" style="69" customWidth="1"/>
    <col min="12806" max="12806" width="15.1640625" style="69" bestFit="1" customWidth="1"/>
    <col min="12807" max="13056" width="9" style="69"/>
    <col min="13057" max="13057" width="31.5" style="69" customWidth="1"/>
    <col min="13058" max="13058" width="11.1640625" style="69" bestFit="1" customWidth="1"/>
    <col min="13059" max="13059" width="16.6640625" style="69" bestFit="1" customWidth="1"/>
    <col min="13060" max="13060" width="18" style="69" bestFit="1" customWidth="1"/>
    <col min="13061" max="13061" width="17.83203125" style="69" customWidth="1"/>
    <col min="13062" max="13062" width="15.1640625" style="69" bestFit="1" customWidth="1"/>
    <col min="13063" max="13312" width="9" style="69"/>
    <col min="13313" max="13313" width="31.5" style="69" customWidth="1"/>
    <col min="13314" max="13314" width="11.1640625" style="69" bestFit="1" customWidth="1"/>
    <col min="13315" max="13315" width="16.6640625" style="69" bestFit="1" customWidth="1"/>
    <col min="13316" max="13316" width="18" style="69" bestFit="1" customWidth="1"/>
    <col min="13317" max="13317" width="17.83203125" style="69" customWidth="1"/>
    <col min="13318" max="13318" width="15.1640625" style="69" bestFit="1" customWidth="1"/>
    <col min="13319" max="13568" width="9" style="69"/>
    <col min="13569" max="13569" width="31.5" style="69" customWidth="1"/>
    <col min="13570" max="13570" width="11.1640625" style="69" bestFit="1" customWidth="1"/>
    <col min="13571" max="13571" width="16.6640625" style="69" bestFit="1" customWidth="1"/>
    <col min="13572" max="13572" width="18" style="69" bestFit="1" customWidth="1"/>
    <col min="13573" max="13573" width="17.83203125" style="69" customWidth="1"/>
    <col min="13574" max="13574" width="15.1640625" style="69" bestFit="1" customWidth="1"/>
    <col min="13575" max="13824" width="9" style="69"/>
    <col min="13825" max="13825" width="31.5" style="69" customWidth="1"/>
    <col min="13826" max="13826" width="11.1640625" style="69" bestFit="1" customWidth="1"/>
    <col min="13827" max="13827" width="16.6640625" style="69" bestFit="1" customWidth="1"/>
    <col min="13828" max="13828" width="18" style="69" bestFit="1" customWidth="1"/>
    <col min="13829" max="13829" width="17.83203125" style="69" customWidth="1"/>
    <col min="13830" max="13830" width="15.1640625" style="69" bestFit="1" customWidth="1"/>
    <col min="13831" max="14080" width="9" style="69"/>
    <col min="14081" max="14081" width="31.5" style="69" customWidth="1"/>
    <col min="14082" max="14082" width="11.1640625" style="69" bestFit="1" customWidth="1"/>
    <col min="14083" max="14083" width="16.6640625" style="69" bestFit="1" customWidth="1"/>
    <col min="14084" max="14084" width="18" style="69" bestFit="1" customWidth="1"/>
    <col min="14085" max="14085" width="17.83203125" style="69" customWidth="1"/>
    <col min="14086" max="14086" width="15.1640625" style="69" bestFit="1" customWidth="1"/>
    <col min="14087" max="14336" width="9" style="69"/>
    <col min="14337" max="14337" width="31.5" style="69" customWidth="1"/>
    <col min="14338" max="14338" width="11.1640625" style="69" bestFit="1" customWidth="1"/>
    <col min="14339" max="14339" width="16.6640625" style="69" bestFit="1" customWidth="1"/>
    <col min="14340" max="14340" width="18" style="69" bestFit="1" customWidth="1"/>
    <col min="14341" max="14341" width="17.83203125" style="69" customWidth="1"/>
    <col min="14342" max="14342" width="15.1640625" style="69" bestFit="1" customWidth="1"/>
    <col min="14343" max="14592" width="9" style="69"/>
    <col min="14593" max="14593" width="31.5" style="69" customWidth="1"/>
    <col min="14594" max="14594" width="11.1640625" style="69" bestFit="1" customWidth="1"/>
    <col min="14595" max="14595" width="16.6640625" style="69" bestFit="1" customWidth="1"/>
    <col min="14596" max="14596" width="18" style="69" bestFit="1" customWidth="1"/>
    <col min="14597" max="14597" width="17.83203125" style="69" customWidth="1"/>
    <col min="14598" max="14598" width="15.1640625" style="69" bestFit="1" customWidth="1"/>
    <col min="14599" max="14848" width="9" style="69"/>
    <col min="14849" max="14849" width="31.5" style="69" customWidth="1"/>
    <col min="14850" max="14850" width="11.1640625" style="69" bestFit="1" customWidth="1"/>
    <col min="14851" max="14851" width="16.6640625" style="69" bestFit="1" customWidth="1"/>
    <col min="14852" max="14852" width="18" style="69" bestFit="1" customWidth="1"/>
    <col min="14853" max="14853" width="17.83203125" style="69" customWidth="1"/>
    <col min="14854" max="14854" width="15.1640625" style="69" bestFit="1" customWidth="1"/>
    <col min="14855" max="15104" width="9" style="69"/>
    <col min="15105" max="15105" width="31.5" style="69" customWidth="1"/>
    <col min="15106" max="15106" width="11.1640625" style="69" bestFit="1" customWidth="1"/>
    <col min="15107" max="15107" width="16.6640625" style="69" bestFit="1" customWidth="1"/>
    <col min="15108" max="15108" width="18" style="69" bestFit="1" customWidth="1"/>
    <col min="15109" max="15109" width="17.83203125" style="69" customWidth="1"/>
    <col min="15110" max="15110" width="15.1640625" style="69" bestFit="1" customWidth="1"/>
    <col min="15111" max="15360" width="9" style="69"/>
    <col min="15361" max="15361" width="31.5" style="69" customWidth="1"/>
    <col min="15362" max="15362" width="11.1640625" style="69" bestFit="1" customWidth="1"/>
    <col min="15363" max="15363" width="16.6640625" style="69" bestFit="1" customWidth="1"/>
    <col min="15364" max="15364" width="18" style="69" bestFit="1" customWidth="1"/>
    <col min="15365" max="15365" width="17.83203125" style="69" customWidth="1"/>
    <col min="15366" max="15366" width="15.1640625" style="69" bestFit="1" customWidth="1"/>
    <col min="15367" max="15616" width="9" style="69"/>
    <col min="15617" max="15617" width="31.5" style="69" customWidth="1"/>
    <col min="15618" max="15618" width="11.1640625" style="69" bestFit="1" customWidth="1"/>
    <col min="15619" max="15619" width="16.6640625" style="69" bestFit="1" customWidth="1"/>
    <col min="15620" max="15620" width="18" style="69" bestFit="1" customWidth="1"/>
    <col min="15621" max="15621" width="17.83203125" style="69" customWidth="1"/>
    <col min="15622" max="15622" width="15.1640625" style="69" bestFit="1" customWidth="1"/>
    <col min="15623" max="15872" width="9" style="69"/>
    <col min="15873" max="15873" width="31.5" style="69" customWidth="1"/>
    <col min="15874" max="15874" width="11.1640625" style="69" bestFit="1" customWidth="1"/>
    <col min="15875" max="15875" width="16.6640625" style="69" bestFit="1" customWidth="1"/>
    <col min="15876" max="15876" width="18" style="69" bestFit="1" customWidth="1"/>
    <col min="15877" max="15877" width="17.83203125" style="69" customWidth="1"/>
    <col min="15878" max="15878" width="15.1640625" style="69" bestFit="1" customWidth="1"/>
    <col min="15879" max="16128" width="9" style="69"/>
    <col min="16129" max="16129" width="31.5" style="69" customWidth="1"/>
    <col min="16130" max="16130" width="11.1640625" style="69" bestFit="1" customWidth="1"/>
    <col min="16131" max="16131" width="16.6640625" style="69" bestFit="1" customWidth="1"/>
    <col min="16132" max="16132" width="18" style="69" bestFit="1" customWidth="1"/>
    <col min="16133" max="16133" width="17.83203125" style="69" customWidth="1"/>
    <col min="16134" max="16134" width="15.1640625" style="69" bestFit="1" customWidth="1"/>
    <col min="16135" max="16384" width="9" style="69"/>
  </cols>
  <sheetData>
    <row r="1" spans="1:8" ht="15" thickBot="1">
      <c r="A1" s="141" t="s">
        <v>5196</v>
      </c>
      <c r="B1" s="68"/>
      <c r="C1" s="68"/>
      <c r="D1" s="68"/>
      <c r="E1" s="68"/>
      <c r="F1" s="68"/>
      <c r="G1" s="68"/>
      <c r="H1" s="68"/>
    </row>
    <row r="2" spans="1:8" ht="15" thickBot="1">
      <c r="A2" s="142" t="s">
        <v>4997</v>
      </c>
      <c r="B2" s="143" t="s">
        <v>4998</v>
      </c>
      <c r="C2" s="144" t="s">
        <v>4999</v>
      </c>
      <c r="D2" s="144" t="s">
        <v>37</v>
      </c>
      <c r="E2" s="144" t="s">
        <v>176</v>
      </c>
      <c r="F2" s="144" t="s">
        <v>196</v>
      </c>
      <c r="G2" s="144" t="s">
        <v>38</v>
      </c>
      <c r="H2" s="144" t="s">
        <v>195</v>
      </c>
    </row>
    <row r="3" spans="1:8">
      <c r="A3" s="200" t="s">
        <v>4525</v>
      </c>
      <c r="B3" s="13" t="s">
        <v>5000</v>
      </c>
      <c r="C3" s="69">
        <v>17</v>
      </c>
      <c r="D3" s="69">
        <v>12</v>
      </c>
      <c r="E3" s="69">
        <v>8</v>
      </c>
      <c r="F3" s="69">
        <v>7</v>
      </c>
      <c r="G3" s="69">
        <v>7</v>
      </c>
      <c r="H3" s="69">
        <v>12</v>
      </c>
    </row>
    <row r="4" spans="1:8">
      <c r="A4" s="197"/>
      <c r="B4" s="16" t="s">
        <v>5001</v>
      </c>
      <c r="C4" s="69">
        <v>6</v>
      </c>
      <c r="D4" s="69">
        <v>7</v>
      </c>
      <c r="E4" s="69">
        <v>3</v>
      </c>
      <c r="F4" s="69">
        <v>9</v>
      </c>
      <c r="G4" s="69">
        <v>2</v>
      </c>
      <c r="H4" s="69">
        <v>9</v>
      </c>
    </row>
    <row r="5" spans="1:8">
      <c r="A5" s="197"/>
      <c r="B5" s="16" t="s">
        <v>5002</v>
      </c>
      <c r="C5" s="69">
        <v>6</v>
      </c>
      <c r="D5" s="69">
        <v>7</v>
      </c>
      <c r="E5" s="69">
        <v>5</v>
      </c>
      <c r="F5" s="69">
        <v>8</v>
      </c>
      <c r="G5" s="69">
        <v>6</v>
      </c>
      <c r="H5" s="69">
        <v>10</v>
      </c>
    </row>
    <row r="6" spans="1:8">
      <c r="A6" s="197"/>
      <c r="B6" s="16" t="s">
        <v>5003</v>
      </c>
      <c r="C6" s="69">
        <v>13</v>
      </c>
      <c r="D6" s="69">
        <v>11</v>
      </c>
      <c r="E6" s="69">
        <v>7</v>
      </c>
      <c r="F6" s="69">
        <v>8</v>
      </c>
      <c r="G6" s="69">
        <v>6</v>
      </c>
      <c r="H6" s="69">
        <v>9</v>
      </c>
    </row>
    <row r="7" spans="1:8">
      <c r="A7" s="197"/>
      <c r="B7" s="16" t="s">
        <v>5004</v>
      </c>
      <c r="C7" s="69">
        <v>1</v>
      </c>
      <c r="D7" s="69">
        <v>1</v>
      </c>
      <c r="E7" s="69">
        <v>1</v>
      </c>
      <c r="F7" s="69">
        <v>1</v>
      </c>
      <c r="G7" s="69">
        <v>1</v>
      </c>
      <c r="H7" s="69">
        <v>1</v>
      </c>
    </row>
    <row r="8" spans="1:8">
      <c r="A8" s="197"/>
      <c r="B8" s="16" t="s">
        <v>5005</v>
      </c>
      <c r="C8" s="69">
        <v>1</v>
      </c>
      <c r="D8" s="69">
        <v>1</v>
      </c>
      <c r="E8" s="69">
        <v>1</v>
      </c>
      <c r="F8" s="69">
        <v>0</v>
      </c>
      <c r="G8" s="69">
        <v>1</v>
      </c>
      <c r="H8" s="69">
        <v>1</v>
      </c>
    </row>
    <row r="9" spans="1:8">
      <c r="A9" s="197"/>
      <c r="B9" s="16" t="s">
        <v>5006</v>
      </c>
      <c r="C9" s="69">
        <v>2</v>
      </c>
      <c r="D9" s="69">
        <v>2</v>
      </c>
      <c r="E9" s="69">
        <v>3</v>
      </c>
      <c r="F9" s="69">
        <v>1</v>
      </c>
      <c r="G9" s="69">
        <v>2</v>
      </c>
      <c r="H9" s="69">
        <v>2</v>
      </c>
    </row>
    <row r="10" spans="1:8">
      <c r="A10" s="197"/>
      <c r="B10" s="16" t="s">
        <v>5007</v>
      </c>
      <c r="C10" s="69">
        <v>2</v>
      </c>
      <c r="D10" s="69">
        <v>2</v>
      </c>
      <c r="E10" s="69">
        <v>2</v>
      </c>
      <c r="F10" s="69">
        <v>1</v>
      </c>
      <c r="G10" s="69">
        <v>3</v>
      </c>
      <c r="H10" s="69">
        <v>1</v>
      </c>
    </row>
    <row r="11" spans="1:8">
      <c r="A11" s="197"/>
      <c r="B11" s="16" t="s">
        <v>5008</v>
      </c>
      <c r="C11" s="69">
        <v>9</v>
      </c>
      <c r="D11" s="69">
        <v>7</v>
      </c>
      <c r="E11" s="69">
        <v>9</v>
      </c>
      <c r="F11" s="69">
        <v>6</v>
      </c>
      <c r="G11" s="69">
        <v>9</v>
      </c>
      <c r="H11" s="69">
        <v>7</v>
      </c>
    </row>
    <row r="12" spans="1:8">
      <c r="A12" s="197"/>
      <c r="B12" s="16" t="s">
        <v>5009</v>
      </c>
      <c r="C12" s="69">
        <v>10</v>
      </c>
      <c r="D12" s="69">
        <v>6</v>
      </c>
      <c r="E12" s="69">
        <v>2</v>
      </c>
      <c r="F12" s="69">
        <v>1</v>
      </c>
      <c r="G12" s="69">
        <v>2</v>
      </c>
      <c r="H12" s="69">
        <v>4</v>
      </c>
    </row>
    <row r="13" spans="1:8">
      <c r="A13" s="197"/>
      <c r="B13" s="16" t="s">
        <v>5010</v>
      </c>
      <c r="C13" s="69">
        <v>2</v>
      </c>
      <c r="D13" s="69">
        <v>1</v>
      </c>
      <c r="E13" s="69">
        <v>2</v>
      </c>
      <c r="F13" s="69">
        <v>1</v>
      </c>
      <c r="G13" s="69">
        <v>2</v>
      </c>
      <c r="H13" s="69">
        <v>1</v>
      </c>
    </row>
    <row r="14" spans="1:8">
      <c r="A14" s="197"/>
      <c r="B14" s="16" t="s">
        <v>5011</v>
      </c>
      <c r="C14" s="69">
        <v>11</v>
      </c>
      <c r="D14" s="69">
        <v>9</v>
      </c>
      <c r="E14" s="69">
        <v>10</v>
      </c>
      <c r="F14" s="69">
        <v>8</v>
      </c>
      <c r="G14" s="69">
        <v>9</v>
      </c>
      <c r="H14" s="69">
        <v>7</v>
      </c>
    </row>
    <row r="15" spans="1:8">
      <c r="A15" s="197"/>
      <c r="B15" s="16" t="s">
        <v>5012</v>
      </c>
      <c r="C15" s="69">
        <v>8</v>
      </c>
      <c r="D15" s="69">
        <v>6</v>
      </c>
      <c r="E15" s="69">
        <v>6</v>
      </c>
      <c r="F15" s="69">
        <v>5</v>
      </c>
      <c r="G15" s="69">
        <v>6</v>
      </c>
      <c r="H15" s="69">
        <v>6</v>
      </c>
    </row>
    <row r="16" spans="1:8">
      <c r="A16" s="197"/>
      <c r="B16" s="16" t="s">
        <v>5013</v>
      </c>
      <c r="C16" s="69">
        <v>11</v>
      </c>
      <c r="D16" s="69">
        <v>10</v>
      </c>
      <c r="E16" s="69">
        <v>10</v>
      </c>
      <c r="F16" s="69">
        <v>8</v>
      </c>
      <c r="G16" s="69">
        <v>8</v>
      </c>
      <c r="H16" s="69">
        <v>8</v>
      </c>
    </row>
    <row r="18" spans="1:8">
      <c r="A18" s="200" t="s">
        <v>4609</v>
      </c>
      <c r="B18" s="16" t="s">
        <v>5014</v>
      </c>
      <c r="C18" s="69">
        <v>2</v>
      </c>
      <c r="D18" s="69">
        <v>2</v>
      </c>
      <c r="E18" s="69">
        <v>5</v>
      </c>
      <c r="F18" s="69">
        <v>1</v>
      </c>
      <c r="G18" s="69">
        <v>5</v>
      </c>
      <c r="H18" s="69">
        <v>3</v>
      </c>
    </row>
    <row r="19" spans="1:8">
      <c r="A19" s="197"/>
      <c r="B19" s="16" t="s">
        <v>5015</v>
      </c>
      <c r="C19" s="69">
        <v>5</v>
      </c>
      <c r="D19" s="69">
        <v>5</v>
      </c>
      <c r="E19" s="69">
        <v>6</v>
      </c>
      <c r="F19" s="69">
        <v>4</v>
      </c>
      <c r="G19" s="69">
        <v>8</v>
      </c>
      <c r="H19" s="69">
        <v>5</v>
      </c>
    </row>
    <row r="20" spans="1:8">
      <c r="A20" s="197"/>
      <c r="B20" s="16" t="s">
        <v>5016</v>
      </c>
      <c r="C20" s="69">
        <v>11</v>
      </c>
      <c r="D20" s="69">
        <v>10</v>
      </c>
      <c r="E20" s="69">
        <v>7</v>
      </c>
      <c r="F20" s="69">
        <v>7</v>
      </c>
      <c r="G20" s="69">
        <v>4</v>
      </c>
      <c r="H20" s="69">
        <v>11</v>
      </c>
    </row>
    <row r="21" spans="1:8">
      <c r="A21" s="197"/>
      <c r="B21" s="16" t="s">
        <v>5005</v>
      </c>
      <c r="C21" s="69">
        <v>2</v>
      </c>
      <c r="D21" s="69">
        <v>3</v>
      </c>
      <c r="E21" s="69">
        <v>2</v>
      </c>
      <c r="F21" s="69">
        <v>2</v>
      </c>
      <c r="G21" s="69">
        <v>2</v>
      </c>
      <c r="H21" s="69">
        <v>3</v>
      </c>
    </row>
    <row r="22" spans="1:8">
      <c r="A22" s="197"/>
      <c r="B22" s="16" t="s">
        <v>5017</v>
      </c>
      <c r="C22" s="69">
        <v>10</v>
      </c>
      <c r="D22" s="69">
        <v>10</v>
      </c>
      <c r="E22" s="69">
        <v>4</v>
      </c>
      <c r="F22" s="69">
        <v>4</v>
      </c>
      <c r="G22" s="69">
        <v>8</v>
      </c>
      <c r="H22" s="69">
        <v>7</v>
      </c>
    </row>
    <row r="23" spans="1:8">
      <c r="A23" s="197"/>
      <c r="B23" s="16" t="s">
        <v>5018</v>
      </c>
      <c r="C23" s="69">
        <v>1</v>
      </c>
      <c r="D23" s="69">
        <v>3</v>
      </c>
      <c r="E23" s="69">
        <v>2</v>
      </c>
      <c r="F23" s="69">
        <v>1</v>
      </c>
      <c r="G23" s="69">
        <v>1</v>
      </c>
      <c r="H23" s="69">
        <v>2</v>
      </c>
    </row>
    <row r="24" spans="1:8">
      <c r="A24" s="197"/>
      <c r="B24" s="16" t="s">
        <v>5019</v>
      </c>
      <c r="C24" s="69">
        <v>7</v>
      </c>
      <c r="D24" s="69">
        <v>7</v>
      </c>
      <c r="E24" s="69">
        <v>6</v>
      </c>
      <c r="F24" s="69">
        <v>5</v>
      </c>
      <c r="G24" s="69">
        <v>5</v>
      </c>
      <c r="H24" s="69">
        <v>7</v>
      </c>
    </row>
    <row r="25" spans="1:8">
      <c r="A25" s="197"/>
      <c r="B25" s="16" t="s">
        <v>5020</v>
      </c>
      <c r="C25" s="69">
        <v>49</v>
      </c>
      <c r="D25" s="69">
        <v>42</v>
      </c>
      <c r="E25" s="69">
        <v>37</v>
      </c>
      <c r="F25" s="69">
        <v>26</v>
      </c>
      <c r="G25" s="69">
        <v>35</v>
      </c>
      <c r="H25" s="69">
        <v>49</v>
      </c>
    </row>
    <row r="26" spans="1:8">
      <c r="A26" s="197"/>
      <c r="B26" s="16" t="s">
        <v>5021</v>
      </c>
      <c r="C26" s="69">
        <v>2</v>
      </c>
      <c r="D26" s="69">
        <v>2</v>
      </c>
      <c r="E26" s="69">
        <v>2</v>
      </c>
      <c r="F26" s="69">
        <v>2</v>
      </c>
      <c r="G26" s="69">
        <v>2</v>
      </c>
      <c r="H26" s="69">
        <v>1</v>
      </c>
    </row>
    <row r="27" spans="1:8">
      <c r="A27" s="197"/>
      <c r="B27" s="16" t="s">
        <v>5022</v>
      </c>
      <c r="C27" s="69">
        <v>1</v>
      </c>
      <c r="D27" s="69">
        <v>1</v>
      </c>
      <c r="E27" s="69">
        <v>1</v>
      </c>
      <c r="F27" s="69">
        <v>1</v>
      </c>
      <c r="G27" s="69">
        <v>1</v>
      </c>
      <c r="H27" s="69">
        <v>1</v>
      </c>
    </row>
    <row r="28" spans="1:8">
      <c r="A28" s="197"/>
      <c r="B28" s="16" t="s">
        <v>5023</v>
      </c>
      <c r="C28" s="69">
        <v>5</v>
      </c>
      <c r="D28" s="69">
        <v>7</v>
      </c>
      <c r="E28" s="69">
        <v>3</v>
      </c>
      <c r="F28" s="69">
        <v>3</v>
      </c>
      <c r="G28" s="69">
        <v>3</v>
      </c>
      <c r="H28" s="69">
        <v>5</v>
      </c>
    </row>
    <row r="29" spans="1:8">
      <c r="A29" s="197"/>
      <c r="B29" s="16" t="s">
        <v>5024</v>
      </c>
      <c r="C29" s="69">
        <v>5</v>
      </c>
      <c r="D29" s="69">
        <v>7</v>
      </c>
      <c r="E29" s="69">
        <v>3</v>
      </c>
      <c r="F29" s="69">
        <v>1</v>
      </c>
      <c r="G29" s="69">
        <v>3</v>
      </c>
      <c r="H29" s="69">
        <v>3</v>
      </c>
    </row>
    <row r="30" spans="1:8">
      <c r="A30" s="197"/>
      <c r="B30" s="20" t="s">
        <v>5025</v>
      </c>
      <c r="C30" s="69">
        <v>14</v>
      </c>
      <c r="D30" s="69">
        <v>17</v>
      </c>
      <c r="E30" s="69">
        <v>14</v>
      </c>
      <c r="F30" s="69">
        <v>15</v>
      </c>
      <c r="G30" s="69">
        <v>15</v>
      </c>
      <c r="H30" s="69">
        <v>13</v>
      </c>
    </row>
    <row r="31" spans="1:8">
      <c r="A31" s="197"/>
      <c r="B31" s="16" t="s">
        <v>5026</v>
      </c>
      <c r="C31" s="69">
        <v>13</v>
      </c>
      <c r="D31" s="69">
        <v>14</v>
      </c>
      <c r="E31" s="69">
        <v>9</v>
      </c>
      <c r="F31" s="69">
        <v>8</v>
      </c>
      <c r="G31" s="69">
        <v>10</v>
      </c>
      <c r="H31" s="69">
        <v>9</v>
      </c>
    </row>
    <row r="32" spans="1:8">
      <c r="A32" s="197"/>
      <c r="B32" s="16" t="s">
        <v>5027</v>
      </c>
      <c r="C32" s="69">
        <v>2</v>
      </c>
      <c r="D32" s="69">
        <v>2</v>
      </c>
      <c r="E32" s="69">
        <v>2</v>
      </c>
      <c r="F32" s="69">
        <v>2</v>
      </c>
      <c r="G32" s="69">
        <v>2</v>
      </c>
      <c r="H32" s="69">
        <v>1</v>
      </c>
    </row>
    <row r="33" spans="1:8">
      <c r="A33" s="197"/>
      <c r="B33" s="16" t="s">
        <v>5028</v>
      </c>
      <c r="C33" s="69">
        <v>2</v>
      </c>
      <c r="D33" s="69">
        <v>2</v>
      </c>
      <c r="E33" s="69">
        <v>2</v>
      </c>
      <c r="F33" s="69">
        <v>2</v>
      </c>
      <c r="G33" s="69">
        <v>2</v>
      </c>
      <c r="H33" s="69">
        <v>1</v>
      </c>
    </row>
    <row r="34" spans="1:8">
      <c r="A34" s="197"/>
      <c r="B34" s="16" t="s">
        <v>5029</v>
      </c>
      <c r="C34" s="69">
        <v>2</v>
      </c>
      <c r="D34" s="69">
        <v>3</v>
      </c>
      <c r="E34" s="69">
        <v>3</v>
      </c>
      <c r="F34" s="69">
        <v>3</v>
      </c>
      <c r="G34" s="69">
        <v>2</v>
      </c>
      <c r="H34" s="69">
        <v>2</v>
      </c>
    </row>
    <row r="35" spans="1:8">
      <c r="A35" s="197"/>
      <c r="B35" s="16" t="s">
        <v>5030</v>
      </c>
      <c r="C35" s="69">
        <v>1</v>
      </c>
      <c r="D35" s="69">
        <v>1</v>
      </c>
      <c r="E35" s="69">
        <v>1</v>
      </c>
      <c r="F35" s="69">
        <v>1</v>
      </c>
      <c r="G35" s="69">
        <v>2</v>
      </c>
      <c r="H35" s="69">
        <v>0</v>
      </c>
    </row>
    <row r="36" spans="1:8">
      <c r="A36" s="197"/>
      <c r="B36" s="16" t="s">
        <v>5010</v>
      </c>
      <c r="C36" s="69">
        <v>2</v>
      </c>
      <c r="D36" s="69">
        <v>1</v>
      </c>
      <c r="E36" s="69">
        <v>2</v>
      </c>
      <c r="F36" s="69">
        <v>1</v>
      </c>
      <c r="G36" s="69">
        <v>2</v>
      </c>
      <c r="H36" s="69">
        <v>1</v>
      </c>
    </row>
    <row r="37" spans="1:8">
      <c r="A37" s="197"/>
      <c r="B37" s="16" t="s">
        <v>5031</v>
      </c>
      <c r="C37" s="69">
        <v>2</v>
      </c>
      <c r="D37" s="69">
        <v>1</v>
      </c>
      <c r="E37" s="69">
        <v>2</v>
      </c>
      <c r="F37" s="69">
        <v>2</v>
      </c>
      <c r="G37" s="69">
        <v>2</v>
      </c>
      <c r="H37" s="69">
        <v>2</v>
      </c>
    </row>
    <row r="38" spans="1:8">
      <c r="A38" s="197"/>
      <c r="B38" s="16" t="s">
        <v>5032</v>
      </c>
      <c r="C38" s="69">
        <v>7</v>
      </c>
      <c r="D38" s="69">
        <v>5</v>
      </c>
      <c r="E38" s="69">
        <v>5</v>
      </c>
      <c r="F38" s="69">
        <v>5</v>
      </c>
      <c r="G38" s="69">
        <v>2</v>
      </c>
      <c r="H38" s="69">
        <v>2</v>
      </c>
    </row>
    <row r="39" spans="1:8">
      <c r="A39" s="197"/>
      <c r="B39" s="16" t="s">
        <v>5033</v>
      </c>
      <c r="C39" s="69">
        <v>3</v>
      </c>
      <c r="D39" s="69">
        <v>3</v>
      </c>
      <c r="E39" s="69">
        <v>3</v>
      </c>
      <c r="F39" s="69">
        <v>1</v>
      </c>
      <c r="G39" s="69">
        <v>3</v>
      </c>
      <c r="H39" s="69">
        <v>4</v>
      </c>
    </row>
    <row r="40" spans="1:8">
      <c r="A40" s="197"/>
      <c r="B40" s="16" t="s">
        <v>5034</v>
      </c>
      <c r="C40" s="69">
        <v>1</v>
      </c>
      <c r="D40" s="69">
        <v>1</v>
      </c>
      <c r="E40" s="69">
        <v>1</v>
      </c>
      <c r="F40" s="69">
        <v>1</v>
      </c>
      <c r="G40" s="69">
        <v>1</v>
      </c>
      <c r="H40" s="69">
        <v>1</v>
      </c>
    </row>
    <row r="41" spans="1:8">
      <c r="A41" s="197"/>
      <c r="B41" s="16" t="s">
        <v>5035</v>
      </c>
      <c r="C41" s="69">
        <v>7</v>
      </c>
      <c r="D41" s="69">
        <v>7</v>
      </c>
      <c r="E41" s="69">
        <v>6</v>
      </c>
      <c r="F41" s="69">
        <v>4</v>
      </c>
      <c r="G41" s="69">
        <v>7</v>
      </c>
      <c r="H41" s="69">
        <v>6</v>
      </c>
    </row>
    <row r="42" spans="1:8">
      <c r="A42" s="197"/>
      <c r="B42" s="16" t="s">
        <v>5036</v>
      </c>
      <c r="C42" s="69">
        <v>12</v>
      </c>
      <c r="D42" s="69">
        <v>9</v>
      </c>
      <c r="E42" s="69">
        <v>10</v>
      </c>
      <c r="F42" s="69">
        <v>4</v>
      </c>
      <c r="G42" s="69">
        <v>10</v>
      </c>
      <c r="H42" s="69">
        <v>9</v>
      </c>
    </row>
    <row r="43" spans="1:8">
      <c r="A43" s="197"/>
      <c r="B43" s="16" t="s">
        <v>5037</v>
      </c>
      <c r="C43" s="69">
        <v>2</v>
      </c>
      <c r="D43" s="69">
        <v>2</v>
      </c>
      <c r="E43" s="69">
        <v>2</v>
      </c>
      <c r="F43" s="69">
        <v>0</v>
      </c>
      <c r="G43" s="69">
        <v>2</v>
      </c>
      <c r="H43" s="69">
        <v>1</v>
      </c>
    </row>
    <row r="44" spans="1:8">
      <c r="A44" s="197"/>
      <c r="B44" s="16" t="s">
        <v>5038</v>
      </c>
      <c r="C44" s="69">
        <v>425</v>
      </c>
      <c r="D44" s="69">
        <v>494</v>
      </c>
      <c r="E44" s="69">
        <v>262</v>
      </c>
      <c r="F44" s="69">
        <v>245</v>
      </c>
      <c r="G44" s="69">
        <v>333</v>
      </c>
      <c r="H44" s="69">
        <v>414</v>
      </c>
    </row>
    <row r="45" spans="1:8">
      <c r="A45" s="145"/>
    </row>
    <row r="46" spans="1:8">
      <c r="A46" s="200" t="s">
        <v>5039</v>
      </c>
      <c r="B46" s="16" t="s">
        <v>5040</v>
      </c>
      <c r="C46" s="69">
        <v>2</v>
      </c>
      <c r="D46" s="69">
        <v>3</v>
      </c>
      <c r="E46" s="69">
        <v>2</v>
      </c>
      <c r="F46" s="69">
        <v>1</v>
      </c>
      <c r="G46" s="69">
        <v>2</v>
      </c>
      <c r="H46" s="69">
        <v>1</v>
      </c>
    </row>
    <row r="47" spans="1:8">
      <c r="A47" s="197"/>
      <c r="B47" s="16" t="s">
        <v>5041</v>
      </c>
      <c r="C47" s="69">
        <v>1</v>
      </c>
      <c r="D47" s="69">
        <v>1</v>
      </c>
      <c r="E47" s="69">
        <v>1</v>
      </c>
      <c r="F47" s="69">
        <v>1</v>
      </c>
      <c r="G47" s="69">
        <v>1</v>
      </c>
      <c r="H47" s="69">
        <v>1</v>
      </c>
    </row>
    <row r="48" spans="1:8">
      <c r="A48" s="197"/>
      <c r="B48" s="16" t="s">
        <v>5042</v>
      </c>
      <c r="C48" s="69">
        <v>6</v>
      </c>
      <c r="D48" s="69">
        <v>9</v>
      </c>
      <c r="E48" s="69">
        <v>4</v>
      </c>
      <c r="F48" s="69">
        <v>5</v>
      </c>
      <c r="G48" s="69">
        <v>10</v>
      </c>
      <c r="H48" s="69">
        <v>7</v>
      </c>
    </row>
    <row r="49" spans="1:8">
      <c r="A49" s="197"/>
      <c r="B49" s="16" t="s">
        <v>5043</v>
      </c>
      <c r="C49" s="69">
        <v>2</v>
      </c>
      <c r="D49" s="69">
        <v>3</v>
      </c>
      <c r="E49" s="69">
        <v>1</v>
      </c>
      <c r="F49" s="69">
        <v>0</v>
      </c>
      <c r="G49" s="69">
        <v>4</v>
      </c>
      <c r="H49" s="69">
        <v>1</v>
      </c>
    </row>
    <row r="50" spans="1:8">
      <c r="A50" s="197"/>
      <c r="B50" s="16" t="s">
        <v>5044</v>
      </c>
      <c r="C50" s="69">
        <v>8</v>
      </c>
      <c r="D50" s="69">
        <v>1</v>
      </c>
      <c r="E50" s="69">
        <v>4</v>
      </c>
      <c r="F50" s="69">
        <v>1</v>
      </c>
      <c r="G50" s="69">
        <v>2</v>
      </c>
      <c r="H50" s="69">
        <v>6</v>
      </c>
    </row>
    <row r="51" spans="1:8">
      <c r="A51" s="197"/>
      <c r="B51" s="16" t="s">
        <v>5045</v>
      </c>
      <c r="C51" s="69">
        <v>7</v>
      </c>
      <c r="D51" s="69">
        <v>6</v>
      </c>
      <c r="E51" s="69">
        <v>7</v>
      </c>
      <c r="F51" s="69">
        <v>1</v>
      </c>
      <c r="G51" s="69">
        <v>5</v>
      </c>
      <c r="H51" s="69">
        <v>4</v>
      </c>
    </row>
    <row r="52" spans="1:8">
      <c r="A52" s="197"/>
      <c r="B52" s="70" t="s">
        <v>5046</v>
      </c>
      <c r="C52" s="69">
        <v>6</v>
      </c>
      <c r="D52" s="69">
        <v>5</v>
      </c>
      <c r="E52" s="69">
        <v>4</v>
      </c>
      <c r="F52" s="69">
        <v>4</v>
      </c>
      <c r="G52" s="69">
        <v>4</v>
      </c>
      <c r="H52" s="69">
        <v>6</v>
      </c>
    </row>
    <row r="53" spans="1:8">
      <c r="A53" s="197"/>
      <c r="B53" s="16" t="s">
        <v>5047</v>
      </c>
      <c r="C53" s="69">
        <v>2</v>
      </c>
      <c r="D53" s="69">
        <v>2</v>
      </c>
      <c r="E53" s="69">
        <v>2</v>
      </c>
      <c r="F53" s="69">
        <v>2</v>
      </c>
      <c r="G53" s="69">
        <v>3</v>
      </c>
      <c r="H53" s="69">
        <v>3</v>
      </c>
    </row>
    <row r="54" spans="1:8">
      <c r="A54" s="197"/>
      <c r="B54" s="16" t="s">
        <v>5048</v>
      </c>
      <c r="C54" s="69">
        <v>3</v>
      </c>
      <c r="D54" s="69">
        <v>3</v>
      </c>
      <c r="E54" s="69">
        <v>3</v>
      </c>
      <c r="F54" s="69">
        <v>3</v>
      </c>
      <c r="G54" s="69">
        <v>2</v>
      </c>
      <c r="H54" s="69">
        <v>2</v>
      </c>
    </row>
    <row r="55" spans="1:8">
      <c r="A55" s="197"/>
      <c r="B55" s="16" t="s">
        <v>5049</v>
      </c>
      <c r="C55" s="69">
        <v>1</v>
      </c>
      <c r="D55" s="69">
        <v>1</v>
      </c>
      <c r="E55" s="69">
        <v>1</v>
      </c>
      <c r="F55" s="69">
        <v>1</v>
      </c>
      <c r="G55" s="69">
        <v>1</v>
      </c>
      <c r="H55" s="69">
        <v>1</v>
      </c>
    </row>
    <row r="56" spans="1:8">
      <c r="A56" s="197"/>
      <c r="B56" s="16" t="s">
        <v>5050</v>
      </c>
      <c r="C56" s="69">
        <v>2</v>
      </c>
      <c r="D56" s="69">
        <v>3</v>
      </c>
      <c r="E56" s="69">
        <v>4</v>
      </c>
      <c r="F56" s="69">
        <v>1</v>
      </c>
      <c r="G56" s="69">
        <v>5</v>
      </c>
      <c r="H56" s="69">
        <v>1</v>
      </c>
    </row>
    <row r="57" spans="1:8">
      <c r="A57" s="197"/>
      <c r="B57" s="16" t="s">
        <v>5051</v>
      </c>
      <c r="C57" s="69">
        <v>1</v>
      </c>
      <c r="D57" s="69">
        <v>2</v>
      </c>
      <c r="E57" s="69">
        <v>1</v>
      </c>
      <c r="F57" s="69">
        <v>2</v>
      </c>
      <c r="G57" s="69">
        <v>2</v>
      </c>
      <c r="H57" s="69">
        <v>3</v>
      </c>
    </row>
    <row r="58" spans="1:8">
      <c r="A58" s="197"/>
      <c r="B58" s="16" t="s">
        <v>5052</v>
      </c>
      <c r="C58" s="69">
        <v>2</v>
      </c>
      <c r="D58" s="69">
        <v>3</v>
      </c>
      <c r="E58" s="69">
        <v>2</v>
      </c>
      <c r="F58" s="69">
        <v>2</v>
      </c>
      <c r="G58" s="69">
        <v>2</v>
      </c>
      <c r="H58" s="69">
        <v>1</v>
      </c>
    </row>
    <row r="59" spans="1:8">
      <c r="A59" s="197"/>
      <c r="B59" s="16" t="s">
        <v>5053</v>
      </c>
      <c r="C59" s="69">
        <v>1</v>
      </c>
      <c r="D59" s="69">
        <v>2</v>
      </c>
      <c r="E59" s="69">
        <v>1</v>
      </c>
      <c r="F59" s="69">
        <v>1</v>
      </c>
      <c r="G59" s="69">
        <v>1</v>
      </c>
      <c r="H59" s="69">
        <v>2</v>
      </c>
    </row>
    <row r="60" spans="1:8">
      <c r="A60" s="197"/>
      <c r="B60" s="16" t="s">
        <v>5054</v>
      </c>
      <c r="C60" s="69">
        <v>1</v>
      </c>
      <c r="D60" s="69">
        <v>1</v>
      </c>
      <c r="E60" s="69">
        <v>1</v>
      </c>
      <c r="F60" s="69">
        <v>1</v>
      </c>
      <c r="G60" s="69">
        <v>1</v>
      </c>
      <c r="H60" s="69">
        <v>0</v>
      </c>
    </row>
    <row r="61" spans="1:8">
      <c r="A61" s="197"/>
      <c r="B61" s="16" t="s">
        <v>5055</v>
      </c>
      <c r="C61" s="69">
        <v>1</v>
      </c>
      <c r="D61" s="69">
        <v>1</v>
      </c>
      <c r="E61" s="69">
        <v>1</v>
      </c>
      <c r="F61" s="69">
        <v>1</v>
      </c>
      <c r="G61" s="69">
        <v>1</v>
      </c>
      <c r="H61" s="69">
        <v>0</v>
      </c>
    </row>
    <row r="62" spans="1:8">
      <c r="A62" s="197"/>
      <c r="B62" s="16" t="s">
        <v>5056</v>
      </c>
      <c r="C62" s="69">
        <v>1</v>
      </c>
      <c r="D62" s="69">
        <v>1</v>
      </c>
      <c r="E62" s="69">
        <v>1</v>
      </c>
      <c r="F62" s="69">
        <v>1</v>
      </c>
      <c r="G62" s="69">
        <v>2</v>
      </c>
      <c r="H62" s="69">
        <v>1</v>
      </c>
    </row>
    <row r="63" spans="1:8">
      <c r="A63" s="197"/>
      <c r="B63" s="16" t="s">
        <v>5057</v>
      </c>
      <c r="C63" s="69">
        <v>1</v>
      </c>
      <c r="D63" s="69">
        <v>1</v>
      </c>
      <c r="E63" s="69">
        <v>1</v>
      </c>
      <c r="F63" s="69">
        <v>1</v>
      </c>
      <c r="G63" s="69">
        <v>1</v>
      </c>
      <c r="H63" s="69">
        <v>1</v>
      </c>
    </row>
    <row r="64" spans="1:8">
      <c r="A64" s="197"/>
      <c r="B64" s="16" t="s">
        <v>5058</v>
      </c>
      <c r="C64" s="69">
        <v>2</v>
      </c>
      <c r="D64" s="69">
        <v>2</v>
      </c>
      <c r="E64" s="69">
        <v>2</v>
      </c>
      <c r="F64" s="69">
        <v>2</v>
      </c>
      <c r="G64" s="69">
        <v>3</v>
      </c>
      <c r="H64" s="69">
        <v>2</v>
      </c>
    </row>
    <row r="65" spans="1:8">
      <c r="A65" s="197"/>
      <c r="B65" s="16" t="s">
        <v>5059</v>
      </c>
      <c r="C65" s="69">
        <v>0</v>
      </c>
      <c r="D65" s="69">
        <v>0</v>
      </c>
      <c r="E65" s="69">
        <v>0</v>
      </c>
      <c r="F65" s="69">
        <v>0</v>
      </c>
      <c r="G65" s="69">
        <v>0</v>
      </c>
      <c r="H65" s="69">
        <v>0</v>
      </c>
    </row>
    <row r="66" spans="1:8">
      <c r="A66" s="197"/>
      <c r="B66" s="70" t="s">
        <v>5060</v>
      </c>
      <c r="C66" s="69">
        <v>4</v>
      </c>
      <c r="D66" s="69">
        <v>4</v>
      </c>
      <c r="E66" s="69">
        <v>4</v>
      </c>
      <c r="F66" s="69">
        <v>2</v>
      </c>
      <c r="G66" s="69">
        <v>4</v>
      </c>
      <c r="H66" s="69">
        <v>3</v>
      </c>
    </row>
    <row r="67" spans="1:8">
      <c r="A67" s="197"/>
      <c r="B67" s="16" t="s">
        <v>5061</v>
      </c>
      <c r="C67" s="69">
        <v>7</v>
      </c>
      <c r="D67" s="69">
        <v>8</v>
      </c>
      <c r="E67" s="69">
        <v>7</v>
      </c>
      <c r="F67" s="69">
        <v>5</v>
      </c>
      <c r="G67" s="69">
        <v>4</v>
      </c>
      <c r="H67" s="69">
        <v>4</v>
      </c>
    </row>
    <row r="68" spans="1:8">
      <c r="A68" s="197"/>
      <c r="B68" s="16" t="s">
        <v>5062</v>
      </c>
      <c r="C68" s="69">
        <v>6</v>
      </c>
      <c r="D68" s="69">
        <v>6</v>
      </c>
      <c r="E68" s="69">
        <v>5</v>
      </c>
      <c r="F68" s="69">
        <v>1</v>
      </c>
      <c r="G68" s="69">
        <v>5</v>
      </c>
      <c r="H68" s="69">
        <v>4</v>
      </c>
    </row>
    <row r="69" spans="1:8">
      <c r="A69" s="197"/>
      <c r="B69" s="16" t="s">
        <v>5063</v>
      </c>
      <c r="C69" s="69">
        <v>39</v>
      </c>
      <c r="D69" s="69">
        <v>52</v>
      </c>
      <c r="E69" s="69">
        <v>17</v>
      </c>
      <c r="F69" s="69">
        <v>20</v>
      </c>
      <c r="G69" s="69">
        <v>39</v>
      </c>
      <c r="H69" s="69">
        <v>50</v>
      </c>
    </row>
    <row r="71" spans="1:8">
      <c r="A71" s="201" t="s">
        <v>4970</v>
      </c>
      <c r="B71" s="16" t="s">
        <v>5064</v>
      </c>
      <c r="C71" s="69">
        <v>4</v>
      </c>
      <c r="D71" s="69">
        <v>3</v>
      </c>
      <c r="E71" s="69">
        <v>4</v>
      </c>
      <c r="F71" s="69">
        <v>3</v>
      </c>
      <c r="G71" s="69">
        <v>6</v>
      </c>
      <c r="H71" s="69">
        <v>4</v>
      </c>
    </row>
    <row r="72" spans="1:8">
      <c r="A72" s="198"/>
      <c r="B72" s="20" t="s">
        <v>5065</v>
      </c>
      <c r="C72" s="69">
        <v>4</v>
      </c>
      <c r="D72" s="69">
        <v>3</v>
      </c>
      <c r="E72" s="69">
        <v>3</v>
      </c>
      <c r="F72" s="69">
        <v>2</v>
      </c>
      <c r="G72" s="69">
        <v>3</v>
      </c>
      <c r="H72" s="69">
        <v>0</v>
      </c>
    </row>
    <row r="73" spans="1:8">
      <c r="A73" s="198"/>
      <c r="B73" s="16" t="s">
        <v>5066</v>
      </c>
      <c r="C73" s="69">
        <v>6</v>
      </c>
      <c r="D73" s="69">
        <v>3</v>
      </c>
      <c r="E73" s="69">
        <v>3</v>
      </c>
      <c r="F73" s="69">
        <v>2</v>
      </c>
      <c r="G73" s="69">
        <v>2</v>
      </c>
      <c r="H73" s="69">
        <v>4</v>
      </c>
    </row>
    <row r="74" spans="1:8">
      <c r="A74" s="198"/>
      <c r="B74" s="16" t="s">
        <v>5067</v>
      </c>
      <c r="C74" s="69">
        <v>6</v>
      </c>
      <c r="D74" s="69">
        <v>6</v>
      </c>
      <c r="E74" s="69">
        <v>6</v>
      </c>
      <c r="F74" s="69">
        <v>4</v>
      </c>
      <c r="G74" s="69">
        <v>3</v>
      </c>
      <c r="H74" s="69">
        <v>5</v>
      </c>
    </row>
    <row r="75" spans="1:8">
      <c r="A75" s="198"/>
      <c r="B75" s="16" t="s">
        <v>5068</v>
      </c>
      <c r="C75" s="69">
        <v>1</v>
      </c>
      <c r="D75" s="69">
        <v>1</v>
      </c>
      <c r="E75" s="69">
        <v>0</v>
      </c>
      <c r="F75" s="69">
        <v>1</v>
      </c>
      <c r="G75" s="69">
        <v>2</v>
      </c>
      <c r="H75" s="69">
        <v>1</v>
      </c>
    </row>
    <row r="76" spans="1:8">
      <c r="A76" s="198"/>
      <c r="B76" s="16" t="s">
        <v>5069</v>
      </c>
      <c r="C76" s="69">
        <v>1</v>
      </c>
      <c r="D76" s="69">
        <v>1</v>
      </c>
      <c r="E76" s="69">
        <v>1</v>
      </c>
      <c r="F76" s="69">
        <v>0</v>
      </c>
      <c r="G76" s="69">
        <v>1</v>
      </c>
      <c r="H76" s="69">
        <v>0</v>
      </c>
    </row>
    <row r="77" spans="1:8">
      <c r="A77" s="198"/>
      <c r="B77" s="16" t="s">
        <v>5070</v>
      </c>
      <c r="C77" s="69">
        <v>13</v>
      </c>
      <c r="D77" s="69">
        <v>11</v>
      </c>
      <c r="E77" s="69">
        <v>14</v>
      </c>
      <c r="F77" s="69">
        <v>7</v>
      </c>
      <c r="G77" s="69">
        <v>13</v>
      </c>
      <c r="H77" s="69">
        <v>10</v>
      </c>
    </row>
    <row r="78" spans="1:8">
      <c r="A78" s="198"/>
      <c r="B78" s="16" t="s">
        <v>5071</v>
      </c>
      <c r="C78" s="69">
        <v>1</v>
      </c>
      <c r="D78" s="69">
        <v>0</v>
      </c>
      <c r="E78" s="69">
        <v>1</v>
      </c>
      <c r="F78" s="69">
        <v>0</v>
      </c>
      <c r="G78" s="69">
        <v>2</v>
      </c>
      <c r="H78" s="69">
        <v>0</v>
      </c>
    </row>
    <row r="79" spans="1:8">
      <c r="A79" s="198"/>
      <c r="B79" s="16" t="s">
        <v>5072</v>
      </c>
      <c r="C79" s="69">
        <v>10</v>
      </c>
      <c r="D79" s="69">
        <v>8</v>
      </c>
      <c r="E79" s="69">
        <v>9</v>
      </c>
      <c r="F79" s="69">
        <v>4</v>
      </c>
      <c r="G79" s="69">
        <v>7</v>
      </c>
      <c r="H79" s="69">
        <v>7</v>
      </c>
    </row>
    <row r="80" spans="1:8" ht="15" thickBot="1">
      <c r="A80" s="199"/>
      <c r="B80" s="18" t="s">
        <v>5073</v>
      </c>
      <c r="C80" s="68">
        <v>1</v>
      </c>
      <c r="D80" s="68">
        <v>1</v>
      </c>
      <c r="E80" s="68">
        <v>1</v>
      </c>
      <c r="F80" s="68">
        <v>1</v>
      </c>
      <c r="G80" s="68">
        <v>1</v>
      </c>
      <c r="H80" s="68">
        <v>1</v>
      </c>
    </row>
  </sheetData>
  <mergeCells count="4">
    <mergeCell ref="A3:A16"/>
    <mergeCell ref="A18:A44"/>
    <mergeCell ref="A46:A69"/>
    <mergeCell ref="A71:A80"/>
  </mergeCells>
  <phoneticPr fontId="1" type="noConversion"/>
  <pageMargins left="0.7" right="0.7" top="0.75" bottom="0.75" header="0.3" footer="0.3"/>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258B3B6-0801-0943-B9D0-39A0AD351DBE}">
  <dimension ref="A1:G88"/>
  <sheetViews>
    <sheetView workbookViewId="0"/>
  </sheetViews>
  <sheetFormatPr baseColWidth="10" defaultColWidth="11.5" defaultRowHeight="14"/>
  <cols>
    <col min="1" max="7" width="10.83203125" style="16"/>
    <col min="8" max="16384" width="11.5" style="16"/>
  </cols>
  <sheetData>
    <row r="1" spans="1:7" ht="15" thickBot="1">
      <c r="A1" s="17" t="s">
        <v>5197</v>
      </c>
      <c r="B1" s="18"/>
      <c r="C1" s="18"/>
      <c r="D1" s="18"/>
      <c r="E1" s="18"/>
      <c r="F1" s="18"/>
      <c r="G1" s="18"/>
    </row>
    <row r="2" spans="1:7" ht="15" thickBot="1">
      <c r="A2" s="117" t="s">
        <v>5081</v>
      </c>
      <c r="B2" s="117" t="s">
        <v>210</v>
      </c>
      <c r="C2" s="117" t="s">
        <v>211</v>
      </c>
      <c r="D2" s="117" t="s">
        <v>212</v>
      </c>
      <c r="E2" s="117" t="s">
        <v>213</v>
      </c>
      <c r="F2" s="117" t="s">
        <v>214</v>
      </c>
      <c r="G2" s="117" t="s">
        <v>215</v>
      </c>
    </row>
    <row r="3" spans="1:7">
      <c r="A3" s="16" t="s">
        <v>5082</v>
      </c>
      <c r="B3" s="16">
        <v>28</v>
      </c>
      <c r="C3" s="16">
        <v>26</v>
      </c>
      <c r="D3" s="16">
        <v>23</v>
      </c>
      <c r="E3" s="16">
        <v>17</v>
      </c>
      <c r="F3" s="16">
        <v>21</v>
      </c>
      <c r="G3" s="16">
        <v>17</v>
      </c>
    </row>
    <row r="4" spans="1:7">
      <c r="A4" s="16" t="s">
        <v>5083</v>
      </c>
      <c r="B4" s="16">
        <v>5</v>
      </c>
      <c r="C4" s="16">
        <v>5</v>
      </c>
      <c r="D4" s="16">
        <v>8</v>
      </c>
      <c r="E4" s="16">
        <v>3</v>
      </c>
      <c r="F4" s="16">
        <v>5</v>
      </c>
      <c r="G4" s="16">
        <v>5</v>
      </c>
    </row>
    <row r="5" spans="1:7">
      <c r="A5" s="16" t="s">
        <v>5084</v>
      </c>
      <c r="B5" s="16">
        <v>7</v>
      </c>
      <c r="C5" s="16">
        <v>4</v>
      </c>
      <c r="D5" s="16">
        <v>7</v>
      </c>
      <c r="E5" s="16">
        <v>9</v>
      </c>
      <c r="F5" s="16">
        <v>7</v>
      </c>
      <c r="G5" s="16">
        <v>9</v>
      </c>
    </row>
    <row r="6" spans="1:7">
      <c r="A6" s="16" t="s">
        <v>5085</v>
      </c>
      <c r="B6" s="16">
        <v>30</v>
      </c>
      <c r="C6" s="16">
        <v>37</v>
      </c>
      <c r="D6" s="16">
        <v>27</v>
      </c>
      <c r="E6" s="16">
        <v>34</v>
      </c>
      <c r="F6" s="16">
        <v>30</v>
      </c>
      <c r="G6" s="16">
        <v>26</v>
      </c>
    </row>
    <row r="7" spans="1:7">
      <c r="A7" s="16" t="s">
        <v>5086</v>
      </c>
      <c r="B7" s="16">
        <v>9</v>
      </c>
      <c r="C7" s="16">
        <v>6</v>
      </c>
      <c r="D7" s="16">
        <v>9</v>
      </c>
      <c r="E7" s="16">
        <v>8</v>
      </c>
      <c r="F7" s="16">
        <v>9</v>
      </c>
      <c r="G7" s="16">
        <v>6</v>
      </c>
    </row>
    <row r="8" spans="1:7">
      <c r="A8" s="16" t="s">
        <v>5087</v>
      </c>
      <c r="B8" s="16">
        <v>385</v>
      </c>
      <c r="C8" s="16">
        <v>114</v>
      </c>
      <c r="D8" s="16">
        <v>65</v>
      </c>
      <c r="E8" s="16">
        <v>106</v>
      </c>
      <c r="F8" s="16">
        <v>79</v>
      </c>
      <c r="G8" s="16">
        <v>144</v>
      </c>
    </row>
    <row r="9" spans="1:7">
      <c r="A9" s="16" t="s">
        <v>5088</v>
      </c>
      <c r="B9" s="16">
        <v>3</v>
      </c>
      <c r="C9" s="16">
        <v>2</v>
      </c>
      <c r="D9" s="16">
        <v>3</v>
      </c>
      <c r="E9" s="16">
        <v>2</v>
      </c>
      <c r="F9" s="16">
        <v>5</v>
      </c>
      <c r="G9" s="16">
        <v>3</v>
      </c>
    </row>
    <row r="10" spans="1:7">
      <c r="A10" s="16" t="s">
        <v>5089</v>
      </c>
      <c r="B10" s="16">
        <v>7</v>
      </c>
      <c r="C10" s="16">
        <v>5</v>
      </c>
      <c r="D10" s="16">
        <v>7</v>
      </c>
      <c r="E10" s="16">
        <v>8</v>
      </c>
      <c r="F10" s="16">
        <v>6</v>
      </c>
      <c r="G10" s="16">
        <v>8</v>
      </c>
    </row>
    <row r="11" spans="1:7">
      <c r="A11" s="16" t="s">
        <v>5090</v>
      </c>
      <c r="B11" s="16">
        <v>2</v>
      </c>
      <c r="C11" s="16">
        <v>1</v>
      </c>
      <c r="D11" s="16">
        <v>1</v>
      </c>
      <c r="E11" s="16">
        <v>2</v>
      </c>
      <c r="F11" s="16">
        <v>1</v>
      </c>
      <c r="G11" s="16">
        <v>2</v>
      </c>
    </row>
    <row r="12" spans="1:7">
      <c r="A12" s="16" t="s">
        <v>5091</v>
      </c>
      <c r="B12" s="16">
        <v>6</v>
      </c>
      <c r="C12" s="16">
        <v>9</v>
      </c>
      <c r="D12" s="16">
        <v>8</v>
      </c>
      <c r="E12" s="16">
        <v>4</v>
      </c>
      <c r="F12" s="16">
        <v>6</v>
      </c>
      <c r="G12" s="16">
        <v>7</v>
      </c>
    </row>
    <row r="13" spans="1:7">
      <c r="A13" s="16" t="s">
        <v>5092</v>
      </c>
      <c r="B13" s="16">
        <v>27</v>
      </c>
      <c r="C13" s="16">
        <v>31</v>
      </c>
      <c r="D13" s="16">
        <v>27</v>
      </c>
      <c r="E13" s="16">
        <v>25</v>
      </c>
      <c r="F13" s="16">
        <v>26</v>
      </c>
      <c r="G13" s="16">
        <v>30</v>
      </c>
    </row>
    <row r="14" spans="1:7">
      <c r="A14" s="16" t="s">
        <v>5093</v>
      </c>
      <c r="B14" s="16">
        <v>26</v>
      </c>
      <c r="C14" s="16">
        <v>29</v>
      </c>
      <c r="D14" s="16">
        <v>27</v>
      </c>
      <c r="E14" s="16">
        <v>24</v>
      </c>
      <c r="F14" s="16">
        <v>24</v>
      </c>
      <c r="G14" s="16">
        <v>27</v>
      </c>
    </row>
    <row r="15" spans="1:7">
      <c r="A15" s="16" t="s">
        <v>5094</v>
      </c>
      <c r="B15" s="16">
        <v>4</v>
      </c>
      <c r="C15" s="16">
        <v>5</v>
      </c>
      <c r="D15" s="16">
        <v>4</v>
      </c>
      <c r="E15" s="16">
        <v>6</v>
      </c>
      <c r="F15" s="16">
        <v>7</v>
      </c>
      <c r="G15" s="16">
        <v>4</v>
      </c>
    </row>
    <row r="16" spans="1:7">
      <c r="A16" s="16" t="s">
        <v>5095</v>
      </c>
      <c r="B16" s="16">
        <v>8</v>
      </c>
      <c r="C16" s="16">
        <v>7</v>
      </c>
      <c r="D16" s="16">
        <v>8</v>
      </c>
      <c r="E16" s="16">
        <v>8</v>
      </c>
      <c r="F16" s="16">
        <v>8</v>
      </c>
      <c r="G16" s="16">
        <v>7</v>
      </c>
    </row>
    <row r="17" spans="1:7">
      <c r="A17" s="16" t="s">
        <v>5096</v>
      </c>
      <c r="B17" s="16">
        <v>132</v>
      </c>
      <c r="C17" s="16">
        <v>153</v>
      </c>
      <c r="D17" s="16">
        <v>109</v>
      </c>
      <c r="E17" s="16">
        <v>122</v>
      </c>
      <c r="F17" s="16">
        <v>110</v>
      </c>
      <c r="G17" s="16">
        <v>71</v>
      </c>
    </row>
    <row r="18" spans="1:7">
      <c r="A18" s="16" t="s">
        <v>5097</v>
      </c>
      <c r="B18" s="16">
        <v>60</v>
      </c>
      <c r="C18" s="16">
        <v>56</v>
      </c>
      <c r="D18" s="16">
        <v>53</v>
      </c>
      <c r="E18" s="16">
        <v>41</v>
      </c>
      <c r="F18" s="16">
        <v>58</v>
      </c>
      <c r="G18" s="16">
        <v>51</v>
      </c>
    </row>
    <row r="19" spans="1:7">
      <c r="A19" s="16" t="s">
        <v>5098</v>
      </c>
      <c r="B19" s="16">
        <v>7</v>
      </c>
      <c r="C19" s="16">
        <v>4</v>
      </c>
      <c r="D19" s="16">
        <v>7</v>
      </c>
      <c r="E19" s="16">
        <v>4</v>
      </c>
      <c r="F19" s="16">
        <v>5</v>
      </c>
      <c r="G19" s="16">
        <v>5</v>
      </c>
    </row>
    <row r="20" spans="1:7">
      <c r="A20" s="16" t="s">
        <v>5099</v>
      </c>
      <c r="B20" s="16">
        <v>10</v>
      </c>
      <c r="C20" s="16">
        <v>9</v>
      </c>
      <c r="D20" s="16">
        <v>9</v>
      </c>
      <c r="E20" s="16">
        <v>9</v>
      </c>
      <c r="F20" s="16">
        <v>10</v>
      </c>
      <c r="G20" s="16">
        <v>9</v>
      </c>
    </row>
    <row r="21" spans="1:7">
      <c r="A21" s="16" t="s">
        <v>5100</v>
      </c>
      <c r="B21" s="16">
        <v>6</v>
      </c>
      <c r="C21" s="16">
        <v>4</v>
      </c>
      <c r="D21" s="16">
        <v>4</v>
      </c>
      <c r="E21" s="16">
        <v>6</v>
      </c>
      <c r="F21" s="16">
        <v>5</v>
      </c>
      <c r="G21" s="16">
        <v>2</v>
      </c>
    </row>
    <row r="22" spans="1:7">
      <c r="A22" s="16" t="s">
        <v>5101</v>
      </c>
      <c r="B22" s="16">
        <v>2</v>
      </c>
      <c r="C22" s="16">
        <v>2</v>
      </c>
      <c r="D22" s="16">
        <v>2</v>
      </c>
      <c r="E22" s="16">
        <v>2</v>
      </c>
      <c r="F22" s="16">
        <v>2</v>
      </c>
      <c r="G22" s="16">
        <v>2</v>
      </c>
    </row>
    <row r="23" spans="1:7">
      <c r="A23" s="16" t="s">
        <v>5102</v>
      </c>
      <c r="B23" s="16">
        <v>5</v>
      </c>
      <c r="C23" s="16">
        <v>4</v>
      </c>
      <c r="D23" s="16">
        <v>5</v>
      </c>
      <c r="E23" s="16">
        <v>2</v>
      </c>
      <c r="F23" s="16">
        <v>3</v>
      </c>
      <c r="G23" s="16">
        <v>4</v>
      </c>
    </row>
    <row r="24" spans="1:7">
      <c r="A24" s="16" t="s">
        <v>5103</v>
      </c>
      <c r="B24" s="16">
        <v>4</v>
      </c>
      <c r="C24" s="16">
        <v>4</v>
      </c>
      <c r="D24" s="16">
        <v>5</v>
      </c>
      <c r="E24" s="16">
        <v>4</v>
      </c>
      <c r="F24" s="16">
        <v>4</v>
      </c>
      <c r="G24" s="16">
        <v>6</v>
      </c>
    </row>
    <row r="25" spans="1:7">
      <c r="A25" s="16" t="s">
        <v>5104</v>
      </c>
      <c r="B25" s="16">
        <v>6</v>
      </c>
      <c r="C25" s="16">
        <v>4</v>
      </c>
      <c r="D25" s="16">
        <v>6</v>
      </c>
      <c r="E25" s="16">
        <v>5</v>
      </c>
      <c r="F25" s="16">
        <v>2</v>
      </c>
      <c r="G25" s="16">
        <v>4</v>
      </c>
    </row>
    <row r="26" spans="1:7">
      <c r="A26" s="16" t="s">
        <v>5105</v>
      </c>
      <c r="B26" s="16">
        <v>11</v>
      </c>
      <c r="C26" s="16">
        <v>9</v>
      </c>
      <c r="D26" s="16">
        <v>8</v>
      </c>
      <c r="E26" s="16">
        <v>8</v>
      </c>
      <c r="F26" s="16">
        <v>9</v>
      </c>
      <c r="G26" s="16">
        <v>8</v>
      </c>
    </row>
    <row r="27" spans="1:7">
      <c r="A27" s="16" t="s">
        <v>5106</v>
      </c>
      <c r="B27" s="16">
        <v>7</v>
      </c>
      <c r="C27" s="16">
        <v>7</v>
      </c>
      <c r="D27" s="16">
        <v>6</v>
      </c>
      <c r="E27" s="16">
        <v>7</v>
      </c>
      <c r="F27" s="16">
        <v>8</v>
      </c>
      <c r="G27" s="16">
        <v>5</v>
      </c>
    </row>
    <row r="28" spans="1:7">
      <c r="A28" s="16" t="s">
        <v>5107</v>
      </c>
      <c r="B28" s="16">
        <v>162</v>
      </c>
      <c r="C28" s="16">
        <v>158</v>
      </c>
      <c r="D28" s="16">
        <v>114</v>
      </c>
      <c r="E28" s="16">
        <v>135</v>
      </c>
      <c r="F28" s="16">
        <v>105</v>
      </c>
      <c r="G28" s="16">
        <v>101</v>
      </c>
    </row>
    <row r="29" spans="1:7">
      <c r="A29" s="16" t="s">
        <v>5108</v>
      </c>
      <c r="B29" s="16">
        <v>26</v>
      </c>
      <c r="C29" s="16">
        <v>18</v>
      </c>
      <c r="D29" s="16">
        <v>65</v>
      </c>
      <c r="E29" s="16">
        <v>104</v>
      </c>
      <c r="F29" s="16">
        <v>27</v>
      </c>
      <c r="G29" s="16">
        <v>95</v>
      </c>
    </row>
    <row r="30" spans="1:7">
      <c r="A30" s="16" t="s">
        <v>5109</v>
      </c>
      <c r="B30" s="16">
        <v>43</v>
      </c>
      <c r="C30" s="16">
        <v>50</v>
      </c>
      <c r="D30" s="16">
        <v>46</v>
      </c>
      <c r="E30" s="16">
        <v>47</v>
      </c>
      <c r="F30" s="16">
        <v>42</v>
      </c>
      <c r="G30" s="16">
        <v>56</v>
      </c>
    </row>
    <row r="31" spans="1:7">
      <c r="A31" s="16" t="s">
        <v>5110</v>
      </c>
      <c r="B31" s="16">
        <v>37</v>
      </c>
      <c r="C31" s="16">
        <v>29</v>
      </c>
      <c r="D31" s="16">
        <v>32</v>
      </c>
      <c r="E31" s="16">
        <v>35</v>
      </c>
      <c r="F31" s="16">
        <v>32</v>
      </c>
      <c r="G31" s="16">
        <v>31</v>
      </c>
    </row>
    <row r="32" spans="1:7">
      <c r="A32" s="16" t="s">
        <v>5111</v>
      </c>
      <c r="B32" s="16">
        <v>46</v>
      </c>
      <c r="C32" s="16">
        <v>78</v>
      </c>
      <c r="D32" s="16">
        <v>48</v>
      </c>
      <c r="E32" s="16">
        <v>62</v>
      </c>
      <c r="F32" s="16">
        <v>52</v>
      </c>
      <c r="G32" s="16">
        <v>57</v>
      </c>
    </row>
    <row r="33" spans="1:7">
      <c r="A33" s="16" t="s">
        <v>5112</v>
      </c>
      <c r="B33" s="16">
        <v>12</v>
      </c>
      <c r="C33" s="16">
        <v>11</v>
      </c>
      <c r="D33" s="16">
        <v>11</v>
      </c>
      <c r="E33" s="16">
        <v>13</v>
      </c>
      <c r="F33" s="16">
        <v>10</v>
      </c>
      <c r="G33" s="16">
        <v>7</v>
      </c>
    </row>
    <row r="34" spans="1:7">
      <c r="A34" s="16" t="s">
        <v>5113</v>
      </c>
      <c r="B34" s="16">
        <v>22</v>
      </c>
      <c r="C34" s="16">
        <v>11</v>
      </c>
      <c r="D34" s="16">
        <v>14</v>
      </c>
      <c r="E34" s="16">
        <v>14</v>
      </c>
      <c r="F34" s="16">
        <v>10</v>
      </c>
      <c r="G34" s="16">
        <v>9</v>
      </c>
    </row>
    <row r="35" spans="1:7">
      <c r="A35" s="16" t="s">
        <v>5114</v>
      </c>
      <c r="B35" s="16">
        <v>95</v>
      </c>
      <c r="C35" s="16">
        <v>87</v>
      </c>
      <c r="D35" s="16">
        <v>84</v>
      </c>
      <c r="E35" s="16">
        <v>86</v>
      </c>
      <c r="F35" s="16">
        <v>83</v>
      </c>
      <c r="G35" s="16">
        <v>99</v>
      </c>
    </row>
    <row r="36" spans="1:7">
      <c r="A36" s="16" t="s">
        <v>5115</v>
      </c>
      <c r="B36" s="16">
        <v>13</v>
      </c>
      <c r="C36" s="16">
        <v>10</v>
      </c>
      <c r="D36" s="16">
        <v>9</v>
      </c>
      <c r="E36" s="16">
        <v>8</v>
      </c>
      <c r="F36" s="16">
        <v>9</v>
      </c>
      <c r="G36" s="16">
        <v>9</v>
      </c>
    </row>
    <row r="37" spans="1:7">
      <c r="A37" s="16" t="s">
        <v>5116</v>
      </c>
      <c r="B37" s="16">
        <v>1</v>
      </c>
      <c r="C37" s="16">
        <v>1</v>
      </c>
      <c r="D37" s="16">
        <v>1</v>
      </c>
      <c r="E37" s="16">
        <v>1</v>
      </c>
      <c r="F37" s="16">
        <v>1</v>
      </c>
      <c r="G37" s="16">
        <v>1</v>
      </c>
    </row>
    <row r="38" spans="1:7">
      <c r="A38" s="16" t="s">
        <v>5117</v>
      </c>
      <c r="B38" s="16">
        <v>23</v>
      </c>
      <c r="C38" s="16">
        <v>29</v>
      </c>
      <c r="D38" s="16">
        <v>24</v>
      </c>
      <c r="E38" s="16">
        <v>25</v>
      </c>
      <c r="F38" s="16">
        <v>25</v>
      </c>
      <c r="G38" s="16">
        <v>26</v>
      </c>
    </row>
    <row r="39" spans="1:7">
      <c r="A39" s="16" t="s">
        <v>5118</v>
      </c>
      <c r="B39" s="16">
        <v>13</v>
      </c>
      <c r="C39" s="16">
        <v>18</v>
      </c>
      <c r="D39" s="16">
        <v>14</v>
      </c>
      <c r="E39" s="16">
        <v>9</v>
      </c>
      <c r="F39" s="16">
        <v>14</v>
      </c>
      <c r="G39" s="16">
        <v>7</v>
      </c>
    </row>
    <row r="40" spans="1:7">
      <c r="A40" s="16" t="s">
        <v>5119</v>
      </c>
      <c r="B40" s="16">
        <v>14</v>
      </c>
      <c r="C40" s="16">
        <v>14</v>
      </c>
      <c r="D40" s="16">
        <v>15</v>
      </c>
      <c r="E40" s="16">
        <v>16</v>
      </c>
      <c r="F40" s="16">
        <v>13</v>
      </c>
      <c r="G40" s="16">
        <v>17</v>
      </c>
    </row>
    <row r="41" spans="1:7">
      <c r="A41" s="16" t="s">
        <v>5120</v>
      </c>
      <c r="B41" s="16">
        <v>1</v>
      </c>
      <c r="C41" s="16">
        <v>1</v>
      </c>
      <c r="D41" s="16">
        <v>1</v>
      </c>
      <c r="E41" s="16">
        <v>1</v>
      </c>
      <c r="F41" s="16">
        <v>1</v>
      </c>
      <c r="G41" s="16">
        <v>2</v>
      </c>
    </row>
    <row r="42" spans="1:7">
      <c r="A42" s="16" t="s">
        <v>5121</v>
      </c>
      <c r="B42" s="16">
        <v>10</v>
      </c>
      <c r="C42" s="16">
        <v>10</v>
      </c>
      <c r="D42" s="16">
        <v>11</v>
      </c>
      <c r="E42" s="16">
        <v>8</v>
      </c>
      <c r="F42" s="16">
        <v>10</v>
      </c>
      <c r="G42" s="16">
        <v>9</v>
      </c>
    </row>
    <row r="43" spans="1:7">
      <c r="A43" s="16" t="s">
        <v>5122</v>
      </c>
      <c r="B43" s="16">
        <v>40</v>
      </c>
      <c r="C43" s="16">
        <v>37</v>
      </c>
      <c r="D43" s="16">
        <v>24</v>
      </c>
      <c r="E43" s="16">
        <v>32</v>
      </c>
      <c r="F43" s="16">
        <v>31</v>
      </c>
      <c r="G43" s="16">
        <v>27</v>
      </c>
    </row>
    <row r="44" spans="1:7">
      <c r="A44" s="16" t="s">
        <v>5123</v>
      </c>
      <c r="B44" s="16">
        <v>5</v>
      </c>
      <c r="C44" s="16">
        <v>5</v>
      </c>
      <c r="D44" s="16">
        <v>5</v>
      </c>
      <c r="E44" s="16">
        <v>5</v>
      </c>
      <c r="F44" s="16">
        <v>6</v>
      </c>
      <c r="G44" s="16">
        <v>4</v>
      </c>
    </row>
    <row r="45" spans="1:7">
      <c r="A45" s="16" t="s">
        <v>5124</v>
      </c>
      <c r="B45" s="16">
        <v>58</v>
      </c>
      <c r="C45" s="16">
        <v>21</v>
      </c>
      <c r="D45" s="16">
        <v>24</v>
      </c>
      <c r="E45" s="16">
        <v>34</v>
      </c>
      <c r="F45" s="16">
        <v>19</v>
      </c>
      <c r="G45" s="16">
        <v>21</v>
      </c>
    </row>
    <row r="46" spans="1:7">
      <c r="A46" s="16" t="s">
        <v>5125</v>
      </c>
      <c r="B46" s="16">
        <v>4</v>
      </c>
      <c r="C46" s="16">
        <v>3</v>
      </c>
      <c r="D46" s="16">
        <v>3</v>
      </c>
      <c r="E46" s="16">
        <v>3</v>
      </c>
      <c r="F46" s="16">
        <v>2</v>
      </c>
      <c r="G46" s="16">
        <v>2</v>
      </c>
    </row>
    <row r="47" spans="1:7">
      <c r="A47" s="16" t="s">
        <v>5126</v>
      </c>
      <c r="B47" s="16">
        <v>1</v>
      </c>
      <c r="C47" s="16">
        <v>1</v>
      </c>
      <c r="D47" s="16">
        <v>1</v>
      </c>
      <c r="E47" s="16">
        <v>1</v>
      </c>
      <c r="F47" s="16">
        <v>1</v>
      </c>
      <c r="G47" s="16">
        <v>1</v>
      </c>
    </row>
    <row r="48" spans="1:7">
      <c r="A48" s="16" t="s">
        <v>5127</v>
      </c>
      <c r="B48" s="16">
        <v>1</v>
      </c>
      <c r="C48" s="16">
        <v>1</v>
      </c>
      <c r="D48" s="16">
        <v>1</v>
      </c>
      <c r="E48" s="16">
        <v>1</v>
      </c>
      <c r="F48" s="16">
        <v>1</v>
      </c>
      <c r="G48" s="16">
        <v>1</v>
      </c>
    </row>
    <row r="49" spans="1:7">
      <c r="A49" s="16" t="s">
        <v>5128</v>
      </c>
      <c r="B49" s="16">
        <v>36</v>
      </c>
      <c r="C49" s="16">
        <v>32</v>
      </c>
      <c r="D49" s="16">
        <v>31</v>
      </c>
      <c r="E49" s="16">
        <v>30</v>
      </c>
      <c r="F49" s="16">
        <v>36</v>
      </c>
      <c r="G49" s="16">
        <v>38</v>
      </c>
    </row>
    <row r="50" spans="1:7">
      <c r="A50" s="16" t="s">
        <v>5129</v>
      </c>
      <c r="B50" s="16">
        <v>130</v>
      </c>
      <c r="C50" s="16">
        <v>93</v>
      </c>
      <c r="D50" s="16">
        <v>94</v>
      </c>
      <c r="E50" s="16">
        <v>116</v>
      </c>
      <c r="F50" s="16">
        <v>81</v>
      </c>
      <c r="G50" s="16">
        <v>123</v>
      </c>
    </row>
    <row r="51" spans="1:7">
      <c r="A51" s="16" t="s">
        <v>5130</v>
      </c>
      <c r="B51" s="16">
        <v>65</v>
      </c>
      <c r="C51" s="16">
        <v>90</v>
      </c>
      <c r="D51" s="16">
        <v>50</v>
      </c>
      <c r="E51" s="16">
        <v>84</v>
      </c>
      <c r="F51" s="16">
        <v>62</v>
      </c>
      <c r="G51" s="16">
        <v>75</v>
      </c>
    </row>
    <row r="52" spans="1:7">
      <c r="A52" s="16" t="s">
        <v>5131</v>
      </c>
      <c r="B52" s="16">
        <v>109</v>
      </c>
      <c r="C52" s="16">
        <v>139</v>
      </c>
      <c r="D52" s="16">
        <v>100</v>
      </c>
      <c r="E52" s="16">
        <v>136</v>
      </c>
      <c r="F52" s="16">
        <v>101</v>
      </c>
      <c r="G52" s="16">
        <v>116</v>
      </c>
    </row>
    <row r="53" spans="1:7">
      <c r="A53" s="16" t="s">
        <v>5132</v>
      </c>
      <c r="B53" s="16">
        <v>2</v>
      </c>
      <c r="C53" s="16">
        <v>2</v>
      </c>
      <c r="D53" s="16">
        <v>1</v>
      </c>
      <c r="E53" s="16">
        <v>1</v>
      </c>
      <c r="F53" s="16">
        <v>2</v>
      </c>
      <c r="G53" s="16">
        <v>1</v>
      </c>
    </row>
    <row r="54" spans="1:7">
      <c r="A54" s="16" t="s">
        <v>5133</v>
      </c>
      <c r="B54" s="16">
        <v>8</v>
      </c>
      <c r="C54" s="16">
        <v>7</v>
      </c>
      <c r="D54" s="16">
        <v>6</v>
      </c>
      <c r="E54" s="16">
        <v>7</v>
      </c>
      <c r="F54" s="16">
        <v>11</v>
      </c>
      <c r="G54" s="16">
        <v>7</v>
      </c>
    </row>
    <row r="55" spans="1:7">
      <c r="A55" s="16" t="s">
        <v>5134</v>
      </c>
      <c r="B55" s="16">
        <v>15</v>
      </c>
      <c r="C55" s="16">
        <v>14</v>
      </c>
      <c r="D55" s="16">
        <v>15</v>
      </c>
      <c r="E55" s="16">
        <v>19</v>
      </c>
      <c r="F55" s="16">
        <v>11</v>
      </c>
      <c r="G55" s="16">
        <v>14</v>
      </c>
    </row>
    <row r="56" spans="1:7">
      <c r="A56" s="16" t="s">
        <v>5135</v>
      </c>
      <c r="B56" s="16">
        <v>11</v>
      </c>
      <c r="C56" s="16">
        <v>13</v>
      </c>
      <c r="D56" s="16">
        <v>14</v>
      </c>
      <c r="E56" s="16">
        <v>11</v>
      </c>
      <c r="F56" s="16">
        <v>15</v>
      </c>
      <c r="G56" s="16">
        <v>11</v>
      </c>
    </row>
    <row r="57" spans="1:7">
      <c r="A57" s="16" t="s">
        <v>5136</v>
      </c>
      <c r="B57" s="16">
        <v>30</v>
      </c>
      <c r="C57" s="16">
        <v>37</v>
      </c>
      <c r="D57" s="16">
        <v>27</v>
      </c>
      <c r="E57" s="16">
        <v>28</v>
      </c>
      <c r="F57" s="16">
        <v>30</v>
      </c>
      <c r="G57" s="16">
        <v>22</v>
      </c>
    </row>
    <row r="58" spans="1:7">
      <c r="A58" s="16" t="s">
        <v>5137</v>
      </c>
      <c r="B58" s="16">
        <v>73</v>
      </c>
      <c r="C58" s="16">
        <v>61</v>
      </c>
      <c r="D58" s="16">
        <v>54</v>
      </c>
      <c r="E58" s="16">
        <v>71</v>
      </c>
      <c r="F58" s="16">
        <v>59</v>
      </c>
      <c r="G58" s="16">
        <v>72</v>
      </c>
    </row>
    <row r="59" spans="1:7">
      <c r="A59" s="16" t="s">
        <v>5138</v>
      </c>
      <c r="B59" s="16">
        <v>43</v>
      </c>
      <c r="C59" s="16">
        <v>47</v>
      </c>
      <c r="D59" s="16">
        <v>41</v>
      </c>
      <c r="E59" s="16">
        <v>41</v>
      </c>
      <c r="F59" s="16">
        <v>32</v>
      </c>
      <c r="G59" s="16">
        <v>49</v>
      </c>
    </row>
    <row r="60" spans="1:7">
      <c r="A60" s="16" t="s">
        <v>5139</v>
      </c>
      <c r="B60" s="16">
        <v>13</v>
      </c>
      <c r="C60" s="16">
        <v>13</v>
      </c>
      <c r="D60" s="16">
        <v>15</v>
      </c>
      <c r="E60" s="16">
        <v>9</v>
      </c>
      <c r="F60" s="16">
        <v>13</v>
      </c>
      <c r="G60" s="16">
        <v>14</v>
      </c>
    </row>
    <row r="61" spans="1:7">
      <c r="A61" s="16" t="s">
        <v>5140</v>
      </c>
      <c r="B61" s="16">
        <v>5</v>
      </c>
      <c r="C61" s="16">
        <v>5</v>
      </c>
      <c r="D61" s="16">
        <v>5</v>
      </c>
      <c r="E61" s="16">
        <v>4</v>
      </c>
      <c r="F61" s="16">
        <v>4</v>
      </c>
      <c r="G61" s="16">
        <v>5</v>
      </c>
    </row>
    <row r="62" spans="1:7">
      <c r="A62" s="16" t="s">
        <v>5141</v>
      </c>
      <c r="B62" s="16">
        <v>3</v>
      </c>
      <c r="C62" s="16">
        <v>2</v>
      </c>
      <c r="D62" s="16">
        <v>4</v>
      </c>
      <c r="E62" s="16">
        <v>8</v>
      </c>
      <c r="F62" s="16">
        <v>4</v>
      </c>
      <c r="G62" s="16">
        <v>8</v>
      </c>
    </row>
    <row r="63" spans="1:7">
      <c r="A63" s="16" t="s">
        <v>5142</v>
      </c>
      <c r="B63" s="16">
        <v>2</v>
      </c>
      <c r="C63" s="16">
        <v>2</v>
      </c>
      <c r="D63" s="16">
        <v>2</v>
      </c>
      <c r="E63" s="16">
        <v>2</v>
      </c>
      <c r="F63" s="16">
        <v>2</v>
      </c>
      <c r="G63" s="16">
        <v>2</v>
      </c>
    </row>
    <row r="64" spans="1:7">
      <c r="A64" s="16" t="s">
        <v>5143</v>
      </c>
      <c r="B64" s="16">
        <v>13</v>
      </c>
      <c r="C64" s="16">
        <v>13</v>
      </c>
      <c r="D64" s="16">
        <v>15</v>
      </c>
      <c r="E64" s="16">
        <v>9</v>
      </c>
      <c r="F64" s="16">
        <v>9</v>
      </c>
      <c r="G64" s="16">
        <v>10</v>
      </c>
    </row>
    <row r="65" spans="1:7">
      <c r="A65" s="16" t="s">
        <v>5144</v>
      </c>
      <c r="B65" s="16">
        <v>4</v>
      </c>
      <c r="C65" s="16">
        <v>8</v>
      </c>
      <c r="D65" s="16">
        <v>5</v>
      </c>
      <c r="E65" s="16">
        <v>3</v>
      </c>
      <c r="F65" s="16">
        <v>4</v>
      </c>
      <c r="G65" s="16">
        <v>4</v>
      </c>
    </row>
    <row r="66" spans="1:7">
      <c r="A66" s="16" t="s">
        <v>5145</v>
      </c>
      <c r="B66" s="16">
        <v>1</v>
      </c>
      <c r="C66" s="16">
        <v>1</v>
      </c>
      <c r="D66" s="16">
        <v>1</v>
      </c>
      <c r="E66" s="16">
        <v>0</v>
      </c>
      <c r="F66" s="16">
        <v>2</v>
      </c>
      <c r="G66" s="16">
        <v>1</v>
      </c>
    </row>
    <row r="67" spans="1:7">
      <c r="A67" s="16" t="s">
        <v>5146</v>
      </c>
      <c r="B67" s="16">
        <v>18</v>
      </c>
      <c r="C67" s="16">
        <v>18</v>
      </c>
      <c r="D67" s="16">
        <v>18</v>
      </c>
      <c r="E67" s="16">
        <v>16</v>
      </c>
      <c r="F67" s="16">
        <v>18</v>
      </c>
      <c r="G67" s="16">
        <v>16</v>
      </c>
    </row>
    <row r="68" spans="1:7">
      <c r="A68" s="16" t="s">
        <v>5147</v>
      </c>
      <c r="B68" s="16">
        <v>56</v>
      </c>
      <c r="C68" s="16">
        <v>52</v>
      </c>
      <c r="D68" s="16">
        <v>44</v>
      </c>
      <c r="E68" s="16">
        <v>41</v>
      </c>
      <c r="F68" s="16">
        <v>36</v>
      </c>
      <c r="G68" s="16">
        <v>56</v>
      </c>
    </row>
    <row r="69" spans="1:7">
      <c r="A69" s="16" t="s">
        <v>5148</v>
      </c>
      <c r="B69" s="16">
        <v>56</v>
      </c>
      <c r="C69" s="16">
        <v>49</v>
      </c>
      <c r="D69" s="16">
        <v>44</v>
      </c>
      <c r="E69" s="16">
        <v>41</v>
      </c>
      <c r="F69" s="16">
        <v>33</v>
      </c>
      <c r="G69" s="16">
        <v>47</v>
      </c>
    </row>
    <row r="70" spans="1:7">
      <c r="A70" s="16" t="s">
        <v>5149</v>
      </c>
      <c r="B70" s="16">
        <v>1</v>
      </c>
      <c r="C70" s="16">
        <v>1</v>
      </c>
      <c r="D70" s="16">
        <v>1</v>
      </c>
      <c r="E70" s="16">
        <v>1</v>
      </c>
      <c r="F70" s="16">
        <v>2</v>
      </c>
      <c r="G70" s="16">
        <v>1</v>
      </c>
    </row>
    <row r="71" spans="1:7">
      <c r="A71" s="16" t="s">
        <v>5150</v>
      </c>
      <c r="B71" s="16">
        <v>6</v>
      </c>
      <c r="C71" s="16">
        <v>5</v>
      </c>
      <c r="D71" s="16">
        <v>5</v>
      </c>
      <c r="E71" s="16">
        <v>5</v>
      </c>
      <c r="F71" s="16">
        <v>5</v>
      </c>
      <c r="G71" s="16">
        <v>3</v>
      </c>
    </row>
    <row r="72" spans="1:7">
      <c r="A72" s="16" t="s">
        <v>5151</v>
      </c>
      <c r="B72" s="16">
        <v>1</v>
      </c>
      <c r="C72" s="16">
        <v>1</v>
      </c>
      <c r="D72" s="16">
        <v>1</v>
      </c>
      <c r="E72" s="16">
        <v>1</v>
      </c>
      <c r="F72" s="16">
        <v>0</v>
      </c>
      <c r="G72" s="16">
        <v>1</v>
      </c>
    </row>
    <row r="73" spans="1:7">
      <c r="A73" s="16" t="s">
        <v>5152</v>
      </c>
      <c r="B73" s="16">
        <v>11</v>
      </c>
      <c r="C73" s="16">
        <v>12</v>
      </c>
      <c r="D73" s="16">
        <v>12</v>
      </c>
      <c r="E73" s="16">
        <v>13</v>
      </c>
      <c r="F73" s="16">
        <v>12</v>
      </c>
      <c r="G73" s="16">
        <v>10</v>
      </c>
    </row>
    <row r="74" spans="1:7">
      <c r="A74" s="16" t="s">
        <v>5153</v>
      </c>
      <c r="B74" s="16">
        <v>5</v>
      </c>
      <c r="C74" s="16">
        <v>4</v>
      </c>
      <c r="D74" s="16">
        <v>4</v>
      </c>
      <c r="E74" s="16">
        <v>6</v>
      </c>
      <c r="F74" s="16">
        <v>4</v>
      </c>
      <c r="G74" s="16">
        <v>2</v>
      </c>
    </row>
    <row r="75" spans="1:7">
      <c r="A75" s="16" t="s">
        <v>5154</v>
      </c>
      <c r="B75" s="16">
        <v>5</v>
      </c>
      <c r="C75" s="16">
        <v>7</v>
      </c>
      <c r="D75" s="16">
        <v>6</v>
      </c>
      <c r="E75" s="16">
        <v>7</v>
      </c>
      <c r="F75" s="16">
        <v>6</v>
      </c>
      <c r="G75" s="16">
        <v>8</v>
      </c>
    </row>
    <row r="76" spans="1:7">
      <c r="A76" s="16" t="s">
        <v>5155</v>
      </c>
      <c r="B76" s="16">
        <v>21</v>
      </c>
      <c r="C76" s="16">
        <v>21</v>
      </c>
      <c r="D76" s="16">
        <v>21</v>
      </c>
      <c r="E76" s="16">
        <v>20</v>
      </c>
      <c r="F76" s="16">
        <v>23</v>
      </c>
      <c r="G76" s="16">
        <v>15</v>
      </c>
    </row>
    <row r="77" spans="1:7">
      <c r="A77" s="16" t="s">
        <v>5156</v>
      </c>
      <c r="B77" s="16">
        <v>79</v>
      </c>
      <c r="C77" s="16">
        <v>29</v>
      </c>
      <c r="D77" s="16">
        <v>29</v>
      </c>
      <c r="E77" s="16">
        <v>33</v>
      </c>
      <c r="F77" s="16">
        <v>37</v>
      </c>
      <c r="G77" s="16">
        <v>90</v>
      </c>
    </row>
    <row r="78" spans="1:7">
      <c r="A78" s="16" t="s">
        <v>5157</v>
      </c>
      <c r="B78" s="16">
        <v>13</v>
      </c>
      <c r="C78" s="16">
        <v>11</v>
      </c>
      <c r="D78" s="16">
        <v>11</v>
      </c>
      <c r="E78" s="16">
        <v>12</v>
      </c>
      <c r="F78" s="16">
        <v>12</v>
      </c>
      <c r="G78" s="16">
        <v>15</v>
      </c>
    </row>
    <row r="79" spans="1:7">
      <c r="A79" s="16" t="s">
        <v>5158</v>
      </c>
      <c r="B79" s="16">
        <v>15</v>
      </c>
      <c r="C79" s="16">
        <v>13</v>
      </c>
      <c r="D79" s="16">
        <v>15</v>
      </c>
      <c r="E79" s="16">
        <v>12</v>
      </c>
      <c r="F79" s="16">
        <v>16</v>
      </c>
      <c r="G79" s="16">
        <v>13</v>
      </c>
    </row>
    <row r="80" spans="1:7">
      <c r="A80" s="16" t="s">
        <v>5159</v>
      </c>
      <c r="B80" s="16">
        <v>25</v>
      </c>
      <c r="C80" s="16">
        <v>27</v>
      </c>
      <c r="D80" s="16">
        <v>23</v>
      </c>
      <c r="E80" s="16">
        <v>23</v>
      </c>
      <c r="F80" s="16">
        <v>17</v>
      </c>
      <c r="G80" s="16">
        <v>20</v>
      </c>
    </row>
    <row r="81" spans="1:7">
      <c r="A81" s="16" t="s">
        <v>5160</v>
      </c>
      <c r="B81" s="16">
        <v>1</v>
      </c>
      <c r="C81" s="16">
        <v>1</v>
      </c>
      <c r="D81" s="16">
        <v>1</v>
      </c>
      <c r="E81" s="16">
        <v>2</v>
      </c>
      <c r="F81" s="16">
        <v>2</v>
      </c>
      <c r="G81" s="16">
        <v>0</v>
      </c>
    </row>
    <row r="82" spans="1:7">
      <c r="A82" s="16" t="s">
        <v>5161</v>
      </c>
      <c r="B82" s="16">
        <v>2</v>
      </c>
      <c r="C82" s="16">
        <v>2</v>
      </c>
      <c r="D82" s="16">
        <v>2</v>
      </c>
      <c r="E82" s="16">
        <v>2</v>
      </c>
      <c r="F82" s="16">
        <v>2</v>
      </c>
      <c r="G82" s="16">
        <v>2</v>
      </c>
    </row>
    <row r="83" spans="1:7">
      <c r="A83" s="16" t="s">
        <v>5162</v>
      </c>
      <c r="B83" s="16">
        <v>91</v>
      </c>
      <c r="C83" s="16">
        <v>104</v>
      </c>
      <c r="D83" s="16">
        <v>82</v>
      </c>
      <c r="E83" s="16">
        <v>103</v>
      </c>
      <c r="F83" s="16">
        <v>82</v>
      </c>
      <c r="G83" s="16">
        <v>97</v>
      </c>
    </row>
    <row r="84" spans="1:7">
      <c r="A84" s="16" t="s">
        <v>5163</v>
      </c>
      <c r="B84" s="16">
        <v>3</v>
      </c>
      <c r="C84" s="16">
        <v>2</v>
      </c>
      <c r="D84" s="16">
        <v>2</v>
      </c>
      <c r="E84" s="16">
        <v>2</v>
      </c>
      <c r="F84" s="16">
        <v>2</v>
      </c>
      <c r="G84" s="16">
        <v>2</v>
      </c>
    </row>
    <row r="85" spans="1:7">
      <c r="A85" s="16" t="s">
        <v>5164</v>
      </c>
      <c r="B85" s="16">
        <v>128</v>
      </c>
      <c r="C85" s="16">
        <v>141</v>
      </c>
      <c r="D85" s="16">
        <v>124</v>
      </c>
      <c r="E85" s="16">
        <v>137</v>
      </c>
      <c r="F85" s="16">
        <v>117</v>
      </c>
      <c r="G85" s="16">
        <v>128</v>
      </c>
    </row>
    <row r="86" spans="1:7">
      <c r="A86" s="16" t="s">
        <v>5165</v>
      </c>
      <c r="B86" s="16">
        <v>92</v>
      </c>
      <c r="C86" s="16">
        <v>90</v>
      </c>
      <c r="D86" s="16">
        <v>85</v>
      </c>
      <c r="E86" s="16">
        <v>90</v>
      </c>
      <c r="F86" s="16">
        <v>79</v>
      </c>
      <c r="G86" s="16">
        <v>74</v>
      </c>
    </row>
    <row r="87" spans="1:7">
      <c r="A87" s="16" t="s">
        <v>5166</v>
      </c>
      <c r="B87" s="16">
        <v>78</v>
      </c>
      <c r="C87" s="16">
        <v>24</v>
      </c>
      <c r="D87" s="16">
        <v>40</v>
      </c>
      <c r="E87" s="16">
        <v>48</v>
      </c>
      <c r="F87" s="16">
        <v>33</v>
      </c>
      <c r="G87" s="16">
        <v>58</v>
      </c>
    </row>
    <row r="88" spans="1:7" ht="15" thickBot="1">
      <c r="A88" s="18" t="s">
        <v>5167</v>
      </c>
      <c r="B88" s="18">
        <v>14</v>
      </c>
      <c r="C88" s="18">
        <v>9</v>
      </c>
      <c r="D88" s="18">
        <v>15</v>
      </c>
      <c r="E88" s="18">
        <v>12</v>
      </c>
      <c r="F88" s="18">
        <v>15</v>
      </c>
      <c r="G88" s="18">
        <v>7</v>
      </c>
    </row>
  </sheetData>
  <phoneticPr fontId="1" type="noConversion"/>
  <pageMargins left="0.7" right="0.7" top="0.75" bottom="0.75" header="0.3" footer="0.3"/>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4F5490D-7A44-174F-B53E-6AE2585E8E1D}">
  <dimension ref="A1:G7"/>
  <sheetViews>
    <sheetView workbookViewId="0"/>
  </sheetViews>
  <sheetFormatPr baseColWidth="10" defaultColWidth="11.5" defaultRowHeight="14"/>
  <cols>
    <col min="1" max="16384" width="11.5" style="16"/>
  </cols>
  <sheetData>
    <row r="1" spans="1:7" ht="15" thickBot="1">
      <c r="A1" s="17" t="s">
        <v>5198</v>
      </c>
      <c r="B1" s="18"/>
      <c r="C1" s="18"/>
      <c r="D1" s="18"/>
      <c r="E1" s="18"/>
      <c r="F1" s="18"/>
      <c r="G1" s="18"/>
    </row>
    <row r="2" spans="1:7" ht="15" thickBot="1">
      <c r="A2" s="111" t="s">
        <v>5168</v>
      </c>
      <c r="B2" s="111" t="s">
        <v>210</v>
      </c>
      <c r="C2" s="111" t="s">
        <v>211</v>
      </c>
      <c r="D2" s="111" t="s">
        <v>212</v>
      </c>
      <c r="E2" s="111" t="s">
        <v>213</v>
      </c>
      <c r="F2" s="111" t="s">
        <v>214</v>
      </c>
      <c r="G2" s="111" t="s">
        <v>215</v>
      </c>
    </row>
    <row r="3" spans="1:7">
      <c r="A3" s="45" t="s">
        <v>5169</v>
      </c>
      <c r="B3" s="45">
        <v>5</v>
      </c>
      <c r="C3" s="45">
        <v>6</v>
      </c>
      <c r="D3" s="45">
        <v>7</v>
      </c>
      <c r="E3" s="45">
        <v>7</v>
      </c>
      <c r="F3" s="45">
        <v>7</v>
      </c>
      <c r="G3" s="45">
        <v>7</v>
      </c>
    </row>
    <row r="4" spans="1:7">
      <c r="A4" s="45" t="s">
        <v>5141</v>
      </c>
      <c r="B4" s="45">
        <v>5</v>
      </c>
      <c r="C4" s="45">
        <v>6</v>
      </c>
      <c r="D4" s="45">
        <v>7</v>
      </c>
      <c r="E4" s="45">
        <v>13</v>
      </c>
      <c r="F4" s="45">
        <v>11</v>
      </c>
      <c r="G4" s="45">
        <v>8</v>
      </c>
    </row>
    <row r="5" spans="1:7">
      <c r="A5" s="45" t="s">
        <v>5170</v>
      </c>
      <c r="B5" s="45">
        <v>27</v>
      </c>
      <c r="C5" s="67">
        <v>20</v>
      </c>
      <c r="D5" s="67">
        <v>24</v>
      </c>
      <c r="E5" s="67">
        <v>18</v>
      </c>
      <c r="F5" s="67">
        <v>27</v>
      </c>
      <c r="G5" s="67">
        <v>20</v>
      </c>
    </row>
    <row r="6" spans="1:7">
      <c r="A6" s="45" t="s">
        <v>5171</v>
      </c>
      <c r="B6" s="45">
        <v>348</v>
      </c>
      <c r="C6" s="45">
        <v>82</v>
      </c>
      <c r="D6" s="45">
        <v>27</v>
      </c>
      <c r="E6" s="45">
        <v>68</v>
      </c>
      <c r="F6" s="45">
        <v>34</v>
      </c>
      <c r="G6" s="45">
        <v>109</v>
      </c>
    </row>
    <row r="7" spans="1:7" ht="15" thickBot="1">
      <c r="A7" s="10" t="s">
        <v>148</v>
      </c>
      <c r="B7" s="10">
        <v>385</v>
      </c>
      <c r="C7" s="10">
        <v>114</v>
      </c>
      <c r="D7" s="10">
        <v>65</v>
      </c>
      <c r="E7" s="10">
        <v>106</v>
      </c>
      <c r="F7" s="10">
        <v>79</v>
      </c>
      <c r="G7" s="10">
        <v>144</v>
      </c>
    </row>
  </sheetData>
  <phoneticPr fontId="1" type="noConversion"/>
  <pageMargins left="0.7" right="0.7" top="0.75" bottom="0.75" header="0.3" footer="0.3"/>
</worksheet>
</file>

<file path=xl/worksheets/sheet2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C48C624-0D12-4E2D-A761-42B489D7CBAB}">
  <dimension ref="A1:I78"/>
  <sheetViews>
    <sheetView workbookViewId="0"/>
  </sheetViews>
  <sheetFormatPr baseColWidth="10" defaultColWidth="8.83203125" defaultRowHeight="14"/>
  <cols>
    <col min="1" max="1" width="24.6640625" style="16" customWidth="1"/>
    <col min="2" max="2" width="35.5" style="16" customWidth="1"/>
    <col min="3" max="3" width="14.33203125" style="16" customWidth="1"/>
    <col min="4" max="4" width="23.5" style="16" customWidth="1"/>
    <col min="5" max="5" width="15.6640625" style="16" customWidth="1"/>
    <col min="6" max="6" width="7" style="16" customWidth="1"/>
    <col min="7" max="16384" width="8.83203125" style="16"/>
  </cols>
  <sheetData>
    <row r="1" spans="1:6" ht="15" thickBot="1">
      <c r="A1" s="63" t="s">
        <v>5200</v>
      </c>
      <c r="B1" s="8"/>
      <c r="C1" s="8"/>
      <c r="D1" s="8"/>
      <c r="E1" s="8"/>
      <c r="F1" s="64"/>
    </row>
    <row r="2" spans="1:6" ht="15" thickBot="1">
      <c r="A2" s="2" t="s">
        <v>249</v>
      </c>
      <c r="B2" s="3" t="s">
        <v>19</v>
      </c>
      <c r="C2" s="2" t="s">
        <v>250</v>
      </c>
      <c r="D2" s="2" t="s">
        <v>251</v>
      </c>
      <c r="E2" s="2" t="s">
        <v>65</v>
      </c>
      <c r="F2" s="65" t="s">
        <v>252</v>
      </c>
    </row>
    <row r="3" spans="1:6">
      <c r="A3" s="1" t="s">
        <v>253</v>
      </c>
      <c r="B3" s="4" t="s">
        <v>254</v>
      </c>
      <c r="C3" s="1" t="s">
        <v>255</v>
      </c>
      <c r="D3" s="1" t="s">
        <v>256</v>
      </c>
      <c r="E3" s="1" t="s">
        <v>257</v>
      </c>
      <c r="F3" s="66">
        <v>2</v>
      </c>
    </row>
    <row r="4" spans="1:6">
      <c r="A4" s="1" t="s">
        <v>258</v>
      </c>
      <c r="B4" s="4" t="s">
        <v>259</v>
      </c>
      <c r="C4" s="1" t="s">
        <v>260</v>
      </c>
      <c r="D4" s="1" t="s">
        <v>261</v>
      </c>
      <c r="E4" s="1" t="s">
        <v>257</v>
      </c>
      <c r="F4" s="66">
        <v>2</v>
      </c>
    </row>
    <row r="5" spans="1:6">
      <c r="A5" s="1" t="s">
        <v>262</v>
      </c>
      <c r="B5" s="4" t="s">
        <v>263</v>
      </c>
      <c r="C5" s="1" t="s">
        <v>260</v>
      </c>
      <c r="D5" s="1" t="s">
        <v>261</v>
      </c>
      <c r="E5" s="1" t="s">
        <v>257</v>
      </c>
      <c r="F5" s="66">
        <v>4</v>
      </c>
    </row>
    <row r="6" spans="1:6">
      <c r="A6" s="1" t="s">
        <v>264</v>
      </c>
      <c r="B6" s="4" t="s">
        <v>265</v>
      </c>
      <c r="C6" s="1" t="s">
        <v>266</v>
      </c>
      <c r="D6" s="1" t="s">
        <v>267</v>
      </c>
      <c r="E6" s="1" t="s">
        <v>257</v>
      </c>
      <c r="F6" s="66">
        <v>2</v>
      </c>
    </row>
    <row r="7" spans="1:6">
      <c r="A7" s="1" t="s">
        <v>268</v>
      </c>
      <c r="B7" s="4" t="s">
        <v>82</v>
      </c>
      <c r="C7" s="1" t="s">
        <v>269</v>
      </c>
      <c r="D7" s="1" t="s">
        <v>267</v>
      </c>
      <c r="E7" s="1" t="s">
        <v>257</v>
      </c>
      <c r="F7" s="66">
        <v>2</v>
      </c>
    </row>
    <row r="8" spans="1:6">
      <c r="A8" s="1" t="s">
        <v>270</v>
      </c>
      <c r="B8" s="4" t="s">
        <v>82</v>
      </c>
      <c r="C8" s="1" t="s">
        <v>269</v>
      </c>
      <c r="D8" s="1" t="s">
        <v>267</v>
      </c>
      <c r="E8" s="1" t="s">
        <v>257</v>
      </c>
      <c r="F8" s="66">
        <v>2</v>
      </c>
    </row>
    <row r="9" spans="1:6">
      <c r="A9" s="1" t="s">
        <v>271</v>
      </c>
      <c r="B9" s="4" t="s">
        <v>82</v>
      </c>
      <c r="C9" s="1" t="s">
        <v>269</v>
      </c>
      <c r="D9" s="1" t="s">
        <v>267</v>
      </c>
      <c r="E9" s="1" t="s">
        <v>272</v>
      </c>
      <c r="F9" s="66">
        <v>4</v>
      </c>
    </row>
    <row r="10" spans="1:6">
      <c r="A10" s="1" t="s">
        <v>273</v>
      </c>
      <c r="B10" s="4" t="s">
        <v>274</v>
      </c>
      <c r="C10" s="1" t="s">
        <v>275</v>
      </c>
      <c r="D10" s="140" t="s">
        <v>276</v>
      </c>
      <c r="E10" s="1" t="s">
        <v>257</v>
      </c>
      <c r="F10" s="66">
        <v>2</v>
      </c>
    </row>
    <row r="11" spans="1:6">
      <c r="A11" s="1" t="s">
        <v>277</v>
      </c>
      <c r="B11" s="4" t="s">
        <v>278</v>
      </c>
      <c r="C11" s="1" t="s">
        <v>275</v>
      </c>
      <c r="D11" s="140" t="s">
        <v>276</v>
      </c>
      <c r="E11" s="1" t="s">
        <v>257</v>
      </c>
      <c r="F11" s="66">
        <v>4</v>
      </c>
    </row>
    <row r="12" spans="1:6">
      <c r="A12" s="1" t="s">
        <v>279</v>
      </c>
      <c r="B12" s="4" t="s">
        <v>280</v>
      </c>
      <c r="C12" s="1" t="s">
        <v>281</v>
      </c>
      <c r="D12" s="140" t="s">
        <v>276</v>
      </c>
      <c r="E12" s="1" t="s">
        <v>257</v>
      </c>
      <c r="F12" s="66">
        <v>4</v>
      </c>
    </row>
    <row r="13" spans="1:6">
      <c r="A13" s="1" t="s">
        <v>282</v>
      </c>
      <c r="B13" s="4" t="s">
        <v>283</v>
      </c>
      <c r="C13" s="1" t="s">
        <v>284</v>
      </c>
      <c r="D13" s="140" t="s">
        <v>276</v>
      </c>
      <c r="E13" s="1" t="s">
        <v>257</v>
      </c>
      <c r="F13" s="66">
        <v>2</v>
      </c>
    </row>
    <row r="14" spans="1:6">
      <c r="A14" s="1" t="s">
        <v>285</v>
      </c>
      <c r="B14" s="4" t="s">
        <v>286</v>
      </c>
      <c r="C14" s="1" t="s">
        <v>287</v>
      </c>
      <c r="D14" s="1" t="s">
        <v>248</v>
      </c>
      <c r="E14" s="1" t="s">
        <v>257</v>
      </c>
      <c r="F14" s="66">
        <v>2</v>
      </c>
    </row>
    <row r="15" spans="1:6">
      <c r="A15" s="1" t="s">
        <v>288</v>
      </c>
      <c r="B15" s="4" t="s">
        <v>82</v>
      </c>
      <c r="C15" s="1"/>
      <c r="D15" s="1" t="s">
        <v>248</v>
      </c>
      <c r="E15" s="1" t="s">
        <v>272</v>
      </c>
      <c r="F15" s="66">
        <v>4</v>
      </c>
    </row>
    <row r="16" spans="1:6">
      <c r="A16" s="1" t="s">
        <v>289</v>
      </c>
      <c r="B16" s="4" t="s">
        <v>82</v>
      </c>
      <c r="C16" s="1"/>
      <c r="D16" s="1" t="s">
        <v>248</v>
      </c>
      <c r="E16" s="1" t="s">
        <v>272</v>
      </c>
      <c r="F16" s="66">
        <v>4</v>
      </c>
    </row>
    <row r="17" spans="1:9">
      <c r="A17" s="5" t="s">
        <v>290</v>
      </c>
      <c r="B17" s="4" t="s">
        <v>82</v>
      </c>
      <c r="C17" s="1" t="s">
        <v>269</v>
      </c>
      <c r="D17" s="1" t="s">
        <v>267</v>
      </c>
      <c r="E17" s="1" t="s">
        <v>272</v>
      </c>
      <c r="F17" s="66">
        <v>4</v>
      </c>
    </row>
    <row r="18" spans="1:9">
      <c r="A18" s="1" t="s">
        <v>291</v>
      </c>
      <c r="B18" s="4" t="s">
        <v>278</v>
      </c>
      <c r="C18" s="1" t="s">
        <v>292</v>
      </c>
      <c r="D18" s="1" t="s">
        <v>256</v>
      </c>
      <c r="E18" s="1" t="s">
        <v>257</v>
      </c>
      <c r="F18" s="66">
        <v>2</v>
      </c>
    </row>
    <row r="19" spans="1:9">
      <c r="A19" s="1" t="s">
        <v>293</v>
      </c>
      <c r="B19" s="4" t="s">
        <v>278</v>
      </c>
      <c r="C19" s="1" t="s">
        <v>294</v>
      </c>
      <c r="D19" s="1" t="s">
        <v>256</v>
      </c>
      <c r="E19" s="1" t="s">
        <v>257</v>
      </c>
      <c r="F19" s="66">
        <v>2</v>
      </c>
    </row>
    <row r="20" spans="1:9">
      <c r="A20" s="1" t="s">
        <v>295</v>
      </c>
      <c r="B20" s="4" t="s">
        <v>278</v>
      </c>
      <c r="C20" s="1" t="s">
        <v>296</v>
      </c>
      <c r="D20" s="1" t="s">
        <v>256</v>
      </c>
      <c r="E20" s="1" t="s">
        <v>257</v>
      </c>
      <c r="F20" s="66">
        <v>4</v>
      </c>
    </row>
    <row r="21" spans="1:9">
      <c r="A21" s="1" t="s">
        <v>297</v>
      </c>
      <c r="B21" s="4" t="s">
        <v>298</v>
      </c>
      <c r="C21" s="1" t="s">
        <v>299</v>
      </c>
      <c r="D21" s="1" t="s">
        <v>256</v>
      </c>
      <c r="E21" s="66" t="s">
        <v>300</v>
      </c>
      <c r="F21" s="66">
        <v>4</v>
      </c>
      <c r="I21" s="44"/>
    </row>
    <row r="22" spans="1:9">
      <c r="A22" s="1" t="s">
        <v>301</v>
      </c>
      <c r="B22" s="4" t="s">
        <v>82</v>
      </c>
      <c r="C22" s="1" t="s">
        <v>302</v>
      </c>
      <c r="D22" s="1" t="s">
        <v>256</v>
      </c>
      <c r="E22" s="1" t="s">
        <v>257</v>
      </c>
      <c r="F22" s="66">
        <v>4</v>
      </c>
    </row>
    <row r="23" spans="1:9">
      <c r="A23" s="1" t="s">
        <v>303</v>
      </c>
      <c r="B23" s="4" t="s">
        <v>82</v>
      </c>
      <c r="C23" s="1" t="s">
        <v>269</v>
      </c>
      <c r="D23" s="1" t="s">
        <v>267</v>
      </c>
      <c r="E23" s="1" t="s">
        <v>257</v>
      </c>
      <c r="F23" s="66">
        <v>2</v>
      </c>
    </row>
    <row r="24" spans="1:9">
      <c r="A24" s="1" t="s">
        <v>304</v>
      </c>
      <c r="B24" s="4" t="s">
        <v>82</v>
      </c>
      <c r="C24" s="1" t="s">
        <v>302</v>
      </c>
      <c r="D24" s="1" t="s">
        <v>256</v>
      </c>
      <c r="E24" s="1" t="s">
        <v>257</v>
      </c>
      <c r="F24" s="66">
        <v>4</v>
      </c>
    </row>
    <row r="25" spans="1:9">
      <c r="A25" s="1" t="s">
        <v>305</v>
      </c>
      <c r="B25" s="4" t="s">
        <v>82</v>
      </c>
      <c r="C25" s="1" t="s">
        <v>296</v>
      </c>
      <c r="D25" s="1" t="s">
        <v>256</v>
      </c>
      <c r="E25" s="1" t="s">
        <v>306</v>
      </c>
      <c r="F25" s="66">
        <v>4</v>
      </c>
    </row>
    <row r="26" spans="1:9">
      <c r="A26" s="1" t="s">
        <v>307</v>
      </c>
      <c r="B26" s="4" t="s">
        <v>82</v>
      </c>
      <c r="C26" s="1" t="s">
        <v>292</v>
      </c>
      <c r="D26" s="1" t="s">
        <v>256</v>
      </c>
      <c r="E26" s="1" t="s">
        <v>257</v>
      </c>
      <c r="F26" s="66">
        <v>4</v>
      </c>
    </row>
    <row r="27" spans="1:9">
      <c r="A27" s="1" t="s">
        <v>308</v>
      </c>
      <c r="B27" s="4" t="s">
        <v>278</v>
      </c>
      <c r="C27" s="1" t="s">
        <v>309</v>
      </c>
      <c r="D27" s="1" t="s">
        <v>256</v>
      </c>
      <c r="E27" s="1" t="s">
        <v>257</v>
      </c>
      <c r="F27" s="66">
        <v>2</v>
      </c>
    </row>
    <row r="28" spans="1:9">
      <c r="A28" s="1" t="s">
        <v>310</v>
      </c>
      <c r="B28" s="4" t="s">
        <v>82</v>
      </c>
      <c r="C28" s="1" t="s">
        <v>292</v>
      </c>
      <c r="D28" s="1" t="s">
        <v>256</v>
      </c>
      <c r="E28" s="1" t="s">
        <v>257</v>
      </c>
      <c r="F28" s="66">
        <v>4</v>
      </c>
    </row>
    <row r="29" spans="1:9">
      <c r="A29" s="1" t="s">
        <v>311</v>
      </c>
      <c r="B29" s="4" t="s">
        <v>82</v>
      </c>
      <c r="C29" s="1" t="s">
        <v>292</v>
      </c>
      <c r="D29" s="1" t="s">
        <v>256</v>
      </c>
      <c r="E29" s="1" t="s">
        <v>257</v>
      </c>
      <c r="F29" s="66">
        <v>2</v>
      </c>
    </row>
    <row r="30" spans="1:9">
      <c r="A30" s="1" t="s">
        <v>312</v>
      </c>
      <c r="B30" s="4" t="s">
        <v>82</v>
      </c>
      <c r="C30" s="1" t="s">
        <v>313</v>
      </c>
      <c r="D30" s="1" t="s">
        <v>256</v>
      </c>
      <c r="E30" s="1" t="s">
        <v>300</v>
      </c>
      <c r="F30" s="66">
        <v>2</v>
      </c>
    </row>
    <row r="31" spans="1:9">
      <c r="A31" s="1" t="s">
        <v>314</v>
      </c>
      <c r="B31" s="4" t="s">
        <v>82</v>
      </c>
      <c r="C31" s="1" t="s">
        <v>294</v>
      </c>
      <c r="D31" s="1" t="s">
        <v>256</v>
      </c>
      <c r="E31" s="1" t="s">
        <v>300</v>
      </c>
      <c r="F31" s="66">
        <v>2</v>
      </c>
    </row>
    <row r="32" spans="1:9">
      <c r="A32" s="1" t="s">
        <v>315</v>
      </c>
      <c r="B32" s="4" t="s">
        <v>82</v>
      </c>
      <c r="C32" s="1" t="s">
        <v>294</v>
      </c>
      <c r="D32" s="1" t="s">
        <v>256</v>
      </c>
      <c r="E32" s="1" t="s">
        <v>300</v>
      </c>
      <c r="F32" s="66">
        <v>4</v>
      </c>
    </row>
    <row r="33" spans="1:6">
      <c r="A33" s="1" t="s">
        <v>316</v>
      </c>
      <c r="B33" s="4" t="s">
        <v>82</v>
      </c>
      <c r="C33" s="1" t="s">
        <v>317</v>
      </c>
      <c r="D33" s="1" t="s">
        <v>256</v>
      </c>
      <c r="E33" s="1" t="s">
        <v>300</v>
      </c>
      <c r="F33" s="66">
        <v>4</v>
      </c>
    </row>
    <row r="34" spans="1:6">
      <c r="A34" s="1" t="s">
        <v>318</v>
      </c>
      <c r="B34" s="4" t="s">
        <v>278</v>
      </c>
      <c r="C34" s="1" t="s">
        <v>260</v>
      </c>
      <c r="D34" s="1" t="s">
        <v>261</v>
      </c>
      <c r="E34" s="1" t="s">
        <v>257</v>
      </c>
      <c r="F34" s="66">
        <v>2</v>
      </c>
    </row>
    <row r="35" spans="1:6">
      <c r="A35" s="1" t="s">
        <v>319</v>
      </c>
      <c r="B35" s="4" t="s">
        <v>82</v>
      </c>
      <c r="C35" s="1" t="s">
        <v>260</v>
      </c>
      <c r="D35" s="1" t="s">
        <v>261</v>
      </c>
      <c r="E35" s="1" t="s">
        <v>257</v>
      </c>
      <c r="F35" s="66">
        <v>4</v>
      </c>
    </row>
    <row r="36" spans="1:6">
      <c r="A36" s="1" t="s">
        <v>320</v>
      </c>
      <c r="B36" s="4" t="s">
        <v>82</v>
      </c>
      <c r="C36" s="1" t="s">
        <v>260</v>
      </c>
      <c r="D36" s="1" t="s">
        <v>261</v>
      </c>
      <c r="E36" s="1" t="s">
        <v>257</v>
      </c>
      <c r="F36" s="66">
        <v>4</v>
      </c>
    </row>
    <row r="37" spans="1:6">
      <c r="A37" s="1" t="s">
        <v>321</v>
      </c>
      <c r="B37" s="4" t="s">
        <v>82</v>
      </c>
      <c r="C37" s="1" t="s">
        <v>260</v>
      </c>
      <c r="D37" s="1" t="s">
        <v>261</v>
      </c>
      <c r="E37" s="1" t="s">
        <v>257</v>
      </c>
      <c r="F37" s="66">
        <v>4</v>
      </c>
    </row>
    <row r="38" spans="1:6">
      <c r="A38" s="1" t="s">
        <v>322</v>
      </c>
      <c r="B38" s="4" t="s">
        <v>82</v>
      </c>
      <c r="C38" s="1" t="s">
        <v>260</v>
      </c>
      <c r="D38" s="1" t="s">
        <v>261</v>
      </c>
      <c r="E38" s="1" t="s">
        <v>257</v>
      </c>
      <c r="F38" s="66">
        <v>4</v>
      </c>
    </row>
    <row r="39" spans="1:6">
      <c r="A39" s="1" t="s">
        <v>323</v>
      </c>
      <c r="B39" s="4" t="s">
        <v>82</v>
      </c>
      <c r="C39" s="1" t="s">
        <v>260</v>
      </c>
      <c r="D39" s="1" t="s">
        <v>261</v>
      </c>
      <c r="E39" s="1" t="s">
        <v>257</v>
      </c>
      <c r="F39" s="66">
        <v>4</v>
      </c>
    </row>
    <row r="40" spans="1:6">
      <c r="A40" s="1" t="s">
        <v>324</v>
      </c>
      <c r="B40" s="4" t="s">
        <v>82</v>
      </c>
      <c r="C40" s="1" t="s">
        <v>260</v>
      </c>
      <c r="D40" s="1" t="s">
        <v>261</v>
      </c>
      <c r="E40" s="1" t="s">
        <v>257</v>
      </c>
      <c r="F40" s="66">
        <v>4</v>
      </c>
    </row>
    <row r="41" spans="1:6">
      <c r="A41" s="1" t="s">
        <v>325</v>
      </c>
      <c r="B41" s="4" t="s">
        <v>82</v>
      </c>
      <c r="C41" s="1" t="s">
        <v>260</v>
      </c>
      <c r="D41" s="1" t="s">
        <v>261</v>
      </c>
      <c r="E41" s="1" t="s">
        <v>257</v>
      </c>
      <c r="F41" s="66">
        <v>4</v>
      </c>
    </row>
    <row r="42" spans="1:6">
      <c r="A42" s="1" t="s">
        <v>326</v>
      </c>
      <c r="B42" s="4" t="s">
        <v>82</v>
      </c>
      <c r="C42" s="1" t="s">
        <v>327</v>
      </c>
      <c r="D42" s="1" t="s">
        <v>261</v>
      </c>
      <c r="E42" s="1" t="s">
        <v>257</v>
      </c>
      <c r="F42" s="66">
        <v>4</v>
      </c>
    </row>
    <row r="43" spans="1:6">
      <c r="A43" s="1" t="s">
        <v>328</v>
      </c>
      <c r="B43" s="4" t="s">
        <v>82</v>
      </c>
      <c r="C43" s="1" t="s">
        <v>329</v>
      </c>
      <c r="D43" s="1" t="s">
        <v>261</v>
      </c>
      <c r="E43" s="1" t="s">
        <v>257</v>
      </c>
      <c r="F43" s="66">
        <v>4</v>
      </c>
    </row>
    <row r="44" spans="1:6">
      <c r="A44" s="1" t="s">
        <v>330</v>
      </c>
      <c r="B44" s="4" t="s">
        <v>82</v>
      </c>
      <c r="C44" s="1" t="s">
        <v>329</v>
      </c>
      <c r="D44" s="1" t="s">
        <v>261</v>
      </c>
      <c r="E44" s="1" t="s">
        <v>257</v>
      </c>
      <c r="F44" s="66">
        <v>4</v>
      </c>
    </row>
    <row r="45" spans="1:6">
      <c r="A45" s="1" t="s">
        <v>331</v>
      </c>
      <c r="B45" s="4" t="s">
        <v>82</v>
      </c>
      <c r="C45" s="1" t="s">
        <v>329</v>
      </c>
      <c r="D45" s="1" t="s">
        <v>261</v>
      </c>
      <c r="E45" s="1" t="s">
        <v>257</v>
      </c>
      <c r="F45" s="66">
        <v>4</v>
      </c>
    </row>
    <row r="46" spans="1:6">
      <c r="A46" s="1" t="s">
        <v>332</v>
      </c>
      <c r="B46" s="4" t="s">
        <v>82</v>
      </c>
      <c r="C46" s="1" t="s">
        <v>329</v>
      </c>
      <c r="D46" s="1" t="s">
        <v>261</v>
      </c>
      <c r="E46" s="1" t="s">
        <v>257</v>
      </c>
      <c r="F46" s="66">
        <v>2</v>
      </c>
    </row>
    <row r="47" spans="1:6">
      <c r="A47" s="1" t="s">
        <v>333</v>
      </c>
      <c r="B47" s="4" t="s">
        <v>82</v>
      </c>
      <c r="C47" s="1" t="s">
        <v>260</v>
      </c>
      <c r="D47" s="1" t="s">
        <v>261</v>
      </c>
      <c r="E47" s="1" t="s">
        <v>257</v>
      </c>
      <c r="F47" s="66">
        <v>4</v>
      </c>
    </row>
    <row r="48" spans="1:6">
      <c r="A48" s="1" t="s">
        <v>334</v>
      </c>
      <c r="B48" s="4" t="s">
        <v>82</v>
      </c>
      <c r="C48" s="1" t="s">
        <v>269</v>
      </c>
      <c r="D48" s="1" t="s">
        <v>267</v>
      </c>
      <c r="E48" s="1" t="s">
        <v>257</v>
      </c>
      <c r="F48" s="66">
        <v>2</v>
      </c>
    </row>
    <row r="49" spans="1:6">
      <c r="A49" s="1" t="s">
        <v>335</v>
      </c>
      <c r="B49" s="4" t="s">
        <v>82</v>
      </c>
      <c r="C49" s="1" t="s">
        <v>336</v>
      </c>
      <c r="D49" s="1" t="s">
        <v>267</v>
      </c>
      <c r="E49" s="1" t="s">
        <v>257</v>
      </c>
      <c r="F49" s="66">
        <v>4</v>
      </c>
    </row>
    <row r="50" spans="1:6">
      <c r="A50" s="1" t="s">
        <v>337</v>
      </c>
      <c r="B50" s="4" t="s">
        <v>82</v>
      </c>
      <c r="C50" s="1" t="s">
        <v>269</v>
      </c>
      <c r="D50" s="1" t="s">
        <v>267</v>
      </c>
      <c r="E50" s="1" t="s">
        <v>272</v>
      </c>
      <c r="F50" s="66">
        <v>4</v>
      </c>
    </row>
    <row r="51" spans="1:6">
      <c r="A51" s="1" t="s">
        <v>338</v>
      </c>
      <c r="B51" s="4" t="s">
        <v>82</v>
      </c>
      <c r="C51" s="1" t="s">
        <v>269</v>
      </c>
      <c r="D51" s="1" t="s">
        <v>267</v>
      </c>
      <c r="E51" s="1" t="s">
        <v>272</v>
      </c>
      <c r="F51" s="66">
        <v>4</v>
      </c>
    </row>
    <row r="52" spans="1:6">
      <c r="A52" s="1" t="s">
        <v>339</v>
      </c>
      <c r="B52" s="4" t="s">
        <v>82</v>
      </c>
      <c r="C52" s="1" t="s">
        <v>269</v>
      </c>
      <c r="D52" s="1" t="s">
        <v>267</v>
      </c>
      <c r="E52" s="1" t="s">
        <v>272</v>
      </c>
      <c r="F52" s="66">
        <v>4</v>
      </c>
    </row>
    <row r="53" spans="1:6">
      <c r="A53" s="1" t="s">
        <v>340</v>
      </c>
      <c r="B53" s="4" t="s">
        <v>82</v>
      </c>
      <c r="C53" s="1" t="s">
        <v>269</v>
      </c>
      <c r="D53" s="1" t="s">
        <v>267</v>
      </c>
      <c r="E53" s="1" t="s">
        <v>272</v>
      </c>
      <c r="F53" s="66">
        <v>4</v>
      </c>
    </row>
    <row r="54" spans="1:6">
      <c r="A54" s="1" t="s">
        <v>341</v>
      </c>
      <c r="B54" s="4" t="s">
        <v>82</v>
      </c>
      <c r="C54" s="1" t="s">
        <v>269</v>
      </c>
      <c r="D54" s="1" t="s">
        <v>267</v>
      </c>
      <c r="E54" s="1" t="s">
        <v>257</v>
      </c>
      <c r="F54" s="66">
        <v>4</v>
      </c>
    </row>
    <row r="55" spans="1:6">
      <c r="A55" s="1" t="s">
        <v>342</v>
      </c>
      <c r="B55" s="4" t="s">
        <v>82</v>
      </c>
      <c r="C55" s="1" t="s">
        <v>269</v>
      </c>
      <c r="D55" s="1" t="s">
        <v>267</v>
      </c>
      <c r="E55" s="1" t="s">
        <v>257</v>
      </c>
      <c r="F55" s="66">
        <v>4</v>
      </c>
    </row>
    <row r="56" spans="1:6">
      <c r="A56" s="1" t="s">
        <v>343</v>
      </c>
      <c r="B56" s="4" t="s">
        <v>82</v>
      </c>
      <c r="C56" s="1" t="s">
        <v>269</v>
      </c>
      <c r="D56" s="1" t="s">
        <v>267</v>
      </c>
      <c r="E56" s="1" t="s">
        <v>257</v>
      </c>
      <c r="F56" s="66">
        <v>4</v>
      </c>
    </row>
    <row r="57" spans="1:6">
      <c r="A57" s="1" t="s">
        <v>344</v>
      </c>
      <c r="B57" s="4" t="s">
        <v>278</v>
      </c>
      <c r="C57" s="1" t="s">
        <v>345</v>
      </c>
      <c r="D57" s="140" t="s">
        <v>276</v>
      </c>
      <c r="E57" s="1" t="s">
        <v>300</v>
      </c>
      <c r="F57" s="66">
        <v>2</v>
      </c>
    </row>
    <row r="58" spans="1:6">
      <c r="A58" s="1" t="s">
        <v>346</v>
      </c>
      <c r="B58" s="4" t="s">
        <v>274</v>
      </c>
      <c r="C58" s="1" t="s">
        <v>275</v>
      </c>
      <c r="D58" s="140" t="s">
        <v>276</v>
      </c>
      <c r="E58" s="1" t="s">
        <v>257</v>
      </c>
      <c r="F58" s="66">
        <v>2</v>
      </c>
    </row>
    <row r="59" spans="1:6">
      <c r="A59" s="1" t="s">
        <v>347</v>
      </c>
      <c r="B59" s="4" t="s">
        <v>278</v>
      </c>
      <c r="C59" s="1" t="s">
        <v>284</v>
      </c>
      <c r="D59" s="140" t="s">
        <v>276</v>
      </c>
      <c r="E59" s="66" t="s">
        <v>300</v>
      </c>
      <c r="F59" s="66">
        <v>2</v>
      </c>
    </row>
    <row r="60" spans="1:6">
      <c r="A60" s="1" t="s">
        <v>348</v>
      </c>
      <c r="B60" s="4" t="s">
        <v>349</v>
      </c>
      <c r="C60" s="1" t="s">
        <v>284</v>
      </c>
      <c r="D60" s="140" t="s">
        <v>276</v>
      </c>
      <c r="E60" s="1" t="s">
        <v>257</v>
      </c>
      <c r="F60" s="66">
        <v>4</v>
      </c>
    </row>
    <row r="61" spans="1:6">
      <c r="A61" s="1" t="s">
        <v>350</v>
      </c>
      <c r="B61" s="4" t="s">
        <v>280</v>
      </c>
      <c r="C61" s="1" t="s">
        <v>275</v>
      </c>
      <c r="D61" s="140" t="s">
        <v>276</v>
      </c>
      <c r="E61" s="1" t="s">
        <v>257</v>
      </c>
      <c r="F61" s="66">
        <v>4</v>
      </c>
    </row>
    <row r="62" spans="1:6">
      <c r="A62" s="1" t="s">
        <v>351</v>
      </c>
      <c r="B62" s="4" t="s">
        <v>274</v>
      </c>
      <c r="C62" s="1" t="s">
        <v>284</v>
      </c>
      <c r="D62" s="140" t="s">
        <v>276</v>
      </c>
      <c r="E62" s="1" t="s">
        <v>257</v>
      </c>
      <c r="F62" s="66">
        <v>2</v>
      </c>
    </row>
    <row r="63" spans="1:6">
      <c r="A63" s="1" t="s">
        <v>352</v>
      </c>
      <c r="B63" s="4" t="s">
        <v>280</v>
      </c>
      <c r="C63" s="1" t="s">
        <v>353</v>
      </c>
      <c r="D63" s="140" t="s">
        <v>276</v>
      </c>
      <c r="E63" s="1" t="s">
        <v>257</v>
      </c>
      <c r="F63" s="66">
        <v>4</v>
      </c>
    </row>
    <row r="64" spans="1:6">
      <c r="A64" s="1" t="s">
        <v>354</v>
      </c>
      <c r="B64" s="4" t="s">
        <v>280</v>
      </c>
      <c r="C64" s="1" t="s">
        <v>275</v>
      </c>
      <c r="D64" s="140" t="s">
        <v>276</v>
      </c>
      <c r="E64" s="1" t="s">
        <v>257</v>
      </c>
      <c r="F64" s="66">
        <v>4</v>
      </c>
    </row>
    <row r="65" spans="1:6">
      <c r="A65" s="1" t="s">
        <v>355</v>
      </c>
      <c r="B65" s="4" t="s">
        <v>280</v>
      </c>
      <c r="C65" s="1" t="s">
        <v>356</v>
      </c>
      <c r="D65" s="140" t="s">
        <v>276</v>
      </c>
      <c r="E65" s="1" t="s">
        <v>257</v>
      </c>
      <c r="F65" s="66">
        <v>4</v>
      </c>
    </row>
    <row r="66" spans="1:6">
      <c r="A66" s="1" t="s">
        <v>357</v>
      </c>
      <c r="B66" s="4" t="s">
        <v>358</v>
      </c>
      <c r="C66" s="1" t="s">
        <v>353</v>
      </c>
      <c r="D66" s="140" t="s">
        <v>276</v>
      </c>
      <c r="E66" s="1" t="s">
        <v>257</v>
      </c>
      <c r="F66" s="66">
        <v>2</v>
      </c>
    </row>
    <row r="67" spans="1:6">
      <c r="A67" s="1" t="s">
        <v>359</v>
      </c>
      <c r="B67" s="4" t="s">
        <v>280</v>
      </c>
      <c r="C67" s="1" t="s">
        <v>275</v>
      </c>
      <c r="D67" s="140" t="s">
        <v>276</v>
      </c>
      <c r="E67" s="1" t="s">
        <v>257</v>
      </c>
      <c r="F67" s="66">
        <v>4</v>
      </c>
    </row>
    <row r="68" spans="1:6">
      <c r="A68" s="1" t="s">
        <v>360</v>
      </c>
      <c r="B68" s="4" t="s">
        <v>82</v>
      </c>
      <c r="C68" s="1" t="s">
        <v>284</v>
      </c>
      <c r="D68" s="140" t="s">
        <v>276</v>
      </c>
      <c r="E68" s="1" t="s">
        <v>257</v>
      </c>
      <c r="F68" s="66">
        <v>4</v>
      </c>
    </row>
    <row r="69" spans="1:6">
      <c r="A69" s="1" t="s">
        <v>361</v>
      </c>
      <c r="B69" s="4" t="s">
        <v>82</v>
      </c>
      <c r="C69" s="1" t="s">
        <v>345</v>
      </c>
      <c r="D69" s="140" t="s">
        <v>276</v>
      </c>
      <c r="E69" s="1" t="s">
        <v>300</v>
      </c>
      <c r="F69" s="66">
        <v>4</v>
      </c>
    </row>
    <row r="70" spans="1:6">
      <c r="A70" s="1" t="s">
        <v>362</v>
      </c>
      <c r="B70" s="4" t="s">
        <v>363</v>
      </c>
      <c r="C70" s="1" t="s">
        <v>364</v>
      </c>
      <c r="D70" s="1" t="s">
        <v>248</v>
      </c>
      <c r="E70" s="1" t="s">
        <v>257</v>
      </c>
      <c r="F70" s="66">
        <v>2</v>
      </c>
    </row>
    <row r="71" spans="1:6">
      <c r="A71" s="1" t="s">
        <v>365</v>
      </c>
      <c r="B71" s="4" t="s">
        <v>283</v>
      </c>
      <c r="C71" s="1" t="s">
        <v>366</v>
      </c>
      <c r="D71" s="1" t="s">
        <v>248</v>
      </c>
      <c r="E71" s="1" t="s">
        <v>257</v>
      </c>
      <c r="F71" s="66">
        <v>4</v>
      </c>
    </row>
    <row r="72" spans="1:6">
      <c r="A72" s="1" t="s">
        <v>367</v>
      </c>
      <c r="B72" s="4" t="s">
        <v>283</v>
      </c>
      <c r="C72" s="1" t="s">
        <v>366</v>
      </c>
      <c r="D72" s="1" t="s">
        <v>248</v>
      </c>
      <c r="E72" s="1" t="s">
        <v>257</v>
      </c>
      <c r="F72" s="66">
        <v>4</v>
      </c>
    </row>
    <row r="73" spans="1:6">
      <c r="A73" s="1" t="s">
        <v>368</v>
      </c>
      <c r="B73" s="4" t="s">
        <v>298</v>
      </c>
      <c r="C73" s="1" t="s">
        <v>369</v>
      </c>
      <c r="D73" s="1" t="s">
        <v>248</v>
      </c>
      <c r="E73" s="66" t="s">
        <v>370</v>
      </c>
      <c r="F73" s="66">
        <v>4</v>
      </c>
    </row>
    <row r="74" spans="1:6">
      <c r="A74" s="1" t="s">
        <v>371</v>
      </c>
      <c r="B74" s="4" t="s">
        <v>298</v>
      </c>
      <c r="C74" s="1" t="s">
        <v>369</v>
      </c>
      <c r="D74" s="1" t="s">
        <v>248</v>
      </c>
      <c r="E74" s="1" t="s">
        <v>272</v>
      </c>
      <c r="F74" s="66">
        <v>4</v>
      </c>
    </row>
    <row r="75" spans="1:6">
      <c r="A75" s="1" t="s">
        <v>372</v>
      </c>
      <c r="B75" s="4" t="s">
        <v>82</v>
      </c>
      <c r="C75" s="1" t="s">
        <v>373</v>
      </c>
      <c r="D75" s="1" t="s">
        <v>248</v>
      </c>
      <c r="E75" s="1" t="s">
        <v>257</v>
      </c>
      <c r="F75" s="66">
        <v>4</v>
      </c>
    </row>
    <row r="76" spans="1:6">
      <c r="A76" s="1" t="s">
        <v>374</v>
      </c>
      <c r="B76" s="4" t="s">
        <v>82</v>
      </c>
      <c r="C76" s="1" t="s">
        <v>375</v>
      </c>
      <c r="D76" s="1" t="s">
        <v>248</v>
      </c>
      <c r="E76" s="1" t="s">
        <v>300</v>
      </c>
      <c r="F76" s="66">
        <v>4</v>
      </c>
    </row>
    <row r="77" spans="1:6">
      <c r="A77" s="1" t="s">
        <v>376</v>
      </c>
      <c r="B77" s="4" t="s">
        <v>82</v>
      </c>
      <c r="C77" s="1" t="s">
        <v>377</v>
      </c>
      <c r="D77" s="1" t="s">
        <v>248</v>
      </c>
      <c r="E77" s="1" t="s">
        <v>272</v>
      </c>
      <c r="F77" s="66">
        <v>2</v>
      </c>
    </row>
    <row r="78" spans="1:6" ht="15" thickBot="1">
      <c r="A78" s="6" t="s">
        <v>378</v>
      </c>
      <c r="B78" s="7" t="s">
        <v>82</v>
      </c>
      <c r="C78" s="6" t="s">
        <v>375</v>
      </c>
      <c r="D78" s="6" t="s">
        <v>248</v>
      </c>
      <c r="E78" s="6" t="s">
        <v>272</v>
      </c>
      <c r="F78" s="60">
        <v>4</v>
      </c>
    </row>
  </sheetData>
  <phoneticPr fontId="1" type="noConversion"/>
  <pageMargins left="0.7" right="0.7" top="0.75" bottom="0.75" header="0.3" footer="0.3"/>
</worksheet>
</file>

<file path=xl/worksheets/sheet2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03E43EC-E20A-480B-B1F3-C16F16B02800}">
  <dimension ref="A1:I81"/>
  <sheetViews>
    <sheetView workbookViewId="0"/>
  </sheetViews>
  <sheetFormatPr baseColWidth="10" defaultColWidth="8.83203125" defaultRowHeight="14"/>
  <cols>
    <col min="1" max="1" width="13.5" style="16" customWidth="1"/>
    <col min="2" max="2" width="13.83203125" style="16" customWidth="1"/>
    <col min="3" max="3" width="12.33203125" style="16" customWidth="1"/>
    <col min="4" max="4" width="14.83203125" style="16" customWidth="1"/>
    <col min="5" max="16384" width="8.83203125" style="16"/>
  </cols>
  <sheetData>
    <row r="1" spans="1:8" ht="15" thickBot="1">
      <c r="A1" s="59" t="s">
        <v>5199</v>
      </c>
      <c r="B1" s="60"/>
      <c r="C1" s="60"/>
      <c r="D1" s="60"/>
      <c r="E1" s="60"/>
      <c r="F1" s="60"/>
      <c r="G1" s="60"/>
      <c r="H1" s="60"/>
    </row>
    <row r="2" spans="1:8" ht="46" thickBot="1">
      <c r="A2" s="61" t="s">
        <v>437</v>
      </c>
      <c r="B2" s="61" t="s">
        <v>438</v>
      </c>
      <c r="C2" s="61" t="s">
        <v>439</v>
      </c>
      <c r="D2" s="61" t="s">
        <v>440</v>
      </c>
      <c r="E2" s="61" t="s">
        <v>441</v>
      </c>
      <c r="F2" s="61" t="s">
        <v>442</v>
      </c>
      <c r="G2" s="61" t="s">
        <v>443</v>
      </c>
      <c r="H2" s="61" t="s">
        <v>444</v>
      </c>
    </row>
    <row r="3" spans="1:8">
      <c r="A3" s="62" t="s">
        <v>362</v>
      </c>
      <c r="B3" s="62">
        <v>18927740400</v>
      </c>
      <c r="C3" s="62">
        <v>18867084600</v>
      </c>
      <c r="D3" s="62">
        <v>99.68</v>
      </c>
      <c r="E3" s="62">
        <v>0.04</v>
      </c>
      <c r="F3" s="62">
        <v>97.72</v>
      </c>
      <c r="G3" s="62">
        <v>93.47</v>
      </c>
      <c r="H3" s="62">
        <v>44.58</v>
      </c>
    </row>
    <row r="4" spans="1:8">
      <c r="A4" s="62" t="s">
        <v>342</v>
      </c>
      <c r="B4" s="62">
        <v>18621305700</v>
      </c>
      <c r="C4" s="62">
        <v>18577442100</v>
      </c>
      <c r="D4" s="62">
        <v>99.76</v>
      </c>
      <c r="E4" s="62">
        <v>0.04</v>
      </c>
      <c r="F4" s="62">
        <v>97.59</v>
      </c>
      <c r="G4" s="62">
        <v>93.22</v>
      </c>
      <c r="H4" s="62">
        <v>44.54</v>
      </c>
    </row>
    <row r="5" spans="1:8">
      <c r="A5" s="62" t="s">
        <v>341</v>
      </c>
      <c r="B5" s="62">
        <v>19402521300</v>
      </c>
      <c r="C5" s="62">
        <v>19346456100</v>
      </c>
      <c r="D5" s="62">
        <v>99.71</v>
      </c>
      <c r="E5" s="62">
        <v>0.04</v>
      </c>
      <c r="F5" s="62">
        <v>96.34</v>
      </c>
      <c r="G5" s="62">
        <v>90</v>
      </c>
      <c r="H5" s="62">
        <v>44.39</v>
      </c>
    </row>
    <row r="6" spans="1:8">
      <c r="A6" s="62" t="s">
        <v>445</v>
      </c>
      <c r="B6" s="62">
        <v>21626817900</v>
      </c>
      <c r="C6" s="62">
        <v>21576675000</v>
      </c>
      <c r="D6" s="62">
        <v>99.77</v>
      </c>
      <c r="E6" s="62">
        <v>0.04</v>
      </c>
      <c r="F6" s="62">
        <v>97.69</v>
      </c>
      <c r="G6" s="62">
        <v>93.46</v>
      </c>
      <c r="H6" s="62">
        <v>44.36</v>
      </c>
    </row>
    <row r="7" spans="1:8">
      <c r="A7" s="62" t="s">
        <v>446</v>
      </c>
      <c r="B7" s="62">
        <v>20018372100</v>
      </c>
      <c r="C7" s="62">
        <v>19958823600</v>
      </c>
      <c r="D7" s="62">
        <v>99.7</v>
      </c>
      <c r="E7" s="62">
        <v>0.04</v>
      </c>
      <c r="F7" s="62">
        <v>97.59</v>
      </c>
      <c r="G7" s="62">
        <v>93.19</v>
      </c>
      <c r="H7" s="62">
        <v>44.47</v>
      </c>
    </row>
    <row r="8" spans="1:8">
      <c r="A8" s="62" t="s">
        <v>447</v>
      </c>
      <c r="B8" s="62">
        <v>19937898900</v>
      </c>
      <c r="C8" s="62">
        <v>19893258600</v>
      </c>
      <c r="D8" s="62">
        <v>99.78</v>
      </c>
      <c r="E8" s="62">
        <v>0.04</v>
      </c>
      <c r="F8" s="62">
        <v>97.5</v>
      </c>
      <c r="G8" s="62">
        <v>93</v>
      </c>
      <c r="H8" s="62">
        <v>44.56</v>
      </c>
    </row>
    <row r="9" spans="1:8">
      <c r="A9" s="62" t="s">
        <v>396</v>
      </c>
      <c r="B9" s="62">
        <v>18255601800</v>
      </c>
      <c r="C9" s="62">
        <v>18089261400</v>
      </c>
      <c r="D9" s="62">
        <v>99.09</v>
      </c>
      <c r="E9" s="62">
        <v>0.04</v>
      </c>
      <c r="F9" s="62">
        <v>97.34</v>
      </c>
      <c r="G9" s="62">
        <v>92.8</v>
      </c>
      <c r="H9" s="62">
        <v>43.66</v>
      </c>
    </row>
    <row r="10" spans="1:8">
      <c r="A10" s="62" t="s">
        <v>395</v>
      </c>
      <c r="B10" s="62">
        <v>20081598000</v>
      </c>
      <c r="C10" s="62">
        <v>19889646900</v>
      </c>
      <c r="D10" s="62">
        <v>99.04</v>
      </c>
      <c r="E10" s="62">
        <v>0.04</v>
      </c>
      <c r="F10" s="62">
        <v>97.42</v>
      </c>
      <c r="G10" s="62">
        <v>92.96</v>
      </c>
      <c r="H10" s="62">
        <v>43.97</v>
      </c>
    </row>
    <row r="11" spans="1:8">
      <c r="A11" s="62" t="s">
        <v>393</v>
      </c>
      <c r="B11" s="62">
        <v>19080657600</v>
      </c>
      <c r="C11" s="62">
        <v>18897443100</v>
      </c>
      <c r="D11" s="62">
        <v>99.04</v>
      </c>
      <c r="E11" s="62">
        <v>0.04</v>
      </c>
      <c r="F11" s="62">
        <v>97.5</v>
      </c>
      <c r="G11" s="62">
        <v>93.1</v>
      </c>
      <c r="H11" s="62">
        <v>43.84</v>
      </c>
    </row>
    <row r="12" spans="1:8">
      <c r="A12" s="62" t="s">
        <v>397</v>
      </c>
      <c r="B12" s="62">
        <v>19801055400</v>
      </c>
      <c r="C12" s="62">
        <v>19617316200</v>
      </c>
      <c r="D12" s="62">
        <v>99.07</v>
      </c>
      <c r="E12" s="62">
        <v>0.04</v>
      </c>
      <c r="F12" s="62">
        <v>97.42</v>
      </c>
      <c r="G12" s="62">
        <v>92.99</v>
      </c>
      <c r="H12" s="62">
        <v>44.19</v>
      </c>
    </row>
    <row r="13" spans="1:8">
      <c r="A13" s="62" t="s">
        <v>435</v>
      </c>
      <c r="B13" s="62">
        <v>20107785000</v>
      </c>
      <c r="C13" s="62">
        <v>20056105500</v>
      </c>
      <c r="D13" s="62">
        <v>99.74</v>
      </c>
      <c r="E13" s="62">
        <v>0.04</v>
      </c>
      <c r="F13" s="62">
        <v>97.72</v>
      </c>
      <c r="G13" s="62">
        <v>93.48</v>
      </c>
      <c r="H13" s="62">
        <v>44.39</v>
      </c>
    </row>
    <row r="14" spans="1:8">
      <c r="A14" s="62" t="s">
        <v>392</v>
      </c>
      <c r="B14" s="62">
        <v>18141815400</v>
      </c>
      <c r="C14" s="62">
        <v>18067857300</v>
      </c>
      <c r="D14" s="62">
        <v>99.59</v>
      </c>
      <c r="E14" s="62">
        <v>0.04</v>
      </c>
      <c r="F14" s="62">
        <v>96.75</v>
      </c>
      <c r="G14" s="62">
        <v>91.31</v>
      </c>
      <c r="H14" s="62">
        <v>43.52</v>
      </c>
    </row>
    <row r="15" spans="1:8">
      <c r="A15" s="62" t="s">
        <v>448</v>
      </c>
      <c r="B15" s="62">
        <v>20351145600</v>
      </c>
      <c r="C15" s="62">
        <v>20161605300</v>
      </c>
      <c r="D15" s="62">
        <v>99.07</v>
      </c>
      <c r="E15" s="62">
        <v>0.04</v>
      </c>
      <c r="F15" s="62">
        <v>97.27</v>
      </c>
      <c r="G15" s="62">
        <v>92.61</v>
      </c>
      <c r="H15" s="62">
        <v>43.84</v>
      </c>
    </row>
    <row r="16" spans="1:8">
      <c r="A16" s="62" t="s">
        <v>404</v>
      </c>
      <c r="B16" s="62">
        <v>23251684800</v>
      </c>
      <c r="C16" s="62">
        <v>23190582300</v>
      </c>
      <c r="D16" s="62">
        <v>99.74</v>
      </c>
      <c r="E16" s="62">
        <v>0.04</v>
      </c>
      <c r="F16" s="62">
        <v>97.67</v>
      </c>
      <c r="G16" s="62">
        <v>93.33</v>
      </c>
      <c r="H16" s="62">
        <v>44.17</v>
      </c>
    </row>
    <row r="17" spans="1:9">
      <c r="A17" s="62" t="s">
        <v>407</v>
      </c>
      <c r="B17" s="62">
        <v>21276389700</v>
      </c>
      <c r="C17" s="62">
        <v>21237609900</v>
      </c>
      <c r="D17" s="62">
        <v>99.82</v>
      </c>
      <c r="E17" s="62">
        <v>0.04</v>
      </c>
      <c r="F17" s="62">
        <v>96.72</v>
      </c>
      <c r="G17" s="62">
        <v>91.22</v>
      </c>
      <c r="H17" s="62">
        <v>44.15</v>
      </c>
    </row>
    <row r="18" spans="1:9">
      <c r="A18" s="62" t="s">
        <v>403</v>
      </c>
      <c r="B18" s="62">
        <v>19200595800</v>
      </c>
      <c r="C18" s="62">
        <v>19153370400</v>
      </c>
      <c r="D18" s="62">
        <v>99.75</v>
      </c>
      <c r="E18" s="62">
        <v>0.04</v>
      </c>
      <c r="F18" s="62">
        <v>97.69</v>
      </c>
      <c r="G18" s="62">
        <v>93.4</v>
      </c>
      <c r="H18" s="62">
        <v>44.3</v>
      </c>
    </row>
    <row r="19" spans="1:9">
      <c r="A19" s="62" t="s">
        <v>409</v>
      </c>
      <c r="B19" s="62">
        <v>22539692100</v>
      </c>
      <c r="C19" s="62">
        <v>22489093500</v>
      </c>
      <c r="D19" s="62">
        <v>99.78</v>
      </c>
      <c r="E19" s="62">
        <v>0.04</v>
      </c>
      <c r="F19" s="62">
        <v>97.38</v>
      </c>
      <c r="G19" s="62">
        <v>92.7</v>
      </c>
      <c r="H19" s="62">
        <v>43.94</v>
      </c>
    </row>
    <row r="20" spans="1:9">
      <c r="A20" s="62" t="s">
        <v>405</v>
      </c>
      <c r="B20" s="62">
        <v>21409741500</v>
      </c>
      <c r="C20" s="62">
        <v>21360814500</v>
      </c>
      <c r="D20" s="62">
        <v>99.77</v>
      </c>
      <c r="E20" s="62">
        <v>0.04</v>
      </c>
      <c r="F20" s="62">
        <v>97.59</v>
      </c>
      <c r="G20" s="62">
        <v>93.17</v>
      </c>
      <c r="H20" s="62">
        <v>44.17</v>
      </c>
    </row>
    <row r="21" spans="1:9">
      <c r="A21" s="62" t="s">
        <v>387</v>
      </c>
      <c r="B21" s="62">
        <v>18582298800</v>
      </c>
      <c r="C21" s="62">
        <v>18398969700</v>
      </c>
      <c r="D21" s="62">
        <v>99.01</v>
      </c>
      <c r="E21" s="62">
        <v>0.04</v>
      </c>
      <c r="F21" s="62">
        <v>97.22</v>
      </c>
      <c r="G21" s="62">
        <v>92.52</v>
      </c>
      <c r="H21" s="62">
        <v>43.81</v>
      </c>
      <c r="I21" s="56"/>
    </row>
    <row r="22" spans="1:9">
      <c r="A22" s="62" t="s">
        <v>449</v>
      </c>
      <c r="B22" s="62">
        <v>23181789300</v>
      </c>
      <c r="C22" s="62">
        <v>23118759000</v>
      </c>
      <c r="D22" s="62">
        <v>99.73</v>
      </c>
      <c r="E22" s="62">
        <v>0.04</v>
      </c>
      <c r="F22" s="62">
        <v>97.63</v>
      </c>
      <c r="G22" s="62">
        <v>93.26</v>
      </c>
      <c r="H22" s="62">
        <v>44.14</v>
      </c>
    </row>
    <row r="23" spans="1:9">
      <c r="A23" s="62" t="s">
        <v>406</v>
      </c>
      <c r="B23" s="62">
        <v>20619645600</v>
      </c>
      <c r="C23" s="62">
        <v>20558950800</v>
      </c>
      <c r="D23" s="62">
        <v>99.71</v>
      </c>
      <c r="E23" s="62">
        <v>0.04</v>
      </c>
      <c r="F23" s="62">
        <v>97.66</v>
      </c>
      <c r="G23" s="62">
        <v>93.36</v>
      </c>
      <c r="H23" s="62">
        <v>44.25</v>
      </c>
    </row>
    <row r="24" spans="1:9">
      <c r="A24" s="62" t="s">
        <v>401</v>
      </c>
      <c r="B24" s="62">
        <v>20554126800</v>
      </c>
      <c r="C24" s="62">
        <v>20493928200</v>
      </c>
      <c r="D24" s="62">
        <v>99.71</v>
      </c>
      <c r="E24" s="62">
        <v>0.04</v>
      </c>
      <c r="F24" s="62">
        <v>97.48</v>
      </c>
      <c r="G24" s="62">
        <v>92.97</v>
      </c>
      <c r="H24" s="62">
        <v>44.52</v>
      </c>
    </row>
    <row r="25" spans="1:9">
      <c r="A25" s="62" t="s">
        <v>429</v>
      </c>
      <c r="B25" s="62">
        <v>21016604100</v>
      </c>
      <c r="C25" s="62">
        <v>20970023400</v>
      </c>
      <c r="D25" s="62">
        <v>99.78</v>
      </c>
      <c r="E25" s="62">
        <v>0.04</v>
      </c>
      <c r="F25" s="62">
        <v>97.56</v>
      </c>
      <c r="G25" s="62">
        <v>93.12</v>
      </c>
      <c r="H25" s="62">
        <v>44.06</v>
      </c>
    </row>
    <row r="26" spans="1:9">
      <c r="A26" s="62" t="s">
        <v>417</v>
      </c>
      <c r="B26" s="62">
        <v>24691364100</v>
      </c>
      <c r="C26" s="62">
        <v>24630789600</v>
      </c>
      <c r="D26" s="62">
        <v>99.75</v>
      </c>
      <c r="E26" s="62">
        <v>0.04</v>
      </c>
      <c r="F26" s="62">
        <v>97.75</v>
      </c>
      <c r="G26" s="62">
        <v>93.56</v>
      </c>
      <c r="H26" s="62">
        <v>44.28</v>
      </c>
    </row>
    <row r="27" spans="1:9">
      <c r="A27" s="62" t="s">
        <v>450</v>
      </c>
      <c r="B27" s="62">
        <v>17882371200</v>
      </c>
      <c r="C27" s="62">
        <v>17839653000</v>
      </c>
      <c r="D27" s="62">
        <v>99.76</v>
      </c>
      <c r="E27" s="62">
        <v>0.04</v>
      </c>
      <c r="F27" s="62">
        <v>97.76</v>
      </c>
      <c r="G27" s="62">
        <v>93.59</v>
      </c>
      <c r="H27" s="62">
        <v>44.44</v>
      </c>
    </row>
    <row r="28" spans="1:9">
      <c r="A28" s="62" t="s">
        <v>414</v>
      </c>
      <c r="B28" s="62">
        <v>20341435800</v>
      </c>
      <c r="C28" s="62">
        <v>20297285400</v>
      </c>
      <c r="D28" s="62">
        <v>99.78</v>
      </c>
      <c r="E28" s="62">
        <v>0.04</v>
      </c>
      <c r="F28" s="62">
        <v>97.56</v>
      </c>
      <c r="G28" s="62">
        <v>93.13</v>
      </c>
      <c r="H28" s="62">
        <v>44.16</v>
      </c>
    </row>
    <row r="29" spans="1:9">
      <c r="A29" s="62" t="s">
        <v>428</v>
      </c>
      <c r="B29" s="62">
        <v>22295630100</v>
      </c>
      <c r="C29" s="62">
        <v>22248693300</v>
      </c>
      <c r="D29" s="62">
        <v>99.79</v>
      </c>
      <c r="E29" s="62">
        <v>0.04</v>
      </c>
      <c r="F29" s="62">
        <v>97.76</v>
      </c>
      <c r="G29" s="62">
        <v>93.56</v>
      </c>
      <c r="H29" s="62">
        <v>44.16</v>
      </c>
    </row>
    <row r="30" spans="1:9">
      <c r="A30" s="62" t="s">
        <v>418</v>
      </c>
      <c r="B30" s="62">
        <v>19394047500</v>
      </c>
      <c r="C30" s="62">
        <v>19340472600</v>
      </c>
      <c r="D30" s="62">
        <v>99.72</v>
      </c>
      <c r="E30" s="62">
        <v>0.04</v>
      </c>
      <c r="F30" s="62">
        <v>97.45</v>
      </c>
      <c r="G30" s="62">
        <v>92.87</v>
      </c>
      <c r="H30" s="62">
        <v>44.45</v>
      </c>
    </row>
    <row r="31" spans="1:9">
      <c r="A31" s="62" t="s">
        <v>424</v>
      </c>
      <c r="B31" s="62">
        <v>19815353700</v>
      </c>
      <c r="C31" s="62">
        <v>19773746700</v>
      </c>
      <c r="D31" s="62">
        <v>99.79</v>
      </c>
      <c r="E31" s="62">
        <v>0.04</v>
      </c>
      <c r="F31" s="62">
        <v>97.83</v>
      </c>
      <c r="G31" s="62">
        <v>93.75</v>
      </c>
      <c r="H31" s="62">
        <v>43.97</v>
      </c>
    </row>
    <row r="32" spans="1:9">
      <c r="A32" s="62" t="s">
        <v>400</v>
      </c>
      <c r="B32" s="62">
        <v>25249941600</v>
      </c>
      <c r="C32" s="62">
        <v>25186247400</v>
      </c>
      <c r="D32" s="62">
        <v>99.75</v>
      </c>
      <c r="E32" s="62">
        <v>0.04</v>
      </c>
      <c r="F32" s="62">
        <v>97.59</v>
      </c>
      <c r="G32" s="62">
        <v>93.2</v>
      </c>
      <c r="H32" s="62">
        <v>44.09</v>
      </c>
    </row>
    <row r="33" spans="1:8">
      <c r="A33" s="62" t="s">
        <v>391</v>
      </c>
      <c r="B33" s="62">
        <v>19890268200</v>
      </c>
      <c r="C33" s="62">
        <v>19819391100</v>
      </c>
      <c r="D33" s="62">
        <v>99.64</v>
      </c>
      <c r="E33" s="62">
        <v>0.04</v>
      </c>
      <c r="F33" s="62">
        <v>96.4</v>
      </c>
      <c r="G33" s="62">
        <v>90.67</v>
      </c>
      <c r="H33" s="62">
        <v>43.73</v>
      </c>
    </row>
    <row r="34" spans="1:8">
      <c r="A34" s="62" t="s">
        <v>390</v>
      </c>
      <c r="B34" s="62">
        <v>18099732600</v>
      </c>
      <c r="C34" s="62">
        <v>17921123400</v>
      </c>
      <c r="D34" s="62">
        <v>99.01</v>
      </c>
      <c r="E34" s="62">
        <v>0.04</v>
      </c>
      <c r="F34" s="62">
        <v>97.13</v>
      </c>
      <c r="G34" s="62">
        <v>92.32</v>
      </c>
      <c r="H34" s="62">
        <v>44</v>
      </c>
    </row>
    <row r="35" spans="1:8">
      <c r="A35" s="62" t="s">
        <v>419</v>
      </c>
      <c r="B35" s="62">
        <v>18850154400</v>
      </c>
      <c r="C35" s="62">
        <v>18802600200</v>
      </c>
      <c r="D35" s="62">
        <v>99.75</v>
      </c>
      <c r="E35" s="62">
        <v>0.04</v>
      </c>
      <c r="F35" s="62">
        <v>97.75</v>
      </c>
      <c r="G35" s="62">
        <v>93.58</v>
      </c>
      <c r="H35" s="62">
        <v>44.02</v>
      </c>
    </row>
    <row r="36" spans="1:8">
      <c r="A36" s="62" t="s">
        <v>412</v>
      </c>
      <c r="B36" s="62">
        <v>23453469900</v>
      </c>
      <c r="C36" s="62">
        <v>23393539200</v>
      </c>
      <c r="D36" s="62">
        <v>99.74</v>
      </c>
      <c r="E36" s="62">
        <v>0.04</v>
      </c>
      <c r="F36" s="62">
        <v>97.72</v>
      </c>
      <c r="G36" s="62">
        <v>93.5</v>
      </c>
      <c r="H36" s="62">
        <v>44.41</v>
      </c>
    </row>
    <row r="37" spans="1:8">
      <c r="A37" s="62" t="s">
        <v>410</v>
      </c>
      <c r="B37" s="62">
        <v>24263802900</v>
      </c>
      <c r="C37" s="62">
        <v>24208425000</v>
      </c>
      <c r="D37" s="62">
        <v>99.77</v>
      </c>
      <c r="E37" s="62">
        <v>0.04</v>
      </c>
      <c r="F37" s="62">
        <v>97.05</v>
      </c>
      <c r="G37" s="62">
        <v>91.98</v>
      </c>
      <c r="H37" s="62">
        <v>44.35</v>
      </c>
    </row>
    <row r="38" spans="1:8">
      <c r="A38" s="62" t="s">
        <v>411</v>
      </c>
      <c r="B38" s="62">
        <v>20711163600</v>
      </c>
      <c r="C38" s="62">
        <v>20669248200</v>
      </c>
      <c r="D38" s="62">
        <v>99.8</v>
      </c>
      <c r="E38" s="62">
        <v>0.04</v>
      </c>
      <c r="F38" s="62">
        <v>97.41</v>
      </c>
      <c r="G38" s="62">
        <v>92.78</v>
      </c>
      <c r="H38" s="62">
        <v>44.31</v>
      </c>
    </row>
    <row r="39" spans="1:8">
      <c r="A39" s="62" t="s">
        <v>432</v>
      </c>
      <c r="B39" s="62">
        <v>19475571000</v>
      </c>
      <c r="C39" s="62">
        <v>19423372500</v>
      </c>
      <c r="D39" s="62">
        <v>99.73</v>
      </c>
      <c r="E39" s="62">
        <v>0.04</v>
      </c>
      <c r="F39" s="62">
        <v>97.72</v>
      </c>
      <c r="G39" s="62">
        <v>93.47</v>
      </c>
      <c r="H39" s="62">
        <v>44.59</v>
      </c>
    </row>
    <row r="40" spans="1:8">
      <c r="A40" s="62" t="s">
        <v>436</v>
      </c>
      <c r="B40" s="62">
        <v>17402159700</v>
      </c>
      <c r="C40" s="62">
        <v>17231205900</v>
      </c>
      <c r="D40" s="62">
        <v>99.02</v>
      </c>
      <c r="E40" s="62">
        <v>0.04</v>
      </c>
      <c r="F40" s="62">
        <v>97.18</v>
      </c>
      <c r="G40" s="62">
        <v>92.45</v>
      </c>
      <c r="H40" s="62">
        <v>44.22</v>
      </c>
    </row>
    <row r="41" spans="1:8">
      <c r="A41" s="62" t="s">
        <v>398</v>
      </c>
      <c r="B41" s="62">
        <v>18841064100</v>
      </c>
      <c r="C41" s="62">
        <v>18664367700</v>
      </c>
      <c r="D41" s="62">
        <v>99.06</v>
      </c>
      <c r="E41" s="62">
        <v>0.05</v>
      </c>
      <c r="F41" s="62">
        <v>95.16</v>
      </c>
      <c r="G41" s="62">
        <v>88.5</v>
      </c>
      <c r="H41" s="62">
        <v>43.73</v>
      </c>
    </row>
    <row r="42" spans="1:8">
      <c r="A42" s="62" t="s">
        <v>399</v>
      </c>
      <c r="B42" s="62">
        <v>19219072800</v>
      </c>
      <c r="C42" s="62">
        <v>19037909400</v>
      </c>
      <c r="D42" s="62">
        <v>99.06</v>
      </c>
      <c r="E42" s="62">
        <v>0.04</v>
      </c>
      <c r="F42" s="62">
        <v>97.61</v>
      </c>
      <c r="G42" s="62">
        <v>93.34</v>
      </c>
      <c r="H42" s="62">
        <v>43.28</v>
      </c>
    </row>
    <row r="43" spans="1:8">
      <c r="A43" s="62" t="s">
        <v>416</v>
      </c>
      <c r="B43" s="62">
        <v>20537712600</v>
      </c>
      <c r="C43" s="62">
        <v>20498374200</v>
      </c>
      <c r="D43" s="62">
        <v>99.81</v>
      </c>
      <c r="E43" s="62">
        <v>0.04</v>
      </c>
      <c r="F43" s="62">
        <v>97.66</v>
      </c>
      <c r="G43" s="62">
        <v>93.37</v>
      </c>
      <c r="H43" s="62">
        <v>44.39</v>
      </c>
    </row>
    <row r="44" spans="1:8">
      <c r="A44" s="62" t="s">
        <v>388</v>
      </c>
      <c r="B44" s="62">
        <v>18809818200</v>
      </c>
      <c r="C44" s="62">
        <v>18625098300</v>
      </c>
      <c r="D44" s="62">
        <v>99.02</v>
      </c>
      <c r="E44" s="62">
        <v>0.04</v>
      </c>
      <c r="F44" s="62">
        <v>97.31</v>
      </c>
      <c r="G44" s="62">
        <v>92.7</v>
      </c>
      <c r="H44" s="62">
        <v>43.78</v>
      </c>
    </row>
    <row r="45" spans="1:8">
      <c r="A45" s="62" t="s">
        <v>389</v>
      </c>
      <c r="B45" s="62">
        <v>22365601500</v>
      </c>
      <c r="C45" s="62">
        <v>22149993900</v>
      </c>
      <c r="D45" s="62">
        <v>99.04</v>
      </c>
      <c r="E45" s="62">
        <v>0.04</v>
      </c>
      <c r="F45" s="62">
        <v>97.34</v>
      </c>
      <c r="G45" s="62">
        <v>92.8</v>
      </c>
      <c r="H45" s="62">
        <v>44.16</v>
      </c>
    </row>
    <row r="46" spans="1:8">
      <c r="A46" s="62" t="s">
        <v>425</v>
      </c>
      <c r="B46" s="62">
        <v>20965494300</v>
      </c>
      <c r="C46" s="62">
        <v>20909906400</v>
      </c>
      <c r="D46" s="62">
        <v>99.73</v>
      </c>
      <c r="E46" s="62">
        <v>0.04</v>
      </c>
      <c r="F46" s="62">
        <v>97.77</v>
      </c>
      <c r="G46" s="62">
        <v>93.61</v>
      </c>
      <c r="H46" s="62">
        <v>44.37</v>
      </c>
    </row>
    <row r="47" spans="1:8">
      <c r="A47" s="62" t="s">
        <v>426</v>
      </c>
      <c r="B47" s="62">
        <v>21489230100</v>
      </c>
      <c r="C47" s="62">
        <v>21430185600</v>
      </c>
      <c r="D47" s="62">
        <v>99.73</v>
      </c>
      <c r="E47" s="62">
        <v>0.04</v>
      </c>
      <c r="F47" s="62">
        <v>97.69</v>
      </c>
      <c r="G47" s="62">
        <v>93.43</v>
      </c>
      <c r="H47" s="62">
        <v>44.42</v>
      </c>
    </row>
    <row r="48" spans="1:8">
      <c r="A48" s="62" t="s">
        <v>433</v>
      </c>
      <c r="B48" s="62">
        <v>17863861200</v>
      </c>
      <c r="C48" s="62">
        <v>17828172900</v>
      </c>
      <c r="D48" s="62">
        <v>99.8</v>
      </c>
      <c r="E48" s="62">
        <v>0.04</v>
      </c>
      <c r="F48" s="62">
        <v>97.56</v>
      </c>
      <c r="G48" s="62">
        <v>93.13</v>
      </c>
      <c r="H48" s="62">
        <v>44.48</v>
      </c>
    </row>
    <row r="49" spans="1:8">
      <c r="A49" s="62" t="s">
        <v>420</v>
      </c>
      <c r="B49" s="62">
        <v>22981671900</v>
      </c>
      <c r="C49" s="62">
        <v>22920886800</v>
      </c>
      <c r="D49" s="62">
        <v>99.74</v>
      </c>
      <c r="E49" s="62">
        <v>0.04</v>
      </c>
      <c r="F49" s="62">
        <v>97.85</v>
      </c>
      <c r="G49" s="62">
        <v>93.78</v>
      </c>
      <c r="H49" s="62">
        <v>44.3</v>
      </c>
    </row>
    <row r="50" spans="1:8">
      <c r="A50" s="62" t="s">
        <v>431</v>
      </c>
      <c r="B50" s="62">
        <v>21163023000</v>
      </c>
      <c r="C50" s="62">
        <v>21109147800</v>
      </c>
      <c r="D50" s="62">
        <v>99.75</v>
      </c>
      <c r="E50" s="62">
        <v>0.04</v>
      </c>
      <c r="F50" s="62">
        <v>97.69</v>
      </c>
      <c r="G50" s="62">
        <v>93.46</v>
      </c>
      <c r="H50" s="62">
        <v>44.38</v>
      </c>
    </row>
    <row r="51" spans="1:8">
      <c r="A51" s="62" t="s">
        <v>415</v>
      </c>
      <c r="B51" s="62">
        <v>25706896800</v>
      </c>
      <c r="C51" s="62">
        <v>25638181800</v>
      </c>
      <c r="D51" s="62">
        <v>99.73</v>
      </c>
      <c r="E51" s="62">
        <v>0.04</v>
      </c>
      <c r="F51" s="62">
        <v>97.64</v>
      </c>
      <c r="G51" s="62">
        <v>93.32</v>
      </c>
      <c r="H51" s="62">
        <v>44.42</v>
      </c>
    </row>
    <row r="52" spans="1:8">
      <c r="A52" s="62" t="s">
        <v>394</v>
      </c>
      <c r="B52" s="62">
        <v>18393672900</v>
      </c>
      <c r="C52" s="62">
        <v>18219897300</v>
      </c>
      <c r="D52" s="62">
        <v>99.06</v>
      </c>
      <c r="E52" s="62">
        <v>0.04</v>
      </c>
      <c r="F52" s="62">
        <v>97.49</v>
      </c>
      <c r="G52" s="62">
        <v>93.08</v>
      </c>
      <c r="H52" s="62">
        <v>43.61</v>
      </c>
    </row>
    <row r="53" spans="1:8">
      <c r="A53" s="62" t="s">
        <v>421</v>
      </c>
      <c r="B53" s="62">
        <v>22858719900</v>
      </c>
      <c r="C53" s="62">
        <v>22810647600</v>
      </c>
      <c r="D53" s="62">
        <v>99.79</v>
      </c>
      <c r="E53" s="62">
        <v>0.04</v>
      </c>
      <c r="F53" s="62">
        <v>97.66</v>
      </c>
      <c r="G53" s="62">
        <v>93.38</v>
      </c>
      <c r="H53" s="62">
        <v>44.36</v>
      </c>
    </row>
    <row r="54" spans="1:8">
      <c r="A54" s="62" t="s">
        <v>427</v>
      </c>
      <c r="B54" s="62">
        <v>19914367500</v>
      </c>
      <c r="C54" s="62">
        <v>19864067400</v>
      </c>
      <c r="D54" s="62">
        <v>99.75</v>
      </c>
      <c r="E54" s="62">
        <v>0.04</v>
      </c>
      <c r="F54" s="62">
        <v>97.6</v>
      </c>
      <c r="G54" s="62">
        <v>93.24</v>
      </c>
      <c r="H54" s="62">
        <v>44.31</v>
      </c>
    </row>
    <row r="55" spans="1:8">
      <c r="A55" s="62" t="s">
        <v>422</v>
      </c>
      <c r="B55" s="62">
        <v>16422304500</v>
      </c>
      <c r="C55" s="62">
        <v>16388300400</v>
      </c>
      <c r="D55" s="62">
        <v>99.79</v>
      </c>
      <c r="E55" s="62">
        <v>0.04</v>
      </c>
      <c r="F55" s="62">
        <v>97.72</v>
      </c>
      <c r="G55" s="62">
        <v>93.55</v>
      </c>
      <c r="H55" s="62">
        <v>44.43</v>
      </c>
    </row>
    <row r="56" spans="1:8">
      <c r="A56" s="62" t="s">
        <v>451</v>
      </c>
      <c r="B56" s="62">
        <v>20836891800</v>
      </c>
      <c r="C56" s="62">
        <v>20666954400</v>
      </c>
      <c r="D56" s="62">
        <v>99.18</v>
      </c>
      <c r="E56" s="62">
        <v>0.04</v>
      </c>
      <c r="F56" s="62">
        <v>97.57</v>
      </c>
      <c r="G56" s="62">
        <v>93.25</v>
      </c>
      <c r="H56" s="62">
        <v>44.3</v>
      </c>
    </row>
    <row r="57" spans="1:8">
      <c r="A57" s="62" t="s">
        <v>343</v>
      </c>
      <c r="B57" s="62">
        <v>19896810600</v>
      </c>
      <c r="C57" s="62">
        <v>19844318100</v>
      </c>
      <c r="D57" s="62">
        <v>99.74</v>
      </c>
      <c r="E57" s="62">
        <v>0.04</v>
      </c>
      <c r="F57" s="62">
        <v>97.58</v>
      </c>
      <c r="G57" s="62">
        <v>93.17</v>
      </c>
      <c r="H57" s="62">
        <v>44.48</v>
      </c>
    </row>
    <row r="58" spans="1:8">
      <c r="A58" s="62" t="s">
        <v>303</v>
      </c>
      <c r="B58" s="62">
        <v>20549899800</v>
      </c>
      <c r="C58" s="62">
        <v>20480118000</v>
      </c>
      <c r="D58" s="62">
        <v>99.66</v>
      </c>
      <c r="E58" s="62">
        <v>0.04</v>
      </c>
      <c r="F58" s="62">
        <v>96.87</v>
      </c>
      <c r="G58" s="62">
        <v>91.6</v>
      </c>
      <c r="H58" s="62">
        <v>44.07</v>
      </c>
    </row>
    <row r="59" spans="1:8">
      <c r="A59" s="62" t="s">
        <v>340</v>
      </c>
      <c r="B59" s="62">
        <v>19685389500</v>
      </c>
      <c r="C59" s="62">
        <v>19602120300</v>
      </c>
      <c r="D59" s="62">
        <v>99.58</v>
      </c>
      <c r="E59" s="62">
        <v>0.04</v>
      </c>
      <c r="F59" s="62">
        <v>97.66</v>
      </c>
      <c r="G59" s="62">
        <v>93.39</v>
      </c>
      <c r="H59" s="62">
        <v>44.53</v>
      </c>
    </row>
    <row r="60" spans="1:8">
      <c r="A60" s="62" t="s">
        <v>386</v>
      </c>
      <c r="B60" s="62">
        <v>20363606700</v>
      </c>
      <c r="C60" s="62">
        <v>20306242800</v>
      </c>
      <c r="D60" s="62">
        <v>99.72</v>
      </c>
      <c r="E60" s="62">
        <v>0.04</v>
      </c>
      <c r="F60" s="62">
        <v>96.94</v>
      </c>
      <c r="G60" s="62">
        <v>91.75</v>
      </c>
      <c r="H60" s="62">
        <v>43.78</v>
      </c>
    </row>
    <row r="61" spans="1:8">
      <c r="A61" s="62" t="s">
        <v>402</v>
      </c>
      <c r="B61" s="62">
        <v>20229634200</v>
      </c>
      <c r="C61" s="62">
        <v>20173527300</v>
      </c>
      <c r="D61" s="62">
        <v>99.72</v>
      </c>
      <c r="E61" s="62">
        <v>0.04</v>
      </c>
      <c r="F61" s="62">
        <v>96.61</v>
      </c>
      <c r="G61" s="62">
        <v>91.12</v>
      </c>
      <c r="H61" s="62">
        <v>43.87</v>
      </c>
    </row>
    <row r="62" spans="1:8">
      <c r="A62" s="62" t="s">
        <v>408</v>
      </c>
      <c r="B62" s="62">
        <v>19797041700</v>
      </c>
      <c r="C62" s="62">
        <v>19754133300</v>
      </c>
      <c r="D62" s="62">
        <v>99.78</v>
      </c>
      <c r="E62" s="62">
        <v>0.04</v>
      </c>
      <c r="F62" s="62">
        <v>97.49</v>
      </c>
      <c r="G62" s="62">
        <v>92.94</v>
      </c>
      <c r="H62" s="62">
        <v>44.02</v>
      </c>
    </row>
    <row r="63" spans="1:8">
      <c r="A63" s="62" t="s">
        <v>423</v>
      </c>
      <c r="B63" s="62">
        <v>20677095600</v>
      </c>
      <c r="C63" s="62">
        <v>20630619900</v>
      </c>
      <c r="D63" s="62">
        <v>99.78</v>
      </c>
      <c r="E63" s="62">
        <v>0.04</v>
      </c>
      <c r="F63" s="62">
        <v>97.69</v>
      </c>
      <c r="G63" s="62">
        <v>93.41</v>
      </c>
      <c r="H63" s="62">
        <v>44.3</v>
      </c>
    </row>
    <row r="64" spans="1:8">
      <c r="A64" s="62" t="s">
        <v>434</v>
      </c>
      <c r="B64" s="62">
        <v>20168419200</v>
      </c>
      <c r="C64" s="62">
        <v>20124029400</v>
      </c>
      <c r="D64" s="62">
        <v>99.78</v>
      </c>
      <c r="E64" s="62">
        <v>0.04</v>
      </c>
      <c r="F64" s="62">
        <v>97.58</v>
      </c>
      <c r="G64" s="62">
        <v>93.18</v>
      </c>
      <c r="H64" s="62">
        <v>44.72</v>
      </c>
    </row>
    <row r="65" spans="1:8">
      <c r="A65" s="62" t="s">
        <v>413</v>
      </c>
      <c r="B65" s="62">
        <v>20366503200</v>
      </c>
      <c r="C65" s="62">
        <v>20312079600</v>
      </c>
      <c r="D65" s="62">
        <v>99.73</v>
      </c>
      <c r="E65" s="62">
        <v>0.04</v>
      </c>
      <c r="F65" s="62">
        <v>97.6</v>
      </c>
      <c r="G65" s="62">
        <v>93.18</v>
      </c>
      <c r="H65" s="62">
        <v>44.67</v>
      </c>
    </row>
    <row r="66" spans="1:8">
      <c r="A66" s="62" t="s">
        <v>430</v>
      </c>
      <c r="B66" s="62">
        <v>20323445400</v>
      </c>
      <c r="C66" s="62">
        <v>20270795700</v>
      </c>
      <c r="D66" s="62">
        <v>99.74</v>
      </c>
      <c r="E66" s="62">
        <v>0.04</v>
      </c>
      <c r="F66" s="62">
        <v>97.71</v>
      </c>
      <c r="G66" s="62">
        <v>93.47</v>
      </c>
      <c r="H66" s="62">
        <v>44.73</v>
      </c>
    </row>
    <row r="67" spans="1:8">
      <c r="A67" s="62">
        <v>1436</v>
      </c>
      <c r="B67" s="62">
        <v>28821982800</v>
      </c>
      <c r="C67" s="62">
        <v>28775466300</v>
      </c>
      <c r="D67" s="62">
        <v>99.84</v>
      </c>
      <c r="E67" s="62">
        <v>0.04</v>
      </c>
      <c r="F67" s="62">
        <v>97.23</v>
      </c>
      <c r="G67" s="62">
        <v>92.5</v>
      </c>
      <c r="H67" s="62">
        <v>44.36</v>
      </c>
    </row>
    <row r="68" spans="1:8">
      <c r="A68" s="62" t="s">
        <v>253</v>
      </c>
      <c r="B68" s="62">
        <v>32377898700</v>
      </c>
      <c r="C68" s="62">
        <v>32312898600</v>
      </c>
      <c r="D68" s="62">
        <v>99.8</v>
      </c>
      <c r="E68" s="62">
        <v>0.04</v>
      </c>
      <c r="F68" s="62">
        <v>96.81</v>
      </c>
      <c r="G68" s="62">
        <v>95.33</v>
      </c>
      <c r="H68" s="62">
        <v>43.75</v>
      </c>
    </row>
    <row r="69" spans="1:8">
      <c r="A69" s="62" t="s">
        <v>258</v>
      </c>
      <c r="B69" s="62">
        <v>33139948500</v>
      </c>
      <c r="C69" s="62">
        <v>33078953100</v>
      </c>
      <c r="D69" s="62">
        <v>99.82</v>
      </c>
      <c r="E69" s="62">
        <v>0.04</v>
      </c>
      <c r="F69" s="62">
        <v>97.08</v>
      </c>
      <c r="G69" s="62">
        <v>95.7</v>
      </c>
      <c r="H69" s="62">
        <v>44.12</v>
      </c>
    </row>
    <row r="70" spans="1:8">
      <c r="A70" s="62" t="s">
        <v>285</v>
      </c>
      <c r="B70" s="62">
        <v>23452693800</v>
      </c>
      <c r="C70" s="62">
        <v>23406971100</v>
      </c>
      <c r="D70" s="62">
        <v>99.81</v>
      </c>
      <c r="E70" s="62">
        <v>0.04</v>
      </c>
      <c r="F70" s="62">
        <v>97.41</v>
      </c>
      <c r="G70" s="62">
        <v>92.82</v>
      </c>
      <c r="H70" s="62">
        <v>44.37</v>
      </c>
    </row>
    <row r="71" spans="1:8">
      <c r="A71" s="62" t="s">
        <v>452</v>
      </c>
      <c r="B71" s="62">
        <v>23784844800</v>
      </c>
      <c r="C71" s="62">
        <v>23751998400</v>
      </c>
      <c r="D71" s="62">
        <v>99.86</v>
      </c>
      <c r="E71" s="62">
        <v>0.04</v>
      </c>
      <c r="F71" s="62">
        <v>97.12</v>
      </c>
      <c r="G71" s="62">
        <v>92.2</v>
      </c>
      <c r="H71" s="62">
        <v>44.38</v>
      </c>
    </row>
    <row r="72" spans="1:8">
      <c r="A72" s="62" t="s">
        <v>381</v>
      </c>
      <c r="B72" s="62">
        <v>31571499900</v>
      </c>
      <c r="C72" s="62">
        <v>31529908800</v>
      </c>
      <c r="D72" s="62">
        <v>99.87</v>
      </c>
      <c r="E72" s="62">
        <v>0.04</v>
      </c>
      <c r="F72" s="62">
        <v>97.19</v>
      </c>
      <c r="G72" s="62">
        <v>95.85</v>
      </c>
      <c r="H72" s="62">
        <v>44.5</v>
      </c>
    </row>
    <row r="73" spans="1:8">
      <c r="A73" s="62" t="s">
        <v>270</v>
      </c>
      <c r="B73" s="62">
        <v>24041533200</v>
      </c>
      <c r="C73" s="62">
        <v>24012329700</v>
      </c>
      <c r="D73" s="62">
        <v>99.88</v>
      </c>
      <c r="E73" s="62">
        <v>0.04</v>
      </c>
      <c r="F73" s="62">
        <v>97.81</v>
      </c>
      <c r="G73" s="62">
        <v>93.7</v>
      </c>
      <c r="H73" s="62">
        <v>44.28</v>
      </c>
    </row>
    <row r="74" spans="1:8">
      <c r="A74" s="62" t="s">
        <v>288</v>
      </c>
      <c r="B74" s="62">
        <v>28690428000</v>
      </c>
      <c r="C74" s="62">
        <v>28630542900</v>
      </c>
      <c r="D74" s="62">
        <v>99.79</v>
      </c>
      <c r="E74" s="62">
        <v>0.04</v>
      </c>
      <c r="F74" s="62">
        <v>97.41</v>
      </c>
      <c r="G74" s="62">
        <v>92.82</v>
      </c>
      <c r="H74" s="62">
        <v>44.28</v>
      </c>
    </row>
    <row r="75" spans="1:8">
      <c r="A75" s="62" t="s">
        <v>453</v>
      </c>
      <c r="B75" s="62">
        <v>30067679400</v>
      </c>
      <c r="C75" s="62">
        <v>30008775600</v>
      </c>
      <c r="D75" s="62">
        <v>99.8</v>
      </c>
      <c r="E75" s="62">
        <v>0.04</v>
      </c>
      <c r="F75" s="62">
        <v>97.47</v>
      </c>
      <c r="G75" s="62">
        <v>92.94</v>
      </c>
      <c r="H75" s="62">
        <v>44.34</v>
      </c>
    </row>
    <row r="76" spans="1:8">
      <c r="A76" s="62" t="s">
        <v>382</v>
      </c>
      <c r="B76" s="62">
        <v>24870801000</v>
      </c>
      <c r="C76" s="62">
        <v>24837723000</v>
      </c>
      <c r="D76" s="62">
        <v>99.87</v>
      </c>
      <c r="E76" s="62">
        <v>0.04</v>
      </c>
      <c r="F76" s="62">
        <v>97.25</v>
      </c>
      <c r="G76" s="62">
        <v>92.44</v>
      </c>
      <c r="H76" s="62">
        <v>44.02</v>
      </c>
    </row>
    <row r="77" spans="1:8">
      <c r="A77" s="62" t="s">
        <v>385</v>
      </c>
      <c r="B77" s="62">
        <v>23341614300</v>
      </c>
      <c r="C77" s="62">
        <v>23297329500</v>
      </c>
      <c r="D77" s="62">
        <v>99.81</v>
      </c>
      <c r="E77" s="62">
        <v>0.04</v>
      </c>
      <c r="F77" s="62">
        <v>96.96</v>
      </c>
      <c r="G77" s="62">
        <v>91.8</v>
      </c>
      <c r="H77" s="62">
        <v>44.01</v>
      </c>
    </row>
    <row r="78" spans="1:8">
      <c r="A78" s="62" t="s">
        <v>379</v>
      </c>
      <c r="B78" s="62">
        <v>27609794400</v>
      </c>
      <c r="C78" s="62">
        <v>27573757800</v>
      </c>
      <c r="D78" s="62">
        <v>99.87</v>
      </c>
      <c r="E78" s="62">
        <v>0.04</v>
      </c>
      <c r="F78" s="62">
        <v>96.78</v>
      </c>
      <c r="G78" s="62">
        <v>95.28</v>
      </c>
      <c r="H78" s="62">
        <v>44.28</v>
      </c>
    </row>
    <row r="79" spans="1:8">
      <c r="A79" s="62" t="s">
        <v>383</v>
      </c>
      <c r="B79" s="62">
        <v>25718242500</v>
      </c>
      <c r="C79" s="62">
        <v>25675542000</v>
      </c>
      <c r="D79" s="62">
        <v>99.83</v>
      </c>
      <c r="E79" s="62">
        <v>0.04</v>
      </c>
      <c r="F79" s="62">
        <v>97.46</v>
      </c>
      <c r="G79" s="62">
        <v>93.02</v>
      </c>
      <c r="H79" s="62">
        <v>44.3</v>
      </c>
    </row>
    <row r="80" spans="1:8">
      <c r="A80" s="62" t="s">
        <v>380</v>
      </c>
      <c r="B80" s="62">
        <v>28187875800</v>
      </c>
      <c r="C80" s="62">
        <v>28143712800</v>
      </c>
      <c r="D80" s="62">
        <v>99.84</v>
      </c>
      <c r="E80" s="62">
        <v>0.04</v>
      </c>
      <c r="F80" s="62">
        <v>97</v>
      </c>
      <c r="G80" s="62">
        <v>95.6</v>
      </c>
      <c r="H80" s="62">
        <v>44.34</v>
      </c>
    </row>
    <row r="81" spans="1:8" ht="15" thickBot="1">
      <c r="A81" s="60" t="s">
        <v>384</v>
      </c>
      <c r="B81" s="60">
        <v>24928602600</v>
      </c>
      <c r="C81" s="60">
        <v>24891607500</v>
      </c>
      <c r="D81" s="60">
        <v>99.85</v>
      </c>
      <c r="E81" s="60">
        <v>0.04</v>
      </c>
      <c r="F81" s="60">
        <v>97.35</v>
      </c>
      <c r="G81" s="60">
        <v>92.72</v>
      </c>
      <c r="H81" s="60">
        <v>44.39</v>
      </c>
    </row>
  </sheetData>
  <phoneticPr fontId="1" type="noConversion"/>
  <pageMargins left="0.7" right="0.7" top="0.75" bottom="0.75" header="0.3" footer="0.3"/>
</worksheet>
</file>

<file path=xl/worksheets/sheet2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3FF917B-BACB-4AAD-A9E3-963F1D7A8F75}">
  <dimension ref="A1:I81"/>
  <sheetViews>
    <sheetView workbookViewId="0"/>
  </sheetViews>
  <sheetFormatPr baseColWidth="10" defaultColWidth="8.83203125" defaultRowHeight="14"/>
  <cols>
    <col min="1" max="1" width="8.83203125" style="16"/>
    <col min="2" max="2" width="12.83203125" style="16" customWidth="1"/>
    <col min="3" max="3" width="13.5" style="16" customWidth="1"/>
    <col min="4" max="16384" width="8.83203125" style="16"/>
  </cols>
  <sheetData>
    <row r="1" spans="1:7" ht="15" thickBot="1">
      <c r="A1" s="53" t="s">
        <v>5201</v>
      </c>
      <c r="B1" s="54"/>
      <c r="C1" s="54"/>
      <c r="D1" s="54"/>
      <c r="E1" s="54"/>
      <c r="F1" s="54"/>
      <c r="G1" s="54"/>
    </row>
    <row r="2" spans="1:7" ht="31" thickBot="1">
      <c r="A2" s="55" t="s">
        <v>58</v>
      </c>
      <c r="B2" s="55" t="s">
        <v>454</v>
      </c>
      <c r="C2" s="55" t="s">
        <v>455</v>
      </c>
      <c r="D2" s="55" t="s">
        <v>456</v>
      </c>
      <c r="E2" s="55" t="s">
        <v>457</v>
      </c>
      <c r="F2" s="55" t="s">
        <v>458</v>
      </c>
      <c r="G2" s="55" t="s">
        <v>459</v>
      </c>
    </row>
    <row r="3" spans="1:7">
      <c r="A3" s="44" t="s">
        <v>362</v>
      </c>
      <c r="B3" s="44">
        <v>125780564</v>
      </c>
      <c r="C3" s="44">
        <v>117793334</v>
      </c>
      <c r="D3" s="56">
        <v>0.9365</v>
      </c>
      <c r="E3" s="44">
        <v>11.3</v>
      </c>
      <c r="F3" s="56">
        <v>0.78459999999999996</v>
      </c>
      <c r="G3" s="56">
        <v>0.59189999999999998</v>
      </c>
    </row>
    <row r="4" spans="1:7">
      <c r="A4" s="44" t="s">
        <v>451</v>
      </c>
      <c r="B4" s="44">
        <v>137779696</v>
      </c>
      <c r="C4" s="44">
        <v>128370720</v>
      </c>
      <c r="D4" s="56">
        <v>0.93169999999999997</v>
      </c>
      <c r="E4" s="44">
        <v>11.69</v>
      </c>
      <c r="F4" s="56">
        <v>0.82230000000000003</v>
      </c>
      <c r="G4" s="56">
        <v>0.60709999999999997</v>
      </c>
    </row>
    <row r="5" spans="1:7">
      <c r="A5" s="44" t="s">
        <v>343</v>
      </c>
      <c r="B5" s="44">
        <v>132295454</v>
      </c>
      <c r="C5" s="44">
        <v>124689788</v>
      </c>
      <c r="D5" s="56">
        <v>0.9425</v>
      </c>
      <c r="E5" s="44">
        <v>10.68</v>
      </c>
      <c r="F5" s="56">
        <v>0.86429999999999996</v>
      </c>
      <c r="G5" s="56">
        <v>0.63749999999999996</v>
      </c>
    </row>
    <row r="6" spans="1:7">
      <c r="A6" s="44" t="s">
        <v>303</v>
      </c>
      <c r="B6" s="44">
        <v>136534120</v>
      </c>
      <c r="C6" s="44">
        <v>127988449</v>
      </c>
      <c r="D6" s="56">
        <v>0.93740000000000001</v>
      </c>
      <c r="E6" s="44">
        <v>10.91</v>
      </c>
      <c r="F6" s="56">
        <v>0.88660000000000005</v>
      </c>
      <c r="G6" s="56">
        <v>0.69979999999999998</v>
      </c>
    </row>
    <row r="7" spans="1:7">
      <c r="A7" s="44" t="s">
        <v>342</v>
      </c>
      <c r="B7" s="44">
        <v>123849614</v>
      </c>
      <c r="C7" s="44">
        <v>115823726</v>
      </c>
      <c r="D7" s="56">
        <v>0.93520000000000003</v>
      </c>
      <c r="E7" s="44">
        <v>10.220000000000001</v>
      </c>
      <c r="F7" s="56">
        <v>0.85470000000000002</v>
      </c>
      <c r="G7" s="56">
        <v>0.63759999999999994</v>
      </c>
    </row>
    <row r="8" spans="1:7">
      <c r="A8" s="44" t="s">
        <v>341</v>
      </c>
      <c r="B8" s="44">
        <v>128976374</v>
      </c>
      <c r="C8" s="44">
        <v>120206382</v>
      </c>
      <c r="D8" s="56">
        <v>0.93200000000000005</v>
      </c>
      <c r="E8" s="44">
        <v>11.22</v>
      </c>
      <c r="F8" s="56">
        <v>0.80149999999999999</v>
      </c>
      <c r="G8" s="56">
        <v>0.57289999999999996</v>
      </c>
    </row>
    <row r="9" spans="1:7">
      <c r="A9" s="44" t="s">
        <v>445</v>
      </c>
      <c r="B9" s="44">
        <v>143844500</v>
      </c>
      <c r="C9" s="44">
        <v>134064486</v>
      </c>
      <c r="D9" s="56">
        <v>0.93200000000000005</v>
      </c>
      <c r="E9" s="44">
        <v>12.15</v>
      </c>
      <c r="F9" s="56">
        <v>0.82020000000000004</v>
      </c>
      <c r="G9" s="56">
        <v>0.6038</v>
      </c>
    </row>
    <row r="10" spans="1:7">
      <c r="A10" s="44" t="s">
        <v>340</v>
      </c>
      <c r="B10" s="44">
        <v>130680802</v>
      </c>
      <c r="C10" s="44">
        <v>121808882</v>
      </c>
      <c r="D10" s="56">
        <v>0.93210000000000004</v>
      </c>
      <c r="E10" s="44">
        <v>11.24</v>
      </c>
      <c r="F10" s="56">
        <v>0.80159999999999998</v>
      </c>
      <c r="G10" s="56">
        <v>0.57050000000000001</v>
      </c>
    </row>
    <row r="11" spans="1:7">
      <c r="A11" s="44" t="s">
        <v>446</v>
      </c>
      <c r="B11" s="44">
        <v>133058824</v>
      </c>
      <c r="C11" s="44">
        <v>124154865</v>
      </c>
      <c r="D11" s="56">
        <v>0.93310000000000004</v>
      </c>
      <c r="E11" s="44">
        <v>11.23</v>
      </c>
      <c r="F11" s="56">
        <v>0.82389999999999997</v>
      </c>
      <c r="G11" s="56">
        <v>0.59</v>
      </c>
    </row>
    <row r="12" spans="1:7">
      <c r="A12" s="44" t="s">
        <v>447</v>
      </c>
      <c r="B12" s="44">
        <v>132621724</v>
      </c>
      <c r="C12" s="44">
        <v>123969496</v>
      </c>
      <c r="D12" s="56">
        <v>0.93479999999999996</v>
      </c>
      <c r="E12" s="44">
        <v>11.47</v>
      </c>
      <c r="F12" s="56">
        <v>0.80659999999999998</v>
      </c>
      <c r="G12" s="56">
        <v>0.58530000000000004</v>
      </c>
    </row>
    <row r="13" spans="1:7">
      <c r="A13" s="44" t="s">
        <v>386</v>
      </c>
      <c r="B13" s="44">
        <v>135374952</v>
      </c>
      <c r="C13" s="44">
        <v>125832371</v>
      </c>
      <c r="D13" s="56">
        <v>0.92949999999999999</v>
      </c>
      <c r="E13" s="44">
        <v>10.89</v>
      </c>
      <c r="F13" s="56">
        <v>0.86109999999999998</v>
      </c>
      <c r="G13" s="56">
        <v>0.62909999999999999</v>
      </c>
    </row>
    <row r="14" spans="1:7">
      <c r="A14" s="44" t="s">
        <v>396</v>
      </c>
      <c r="B14" s="44">
        <v>120595076</v>
      </c>
      <c r="C14" s="44">
        <v>110766923</v>
      </c>
      <c r="D14" s="56">
        <v>0.91849999999999998</v>
      </c>
      <c r="E14" s="44">
        <v>10.17</v>
      </c>
      <c r="F14" s="56">
        <v>0.82410000000000005</v>
      </c>
      <c r="G14" s="56">
        <v>0.57450000000000001</v>
      </c>
    </row>
    <row r="15" spans="1:7">
      <c r="A15" s="44" t="s">
        <v>395</v>
      </c>
      <c r="B15" s="44">
        <v>132597646</v>
      </c>
      <c r="C15" s="44">
        <v>122261314</v>
      </c>
      <c r="D15" s="56">
        <v>0.92200000000000004</v>
      </c>
      <c r="E15" s="44">
        <v>11.06</v>
      </c>
      <c r="F15" s="56">
        <v>0.82989999999999997</v>
      </c>
      <c r="G15" s="56">
        <v>0.59709999999999996</v>
      </c>
    </row>
    <row r="16" spans="1:7">
      <c r="A16" s="44" t="s">
        <v>393</v>
      </c>
      <c r="B16" s="44">
        <v>125982954</v>
      </c>
      <c r="C16" s="44">
        <v>116408744</v>
      </c>
      <c r="D16" s="56">
        <v>0.92400000000000004</v>
      </c>
      <c r="E16" s="44">
        <v>10.59</v>
      </c>
      <c r="F16" s="56">
        <v>0.82699999999999996</v>
      </c>
      <c r="G16" s="56">
        <v>0.58709999999999996</v>
      </c>
    </row>
    <row r="17" spans="1:9">
      <c r="A17" s="44" t="s">
        <v>397</v>
      </c>
      <c r="B17" s="44">
        <v>130782108</v>
      </c>
      <c r="C17" s="44">
        <v>121103386</v>
      </c>
      <c r="D17" s="56">
        <v>0.92600000000000005</v>
      </c>
      <c r="E17" s="44">
        <v>10.75</v>
      </c>
      <c r="F17" s="56">
        <v>0.84430000000000005</v>
      </c>
      <c r="G17" s="56">
        <v>0.60540000000000005</v>
      </c>
    </row>
    <row r="18" spans="1:9">
      <c r="A18" s="44" t="s">
        <v>435</v>
      </c>
      <c r="B18" s="44">
        <v>133707370</v>
      </c>
      <c r="C18" s="44">
        <v>123881117</v>
      </c>
      <c r="D18" s="56">
        <v>0.92649999999999999</v>
      </c>
      <c r="E18" s="44">
        <v>11.18</v>
      </c>
      <c r="F18" s="56">
        <v>0.82020000000000004</v>
      </c>
      <c r="G18" s="56">
        <v>0.59309999999999996</v>
      </c>
    </row>
    <row r="19" spans="1:9">
      <c r="A19" s="44" t="s">
        <v>392</v>
      </c>
      <c r="B19" s="44">
        <v>120452382</v>
      </c>
      <c r="C19" s="44">
        <v>109812399</v>
      </c>
      <c r="D19" s="56">
        <v>0.91169999999999995</v>
      </c>
      <c r="E19" s="44">
        <v>10.23</v>
      </c>
      <c r="F19" s="56">
        <v>0.79879999999999995</v>
      </c>
      <c r="G19" s="56">
        <v>0.54069999999999996</v>
      </c>
    </row>
    <row r="20" spans="1:9">
      <c r="A20" s="44" t="s">
        <v>448</v>
      </c>
      <c r="B20" s="44">
        <v>134410702</v>
      </c>
      <c r="C20" s="44">
        <v>125723009</v>
      </c>
      <c r="D20" s="56">
        <v>0.93540000000000001</v>
      </c>
      <c r="E20" s="44">
        <v>11.28</v>
      </c>
      <c r="F20" s="56">
        <v>0.83779999999999999</v>
      </c>
      <c r="G20" s="56">
        <v>0.61029999999999995</v>
      </c>
    </row>
    <row r="21" spans="1:9">
      <c r="A21" s="44" t="s">
        <v>404</v>
      </c>
      <c r="B21" s="44">
        <v>154603882</v>
      </c>
      <c r="C21" s="44">
        <v>142689160</v>
      </c>
      <c r="D21" s="56">
        <v>0.92290000000000005</v>
      </c>
      <c r="E21" s="44">
        <v>12.61</v>
      </c>
      <c r="F21" s="56">
        <v>0.84589999999999999</v>
      </c>
      <c r="G21" s="56">
        <v>0.63849999999999996</v>
      </c>
      <c r="I21" s="45"/>
    </row>
    <row r="22" spans="1:9">
      <c r="A22" s="44" t="s">
        <v>407</v>
      </c>
      <c r="B22" s="44">
        <v>141584066</v>
      </c>
      <c r="C22" s="44">
        <v>130213791</v>
      </c>
      <c r="D22" s="56">
        <v>0.91969999999999996</v>
      </c>
      <c r="E22" s="44">
        <v>11.59</v>
      </c>
      <c r="F22" s="56">
        <v>0.84470000000000001</v>
      </c>
      <c r="G22" s="56">
        <v>0.62060000000000004</v>
      </c>
    </row>
    <row r="23" spans="1:9">
      <c r="A23" s="44" t="s">
        <v>403</v>
      </c>
      <c r="B23" s="44">
        <v>127689136</v>
      </c>
      <c r="C23" s="44">
        <v>118576529</v>
      </c>
      <c r="D23" s="56">
        <v>0.92859999999999998</v>
      </c>
      <c r="E23" s="44">
        <v>10.71</v>
      </c>
      <c r="F23" s="56">
        <v>0.82269999999999999</v>
      </c>
      <c r="G23" s="56">
        <v>0.58789999999999998</v>
      </c>
    </row>
    <row r="24" spans="1:9">
      <c r="A24" s="44" t="s">
        <v>409</v>
      </c>
      <c r="B24" s="44">
        <v>149927290</v>
      </c>
      <c r="C24" s="44">
        <v>137049954</v>
      </c>
      <c r="D24" s="56">
        <v>0.91410000000000002</v>
      </c>
      <c r="E24" s="44">
        <v>12.05</v>
      </c>
      <c r="F24" s="56">
        <v>0.84699999999999998</v>
      </c>
      <c r="G24" s="56">
        <v>0.622</v>
      </c>
    </row>
    <row r="25" spans="1:9">
      <c r="A25" s="44" t="s">
        <v>405</v>
      </c>
      <c r="B25" s="44">
        <v>142405430</v>
      </c>
      <c r="C25" s="44">
        <v>130701685</v>
      </c>
      <c r="D25" s="56">
        <v>0.91779999999999995</v>
      </c>
      <c r="E25" s="44">
        <v>11.8</v>
      </c>
      <c r="F25" s="56">
        <v>0.82869999999999999</v>
      </c>
      <c r="G25" s="56">
        <v>0.60680000000000001</v>
      </c>
    </row>
    <row r="26" spans="1:9">
      <c r="A26" s="44" t="s">
        <v>387</v>
      </c>
      <c r="B26" s="44">
        <v>122659798</v>
      </c>
      <c r="C26" s="44">
        <v>112828560</v>
      </c>
      <c r="D26" s="56">
        <v>0.91979999999999995</v>
      </c>
      <c r="E26" s="44">
        <v>10.199999999999999</v>
      </c>
      <c r="F26" s="56">
        <v>0.83309999999999995</v>
      </c>
      <c r="G26" s="56">
        <v>0.59109999999999996</v>
      </c>
    </row>
    <row r="27" spans="1:9">
      <c r="A27" s="44" t="s">
        <v>449</v>
      </c>
      <c r="B27" s="44">
        <v>154125060</v>
      </c>
      <c r="C27" s="44">
        <v>141754349</v>
      </c>
      <c r="D27" s="56">
        <v>0.91969999999999996</v>
      </c>
      <c r="E27" s="44">
        <v>12.33</v>
      </c>
      <c r="F27" s="56">
        <v>0.85760000000000003</v>
      </c>
      <c r="G27" s="56">
        <v>0.64190000000000003</v>
      </c>
    </row>
    <row r="28" spans="1:9">
      <c r="A28" s="44" t="s">
        <v>406</v>
      </c>
      <c r="B28" s="44">
        <v>137059672</v>
      </c>
      <c r="C28" s="44">
        <v>125706690</v>
      </c>
      <c r="D28" s="56">
        <v>0.91720000000000002</v>
      </c>
      <c r="E28" s="44">
        <v>10.98</v>
      </c>
      <c r="F28" s="56">
        <v>0.84750000000000003</v>
      </c>
      <c r="G28" s="56">
        <v>0.60950000000000004</v>
      </c>
    </row>
    <row r="29" spans="1:9">
      <c r="A29" s="44" t="s">
        <v>402</v>
      </c>
      <c r="B29" s="44">
        <v>134490182</v>
      </c>
      <c r="C29" s="44">
        <v>123907149</v>
      </c>
      <c r="D29" s="56">
        <v>0.92130000000000001</v>
      </c>
      <c r="E29" s="44">
        <v>10.96</v>
      </c>
      <c r="F29" s="56">
        <v>0.83960000000000001</v>
      </c>
      <c r="G29" s="56">
        <v>0.6099</v>
      </c>
    </row>
    <row r="30" spans="1:9">
      <c r="A30" s="44" t="s">
        <v>408</v>
      </c>
      <c r="B30" s="44">
        <v>131694222</v>
      </c>
      <c r="C30" s="44">
        <v>121765794</v>
      </c>
      <c r="D30" s="56">
        <v>0.92459999999999998</v>
      </c>
      <c r="E30" s="44">
        <v>10.85</v>
      </c>
      <c r="F30" s="56">
        <v>0.83560000000000001</v>
      </c>
      <c r="G30" s="56">
        <v>0.6</v>
      </c>
    </row>
    <row r="31" spans="1:9">
      <c r="A31" s="44" t="s">
        <v>423</v>
      </c>
      <c r="B31" s="44">
        <v>137537466</v>
      </c>
      <c r="C31" s="44">
        <v>126247015</v>
      </c>
      <c r="D31" s="56">
        <v>0.91790000000000005</v>
      </c>
      <c r="E31" s="44">
        <v>11.34</v>
      </c>
      <c r="F31" s="56">
        <v>0.82740000000000002</v>
      </c>
      <c r="G31" s="56">
        <v>0.59860000000000002</v>
      </c>
    </row>
    <row r="32" spans="1:9">
      <c r="A32" s="44" t="s">
        <v>401</v>
      </c>
      <c r="B32" s="44">
        <v>136626188</v>
      </c>
      <c r="C32" s="44">
        <v>127201761</v>
      </c>
      <c r="D32" s="56">
        <v>0.93100000000000005</v>
      </c>
      <c r="E32" s="44">
        <v>11.46</v>
      </c>
      <c r="F32" s="56">
        <v>0.82399999999999995</v>
      </c>
      <c r="G32" s="56">
        <v>0.59350000000000003</v>
      </c>
    </row>
    <row r="33" spans="1:7">
      <c r="A33" s="44" t="s">
        <v>429</v>
      </c>
      <c r="B33" s="44">
        <v>139800156</v>
      </c>
      <c r="C33" s="44">
        <v>127396676</v>
      </c>
      <c r="D33" s="56">
        <v>0.9113</v>
      </c>
      <c r="E33" s="44">
        <v>12.88</v>
      </c>
      <c r="F33" s="56">
        <v>0.71909999999999996</v>
      </c>
      <c r="G33" s="56">
        <v>0.49359999999999998</v>
      </c>
    </row>
    <row r="34" spans="1:7">
      <c r="A34" s="44" t="s">
        <v>417</v>
      </c>
      <c r="B34" s="44">
        <v>164205264</v>
      </c>
      <c r="C34" s="44">
        <v>151659551</v>
      </c>
      <c r="D34" s="56">
        <v>0.92359999999999998</v>
      </c>
      <c r="E34" s="44">
        <v>13.61</v>
      </c>
      <c r="F34" s="56">
        <v>0.82010000000000005</v>
      </c>
      <c r="G34" s="56">
        <v>0.61229999999999996</v>
      </c>
    </row>
    <row r="35" spans="1:7">
      <c r="A35" s="44" t="s">
        <v>434</v>
      </c>
      <c r="B35" s="44">
        <v>134160196</v>
      </c>
      <c r="C35" s="44">
        <v>124542251</v>
      </c>
      <c r="D35" s="56">
        <v>0.92830000000000001</v>
      </c>
      <c r="E35" s="44">
        <v>11.04</v>
      </c>
      <c r="F35" s="56">
        <v>0.83909999999999996</v>
      </c>
      <c r="G35" s="56">
        <v>0.61719999999999997</v>
      </c>
    </row>
    <row r="36" spans="1:7">
      <c r="A36" s="44" t="s">
        <v>450</v>
      </c>
      <c r="B36" s="44">
        <v>118931020</v>
      </c>
      <c r="C36" s="44">
        <v>109996008</v>
      </c>
      <c r="D36" s="56">
        <v>0.92490000000000006</v>
      </c>
      <c r="E36" s="44">
        <v>10.07</v>
      </c>
      <c r="F36" s="56">
        <v>0.81820000000000004</v>
      </c>
      <c r="G36" s="56">
        <v>0.57250000000000001</v>
      </c>
    </row>
    <row r="37" spans="1:7">
      <c r="A37" s="44" t="s">
        <v>414</v>
      </c>
      <c r="B37" s="44">
        <v>135315236</v>
      </c>
      <c r="C37" s="44">
        <v>126346366</v>
      </c>
      <c r="D37" s="56">
        <v>0.93369999999999997</v>
      </c>
      <c r="E37" s="44">
        <v>12.05</v>
      </c>
      <c r="F37" s="56">
        <v>0.77749999999999997</v>
      </c>
      <c r="G37" s="56">
        <v>0.55269999999999997</v>
      </c>
    </row>
    <row r="38" spans="1:7">
      <c r="A38" s="44" t="s">
        <v>428</v>
      </c>
      <c r="B38" s="44">
        <v>148324622</v>
      </c>
      <c r="C38" s="44">
        <v>136497093</v>
      </c>
      <c r="D38" s="56">
        <v>0.92030000000000001</v>
      </c>
      <c r="E38" s="44">
        <v>11.89</v>
      </c>
      <c r="F38" s="56">
        <v>0.84670000000000001</v>
      </c>
      <c r="G38" s="56">
        <v>0.6159</v>
      </c>
    </row>
    <row r="39" spans="1:7">
      <c r="A39" s="44" t="s">
        <v>418</v>
      </c>
      <c r="B39" s="44">
        <v>128936484</v>
      </c>
      <c r="C39" s="44">
        <v>119424469</v>
      </c>
      <c r="D39" s="56">
        <v>0.92620000000000002</v>
      </c>
      <c r="E39" s="44">
        <v>12.27</v>
      </c>
      <c r="F39" s="56">
        <v>0.70669999999999999</v>
      </c>
      <c r="G39" s="56">
        <v>0.47760000000000002</v>
      </c>
    </row>
    <row r="40" spans="1:7">
      <c r="A40" s="44" t="s">
        <v>424</v>
      </c>
      <c r="B40" s="44">
        <v>131824978</v>
      </c>
      <c r="C40" s="44">
        <v>121996767</v>
      </c>
      <c r="D40" s="56">
        <v>0.9254</v>
      </c>
      <c r="E40" s="44">
        <v>10.8</v>
      </c>
      <c r="F40" s="56">
        <v>0.83930000000000005</v>
      </c>
      <c r="G40" s="56">
        <v>0.58860000000000001</v>
      </c>
    </row>
    <row r="41" spans="1:7">
      <c r="A41" s="44" t="s">
        <v>400</v>
      </c>
      <c r="B41" s="44">
        <v>167908316</v>
      </c>
      <c r="C41" s="44">
        <v>155256088</v>
      </c>
      <c r="D41" s="56">
        <v>0.92459999999999998</v>
      </c>
      <c r="E41" s="44">
        <v>13.58</v>
      </c>
      <c r="F41" s="56">
        <v>0.85189999999999999</v>
      </c>
      <c r="G41" s="56">
        <v>0.65539999999999998</v>
      </c>
    </row>
    <row r="42" spans="1:7">
      <c r="A42" s="44" t="s">
        <v>391</v>
      </c>
      <c r="B42" s="44">
        <v>132129274</v>
      </c>
      <c r="C42" s="44">
        <v>122020059</v>
      </c>
      <c r="D42" s="56">
        <v>0.92349999999999999</v>
      </c>
      <c r="E42" s="44">
        <v>10.97</v>
      </c>
      <c r="F42" s="56">
        <v>0.83589999999999998</v>
      </c>
      <c r="G42" s="56">
        <v>0.60299999999999998</v>
      </c>
    </row>
    <row r="43" spans="1:7">
      <c r="A43" s="44" t="s">
        <v>390</v>
      </c>
      <c r="B43" s="44">
        <v>119474156</v>
      </c>
      <c r="C43" s="44">
        <v>110300926</v>
      </c>
      <c r="D43" s="56">
        <v>0.92320000000000002</v>
      </c>
      <c r="E43" s="44">
        <v>10.15</v>
      </c>
      <c r="F43" s="56">
        <v>0.81950000000000001</v>
      </c>
      <c r="G43" s="56">
        <v>0.57550000000000001</v>
      </c>
    </row>
    <row r="44" spans="1:7">
      <c r="A44" s="44" t="s">
        <v>419</v>
      </c>
      <c r="B44" s="44">
        <v>125350668</v>
      </c>
      <c r="C44" s="44">
        <v>115306613</v>
      </c>
      <c r="D44" s="56">
        <v>0.91990000000000005</v>
      </c>
      <c r="E44" s="44">
        <v>10.93</v>
      </c>
      <c r="F44" s="56">
        <v>0.77510000000000001</v>
      </c>
      <c r="G44" s="56">
        <v>0.5091</v>
      </c>
    </row>
    <row r="45" spans="1:7">
      <c r="A45" s="44" t="s">
        <v>412</v>
      </c>
      <c r="B45" s="44">
        <v>155956928</v>
      </c>
      <c r="C45" s="44">
        <v>145425122</v>
      </c>
      <c r="D45" s="56">
        <v>0.9325</v>
      </c>
      <c r="E45" s="44">
        <v>11.88</v>
      </c>
      <c r="F45" s="56">
        <v>0.92359999999999998</v>
      </c>
      <c r="G45" s="56">
        <v>0.7329</v>
      </c>
    </row>
    <row r="46" spans="1:7">
      <c r="A46" s="44" t="s">
        <v>413</v>
      </c>
      <c r="B46" s="44">
        <v>135413864</v>
      </c>
      <c r="C46" s="44">
        <v>125651878</v>
      </c>
      <c r="D46" s="56">
        <v>0.92789999999999995</v>
      </c>
      <c r="E46" s="44">
        <v>10.18</v>
      </c>
      <c r="F46" s="56">
        <v>0.92820000000000003</v>
      </c>
      <c r="G46" s="56">
        <v>0.77649999999999997</v>
      </c>
    </row>
    <row r="47" spans="1:7">
      <c r="A47" s="44" t="s">
        <v>410</v>
      </c>
      <c r="B47" s="44">
        <v>161389500</v>
      </c>
      <c r="C47" s="44">
        <v>149981926</v>
      </c>
      <c r="D47" s="56">
        <v>0.92930000000000001</v>
      </c>
      <c r="E47" s="44">
        <v>13.66</v>
      </c>
      <c r="F47" s="56">
        <v>0.8145</v>
      </c>
      <c r="G47" s="56">
        <v>0.60780000000000001</v>
      </c>
    </row>
    <row r="48" spans="1:7">
      <c r="A48" s="44" t="s">
        <v>411</v>
      </c>
      <c r="B48" s="44">
        <v>137794988</v>
      </c>
      <c r="C48" s="44">
        <v>126662176</v>
      </c>
      <c r="D48" s="56">
        <v>0.91920000000000002</v>
      </c>
      <c r="E48" s="44">
        <v>10.3</v>
      </c>
      <c r="F48" s="56">
        <v>0.9204</v>
      </c>
      <c r="G48" s="56">
        <v>0.71130000000000004</v>
      </c>
    </row>
    <row r="49" spans="1:7">
      <c r="A49" s="44" t="s">
        <v>432</v>
      </c>
      <c r="B49" s="44">
        <v>129489150</v>
      </c>
      <c r="C49" s="44">
        <v>120711450</v>
      </c>
      <c r="D49" s="56">
        <v>0.93220000000000003</v>
      </c>
      <c r="E49" s="44">
        <v>11.23</v>
      </c>
      <c r="F49" s="56">
        <v>0.80310000000000004</v>
      </c>
      <c r="G49" s="56">
        <v>0.59309999999999996</v>
      </c>
    </row>
    <row r="50" spans="1:7">
      <c r="A50" s="44" t="s">
        <v>436</v>
      </c>
      <c r="B50" s="44">
        <v>114874706</v>
      </c>
      <c r="C50" s="44">
        <v>106829153</v>
      </c>
      <c r="D50" s="56">
        <v>0.93</v>
      </c>
      <c r="E50" s="44">
        <v>10.02</v>
      </c>
      <c r="F50" s="56">
        <v>0.79979999999999996</v>
      </c>
      <c r="G50" s="56">
        <v>0.55159999999999998</v>
      </c>
    </row>
    <row r="51" spans="1:7">
      <c r="A51" s="44" t="s">
        <v>398</v>
      </c>
      <c r="B51" s="44">
        <v>124429118</v>
      </c>
      <c r="C51" s="44">
        <v>113827653</v>
      </c>
      <c r="D51" s="56">
        <v>0.91479999999999995</v>
      </c>
      <c r="E51" s="44">
        <v>10.42</v>
      </c>
      <c r="F51" s="56">
        <v>0.82050000000000001</v>
      </c>
      <c r="G51" s="56">
        <v>0.57579999999999998</v>
      </c>
    </row>
    <row r="52" spans="1:7">
      <c r="A52" s="44" t="s">
        <v>399</v>
      </c>
      <c r="B52" s="44">
        <v>126919396</v>
      </c>
      <c r="C52" s="44">
        <v>116611443</v>
      </c>
      <c r="D52" s="56">
        <v>0.91879999999999995</v>
      </c>
      <c r="E52" s="44">
        <v>11.05</v>
      </c>
      <c r="F52" s="56">
        <v>0.79079999999999995</v>
      </c>
      <c r="G52" s="56">
        <v>0.54039999999999999</v>
      </c>
    </row>
    <row r="53" spans="1:7">
      <c r="A53" s="44" t="s">
        <v>416</v>
      </c>
      <c r="B53" s="44">
        <v>136655828</v>
      </c>
      <c r="C53" s="44">
        <v>127179623</v>
      </c>
      <c r="D53" s="56">
        <v>0.93069999999999997</v>
      </c>
      <c r="E53" s="44">
        <v>11.61</v>
      </c>
      <c r="F53" s="56">
        <v>0.81379999999999997</v>
      </c>
      <c r="G53" s="56">
        <v>0.59050000000000002</v>
      </c>
    </row>
    <row r="54" spans="1:7">
      <c r="A54" s="44" t="s">
        <v>388</v>
      </c>
      <c r="B54" s="44">
        <v>124167322</v>
      </c>
      <c r="C54" s="44">
        <v>114870875</v>
      </c>
      <c r="D54" s="56">
        <v>0.92510000000000003</v>
      </c>
      <c r="E54" s="44">
        <v>10.36</v>
      </c>
      <c r="F54" s="56">
        <v>0.83430000000000004</v>
      </c>
      <c r="G54" s="56">
        <v>0.59030000000000005</v>
      </c>
    </row>
    <row r="55" spans="1:7">
      <c r="A55" s="44" t="s">
        <v>389</v>
      </c>
      <c r="B55" s="44">
        <v>147666626</v>
      </c>
      <c r="C55" s="44">
        <v>138016124</v>
      </c>
      <c r="D55" s="56">
        <v>0.93459999999999999</v>
      </c>
      <c r="E55" s="44">
        <v>12.36</v>
      </c>
      <c r="F55" s="56">
        <v>0.8377</v>
      </c>
      <c r="G55" s="56">
        <v>0.63619999999999999</v>
      </c>
    </row>
    <row r="56" spans="1:7">
      <c r="A56" s="44" t="s">
        <v>425</v>
      </c>
      <c r="B56" s="44">
        <v>139399376</v>
      </c>
      <c r="C56" s="44">
        <v>128931444</v>
      </c>
      <c r="D56" s="56">
        <v>0.92490000000000006</v>
      </c>
      <c r="E56" s="44">
        <v>11.59</v>
      </c>
      <c r="F56" s="56">
        <v>0.82050000000000001</v>
      </c>
      <c r="G56" s="56">
        <v>0.58609999999999995</v>
      </c>
    </row>
    <row r="57" spans="1:7">
      <c r="A57" s="44" t="s">
        <v>426</v>
      </c>
      <c r="B57" s="44">
        <v>142867904</v>
      </c>
      <c r="C57" s="44">
        <v>133325936</v>
      </c>
      <c r="D57" s="56">
        <v>0.93320000000000003</v>
      </c>
      <c r="E57" s="44">
        <v>12.35</v>
      </c>
      <c r="F57" s="56">
        <v>0.79479999999999995</v>
      </c>
      <c r="G57" s="56">
        <v>0.56730000000000003</v>
      </c>
    </row>
    <row r="58" spans="1:7">
      <c r="A58" s="44" t="s">
        <v>433</v>
      </c>
      <c r="B58" s="44">
        <v>118854486</v>
      </c>
      <c r="C58" s="44">
        <v>110704108</v>
      </c>
      <c r="D58" s="56">
        <v>0.93140000000000001</v>
      </c>
      <c r="E58" s="44">
        <v>10.32</v>
      </c>
      <c r="F58" s="56">
        <v>0.8004</v>
      </c>
      <c r="G58" s="56">
        <v>0.55830000000000002</v>
      </c>
    </row>
    <row r="59" spans="1:7">
      <c r="A59" s="44" t="s">
        <v>420</v>
      </c>
      <c r="B59" s="44">
        <v>152805912</v>
      </c>
      <c r="C59" s="44">
        <v>142603921</v>
      </c>
      <c r="D59" s="56">
        <v>0.93320000000000003</v>
      </c>
      <c r="E59" s="44">
        <v>13.16</v>
      </c>
      <c r="F59" s="56">
        <v>0.80420000000000003</v>
      </c>
      <c r="G59" s="56">
        <v>0.57969999999999999</v>
      </c>
    </row>
    <row r="60" spans="1:7">
      <c r="A60" s="44" t="s">
        <v>430</v>
      </c>
      <c r="B60" s="44">
        <v>135138638</v>
      </c>
      <c r="C60" s="44">
        <v>125491089</v>
      </c>
      <c r="D60" s="56">
        <v>0.92859999999999998</v>
      </c>
      <c r="E60" s="44">
        <v>10.8</v>
      </c>
      <c r="F60" s="56">
        <v>0.87029999999999996</v>
      </c>
      <c r="G60" s="56">
        <v>0.65400000000000003</v>
      </c>
    </row>
    <row r="61" spans="1:7">
      <c r="A61" s="44" t="s">
        <v>431</v>
      </c>
      <c r="B61" s="44">
        <v>140727652</v>
      </c>
      <c r="C61" s="44">
        <v>130333522</v>
      </c>
      <c r="D61" s="56">
        <v>0.92610000000000003</v>
      </c>
      <c r="E61" s="44">
        <v>11.36</v>
      </c>
      <c r="F61" s="56">
        <v>0.85470000000000002</v>
      </c>
      <c r="G61" s="56">
        <v>0.64329999999999998</v>
      </c>
    </row>
    <row r="62" spans="1:7">
      <c r="A62" s="44" t="s">
        <v>415</v>
      </c>
      <c r="B62" s="44">
        <v>170921212</v>
      </c>
      <c r="C62" s="44">
        <v>159379718</v>
      </c>
      <c r="D62" s="56">
        <v>0.9325</v>
      </c>
      <c r="E62" s="44">
        <v>14.31</v>
      </c>
      <c r="F62" s="56">
        <v>0.82099999999999995</v>
      </c>
      <c r="G62" s="56">
        <v>0.623</v>
      </c>
    </row>
    <row r="63" spans="1:7">
      <c r="A63" s="44" t="s">
        <v>394</v>
      </c>
      <c r="B63" s="44">
        <v>121465982</v>
      </c>
      <c r="C63" s="44">
        <v>110475450</v>
      </c>
      <c r="D63" s="56">
        <v>0.90949999999999998</v>
      </c>
      <c r="E63" s="44">
        <v>11.18</v>
      </c>
      <c r="F63" s="56">
        <v>0.7329</v>
      </c>
      <c r="G63" s="56">
        <v>0.49059999999999998</v>
      </c>
    </row>
    <row r="64" spans="1:7">
      <c r="A64" s="44" t="s">
        <v>421</v>
      </c>
      <c r="B64" s="44">
        <v>152070984</v>
      </c>
      <c r="C64" s="44">
        <v>140626277</v>
      </c>
      <c r="D64" s="56">
        <v>0.92469999999999997</v>
      </c>
      <c r="E64" s="44">
        <v>12.51</v>
      </c>
      <c r="F64" s="56">
        <v>0.82869999999999999</v>
      </c>
      <c r="G64" s="56">
        <v>0.60470000000000002</v>
      </c>
    </row>
    <row r="65" spans="1:7">
      <c r="A65" s="44" t="s">
        <v>427</v>
      </c>
      <c r="B65" s="44">
        <v>132427116</v>
      </c>
      <c r="C65" s="44">
        <v>122908311</v>
      </c>
      <c r="D65" s="56">
        <v>0.92810000000000004</v>
      </c>
      <c r="E65" s="44">
        <v>11.97</v>
      </c>
      <c r="F65" s="56">
        <v>0.75129999999999997</v>
      </c>
      <c r="G65" s="56">
        <v>0.503</v>
      </c>
    </row>
    <row r="66" spans="1:7">
      <c r="A66" s="44" t="s">
        <v>422</v>
      </c>
      <c r="B66" s="44">
        <v>109255336</v>
      </c>
      <c r="C66" s="44">
        <v>101262247</v>
      </c>
      <c r="D66" s="56">
        <v>0.92679999999999996</v>
      </c>
      <c r="E66" s="44">
        <v>10.49</v>
      </c>
      <c r="F66" s="56">
        <v>0.71360000000000001</v>
      </c>
      <c r="G66" s="56">
        <v>0.4632</v>
      </c>
    </row>
    <row r="67" spans="1:7">
      <c r="A67" s="57" t="s">
        <v>460</v>
      </c>
      <c r="B67" s="44">
        <v>191836442</v>
      </c>
      <c r="C67" s="44">
        <v>177548831</v>
      </c>
      <c r="D67" s="56">
        <v>0.92549999999999999</v>
      </c>
      <c r="E67" s="44">
        <v>15.78</v>
      </c>
      <c r="F67" s="56">
        <v>0.83909999999999996</v>
      </c>
      <c r="G67" s="56">
        <v>0.64900000000000002</v>
      </c>
    </row>
    <row r="68" spans="1:7">
      <c r="A68" s="44" t="s">
        <v>253</v>
      </c>
      <c r="B68" s="44">
        <v>215419324</v>
      </c>
      <c r="C68" s="44">
        <v>201745120</v>
      </c>
      <c r="D68" s="56">
        <v>0.9365</v>
      </c>
      <c r="E68" s="44">
        <v>18.829999999999998</v>
      </c>
      <c r="F68" s="56">
        <v>0.81969999999999998</v>
      </c>
      <c r="G68" s="56">
        <v>0.65090000000000003</v>
      </c>
    </row>
    <row r="69" spans="1:7">
      <c r="A69" s="44" t="s">
        <v>258</v>
      </c>
      <c r="B69" s="44">
        <v>220526354</v>
      </c>
      <c r="C69" s="44">
        <v>206501471</v>
      </c>
      <c r="D69" s="56">
        <v>0.93640000000000001</v>
      </c>
      <c r="E69" s="44">
        <v>19.29</v>
      </c>
      <c r="F69" s="56">
        <v>0.8256</v>
      </c>
      <c r="G69" s="56">
        <v>0.68030000000000002</v>
      </c>
    </row>
    <row r="70" spans="1:7">
      <c r="A70" s="44" t="s">
        <v>285</v>
      </c>
      <c r="B70" s="44">
        <v>156046474</v>
      </c>
      <c r="C70" s="44">
        <v>145758600</v>
      </c>
      <c r="D70" s="56">
        <v>0.93410000000000004</v>
      </c>
      <c r="E70" s="44">
        <v>13.69</v>
      </c>
      <c r="F70" s="56">
        <v>0.80310000000000004</v>
      </c>
      <c r="G70" s="56">
        <v>0.63680000000000003</v>
      </c>
    </row>
    <row r="71" spans="1:7">
      <c r="A71" s="44" t="s">
        <v>452</v>
      </c>
      <c r="B71" s="44">
        <v>158346656</v>
      </c>
      <c r="C71" s="44">
        <v>147798390</v>
      </c>
      <c r="D71" s="56">
        <v>0.93340000000000001</v>
      </c>
      <c r="E71" s="44">
        <v>13.28</v>
      </c>
      <c r="F71" s="56">
        <v>0.8276</v>
      </c>
      <c r="G71" s="56">
        <v>0.62319999999999998</v>
      </c>
    </row>
    <row r="72" spans="1:7">
      <c r="A72" s="44" t="s">
        <v>381</v>
      </c>
      <c r="B72" s="44">
        <v>210199392</v>
      </c>
      <c r="C72" s="44">
        <v>206848239</v>
      </c>
      <c r="D72" s="56">
        <v>0.98409999999999997</v>
      </c>
      <c r="E72" s="44">
        <v>17.11</v>
      </c>
      <c r="F72" s="56">
        <v>0.94869999999999999</v>
      </c>
      <c r="G72" s="56">
        <v>0.92159999999999997</v>
      </c>
    </row>
    <row r="73" spans="1:7">
      <c r="A73" s="44" t="s">
        <v>270</v>
      </c>
      <c r="B73" s="44">
        <v>160082198</v>
      </c>
      <c r="C73" s="44">
        <v>156729281</v>
      </c>
      <c r="D73" s="56">
        <v>0.97909999999999997</v>
      </c>
      <c r="E73" s="44">
        <v>11.57</v>
      </c>
      <c r="F73" s="56">
        <v>0.94710000000000005</v>
      </c>
      <c r="G73" s="56">
        <v>0.90010000000000001</v>
      </c>
    </row>
    <row r="74" spans="1:7">
      <c r="A74" s="44" t="s">
        <v>288</v>
      </c>
      <c r="B74" s="44">
        <v>190870286</v>
      </c>
      <c r="C74" s="44">
        <v>176993451</v>
      </c>
      <c r="D74" s="56">
        <v>0.92730000000000001</v>
      </c>
      <c r="E74" s="44">
        <v>15.61</v>
      </c>
      <c r="F74" s="56">
        <v>0.84079999999999999</v>
      </c>
      <c r="G74" s="56">
        <v>0.65090000000000003</v>
      </c>
    </row>
    <row r="75" spans="1:7">
      <c r="A75" s="44" t="s">
        <v>453</v>
      </c>
      <c r="B75" s="44">
        <v>200058504</v>
      </c>
      <c r="C75" s="44">
        <v>185822753</v>
      </c>
      <c r="D75" s="56">
        <v>0.92879999999999996</v>
      </c>
      <c r="E75" s="44">
        <v>16.32</v>
      </c>
      <c r="F75" s="56">
        <v>0.84509999999999996</v>
      </c>
      <c r="G75" s="56">
        <v>0.66290000000000004</v>
      </c>
    </row>
    <row r="76" spans="1:7">
      <c r="A76" s="44" t="s">
        <v>382</v>
      </c>
      <c r="B76" s="44">
        <v>165584820</v>
      </c>
      <c r="C76" s="44">
        <v>152630021</v>
      </c>
      <c r="D76" s="56">
        <v>0.92179999999999995</v>
      </c>
      <c r="E76" s="44">
        <v>13.22</v>
      </c>
      <c r="F76" s="56">
        <v>0.85570000000000002</v>
      </c>
      <c r="G76" s="56">
        <v>0.63119999999999998</v>
      </c>
    </row>
    <row r="77" spans="1:7">
      <c r="A77" s="44" t="s">
        <v>385</v>
      </c>
      <c r="B77" s="44">
        <v>155315530</v>
      </c>
      <c r="C77" s="44">
        <v>142119690</v>
      </c>
      <c r="D77" s="56">
        <v>0.91500000000000004</v>
      </c>
      <c r="E77" s="44">
        <v>12.75</v>
      </c>
      <c r="F77" s="56">
        <v>0.8276</v>
      </c>
      <c r="G77" s="56">
        <v>0.60540000000000005</v>
      </c>
    </row>
    <row r="78" spans="1:7">
      <c r="A78" s="44" t="s">
        <v>379</v>
      </c>
      <c r="B78" s="44">
        <v>183825052</v>
      </c>
      <c r="C78" s="44">
        <v>170282492</v>
      </c>
      <c r="D78" s="56">
        <v>0.92630000000000001</v>
      </c>
      <c r="E78" s="44">
        <v>14.98</v>
      </c>
      <c r="F78" s="56">
        <v>0.87539999999999996</v>
      </c>
      <c r="G78" s="56">
        <v>0.69099999999999995</v>
      </c>
    </row>
    <row r="79" spans="1:7">
      <c r="A79" s="44" t="s">
        <v>383</v>
      </c>
      <c r="B79" s="44">
        <v>171170280</v>
      </c>
      <c r="C79" s="44">
        <v>158085304</v>
      </c>
      <c r="D79" s="56">
        <v>0.92359999999999998</v>
      </c>
      <c r="E79" s="44">
        <v>13.88</v>
      </c>
      <c r="F79" s="56">
        <v>0.85299999999999998</v>
      </c>
      <c r="G79" s="56">
        <v>0.65629999999999999</v>
      </c>
    </row>
    <row r="80" spans="1:7">
      <c r="A80" s="44" t="s">
        <v>380</v>
      </c>
      <c r="B80" s="44">
        <v>187624752</v>
      </c>
      <c r="C80" s="44">
        <v>174878940</v>
      </c>
      <c r="D80" s="56">
        <v>0.93210000000000004</v>
      </c>
      <c r="E80" s="44">
        <v>14.33</v>
      </c>
      <c r="F80" s="56">
        <v>0.94540000000000002</v>
      </c>
      <c r="G80" s="56">
        <v>0.80069999999999997</v>
      </c>
    </row>
    <row r="81" spans="1:7" ht="15" thickBot="1">
      <c r="A81" s="54" t="s">
        <v>384</v>
      </c>
      <c r="B81" s="54">
        <v>165944050</v>
      </c>
      <c r="C81" s="54">
        <v>153028156</v>
      </c>
      <c r="D81" s="58">
        <v>0.92220000000000002</v>
      </c>
      <c r="E81" s="54">
        <v>13.69</v>
      </c>
      <c r="F81" s="58">
        <v>0.82779999999999998</v>
      </c>
      <c r="G81" s="58">
        <v>0.61009999999999998</v>
      </c>
    </row>
  </sheetData>
  <phoneticPr fontId="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F13"/>
  <sheetViews>
    <sheetView workbookViewId="0"/>
  </sheetViews>
  <sheetFormatPr baseColWidth="10" defaultColWidth="8.83203125" defaultRowHeight="14"/>
  <cols>
    <col min="1" max="1" width="28.5" style="16" customWidth="1"/>
    <col min="2" max="2" width="20.33203125" style="16" bestFit="1" customWidth="1"/>
    <col min="3" max="3" width="14.1640625" style="16" bestFit="1" customWidth="1"/>
    <col min="4" max="4" width="20.1640625" style="16" customWidth="1"/>
    <col min="5" max="5" width="15.1640625" style="16" bestFit="1" customWidth="1"/>
    <col min="6" max="6" width="13.33203125" style="16" bestFit="1" customWidth="1"/>
    <col min="7" max="16384" width="8.83203125" style="16"/>
  </cols>
  <sheetData>
    <row r="1" spans="1:6" ht="15" thickBot="1">
      <c r="A1" s="17" t="s">
        <v>5077</v>
      </c>
      <c r="B1" s="18"/>
      <c r="C1" s="18"/>
      <c r="D1" s="18"/>
      <c r="E1" s="18"/>
      <c r="F1" s="18"/>
    </row>
    <row r="2" spans="1:6" s="109" customFormat="1" ht="26.25" customHeight="1" thickBot="1">
      <c r="A2" s="74" t="s">
        <v>149</v>
      </c>
      <c r="B2" s="74" t="s">
        <v>172</v>
      </c>
      <c r="C2" s="74" t="s">
        <v>150</v>
      </c>
      <c r="D2" s="74" t="s">
        <v>171</v>
      </c>
      <c r="E2" s="74" t="s">
        <v>151</v>
      </c>
      <c r="F2" s="74" t="s">
        <v>173</v>
      </c>
    </row>
    <row r="3" spans="1:6">
      <c r="A3" s="25" t="s">
        <v>141</v>
      </c>
      <c r="B3" s="25">
        <v>263332023</v>
      </c>
      <c r="C3" s="25">
        <v>5862</v>
      </c>
      <c r="D3" s="25">
        <v>1135882</v>
      </c>
      <c r="E3" s="25">
        <v>431</v>
      </c>
      <c r="F3" s="25">
        <v>178958389</v>
      </c>
    </row>
    <row r="4" spans="1:6">
      <c r="A4" s="25" t="s">
        <v>142</v>
      </c>
      <c r="B4" s="25">
        <v>263167744</v>
      </c>
      <c r="C4" s="25">
        <v>6322</v>
      </c>
      <c r="D4" s="25">
        <v>1166478</v>
      </c>
      <c r="E4" s="25">
        <v>426</v>
      </c>
      <c r="F4" s="25">
        <v>177239124</v>
      </c>
    </row>
    <row r="5" spans="1:6">
      <c r="A5" s="25" t="s">
        <v>143</v>
      </c>
      <c r="B5" s="25">
        <v>254962520</v>
      </c>
      <c r="C5" s="25">
        <v>5972</v>
      </c>
      <c r="D5" s="25">
        <v>1085726</v>
      </c>
      <c r="E5" s="25">
        <v>430</v>
      </c>
      <c r="F5" s="25">
        <v>173284228</v>
      </c>
    </row>
    <row r="6" spans="1:6">
      <c r="A6" s="25" t="s">
        <v>144</v>
      </c>
      <c r="B6" s="25">
        <v>253076151</v>
      </c>
      <c r="C6" s="25">
        <v>5951</v>
      </c>
      <c r="D6" s="25">
        <v>1160292</v>
      </c>
      <c r="E6" s="25">
        <v>398</v>
      </c>
      <c r="F6" s="25">
        <v>171432927</v>
      </c>
    </row>
    <row r="7" spans="1:6">
      <c r="A7" s="25" t="s">
        <v>145</v>
      </c>
      <c r="B7" s="25">
        <v>249942708</v>
      </c>
      <c r="C7" s="25">
        <v>5556</v>
      </c>
      <c r="D7" s="25">
        <v>1059372</v>
      </c>
      <c r="E7" s="25">
        <v>378</v>
      </c>
      <c r="F7" s="25">
        <v>169325899</v>
      </c>
    </row>
    <row r="8" spans="1:6">
      <c r="A8" s="25" t="s">
        <v>146</v>
      </c>
      <c r="B8" s="25">
        <v>193498822</v>
      </c>
      <c r="C8" s="25">
        <v>4004</v>
      </c>
      <c r="D8" s="25">
        <v>914167</v>
      </c>
      <c r="E8" s="25">
        <v>366</v>
      </c>
      <c r="F8" s="25">
        <v>132911783</v>
      </c>
    </row>
    <row r="9" spans="1:6">
      <c r="A9" s="25" t="s">
        <v>147</v>
      </c>
      <c r="B9" s="25">
        <v>188475528</v>
      </c>
      <c r="C9" s="25">
        <v>4442</v>
      </c>
      <c r="D9" s="25">
        <v>1047569</v>
      </c>
      <c r="E9" s="25">
        <v>284</v>
      </c>
      <c r="F9" s="25">
        <v>126928579</v>
      </c>
    </row>
    <row r="10" spans="1:6">
      <c r="A10" s="25" t="s">
        <v>140</v>
      </c>
      <c r="B10" s="25">
        <v>115016337</v>
      </c>
      <c r="C10" s="25">
        <v>1979</v>
      </c>
      <c r="D10" s="25">
        <v>704270</v>
      </c>
      <c r="E10" s="25">
        <v>1311</v>
      </c>
      <c r="F10" s="25">
        <v>85218134</v>
      </c>
    </row>
    <row r="11" spans="1:6" ht="15" thickBot="1">
      <c r="A11" s="27" t="s">
        <v>148</v>
      </c>
      <c r="B11" s="27">
        <v>1781471833</v>
      </c>
      <c r="C11" s="27">
        <v>40088</v>
      </c>
      <c r="D11" s="27">
        <v>1062310</v>
      </c>
      <c r="E11" s="27">
        <v>4024</v>
      </c>
      <c r="F11" s="27">
        <v>1215299063</v>
      </c>
    </row>
    <row r="12" spans="1:6">
      <c r="A12" s="30"/>
      <c r="B12" s="30"/>
      <c r="C12" s="114"/>
      <c r="D12" s="30"/>
      <c r="E12" s="30"/>
      <c r="F12" s="30"/>
    </row>
    <row r="13" spans="1:6">
      <c r="C13" s="115"/>
    </row>
  </sheetData>
  <phoneticPr fontId="1" type="noConversion"/>
  <pageMargins left="0.7" right="0.7" top="0.75" bottom="0.75" header="0.3" footer="0.3"/>
  <pageSetup paperSize="9" orientation="portrait" horizontalDpi="4294967293" verticalDpi="4294967293" r:id="rId1"/>
</worksheet>
</file>

<file path=xl/worksheets/sheet3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D4023E8-73F2-4893-8455-E73CA6014FE3}">
  <dimension ref="A1:C16"/>
  <sheetViews>
    <sheetView workbookViewId="0"/>
  </sheetViews>
  <sheetFormatPr baseColWidth="10" defaultColWidth="9" defaultRowHeight="14"/>
  <cols>
    <col min="1" max="1" width="9" style="45"/>
    <col min="2" max="2" width="16.5" style="45" customWidth="1"/>
    <col min="3" max="3" width="15.1640625" style="45" customWidth="1"/>
    <col min="4" max="16384" width="9" style="45"/>
  </cols>
  <sheetData>
    <row r="1" spans="1:3" ht="15" thickBot="1">
      <c r="A1" s="52" t="s">
        <v>5202</v>
      </c>
      <c r="B1" s="44"/>
    </row>
    <row r="2" spans="1:3" ht="16" thickBot="1">
      <c r="A2" s="167" t="s">
        <v>178</v>
      </c>
      <c r="B2" s="167"/>
      <c r="C2" s="99" t="s">
        <v>179</v>
      </c>
    </row>
    <row r="3" spans="1:3" ht="15" thickBot="1">
      <c r="A3" s="167" t="s">
        <v>180</v>
      </c>
      <c r="B3" s="167"/>
      <c r="C3" s="93">
        <v>95227</v>
      </c>
    </row>
    <row r="4" spans="1:3" ht="15">
      <c r="A4" s="168" t="s">
        <v>181</v>
      </c>
      <c r="B4" s="138" t="s">
        <v>182</v>
      </c>
      <c r="C4" s="91">
        <v>3689</v>
      </c>
    </row>
    <row r="5" spans="1:3" ht="15">
      <c r="A5" s="169"/>
      <c r="B5" s="138" t="s">
        <v>183</v>
      </c>
      <c r="C5" s="91">
        <v>214</v>
      </c>
    </row>
    <row r="6" spans="1:3" ht="15">
      <c r="A6" s="169"/>
      <c r="B6" s="138" t="s">
        <v>184</v>
      </c>
      <c r="C6" s="90">
        <v>325446</v>
      </c>
    </row>
    <row r="7" spans="1:3" ht="16" thickBot="1">
      <c r="A7" s="166"/>
      <c r="B7" s="139" t="s">
        <v>185</v>
      </c>
      <c r="C7" s="93">
        <v>262138</v>
      </c>
    </row>
    <row r="8" spans="1:3">
      <c r="A8" s="168" t="s">
        <v>186</v>
      </c>
      <c r="B8" s="168"/>
      <c r="C8" s="90">
        <v>409562</v>
      </c>
    </row>
    <row r="9" spans="1:3">
      <c r="A9" s="169" t="s">
        <v>187</v>
      </c>
      <c r="B9" s="169"/>
      <c r="C9" s="91">
        <v>858</v>
      </c>
    </row>
    <row r="10" spans="1:3">
      <c r="A10" s="169" t="s">
        <v>188</v>
      </c>
      <c r="B10" s="169"/>
      <c r="C10" s="90">
        <v>113846</v>
      </c>
    </row>
    <row r="11" spans="1:3">
      <c r="A11" s="169" t="s">
        <v>189</v>
      </c>
      <c r="B11" s="169"/>
      <c r="C11" s="91">
        <v>7081</v>
      </c>
    </row>
    <row r="12" spans="1:3">
      <c r="A12" s="169" t="s">
        <v>190</v>
      </c>
      <c r="B12" s="169"/>
      <c r="C12" s="90">
        <v>3359334</v>
      </c>
    </row>
    <row r="13" spans="1:3">
      <c r="A13" s="169" t="s">
        <v>191</v>
      </c>
      <c r="B13" s="169"/>
      <c r="C13" s="90">
        <v>3458748</v>
      </c>
    </row>
    <row r="14" spans="1:3">
      <c r="A14" s="169" t="s">
        <v>192</v>
      </c>
      <c r="B14" s="169"/>
      <c r="C14" s="90">
        <v>1123483</v>
      </c>
    </row>
    <row r="15" spans="1:3">
      <c r="A15" s="169" t="s">
        <v>193</v>
      </c>
      <c r="B15" s="169"/>
      <c r="C15" s="91">
        <v>3.0779999999999998</v>
      </c>
    </row>
    <row r="16" spans="1:3" ht="15" thickBot="1">
      <c r="A16" s="166" t="s">
        <v>15</v>
      </c>
      <c r="B16" s="166"/>
      <c r="C16" s="93">
        <v>4582231</v>
      </c>
    </row>
  </sheetData>
  <mergeCells count="12">
    <mergeCell ref="A16:B16"/>
    <mergeCell ref="A2:B2"/>
    <mergeCell ref="A3:B3"/>
    <mergeCell ref="A4:A7"/>
    <mergeCell ref="A8:B8"/>
    <mergeCell ref="A9:B9"/>
    <mergeCell ref="A10:B10"/>
    <mergeCell ref="A11:B11"/>
    <mergeCell ref="A12:B12"/>
    <mergeCell ref="A13:B13"/>
    <mergeCell ref="A14:B14"/>
    <mergeCell ref="A15:B15"/>
  </mergeCells>
  <phoneticPr fontId="1" type="noConversion"/>
  <pageMargins left="0.7" right="0.7" top="0.75" bottom="0.75" header="0.3" footer="0.3"/>
</worksheet>
</file>

<file path=xl/worksheets/sheet3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7D9BB0B-CB4B-4B6B-8E52-5F33A285170F}">
  <dimension ref="A1:D5"/>
  <sheetViews>
    <sheetView workbookViewId="0"/>
  </sheetViews>
  <sheetFormatPr baseColWidth="10" defaultColWidth="11.5" defaultRowHeight="14"/>
  <cols>
    <col min="1" max="16384" width="11.5" style="45"/>
  </cols>
  <sheetData>
    <row r="1" spans="1:4" s="47" customFormat="1" ht="15" thickBot="1">
      <c r="A1" s="9" t="s">
        <v>5203</v>
      </c>
      <c r="B1" s="110"/>
      <c r="C1" s="46"/>
      <c r="D1" s="46"/>
    </row>
    <row r="2" spans="1:4" ht="15" thickBot="1">
      <c r="A2" s="48" t="s">
        <v>461</v>
      </c>
      <c r="B2" s="48" t="s">
        <v>462</v>
      </c>
      <c r="C2" s="49"/>
      <c r="D2" s="49"/>
    </row>
    <row r="3" spans="1:4">
      <c r="A3" s="50" t="s">
        <v>463</v>
      </c>
      <c r="B3" s="50">
        <v>3.7000000000000002E-3</v>
      </c>
      <c r="C3" s="49"/>
      <c r="D3" s="49"/>
    </row>
    <row r="4" spans="1:4">
      <c r="A4" s="50" t="s">
        <v>464</v>
      </c>
      <c r="B4" s="50">
        <v>3.7200000000000002E-3</v>
      </c>
      <c r="C4" s="49"/>
      <c r="D4" s="49"/>
    </row>
    <row r="5" spans="1:4" ht="15" thickBot="1">
      <c r="A5" s="51" t="s">
        <v>465</v>
      </c>
      <c r="B5" s="51">
        <v>3.3500000000000001E-3</v>
      </c>
      <c r="C5" s="49"/>
      <c r="D5" s="49"/>
    </row>
  </sheetData>
  <phoneticPr fontId="1" type="noConversion"/>
  <pageMargins left="0.7" right="0.7" top="0.75" bottom="0.75" header="0.3" footer="0.3"/>
</worksheet>
</file>

<file path=xl/worksheets/sheet3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CC1EA64-D35E-414F-8847-4DC5A00F0E17}">
  <dimension ref="A1:C297"/>
  <sheetViews>
    <sheetView workbookViewId="0"/>
  </sheetViews>
  <sheetFormatPr baseColWidth="10" defaultColWidth="8.83203125" defaultRowHeight="14"/>
  <cols>
    <col min="1" max="1" width="19.6640625" style="16" customWidth="1"/>
    <col min="2" max="2" width="21.1640625" style="16" customWidth="1"/>
    <col min="3" max="3" width="38.1640625" style="16" customWidth="1"/>
    <col min="4" max="16384" width="8.83203125" style="16"/>
  </cols>
  <sheetData>
    <row r="1" spans="1:3" ht="15" thickBot="1">
      <c r="A1" s="9" t="s">
        <v>6453</v>
      </c>
      <c r="B1" s="10"/>
      <c r="C1" s="10"/>
    </row>
    <row r="2" spans="1:3" ht="15" thickBot="1">
      <c r="A2" s="11" t="s">
        <v>466</v>
      </c>
      <c r="B2" s="11" t="s">
        <v>467</v>
      </c>
      <c r="C2" s="12" t="s">
        <v>468</v>
      </c>
    </row>
    <row r="3" spans="1:3">
      <c r="A3" s="25" t="s">
        <v>469</v>
      </c>
      <c r="B3" s="25" t="s">
        <v>470</v>
      </c>
      <c r="C3" s="13" t="s">
        <v>471</v>
      </c>
    </row>
    <row r="4" spans="1:3">
      <c r="A4" s="25" t="s">
        <v>472</v>
      </c>
      <c r="B4" s="25" t="s">
        <v>473</v>
      </c>
      <c r="C4" s="13" t="s">
        <v>474</v>
      </c>
    </row>
    <row r="5" spans="1:3">
      <c r="A5" s="25" t="s">
        <v>475</v>
      </c>
      <c r="B5" s="25" t="s">
        <v>476</v>
      </c>
      <c r="C5" s="13" t="s">
        <v>477</v>
      </c>
    </row>
    <row r="6" spans="1:3">
      <c r="A6" s="25" t="s">
        <v>478</v>
      </c>
      <c r="B6" s="25" t="s">
        <v>479</v>
      </c>
      <c r="C6" s="13" t="s">
        <v>477</v>
      </c>
    </row>
    <row r="7" spans="1:3">
      <c r="A7" s="25" t="s">
        <v>480</v>
      </c>
      <c r="B7" s="25" t="s">
        <v>481</v>
      </c>
      <c r="C7" s="13" t="s">
        <v>482</v>
      </c>
    </row>
    <row r="8" spans="1:3">
      <c r="A8" s="25" t="s">
        <v>483</v>
      </c>
      <c r="B8" s="25" t="s">
        <v>484</v>
      </c>
      <c r="C8" s="13" t="s">
        <v>485</v>
      </c>
    </row>
    <row r="9" spans="1:3">
      <c r="A9" s="25" t="s">
        <v>486</v>
      </c>
      <c r="B9" s="25" t="s">
        <v>487</v>
      </c>
      <c r="C9" s="13" t="s">
        <v>488</v>
      </c>
    </row>
    <row r="10" spans="1:3">
      <c r="A10" s="25" t="s">
        <v>489</v>
      </c>
      <c r="B10" s="25" t="s">
        <v>490</v>
      </c>
      <c r="C10" s="13" t="s">
        <v>482</v>
      </c>
    </row>
    <row r="11" spans="1:3">
      <c r="A11" s="25" t="s">
        <v>491</v>
      </c>
      <c r="B11" s="25" t="s">
        <v>492</v>
      </c>
      <c r="C11" s="13" t="s">
        <v>493</v>
      </c>
    </row>
    <row r="12" spans="1:3">
      <c r="A12" s="25" t="s">
        <v>494</v>
      </c>
      <c r="B12" s="25" t="s">
        <v>495</v>
      </c>
      <c r="C12" s="13" t="s">
        <v>496</v>
      </c>
    </row>
    <row r="13" spans="1:3">
      <c r="A13" s="25" t="s">
        <v>497</v>
      </c>
      <c r="B13" s="25" t="s">
        <v>498</v>
      </c>
      <c r="C13" s="13" t="s">
        <v>499</v>
      </c>
    </row>
    <row r="14" spans="1:3">
      <c r="A14" s="25" t="s">
        <v>500</v>
      </c>
      <c r="B14" s="25" t="s">
        <v>501</v>
      </c>
      <c r="C14" s="13" t="s">
        <v>482</v>
      </c>
    </row>
    <row r="15" spans="1:3">
      <c r="A15" s="25" t="s">
        <v>502</v>
      </c>
      <c r="B15" s="25" t="s">
        <v>503</v>
      </c>
      <c r="C15" s="13" t="s">
        <v>482</v>
      </c>
    </row>
    <row r="16" spans="1:3">
      <c r="A16" s="25" t="s">
        <v>504</v>
      </c>
      <c r="B16" s="25" t="s">
        <v>505</v>
      </c>
      <c r="C16" s="13" t="s">
        <v>506</v>
      </c>
    </row>
    <row r="17" spans="1:3">
      <c r="A17" s="25" t="s">
        <v>507</v>
      </c>
      <c r="B17" s="25" t="s">
        <v>508</v>
      </c>
      <c r="C17" s="13" t="s">
        <v>509</v>
      </c>
    </row>
    <row r="18" spans="1:3">
      <c r="A18" s="25" t="s">
        <v>510</v>
      </c>
      <c r="B18" s="25" t="s">
        <v>511</v>
      </c>
      <c r="C18" s="13" t="s">
        <v>512</v>
      </c>
    </row>
    <row r="19" spans="1:3">
      <c r="A19" s="25" t="s">
        <v>513</v>
      </c>
      <c r="B19" s="25" t="s">
        <v>514</v>
      </c>
      <c r="C19" s="13" t="s">
        <v>515</v>
      </c>
    </row>
    <row r="20" spans="1:3">
      <c r="A20" s="25" t="s">
        <v>516</v>
      </c>
      <c r="B20" s="25" t="s">
        <v>517</v>
      </c>
      <c r="C20" s="13" t="s">
        <v>518</v>
      </c>
    </row>
    <row r="21" spans="1:3">
      <c r="A21" s="25" t="s">
        <v>519</v>
      </c>
      <c r="B21" s="25" t="s">
        <v>520</v>
      </c>
      <c r="C21" s="13" t="s">
        <v>521</v>
      </c>
    </row>
    <row r="22" spans="1:3">
      <c r="A22" s="25" t="s">
        <v>522</v>
      </c>
      <c r="B22" s="25" t="s">
        <v>523</v>
      </c>
      <c r="C22" s="13" t="s">
        <v>524</v>
      </c>
    </row>
    <row r="23" spans="1:3">
      <c r="A23" s="25" t="s">
        <v>525</v>
      </c>
      <c r="B23" s="25" t="s">
        <v>526</v>
      </c>
      <c r="C23" s="13" t="s">
        <v>527</v>
      </c>
    </row>
    <row r="24" spans="1:3">
      <c r="A24" s="25" t="s">
        <v>528</v>
      </c>
      <c r="B24" s="25" t="s">
        <v>529</v>
      </c>
      <c r="C24" s="13" t="s">
        <v>530</v>
      </c>
    </row>
    <row r="25" spans="1:3">
      <c r="A25" s="25" t="s">
        <v>531</v>
      </c>
      <c r="B25" s="25" t="s">
        <v>532</v>
      </c>
      <c r="C25" s="13" t="s">
        <v>533</v>
      </c>
    </row>
    <row r="26" spans="1:3">
      <c r="A26" s="25" t="s">
        <v>534</v>
      </c>
      <c r="B26" s="25" t="s">
        <v>535</v>
      </c>
      <c r="C26" s="13" t="s">
        <v>536</v>
      </c>
    </row>
    <row r="27" spans="1:3">
      <c r="A27" s="25" t="s">
        <v>537</v>
      </c>
      <c r="B27" s="25" t="s">
        <v>538</v>
      </c>
      <c r="C27" s="13" t="s">
        <v>539</v>
      </c>
    </row>
    <row r="28" spans="1:3">
      <c r="A28" s="25" t="s">
        <v>540</v>
      </c>
      <c r="B28" s="25" t="s">
        <v>541</v>
      </c>
      <c r="C28" s="13" t="s">
        <v>542</v>
      </c>
    </row>
    <row r="29" spans="1:3">
      <c r="A29" s="25" t="s">
        <v>543</v>
      </c>
      <c r="B29" s="25" t="s">
        <v>544</v>
      </c>
      <c r="C29" s="13" t="s">
        <v>545</v>
      </c>
    </row>
    <row r="30" spans="1:3">
      <c r="A30" s="25" t="s">
        <v>546</v>
      </c>
      <c r="B30" s="25" t="s">
        <v>547</v>
      </c>
      <c r="C30" s="13" t="s">
        <v>482</v>
      </c>
    </row>
    <row r="31" spans="1:3">
      <c r="A31" s="25" t="s">
        <v>548</v>
      </c>
      <c r="B31" s="25" t="s">
        <v>549</v>
      </c>
      <c r="C31" s="13" t="s">
        <v>550</v>
      </c>
    </row>
    <row r="32" spans="1:3">
      <c r="A32" s="25" t="s">
        <v>551</v>
      </c>
      <c r="B32" s="25" t="s">
        <v>552</v>
      </c>
      <c r="C32" s="13" t="s">
        <v>482</v>
      </c>
    </row>
    <row r="33" spans="1:3">
      <c r="A33" s="25" t="s">
        <v>553</v>
      </c>
      <c r="B33" s="25" t="s">
        <v>554</v>
      </c>
      <c r="C33" s="13" t="s">
        <v>555</v>
      </c>
    </row>
    <row r="34" spans="1:3">
      <c r="A34" s="25" t="s">
        <v>556</v>
      </c>
      <c r="B34" s="25" t="s">
        <v>557</v>
      </c>
      <c r="C34" s="13" t="s">
        <v>558</v>
      </c>
    </row>
    <row r="35" spans="1:3">
      <c r="A35" s="25" t="s">
        <v>559</v>
      </c>
      <c r="B35" s="25" t="s">
        <v>560</v>
      </c>
      <c r="C35" s="13" t="s">
        <v>482</v>
      </c>
    </row>
    <row r="36" spans="1:3">
      <c r="A36" s="25" t="s">
        <v>561</v>
      </c>
      <c r="B36" s="25" t="s">
        <v>562</v>
      </c>
      <c r="C36" s="13" t="s">
        <v>482</v>
      </c>
    </row>
    <row r="37" spans="1:3">
      <c r="A37" s="25" t="s">
        <v>563</v>
      </c>
      <c r="B37" s="25" t="s">
        <v>564</v>
      </c>
      <c r="C37" s="13" t="s">
        <v>565</v>
      </c>
    </row>
    <row r="38" spans="1:3">
      <c r="A38" s="25" t="s">
        <v>566</v>
      </c>
      <c r="B38" s="25" t="s">
        <v>567</v>
      </c>
      <c r="C38" s="13" t="s">
        <v>568</v>
      </c>
    </row>
    <row r="39" spans="1:3">
      <c r="A39" s="25" t="s">
        <v>569</v>
      </c>
      <c r="B39" s="25" t="s">
        <v>570</v>
      </c>
      <c r="C39" s="13" t="s">
        <v>571</v>
      </c>
    </row>
    <row r="40" spans="1:3">
      <c r="A40" s="25" t="s">
        <v>572</v>
      </c>
      <c r="B40" s="25" t="s">
        <v>573</v>
      </c>
      <c r="C40" s="13" t="s">
        <v>574</v>
      </c>
    </row>
    <row r="41" spans="1:3">
      <c r="A41" s="25" t="s">
        <v>575</v>
      </c>
      <c r="B41" s="25" t="s">
        <v>576</v>
      </c>
      <c r="C41" s="13" t="s">
        <v>482</v>
      </c>
    </row>
    <row r="42" spans="1:3">
      <c r="A42" s="25" t="s">
        <v>577</v>
      </c>
      <c r="B42" s="25" t="s">
        <v>578</v>
      </c>
      <c r="C42" s="13" t="s">
        <v>579</v>
      </c>
    </row>
    <row r="43" spans="1:3">
      <c r="A43" s="25" t="s">
        <v>580</v>
      </c>
      <c r="B43" s="25" t="s">
        <v>581</v>
      </c>
      <c r="C43" s="13" t="s">
        <v>582</v>
      </c>
    </row>
    <row r="44" spans="1:3">
      <c r="A44" s="25" t="s">
        <v>583</v>
      </c>
      <c r="B44" s="25" t="s">
        <v>584</v>
      </c>
      <c r="C44" s="13" t="s">
        <v>482</v>
      </c>
    </row>
    <row r="45" spans="1:3">
      <c r="A45" s="25" t="s">
        <v>585</v>
      </c>
      <c r="B45" s="25" t="s">
        <v>586</v>
      </c>
      <c r="C45" s="13" t="s">
        <v>482</v>
      </c>
    </row>
    <row r="46" spans="1:3">
      <c r="A46" s="25" t="s">
        <v>587</v>
      </c>
      <c r="B46" s="25" t="s">
        <v>588</v>
      </c>
      <c r="C46" s="13" t="s">
        <v>589</v>
      </c>
    </row>
    <row r="47" spans="1:3">
      <c r="A47" s="25" t="s">
        <v>590</v>
      </c>
      <c r="B47" s="25" t="s">
        <v>591</v>
      </c>
      <c r="C47" s="13" t="s">
        <v>592</v>
      </c>
    </row>
    <row r="48" spans="1:3">
      <c r="A48" s="25" t="s">
        <v>593</v>
      </c>
      <c r="B48" s="25" t="s">
        <v>594</v>
      </c>
      <c r="C48" s="13" t="s">
        <v>595</v>
      </c>
    </row>
    <row r="49" spans="1:3">
      <c r="A49" s="25" t="s">
        <v>596</v>
      </c>
      <c r="B49" s="25" t="s">
        <v>597</v>
      </c>
      <c r="C49" s="13" t="s">
        <v>598</v>
      </c>
    </row>
    <row r="50" spans="1:3">
      <c r="A50" s="25" t="s">
        <v>599</v>
      </c>
      <c r="B50" s="25" t="s">
        <v>600</v>
      </c>
      <c r="C50" s="13" t="s">
        <v>601</v>
      </c>
    </row>
    <row r="51" spans="1:3">
      <c r="A51" s="25" t="s">
        <v>602</v>
      </c>
      <c r="B51" s="25" t="s">
        <v>603</v>
      </c>
      <c r="C51" s="13" t="s">
        <v>604</v>
      </c>
    </row>
    <row r="52" spans="1:3">
      <c r="A52" s="25" t="s">
        <v>605</v>
      </c>
      <c r="B52" s="25" t="s">
        <v>606</v>
      </c>
      <c r="C52" s="13" t="s">
        <v>607</v>
      </c>
    </row>
    <row r="53" spans="1:3">
      <c r="A53" s="25" t="s">
        <v>608</v>
      </c>
      <c r="B53" s="25" t="s">
        <v>609</v>
      </c>
      <c r="C53" s="13" t="s">
        <v>610</v>
      </c>
    </row>
    <row r="54" spans="1:3">
      <c r="A54" s="25" t="s">
        <v>611</v>
      </c>
      <c r="B54" s="25" t="s">
        <v>612</v>
      </c>
      <c r="C54" s="13" t="s">
        <v>482</v>
      </c>
    </row>
    <row r="55" spans="1:3">
      <c r="A55" s="25" t="s">
        <v>613</v>
      </c>
      <c r="B55" s="25" t="s">
        <v>614</v>
      </c>
      <c r="C55" s="13" t="s">
        <v>615</v>
      </c>
    </row>
    <row r="56" spans="1:3">
      <c r="A56" s="25" t="s">
        <v>616</v>
      </c>
      <c r="B56" s="25" t="s">
        <v>617</v>
      </c>
      <c r="C56" s="13" t="s">
        <v>618</v>
      </c>
    </row>
    <row r="57" spans="1:3">
      <c r="A57" s="25" t="s">
        <v>619</v>
      </c>
      <c r="B57" s="25" t="s">
        <v>620</v>
      </c>
      <c r="C57" s="13" t="s">
        <v>482</v>
      </c>
    </row>
    <row r="58" spans="1:3">
      <c r="A58" s="25" t="s">
        <v>621</v>
      </c>
      <c r="B58" s="25" t="s">
        <v>622</v>
      </c>
      <c r="C58" s="13" t="s">
        <v>623</v>
      </c>
    </row>
    <row r="59" spans="1:3">
      <c r="A59" s="25" t="s">
        <v>624</v>
      </c>
      <c r="B59" s="25" t="s">
        <v>625</v>
      </c>
      <c r="C59" s="13" t="s">
        <v>626</v>
      </c>
    </row>
    <row r="60" spans="1:3">
      <c r="A60" s="25" t="s">
        <v>627</v>
      </c>
      <c r="B60" s="25" t="s">
        <v>628</v>
      </c>
      <c r="C60" s="13" t="s">
        <v>629</v>
      </c>
    </row>
    <row r="61" spans="1:3">
      <c r="A61" s="25" t="s">
        <v>630</v>
      </c>
      <c r="B61" s="25" t="s">
        <v>631</v>
      </c>
      <c r="C61" s="13" t="s">
        <v>632</v>
      </c>
    </row>
    <row r="62" spans="1:3">
      <c r="A62" s="25" t="s">
        <v>633</v>
      </c>
      <c r="B62" s="25" t="s">
        <v>634</v>
      </c>
      <c r="C62" s="13" t="s">
        <v>482</v>
      </c>
    </row>
    <row r="63" spans="1:3">
      <c r="A63" s="25" t="s">
        <v>635</v>
      </c>
      <c r="B63" s="25" t="s">
        <v>636</v>
      </c>
      <c r="C63" s="13" t="s">
        <v>637</v>
      </c>
    </row>
    <row r="64" spans="1:3">
      <c r="A64" s="25" t="s">
        <v>638</v>
      </c>
      <c r="B64" s="25" t="s">
        <v>639</v>
      </c>
      <c r="C64" s="13" t="s">
        <v>482</v>
      </c>
    </row>
    <row r="65" spans="1:3">
      <c r="A65" s="25" t="s">
        <v>640</v>
      </c>
      <c r="B65" s="25" t="s">
        <v>641</v>
      </c>
      <c r="C65" s="13" t="s">
        <v>642</v>
      </c>
    </row>
    <row r="66" spans="1:3">
      <c r="A66" s="25" t="s">
        <v>643</v>
      </c>
      <c r="B66" s="25" t="s">
        <v>644</v>
      </c>
      <c r="C66" s="13" t="s">
        <v>645</v>
      </c>
    </row>
    <row r="67" spans="1:3">
      <c r="A67" s="25" t="s">
        <v>646</v>
      </c>
      <c r="B67" s="25" t="s">
        <v>647</v>
      </c>
      <c r="C67" s="13" t="s">
        <v>482</v>
      </c>
    </row>
    <row r="68" spans="1:3">
      <c r="A68" s="25" t="s">
        <v>648</v>
      </c>
      <c r="B68" s="25" t="s">
        <v>649</v>
      </c>
      <c r="C68" s="13" t="s">
        <v>482</v>
      </c>
    </row>
    <row r="69" spans="1:3">
      <c r="A69" s="25" t="s">
        <v>650</v>
      </c>
      <c r="B69" s="25" t="s">
        <v>651</v>
      </c>
      <c r="C69" s="13" t="s">
        <v>482</v>
      </c>
    </row>
    <row r="70" spans="1:3">
      <c r="A70" s="25" t="s">
        <v>652</v>
      </c>
      <c r="B70" s="25" t="s">
        <v>653</v>
      </c>
      <c r="C70" s="13" t="s">
        <v>654</v>
      </c>
    </row>
    <row r="71" spans="1:3">
      <c r="A71" s="25" t="s">
        <v>655</v>
      </c>
      <c r="B71" s="25" t="s">
        <v>656</v>
      </c>
      <c r="C71" s="13" t="s">
        <v>657</v>
      </c>
    </row>
    <row r="72" spans="1:3">
      <c r="A72" s="25" t="s">
        <v>658</v>
      </c>
      <c r="B72" s="25" t="s">
        <v>659</v>
      </c>
      <c r="C72" s="13" t="s">
        <v>660</v>
      </c>
    </row>
    <row r="73" spans="1:3">
      <c r="A73" s="25" t="s">
        <v>661</v>
      </c>
      <c r="B73" s="25" t="s">
        <v>662</v>
      </c>
      <c r="C73" s="13" t="s">
        <v>663</v>
      </c>
    </row>
    <row r="74" spans="1:3">
      <c r="A74" s="25" t="s">
        <v>664</v>
      </c>
      <c r="B74" s="25" t="s">
        <v>665</v>
      </c>
      <c r="C74" s="13" t="s">
        <v>666</v>
      </c>
    </row>
    <row r="75" spans="1:3">
      <c r="A75" s="25" t="s">
        <v>667</v>
      </c>
      <c r="B75" s="25" t="s">
        <v>668</v>
      </c>
      <c r="C75" s="13" t="s">
        <v>669</v>
      </c>
    </row>
    <row r="76" spans="1:3">
      <c r="A76" s="25" t="s">
        <v>670</v>
      </c>
      <c r="B76" s="25" t="s">
        <v>671</v>
      </c>
      <c r="C76" s="13" t="s">
        <v>482</v>
      </c>
    </row>
    <row r="77" spans="1:3">
      <c r="A77" s="25" t="s">
        <v>672</v>
      </c>
      <c r="B77" s="25" t="s">
        <v>673</v>
      </c>
      <c r="C77" s="13" t="s">
        <v>482</v>
      </c>
    </row>
    <row r="78" spans="1:3">
      <c r="A78" s="25" t="s">
        <v>674</v>
      </c>
      <c r="B78" s="25" t="s">
        <v>675</v>
      </c>
      <c r="C78" s="13" t="s">
        <v>676</v>
      </c>
    </row>
    <row r="79" spans="1:3">
      <c r="A79" s="25" t="s">
        <v>677</v>
      </c>
      <c r="B79" s="25" t="s">
        <v>678</v>
      </c>
      <c r="C79" s="13" t="s">
        <v>482</v>
      </c>
    </row>
    <row r="80" spans="1:3">
      <c r="A80" s="25" t="s">
        <v>679</v>
      </c>
      <c r="B80" s="25" t="s">
        <v>680</v>
      </c>
      <c r="C80" s="13" t="s">
        <v>482</v>
      </c>
    </row>
    <row r="81" spans="1:3">
      <c r="A81" s="25" t="s">
        <v>681</v>
      </c>
      <c r="B81" s="25" t="s">
        <v>682</v>
      </c>
      <c r="C81" s="13" t="s">
        <v>683</v>
      </c>
    </row>
    <row r="82" spans="1:3">
      <c r="A82" s="25" t="s">
        <v>684</v>
      </c>
      <c r="B82" s="25" t="s">
        <v>685</v>
      </c>
      <c r="C82" s="13" t="s">
        <v>686</v>
      </c>
    </row>
    <row r="83" spans="1:3">
      <c r="A83" s="25" t="s">
        <v>687</v>
      </c>
      <c r="B83" s="25" t="s">
        <v>688</v>
      </c>
      <c r="C83" s="13" t="s">
        <v>689</v>
      </c>
    </row>
    <row r="84" spans="1:3">
      <c r="A84" s="25" t="s">
        <v>690</v>
      </c>
      <c r="B84" s="25" t="s">
        <v>691</v>
      </c>
      <c r="C84" s="13" t="s">
        <v>692</v>
      </c>
    </row>
    <row r="85" spans="1:3">
      <c r="A85" s="25" t="s">
        <v>693</v>
      </c>
      <c r="B85" s="25" t="s">
        <v>694</v>
      </c>
      <c r="C85" s="13" t="s">
        <v>482</v>
      </c>
    </row>
    <row r="86" spans="1:3">
      <c r="A86" s="25" t="s">
        <v>695</v>
      </c>
      <c r="B86" s="25" t="s">
        <v>696</v>
      </c>
      <c r="C86" s="13" t="s">
        <v>482</v>
      </c>
    </row>
    <row r="87" spans="1:3">
      <c r="A87" s="25" t="s">
        <v>697</v>
      </c>
      <c r="B87" s="25" t="s">
        <v>698</v>
      </c>
      <c r="C87" s="13" t="s">
        <v>699</v>
      </c>
    </row>
    <row r="88" spans="1:3">
      <c r="A88" s="25" t="s">
        <v>700</v>
      </c>
      <c r="B88" s="25" t="s">
        <v>701</v>
      </c>
      <c r="C88" s="13" t="s">
        <v>699</v>
      </c>
    </row>
    <row r="89" spans="1:3">
      <c r="A89" s="25" t="s">
        <v>702</v>
      </c>
      <c r="B89" s="25" t="s">
        <v>703</v>
      </c>
      <c r="C89" s="13" t="s">
        <v>704</v>
      </c>
    </row>
    <row r="90" spans="1:3">
      <c r="A90" s="25" t="s">
        <v>705</v>
      </c>
      <c r="B90" s="25" t="s">
        <v>706</v>
      </c>
      <c r="C90" s="13" t="s">
        <v>482</v>
      </c>
    </row>
    <row r="91" spans="1:3">
      <c r="A91" s="25" t="s">
        <v>707</v>
      </c>
      <c r="B91" s="25" t="s">
        <v>708</v>
      </c>
      <c r="C91" s="13" t="s">
        <v>709</v>
      </c>
    </row>
    <row r="92" spans="1:3">
      <c r="A92" s="25" t="s">
        <v>710</v>
      </c>
      <c r="B92" s="25" t="s">
        <v>711</v>
      </c>
      <c r="C92" s="13" t="s">
        <v>482</v>
      </c>
    </row>
    <row r="93" spans="1:3">
      <c r="A93" s="25" t="s">
        <v>712</v>
      </c>
      <c r="B93" s="25" t="s">
        <v>713</v>
      </c>
      <c r="C93" s="13" t="s">
        <v>714</v>
      </c>
    </row>
    <row r="94" spans="1:3">
      <c r="A94" s="25" t="s">
        <v>715</v>
      </c>
      <c r="B94" s="25" t="s">
        <v>716</v>
      </c>
      <c r="C94" s="13" t="s">
        <v>717</v>
      </c>
    </row>
    <row r="95" spans="1:3">
      <c r="A95" s="25" t="s">
        <v>718</v>
      </c>
      <c r="B95" s="25" t="s">
        <v>719</v>
      </c>
      <c r="C95" s="13" t="s">
        <v>482</v>
      </c>
    </row>
    <row r="96" spans="1:3">
      <c r="A96" s="25" t="s">
        <v>720</v>
      </c>
      <c r="B96" s="25" t="s">
        <v>721</v>
      </c>
      <c r="C96" s="13" t="s">
        <v>482</v>
      </c>
    </row>
    <row r="97" spans="1:3">
      <c r="A97" s="25" t="s">
        <v>722</v>
      </c>
      <c r="B97" s="25" t="s">
        <v>723</v>
      </c>
      <c r="C97" s="13" t="s">
        <v>724</v>
      </c>
    </row>
    <row r="98" spans="1:3">
      <c r="A98" s="25" t="s">
        <v>725</v>
      </c>
      <c r="B98" s="25" t="s">
        <v>726</v>
      </c>
      <c r="C98" s="13" t="s">
        <v>727</v>
      </c>
    </row>
    <row r="99" spans="1:3">
      <c r="A99" s="25" t="s">
        <v>728</v>
      </c>
      <c r="B99" s="25" t="s">
        <v>729</v>
      </c>
      <c r="C99" s="13" t="s">
        <v>482</v>
      </c>
    </row>
    <row r="100" spans="1:3">
      <c r="A100" s="25" t="s">
        <v>730</v>
      </c>
      <c r="B100" s="25" t="s">
        <v>731</v>
      </c>
      <c r="C100" s="13" t="s">
        <v>732</v>
      </c>
    </row>
    <row r="101" spans="1:3">
      <c r="A101" s="25" t="s">
        <v>733</v>
      </c>
      <c r="B101" s="25" t="s">
        <v>734</v>
      </c>
      <c r="C101" s="13" t="s">
        <v>735</v>
      </c>
    </row>
    <row r="102" spans="1:3">
      <c r="A102" s="25" t="s">
        <v>736</v>
      </c>
      <c r="B102" s="25" t="s">
        <v>737</v>
      </c>
      <c r="C102" s="13" t="s">
        <v>482</v>
      </c>
    </row>
    <row r="103" spans="1:3">
      <c r="A103" s="25" t="s">
        <v>738</v>
      </c>
      <c r="B103" s="25" t="s">
        <v>739</v>
      </c>
      <c r="C103" s="13" t="s">
        <v>740</v>
      </c>
    </row>
    <row r="104" spans="1:3">
      <c r="A104" s="25" t="s">
        <v>741</v>
      </c>
      <c r="B104" s="25" t="s">
        <v>742</v>
      </c>
      <c r="C104" s="13" t="s">
        <v>482</v>
      </c>
    </row>
    <row r="105" spans="1:3">
      <c r="A105" s="25" t="s">
        <v>743</v>
      </c>
      <c r="B105" s="25" t="s">
        <v>744</v>
      </c>
      <c r="C105" s="13" t="s">
        <v>482</v>
      </c>
    </row>
    <row r="106" spans="1:3">
      <c r="A106" s="25" t="s">
        <v>745</v>
      </c>
      <c r="B106" s="25" t="s">
        <v>746</v>
      </c>
      <c r="C106" s="13" t="s">
        <v>482</v>
      </c>
    </row>
    <row r="107" spans="1:3">
      <c r="A107" s="25" t="s">
        <v>747</v>
      </c>
      <c r="B107" s="25" t="s">
        <v>748</v>
      </c>
      <c r="C107" s="13" t="s">
        <v>749</v>
      </c>
    </row>
    <row r="108" spans="1:3">
      <c r="A108" s="25" t="s">
        <v>750</v>
      </c>
      <c r="B108" s="25" t="s">
        <v>751</v>
      </c>
      <c r="C108" s="13" t="s">
        <v>752</v>
      </c>
    </row>
    <row r="109" spans="1:3">
      <c r="A109" s="25" t="s">
        <v>753</v>
      </c>
      <c r="B109" s="25" t="s">
        <v>754</v>
      </c>
      <c r="C109" s="13" t="s">
        <v>506</v>
      </c>
    </row>
    <row r="110" spans="1:3">
      <c r="A110" s="25" t="s">
        <v>755</v>
      </c>
      <c r="B110" s="25" t="s">
        <v>756</v>
      </c>
      <c r="C110" s="13" t="s">
        <v>482</v>
      </c>
    </row>
    <row r="111" spans="1:3">
      <c r="A111" s="25" t="s">
        <v>757</v>
      </c>
      <c r="B111" s="25" t="s">
        <v>758</v>
      </c>
      <c r="C111" s="13" t="s">
        <v>759</v>
      </c>
    </row>
    <row r="112" spans="1:3">
      <c r="A112" s="25" t="s">
        <v>760</v>
      </c>
      <c r="B112" s="25" t="s">
        <v>761</v>
      </c>
      <c r="C112" s="13" t="s">
        <v>762</v>
      </c>
    </row>
    <row r="113" spans="1:3">
      <c r="A113" s="25" t="s">
        <v>763</v>
      </c>
      <c r="B113" s="25" t="s">
        <v>764</v>
      </c>
      <c r="C113" s="13" t="s">
        <v>765</v>
      </c>
    </row>
    <row r="114" spans="1:3">
      <c r="A114" s="25" t="s">
        <v>766</v>
      </c>
      <c r="B114" s="25" t="s">
        <v>767</v>
      </c>
      <c r="C114" s="13" t="s">
        <v>768</v>
      </c>
    </row>
    <row r="115" spans="1:3">
      <c r="A115" s="25" t="s">
        <v>769</v>
      </c>
      <c r="B115" s="25" t="s">
        <v>770</v>
      </c>
      <c r="C115" s="13" t="s">
        <v>771</v>
      </c>
    </row>
    <row r="116" spans="1:3">
      <c r="A116" s="25" t="s">
        <v>772</v>
      </c>
      <c r="B116" s="25" t="s">
        <v>773</v>
      </c>
      <c r="C116" s="13" t="s">
        <v>771</v>
      </c>
    </row>
    <row r="117" spans="1:3">
      <c r="A117" s="25" t="s">
        <v>774</v>
      </c>
      <c r="B117" s="25" t="s">
        <v>775</v>
      </c>
      <c r="C117" s="13" t="s">
        <v>482</v>
      </c>
    </row>
    <row r="118" spans="1:3">
      <c r="A118" s="25" t="s">
        <v>776</v>
      </c>
      <c r="B118" s="25" t="s">
        <v>777</v>
      </c>
      <c r="C118" s="13" t="s">
        <v>778</v>
      </c>
    </row>
    <row r="119" spans="1:3">
      <c r="A119" s="25" t="s">
        <v>779</v>
      </c>
      <c r="B119" s="25" t="s">
        <v>780</v>
      </c>
      <c r="C119" s="13" t="s">
        <v>778</v>
      </c>
    </row>
    <row r="120" spans="1:3">
      <c r="A120" s="25" t="s">
        <v>781</v>
      </c>
      <c r="B120" s="25" t="s">
        <v>782</v>
      </c>
      <c r="C120" s="13" t="s">
        <v>778</v>
      </c>
    </row>
    <row r="121" spans="1:3">
      <c r="A121" s="25" t="s">
        <v>783</v>
      </c>
      <c r="B121" s="25" t="s">
        <v>784</v>
      </c>
      <c r="C121" s="13" t="s">
        <v>785</v>
      </c>
    </row>
    <row r="122" spans="1:3">
      <c r="A122" s="25" t="s">
        <v>786</v>
      </c>
      <c r="B122" s="25" t="s">
        <v>787</v>
      </c>
      <c r="C122" s="13" t="s">
        <v>788</v>
      </c>
    </row>
    <row r="123" spans="1:3">
      <c r="A123" s="25" t="s">
        <v>789</v>
      </c>
      <c r="B123" s="25" t="s">
        <v>790</v>
      </c>
      <c r="C123" s="13" t="s">
        <v>791</v>
      </c>
    </row>
    <row r="124" spans="1:3">
      <c r="A124" s="25" t="s">
        <v>792</v>
      </c>
      <c r="B124" s="25" t="s">
        <v>793</v>
      </c>
      <c r="C124" s="13" t="s">
        <v>794</v>
      </c>
    </row>
    <row r="125" spans="1:3">
      <c r="A125" s="25" t="s">
        <v>795</v>
      </c>
      <c r="B125" s="25" t="s">
        <v>796</v>
      </c>
      <c r="C125" s="13" t="s">
        <v>797</v>
      </c>
    </row>
    <row r="126" spans="1:3">
      <c r="A126" s="25" t="s">
        <v>798</v>
      </c>
      <c r="B126" s="25" t="s">
        <v>799</v>
      </c>
      <c r="C126" s="13" t="s">
        <v>797</v>
      </c>
    </row>
    <row r="127" spans="1:3">
      <c r="A127" s="25" t="s">
        <v>800</v>
      </c>
      <c r="B127" s="25" t="s">
        <v>801</v>
      </c>
      <c r="C127" s="13" t="s">
        <v>482</v>
      </c>
    </row>
    <row r="128" spans="1:3">
      <c r="A128" s="25" t="s">
        <v>802</v>
      </c>
      <c r="B128" s="25" t="s">
        <v>803</v>
      </c>
      <c r="C128" s="13" t="s">
        <v>804</v>
      </c>
    </row>
    <row r="129" spans="1:3">
      <c r="A129" s="25" t="s">
        <v>805</v>
      </c>
      <c r="B129" s="25" t="s">
        <v>806</v>
      </c>
      <c r="C129" s="13" t="s">
        <v>807</v>
      </c>
    </row>
    <row r="130" spans="1:3">
      <c r="A130" s="25" t="s">
        <v>808</v>
      </c>
      <c r="B130" s="25" t="s">
        <v>809</v>
      </c>
      <c r="C130" s="13" t="s">
        <v>810</v>
      </c>
    </row>
    <row r="131" spans="1:3">
      <c r="A131" s="25" t="s">
        <v>811</v>
      </c>
      <c r="B131" s="25" t="s">
        <v>812</v>
      </c>
      <c r="C131" s="13" t="s">
        <v>810</v>
      </c>
    </row>
    <row r="132" spans="1:3">
      <c r="A132" s="25" t="s">
        <v>813</v>
      </c>
      <c r="B132" s="25" t="s">
        <v>814</v>
      </c>
      <c r="C132" s="13" t="s">
        <v>810</v>
      </c>
    </row>
    <row r="133" spans="1:3">
      <c r="A133" s="25" t="s">
        <v>815</v>
      </c>
      <c r="B133" s="25" t="s">
        <v>816</v>
      </c>
      <c r="C133" s="13" t="s">
        <v>482</v>
      </c>
    </row>
    <row r="134" spans="1:3">
      <c r="A134" s="25" t="s">
        <v>817</v>
      </c>
      <c r="B134" s="25" t="s">
        <v>818</v>
      </c>
      <c r="C134" s="13" t="s">
        <v>819</v>
      </c>
    </row>
    <row r="135" spans="1:3">
      <c r="A135" s="25" t="s">
        <v>820</v>
      </c>
      <c r="B135" s="25" t="s">
        <v>821</v>
      </c>
      <c r="C135" s="13" t="s">
        <v>822</v>
      </c>
    </row>
    <row r="136" spans="1:3">
      <c r="A136" s="25" t="s">
        <v>823</v>
      </c>
      <c r="B136" s="25" t="s">
        <v>824</v>
      </c>
      <c r="C136" s="13" t="s">
        <v>825</v>
      </c>
    </row>
    <row r="137" spans="1:3">
      <c r="A137" s="25" t="s">
        <v>826</v>
      </c>
      <c r="B137" s="25" t="s">
        <v>827</v>
      </c>
      <c r="C137" s="13" t="s">
        <v>828</v>
      </c>
    </row>
    <row r="138" spans="1:3">
      <c r="A138" s="25" t="s">
        <v>829</v>
      </c>
      <c r="B138" s="25" t="s">
        <v>830</v>
      </c>
      <c r="C138" s="13" t="s">
        <v>828</v>
      </c>
    </row>
    <row r="139" spans="1:3">
      <c r="A139" s="25" t="s">
        <v>831</v>
      </c>
      <c r="B139" s="25" t="s">
        <v>832</v>
      </c>
      <c r="C139" s="13" t="s">
        <v>833</v>
      </c>
    </row>
    <row r="140" spans="1:3">
      <c r="A140" s="25" t="s">
        <v>834</v>
      </c>
      <c r="B140" s="25" t="s">
        <v>835</v>
      </c>
      <c r="C140" s="13" t="s">
        <v>836</v>
      </c>
    </row>
    <row r="141" spans="1:3">
      <c r="A141" s="25" t="s">
        <v>837</v>
      </c>
      <c r="B141" s="25" t="s">
        <v>838</v>
      </c>
      <c r="C141" s="13" t="s">
        <v>839</v>
      </c>
    </row>
    <row r="142" spans="1:3">
      <c r="A142" s="25" t="s">
        <v>840</v>
      </c>
      <c r="B142" s="25" t="s">
        <v>841</v>
      </c>
      <c r="C142" s="13" t="s">
        <v>842</v>
      </c>
    </row>
    <row r="143" spans="1:3">
      <c r="A143" s="25" t="s">
        <v>843</v>
      </c>
      <c r="B143" s="25" t="s">
        <v>844</v>
      </c>
      <c r="C143" s="13" t="s">
        <v>482</v>
      </c>
    </row>
    <row r="144" spans="1:3">
      <c r="A144" s="25" t="s">
        <v>845</v>
      </c>
      <c r="B144" s="25" t="s">
        <v>846</v>
      </c>
      <c r="C144" s="13" t="s">
        <v>847</v>
      </c>
    </row>
    <row r="145" spans="1:3">
      <c r="A145" s="25" t="s">
        <v>848</v>
      </c>
      <c r="B145" s="25" t="s">
        <v>849</v>
      </c>
      <c r="C145" s="13" t="s">
        <v>850</v>
      </c>
    </row>
    <row r="146" spans="1:3">
      <c r="A146" s="25" t="s">
        <v>851</v>
      </c>
      <c r="B146" s="25" t="s">
        <v>852</v>
      </c>
      <c r="C146" s="13" t="s">
        <v>853</v>
      </c>
    </row>
    <row r="147" spans="1:3">
      <c r="A147" s="25" t="s">
        <v>854</v>
      </c>
      <c r="B147" s="25" t="s">
        <v>855</v>
      </c>
      <c r="C147" s="13" t="s">
        <v>482</v>
      </c>
    </row>
    <row r="148" spans="1:3">
      <c r="A148" s="25" t="s">
        <v>856</v>
      </c>
      <c r="B148" s="25" t="s">
        <v>857</v>
      </c>
      <c r="C148" s="13" t="s">
        <v>858</v>
      </c>
    </row>
    <row r="149" spans="1:3">
      <c r="A149" s="25" t="s">
        <v>859</v>
      </c>
      <c r="B149" s="25" t="s">
        <v>860</v>
      </c>
      <c r="C149" s="13" t="s">
        <v>861</v>
      </c>
    </row>
    <row r="150" spans="1:3">
      <c r="A150" s="25" t="s">
        <v>862</v>
      </c>
      <c r="B150" s="25" t="s">
        <v>863</v>
      </c>
      <c r="C150" s="13" t="s">
        <v>864</v>
      </c>
    </row>
    <row r="151" spans="1:3">
      <c r="A151" s="25" t="s">
        <v>865</v>
      </c>
      <c r="B151" s="25" t="s">
        <v>866</v>
      </c>
      <c r="C151" s="13" t="s">
        <v>864</v>
      </c>
    </row>
    <row r="152" spans="1:3">
      <c r="A152" s="25" t="s">
        <v>867</v>
      </c>
      <c r="B152" s="25" t="s">
        <v>868</v>
      </c>
      <c r="C152" s="13" t="s">
        <v>869</v>
      </c>
    </row>
    <row r="153" spans="1:3">
      <c r="A153" s="25" t="s">
        <v>870</v>
      </c>
      <c r="B153" s="25" t="s">
        <v>871</v>
      </c>
      <c r="C153" s="13" t="s">
        <v>872</v>
      </c>
    </row>
    <row r="154" spans="1:3">
      <c r="A154" s="25" t="s">
        <v>873</v>
      </c>
      <c r="B154" s="25" t="s">
        <v>874</v>
      </c>
      <c r="C154" s="13" t="s">
        <v>875</v>
      </c>
    </row>
    <row r="155" spans="1:3">
      <c r="A155" s="25" t="s">
        <v>876</v>
      </c>
      <c r="B155" s="25" t="s">
        <v>877</v>
      </c>
      <c r="C155" s="13" t="s">
        <v>878</v>
      </c>
    </row>
    <row r="156" spans="1:3">
      <c r="A156" s="25" t="s">
        <v>879</v>
      </c>
      <c r="B156" s="25" t="s">
        <v>880</v>
      </c>
      <c r="C156" s="13" t="s">
        <v>881</v>
      </c>
    </row>
    <row r="157" spans="1:3">
      <c r="A157" s="25" t="s">
        <v>882</v>
      </c>
      <c r="B157" s="25" t="s">
        <v>883</v>
      </c>
      <c r="C157" s="13" t="s">
        <v>884</v>
      </c>
    </row>
    <row r="158" spans="1:3">
      <c r="A158" s="25" t="s">
        <v>885</v>
      </c>
      <c r="B158" s="25" t="s">
        <v>886</v>
      </c>
      <c r="C158" s="13" t="s">
        <v>887</v>
      </c>
    </row>
    <row r="159" spans="1:3">
      <c r="A159" s="25" t="s">
        <v>888</v>
      </c>
      <c r="B159" s="25" t="s">
        <v>889</v>
      </c>
      <c r="C159" s="13" t="s">
        <v>890</v>
      </c>
    </row>
    <row r="160" spans="1:3">
      <c r="A160" s="25" t="s">
        <v>891</v>
      </c>
      <c r="B160" s="25" t="s">
        <v>892</v>
      </c>
      <c r="C160" s="13" t="s">
        <v>482</v>
      </c>
    </row>
    <row r="161" spans="1:3">
      <c r="A161" s="25" t="s">
        <v>893</v>
      </c>
      <c r="B161" s="25" t="s">
        <v>894</v>
      </c>
      <c r="C161" s="13" t="s">
        <v>895</v>
      </c>
    </row>
    <row r="162" spans="1:3">
      <c r="A162" s="25" t="s">
        <v>896</v>
      </c>
      <c r="B162" s="25" t="s">
        <v>897</v>
      </c>
      <c r="C162" s="13" t="s">
        <v>898</v>
      </c>
    </row>
    <row r="163" spans="1:3">
      <c r="A163" s="25" t="s">
        <v>899</v>
      </c>
      <c r="B163" s="25" t="s">
        <v>900</v>
      </c>
      <c r="C163" s="13" t="s">
        <v>901</v>
      </c>
    </row>
    <row r="164" spans="1:3">
      <c r="A164" s="25" t="s">
        <v>902</v>
      </c>
      <c r="B164" s="25" t="s">
        <v>903</v>
      </c>
      <c r="C164" s="13" t="s">
        <v>904</v>
      </c>
    </row>
    <row r="165" spans="1:3">
      <c r="A165" s="25" t="s">
        <v>905</v>
      </c>
      <c r="B165" s="25" t="s">
        <v>906</v>
      </c>
      <c r="C165" s="13" t="s">
        <v>574</v>
      </c>
    </row>
    <row r="166" spans="1:3">
      <c r="A166" s="25" t="s">
        <v>907</v>
      </c>
      <c r="B166" s="25" t="s">
        <v>908</v>
      </c>
      <c r="C166" s="13" t="s">
        <v>909</v>
      </c>
    </row>
    <row r="167" spans="1:3">
      <c r="A167" s="25" t="s">
        <v>910</v>
      </c>
      <c r="B167" s="25" t="s">
        <v>911</v>
      </c>
      <c r="C167" s="13" t="s">
        <v>482</v>
      </c>
    </row>
    <row r="168" spans="1:3">
      <c r="A168" s="25" t="s">
        <v>912</v>
      </c>
      <c r="B168" s="25" t="s">
        <v>913</v>
      </c>
      <c r="C168" s="13" t="s">
        <v>914</v>
      </c>
    </row>
    <row r="169" spans="1:3">
      <c r="A169" s="25" t="s">
        <v>915</v>
      </c>
      <c r="B169" s="25" t="s">
        <v>916</v>
      </c>
      <c r="C169" s="13" t="s">
        <v>482</v>
      </c>
    </row>
    <row r="170" spans="1:3">
      <c r="A170" s="25" t="s">
        <v>917</v>
      </c>
      <c r="B170" s="25" t="s">
        <v>918</v>
      </c>
      <c r="C170" s="13" t="s">
        <v>919</v>
      </c>
    </row>
    <row r="171" spans="1:3">
      <c r="A171" s="25" t="s">
        <v>920</v>
      </c>
      <c r="B171" s="25" t="s">
        <v>921</v>
      </c>
      <c r="C171" s="13" t="s">
        <v>919</v>
      </c>
    </row>
    <row r="172" spans="1:3">
      <c r="A172" s="25" t="s">
        <v>922</v>
      </c>
      <c r="B172" s="25" t="s">
        <v>923</v>
      </c>
      <c r="C172" s="13" t="s">
        <v>924</v>
      </c>
    </row>
    <row r="173" spans="1:3">
      <c r="A173" s="25" t="s">
        <v>925</v>
      </c>
      <c r="B173" s="25" t="s">
        <v>926</v>
      </c>
      <c r="C173" s="13" t="s">
        <v>927</v>
      </c>
    </row>
    <row r="174" spans="1:3">
      <c r="A174" s="25" t="s">
        <v>928</v>
      </c>
      <c r="B174" s="25" t="s">
        <v>929</v>
      </c>
      <c r="C174" s="13" t="s">
        <v>482</v>
      </c>
    </row>
    <row r="175" spans="1:3">
      <c r="A175" s="25" t="s">
        <v>930</v>
      </c>
      <c r="B175" s="25" t="s">
        <v>931</v>
      </c>
      <c r="C175" s="13" t="s">
        <v>482</v>
      </c>
    </row>
    <row r="176" spans="1:3">
      <c r="A176" s="25" t="s">
        <v>932</v>
      </c>
      <c r="B176" s="25" t="s">
        <v>933</v>
      </c>
      <c r="C176" s="13" t="s">
        <v>482</v>
      </c>
    </row>
    <row r="177" spans="1:3">
      <c r="A177" s="25" t="s">
        <v>934</v>
      </c>
      <c r="B177" s="25" t="s">
        <v>935</v>
      </c>
      <c r="C177" s="13" t="s">
        <v>482</v>
      </c>
    </row>
    <row r="178" spans="1:3">
      <c r="A178" s="25" t="s">
        <v>936</v>
      </c>
      <c r="B178" s="25" t="s">
        <v>937</v>
      </c>
      <c r="C178" s="13" t="s">
        <v>482</v>
      </c>
    </row>
    <row r="179" spans="1:3">
      <c r="A179" s="25" t="s">
        <v>938</v>
      </c>
      <c r="B179" s="25" t="s">
        <v>939</v>
      </c>
      <c r="C179" s="13" t="s">
        <v>482</v>
      </c>
    </row>
    <row r="180" spans="1:3">
      <c r="A180" s="25" t="s">
        <v>940</v>
      </c>
      <c r="B180" s="25" t="s">
        <v>941</v>
      </c>
      <c r="C180" s="13" t="s">
        <v>942</v>
      </c>
    </row>
    <row r="181" spans="1:3">
      <c r="A181" s="25" t="s">
        <v>943</v>
      </c>
      <c r="B181" s="25" t="s">
        <v>944</v>
      </c>
      <c r="C181" s="13" t="s">
        <v>945</v>
      </c>
    </row>
    <row r="182" spans="1:3">
      <c r="A182" s="25" t="s">
        <v>946</v>
      </c>
      <c r="B182" s="25" t="s">
        <v>947</v>
      </c>
      <c r="C182" s="13" t="s">
        <v>948</v>
      </c>
    </row>
    <row r="183" spans="1:3">
      <c r="A183" s="25" t="s">
        <v>949</v>
      </c>
      <c r="B183" s="25" t="s">
        <v>950</v>
      </c>
      <c r="C183" s="13" t="s">
        <v>951</v>
      </c>
    </row>
    <row r="184" spans="1:3">
      <c r="A184" s="25" t="s">
        <v>952</v>
      </c>
      <c r="B184" s="25" t="s">
        <v>953</v>
      </c>
      <c r="C184" s="13" t="s">
        <v>954</v>
      </c>
    </row>
    <row r="185" spans="1:3">
      <c r="A185" s="25" t="s">
        <v>955</v>
      </c>
      <c r="B185" s="25" t="s">
        <v>956</v>
      </c>
      <c r="C185" s="13" t="s">
        <v>957</v>
      </c>
    </row>
    <row r="186" spans="1:3">
      <c r="A186" s="25" t="s">
        <v>958</v>
      </c>
      <c r="B186" s="25" t="s">
        <v>959</v>
      </c>
      <c r="C186" s="13" t="s">
        <v>957</v>
      </c>
    </row>
    <row r="187" spans="1:3">
      <c r="A187" s="25" t="s">
        <v>960</v>
      </c>
      <c r="B187" s="25" t="s">
        <v>961</v>
      </c>
      <c r="C187" s="13" t="s">
        <v>962</v>
      </c>
    </row>
    <row r="188" spans="1:3">
      <c r="A188" s="25" t="s">
        <v>963</v>
      </c>
      <c r="B188" s="25" t="s">
        <v>964</v>
      </c>
      <c r="C188" s="13" t="s">
        <v>965</v>
      </c>
    </row>
    <row r="189" spans="1:3">
      <c r="A189" s="25" t="s">
        <v>966</v>
      </c>
      <c r="B189" s="25" t="s">
        <v>967</v>
      </c>
      <c r="C189" s="13" t="s">
        <v>968</v>
      </c>
    </row>
    <row r="190" spans="1:3">
      <c r="A190" s="25" t="s">
        <v>969</v>
      </c>
      <c r="B190" s="25" t="s">
        <v>970</v>
      </c>
      <c r="C190" s="13" t="s">
        <v>968</v>
      </c>
    </row>
    <row r="191" spans="1:3">
      <c r="A191" s="25" t="s">
        <v>971</v>
      </c>
      <c r="B191" s="25" t="s">
        <v>972</v>
      </c>
      <c r="C191" s="13" t="s">
        <v>482</v>
      </c>
    </row>
    <row r="192" spans="1:3">
      <c r="A192" s="25" t="s">
        <v>973</v>
      </c>
      <c r="B192" s="25" t="s">
        <v>974</v>
      </c>
      <c r="C192" s="13" t="s">
        <v>975</v>
      </c>
    </row>
    <row r="193" spans="1:3">
      <c r="A193" s="25" t="s">
        <v>976</v>
      </c>
      <c r="B193" s="25" t="s">
        <v>977</v>
      </c>
      <c r="C193" s="13" t="s">
        <v>978</v>
      </c>
    </row>
    <row r="194" spans="1:3">
      <c r="A194" s="25" t="s">
        <v>979</v>
      </c>
      <c r="B194" s="25" t="s">
        <v>980</v>
      </c>
      <c r="C194" s="13" t="s">
        <v>981</v>
      </c>
    </row>
    <row r="195" spans="1:3">
      <c r="A195" s="25" t="s">
        <v>982</v>
      </c>
      <c r="B195" s="25" t="s">
        <v>983</v>
      </c>
      <c r="C195" s="13" t="s">
        <v>984</v>
      </c>
    </row>
    <row r="196" spans="1:3">
      <c r="A196" s="25" t="s">
        <v>985</v>
      </c>
      <c r="B196" s="25" t="s">
        <v>986</v>
      </c>
      <c r="C196" s="13" t="s">
        <v>482</v>
      </c>
    </row>
    <row r="197" spans="1:3">
      <c r="A197" s="25" t="s">
        <v>987</v>
      </c>
      <c r="B197" s="25" t="s">
        <v>988</v>
      </c>
      <c r="C197" s="13" t="s">
        <v>989</v>
      </c>
    </row>
    <row r="198" spans="1:3">
      <c r="A198" s="25" t="s">
        <v>990</v>
      </c>
      <c r="B198" s="25" t="s">
        <v>991</v>
      </c>
      <c r="C198" s="13" t="s">
        <v>482</v>
      </c>
    </row>
    <row r="199" spans="1:3">
      <c r="A199" s="25" t="s">
        <v>992</v>
      </c>
      <c r="B199" s="25" t="s">
        <v>993</v>
      </c>
      <c r="C199" s="13" t="s">
        <v>994</v>
      </c>
    </row>
    <row r="200" spans="1:3">
      <c r="A200" s="25" t="s">
        <v>995</v>
      </c>
      <c r="B200" s="25" t="s">
        <v>996</v>
      </c>
      <c r="C200" s="13" t="s">
        <v>997</v>
      </c>
    </row>
    <row r="201" spans="1:3">
      <c r="A201" s="25" t="s">
        <v>998</v>
      </c>
      <c r="B201" s="25" t="s">
        <v>999</v>
      </c>
      <c r="C201" s="13" t="s">
        <v>1000</v>
      </c>
    </row>
    <row r="202" spans="1:3">
      <c r="A202" s="25" t="s">
        <v>1001</v>
      </c>
      <c r="B202" s="25" t="s">
        <v>1002</v>
      </c>
      <c r="C202" s="13" t="s">
        <v>482</v>
      </c>
    </row>
    <row r="203" spans="1:3">
      <c r="A203" s="25" t="s">
        <v>1003</v>
      </c>
      <c r="B203" s="25" t="s">
        <v>1004</v>
      </c>
      <c r="C203" s="13" t="s">
        <v>1005</v>
      </c>
    </row>
    <row r="204" spans="1:3">
      <c r="A204" s="25" t="s">
        <v>1006</v>
      </c>
      <c r="B204" s="25" t="s">
        <v>1007</v>
      </c>
      <c r="C204" s="13" t="s">
        <v>1008</v>
      </c>
    </row>
    <row r="205" spans="1:3">
      <c r="A205" s="25" t="s">
        <v>1009</v>
      </c>
      <c r="B205" s="25" t="s">
        <v>1010</v>
      </c>
      <c r="C205" s="13" t="s">
        <v>1011</v>
      </c>
    </row>
    <row r="206" spans="1:3">
      <c r="A206" s="25" t="s">
        <v>1012</v>
      </c>
      <c r="B206" s="25" t="s">
        <v>1013</v>
      </c>
      <c r="C206" s="13" t="s">
        <v>1014</v>
      </c>
    </row>
    <row r="207" spans="1:3">
      <c r="A207" s="25" t="s">
        <v>1015</v>
      </c>
      <c r="B207" s="25" t="s">
        <v>1016</v>
      </c>
      <c r="C207" s="13" t="s">
        <v>1017</v>
      </c>
    </row>
    <row r="208" spans="1:3">
      <c r="A208" s="25" t="s">
        <v>1018</v>
      </c>
      <c r="B208" s="25" t="s">
        <v>1019</v>
      </c>
      <c r="C208" s="13" t="s">
        <v>482</v>
      </c>
    </row>
    <row r="209" spans="1:3">
      <c r="A209" s="25" t="s">
        <v>1020</v>
      </c>
      <c r="B209" s="25" t="s">
        <v>1021</v>
      </c>
      <c r="C209" s="13" t="s">
        <v>1017</v>
      </c>
    </row>
    <row r="210" spans="1:3">
      <c r="A210" s="25" t="s">
        <v>1022</v>
      </c>
      <c r="B210" s="25" t="s">
        <v>1023</v>
      </c>
      <c r="C210" s="13" t="s">
        <v>1017</v>
      </c>
    </row>
    <row r="211" spans="1:3">
      <c r="A211" s="25" t="s">
        <v>1024</v>
      </c>
      <c r="B211" s="25" t="s">
        <v>1025</v>
      </c>
      <c r="C211" s="13" t="s">
        <v>482</v>
      </c>
    </row>
    <row r="212" spans="1:3">
      <c r="A212" s="25" t="s">
        <v>1026</v>
      </c>
      <c r="B212" s="25" t="s">
        <v>1027</v>
      </c>
      <c r="C212" s="13" t="s">
        <v>482</v>
      </c>
    </row>
    <row r="213" spans="1:3">
      <c r="A213" s="25" t="s">
        <v>1028</v>
      </c>
      <c r="B213" s="25" t="s">
        <v>1029</v>
      </c>
      <c r="C213" s="13" t="s">
        <v>482</v>
      </c>
    </row>
    <row r="214" spans="1:3">
      <c r="A214" s="25" t="s">
        <v>1030</v>
      </c>
      <c r="B214" s="25" t="s">
        <v>1031</v>
      </c>
      <c r="C214" s="13" t="s">
        <v>1032</v>
      </c>
    </row>
    <row r="215" spans="1:3">
      <c r="A215" s="25" t="s">
        <v>1033</v>
      </c>
      <c r="B215" s="25" t="s">
        <v>1034</v>
      </c>
      <c r="C215" s="13" t="s">
        <v>1035</v>
      </c>
    </row>
    <row r="216" spans="1:3">
      <c r="A216" s="25" t="s">
        <v>1036</v>
      </c>
      <c r="B216" s="25" t="s">
        <v>1037</v>
      </c>
      <c r="C216" s="13" t="s">
        <v>1038</v>
      </c>
    </row>
    <row r="217" spans="1:3">
      <c r="A217" s="25" t="s">
        <v>1039</v>
      </c>
      <c r="B217" s="25" t="s">
        <v>1040</v>
      </c>
      <c r="C217" s="13" t="s">
        <v>1041</v>
      </c>
    </row>
    <row r="218" spans="1:3">
      <c r="A218" s="25" t="s">
        <v>1042</v>
      </c>
      <c r="B218" s="25" t="s">
        <v>1043</v>
      </c>
      <c r="C218" s="13" t="s">
        <v>1044</v>
      </c>
    </row>
    <row r="219" spans="1:3">
      <c r="A219" s="25" t="s">
        <v>1045</v>
      </c>
      <c r="B219" s="25" t="s">
        <v>1046</v>
      </c>
      <c r="C219" s="13" t="s">
        <v>482</v>
      </c>
    </row>
    <row r="220" spans="1:3">
      <c r="A220" s="25" t="s">
        <v>1047</v>
      </c>
      <c r="B220" s="25" t="s">
        <v>1048</v>
      </c>
      <c r="C220" s="13" t="s">
        <v>482</v>
      </c>
    </row>
    <row r="221" spans="1:3">
      <c r="A221" s="25" t="s">
        <v>1049</v>
      </c>
      <c r="B221" s="25" t="s">
        <v>1050</v>
      </c>
      <c r="C221" s="13" t="s">
        <v>482</v>
      </c>
    </row>
    <row r="222" spans="1:3">
      <c r="A222" s="25" t="s">
        <v>1051</v>
      </c>
      <c r="B222" s="25" t="s">
        <v>1052</v>
      </c>
      <c r="C222" s="13" t="s">
        <v>482</v>
      </c>
    </row>
    <row r="223" spans="1:3">
      <c r="A223" s="25" t="s">
        <v>1053</v>
      </c>
      <c r="B223" s="25" t="s">
        <v>1054</v>
      </c>
      <c r="C223" s="13" t="s">
        <v>482</v>
      </c>
    </row>
    <row r="224" spans="1:3">
      <c r="A224" s="25" t="s">
        <v>1055</v>
      </c>
      <c r="B224" s="25" t="s">
        <v>1056</v>
      </c>
      <c r="C224" s="13" t="s">
        <v>1057</v>
      </c>
    </row>
    <row r="225" spans="1:3">
      <c r="A225" s="25" t="s">
        <v>1058</v>
      </c>
      <c r="B225" s="25" t="s">
        <v>1059</v>
      </c>
      <c r="C225" s="13" t="s">
        <v>482</v>
      </c>
    </row>
    <row r="226" spans="1:3">
      <c r="A226" s="25" t="s">
        <v>1060</v>
      </c>
      <c r="B226" s="25" t="s">
        <v>1061</v>
      </c>
      <c r="C226" s="13" t="s">
        <v>482</v>
      </c>
    </row>
    <row r="227" spans="1:3">
      <c r="A227" s="25" t="s">
        <v>1062</v>
      </c>
      <c r="B227" s="25" t="s">
        <v>1063</v>
      </c>
      <c r="C227" s="13" t="s">
        <v>482</v>
      </c>
    </row>
    <row r="228" spans="1:3">
      <c r="A228" s="25" t="s">
        <v>1064</v>
      </c>
      <c r="B228" s="25" t="s">
        <v>1065</v>
      </c>
      <c r="C228" s="13" t="s">
        <v>482</v>
      </c>
    </row>
    <row r="229" spans="1:3">
      <c r="A229" s="25" t="s">
        <v>1066</v>
      </c>
      <c r="B229" s="25" t="s">
        <v>1067</v>
      </c>
      <c r="C229" s="13" t="s">
        <v>1068</v>
      </c>
    </row>
    <row r="230" spans="1:3">
      <c r="A230" s="25" t="s">
        <v>1069</v>
      </c>
      <c r="B230" s="25" t="s">
        <v>1070</v>
      </c>
      <c r="C230" s="13" t="s">
        <v>1068</v>
      </c>
    </row>
    <row r="231" spans="1:3">
      <c r="A231" s="25" t="s">
        <v>1071</v>
      </c>
      <c r="B231" s="25" t="s">
        <v>1072</v>
      </c>
      <c r="C231" s="13" t="s">
        <v>482</v>
      </c>
    </row>
    <row r="232" spans="1:3">
      <c r="A232" s="25" t="s">
        <v>1073</v>
      </c>
      <c r="B232" s="25" t="s">
        <v>1074</v>
      </c>
      <c r="C232" s="13" t="s">
        <v>482</v>
      </c>
    </row>
    <row r="233" spans="1:3">
      <c r="A233" s="25" t="s">
        <v>1075</v>
      </c>
      <c r="B233" s="25" t="s">
        <v>1076</v>
      </c>
      <c r="C233" s="13" t="s">
        <v>1077</v>
      </c>
    </row>
    <row r="234" spans="1:3">
      <c r="A234" s="25" t="s">
        <v>1078</v>
      </c>
      <c r="B234" s="25" t="s">
        <v>1079</v>
      </c>
      <c r="C234" s="13" t="s">
        <v>1080</v>
      </c>
    </row>
    <row r="235" spans="1:3">
      <c r="A235" s="25" t="s">
        <v>1081</v>
      </c>
      <c r="B235" s="25" t="s">
        <v>1082</v>
      </c>
      <c r="C235" s="13" t="s">
        <v>482</v>
      </c>
    </row>
    <row r="236" spans="1:3">
      <c r="A236" s="25" t="s">
        <v>1083</v>
      </c>
      <c r="B236" s="25" t="s">
        <v>1084</v>
      </c>
      <c r="C236" s="13" t="s">
        <v>1085</v>
      </c>
    </row>
    <row r="237" spans="1:3">
      <c r="A237" s="25" t="s">
        <v>1086</v>
      </c>
      <c r="B237" s="25" t="s">
        <v>1087</v>
      </c>
      <c r="C237" s="13" t="s">
        <v>1088</v>
      </c>
    </row>
    <row r="238" spans="1:3">
      <c r="A238" s="25" t="s">
        <v>1089</v>
      </c>
      <c r="B238" s="25" t="s">
        <v>1090</v>
      </c>
      <c r="C238" s="13" t="s">
        <v>1091</v>
      </c>
    </row>
    <row r="239" spans="1:3">
      <c r="A239" s="25" t="s">
        <v>1092</v>
      </c>
      <c r="B239" s="25" t="s">
        <v>1093</v>
      </c>
      <c r="C239" s="13" t="s">
        <v>482</v>
      </c>
    </row>
    <row r="240" spans="1:3">
      <c r="A240" s="25" t="s">
        <v>1094</v>
      </c>
      <c r="B240" s="25" t="s">
        <v>1095</v>
      </c>
      <c r="C240" s="13" t="s">
        <v>482</v>
      </c>
    </row>
    <row r="241" spans="1:3">
      <c r="A241" s="25" t="s">
        <v>1096</v>
      </c>
      <c r="B241" s="25" t="s">
        <v>1097</v>
      </c>
      <c r="C241" s="13" t="s">
        <v>1098</v>
      </c>
    </row>
    <row r="242" spans="1:3">
      <c r="A242" s="25" t="s">
        <v>1099</v>
      </c>
      <c r="B242" s="25" t="s">
        <v>1100</v>
      </c>
      <c r="C242" s="13" t="s">
        <v>482</v>
      </c>
    </row>
    <row r="243" spans="1:3">
      <c r="A243" s="25" t="s">
        <v>1101</v>
      </c>
      <c r="B243" s="25" t="s">
        <v>1102</v>
      </c>
      <c r="C243" s="13" t="s">
        <v>482</v>
      </c>
    </row>
    <row r="244" spans="1:3">
      <c r="A244" s="25" t="s">
        <v>1103</v>
      </c>
      <c r="B244" s="25" t="s">
        <v>1104</v>
      </c>
      <c r="C244" s="13" t="s">
        <v>482</v>
      </c>
    </row>
    <row r="245" spans="1:3">
      <c r="A245" s="25" t="s">
        <v>1105</v>
      </c>
      <c r="B245" s="25" t="s">
        <v>1106</v>
      </c>
      <c r="C245" s="13" t="s">
        <v>1107</v>
      </c>
    </row>
    <row r="246" spans="1:3">
      <c r="A246" s="25" t="s">
        <v>1108</v>
      </c>
      <c r="B246" s="25" t="s">
        <v>1109</v>
      </c>
      <c r="C246" s="13" t="s">
        <v>482</v>
      </c>
    </row>
    <row r="247" spans="1:3">
      <c r="A247" s="25" t="s">
        <v>1110</v>
      </c>
      <c r="B247" s="25" t="s">
        <v>1111</v>
      </c>
      <c r="C247" s="13" t="s">
        <v>1112</v>
      </c>
    </row>
    <row r="248" spans="1:3">
      <c r="A248" s="25" t="s">
        <v>1113</v>
      </c>
      <c r="B248" s="25" t="s">
        <v>1114</v>
      </c>
      <c r="C248" s="13" t="s">
        <v>1112</v>
      </c>
    </row>
    <row r="249" spans="1:3">
      <c r="A249" s="25" t="s">
        <v>1115</v>
      </c>
      <c r="B249" s="25" t="s">
        <v>1116</v>
      </c>
      <c r="C249" s="13" t="s">
        <v>1117</v>
      </c>
    </row>
    <row r="250" spans="1:3">
      <c r="A250" s="25" t="s">
        <v>1118</v>
      </c>
      <c r="B250" s="25" t="s">
        <v>1119</v>
      </c>
      <c r="C250" s="13" t="s">
        <v>1120</v>
      </c>
    </row>
    <row r="251" spans="1:3">
      <c r="A251" s="25" t="s">
        <v>1121</v>
      </c>
      <c r="B251" s="25" t="s">
        <v>1122</v>
      </c>
      <c r="C251" s="13" t="s">
        <v>482</v>
      </c>
    </row>
    <row r="252" spans="1:3">
      <c r="A252" s="25" t="s">
        <v>1123</v>
      </c>
      <c r="B252" s="25" t="s">
        <v>1124</v>
      </c>
      <c r="C252" s="13" t="s">
        <v>1125</v>
      </c>
    </row>
    <row r="253" spans="1:3">
      <c r="A253" s="25" t="s">
        <v>1126</v>
      </c>
      <c r="B253" s="25" t="s">
        <v>1127</v>
      </c>
      <c r="C253" s="13" t="s">
        <v>1128</v>
      </c>
    </row>
    <row r="254" spans="1:3">
      <c r="A254" s="25" t="s">
        <v>1129</v>
      </c>
      <c r="B254" s="25" t="s">
        <v>1130</v>
      </c>
      <c r="C254" s="13" t="s">
        <v>1131</v>
      </c>
    </row>
    <row r="255" spans="1:3">
      <c r="A255" s="25" t="s">
        <v>1132</v>
      </c>
      <c r="B255" s="25" t="s">
        <v>1133</v>
      </c>
      <c r="C255" s="13" t="s">
        <v>482</v>
      </c>
    </row>
    <row r="256" spans="1:3">
      <c r="A256" s="25" t="s">
        <v>1134</v>
      </c>
      <c r="B256" s="25" t="s">
        <v>1135</v>
      </c>
      <c r="C256" s="13" t="s">
        <v>1136</v>
      </c>
    </row>
    <row r="257" spans="1:3">
      <c r="A257" s="25" t="s">
        <v>1137</v>
      </c>
      <c r="B257" s="25" t="s">
        <v>1138</v>
      </c>
      <c r="C257" s="13" t="s">
        <v>1139</v>
      </c>
    </row>
    <row r="258" spans="1:3">
      <c r="A258" s="25" t="s">
        <v>1140</v>
      </c>
      <c r="B258" s="25" t="s">
        <v>1141</v>
      </c>
      <c r="C258" s="13" t="s">
        <v>1142</v>
      </c>
    </row>
    <row r="259" spans="1:3">
      <c r="A259" s="25" t="s">
        <v>1143</v>
      </c>
      <c r="B259" s="25" t="s">
        <v>1144</v>
      </c>
      <c r="C259" s="13" t="s">
        <v>1145</v>
      </c>
    </row>
    <row r="260" spans="1:3">
      <c r="A260" s="25" t="s">
        <v>1146</v>
      </c>
      <c r="B260" s="25" t="s">
        <v>1147</v>
      </c>
      <c r="C260" s="13" t="s">
        <v>482</v>
      </c>
    </row>
    <row r="261" spans="1:3">
      <c r="A261" s="25" t="s">
        <v>1148</v>
      </c>
      <c r="B261" s="25" t="s">
        <v>1149</v>
      </c>
      <c r="C261" s="13" t="s">
        <v>482</v>
      </c>
    </row>
    <row r="262" spans="1:3">
      <c r="A262" s="25" t="s">
        <v>1150</v>
      </c>
      <c r="B262" s="25" t="s">
        <v>1151</v>
      </c>
      <c r="C262" s="13" t="s">
        <v>530</v>
      </c>
    </row>
    <row r="263" spans="1:3">
      <c r="A263" s="25" t="s">
        <v>1152</v>
      </c>
      <c r="B263" s="25" t="s">
        <v>1153</v>
      </c>
      <c r="C263" s="13" t="s">
        <v>1154</v>
      </c>
    </row>
    <row r="264" spans="1:3">
      <c r="A264" s="25" t="s">
        <v>1155</v>
      </c>
      <c r="B264" s="25" t="s">
        <v>1156</v>
      </c>
      <c r="C264" s="13" t="s">
        <v>482</v>
      </c>
    </row>
    <row r="265" spans="1:3">
      <c r="A265" s="25" t="s">
        <v>1157</v>
      </c>
      <c r="B265" s="25" t="s">
        <v>1158</v>
      </c>
      <c r="C265" s="13" t="s">
        <v>1159</v>
      </c>
    </row>
    <row r="266" spans="1:3">
      <c r="A266" s="25" t="s">
        <v>1160</v>
      </c>
      <c r="B266" s="25" t="s">
        <v>1161</v>
      </c>
      <c r="C266" s="13" t="s">
        <v>1162</v>
      </c>
    </row>
    <row r="267" spans="1:3">
      <c r="A267" s="25" t="s">
        <v>1163</v>
      </c>
      <c r="B267" s="25" t="s">
        <v>1164</v>
      </c>
      <c r="C267" s="13" t="s">
        <v>482</v>
      </c>
    </row>
    <row r="268" spans="1:3">
      <c r="A268" s="25" t="s">
        <v>1165</v>
      </c>
      <c r="B268" s="25" t="s">
        <v>1166</v>
      </c>
      <c r="C268" s="13" t="s">
        <v>1167</v>
      </c>
    </row>
    <row r="269" spans="1:3">
      <c r="A269" s="25" t="s">
        <v>1168</v>
      </c>
      <c r="B269" s="25" t="s">
        <v>1169</v>
      </c>
      <c r="C269" s="13" t="s">
        <v>1170</v>
      </c>
    </row>
    <row r="270" spans="1:3">
      <c r="A270" s="25" t="s">
        <v>1171</v>
      </c>
      <c r="B270" s="25" t="s">
        <v>1172</v>
      </c>
      <c r="C270" s="13" t="s">
        <v>1173</v>
      </c>
    </row>
    <row r="271" spans="1:3">
      <c r="A271" s="25" t="s">
        <v>1174</v>
      </c>
      <c r="B271" s="25" t="s">
        <v>1175</v>
      </c>
      <c r="C271" s="13" t="s">
        <v>1176</v>
      </c>
    </row>
    <row r="272" spans="1:3">
      <c r="A272" s="25" t="s">
        <v>1177</v>
      </c>
      <c r="B272" s="25" t="s">
        <v>1178</v>
      </c>
      <c r="C272" s="13" t="s">
        <v>1179</v>
      </c>
    </row>
    <row r="273" spans="1:3">
      <c r="A273" s="25" t="s">
        <v>1180</v>
      </c>
      <c r="B273" s="25" t="s">
        <v>1181</v>
      </c>
      <c r="C273" s="13" t="s">
        <v>1182</v>
      </c>
    </row>
    <row r="274" spans="1:3">
      <c r="A274" s="25" t="s">
        <v>1183</v>
      </c>
      <c r="B274" s="25" t="s">
        <v>1184</v>
      </c>
      <c r="C274" s="13" t="s">
        <v>1185</v>
      </c>
    </row>
    <row r="275" spans="1:3">
      <c r="A275" s="25" t="s">
        <v>1186</v>
      </c>
      <c r="B275" s="25" t="s">
        <v>1187</v>
      </c>
      <c r="C275" s="13" t="s">
        <v>1185</v>
      </c>
    </row>
    <row r="276" spans="1:3">
      <c r="A276" s="25" t="s">
        <v>1188</v>
      </c>
      <c r="B276" s="25" t="s">
        <v>1189</v>
      </c>
      <c r="C276" s="13" t="s">
        <v>1190</v>
      </c>
    </row>
    <row r="277" spans="1:3">
      <c r="A277" s="25" t="s">
        <v>1191</v>
      </c>
      <c r="B277" s="25" t="s">
        <v>1192</v>
      </c>
      <c r="C277" s="13" t="s">
        <v>1193</v>
      </c>
    </row>
    <row r="278" spans="1:3">
      <c r="A278" s="25" t="s">
        <v>1194</v>
      </c>
      <c r="B278" s="25" t="s">
        <v>1195</v>
      </c>
      <c r="C278" s="13" t="s">
        <v>1196</v>
      </c>
    </row>
    <row r="279" spans="1:3">
      <c r="A279" s="25" t="s">
        <v>1197</v>
      </c>
      <c r="B279" s="25" t="s">
        <v>1198</v>
      </c>
      <c r="C279" s="13" t="s">
        <v>482</v>
      </c>
    </row>
    <row r="280" spans="1:3">
      <c r="A280" s="25" t="s">
        <v>1199</v>
      </c>
      <c r="B280" s="25" t="s">
        <v>1200</v>
      </c>
      <c r="C280" s="13" t="s">
        <v>482</v>
      </c>
    </row>
    <row r="281" spans="1:3">
      <c r="A281" s="25" t="s">
        <v>1201</v>
      </c>
      <c r="B281" s="25" t="s">
        <v>1202</v>
      </c>
      <c r="C281" s="13" t="s">
        <v>1203</v>
      </c>
    </row>
    <row r="282" spans="1:3">
      <c r="A282" s="25" t="s">
        <v>1204</v>
      </c>
      <c r="B282" s="25" t="s">
        <v>1205</v>
      </c>
      <c r="C282" s="13" t="s">
        <v>1206</v>
      </c>
    </row>
    <row r="283" spans="1:3">
      <c r="A283" s="25" t="s">
        <v>1207</v>
      </c>
      <c r="B283" s="25" t="s">
        <v>1208</v>
      </c>
      <c r="C283" s="13" t="s">
        <v>482</v>
      </c>
    </row>
    <row r="284" spans="1:3">
      <c r="A284" s="25" t="s">
        <v>1209</v>
      </c>
      <c r="B284" s="25" t="s">
        <v>1210</v>
      </c>
      <c r="C284" s="13" t="s">
        <v>1206</v>
      </c>
    </row>
    <row r="285" spans="1:3">
      <c r="A285" s="25" t="s">
        <v>1211</v>
      </c>
      <c r="B285" s="25" t="s">
        <v>1212</v>
      </c>
      <c r="C285" s="13" t="s">
        <v>482</v>
      </c>
    </row>
    <row r="286" spans="1:3">
      <c r="A286" s="25" t="s">
        <v>1213</v>
      </c>
      <c r="B286" s="25" t="s">
        <v>1214</v>
      </c>
      <c r="C286" s="13" t="s">
        <v>1215</v>
      </c>
    </row>
    <row r="287" spans="1:3">
      <c r="A287" s="25" t="s">
        <v>1216</v>
      </c>
      <c r="B287" s="25" t="s">
        <v>1217</v>
      </c>
      <c r="C287" s="13" t="s">
        <v>1218</v>
      </c>
    </row>
    <row r="288" spans="1:3">
      <c r="A288" s="25" t="s">
        <v>1219</v>
      </c>
      <c r="B288" s="25" t="s">
        <v>1220</v>
      </c>
      <c r="C288" s="13" t="s">
        <v>1221</v>
      </c>
    </row>
    <row r="289" spans="1:3">
      <c r="A289" s="25" t="s">
        <v>1222</v>
      </c>
      <c r="B289" s="25" t="s">
        <v>1223</v>
      </c>
      <c r="C289" s="13" t="s">
        <v>1224</v>
      </c>
    </row>
    <row r="290" spans="1:3">
      <c r="A290" s="25" t="s">
        <v>1225</v>
      </c>
      <c r="B290" s="25" t="s">
        <v>1226</v>
      </c>
      <c r="C290" s="13" t="s">
        <v>1224</v>
      </c>
    </row>
    <row r="291" spans="1:3">
      <c r="A291" s="25" t="s">
        <v>1227</v>
      </c>
      <c r="B291" s="25" t="s">
        <v>1228</v>
      </c>
      <c r="C291" s="13" t="s">
        <v>482</v>
      </c>
    </row>
    <row r="292" spans="1:3">
      <c r="A292" s="25" t="s">
        <v>1229</v>
      </c>
      <c r="B292" s="25" t="s">
        <v>1230</v>
      </c>
      <c r="C292" s="13" t="s">
        <v>482</v>
      </c>
    </row>
    <row r="293" spans="1:3">
      <c r="A293" s="25" t="s">
        <v>1231</v>
      </c>
      <c r="B293" s="25" t="s">
        <v>1232</v>
      </c>
      <c r="C293" s="13" t="s">
        <v>1233</v>
      </c>
    </row>
    <row r="294" spans="1:3">
      <c r="A294" s="25" t="s">
        <v>1234</v>
      </c>
      <c r="B294" s="25" t="s">
        <v>1235</v>
      </c>
      <c r="C294" s="13" t="s">
        <v>1236</v>
      </c>
    </row>
    <row r="295" spans="1:3">
      <c r="A295" s="25" t="s">
        <v>1237</v>
      </c>
      <c r="B295" s="25" t="s">
        <v>1238</v>
      </c>
      <c r="C295" s="13" t="s">
        <v>493</v>
      </c>
    </row>
    <row r="296" spans="1:3">
      <c r="A296" s="25" t="s">
        <v>1239</v>
      </c>
      <c r="B296" s="25" t="s">
        <v>1240</v>
      </c>
      <c r="C296" s="13" t="s">
        <v>1241</v>
      </c>
    </row>
    <row r="297" spans="1:3" ht="15" thickBot="1">
      <c r="A297" s="27" t="s">
        <v>1242</v>
      </c>
      <c r="B297" s="27" t="s">
        <v>1243</v>
      </c>
      <c r="C297" s="14" t="s">
        <v>1244</v>
      </c>
    </row>
  </sheetData>
  <phoneticPr fontId="1" type="noConversion"/>
  <pageMargins left="0.7" right="0.7" top="0.75" bottom="0.75" header="0.3" footer="0.3"/>
</worksheet>
</file>

<file path=xl/worksheets/sheet3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8A96402-2417-486E-974F-91F97FF46C36}">
  <dimension ref="A1:C87"/>
  <sheetViews>
    <sheetView workbookViewId="0">
      <selection activeCell="N35" sqref="N35"/>
    </sheetView>
  </sheetViews>
  <sheetFormatPr baseColWidth="10" defaultColWidth="8.83203125" defaultRowHeight="14"/>
  <cols>
    <col min="1" max="1" width="12.6640625" style="45" customWidth="1"/>
    <col min="2" max="2" width="37.6640625" style="45" customWidth="1"/>
    <col min="3" max="3" width="18.6640625" style="45" customWidth="1"/>
    <col min="4" max="16384" width="8.83203125" style="16"/>
  </cols>
  <sheetData>
    <row r="1" spans="1:3" ht="15" thickBot="1">
      <c r="A1" s="165" t="s">
        <v>6454</v>
      </c>
      <c r="B1" s="154"/>
      <c r="C1" s="154"/>
    </row>
    <row r="2" spans="1:3" ht="15" thickBot="1">
      <c r="A2" s="155" t="s">
        <v>5204</v>
      </c>
      <c r="B2" s="155" t="s">
        <v>6401</v>
      </c>
      <c r="C2" s="155" t="s">
        <v>5205</v>
      </c>
    </row>
    <row r="3" spans="1:3">
      <c r="A3" s="24" t="s">
        <v>5206</v>
      </c>
      <c r="B3" s="24" t="s">
        <v>5207</v>
      </c>
      <c r="C3" s="45" t="s">
        <v>6402</v>
      </c>
    </row>
    <row r="4" spans="1:3">
      <c r="A4" s="24" t="s">
        <v>5208</v>
      </c>
      <c r="B4" s="24" t="s">
        <v>5207</v>
      </c>
      <c r="C4" s="45" t="s">
        <v>6403</v>
      </c>
    </row>
    <row r="5" spans="1:3">
      <c r="A5" s="24" t="s">
        <v>5209</v>
      </c>
      <c r="B5" s="24" t="s">
        <v>5207</v>
      </c>
      <c r="C5" s="45" t="s">
        <v>506</v>
      </c>
    </row>
    <row r="6" spans="1:3">
      <c r="A6" s="24" t="s">
        <v>5210</v>
      </c>
      <c r="B6" s="24" t="s">
        <v>5207</v>
      </c>
      <c r="C6" s="45" t="s">
        <v>521</v>
      </c>
    </row>
    <row r="7" spans="1:3">
      <c r="A7" s="24" t="s">
        <v>5211</v>
      </c>
      <c r="B7" s="24" t="s">
        <v>5212</v>
      </c>
      <c r="C7" s="45" t="s">
        <v>533</v>
      </c>
    </row>
    <row r="8" spans="1:3">
      <c r="A8" s="24" t="s">
        <v>5213</v>
      </c>
      <c r="B8" s="24" t="s">
        <v>5214</v>
      </c>
      <c r="C8" s="45" t="s">
        <v>6404</v>
      </c>
    </row>
    <row r="9" spans="1:3">
      <c r="A9" s="24"/>
      <c r="B9" s="24"/>
      <c r="C9" s="45" t="s">
        <v>6405</v>
      </c>
    </row>
    <row r="10" spans="1:3">
      <c r="A10" s="24" t="s">
        <v>5215</v>
      </c>
      <c r="B10" s="24" t="s">
        <v>5207</v>
      </c>
      <c r="C10" s="45" t="s">
        <v>579</v>
      </c>
    </row>
    <row r="11" spans="1:3">
      <c r="A11" s="24" t="s">
        <v>5216</v>
      </c>
      <c r="B11" s="24" t="s">
        <v>5217</v>
      </c>
      <c r="C11" s="45" t="s">
        <v>592</v>
      </c>
    </row>
    <row r="12" spans="1:3">
      <c r="A12" s="24" t="s">
        <v>5218</v>
      </c>
      <c r="B12" s="24" t="s">
        <v>5219</v>
      </c>
      <c r="C12" s="45" t="s">
        <v>6406</v>
      </c>
    </row>
    <row r="13" spans="1:3">
      <c r="A13" s="24"/>
      <c r="B13" s="24"/>
      <c r="C13" s="45" t="s">
        <v>6407</v>
      </c>
    </row>
    <row r="14" spans="1:3">
      <c r="A14" s="24" t="s">
        <v>5220</v>
      </c>
      <c r="B14" s="24" t="s">
        <v>5221</v>
      </c>
      <c r="C14" s="45" t="s">
        <v>6408</v>
      </c>
    </row>
    <row r="15" spans="1:3">
      <c r="A15" s="24" t="s">
        <v>5222</v>
      </c>
      <c r="B15" s="24" t="s">
        <v>5207</v>
      </c>
      <c r="C15" s="45" t="s">
        <v>6409</v>
      </c>
    </row>
    <row r="16" spans="1:3">
      <c r="A16" s="24" t="s">
        <v>5223</v>
      </c>
      <c r="B16" s="24" t="s">
        <v>5217</v>
      </c>
      <c r="C16" s="45" t="s">
        <v>6410</v>
      </c>
    </row>
    <row r="17" spans="1:3">
      <c r="A17" s="24"/>
      <c r="B17" s="24"/>
      <c r="C17" s="45" t="s">
        <v>6411</v>
      </c>
    </row>
    <row r="18" spans="1:3">
      <c r="A18" s="24"/>
      <c r="B18" s="24"/>
      <c r="C18" s="45" t="s">
        <v>6412</v>
      </c>
    </row>
    <row r="19" spans="1:3">
      <c r="A19" s="24"/>
      <c r="B19" s="24"/>
      <c r="C19" s="45" t="s">
        <v>6413</v>
      </c>
    </row>
    <row r="20" spans="1:3">
      <c r="A20" s="24" t="s">
        <v>5224</v>
      </c>
      <c r="B20" s="24" t="s">
        <v>5217</v>
      </c>
      <c r="C20" s="45" t="s">
        <v>6411</v>
      </c>
    </row>
    <row r="21" spans="1:3">
      <c r="A21" s="24"/>
      <c r="B21" s="24"/>
      <c r="C21" s="45" t="s">
        <v>6410</v>
      </c>
    </row>
    <row r="22" spans="1:3">
      <c r="A22" s="24"/>
      <c r="B22" s="24"/>
      <c r="C22" s="45" t="s">
        <v>6412</v>
      </c>
    </row>
    <row r="23" spans="1:3">
      <c r="A23" s="24"/>
      <c r="B23" s="24"/>
      <c r="C23" s="45" t="s">
        <v>6413</v>
      </c>
    </row>
    <row r="24" spans="1:3">
      <c r="A24" s="24" t="s">
        <v>5225</v>
      </c>
      <c r="B24" s="24" t="s">
        <v>5219</v>
      </c>
      <c r="C24" s="45" t="s">
        <v>632</v>
      </c>
    </row>
    <row r="25" spans="1:3">
      <c r="A25" s="24" t="s">
        <v>5226</v>
      </c>
      <c r="B25" s="24" t="s">
        <v>5217</v>
      </c>
      <c r="C25" s="45" t="s">
        <v>6414</v>
      </c>
    </row>
    <row r="26" spans="1:3">
      <c r="A26" s="24"/>
      <c r="B26" s="24"/>
      <c r="C26" s="45" t="s">
        <v>6415</v>
      </c>
    </row>
    <row r="27" spans="1:3">
      <c r="A27" s="24"/>
      <c r="B27" s="24"/>
      <c r="C27" s="45" t="s">
        <v>6265</v>
      </c>
    </row>
    <row r="28" spans="1:3">
      <c r="A28" s="24"/>
      <c r="B28" s="24"/>
      <c r="C28" s="45" t="s">
        <v>6416</v>
      </c>
    </row>
    <row r="29" spans="1:3">
      <c r="A29" s="24"/>
      <c r="B29" s="24"/>
      <c r="C29" s="45" t="s">
        <v>6417</v>
      </c>
    </row>
    <row r="30" spans="1:3">
      <c r="A30" s="24"/>
      <c r="B30" s="24"/>
      <c r="C30" s="45" t="s">
        <v>6418</v>
      </c>
    </row>
    <row r="31" spans="1:3">
      <c r="A31" s="24"/>
      <c r="B31" s="24"/>
      <c r="C31" s="45" t="s">
        <v>6419</v>
      </c>
    </row>
    <row r="32" spans="1:3">
      <c r="A32" s="24"/>
      <c r="B32" s="24"/>
      <c r="C32" s="45" t="s">
        <v>6420</v>
      </c>
    </row>
    <row r="33" spans="1:3">
      <c r="A33" s="24"/>
      <c r="B33" s="24"/>
      <c r="C33" s="45" t="s">
        <v>6421</v>
      </c>
    </row>
    <row r="34" spans="1:3">
      <c r="A34" s="24"/>
      <c r="B34" s="24"/>
      <c r="C34" s="45" t="s">
        <v>6422</v>
      </c>
    </row>
    <row r="35" spans="1:3">
      <c r="A35" s="24" t="s">
        <v>5227</v>
      </c>
      <c r="B35" s="24" t="s">
        <v>5228</v>
      </c>
      <c r="C35" s="45" t="s">
        <v>6423</v>
      </c>
    </row>
    <row r="36" spans="1:3">
      <c r="A36" s="24" t="s">
        <v>5229</v>
      </c>
      <c r="B36" s="24" t="s">
        <v>5217</v>
      </c>
      <c r="C36" s="45" t="s">
        <v>6424</v>
      </c>
    </row>
    <row r="37" spans="1:3">
      <c r="A37" s="24"/>
      <c r="B37" s="24"/>
      <c r="C37" s="45" t="s">
        <v>6425</v>
      </c>
    </row>
    <row r="38" spans="1:3">
      <c r="A38" s="24" t="s">
        <v>5230</v>
      </c>
      <c r="B38" s="24" t="s">
        <v>5207</v>
      </c>
      <c r="C38" s="45" t="s">
        <v>506</v>
      </c>
    </row>
    <row r="39" spans="1:3">
      <c r="A39" s="24" t="s">
        <v>5231</v>
      </c>
      <c r="B39" s="24" t="s">
        <v>5214</v>
      </c>
      <c r="C39" s="45" t="s">
        <v>6426</v>
      </c>
    </row>
    <row r="40" spans="1:3">
      <c r="A40" s="24" t="s">
        <v>5232</v>
      </c>
      <c r="B40" s="24" t="s">
        <v>5233</v>
      </c>
      <c r="C40" s="45" t="s">
        <v>6427</v>
      </c>
    </row>
    <row r="41" spans="1:3">
      <c r="A41" s="24" t="s">
        <v>5234</v>
      </c>
      <c r="B41" s="24" t="s">
        <v>5235</v>
      </c>
      <c r="C41" s="45" t="s">
        <v>771</v>
      </c>
    </row>
    <row r="42" spans="1:3">
      <c r="A42" s="24" t="s">
        <v>5236</v>
      </c>
      <c r="B42" s="24" t="s">
        <v>5235</v>
      </c>
      <c r="C42" s="45" t="s">
        <v>771</v>
      </c>
    </row>
    <row r="43" spans="1:3">
      <c r="A43" s="24" t="s">
        <v>5237</v>
      </c>
      <c r="B43" s="24" t="s">
        <v>5238</v>
      </c>
      <c r="C43" s="45" t="s">
        <v>778</v>
      </c>
    </row>
    <row r="44" spans="1:3">
      <c r="A44" s="24" t="s">
        <v>5239</v>
      </c>
      <c r="B44" s="24" t="s">
        <v>5235</v>
      </c>
      <c r="C44" s="45" t="s">
        <v>778</v>
      </c>
    </row>
    <row r="45" spans="1:3">
      <c r="A45" s="24" t="s">
        <v>5240</v>
      </c>
      <c r="B45" s="24" t="s">
        <v>5238</v>
      </c>
      <c r="C45" s="45" t="s">
        <v>778</v>
      </c>
    </row>
    <row r="46" spans="1:3">
      <c r="A46" s="24" t="s">
        <v>5241</v>
      </c>
      <c r="B46" s="24" t="s">
        <v>5238</v>
      </c>
      <c r="C46" s="45" t="s">
        <v>794</v>
      </c>
    </row>
    <row r="47" spans="1:3">
      <c r="A47" s="24"/>
      <c r="B47" s="24"/>
      <c r="C47" s="45" t="s">
        <v>6428</v>
      </c>
    </row>
    <row r="48" spans="1:3">
      <c r="A48" s="24"/>
      <c r="B48" s="24"/>
      <c r="C48" s="45" t="s">
        <v>771</v>
      </c>
    </row>
    <row r="49" spans="1:3">
      <c r="A49" s="24"/>
      <c r="B49" s="24"/>
      <c r="C49" s="45" t="s">
        <v>6429</v>
      </c>
    </row>
    <row r="50" spans="1:3">
      <c r="A50" s="24" t="s">
        <v>5242</v>
      </c>
      <c r="B50" s="24" t="s">
        <v>5238</v>
      </c>
      <c r="C50" s="45" t="s">
        <v>794</v>
      </c>
    </row>
    <row r="51" spans="1:3">
      <c r="A51" s="24" t="s">
        <v>5243</v>
      </c>
      <c r="B51" s="24" t="s">
        <v>5235</v>
      </c>
      <c r="C51" s="45" t="s">
        <v>797</v>
      </c>
    </row>
    <row r="52" spans="1:3">
      <c r="A52" s="24" t="s">
        <v>5244</v>
      </c>
      <c r="B52" s="24" t="s">
        <v>5235</v>
      </c>
      <c r="C52" s="45" t="s">
        <v>797</v>
      </c>
    </row>
    <row r="53" spans="1:3">
      <c r="A53" s="24" t="s">
        <v>5245</v>
      </c>
      <c r="B53" s="24" t="s">
        <v>5207</v>
      </c>
      <c r="C53" s="45" t="s">
        <v>3523</v>
      </c>
    </row>
    <row r="54" spans="1:3">
      <c r="A54" s="24" t="s">
        <v>5246</v>
      </c>
      <c r="B54" s="24" t="s">
        <v>5214</v>
      </c>
      <c r="C54" s="45" t="s">
        <v>6430</v>
      </c>
    </row>
    <row r="55" spans="1:3">
      <c r="A55" s="24"/>
      <c r="B55" s="24"/>
      <c r="C55" s="45" t="s">
        <v>6431</v>
      </c>
    </row>
    <row r="56" spans="1:3">
      <c r="A56" s="24" t="s">
        <v>5247</v>
      </c>
      <c r="B56" s="24" t="s">
        <v>5248</v>
      </c>
      <c r="C56" s="45" t="s">
        <v>6432</v>
      </c>
    </row>
    <row r="57" spans="1:3">
      <c r="A57" s="24" t="s">
        <v>5249</v>
      </c>
      <c r="B57" s="24" t="s">
        <v>5221</v>
      </c>
      <c r="C57" s="45" t="s">
        <v>872</v>
      </c>
    </row>
    <row r="58" spans="1:3">
      <c r="A58" s="24" t="s">
        <v>5250</v>
      </c>
      <c r="B58" s="24" t="s">
        <v>5251</v>
      </c>
      <c r="C58" s="45" t="s">
        <v>2007</v>
      </c>
    </row>
    <row r="59" spans="1:3">
      <c r="A59" s="24" t="s">
        <v>5252</v>
      </c>
      <c r="B59" s="24" t="s">
        <v>5253</v>
      </c>
      <c r="C59" s="45" t="s">
        <v>924</v>
      </c>
    </row>
    <row r="60" spans="1:3">
      <c r="A60" s="24" t="s">
        <v>5254</v>
      </c>
      <c r="B60" s="24" t="s">
        <v>5219</v>
      </c>
      <c r="C60" s="45" t="s">
        <v>6433</v>
      </c>
    </row>
    <row r="61" spans="1:3">
      <c r="A61" s="24" t="s">
        <v>5255</v>
      </c>
      <c r="B61" s="24" t="s">
        <v>5219</v>
      </c>
      <c r="C61" s="45" t="s">
        <v>6433</v>
      </c>
    </row>
    <row r="62" spans="1:3">
      <c r="A62" s="24" t="s">
        <v>5256</v>
      </c>
      <c r="B62" s="24" t="s">
        <v>5219</v>
      </c>
      <c r="C62" s="45" t="s">
        <v>6433</v>
      </c>
    </row>
    <row r="63" spans="1:3">
      <c r="A63" s="24" t="s">
        <v>5257</v>
      </c>
      <c r="B63" s="24" t="s">
        <v>5217</v>
      </c>
      <c r="C63" s="45" t="s">
        <v>3693</v>
      </c>
    </row>
    <row r="64" spans="1:3">
      <c r="A64" s="24" t="s">
        <v>5258</v>
      </c>
      <c r="B64" s="24" t="s">
        <v>5259</v>
      </c>
      <c r="C64" s="45" t="s">
        <v>6434</v>
      </c>
    </row>
    <row r="65" spans="1:3">
      <c r="A65" s="24" t="s">
        <v>5260</v>
      </c>
      <c r="B65" s="24" t="s">
        <v>5217</v>
      </c>
      <c r="C65" s="45" t="s">
        <v>4066</v>
      </c>
    </row>
    <row r="66" spans="1:3">
      <c r="A66" s="24" t="s">
        <v>5261</v>
      </c>
      <c r="B66" s="24" t="s">
        <v>5217</v>
      </c>
      <c r="C66" s="45" t="s">
        <v>6435</v>
      </c>
    </row>
    <row r="67" spans="1:3">
      <c r="A67" s="24"/>
      <c r="B67" s="24"/>
      <c r="C67" s="45" t="s">
        <v>6436</v>
      </c>
    </row>
    <row r="68" spans="1:3">
      <c r="A68" s="24"/>
      <c r="B68" s="24"/>
      <c r="C68" s="45" t="s">
        <v>6437</v>
      </c>
    </row>
    <row r="69" spans="1:3">
      <c r="A69" s="24" t="s">
        <v>5262</v>
      </c>
      <c r="B69" s="24" t="s">
        <v>5248</v>
      </c>
      <c r="C69" s="45" t="s">
        <v>6438</v>
      </c>
    </row>
    <row r="70" spans="1:3">
      <c r="A70" s="24"/>
      <c r="B70" s="24"/>
      <c r="C70" s="45" t="s">
        <v>6439</v>
      </c>
    </row>
    <row r="71" spans="1:3">
      <c r="A71" s="24" t="s">
        <v>5263</v>
      </c>
      <c r="B71" s="24" t="s">
        <v>5217</v>
      </c>
      <c r="C71" s="45" t="s">
        <v>6423</v>
      </c>
    </row>
    <row r="72" spans="1:3">
      <c r="A72" s="24"/>
      <c r="B72" s="24"/>
      <c r="C72" s="45" t="s">
        <v>6440</v>
      </c>
    </row>
    <row r="73" spans="1:3">
      <c r="A73" s="24"/>
      <c r="B73" s="24"/>
      <c r="C73" s="45" t="s">
        <v>6441</v>
      </c>
    </row>
    <row r="74" spans="1:3">
      <c r="A74" s="24"/>
      <c r="B74" s="24"/>
      <c r="C74" s="45" t="s">
        <v>6442</v>
      </c>
    </row>
    <row r="75" spans="1:3">
      <c r="A75" s="24"/>
      <c r="B75" s="24"/>
      <c r="C75" s="45" t="s">
        <v>6443</v>
      </c>
    </row>
    <row r="76" spans="1:3">
      <c r="A76" s="24" t="s">
        <v>5264</v>
      </c>
      <c r="B76" s="24" t="s">
        <v>5214</v>
      </c>
      <c r="C76" s="45" t="s">
        <v>6444</v>
      </c>
    </row>
    <row r="77" spans="1:3">
      <c r="A77" s="24" t="s">
        <v>5265</v>
      </c>
      <c r="B77" s="24" t="s">
        <v>5221</v>
      </c>
      <c r="C77" s="45" t="s">
        <v>6445</v>
      </c>
    </row>
    <row r="78" spans="1:3">
      <c r="A78" s="24"/>
      <c r="B78" s="24"/>
      <c r="C78" s="45" t="s">
        <v>6446</v>
      </c>
    </row>
    <row r="79" spans="1:3">
      <c r="A79" s="24"/>
      <c r="B79" s="24"/>
      <c r="C79" s="45" t="s">
        <v>5538</v>
      </c>
    </row>
    <row r="80" spans="1:3">
      <c r="A80" s="24" t="s">
        <v>5266</v>
      </c>
      <c r="B80" s="24" t="s">
        <v>5221</v>
      </c>
      <c r="C80" s="45" t="s">
        <v>506</v>
      </c>
    </row>
    <row r="81" spans="1:3">
      <c r="A81" s="24" t="s">
        <v>5267</v>
      </c>
      <c r="B81" s="24" t="s">
        <v>5217</v>
      </c>
      <c r="C81" s="45" t="s">
        <v>5281</v>
      </c>
    </row>
    <row r="82" spans="1:3">
      <c r="A82" s="24" t="s">
        <v>5268</v>
      </c>
      <c r="B82" s="24" t="s">
        <v>5269</v>
      </c>
      <c r="C82" s="45" t="s">
        <v>6423</v>
      </c>
    </row>
    <row r="83" spans="1:3">
      <c r="A83" s="24" t="s">
        <v>5270</v>
      </c>
      <c r="B83" s="24" t="s">
        <v>5271</v>
      </c>
      <c r="C83" s="45" t="s">
        <v>924</v>
      </c>
    </row>
    <row r="84" spans="1:3">
      <c r="A84" s="24" t="s">
        <v>5272</v>
      </c>
      <c r="B84" s="24" t="s">
        <v>5207</v>
      </c>
      <c r="C84" s="45" t="s">
        <v>506</v>
      </c>
    </row>
    <row r="85" spans="1:3">
      <c r="A85" s="24" t="s">
        <v>5273</v>
      </c>
      <c r="B85" s="24" t="s">
        <v>5207</v>
      </c>
      <c r="C85" s="45" t="s">
        <v>6447</v>
      </c>
    </row>
    <row r="86" spans="1:3">
      <c r="A86" s="24"/>
      <c r="B86" s="24"/>
      <c r="C86" s="45" t="s">
        <v>6448</v>
      </c>
    </row>
    <row r="87" spans="1:3" ht="15" thickBot="1">
      <c r="A87" s="154" t="s">
        <v>5274</v>
      </c>
      <c r="B87" s="154" t="s">
        <v>5221</v>
      </c>
      <c r="C87" s="10" t="s">
        <v>5281</v>
      </c>
    </row>
  </sheetData>
  <phoneticPr fontId="1" type="noConversion"/>
  <pageMargins left="0.7" right="0.7" top="0.75" bottom="0.75" header="0.3" footer="0.3"/>
</worksheet>
</file>

<file path=xl/worksheets/sheet3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9F8B5C-1C22-4C5D-9462-C5FFEB427891}">
  <dimension ref="A1:G52"/>
  <sheetViews>
    <sheetView workbookViewId="0">
      <selection sqref="A1:A1048576"/>
    </sheetView>
  </sheetViews>
  <sheetFormatPr baseColWidth="10" defaultColWidth="33.6640625" defaultRowHeight="14"/>
  <cols>
    <col min="1" max="1" width="15.5" style="15" customWidth="1"/>
    <col min="2" max="7" width="15.1640625" style="15" customWidth="1"/>
    <col min="8" max="16384" width="33.6640625" style="15"/>
  </cols>
  <sheetData>
    <row r="1" spans="1:7" ht="15" thickBot="1">
      <c r="A1" s="9" t="s">
        <v>6455</v>
      </c>
      <c r="B1" s="156"/>
      <c r="C1" s="156"/>
      <c r="D1" s="156"/>
      <c r="E1" s="156"/>
      <c r="F1" s="156"/>
      <c r="G1" s="156"/>
    </row>
    <row r="2" spans="1:7" s="44" customFormat="1" ht="15" thickBot="1">
      <c r="A2" s="153" t="s">
        <v>5205</v>
      </c>
      <c r="B2" s="153" t="s">
        <v>55</v>
      </c>
      <c r="C2" s="153" t="s">
        <v>50</v>
      </c>
      <c r="D2" s="153" t="s">
        <v>1245</v>
      </c>
      <c r="E2" s="153" t="s">
        <v>52</v>
      </c>
      <c r="F2" s="153" t="s">
        <v>1246</v>
      </c>
      <c r="G2" s="153" t="s">
        <v>54</v>
      </c>
    </row>
    <row r="3" spans="1:7" s="44" customFormat="1">
      <c r="A3" s="44" t="s">
        <v>1247</v>
      </c>
      <c r="B3" s="44" t="s">
        <v>482</v>
      </c>
      <c r="C3" s="44" t="s">
        <v>1248</v>
      </c>
      <c r="D3" s="44" t="s">
        <v>1249</v>
      </c>
      <c r="E3" s="44" t="s">
        <v>1250</v>
      </c>
      <c r="F3" s="44" t="s">
        <v>482</v>
      </c>
      <c r="G3" s="44" t="s">
        <v>1251</v>
      </c>
    </row>
    <row r="4" spans="1:7" s="44" customFormat="1">
      <c r="A4" s="44" t="s">
        <v>1252</v>
      </c>
      <c r="B4" s="44" t="s">
        <v>482</v>
      </c>
      <c r="C4" s="44" t="s">
        <v>1253</v>
      </c>
      <c r="D4" s="44" t="s">
        <v>1254</v>
      </c>
      <c r="E4" s="44" t="s">
        <v>1255</v>
      </c>
      <c r="F4" s="44" t="s">
        <v>482</v>
      </c>
      <c r="G4" s="44" t="s">
        <v>1256</v>
      </c>
    </row>
    <row r="5" spans="1:7" s="44" customFormat="1">
      <c r="A5" s="44" t="s">
        <v>1257</v>
      </c>
      <c r="B5" s="44" t="s">
        <v>1258</v>
      </c>
      <c r="C5" s="44" t="s">
        <v>1259</v>
      </c>
      <c r="D5" s="44" t="s">
        <v>1260</v>
      </c>
      <c r="E5" s="44" t="s">
        <v>1261</v>
      </c>
      <c r="F5" s="44" t="s">
        <v>1262</v>
      </c>
      <c r="G5" s="44" t="s">
        <v>1263</v>
      </c>
    </row>
    <row r="6" spans="1:7" s="44" customFormat="1">
      <c r="A6" s="44" t="s">
        <v>1264</v>
      </c>
      <c r="B6" s="44" t="s">
        <v>1258</v>
      </c>
      <c r="C6" s="44" t="s">
        <v>1265</v>
      </c>
      <c r="D6" s="44" t="s">
        <v>1260</v>
      </c>
      <c r="E6" s="44" t="s">
        <v>1261</v>
      </c>
      <c r="F6" s="44" t="s">
        <v>1266</v>
      </c>
      <c r="G6" s="44" t="s">
        <v>1263</v>
      </c>
    </row>
    <row r="7" spans="1:7" s="44" customFormat="1">
      <c r="A7" s="44" t="s">
        <v>1267</v>
      </c>
      <c r="B7" s="44" t="s">
        <v>1268</v>
      </c>
      <c r="C7" s="44" t="s">
        <v>1269</v>
      </c>
      <c r="D7" s="44" t="s">
        <v>1270</v>
      </c>
      <c r="E7" s="44" t="s">
        <v>1271</v>
      </c>
      <c r="F7" s="44" t="s">
        <v>1272</v>
      </c>
      <c r="G7" s="44" t="s">
        <v>1273</v>
      </c>
    </row>
    <row r="8" spans="1:7" s="44" customFormat="1">
      <c r="A8" s="44" t="s">
        <v>1274</v>
      </c>
      <c r="B8" s="44" t="s">
        <v>1268</v>
      </c>
      <c r="C8" s="44" t="s">
        <v>1275</v>
      </c>
      <c r="D8" s="44" t="s">
        <v>1276</v>
      </c>
      <c r="E8" s="44" t="s">
        <v>1277</v>
      </c>
      <c r="F8" s="44" t="s">
        <v>1278</v>
      </c>
      <c r="G8" s="44" t="s">
        <v>1273</v>
      </c>
    </row>
    <row r="9" spans="1:7" s="44" customFormat="1">
      <c r="A9" s="44" t="s">
        <v>1279</v>
      </c>
      <c r="B9" s="44" t="s">
        <v>1268</v>
      </c>
      <c r="C9" s="44" t="s">
        <v>1269</v>
      </c>
      <c r="D9" s="44" t="s">
        <v>1270</v>
      </c>
      <c r="E9" s="44" t="s">
        <v>1277</v>
      </c>
      <c r="F9" s="44" t="s">
        <v>1272</v>
      </c>
      <c r="G9" s="44" t="s">
        <v>1280</v>
      </c>
    </row>
    <row r="10" spans="1:7" s="44" customFormat="1">
      <c r="A10" s="44" t="s">
        <v>1281</v>
      </c>
      <c r="B10" s="44" t="s">
        <v>1268</v>
      </c>
      <c r="C10" s="44" t="s">
        <v>1269</v>
      </c>
      <c r="D10" s="44" t="s">
        <v>1282</v>
      </c>
      <c r="E10" s="44" t="s">
        <v>1283</v>
      </c>
      <c r="F10" s="44" t="s">
        <v>1272</v>
      </c>
      <c r="G10" s="44" t="s">
        <v>1280</v>
      </c>
    </row>
    <row r="11" spans="1:7" s="44" customFormat="1">
      <c r="A11" s="44" t="s">
        <v>1284</v>
      </c>
      <c r="B11" s="44" t="s">
        <v>482</v>
      </c>
      <c r="C11" s="44" t="s">
        <v>1285</v>
      </c>
      <c r="D11" s="44" t="s">
        <v>1286</v>
      </c>
      <c r="E11" s="44" t="s">
        <v>482</v>
      </c>
      <c r="F11" s="44" t="s">
        <v>482</v>
      </c>
      <c r="G11" s="44" t="s">
        <v>482</v>
      </c>
    </row>
    <row r="12" spans="1:7" s="44" customFormat="1">
      <c r="A12" s="44" t="s">
        <v>1287</v>
      </c>
      <c r="B12" s="44" t="s">
        <v>1288</v>
      </c>
      <c r="C12" s="44" t="s">
        <v>1289</v>
      </c>
      <c r="D12" s="44" t="s">
        <v>1290</v>
      </c>
      <c r="E12" s="44" t="s">
        <v>1291</v>
      </c>
      <c r="F12" s="44" t="s">
        <v>1292</v>
      </c>
      <c r="G12" s="44" t="s">
        <v>1293</v>
      </c>
    </row>
    <row r="13" spans="1:7" s="44" customFormat="1">
      <c r="A13" s="44" t="s">
        <v>1294</v>
      </c>
      <c r="B13" s="44" t="s">
        <v>1295</v>
      </c>
      <c r="C13" s="44" t="s">
        <v>1296</v>
      </c>
      <c r="D13" s="44" t="s">
        <v>1297</v>
      </c>
      <c r="E13" s="44" t="s">
        <v>482</v>
      </c>
      <c r="F13" s="44" t="s">
        <v>1298</v>
      </c>
      <c r="G13" s="44" t="s">
        <v>1299</v>
      </c>
    </row>
    <row r="14" spans="1:7" s="44" customFormat="1">
      <c r="A14" s="44" t="s">
        <v>1300</v>
      </c>
      <c r="B14" s="44" t="s">
        <v>1301</v>
      </c>
      <c r="C14" s="44" t="s">
        <v>1302</v>
      </c>
      <c r="D14" s="44" t="s">
        <v>1303</v>
      </c>
      <c r="E14" s="44" t="s">
        <v>482</v>
      </c>
      <c r="F14" s="44" t="s">
        <v>1304</v>
      </c>
      <c r="G14" s="44" t="s">
        <v>1305</v>
      </c>
    </row>
    <row r="15" spans="1:7" s="44" customFormat="1">
      <c r="A15" s="44" t="s">
        <v>1306</v>
      </c>
      <c r="B15" s="44" t="s">
        <v>1307</v>
      </c>
      <c r="C15" s="44" t="s">
        <v>1269</v>
      </c>
      <c r="D15" s="44" t="s">
        <v>1308</v>
      </c>
      <c r="E15" s="44" t="s">
        <v>1309</v>
      </c>
      <c r="F15" s="44" t="s">
        <v>1310</v>
      </c>
      <c r="G15" s="44" t="s">
        <v>1311</v>
      </c>
    </row>
    <row r="16" spans="1:7" s="44" customFormat="1">
      <c r="A16" s="44" t="s">
        <v>1312</v>
      </c>
      <c r="B16" s="44" t="s">
        <v>1313</v>
      </c>
      <c r="C16" s="44" t="s">
        <v>1314</v>
      </c>
      <c r="D16" s="44" t="s">
        <v>1315</v>
      </c>
      <c r="E16" s="44" t="s">
        <v>1316</v>
      </c>
      <c r="F16" s="44" t="s">
        <v>1317</v>
      </c>
      <c r="G16" s="44" t="s">
        <v>1318</v>
      </c>
    </row>
    <row r="17" spans="1:7" s="44" customFormat="1">
      <c r="A17" s="44" t="s">
        <v>1319</v>
      </c>
      <c r="B17" s="44" t="s">
        <v>1320</v>
      </c>
      <c r="C17" s="44" t="s">
        <v>1321</v>
      </c>
      <c r="D17" s="44" t="s">
        <v>1322</v>
      </c>
      <c r="E17" s="44" t="s">
        <v>1323</v>
      </c>
      <c r="F17" s="44" t="s">
        <v>1324</v>
      </c>
      <c r="G17" s="44" t="s">
        <v>1325</v>
      </c>
    </row>
    <row r="18" spans="1:7" s="44" customFormat="1">
      <c r="A18" s="44" t="s">
        <v>1326</v>
      </c>
      <c r="B18" s="44" t="s">
        <v>1327</v>
      </c>
      <c r="C18" s="44" t="s">
        <v>1269</v>
      </c>
      <c r="D18" s="44" t="s">
        <v>1328</v>
      </c>
      <c r="E18" s="44" t="s">
        <v>1329</v>
      </c>
      <c r="F18" s="44" t="s">
        <v>1330</v>
      </c>
      <c r="G18" s="44" t="s">
        <v>1331</v>
      </c>
    </row>
    <row r="19" spans="1:7" s="44" customFormat="1">
      <c r="A19" s="44" t="s">
        <v>1332</v>
      </c>
      <c r="B19" s="44" t="s">
        <v>1333</v>
      </c>
      <c r="C19" s="44" t="s">
        <v>1334</v>
      </c>
      <c r="D19" s="44" t="s">
        <v>1335</v>
      </c>
      <c r="E19" s="44" t="s">
        <v>1336</v>
      </c>
      <c r="F19" s="44" t="s">
        <v>1337</v>
      </c>
      <c r="G19" s="44" t="s">
        <v>1338</v>
      </c>
    </row>
    <row r="20" spans="1:7" s="44" customFormat="1">
      <c r="A20" s="44" t="s">
        <v>1339</v>
      </c>
      <c r="B20" s="44" t="s">
        <v>1340</v>
      </c>
      <c r="C20" s="44" t="s">
        <v>1269</v>
      </c>
      <c r="D20" s="44" t="s">
        <v>1341</v>
      </c>
      <c r="E20" s="44" t="s">
        <v>1342</v>
      </c>
      <c r="F20" s="44" t="s">
        <v>1343</v>
      </c>
      <c r="G20" s="44" t="s">
        <v>1344</v>
      </c>
    </row>
    <row r="21" spans="1:7" s="44" customFormat="1">
      <c r="A21" s="44" t="s">
        <v>1345</v>
      </c>
      <c r="B21" s="44" t="s">
        <v>1346</v>
      </c>
      <c r="C21" s="44" t="s">
        <v>1285</v>
      </c>
      <c r="D21" s="44" t="s">
        <v>1347</v>
      </c>
      <c r="E21" s="44" t="s">
        <v>1348</v>
      </c>
      <c r="F21" s="44" t="s">
        <v>1349</v>
      </c>
      <c r="G21" s="44" t="s">
        <v>1350</v>
      </c>
    </row>
    <row r="22" spans="1:7" s="44" customFormat="1">
      <c r="A22" s="44" t="s">
        <v>1351</v>
      </c>
      <c r="B22" s="44" t="s">
        <v>1320</v>
      </c>
      <c r="C22" s="44" t="s">
        <v>1352</v>
      </c>
      <c r="D22" s="44" t="s">
        <v>1353</v>
      </c>
      <c r="E22" s="44" t="s">
        <v>1354</v>
      </c>
      <c r="F22" s="44" t="s">
        <v>1324</v>
      </c>
      <c r="G22" s="44" t="s">
        <v>1355</v>
      </c>
    </row>
    <row r="23" spans="1:7" s="44" customFormat="1">
      <c r="A23" s="44" t="s">
        <v>1356</v>
      </c>
      <c r="B23" s="44" t="s">
        <v>1320</v>
      </c>
      <c r="C23" s="44" t="s">
        <v>1357</v>
      </c>
      <c r="D23" s="44" t="s">
        <v>1358</v>
      </c>
      <c r="E23" s="44" t="s">
        <v>1354</v>
      </c>
      <c r="F23" s="44" t="s">
        <v>1324</v>
      </c>
      <c r="G23" s="44" t="s">
        <v>1325</v>
      </c>
    </row>
    <row r="24" spans="1:7" s="44" customFormat="1">
      <c r="A24" s="44" t="s">
        <v>1359</v>
      </c>
      <c r="B24" s="44" t="s">
        <v>1360</v>
      </c>
      <c r="C24" s="44" t="s">
        <v>1361</v>
      </c>
      <c r="D24" s="44" t="s">
        <v>1362</v>
      </c>
      <c r="E24" s="44" t="s">
        <v>1363</v>
      </c>
      <c r="F24" s="44" t="s">
        <v>1364</v>
      </c>
      <c r="G24" s="44" t="s">
        <v>1365</v>
      </c>
    </row>
    <row r="25" spans="1:7" s="44" customFormat="1">
      <c r="A25" s="44" t="s">
        <v>1366</v>
      </c>
      <c r="B25" s="44" t="s">
        <v>482</v>
      </c>
      <c r="C25" s="44" t="s">
        <v>1269</v>
      </c>
      <c r="D25" s="44" t="s">
        <v>1367</v>
      </c>
      <c r="E25" s="44" t="s">
        <v>1368</v>
      </c>
      <c r="F25" s="44" t="s">
        <v>482</v>
      </c>
      <c r="G25" s="44" t="s">
        <v>1369</v>
      </c>
    </row>
    <row r="26" spans="1:7" s="44" customFormat="1">
      <c r="A26" s="44" t="s">
        <v>1370</v>
      </c>
      <c r="B26" s="44" t="s">
        <v>482</v>
      </c>
      <c r="C26" s="44" t="s">
        <v>1269</v>
      </c>
      <c r="D26" s="44" t="s">
        <v>1371</v>
      </c>
      <c r="E26" s="44" t="s">
        <v>1372</v>
      </c>
      <c r="F26" s="44" t="s">
        <v>482</v>
      </c>
      <c r="G26" s="44" t="s">
        <v>1373</v>
      </c>
    </row>
    <row r="27" spans="1:7" s="44" customFormat="1">
      <c r="A27" s="44" t="s">
        <v>1374</v>
      </c>
      <c r="B27" s="44" t="s">
        <v>1375</v>
      </c>
      <c r="C27" s="44" t="s">
        <v>1376</v>
      </c>
      <c r="D27" s="44" t="s">
        <v>1377</v>
      </c>
      <c r="E27" s="44" t="s">
        <v>1378</v>
      </c>
      <c r="F27" s="44" t="s">
        <v>1379</v>
      </c>
      <c r="G27" s="44" t="s">
        <v>1380</v>
      </c>
    </row>
    <row r="28" spans="1:7" s="44" customFormat="1">
      <c r="A28" s="44" t="s">
        <v>1381</v>
      </c>
      <c r="B28" s="44" t="s">
        <v>1360</v>
      </c>
      <c r="C28" s="44" t="s">
        <v>1382</v>
      </c>
      <c r="D28" s="44" t="s">
        <v>1383</v>
      </c>
      <c r="E28" s="44" t="s">
        <v>482</v>
      </c>
      <c r="F28" s="44" t="s">
        <v>1384</v>
      </c>
      <c r="G28" s="44" t="s">
        <v>1385</v>
      </c>
    </row>
    <row r="29" spans="1:7" s="44" customFormat="1">
      <c r="A29" s="44" t="s">
        <v>1386</v>
      </c>
      <c r="B29" s="44" t="s">
        <v>482</v>
      </c>
      <c r="C29" s="44" t="s">
        <v>1387</v>
      </c>
      <c r="D29" s="44" t="s">
        <v>1388</v>
      </c>
      <c r="E29" s="44" t="s">
        <v>1389</v>
      </c>
      <c r="F29" s="44" t="s">
        <v>482</v>
      </c>
      <c r="G29" s="44" t="s">
        <v>1390</v>
      </c>
    </row>
    <row r="30" spans="1:7" s="44" customFormat="1">
      <c r="A30" s="44" t="s">
        <v>1391</v>
      </c>
      <c r="B30" s="44" t="s">
        <v>1392</v>
      </c>
      <c r="C30" s="44" t="s">
        <v>1393</v>
      </c>
      <c r="D30" s="44" t="s">
        <v>1394</v>
      </c>
      <c r="E30" s="44" t="s">
        <v>1395</v>
      </c>
      <c r="F30" s="44" t="s">
        <v>1396</v>
      </c>
      <c r="G30" s="44" t="s">
        <v>1397</v>
      </c>
    </row>
    <row r="31" spans="1:7" s="44" customFormat="1">
      <c r="A31" s="44" t="s">
        <v>1398</v>
      </c>
      <c r="B31" s="44" t="s">
        <v>1340</v>
      </c>
      <c r="C31" s="44" t="s">
        <v>1399</v>
      </c>
      <c r="D31" s="44" t="s">
        <v>1400</v>
      </c>
      <c r="E31" s="44" t="s">
        <v>1401</v>
      </c>
      <c r="F31" s="44" t="s">
        <v>1402</v>
      </c>
      <c r="G31" s="44" t="s">
        <v>1403</v>
      </c>
    </row>
    <row r="32" spans="1:7" s="44" customFormat="1" ht="15" thickBot="1">
      <c r="A32" s="54" t="s">
        <v>1404</v>
      </c>
      <c r="B32" s="54" t="s">
        <v>1405</v>
      </c>
      <c r="C32" s="54" t="s">
        <v>1406</v>
      </c>
      <c r="D32" s="54" t="s">
        <v>1407</v>
      </c>
      <c r="E32" s="54" t="s">
        <v>1408</v>
      </c>
      <c r="F32" s="54" t="s">
        <v>1409</v>
      </c>
      <c r="G32" s="54" t="s">
        <v>1410</v>
      </c>
    </row>
    <row r="34" spans="1:1">
      <c r="A34" s="45"/>
    </row>
    <row r="35" spans="1:1">
      <c r="A35" s="45"/>
    </row>
    <row r="36" spans="1:1">
      <c r="A36" s="45"/>
    </row>
    <row r="37" spans="1:1">
      <c r="A37" s="45"/>
    </row>
    <row r="38" spans="1:1">
      <c r="A38" s="45"/>
    </row>
    <row r="39" spans="1:1">
      <c r="A39" s="45"/>
    </row>
    <row r="40" spans="1:1">
      <c r="A40" s="45"/>
    </row>
    <row r="41" spans="1:1">
      <c r="A41" s="45"/>
    </row>
    <row r="42" spans="1:1">
      <c r="A42" s="45"/>
    </row>
    <row r="43" spans="1:1">
      <c r="A43" s="45"/>
    </row>
    <row r="49" spans="1:1">
      <c r="A49" s="45"/>
    </row>
    <row r="50" spans="1:1">
      <c r="A50" s="45"/>
    </row>
    <row r="51" spans="1:1">
      <c r="A51" s="45"/>
    </row>
    <row r="52" spans="1:1">
      <c r="A52" s="45"/>
    </row>
  </sheetData>
  <phoneticPr fontId="1" type="noConversion"/>
  <pageMargins left="0.7" right="0.7" top="0.75" bottom="0.75" header="0.3" footer="0.3"/>
</worksheet>
</file>

<file path=xl/worksheets/sheet3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991FF55-7D8A-488C-A8EB-CF05382B7B26}">
  <dimension ref="A1:D8"/>
  <sheetViews>
    <sheetView workbookViewId="0">
      <selection activeCell="N35" sqref="N35"/>
    </sheetView>
  </sheetViews>
  <sheetFormatPr baseColWidth="10" defaultColWidth="8.83203125" defaultRowHeight="14"/>
  <cols>
    <col min="1" max="4" width="27.1640625" style="16" customWidth="1"/>
    <col min="5" max="16384" width="8.83203125" style="16"/>
  </cols>
  <sheetData>
    <row r="1" spans="1:4" ht="15" thickBot="1">
      <c r="A1" s="202" t="s">
        <v>6456</v>
      </c>
      <c r="B1" s="203"/>
      <c r="C1" s="203"/>
      <c r="D1" s="203"/>
    </row>
    <row r="2" spans="1:4" ht="16" thickBot="1">
      <c r="A2" s="137" t="s">
        <v>152</v>
      </c>
      <c r="B2" s="137" t="s">
        <v>5275</v>
      </c>
      <c r="C2" s="137" t="s">
        <v>5276</v>
      </c>
      <c r="D2" s="137" t="s">
        <v>15</v>
      </c>
    </row>
    <row r="3" spans="1:4" ht="15">
      <c r="A3" s="89" t="s">
        <v>210</v>
      </c>
      <c r="B3" s="89">
        <v>58</v>
      </c>
      <c r="C3" s="89">
        <v>36</v>
      </c>
      <c r="D3" s="89">
        <v>94</v>
      </c>
    </row>
    <row r="4" spans="1:4" ht="15">
      <c r="A4" s="89" t="s">
        <v>211</v>
      </c>
      <c r="B4" s="89">
        <v>21</v>
      </c>
      <c r="C4" s="89">
        <v>32</v>
      </c>
      <c r="D4" s="89">
        <v>53</v>
      </c>
    </row>
    <row r="5" spans="1:4" ht="15">
      <c r="A5" s="89" t="s">
        <v>212</v>
      </c>
      <c r="B5" s="89">
        <v>24</v>
      </c>
      <c r="C5" s="89">
        <v>31</v>
      </c>
      <c r="D5" s="89">
        <v>55</v>
      </c>
    </row>
    <row r="6" spans="1:4" ht="15">
      <c r="A6" s="89" t="s">
        <v>213</v>
      </c>
      <c r="B6" s="89">
        <v>34</v>
      </c>
      <c r="C6" s="89">
        <v>30</v>
      </c>
      <c r="D6" s="89">
        <v>64</v>
      </c>
    </row>
    <row r="7" spans="1:4" ht="15">
      <c r="A7" s="89" t="s">
        <v>214</v>
      </c>
      <c r="B7" s="89">
        <v>19</v>
      </c>
      <c r="C7" s="89">
        <v>36</v>
      </c>
      <c r="D7" s="89">
        <v>55</v>
      </c>
    </row>
    <row r="8" spans="1:4" ht="16" thickBot="1">
      <c r="A8" s="92" t="s">
        <v>215</v>
      </c>
      <c r="B8" s="92">
        <v>21</v>
      </c>
      <c r="C8" s="92">
        <v>38</v>
      </c>
      <c r="D8" s="92">
        <v>59</v>
      </c>
    </row>
  </sheetData>
  <mergeCells count="1">
    <mergeCell ref="A1:D1"/>
  </mergeCells>
  <phoneticPr fontId="1" type="noConversion"/>
  <pageMargins left="0.7" right="0.7" top="0.75" bottom="0.75" header="0.3" footer="0.3"/>
</worksheet>
</file>

<file path=xl/worksheets/sheet3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FD1C901-1D38-4A0D-9BFE-25C8BFF26266}">
  <dimension ref="A1:I605"/>
  <sheetViews>
    <sheetView workbookViewId="0">
      <selection activeCell="L12" sqref="L12"/>
    </sheetView>
  </sheetViews>
  <sheetFormatPr baseColWidth="10" defaultColWidth="8.83203125" defaultRowHeight="14"/>
  <cols>
    <col min="1" max="1" width="11.83203125" style="16" customWidth="1"/>
    <col min="2" max="16384" width="8.83203125" style="16"/>
  </cols>
  <sheetData>
    <row r="1" spans="1:8" ht="15" thickBot="1">
      <c r="A1" s="17" t="s">
        <v>6457</v>
      </c>
      <c r="B1" s="18"/>
      <c r="C1" s="18"/>
      <c r="D1" s="18"/>
      <c r="E1" s="18"/>
      <c r="F1" s="18"/>
      <c r="G1" s="18"/>
      <c r="H1" s="18"/>
    </row>
    <row r="2" spans="1:8" ht="15" thickBot="1">
      <c r="A2" s="19" t="s">
        <v>5074</v>
      </c>
      <c r="B2" s="19" t="s">
        <v>1411</v>
      </c>
      <c r="C2" s="19" t="s">
        <v>55</v>
      </c>
      <c r="D2" s="19" t="s">
        <v>50</v>
      </c>
      <c r="E2" s="19" t="s">
        <v>1245</v>
      </c>
      <c r="F2" s="19" t="s">
        <v>52</v>
      </c>
      <c r="G2" s="19" t="s">
        <v>1246</v>
      </c>
      <c r="H2" s="19" t="s">
        <v>54</v>
      </c>
    </row>
    <row r="3" spans="1:8">
      <c r="A3" s="171" t="s">
        <v>1412</v>
      </c>
      <c r="B3" s="16" t="s">
        <v>1413</v>
      </c>
      <c r="C3" s="16" t="s">
        <v>1414</v>
      </c>
      <c r="D3" s="16" t="s">
        <v>1415</v>
      </c>
      <c r="E3" s="16" t="s">
        <v>1416</v>
      </c>
      <c r="F3" s="16" t="s">
        <v>1417</v>
      </c>
      <c r="G3" s="16" t="s">
        <v>1418</v>
      </c>
      <c r="H3" s="16" t="s">
        <v>1419</v>
      </c>
    </row>
    <row r="4" spans="1:8">
      <c r="A4" s="171"/>
      <c r="B4" s="16" t="s">
        <v>1420</v>
      </c>
      <c r="C4" s="16" t="s">
        <v>1421</v>
      </c>
      <c r="D4" s="16" t="s">
        <v>1422</v>
      </c>
      <c r="E4" s="16" t="s">
        <v>1423</v>
      </c>
      <c r="F4" s="16" t="s">
        <v>1424</v>
      </c>
      <c r="G4" s="16" t="s">
        <v>1425</v>
      </c>
      <c r="H4" s="16" t="s">
        <v>1426</v>
      </c>
    </row>
    <row r="5" spans="1:8">
      <c r="A5" s="171"/>
      <c r="B5" s="16" t="s">
        <v>1427</v>
      </c>
      <c r="C5" s="16" t="s">
        <v>482</v>
      </c>
      <c r="D5" s="16" t="s">
        <v>1428</v>
      </c>
      <c r="E5" s="16" t="s">
        <v>1429</v>
      </c>
      <c r="F5" s="16" t="s">
        <v>1430</v>
      </c>
      <c r="G5" s="16" t="s">
        <v>482</v>
      </c>
      <c r="H5" s="16" t="s">
        <v>1431</v>
      </c>
    </row>
    <row r="6" spans="1:8">
      <c r="A6" s="171"/>
      <c r="B6" s="16" t="s">
        <v>1432</v>
      </c>
      <c r="C6" s="16" t="s">
        <v>1433</v>
      </c>
      <c r="D6" s="16" t="s">
        <v>1434</v>
      </c>
      <c r="E6" s="16" t="s">
        <v>1435</v>
      </c>
      <c r="F6" s="16" t="s">
        <v>1436</v>
      </c>
      <c r="G6" s="16" t="s">
        <v>1437</v>
      </c>
      <c r="H6" s="16" t="s">
        <v>1438</v>
      </c>
    </row>
    <row r="7" spans="1:8">
      <c r="A7" s="171"/>
      <c r="B7" s="16" t="s">
        <v>1439</v>
      </c>
      <c r="C7" s="16" t="s">
        <v>1440</v>
      </c>
      <c r="D7" s="16" t="s">
        <v>1441</v>
      </c>
      <c r="E7" s="16" t="s">
        <v>1442</v>
      </c>
      <c r="F7" s="16" t="s">
        <v>1443</v>
      </c>
      <c r="G7" s="16" t="s">
        <v>1444</v>
      </c>
      <c r="H7" s="16" t="s">
        <v>1445</v>
      </c>
    </row>
    <row r="8" spans="1:8">
      <c r="A8" s="171"/>
      <c r="B8" s="16" t="s">
        <v>1446</v>
      </c>
      <c r="C8" s="16" t="s">
        <v>1447</v>
      </c>
      <c r="D8" s="16" t="s">
        <v>1269</v>
      </c>
      <c r="E8" s="16" t="s">
        <v>1448</v>
      </c>
      <c r="F8" s="16" t="s">
        <v>1449</v>
      </c>
      <c r="G8" s="16" t="s">
        <v>1450</v>
      </c>
      <c r="H8" s="16" t="s">
        <v>1451</v>
      </c>
    </row>
    <row r="9" spans="1:8">
      <c r="A9" s="171"/>
      <c r="B9" s="16" t="s">
        <v>1452</v>
      </c>
      <c r="C9" s="16" t="s">
        <v>1453</v>
      </c>
      <c r="D9" s="16" t="s">
        <v>1454</v>
      </c>
      <c r="E9" s="16" t="s">
        <v>1455</v>
      </c>
      <c r="F9" s="16" t="s">
        <v>1456</v>
      </c>
      <c r="G9" s="16" t="s">
        <v>1453</v>
      </c>
      <c r="H9" s="16" t="s">
        <v>1457</v>
      </c>
    </row>
    <row r="10" spans="1:8">
      <c r="A10" s="171"/>
      <c r="B10" s="16" t="s">
        <v>1458</v>
      </c>
      <c r="C10" s="16" t="s">
        <v>1421</v>
      </c>
      <c r="D10" s="16" t="s">
        <v>1459</v>
      </c>
      <c r="E10" s="16" t="s">
        <v>1460</v>
      </c>
      <c r="F10" s="16" t="s">
        <v>1461</v>
      </c>
      <c r="G10" s="16" t="s">
        <v>1425</v>
      </c>
      <c r="H10" s="16" t="s">
        <v>1426</v>
      </c>
    </row>
    <row r="11" spans="1:8">
      <c r="A11" s="171"/>
      <c r="B11" s="16" t="s">
        <v>1462</v>
      </c>
      <c r="C11" s="16" t="s">
        <v>1421</v>
      </c>
      <c r="D11" s="16" t="s">
        <v>1459</v>
      </c>
      <c r="E11" s="16" t="s">
        <v>1460</v>
      </c>
      <c r="F11" s="16" t="s">
        <v>1461</v>
      </c>
      <c r="G11" s="16" t="s">
        <v>1425</v>
      </c>
      <c r="H11" s="16" t="s">
        <v>1426</v>
      </c>
    </row>
    <row r="12" spans="1:8">
      <c r="A12" s="171"/>
      <c r="B12" s="16" t="s">
        <v>1463</v>
      </c>
      <c r="C12" s="16" t="s">
        <v>1464</v>
      </c>
      <c r="D12" s="16" t="s">
        <v>1465</v>
      </c>
      <c r="E12" s="16" t="s">
        <v>1466</v>
      </c>
      <c r="F12" s="16" t="s">
        <v>1467</v>
      </c>
      <c r="G12" s="16" t="s">
        <v>1468</v>
      </c>
      <c r="H12" s="16" t="s">
        <v>1469</v>
      </c>
    </row>
    <row r="13" spans="1:8">
      <c r="A13" s="171"/>
      <c r="B13" s="16" t="s">
        <v>1470</v>
      </c>
      <c r="C13" s="16" t="s">
        <v>1471</v>
      </c>
      <c r="D13" s="16" t="s">
        <v>1269</v>
      </c>
      <c r="E13" s="16" t="s">
        <v>1472</v>
      </c>
      <c r="F13" s="16" t="s">
        <v>1473</v>
      </c>
      <c r="G13" s="16" t="s">
        <v>1474</v>
      </c>
      <c r="H13" s="16" t="s">
        <v>1475</v>
      </c>
    </row>
    <row r="14" spans="1:8">
      <c r="A14" s="171"/>
      <c r="B14" s="16" t="s">
        <v>1476</v>
      </c>
      <c r="C14" s="16" t="s">
        <v>482</v>
      </c>
      <c r="D14" s="16" t="s">
        <v>1477</v>
      </c>
      <c r="E14" s="16" t="s">
        <v>1478</v>
      </c>
      <c r="F14" s="16" t="s">
        <v>1479</v>
      </c>
      <c r="G14" s="16" t="s">
        <v>482</v>
      </c>
      <c r="H14" s="16" t="s">
        <v>1480</v>
      </c>
    </row>
    <row r="15" spans="1:8">
      <c r="A15" s="171"/>
      <c r="B15" s="16" t="s">
        <v>924</v>
      </c>
      <c r="C15" s="16" t="s">
        <v>1481</v>
      </c>
      <c r="D15" s="16" t="s">
        <v>1482</v>
      </c>
      <c r="E15" s="16" t="s">
        <v>1483</v>
      </c>
      <c r="F15" s="16" t="s">
        <v>1484</v>
      </c>
      <c r="G15" s="16" t="s">
        <v>1481</v>
      </c>
      <c r="H15" s="16" t="s">
        <v>1485</v>
      </c>
    </row>
    <row r="16" spans="1:8">
      <c r="A16" s="171"/>
      <c r="B16" s="16" t="s">
        <v>1486</v>
      </c>
      <c r="C16" s="16" t="s">
        <v>1487</v>
      </c>
      <c r="D16" s="16" t="s">
        <v>1488</v>
      </c>
      <c r="E16" s="16" t="s">
        <v>1489</v>
      </c>
      <c r="F16" s="16" t="s">
        <v>1490</v>
      </c>
      <c r="G16" s="16" t="s">
        <v>1491</v>
      </c>
      <c r="H16" s="16" t="s">
        <v>1492</v>
      </c>
    </row>
    <row r="17" spans="1:8">
      <c r="A17" s="171"/>
      <c r="B17" s="16" t="s">
        <v>807</v>
      </c>
      <c r="C17" s="16" t="s">
        <v>1493</v>
      </c>
      <c r="D17" s="16" t="s">
        <v>1494</v>
      </c>
      <c r="E17" s="16" t="s">
        <v>1495</v>
      </c>
      <c r="F17" s="16" t="s">
        <v>1496</v>
      </c>
      <c r="G17" s="16" t="s">
        <v>1497</v>
      </c>
      <c r="H17" s="16" t="s">
        <v>482</v>
      </c>
    </row>
    <row r="18" spans="1:8">
      <c r="A18" s="171"/>
      <c r="B18" s="16" t="s">
        <v>1498</v>
      </c>
      <c r="C18" s="16" t="s">
        <v>1453</v>
      </c>
      <c r="D18" s="16" t="s">
        <v>1499</v>
      </c>
      <c r="E18" s="16" t="s">
        <v>1500</v>
      </c>
      <c r="F18" s="16" t="s">
        <v>1501</v>
      </c>
      <c r="G18" s="16" t="s">
        <v>1453</v>
      </c>
      <c r="H18" s="16" t="s">
        <v>1502</v>
      </c>
    </row>
    <row r="19" spans="1:8">
      <c r="A19" s="171"/>
      <c r="B19" s="16" t="s">
        <v>1503</v>
      </c>
      <c r="C19" s="16" t="s">
        <v>482</v>
      </c>
      <c r="D19" s="16" t="s">
        <v>1269</v>
      </c>
      <c r="E19" s="16" t="s">
        <v>1504</v>
      </c>
      <c r="F19" s="16" t="s">
        <v>482</v>
      </c>
      <c r="G19" s="16" t="s">
        <v>482</v>
      </c>
      <c r="H19" s="16" t="s">
        <v>482</v>
      </c>
    </row>
    <row r="20" spans="1:8">
      <c r="A20" s="171"/>
      <c r="B20" s="16" t="s">
        <v>1505</v>
      </c>
      <c r="C20" s="16" t="s">
        <v>1506</v>
      </c>
      <c r="D20" s="16" t="s">
        <v>1507</v>
      </c>
      <c r="E20" s="16" t="s">
        <v>1508</v>
      </c>
      <c r="F20" s="16" t="s">
        <v>1509</v>
      </c>
      <c r="G20" s="16" t="s">
        <v>1510</v>
      </c>
      <c r="H20" s="16" t="s">
        <v>1511</v>
      </c>
    </row>
    <row r="21" spans="1:8">
      <c r="A21" s="171"/>
      <c r="B21" s="16" t="s">
        <v>1512</v>
      </c>
      <c r="C21" s="16" t="s">
        <v>1513</v>
      </c>
      <c r="D21" s="16" t="s">
        <v>1269</v>
      </c>
      <c r="E21" s="16" t="s">
        <v>1514</v>
      </c>
      <c r="F21" s="16" t="s">
        <v>1515</v>
      </c>
      <c r="G21" s="16" t="s">
        <v>1516</v>
      </c>
      <c r="H21" s="16" t="s">
        <v>1517</v>
      </c>
    </row>
    <row r="22" spans="1:8">
      <c r="A22" s="171"/>
      <c r="B22" s="16" t="s">
        <v>1518</v>
      </c>
      <c r="C22" s="16" t="s">
        <v>482</v>
      </c>
      <c r="D22" s="16" t="s">
        <v>1519</v>
      </c>
      <c r="E22" s="16" t="s">
        <v>1520</v>
      </c>
      <c r="F22" s="16" t="s">
        <v>1521</v>
      </c>
      <c r="G22" s="16" t="s">
        <v>482</v>
      </c>
      <c r="H22" s="16" t="s">
        <v>1522</v>
      </c>
    </row>
    <row r="23" spans="1:8">
      <c r="A23" s="171"/>
      <c r="B23" s="16" t="s">
        <v>1523</v>
      </c>
      <c r="C23" s="16" t="s">
        <v>1524</v>
      </c>
      <c r="D23" s="16" t="s">
        <v>1525</v>
      </c>
      <c r="E23" s="16" t="s">
        <v>1526</v>
      </c>
      <c r="F23" s="16" t="s">
        <v>1527</v>
      </c>
      <c r="G23" s="16" t="s">
        <v>1528</v>
      </c>
      <c r="H23" s="16" t="s">
        <v>1529</v>
      </c>
    </row>
    <row r="24" spans="1:8">
      <c r="A24" s="171"/>
      <c r="B24" s="16" t="s">
        <v>1530</v>
      </c>
      <c r="C24" s="16" t="s">
        <v>482</v>
      </c>
      <c r="D24" s="16" t="s">
        <v>1531</v>
      </c>
      <c r="E24" s="16" t="s">
        <v>1532</v>
      </c>
      <c r="F24" s="16" t="s">
        <v>1533</v>
      </c>
      <c r="G24" s="16" t="s">
        <v>482</v>
      </c>
      <c r="H24" s="16" t="s">
        <v>1534</v>
      </c>
    </row>
    <row r="25" spans="1:8">
      <c r="A25" s="171"/>
      <c r="B25" s="16" t="s">
        <v>1535</v>
      </c>
      <c r="C25" s="16" t="s">
        <v>1536</v>
      </c>
      <c r="D25" s="16" t="s">
        <v>1537</v>
      </c>
      <c r="E25" s="16" t="s">
        <v>1538</v>
      </c>
      <c r="F25" s="16" t="s">
        <v>1539</v>
      </c>
      <c r="G25" s="16" t="s">
        <v>1540</v>
      </c>
      <c r="H25" s="16" t="s">
        <v>1541</v>
      </c>
    </row>
    <row r="26" spans="1:8">
      <c r="A26" s="171"/>
      <c r="B26" s="16" t="s">
        <v>1542</v>
      </c>
      <c r="C26" s="16" t="s">
        <v>1543</v>
      </c>
      <c r="D26" s="16" t="s">
        <v>1269</v>
      </c>
      <c r="E26" s="16" t="s">
        <v>1544</v>
      </c>
      <c r="F26" s="16" t="s">
        <v>1545</v>
      </c>
      <c r="G26" s="16" t="s">
        <v>1546</v>
      </c>
      <c r="H26" s="16" t="s">
        <v>1547</v>
      </c>
    </row>
    <row r="27" spans="1:8">
      <c r="A27" s="171"/>
      <c r="B27" s="16" t="s">
        <v>1548</v>
      </c>
      <c r="C27" s="16" t="s">
        <v>482</v>
      </c>
      <c r="D27" s="16" t="s">
        <v>1549</v>
      </c>
      <c r="E27" s="16" t="s">
        <v>1550</v>
      </c>
      <c r="F27" s="16" t="s">
        <v>1551</v>
      </c>
      <c r="G27" s="16" t="s">
        <v>482</v>
      </c>
      <c r="H27" s="16" t="s">
        <v>482</v>
      </c>
    </row>
    <row r="28" spans="1:8">
      <c r="A28" s="171"/>
      <c r="B28" s="16" t="s">
        <v>1552</v>
      </c>
      <c r="C28" s="16" t="s">
        <v>482</v>
      </c>
      <c r="D28" s="16" t="s">
        <v>1269</v>
      </c>
      <c r="E28" s="16" t="s">
        <v>1553</v>
      </c>
      <c r="F28" s="16" t="s">
        <v>1554</v>
      </c>
      <c r="G28" s="16" t="s">
        <v>482</v>
      </c>
      <c r="H28" s="16" t="s">
        <v>1555</v>
      </c>
    </row>
    <row r="29" spans="1:8">
      <c r="A29" s="171"/>
      <c r="B29" s="16" t="s">
        <v>1556</v>
      </c>
      <c r="C29" s="16" t="s">
        <v>1360</v>
      </c>
      <c r="D29" s="16" t="s">
        <v>1557</v>
      </c>
      <c r="E29" s="16" t="s">
        <v>1558</v>
      </c>
      <c r="F29" s="16" t="s">
        <v>1559</v>
      </c>
      <c r="G29" s="16" t="s">
        <v>1384</v>
      </c>
      <c r="H29" s="16" t="s">
        <v>1560</v>
      </c>
    </row>
    <row r="30" spans="1:8">
      <c r="A30" s="171"/>
      <c r="B30" s="16" t="s">
        <v>1561</v>
      </c>
      <c r="C30" s="16" t="s">
        <v>1562</v>
      </c>
      <c r="D30" s="16" t="s">
        <v>1563</v>
      </c>
      <c r="E30" s="16" t="s">
        <v>1564</v>
      </c>
      <c r="F30" s="16" t="s">
        <v>1565</v>
      </c>
      <c r="G30" s="16" t="s">
        <v>1562</v>
      </c>
      <c r="H30" s="16" t="s">
        <v>1566</v>
      </c>
    </row>
    <row r="31" spans="1:8">
      <c r="A31" s="171"/>
      <c r="B31" s="16" t="s">
        <v>1567</v>
      </c>
      <c r="C31" s="16" t="s">
        <v>1568</v>
      </c>
      <c r="D31" s="16" t="s">
        <v>1569</v>
      </c>
      <c r="E31" s="16" t="s">
        <v>1570</v>
      </c>
      <c r="F31" s="16" t="s">
        <v>1571</v>
      </c>
      <c r="G31" s="16" t="s">
        <v>1572</v>
      </c>
      <c r="H31" s="16" t="s">
        <v>1573</v>
      </c>
    </row>
    <row r="32" spans="1:8">
      <c r="A32" s="171"/>
      <c r="B32" s="16" t="s">
        <v>1574</v>
      </c>
      <c r="C32" s="16" t="s">
        <v>1333</v>
      </c>
      <c r="D32" s="16" t="s">
        <v>1575</v>
      </c>
      <c r="E32" s="16" t="s">
        <v>1576</v>
      </c>
      <c r="F32" s="16" t="s">
        <v>1577</v>
      </c>
      <c r="G32" s="16" t="s">
        <v>1337</v>
      </c>
      <c r="H32" s="16" t="s">
        <v>1578</v>
      </c>
    </row>
    <row r="33" spans="1:8">
      <c r="A33" s="171"/>
      <c r="B33" s="16" t="s">
        <v>1579</v>
      </c>
      <c r="C33" s="16" t="s">
        <v>1360</v>
      </c>
      <c r="D33" s="16" t="s">
        <v>1580</v>
      </c>
      <c r="E33" s="16" t="s">
        <v>1581</v>
      </c>
      <c r="F33" s="16" t="s">
        <v>1582</v>
      </c>
      <c r="G33" s="16" t="s">
        <v>1583</v>
      </c>
      <c r="H33" s="16" t="s">
        <v>1584</v>
      </c>
    </row>
    <row r="34" spans="1:8">
      <c r="A34" s="171"/>
      <c r="B34" s="16" t="s">
        <v>1585</v>
      </c>
      <c r="C34" s="16" t="s">
        <v>1586</v>
      </c>
      <c r="D34" s="16" t="s">
        <v>1587</v>
      </c>
      <c r="E34" s="16" t="s">
        <v>1588</v>
      </c>
      <c r="F34" s="16" t="s">
        <v>1589</v>
      </c>
      <c r="G34" s="16" t="s">
        <v>1590</v>
      </c>
      <c r="H34" s="16" t="s">
        <v>1591</v>
      </c>
    </row>
    <row r="35" spans="1:8">
      <c r="A35" s="171"/>
      <c r="B35" s="16" t="s">
        <v>1592</v>
      </c>
      <c r="C35" s="16" t="s">
        <v>482</v>
      </c>
      <c r="D35" s="16" t="s">
        <v>1269</v>
      </c>
      <c r="E35" s="16" t="s">
        <v>1593</v>
      </c>
      <c r="F35" s="16" t="s">
        <v>482</v>
      </c>
      <c r="G35" s="16" t="s">
        <v>482</v>
      </c>
      <c r="H35" s="16" t="s">
        <v>1594</v>
      </c>
    </row>
    <row r="36" spans="1:8">
      <c r="A36" s="171"/>
      <c r="B36" s="16" t="s">
        <v>1595</v>
      </c>
      <c r="C36" s="16" t="s">
        <v>482</v>
      </c>
      <c r="D36" s="16" t="s">
        <v>1596</v>
      </c>
      <c r="E36" s="16" t="s">
        <v>1597</v>
      </c>
      <c r="F36" s="16" t="s">
        <v>1598</v>
      </c>
      <c r="G36" s="16" t="s">
        <v>482</v>
      </c>
      <c r="H36" s="16" t="s">
        <v>1599</v>
      </c>
    </row>
    <row r="37" spans="1:8">
      <c r="A37" s="171"/>
      <c r="B37" s="16" t="s">
        <v>1600</v>
      </c>
      <c r="C37" s="16" t="s">
        <v>1268</v>
      </c>
      <c r="D37" s="16" t="s">
        <v>1601</v>
      </c>
      <c r="E37" s="16" t="s">
        <v>1602</v>
      </c>
      <c r="F37" s="16" t="s">
        <v>1603</v>
      </c>
      <c r="G37" s="16" t="s">
        <v>1272</v>
      </c>
      <c r="H37" s="16" t="s">
        <v>1273</v>
      </c>
    </row>
    <row r="38" spans="1:8">
      <c r="A38" s="171"/>
      <c r="B38" s="16" t="s">
        <v>1604</v>
      </c>
      <c r="C38" s="16" t="s">
        <v>482</v>
      </c>
      <c r="D38" s="16" t="s">
        <v>1605</v>
      </c>
      <c r="E38" s="16" t="s">
        <v>1606</v>
      </c>
      <c r="F38" s="16" t="s">
        <v>1607</v>
      </c>
      <c r="G38" s="16" t="s">
        <v>482</v>
      </c>
      <c r="H38" s="16" t="s">
        <v>1608</v>
      </c>
    </row>
    <row r="39" spans="1:8">
      <c r="A39" s="171"/>
      <c r="B39" s="16" t="s">
        <v>1609</v>
      </c>
      <c r="C39" s="16" t="s">
        <v>1610</v>
      </c>
      <c r="D39" s="16" t="s">
        <v>1269</v>
      </c>
      <c r="E39" s="16" t="s">
        <v>1611</v>
      </c>
      <c r="F39" s="16" t="s">
        <v>1612</v>
      </c>
      <c r="G39" s="16" t="s">
        <v>1613</v>
      </c>
      <c r="H39" s="16" t="s">
        <v>1614</v>
      </c>
    </row>
    <row r="40" spans="1:8">
      <c r="A40" s="171"/>
      <c r="B40" s="16" t="s">
        <v>1615</v>
      </c>
      <c r="C40" s="16" t="s">
        <v>482</v>
      </c>
      <c r="D40" s="16" t="s">
        <v>1616</v>
      </c>
      <c r="E40" s="16" t="s">
        <v>1617</v>
      </c>
      <c r="F40" s="16" t="s">
        <v>1618</v>
      </c>
      <c r="G40" s="16" t="s">
        <v>482</v>
      </c>
      <c r="H40" s="16" t="s">
        <v>1619</v>
      </c>
    </row>
    <row r="41" spans="1:8">
      <c r="A41" s="171"/>
      <c r="B41" s="16" t="s">
        <v>1620</v>
      </c>
      <c r="C41" s="16" t="s">
        <v>482</v>
      </c>
      <c r="D41" s="16" t="s">
        <v>1621</v>
      </c>
      <c r="E41" s="16" t="s">
        <v>1622</v>
      </c>
      <c r="F41" s="16" t="s">
        <v>1623</v>
      </c>
      <c r="G41" s="16" t="s">
        <v>482</v>
      </c>
      <c r="H41" s="16" t="s">
        <v>1624</v>
      </c>
    </row>
    <row r="42" spans="1:8">
      <c r="A42" s="171"/>
      <c r="B42" s="16" t="s">
        <v>1625</v>
      </c>
      <c r="C42" s="16" t="s">
        <v>1626</v>
      </c>
      <c r="D42" s="16" t="s">
        <v>1627</v>
      </c>
      <c r="E42" s="16" t="s">
        <v>1628</v>
      </c>
      <c r="F42" s="16" t="s">
        <v>1629</v>
      </c>
      <c r="G42" s="16" t="s">
        <v>1630</v>
      </c>
      <c r="H42" s="16" t="s">
        <v>1631</v>
      </c>
    </row>
    <row r="43" spans="1:8">
      <c r="A43" s="171"/>
      <c r="B43" s="16" t="s">
        <v>1632</v>
      </c>
      <c r="C43" s="16" t="s">
        <v>482</v>
      </c>
      <c r="D43" s="16" t="s">
        <v>1633</v>
      </c>
      <c r="E43" s="16" t="s">
        <v>1634</v>
      </c>
      <c r="F43" s="16" t="s">
        <v>1635</v>
      </c>
      <c r="G43" s="16" t="s">
        <v>482</v>
      </c>
      <c r="H43" s="16" t="s">
        <v>1636</v>
      </c>
    </row>
    <row r="44" spans="1:8">
      <c r="A44" s="171"/>
      <c r="B44" s="16" t="s">
        <v>1637</v>
      </c>
      <c r="C44" s="16" t="s">
        <v>1638</v>
      </c>
      <c r="D44" s="16" t="s">
        <v>1269</v>
      </c>
      <c r="E44" s="16" t="s">
        <v>1639</v>
      </c>
      <c r="F44" s="16" t="s">
        <v>1640</v>
      </c>
      <c r="G44" s="16" t="s">
        <v>1641</v>
      </c>
      <c r="H44" s="16" t="s">
        <v>1642</v>
      </c>
    </row>
    <row r="45" spans="1:8">
      <c r="A45" s="171"/>
      <c r="B45" s="16" t="s">
        <v>1643</v>
      </c>
      <c r="C45" s="16" t="s">
        <v>1644</v>
      </c>
      <c r="D45" s="16" t="s">
        <v>1645</v>
      </c>
      <c r="E45" s="16" t="s">
        <v>1646</v>
      </c>
      <c r="F45" s="16" t="s">
        <v>1647</v>
      </c>
      <c r="G45" s="16" t="s">
        <v>1648</v>
      </c>
      <c r="H45" s="16" t="s">
        <v>1649</v>
      </c>
    </row>
    <row r="46" spans="1:8">
      <c r="A46" s="171"/>
      <c r="B46" s="16" t="s">
        <v>1650</v>
      </c>
      <c r="C46" s="16" t="s">
        <v>1453</v>
      </c>
      <c r="D46" s="16" t="s">
        <v>1645</v>
      </c>
      <c r="E46" s="16" t="s">
        <v>1646</v>
      </c>
      <c r="F46" s="16" t="s">
        <v>1647</v>
      </c>
      <c r="G46" s="16" t="s">
        <v>1453</v>
      </c>
      <c r="H46" s="16" t="s">
        <v>1651</v>
      </c>
    </row>
    <row r="47" spans="1:8">
      <c r="A47" s="171"/>
      <c r="B47" s="16" t="s">
        <v>1652</v>
      </c>
      <c r="C47" s="16" t="s">
        <v>1481</v>
      </c>
      <c r="D47" s="16" t="s">
        <v>1653</v>
      </c>
      <c r="E47" s="16" t="s">
        <v>1654</v>
      </c>
      <c r="F47" s="16" t="s">
        <v>1655</v>
      </c>
      <c r="G47" s="16" t="s">
        <v>1481</v>
      </c>
      <c r="H47" s="16" t="s">
        <v>1485</v>
      </c>
    </row>
    <row r="48" spans="1:8">
      <c r="A48" s="171"/>
      <c r="B48" s="16" t="s">
        <v>1656</v>
      </c>
      <c r="C48" s="16" t="s">
        <v>1481</v>
      </c>
      <c r="D48" s="16" t="s">
        <v>1657</v>
      </c>
      <c r="E48" s="16" t="s">
        <v>1658</v>
      </c>
      <c r="F48" s="16" t="s">
        <v>1659</v>
      </c>
      <c r="G48" s="16" t="s">
        <v>1660</v>
      </c>
      <c r="H48" s="16" t="s">
        <v>1661</v>
      </c>
    </row>
    <row r="49" spans="1:8">
      <c r="A49" s="171"/>
      <c r="B49" s="16" t="s">
        <v>1662</v>
      </c>
      <c r="C49" s="16" t="s">
        <v>1663</v>
      </c>
      <c r="D49" s="16" t="s">
        <v>1664</v>
      </c>
      <c r="E49" s="16" t="s">
        <v>1665</v>
      </c>
      <c r="F49" s="16" t="s">
        <v>1666</v>
      </c>
      <c r="G49" s="16" t="s">
        <v>1667</v>
      </c>
      <c r="H49" s="16" t="s">
        <v>1668</v>
      </c>
    </row>
    <row r="50" spans="1:8">
      <c r="A50" s="171"/>
      <c r="B50" s="16" t="s">
        <v>1669</v>
      </c>
      <c r="C50" s="16" t="s">
        <v>1670</v>
      </c>
      <c r="D50" s="16" t="s">
        <v>1269</v>
      </c>
      <c r="E50" s="16" t="s">
        <v>1671</v>
      </c>
      <c r="F50" s="16" t="s">
        <v>1672</v>
      </c>
      <c r="G50" s="16" t="s">
        <v>1673</v>
      </c>
      <c r="H50" s="16" t="s">
        <v>1674</v>
      </c>
    </row>
    <row r="51" spans="1:8">
      <c r="A51" s="171"/>
      <c r="B51" s="16" t="s">
        <v>1675</v>
      </c>
      <c r="C51" s="16" t="s">
        <v>1676</v>
      </c>
      <c r="D51" s="16" t="s">
        <v>1677</v>
      </c>
      <c r="E51" s="16" t="s">
        <v>1678</v>
      </c>
      <c r="F51" s="16" t="s">
        <v>1679</v>
      </c>
      <c r="G51" s="16" t="s">
        <v>1680</v>
      </c>
      <c r="H51" s="16" t="s">
        <v>1681</v>
      </c>
    </row>
    <row r="52" spans="1:8">
      <c r="A52" s="171"/>
      <c r="B52" s="16" t="s">
        <v>1682</v>
      </c>
      <c r="C52" s="16" t="s">
        <v>1683</v>
      </c>
      <c r="D52" s="16" t="s">
        <v>1269</v>
      </c>
      <c r="E52" s="16" t="s">
        <v>1684</v>
      </c>
      <c r="F52" s="16" t="s">
        <v>1685</v>
      </c>
      <c r="G52" s="16" t="s">
        <v>1686</v>
      </c>
      <c r="H52" s="16" t="s">
        <v>1687</v>
      </c>
    </row>
    <row r="53" spans="1:8">
      <c r="A53" s="171"/>
      <c r="B53" s="16" t="s">
        <v>1688</v>
      </c>
      <c r="C53" s="16" t="s">
        <v>1689</v>
      </c>
      <c r="D53" s="16" t="s">
        <v>1690</v>
      </c>
      <c r="E53" s="16" t="s">
        <v>1691</v>
      </c>
      <c r="F53" s="16" t="s">
        <v>1692</v>
      </c>
      <c r="G53" s="16" t="s">
        <v>1693</v>
      </c>
      <c r="H53" s="16" t="s">
        <v>1694</v>
      </c>
    </row>
    <row r="54" spans="1:8">
      <c r="A54" s="171"/>
      <c r="B54" s="16" t="s">
        <v>1695</v>
      </c>
      <c r="C54" s="16" t="s">
        <v>482</v>
      </c>
      <c r="D54" s="16" t="s">
        <v>1285</v>
      </c>
      <c r="E54" s="16" t="s">
        <v>1696</v>
      </c>
      <c r="F54" s="16" t="s">
        <v>1697</v>
      </c>
      <c r="G54" s="16" t="s">
        <v>482</v>
      </c>
      <c r="H54" s="16" t="s">
        <v>1698</v>
      </c>
    </row>
    <row r="55" spans="1:8">
      <c r="A55" s="171"/>
      <c r="B55" s="16" t="s">
        <v>1699</v>
      </c>
      <c r="C55" s="16" t="s">
        <v>1268</v>
      </c>
      <c r="D55" s="16" t="s">
        <v>1269</v>
      </c>
      <c r="E55" s="16" t="s">
        <v>1700</v>
      </c>
      <c r="F55" s="16" t="s">
        <v>1701</v>
      </c>
      <c r="G55" s="16" t="s">
        <v>1702</v>
      </c>
      <c r="H55" s="16" t="s">
        <v>1703</v>
      </c>
    </row>
    <row r="56" spans="1:8">
      <c r="A56" s="171"/>
      <c r="B56" s="16" t="s">
        <v>1704</v>
      </c>
      <c r="C56" s="16" t="s">
        <v>1705</v>
      </c>
      <c r="D56" s="16" t="s">
        <v>1706</v>
      </c>
      <c r="E56" s="16" t="s">
        <v>1707</v>
      </c>
      <c r="F56" s="16" t="s">
        <v>1708</v>
      </c>
      <c r="G56" s="16" t="s">
        <v>1709</v>
      </c>
      <c r="H56" s="16" t="s">
        <v>1710</v>
      </c>
    </row>
    <row r="57" spans="1:8">
      <c r="A57" s="171"/>
      <c r="B57" s="16" t="s">
        <v>989</v>
      </c>
      <c r="C57" s="16" t="s">
        <v>1711</v>
      </c>
      <c r="D57" s="16" t="s">
        <v>1269</v>
      </c>
      <c r="E57" s="16" t="s">
        <v>1712</v>
      </c>
      <c r="F57" s="16" t="s">
        <v>1713</v>
      </c>
      <c r="G57" s="16" t="s">
        <v>1714</v>
      </c>
      <c r="H57" s="16" t="s">
        <v>1715</v>
      </c>
    </row>
    <row r="58" spans="1:8">
      <c r="A58" s="171"/>
      <c r="B58" s="16" t="s">
        <v>1716</v>
      </c>
      <c r="C58" s="16" t="s">
        <v>1717</v>
      </c>
      <c r="D58" s="16" t="s">
        <v>1718</v>
      </c>
      <c r="E58" s="16" t="s">
        <v>1719</v>
      </c>
      <c r="F58" s="16" t="s">
        <v>1720</v>
      </c>
      <c r="G58" s="16" t="s">
        <v>1721</v>
      </c>
      <c r="H58" s="16" t="s">
        <v>1722</v>
      </c>
    </row>
    <row r="59" spans="1:8">
      <c r="A59" s="171"/>
      <c r="B59" s="16" t="s">
        <v>1723</v>
      </c>
      <c r="C59" s="16" t="s">
        <v>1724</v>
      </c>
      <c r="D59" s="16" t="s">
        <v>1725</v>
      </c>
      <c r="E59" s="16" t="s">
        <v>1726</v>
      </c>
      <c r="F59" s="16" t="s">
        <v>1727</v>
      </c>
      <c r="G59" s="16" t="s">
        <v>1728</v>
      </c>
      <c r="H59" s="16" t="s">
        <v>1729</v>
      </c>
    </row>
    <row r="60" spans="1:8">
      <c r="A60" s="171"/>
      <c r="B60" s="16" t="s">
        <v>1730</v>
      </c>
      <c r="C60" s="16" t="s">
        <v>1506</v>
      </c>
      <c r="D60" s="16" t="s">
        <v>1269</v>
      </c>
      <c r="E60" s="16" t="s">
        <v>1731</v>
      </c>
      <c r="F60" s="16" t="s">
        <v>1732</v>
      </c>
      <c r="G60" s="16" t="s">
        <v>1733</v>
      </c>
      <c r="H60" s="16" t="s">
        <v>1734</v>
      </c>
    </row>
    <row r="61" spans="1:8">
      <c r="A61" s="171"/>
      <c r="B61" s="16" t="s">
        <v>1735</v>
      </c>
      <c r="C61" s="16" t="s">
        <v>482</v>
      </c>
      <c r="D61" s="16" t="s">
        <v>1736</v>
      </c>
      <c r="E61" s="16" t="s">
        <v>1737</v>
      </c>
      <c r="F61" s="16" t="s">
        <v>1738</v>
      </c>
      <c r="G61" s="16" t="s">
        <v>482</v>
      </c>
      <c r="H61" s="16" t="s">
        <v>1739</v>
      </c>
    </row>
    <row r="62" spans="1:8">
      <c r="A62" s="171"/>
      <c r="B62" s="16" t="s">
        <v>1740</v>
      </c>
      <c r="C62" s="16" t="s">
        <v>1741</v>
      </c>
      <c r="D62" s="16" t="s">
        <v>1627</v>
      </c>
      <c r="E62" s="16" t="s">
        <v>1742</v>
      </c>
      <c r="F62" s="16" t="s">
        <v>1743</v>
      </c>
      <c r="G62" s="16" t="s">
        <v>1744</v>
      </c>
      <c r="H62" s="16" t="s">
        <v>1745</v>
      </c>
    </row>
    <row r="63" spans="1:8">
      <c r="A63" s="171"/>
      <c r="B63" s="16" t="s">
        <v>1746</v>
      </c>
      <c r="C63" s="16" t="s">
        <v>1747</v>
      </c>
      <c r="D63" s="16" t="s">
        <v>1748</v>
      </c>
      <c r="E63" s="16" t="s">
        <v>1749</v>
      </c>
      <c r="F63" s="16" t="s">
        <v>1750</v>
      </c>
      <c r="G63" s="16" t="s">
        <v>1751</v>
      </c>
      <c r="H63" s="16" t="s">
        <v>1752</v>
      </c>
    </row>
    <row r="64" spans="1:8">
      <c r="A64" s="171"/>
      <c r="B64" s="16" t="s">
        <v>1753</v>
      </c>
      <c r="C64" s="16" t="s">
        <v>482</v>
      </c>
      <c r="D64" s="16" t="s">
        <v>1754</v>
      </c>
      <c r="E64" s="16" t="s">
        <v>1755</v>
      </c>
      <c r="F64" s="16" t="s">
        <v>1756</v>
      </c>
      <c r="G64" s="16" t="s">
        <v>482</v>
      </c>
      <c r="H64" s="16" t="s">
        <v>482</v>
      </c>
    </row>
    <row r="65" spans="1:8">
      <c r="A65" s="171"/>
      <c r="B65" s="16" t="s">
        <v>1757</v>
      </c>
      <c r="C65" s="16" t="s">
        <v>1307</v>
      </c>
      <c r="D65" s="16" t="s">
        <v>1758</v>
      </c>
      <c r="E65" s="16" t="s">
        <v>1759</v>
      </c>
      <c r="F65" s="16" t="s">
        <v>1760</v>
      </c>
      <c r="G65" s="16" t="s">
        <v>1761</v>
      </c>
      <c r="H65" s="16" t="s">
        <v>1762</v>
      </c>
    </row>
    <row r="66" spans="1:8">
      <c r="A66" s="171"/>
      <c r="B66" s="16" t="s">
        <v>1763</v>
      </c>
      <c r="C66" s="16" t="s">
        <v>1764</v>
      </c>
      <c r="D66" s="16" t="s">
        <v>1765</v>
      </c>
      <c r="E66" s="16" t="s">
        <v>1766</v>
      </c>
      <c r="F66" s="16" t="s">
        <v>1767</v>
      </c>
      <c r="G66" s="16" t="s">
        <v>1768</v>
      </c>
      <c r="H66" s="16" t="s">
        <v>1769</v>
      </c>
    </row>
    <row r="67" spans="1:8">
      <c r="A67" s="171"/>
      <c r="B67" s="16" t="s">
        <v>1770</v>
      </c>
      <c r="C67" s="16" t="s">
        <v>1724</v>
      </c>
      <c r="D67" s="16" t="s">
        <v>1269</v>
      </c>
      <c r="E67" s="16" t="s">
        <v>1771</v>
      </c>
      <c r="F67" s="16" t="s">
        <v>1772</v>
      </c>
      <c r="G67" s="16" t="s">
        <v>1773</v>
      </c>
      <c r="H67" s="16" t="s">
        <v>1729</v>
      </c>
    </row>
    <row r="68" spans="1:8">
      <c r="A68" s="171"/>
      <c r="B68" s="16" t="s">
        <v>1774</v>
      </c>
      <c r="C68" s="16" t="s">
        <v>1775</v>
      </c>
      <c r="D68" s="16" t="s">
        <v>1776</v>
      </c>
      <c r="E68" s="16" t="s">
        <v>1777</v>
      </c>
      <c r="F68" s="16" t="s">
        <v>1778</v>
      </c>
      <c r="G68" s="16" t="s">
        <v>1779</v>
      </c>
      <c r="H68" s="16" t="s">
        <v>1780</v>
      </c>
    </row>
    <row r="69" spans="1:8">
      <c r="A69" s="171"/>
      <c r="B69" s="16" t="s">
        <v>1781</v>
      </c>
      <c r="C69" s="16" t="s">
        <v>482</v>
      </c>
      <c r="D69" s="16" t="s">
        <v>1782</v>
      </c>
      <c r="E69" s="16" t="s">
        <v>1597</v>
      </c>
      <c r="F69" s="16" t="s">
        <v>1783</v>
      </c>
      <c r="G69" s="16" t="s">
        <v>482</v>
      </c>
      <c r="H69" s="16" t="s">
        <v>1599</v>
      </c>
    </row>
    <row r="70" spans="1:8">
      <c r="A70" s="171"/>
      <c r="B70" s="16" t="s">
        <v>1784</v>
      </c>
      <c r="C70" s="16" t="s">
        <v>482</v>
      </c>
      <c r="D70" s="16" t="s">
        <v>1785</v>
      </c>
      <c r="E70" s="16" t="s">
        <v>1786</v>
      </c>
      <c r="F70" s="16" t="s">
        <v>1787</v>
      </c>
      <c r="G70" s="16" t="s">
        <v>482</v>
      </c>
      <c r="H70" s="16" t="s">
        <v>1624</v>
      </c>
    </row>
    <row r="71" spans="1:8">
      <c r="A71" s="171"/>
      <c r="B71" s="16" t="s">
        <v>1788</v>
      </c>
      <c r="C71" s="16" t="s">
        <v>1789</v>
      </c>
      <c r="D71" s="16" t="s">
        <v>1790</v>
      </c>
      <c r="E71" s="16" t="s">
        <v>1791</v>
      </c>
      <c r="F71" s="16" t="s">
        <v>1792</v>
      </c>
      <c r="G71" s="16" t="s">
        <v>1793</v>
      </c>
      <c r="H71" s="16" t="s">
        <v>1794</v>
      </c>
    </row>
    <row r="72" spans="1:8">
      <c r="A72" s="171"/>
      <c r="B72" s="16" t="s">
        <v>1795</v>
      </c>
      <c r="C72" s="16" t="s">
        <v>1796</v>
      </c>
      <c r="D72" s="16" t="s">
        <v>1797</v>
      </c>
      <c r="E72" s="16" t="s">
        <v>1798</v>
      </c>
      <c r="F72" s="16" t="s">
        <v>1799</v>
      </c>
      <c r="G72" s="16" t="s">
        <v>1800</v>
      </c>
      <c r="H72" s="16" t="s">
        <v>1801</v>
      </c>
    </row>
    <row r="73" spans="1:8">
      <c r="A73" s="171"/>
      <c r="B73" s="16" t="s">
        <v>1802</v>
      </c>
      <c r="C73" s="16" t="s">
        <v>1803</v>
      </c>
      <c r="D73" s="16" t="s">
        <v>1804</v>
      </c>
      <c r="E73" s="16" t="s">
        <v>1805</v>
      </c>
      <c r="F73" s="16" t="s">
        <v>1806</v>
      </c>
      <c r="G73" s="16" t="s">
        <v>1807</v>
      </c>
      <c r="H73" s="16" t="s">
        <v>1808</v>
      </c>
    </row>
    <row r="74" spans="1:8">
      <c r="A74" s="171"/>
      <c r="B74" s="16" t="s">
        <v>1809</v>
      </c>
      <c r="C74" s="16" t="s">
        <v>482</v>
      </c>
      <c r="D74" s="16" t="s">
        <v>1269</v>
      </c>
      <c r="E74" s="16" t="s">
        <v>1810</v>
      </c>
      <c r="F74" s="16" t="s">
        <v>1811</v>
      </c>
      <c r="G74" s="16" t="s">
        <v>482</v>
      </c>
      <c r="H74" s="16" t="s">
        <v>1480</v>
      </c>
    </row>
    <row r="75" spans="1:8">
      <c r="A75" s="171"/>
      <c r="B75" s="16" t="s">
        <v>1812</v>
      </c>
      <c r="C75" s="16" t="s">
        <v>1481</v>
      </c>
      <c r="D75" s="16" t="s">
        <v>1813</v>
      </c>
      <c r="E75" s="16" t="s">
        <v>1814</v>
      </c>
      <c r="F75" s="16" t="s">
        <v>1815</v>
      </c>
      <c r="G75" s="16" t="s">
        <v>1481</v>
      </c>
      <c r="H75" s="16" t="s">
        <v>482</v>
      </c>
    </row>
    <row r="76" spans="1:8">
      <c r="A76" s="171"/>
      <c r="B76" s="16" t="s">
        <v>1816</v>
      </c>
      <c r="C76" s="16" t="s">
        <v>1562</v>
      </c>
      <c r="D76" s="16" t="s">
        <v>1817</v>
      </c>
      <c r="E76" s="16" t="s">
        <v>1818</v>
      </c>
      <c r="F76" s="16" t="s">
        <v>1819</v>
      </c>
      <c r="G76" s="16" t="s">
        <v>1562</v>
      </c>
      <c r="H76" s="16" t="s">
        <v>1566</v>
      </c>
    </row>
    <row r="77" spans="1:8">
      <c r="A77" s="171"/>
      <c r="B77" s="16" t="s">
        <v>1820</v>
      </c>
      <c r="C77" s="16" t="s">
        <v>1821</v>
      </c>
      <c r="D77" s="16" t="s">
        <v>1822</v>
      </c>
      <c r="E77" s="16" t="s">
        <v>1823</v>
      </c>
      <c r="F77" s="16" t="s">
        <v>1824</v>
      </c>
      <c r="G77" s="16" t="s">
        <v>1825</v>
      </c>
      <c r="H77" s="16" t="s">
        <v>1752</v>
      </c>
    </row>
    <row r="78" spans="1:8">
      <c r="A78" s="171"/>
      <c r="B78" s="16" t="s">
        <v>1826</v>
      </c>
      <c r="C78" s="16" t="s">
        <v>482</v>
      </c>
      <c r="D78" s="16" t="s">
        <v>1827</v>
      </c>
      <c r="E78" s="16" t="s">
        <v>482</v>
      </c>
      <c r="F78" s="16" t="s">
        <v>482</v>
      </c>
      <c r="G78" s="16" t="s">
        <v>482</v>
      </c>
      <c r="H78" s="16" t="s">
        <v>482</v>
      </c>
    </row>
    <row r="79" spans="1:8">
      <c r="A79" s="171"/>
      <c r="B79" s="16" t="s">
        <v>1828</v>
      </c>
      <c r="C79" s="16" t="s">
        <v>1464</v>
      </c>
      <c r="D79" s="16" t="s">
        <v>1829</v>
      </c>
      <c r="E79" s="16" t="s">
        <v>1830</v>
      </c>
      <c r="F79" s="16" t="s">
        <v>1831</v>
      </c>
      <c r="G79" s="16" t="s">
        <v>1832</v>
      </c>
      <c r="H79" s="16" t="s">
        <v>1469</v>
      </c>
    </row>
    <row r="80" spans="1:8">
      <c r="A80" s="171"/>
      <c r="B80" s="16" t="s">
        <v>1833</v>
      </c>
      <c r="C80" s="16" t="s">
        <v>482</v>
      </c>
      <c r="D80" s="16" t="s">
        <v>1834</v>
      </c>
      <c r="E80" s="16" t="s">
        <v>1835</v>
      </c>
      <c r="F80" s="16" t="s">
        <v>1836</v>
      </c>
      <c r="G80" s="16" t="s">
        <v>482</v>
      </c>
      <c r="H80" s="16" t="s">
        <v>1837</v>
      </c>
    </row>
    <row r="81" spans="1:8">
      <c r="A81" s="171"/>
      <c r="B81" s="16" t="s">
        <v>1838</v>
      </c>
      <c r="C81" s="16" t="s">
        <v>1705</v>
      </c>
      <c r="D81" s="16" t="s">
        <v>1269</v>
      </c>
      <c r="E81" s="16" t="s">
        <v>1839</v>
      </c>
      <c r="F81" s="16" t="s">
        <v>1840</v>
      </c>
      <c r="G81" s="16" t="s">
        <v>1709</v>
      </c>
      <c r="H81" s="16" t="s">
        <v>1710</v>
      </c>
    </row>
    <row r="82" spans="1:8">
      <c r="A82" s="171"/>
      <c r="B82" s="16" t="s">
        <v>1841</v>
      </c>
      <c r="C82" s="16" t="s">
        <v>1268</v>
      </c>
      <c r="D82" s="16" t="s">
        <v>1842</v>
      </c>
      <c r="E82" s="16" t="s">
        <v>1843</v>
      </c>
      <c r="F82" s="16" t="s">
        <v>1844</v>
      </c>
      <c r="G82" s="16" t="s">
        <v>1272</v>
      </c>
      <c r="H82" s="16" t="s">
        <v>1273</v>
      </c>
    </row>
    <row r="83" spans="1:8">
      <c r="A83" s="171"/>
      <c r="B83" s="16" t="s">
        <v>1845</v>
      </c>
      <c r="C83" s="16" t="s">
        <v>1846</v>
      </c>
      <c r="D83" s="16" t="s">
        <v>1847</v>
      </c>
      <c r="E83" s="16" t="s">
        <v>1848</v>
      </c>
      <c r="F83" s="16" t="s">
        <v>1849</v>
      </c>
      <c r="G83" s="16" t="s">
        <v>1850</v>
      </c>
      <c r="H83" s="16" t="s">
        <v>482</v>
      </c>
    </row>
    <row r="84" spans="1:8">
      <c r="A84" s="171"/>
      <c r="B84" s="16" t="s">
        <v>1851</v>
      </c>
      <c r="C84" s="16" t="s">
        <v>482</v>
      </c>
      <c r="D84" s="16" t="s">
        <v>1852</v>
      </c>
      <c r="E84" s="16" t="s">
        <v>1853</v>
      </c>
      <c r="F84" s="16" t="s">
        <v>1854</v>
      </c>
      <c r="G84" s="16" t="s">
        <v>482</v>
      </c>
      <c r="H84" s="16" t="s">
        <v>1855</v>
      </c>
    </row>
    <row r="85" spans="1:8">
      <c r="A85" s="171"/>
      <c r="B85" s="16" t="s">
        <v>1856</v>
      </c>
      <c r="C85" s="16" t="s">
        <v>1360</v>
      </c>
      <c r="D85" s="16" t="s">
        <v>1857</v>
      </c>
      <c r="E85" s="16" t="s">
        <v>1858</v>
      </c>
      <c r="F85" s="16" t="s">
        <v>1859</v>
      </c>
      <c r="G85" s="16" t="s">
        <v>1860</v>
      </c>
      <c r="H85" s="16" t="s">
        <v>1861</v>
      </c>
    </row>
    <row r="86" spans="1:8">
      <c r="A86" s="171"/>
      <c r="B86" s="16" t="s">
        <v>1862</v>
      </c>
      <c r="C86" s="16" t="s">
        <v>1863</v>
      </c>
      <c r="D86" s="16" t="s">
        <v>1864</v>
      </c>
      <c r="E86" s="16" t="s">
        <v>1865</v>
      </c>
      <c r="F86" s="16" t="s">
        <v>1866</v>
      </c>
      <c r="G86" s="16" t="s">
        <v>1867</v>
      </c>
      <c r="H86" s="16" t="s">
        <v>1868</v>
      </c>
    </row>
    <row r="87" spans="1:8">
      <c r="A87" s="171"/>
      <c r="B87" s="16" t="s">
        <v>1869</v>
      </c>
      <c r="C87" s="16" t="s">
        <v>1870</v>
      </c>
      <c r="D87" s="16" t="s">
        <v>1871</v>
      </c>
      <c r="E87" s="16" t="s">
        <v>1872</v>
      </c>
      <c r="F87" s="16" t="s">
        <v>1873</v>
      </c>
      <c r="G87" s="16" t="s">
        <v>1874</v>
      </c>
      <c r="H87" s="16" t="s">
        <v>1875</v>
      </c>
    </row>
    <row r="88" spans="1:8">
      <c r="A88" s="171"/>
      <c r="B88" s="16" t="s">
        <v>1876</v>
      </c>
      <c r="C88" s="16" t="s">
        <v>1877</v>
      </c>
      <c r="D88" s="16" t="s">
        <v>1878</v>
      </c>
      <c r="E88" s="16" t="s">
        <v>1879</v>
      </c>
      <c r="F88" s="16" t="s">
        <v>1880</v>
      </c>
      <c r="G88" s="16" t="s">
        <v>1881</v>
      </c>
      <c r="H88" s="16" t="s">
        <v>1882</v>
      </c>
    </row>
    <row r="89" spans="1:8">
      <c r="A89" s="171"/>
      <c r="B89" s="16" t="s">
        <v>1883</v>
      </c>
      <c r="C89" s="16" t="s">
        <v>482</v>
      </c>
      <c r="D89" s="16" t="s">
        <v>1285</v>
      </c>
      <c r="E89" s="16" t="s">
        <v>1884</v>
      </c>
      <c r="F89" s="16" t="s">
        <v>482</v>
      </c>
      <c r="G89" s="16" t="s">
        <v>482</v>
      </c>
      <c r="H89" s="16" t="s">
        <v>1885</v>
      </c>
    </row>
    <row r="90" spans="1:8">
      <c r="A90" s="171"/>
      <c r="B90" s="16" t="s">
        <v>1886</v>
      </c>
      <c r="C90" s="16" t="s">
        <v>482</v>
      </c>
      <c r="D90" s="16" t="s">
        <v>1887</v>
      </c>
      <c r="E90" s="16" t="s">
        <v>1888</v>
      </c>
      <c r="F90" s="16" t="s">
        <v>482</v>
      </c>
      <c r="G90" s="16" t="s">
        <v>482</v>
      </c>
      <c r="H90" s="16" t="s">
        <v>1889</v>
      </c>
    </row>
    <row r="91" spans="1:8">
      <c r="A91" s="171"/>
      <c r="B91" s="16" t="s">
        <v>1041</v>
      </c>
      <c r="C91" s="16" t="s">
        <v>1890</v>
      </c>
      <c r="D91" s="16" t="s">
        <v>1891</v>
      </c>
      <c r="E91" s="16" t="s">
        <v>1892</v>
      </c>
      <c r="F91" s="16" t="s">
        <v>1893</v>
      </c>
      <c r="G91" s="16" t="s">
        <v>1894</v>
      </c>
      <c r="H91" s="16" t="s">
        <v>1895</v>
      </c>
    </row>
    <row r="92" spans="1:8">
      <c r="A92" s="171"/>
      <c r="B92" s="16" t="s">
        <v>1896</v>
      </c>
      <c r="C92" s="16" t="s">
        <v>482</v>
      </c>
      <c r="D92" s="16" t="s">
        <v>1897</v>
      </c>
      <c r="E92" s="16" t="s">
        <v>1898</v>
      </c>
      <c r="F92" s="16" t="s">
        <v>1899</v>
      </c>
      <c r="G92" s="16" t="s">
        <v>482</v>
      </c>
      <c r="H92" s="16" t="s">
        <v>1900</v>
      </c>
    </row>
    <row r="93" spans="1:8">
      <c r="A93" s="171"/>
      <c r="B93" s="16" t="s">
        <v>1901</v>
      </c>
      <c r="C93" s="16" t="s">
        <v>1562</v>
      </c>
      <c r="D93" s="16" t="s">
        <v>1902</v>
      </c>
      <c r="E93" s="16" t="s">
        <v>1903</v>
      </c>
      <c r="F93" s="16" t="s">
        <v>1904</v>
      </c>
      <c r="G93" s="16" t="s">
        <v>1562</v>
      </c>
      <c r="H93" s="16" t="s">
        <v>1905</v>
      </c>
    </row>
    <row r="94" spans="1:8">
      <c r="A94" s="171"/>
      <c r="B94" s="16" t="s">
        <v>1906</v>
      </c>
      <c r="C94" s="16" t="s">
        <v>1907</v>
      </c>
      <c r="D94" s="16" t="s">
        <v>1269</v>
      </c>
      <c r="E94" s="16" t="s">
        <v>1908</v>
      </c>
      <c r="F94" s="16" t="s">
        <v>1909</v>
      </c>
      <c r="G94" s="16" t="s">
        <v>1910</v>
      </c>
      <c r="H94" s="16" t="s">
        <v>1911</v>
      </c>
    </row>
    <row r="95" spans="1:8">
      <c r="A95" s="171"/>
      <c r="B95" s="16" t="s">
        <v>1912</v>
      </c>
      <c r="C95" s="16" t="s">
        <v>1447</v>
      </c>
      <c r="D95" s="16" t="s">
        <v>1913</v>
      </c>
      <c r="E95" s="16" t="s">
        <v>1914</v>
      </c>
      <c r="F95" s="16" t="s">
        <v>1915</v>
      </c>
      <c r="G95" s="16" t="s">
        <v>1450</v>
      </c>
      <c r="H95" s="16" t="s">
        <v>1451</v>
      </c>
    </row>
    <row r="96" spans="1:8">
      <c r="A96" s="171"/>
      <c r="B96" s="16" t="s">
        <v>794</v>
      </c>
      <c r="C96" s="16" t="s">
        <v>1689</v>
      </c>
      <c r="D96" s="16" t="s">
        <v>1285</v>
      </c>
      <c r="E96" s="16" t="s">
        <v>1691</v>
      </c>
      <c r="F96" s="16" t="s">
        <v>1692</v>
      </c>
      <c r="G96" s="16" t="s">
        <v>1693</v>
      </c>
      <c r="H96" s="16" t="s">
        <v>1694</v>
      </c>
    </row>
    <row r="97" spans="1:8">
      <c r="A97" s="171"/>
      <c r="B97" s="16" t="s">
        <v>1916</v>
      </c>
      <c r="C97" s="16" t="s">
        <v>1917</v>
      </c>
      <c r="D97" s="16" t="s">
        <v>1918</v>
      </c>
      <c r="E97" s="16" t="s">
        <v>1919</v>
      </c>
      <c r="F97" s="16" t="s">
        <v>482</v>
      </c>
      <c r="G97" s="16" t="s">
        <v>1917</v>
      </c>
      <c r="H97" s="16" t="s">
        <v>1920</v>
      </c>
    </row>
    <row r="98" spans="1:8">
      <c r="A98" s="171"/>
      <c r="B98" s="16" t="s">
        <v>1921</v>
      </c>
      <c r="C98" s="16" t="s">
        <v>1922</v>
      </c>
      <c r="D98" s="16" t="s">
        <v>1923</v>
      </c>
      <c r="E98" s="16" t="s">
        <v>1924</v>
      </c>
      <c r="F98" s="16" t="s">
        <v>1925</v>
      </c>
      <c r="G98" s="16" t="s">
        <v>1926</v>
      </c>
      <c r="H98" s="16" t="s">
        <v>1927</v>
      </c>
    </row>
    <row r="99" spans="1:8">
      <c r="A99" s="171"/>
      <c r="B99" s="16" t="s">
        <v>1928</v>
      </c>
      <c r="C99" s="16" t="s">
        <v>1922</v>
      </c>
      <c r="D99" s="16" t="s">
        <v>1923</v>
      </c>
      <c r="E99" s="16" t="s">
        <v>1929</v>
      </c>
      <c r="F99" s="16" t="s">
        <v>1930</v>
      </c>
      <c r="G99" s="16" t="s">
        <v>1926</v>
      </c>
      <c r="H99" s="16" t="s">
        <v>1927</v>
      </c>
    </row>
    <row r="100" spans="1:8">
      <c r="A100" s="171"/>
      <c r="B100" s="16" t="s">
        <v>1159</v>
      </c>
      <c r="C100" s="16" t="s">
        <v>1890</v>
      </c>
      <c r="D100" s="16" t="s">
        <v>1931</v>
      </c>
      <c r="E100" s="16" t="s">
        <v>1932</v>
      </c>
      <c r="F100" s="16" t="s">
        <v>1933</v>
      </c>
      <c r="G100" s="16" t="s">
        <v>1934</v>
      </c>
      <c r="H100" s="16" t="s">
        <v>1935</v>
      </c>
    </row>
    <row r="101" spans="1:8">
      <c r="A101" s="171"/>
      <c r="B101" s="16" t="s">
        <v>1936</v>
      </c>
      <c r="C101" s="16" t="s">
        <v>1937</v>
      </c>
      <c r="D101" s="16" t="s">
        <v>1269</v>
      </c>
      <c r="E101" s="16" t="s">
        <v>1938</v>
      </c>
      <c r="F101" s="16" t="s">
        <v>1939</v>
      </c>
      <c r="G101" s="16" t="s">
        <v>1940</v>
      </c>
      <c r="H101" s="16" t="s">
        <v>1941</v>
      </c>
    </row>
    <row r="102" spans="1:8">
      <c r="A102" s="171"/>
      <c r="B102" s="16" t="s">
        <v>1942</v>
      </c>
      <c r="C102" s="16" t="s">
        <v>482</v>
      </c>
      <c r="D102" s="16" t="s">
        <v>1943</v>
      </c>
      <c r="E102" s="16" t="s">
        <v>1622</v>
      </c>
      <c r="F102" s="16" t="s">
        <v>1944</v>
      </c>
      <c r="G102" s="16" t="s">
        <v>482</v>
      </c>
      <c r="H102" s="16" t="s">
        <v>1624</v>
      </c>
    </row>
    <row r="103" spans="1:8">
      <c r="A103" s="171"/>
      <c r="B103" s="16" t="s">
        <v>1945</v>
      </c>
      <c r="C103" s="16" t="s">
        <v>1724</v>
      </c>
      <c r="D103" s="16" t="s">
        <v>1946</v>
      </c>
      <c r="E103" s="16" t="s">
        <v>1947</v>
      </c>
      <c r="F103" s="16" t="s">
        <v>1948</v>
      </c>
      <c r="G103" s="16" t="s">
        <v>1949</v>
      </c>
      <c r="H103" s="16" t="s">
        <v>1729</v>
      </c>
    </row>
    <row r="104" spans="1:8">
      <c r="A104" s="171"/>
      <c r="B104" s="16" t="s">
        <v>1950</v>
      </c>
      <c r="C104" s="16" t="s">
        <v>1951</v>
      </c>
      <c r="D104" s="16" t="s">
        <v>1952</v>
      </c>
      <c r="E104" s="16" t="s">
        <v>1953</v>
      </c>
      <c r="F104" s="16" t="s">
        <v>1954</v>
      </c>
      <c r="G104" s="16" t="s">
        <v>1955</v>
      </c>
      <c r="H104" s="16" t="s">
        <v>1956</v>
      </c>
    </row>
    <row r="105" spans="1:8">
      <c r="A105" s="171"/>
      <c r="B105" s="16" t="s">
        <v>1957</v>
      </c>
      <c r="C105" s="16" t="s">
        <v>1958</v>
      </c>
      <c r="D105" s="16" t="s">
        <v>1959</v>
      </c>
      <c r="E105" s="16" t="s">
        <v>1960</v>
      </c>
      <c r="F105" s="16" t="s">
        <v>1961</v>
      </c>
      <c r="G105" s="16" t="s">
        <v>1962</v>
      </c>
      <c r="H105" s="16" t="s">
        <v>1963</v>
      </c>
    </row>
    <row r="106" spans="1:8">
      <c r="A106" s="171"/>
      <c r="B106" s="16" t="s">
        <v>1964</v>
      </c>
      <c r="C106" s="16" t="s">
        <v>482</v>
      </c>
      <c r="D106" s="16" t="s">
        <v>1965</v>
      </c>
      <c r="E106" s="16" t="s">
        <v>1966</v>
      </c>
      <c r="F106" s="16" t="s">
        <v>482</v>
      </c>
      <c r="G106" s="16" t="s">
        <v>482</v>
      </c>
      <c r="H106" s="16" t="s">
        <v>1967</v>
      </c>
    </row>
    <row r="107" spans="1:8">
      <c r="A107" s="171"/>
      <c r="B107" s="16" t="s">
        <v>1968</v>
      </c>
      <c r="C107" s="16" t="s">
        <v>1969</v>
      </c>
      <c r="D107" s="16" t="s">
        <v>1970</v>
      </c>
      <c r="E107" s="16" t="s">
        <v>1971</v>
      </c>
      <c r="F107" s="16" t="s">
        <v>1972</v>
      </c>
      <c r="G107" s="16" t="s">
        <v>1973</v>
      </c>
      <c r="H107" s="16" t="s">
        <v>1974</v>
      </c>
    </row>
    <row r="108" spans="1:8">
      <c r="A108" s="171"/>
      <c r="B108" s="16" t="s">
        <v>1975</v>
      </c>
      <c r="C108" s="16" t="s">
        <v>1976</v>
      </c>
      <c r="D108" s="16" t="s">
        <v>1977</v>
      </c>
      <c r="E108" s="16" t="s">
        <v>1978</v>
      </c>
      <c r="F108" s="16" t="s">
        <v>482</v>
      </c>
      <c r="G108" s="16" t="s">
        <v>1979</v>
      </c>
      <c r="H108" s="16" t="s">
        <v>1980</v>
      </c>
    </row>
    <row r="109" spans="1:8">
      <c r="A109" s="171"/>
      <c r="B109" s="16" t="s">
        <v>1981</v>
      </c>
      <c r="C109" s="16" t="s">
        <v>1982</v>
      </c>
      <c r="D109" s="16" t="s">
        <v>1269</v>
      </c>
      <c r="E109" s="16" t="s">
        <v>1983</v>
      </c>
      <c r="F109" s="16" t="s">
        <v>1984</v>
      </c>
      <c r="G109" s="16" t="s">
        <v>1985</v>
      </c>
      <c r="H109" s="16" t="s">
        <v>1986</v>
      </c>
    </row>
    <row r="110" spans="1:8">
      <c r="A110" s="171"/>
      <c r="B110" s="16" t="s">
        <v>1987</v>
      </c>
      <c r="C110" s="16" t="s">
        <v>1890</v>
      </c>
      <c r="D110" s="16" t="s">
        <v>1269</v>
      </c>
      <c r="E110" s="16" t="s">
        <v>1988</v>
      </c>
      <c r="F110" s="16" t="s">
        <v>1989</v>
      </c>
      <c r="G110" s="16" t="s">
        <v>1894</v>
      </c>
      <c r="H110" s="16" t="s">
        <v>1895</v>
      </c>
    </row>
    <row r="111" spans="1:8">
      <c r="A111" s="171"/>
      <c r="B111" s="16" t="s">
        <v>1990</v>
      </c>
      <c r="C111" s="16" t="s">
        <v>1991</v>
      </c>
      <c r="D111" s="16" t="s">
        <v>1827</v>
      </c>
      <c r="E111" s="16" t="s">
        <v>1992</v>
      </c>
      <c r="F111" s="16" t="s">
        <v>1993</v>
      </c>
      <c r="G111" s="16" t="s">
        <v>1994</v>
      </c>
      <c r="H111" s="16" t="s">
        <v>1995</v>
      </c>
    </row>
    <row r="112" spans="1:8">
      <c r="A112" s="171"/>
      <c r="B112" s="16" t="s">
        <v>1996</v>
      </c>
      <c r="C112" s="16" t="s">
        <v>1481</v>
      </c>
      <c r="D112" s="16" t="s">
        <v>1997</v>
      </c>
      <c r="E112" s="16" t="s">
        <v>1998</v>
      </c>
      <c r="F112" s="16" t="s">
        <v>1999</v>
      </c>
      <c r="G112" s="16" t="s">
        <v>1481</v>
      </c>
      <c r="H112" s="16" t="s">
        <v>2000</v>
      </c>
    </row>
    <row r="113" spans="1:8">
      <c r="A113" s="171"/>
      <c r="B113" s="16" t="s">
        <v>699</v>
      </c>
      <c r="C113" s="16" t="s">
        <v>2001</v>
      </c>
      <c r="D113" s="16" t="s">
        <v>2002</v>
      </c>
      <c r="E113" s="16" t="s">
        <v>2003</v>
      </c>
      <c r="F113" s="16" t="s">
        <v>2004</v>
      </c>
      <c r="G113" s="16" t="s">
        <v>2005</v>
      </c>
      <c r="H113" s="16" t="s">
        <v>2006</v>
      </c>
    </row>
    <row r="114" spans="1:8">
      <c r="A114" s="171"/>
      <c r="B114" s="16" t="s">
        <v>2007</v>
      </c>
      <c r="C114" s="16" t="s">
        <v>1360</v>
      </c>
      <c r="D114" s="16" t="s">
        <v>2008</v>
      </c>
      <c r="E114" s="16" t="s">
        <v>2009</v>
      </c>
      <c r="F114" s="16" t="s">
        <v>2010</v>
      </c>
      <c r="G114" s="16" t="s">
        <v>1384</v>
      </c>
      <c r="H114" s="16" t="s">
        <v>2011</v>
      </c>
    </row>
    <row r="115" spans="1:8">
      <c r="A115" s="171"/>
      <c r="B115" s="16" t="s">
        <v>2012</v>
      </c>
      <c r="C115" s="16" t="s">
        <v>1464</v>
      </c>
      <c r="D115" s="16" t="s">
        <v>2013</v>
      </c>
      <c r="E115" s="16" t="s">
        <v>2014</v>
      </c>
      <c r="F115" s="16" t="s">
        <v>2015</v>
      </c>
      <c r="G115" s="16" t="s">
        <v>1468</v>
      </c>
      <c r="H115" s="16" t="s">
        <v>1469</v>
      </c>
    </row>
    <row r="116" spans="1:8">
      <c r="A116" s="171"/>
      <c r="B116" s="16" t="s">
        <v>2016</v>
      </c>
      <c r="C116" s="16" t="s">
        <v>1937</v>
      </c>
      <c r="D116" s="16" t="s">
        <v>2017</v>
      </c>
      <c r="E116" s="16" t="s">
        <v>2018</v>
      </c>
      <c r="F116" s="16" t="s">
        <v>2019</v>
      </c>
      <c r="G116" s="16" t="s">
        <v>1940</v>
      </c>
      <c r="H116" s="16" t="s">
        <v>1941</v>
      </c>
    </row>
    <row r="117" spans="1:8">
      <c r="A117" s="171"/>
      <c r="B117" s="16" t="s">
        <v>2020</v>
      </c>
      <c r="C117" s="16" t="s">
        <v>482</v>
      </c>
      <c r="D117" s="16" t="s">
        <v>1269</v>
      </c>
      <c r="E117" s="16" t="s">
        <v>2021</v>
      </c>
      <c r="F117" s="16" t="s">
        <v>2022</v>
      </c>
      <c r="G117" s="16" t="s">
        <v>482</v>
      </c>
      <c r="H117" s="16" t="s">
        <v>2023</v>
      </c>
    </row>
    <row r="118" spans="1:8">
      <c r="A118" s="171"/>
      <c r="B118" s="16" t="s">
        <v>2024</v>
      </c>
      <c r="C118" s="16" t="s">
        <v>1705</v>
      </c>
      <c r="D118" s="16" t="s">
        <v>2025</v>
      </c>
      <c r="E118" s="16" t="s">
        <v>2026</v>
      </c>
      <c r="F118" s="16" t="s">
        <v>1787</v>
      </c>
      <c r="G118" s="16" t="s">
        <v>1709</v>
      </c>
      <c r="H118" s="16" t="s">
        <v>2027</v>
      </c>
    </row>
    <row r="119" spans="1:8">
      <c r="A119" s="171"/>
      <c r="B119" s="16" t="s">
        <v>2028</v>
      </c>
      <c r="C119" s="16" t="s">
        <v>1610</v>
      </c>
      <c r="D119" s="16" t="s">
        <v>1269</v>
      </c>
      <c r="E119" s="16" t="s">
        <v>1611</v>
      </c>
      <c r="F119" s="16" t="s">
        <v>1612</v>
      </c>
      <c r="G119" s="16" t="s">
        <v>1613</v>
      </c>
      <c r="H119" s="16" t="s">
        <v>1614</v>
      </c>
    </row>
    <row r="120" spans="1:8">
      <c r="A120" s="171"/>
      <c r="B120" s="16" t="s">
        <v>2029</v>
      </c>
      <c r="C120" s="16" t="s">
        <v>482</v>
      </c>
      <c r="D120" s="16" t="s">
        <v>1269</v>
      </c>
      <c r="E120" s="16" t="s">
        <v>2030</v>
      </c>
      <c r="F120" s="16" t="s">
        <v>2031</v>
      </c>
      <c r="G120" s="16" t="s">
        <v>482</v>
      </c>
      <c r="H120" s="16" t="s">
        <v>2032</v>
      </c>
    </row>
    <row r="121" spans="1:8">
      <c r="A121" s="171"/>
      <c r="B121" s="16" t="s">
        <v>2033</v>
      </c>
      <c r="C121" s="16" t="s">
        <v>2034</v>
      </c>
      <c r="D121" s="16" t="s">
        <v>2035</v>
      </c>
      <c r="E121" s="16" t="s">
        <v>2036</v>
      </c>
      <c r="F121" s="16" t="s">
        <v>2037</v>
      </c>
      <c r="G121" s="16" t="s">
        <v>2038</v>
      </c>
      <c r="H121" s="16" t="s">
        <v>2039</v>
      </c>
    </row>
    <row r="122" spans="1:8">
      <c r="A122" s="171"/>
      <c r="B122" s="16" t="s">
        <v>2040</v>
      </c>
      <c r="C122" s="16" t="s">
        <v>2041</v>
      </c>
      <c r="D122" s="16" t="s">
        <v>2042</v>
      </c>
      <c r="E122" s="16" t="s">
        <v>2043</v>
      </c>
      <c r="F122" s="16" t="s">
        <v>2044</v>
      </c>
      <c r="G122" s="16" t="s">
        <v>2045</v>
      </c>
      <c r="H122" s="16" t="s">
        <v>1715</v>
      </c>
    </row>
    <row r="123" spans="1:8">
      <c r="A123" s="171"/>
      <c r="B123" s="16" t="s">
        <v>2046</v>
      </c>
      <c r="C123" s="16" t="s">
        <v>2047</v>
      </c>
      <c r="D123" s="16" t="s">
        <v>1269</v>
      </c>
      <c r="E123" s="16" t="s">
        <v>2048</v>
      </c>
      <c r="F123" s="16" t="s">
        <v>2049</v>
      </c>
      <c r="G123" s="16" t="s">
        <v>2050</v>
      </c>
      <c r="H123" s="16" t="s">
        <v>2051</v>
      </c>
    </row>
    <row r="124" spans="1:8">
      <c r="A124" s="171"/>
      <c r="B124" s="16" t="s">
        <v>2052</v>
      </c>
      <c r="C124" s="16" t="s">
        <v>482</v>
      </c>
      <c r="D124" s="16" t="s">
        <v>2053</v>
      </c>
      <c r="E124" s="16" t="s">
        <v>2054</v>
      </c>
      <c r="F124" s="16" t="s">
        <v>482</v>
      </c>
      <c r="G124" s="16" t="s">
        <v>482</v>
      </c>
      <c r="H124" s="16" t="s">
        <v>482</v>
      </c>
    </row>
    <row r="125" spans="1:8">
      <c r="A125" s="171"/>
      <c r="B125" s="16" t="s">
        <v>509</v>
      </c>
      <c r="C125" s="16" t="s">
        <v>2055</v>
      </c>
      <c r="D125" s="16" t="s">
        <v>2056</v>
      </c>
      <c r="E125" s="16" t="s">
        <v>2057</v>
      </c>
      <c r="F125" s="16" t="s">
        <v>2058</v>
      </c>
      <c r="G125" s="16" t="s">
        <v>2059</v>
      </c>
      <c r="H125" s="16" t="s">
        <v>2060</v>
      </c>
    </row>
    <row r="126" spans="1:8">
      <c r="A126" s="171"/>
      <c r="B126" s="16" t="s">
        <v>2061</v>
      </c>
      <c r="C126" s="16" t="s">
        <v>1392</v>
      </c>
      <c r="D126" s="16" t="s">
        <v>2062</v>
      </c>
      <c r="E126" s="16" t="s">
        <v>2063</v>
      </c>
      <c r="F126" s="16" t="s">
        <v>2064</v>
      </c>
      <c r="G126" s="16" t="s">
        <v>2065</v>
      </c>
      <c r="H126" s="16" t="s">
        <v>2066</v>
      </c>
    </row>
    <row r="127" spans="1:8">
      <c r="A127" s="171"/>
      <c r="B127" s="16" t="s">
        <v>2067</v>
      </c>
      <c r="C127" s="16" t="s">
        <v>1258</v>
      </c>
      <c r="D127" s="16" t="s">
        <v>2068</v>
      </c>
      <c r="E127" s="16" t="s">
        <v>2069</v>
      </c>
      <c r="F127" s="16" t="s">
        <v>1261</v>
      </c>
      <c r="G127" s="16" t="s">
        <v>1266</v>
      </c>
      <c r="H127" s="16" t="s">
        <v>1263</v>
      </c>
    </row>
    <row r="128" spans="1:8">
      <c r="A128" s="171"/>
      <c r="B128" s="16" t="s">
        <v>2070</v>
      </c>
      <c r="C128" s="16" t="s">
        <v>2071</v>
      </c>
      <c r="D128" s="16" t="s">
        <v>2072</v>
      </c>
      <c r="E128" s="16" t="s">
        <v>2073</v>
      </c>
      <c r="F128" s="16" t="s">
        <v>2074</v>
      </c>
      <c r="G128" s="16" t="s">
        <v>2075</v>
      </c>
      <c r="H128" s="16" t="s">
        <v>2076</v>
      </c>
    </row>
    <row r="129" spans="1:8">
      <c r="A129" s="171"/>
      <c r="B129" s="16" t="s">
        <v>2077</v>
      </c>
      <c r="C129" s="16" t="s">
        <v>2055</v>
      </c>
      <c r="D129" s="16" t="s">
        <v>2078</v>
      </c>
      <c r="E129" s="16" t="s">
        <v>2079</v>
      </c>
      <c r="F129" s="16" t="s">
        <v>2080</v>
      </c>
      <c r="G129" s="16" t="s">
        <v>2081</v>
      </c>
      <c r="H129" s="16" t="s">
        <v>2060</v>
      </c>
    </row>
    <row r="130" spans="1:8">
      <c r="A130" s="171"/>
      <c r="B130" s="16" t="s">
        <v>2082</v>
      </c>
      <c r="C130" s="16" t="s">
        <v>482</v>
      </c>
      <c r="D130" s="16" t="s">
        <v>2083</v>
      </c>
      <c r="E130" s="16" t="s">
        <v>2084</v>
      </c>
      <c r="F130" s="16" t="s">
        <v>2085</v>
      </c>
      <c r="G130" s="16" t="s">
        <v>482</v>
      </c>
      <c r="H130" s="16" t="s">
        <v>2086</v>
      </c>
    </row>
    <row r="131" spans="1:8">
      <c r="A131" s="171"/>
      <c r="B131" s="16" t="s">
        <v>2087</v>
      </c>
      <c r="C131" s="16" t="s">
        <v>2088</v>
      </c>
      <c r="D131" s="16" t="s">
        <v>2089</v>
      </c>
      <c r="E131" s="16" t="s">
        <v>2090</v>
      </c>
      <c r="F131" s="16" t="s">
        <v>2091</v>
      </c>
      <c r="G131" s="16" t="s">
        <v>2092</v>
      </c>
      <c r="H131" s="16" t="s">
        <v>2093</v>
      </c>
    </row>
    <row r="132" spans="1:8">
      <c r="A132" s="171"/>
      <c r="B132" s="16" t="s">
        <v>2094</v>
      </c>
      <c r="C132" s="16" t="s">
        <v>482</v>
      </c>
      <c r="D132" s="16" t="s">
        <v>2095</v>
      </c>
      <c r="E132" s="16" t="s">
        <v>2096</v>
      </c>
      <c r="F132" s="16" t="s">
        <v>2097</v>
      </c>
      <c r="G132" s="16" t="s">
        <v>482</v>
      </c>
      <c r="H132" s="16" t="s">
        <v>2098</v>
      </c>
    </row>
    <row r="133" spans="1:8">
      <c r="A133" s="171"/>
      <c r="B133" s="16" t="s">
        <v>2099</v>
      </c>
      <c r="C133" s="16" t="s">
        <v>1536</v>
      </c>
      <c r="D133" s="16" t="s">
        <v>1269</v>
      </c>
      <c r="E133" s="16" t="s">
        <v>2100</v>
      </c>
      <c r="F133" s="16" t="s">
        <v>2101</v>
      </c>
      <c r="G133" s="16" t="s">
        <v>2102</v>
      </c>
      <c r="H133" s="16" t="s">
        <v>1541</v>
      </c>
    </row>
    <row r="134" spans="1:8">
      <c r="A134" s="171"/>
      <c r="B134" s="16" t="s">
        <v>2103</v>
      </c>
      <c r="C134" s="16" t="s">
        <v>2104</v>
      </c>
      <c r="D134" s="16" t="s">
        <v>2105</v>
      </c>
      <c r="E134" s="16" t="s">
        <v>2106</v>
      </c>
      <c r="F134" s="16" t="s">
        <v>2107</v>
      </c>
      <c r="G134" s="16" t="s">
        <v>2108</v>
      </c>
      <c r="H134" s="16" t="s">
        <v>2109</v>
      </c>
    </row>
    <row r="135" spans="1:8">
      <c r="A135" s="171"/>
      <c r="B135" s="16" t="s">
        <v>2110</v>
      </c>
      <c r="C135" s="16" t="s">
        <v>482</v>
      </c>
      <c r="D135" s="16" t="s">
        <v>2111</v>
      </c>
      <c r="E135" s="16" t="s">
        <v>2112</v>
      </c>
      <c r="F135" s="16" t="s">
        <v>2113</v>
      </c>
      <c r="G135" s="16" t="s">
        <v>482</v>
      </c>
      <c r="H135" s="16" t="s">
        <v>2114</v>
      </c>
    </row>
    <row r="136" spans="1:8">
      <c r="A136" s="171"/>
      <c r="B136" s="16" t="s">
        <v>2115</v>
      </c>
      <c r="C136" s="16" t="s">
        <v>2116</v>
      </c>
      <c r="D136" s="16" t="s">
        <v>2117</v>
      </c>
      <c r="E136" s="16" t="s">
        <v>2118</v>
      </c>
      <c r="F136" s="16" t="s">
        <v>2119</v>
      </c>
      <c r="G136" s="16" t="s">
        <v>2120</v>
      </c>
      <c r="H136" s="16" t="s">
        <v>2121</v>
      </c>
    </row>
    <row r="137" spans="1:8">
      <c r="A137" s="171"/>
      <c r="B137" s="16" t="s">
        <v>2122</v>
      </c>
      <c r="C137" s="16" t="s">
        <v>1447</v>
      </c>
      <c r="D137" s="16" t="s">
        <v>2123</v>
      </c>
      <c r="E137" s="16" t="s">
        <v>2124</v>
      </c>
      <c r="F137" s="16" t="s">
        <v>2125</v>
      </c>
      <c r="G137" s="16" t="s">
        <v>1450</v>
      </c>
      <c r="H137" s="16" t="s">
        <v>1451</v>
      </c>
    </row>
    <row r="138" spans="1:8">
      <c r="A138" s="171"/>
      <c r="B138" s="16" t="s">
        <v>2126</v>
      </c>
      <c r="C138" s="16" t="s">
        <v>2127</v>
      </c>
      <c r="D138" s="16" t="s">
        <v>2128</v>
      </c>
      <c r="E138" s="16" t="s">
        <v>2129</v>
      </c>
      <c r="F138" s="16" t="s">
        <v>2130</v>
      </c>
      <c r="G138" s="16" t="s">
        <v>2131</v>
      </c>
      <c r="H138" s="16" t="s">
        <v>2132</v>
      </c>
    </row>
    <row r="139" spans="1:8">
      <c r="A139" s="171"/>
      <c r="B139" s="16" t="s">
        <v>2133</v>
      </c>
      <c r="C139" s="16" t="s">
        <v>2134</v>
      </c>
      <c r="D139" s="16" t="s">
        <v>2135</v>
      </c>
      <c r="E139" s="16" t="s">
        <v>2136</v>
      </c>
      <c r="F139" s="16" t="s">
        <v>2137</v>
      </c>
      <c r="G139" s="16" t="s">
        <v>2138</v>
      </c>
      <c r="H139" s="16" t="s">
        <v>2139</v>
      </c>
    </row>
    <row r="140" spans="1:8">
      <c r="A140" s="171"/>
      <c r="B140" s="16" t="s">
        <v>2140</v>
      </c>
      <c r="C140" s="16" t="s">
        <v>482</v>
      </c>
      <c r="D140" s="16" t="s">
        <v>2141</v>
      </c>
      <c r="E140" s="16" t="s">
        <v>2142</v>
      </c>
      <c r="F140" s="16" t="s">
        <v>482</v>
      </c>
      <c r="G140" s="16" t="s">
        <v>482</v>
      </c>
      <c r="H140" s="16" t="s">
        <v>482</v>
      </c>
    </row>
    <row r="141" spans="1:8">
      <c r="A141" s="171"/>
      <c r="B141" s="16" t="s">
        <v>2143</v>
      </c>
      <c r="C141" s="16" t="s">
        <v>1481</v>
      </c>
      <c r="D141" s="16" t="s">
        <v>2144</v>
      </c>
      <c r="E141" s="16" t="s">
        <v>2145</v>
      </c>
      <c r="F141" s="16" t="s">
        <v>2146</v>
      </c>
      <c r="G141" s="16" t="s">
        <v>1660</v>
      </c>
      <c r="H141" s="16" t="s">
        <v>1661</v>
      </c>
    </row>
    <row r="142" spans="1:8">
      <c r="A142" s="171"/>
      <c r="B142" s="16" t="s">
        <v>2147</v>
      </c>
      <c r="C142" s="16" t="s">
        <v>2148</v>
      </c>
      <c r="D142" s="16" t="s">
        <v>1285</v>
      </c>
      <c r="E142" s="16" t="s">
        <v>2149</v>
      </c>
      <c r="F142" s="16" t="s">
        <v>2150</v>
      </c>
      <c r="G142" s="16" t="s">
        <v>2151</v>
      </c>
      <c r="H142" s="16" t="s">
        <v>2152</v>
      </c>
    </row>
    <row r="143" spans="1:8">
      <c r="A143" s="171"/>
      <c r="B143" s="16" t="s">
        <v>2153</v>
      </c>
      <c r="C143" s="16" t="s">
        <v>2154</v>
      </c>
      <c r="D143" s="16" t="s">
        <v>2155</v>
      </c>
      <c r="E143" s="16" t="s">
        <v>2156</v>
      </c>
      <c r="F143" s="16" t="s">
        <v>482</v>
      </c>
      <c r="G143" s="16" t="s">
        <v>2157</v>
      </c>
      <c r="H143" s="16" t="s">
        <v>2158</v>
      </c>
    </row>
    <row r="144" spans="1:8">
      <c r="A144" s="171"/>
      <c r="B144" s="16" t="s">
        <v>2159</v>
      </c>
      <c r="C144" s="16" t="s">
        <v>2160</v>
      </c>
      <c r="D144" s="16" t="s">
        <v>2161</v>
      </c>
      <c r="E144" s="16" t="s">
        <v>2162</v>
      </c>
      <c r="F144" s="16" t="s">
        <v>2163</v>
      </c>
      <c r="G144" s="16" t="s">
        <v>2164</v>
      </c>
      <c r="H144" s="16" t="s">
        <v>2165</v>
      </c>
    </row>
    <row r="145" spans="1:8">
      <c r="A145" s="171"/>
      <c r="B145" s="16" t="s">
        <v>2166</v>
      </c>
      <c r="C145" s="16" t="s">
        <v>1447</v>
      </c>
      <c r="D145" s="16" t="s">
        <v>2167</v>
      </c>
      <c r="E145" s="16" t="s">
        <v>2168</v>
      </c>
      <c r="F145" s="16" t="s">
        <v>2169</v>
      </c>
      <c r="G145" s="16" t="s">
        <v>2170</v>
      </c>
      <c r="H145" s="16" t="s">
        <v>2171</v>
      </c>
    </row>
    <row r="146" spans="1:8">
      <c r="A146" s="171"/>
      <c r="B146" s="16" t="s">
        <v>2172</v>
      </c>
      <c r="C146" s="16" t="s">
        <v>1307</v>
      </c>
      <c r="D146" s="16" t="s">
        <v>2173</v>
      </c>
      <c r="E146" s="16" t="s">
        <v>2174</v>
      </c>
      <c r="F146" s="16" t="s">
        <v>2175</v>
      </c>
      <c r="G146" s="16" t="s">
        <v>2176</v>
      </c>
      <c r="H146" s="16" t="s">
        <v>1311</v>
      </c>
    </row>
    <row r="147" spans="1:8">
      <c r="A147" s="171"/>
      <c r="B147" s="16" t="s">
        <v>2177</v>
      </c>
      <c r="C147" s="16" t="s">
        <v>1268</v>
      </c>
      <c r="D147" s="16" t="s">
        <v>1269</v>
      </c>
      <c r="E147" s="16" t="s">
        <v>2178</v>
      </c>
      <c r="F147" s="16" t="s">
        <v>2179</v>
      </c>
      <c r="G147" s="16" t="s">
        <v>2180</v>
      </c>
      <c r="H147" s="16" t="s">
        <v>2181</v>
      </c>
    </row>
    <row r="148" spans="1:8">
      <c r="A148" s="171"/>
      <c r="B148" s="16" t="s">
        <v>2182</v>
      </c>
      <c r="C148" s="16" t="s">
        <v>1268</v>
      </c>
      <c r="D148" s="16" t="s">
        <v>1269</v>
      </c>
      <c r="E148" s="16" t="s">
        <v>2183</v>
      </c>
      <c r="F148" s="16" t="s">
        <v>2184</v>
      </c>
      <c r="G148" s="16" t="s">
        <v>2185</v>
      </c>
      <c r="H148" s="16" t="s">
        <v>2186</v>
      </c>
    </row>
    <row r="149" spans="1:8">
      <c r="A149" s="171"/>
      <c r="B149" s="16" t="s">
        <v>2187</v>
      </c>
      <c r="C149" s="16" t="s">
        <v>2188</v>
      </c>
      <c r="D149" s="16" t="s">
        <v>2189</v>
      </c>
      <c r="E149" s="16" t="s">
        <v>2190</v>
      </c>
      <c r="F149" s="16" t="s">
        <v>2191</v>
      </c>
      <c r="G149" s="16" t="s">
        <v>2192</v>
      </c>
      <c r="H149" s="16" t="s">
        <v>2193</v>
      </c>
    </row>
    <row r="150" spans="1:8">
      <c r="A150" s="171"/>
      <c r="B150" s="16" t="s">
        <v>2194</v>
      </c>
      <c r="C150" s="16" t="s">
        <v>482</v>
      </c>
      <c r="D150" s="16" t="s">
        <v>1269</v>
      </c>
      <c r="E150" s="16" t="s">
        <v>2195</v>
      </c>
      <c r="F150" s="16" t="s">
        <v>2196</v>
      </c>
      <c r="G150" s="16" t="s">
        <v>482</v>
      </c>
      <c r="H150" s="16" t="s">
        <v>1480</v>
      </c>
    </row>
    <row r="151" spans="1:8">
      <c r="A151" s="171"/>
      <c r="B151" s="16" t="s">
        <v>2197</v>
      </c>
      <c r="C151" s="16" t="s">
        <v>1453</v>
      </c>
      <c r="D151" s="16" t="s">
        <v>2198</v>
      </c>
      <c r="E151" s="16" t="s">
        <v>2199</v>
      </c>
      <c r="F151" s="16" t="s">
        <v>2200</v>
      </c>
      <c r="G151" s="16" t="s">
        <v>1453</v>
      </c>
      <c r="H151" s="16" t="s">
        <v>2201</v>
      </c>
    </row>
    <row r="152" spans="1:8">
      <c r="A152" s="171"/>
      <c r="B152" s="16" t="s">
        <v>2202</v>
      </c>
      <c r="C152" s="16" t="s">
        <v>1626</v>
      </c>
      <c r="D152" s="16" t="s">
        <v>2203</v>
      </c>
      <c r="E152" s="16" t="s">
        <v>2204</v>
      </c>
      <c r="F152" s="16" t="s">
        <v>482</v>
      </c>
      <c r="G152" s="16" t="s">
        <v>1630</v>
      </c>
      <c r="H152" s="16" t="s">
        <v>2205</v>
      </c>
    </row>
    <row r="153" spans="1:8">
      <c r="A153" s="171"/>
      <c r="B153" s="16" t="s">
        <v>2206</v>
      </c>
      <c r="C153" s="16" t="s">
        <v>2207</v>
      </c>
      <c r="D153" s="16" t="s">
        <v>2208</v>
      </c>
      <c r="E153" s="16" t="s">
        <v>2209</v>
      </c>
      <c r="F153" s="16" t="s">
        <v>2210</v>
      </c>
      <c r="G153" s="16" t="s">
        <v>2211</v>
      </c>
      <c r="H153" s="16" t="s">
        <v>2212</v>
      </c>
    </row>
    <row r="154" spans="1:8">
      <c r="A154" s="171"/>
      <c r="B154" s="16" t="s">
        <v>2213</v>
      </c>
      <c r="C154" s="16" t="s">
        <v>2214</v>
      </c>
      <c r="D154" s="16" t="s">
        <v>2215</v>
      </c>
      <c r="E154" s="16" t="s">
        <v>2216</v>
      </c>
      <c r="F154" s="16" t="s">
        <v>2217</v>
      </c>
      <c r="G154" s="16" t="s">
        <v>2218</v>
      </c>
      <c r="H154" s="16" t="s">
        <v>2219</v>
      </c>
    </row>
    <row r="155" spans="1:8">
      <c r="A155" s="171"/>
      <c r="B155" s="16" t="s">
        <v>2220</v>
      </c>
      <c r="C155" s="16" t="s">
        <v>2221</v>
      </c>
      <c r="D155" s="16" t="s">
        <v>2222</v>
      </c>
      <c r="E155" s="16" t="s">
        <v>2223</v>
      </c>
      <c r="F155" s="16" t="s">
        <v>482</v>
      </c>
      <c r="G155" s="16" t="s">
        <v>2221</v>
      </c>
      <c r="H155" s="16" t="s">
        <v>2224</v>
      </c>
    </row>
    <row r="156" spans="1:8">
      <c r="A156" s="171"/>
      <c r="B156" s="16" t="s">
        <v>2225</v>
      </c>
      <c r="C156" s="16" t="s">
        <v>1506</v>
      </c>
      <c r="D156" s="16" t="s">
        <v>1269</v>
      </c>
      <c r="E156" s="16" t="s">
        <v>2226</v>
      </c>
      <c r="F156" s="16" t="s">
        <v>2227</v>
      </c>
      <c r="G156" s="16" t="s">
        <v>2228</v>
      </c>
      <c r="H156" s="16" t="s">
        <v>2229</v>
      </c>
    </row>
    <row r="157" spans="1:8">
      <c r="A157" s="171"/>
      <c r="B157" s="16" t="s">
        <v>2230</v>
      </c>
      <c r="C157" s="16" t="s">
        <v>482</v>
      </c>
      <c r="D157" s="16" t="s">
        <v>2231</v>
      </c>
      <c r="E157" s="16" t="s">
        <v>2232</v>
      </c>
      <c r="F157" s="16" t="s">
        <v>2233</v>
      </c>
      <c r="G157" s="16" t="s">
        <v>482</v>
      </c>
      <c r="H157" s="16" t="s">
        <v>1431</v>
      </c>
    </row>
    <row r="158" spans="1:8">
      <c r="A158" s="171"/>
      <c r="B158" s="16" t="s">
        <v>2234</v>
      </c>
      <c r="C158" s="16" t="s">
        <v>2235</v>
      </c>
      <c r="D158" s="16" t="s">
        <v>2236</v>
      </c>
      <c r="E158" s="16" t="s">
        <v>2237</v>
      </c>
      <c r="F158" s="16" t="s">
        <v>2238</v>
      </c>
      <c r="G158" s="16" t="s">
        <v>2239</v>
      </c>
      <c r="H158" s="16" t="s">
        <v>2240</v>
      </c>
    </row>
    <row r="159" spans="1:8">
      <c r="A159" s="171"/>
      <c r="B159" s="16" t="s">
        <v>2241</v>
      </c>
      <c r="C159" s="16" t="s">
        <v>2242</v>
      </c>
      <c r="D159" s="16" t="s">
        <v>1269</v>
      </c>
      <c r="E159" s="16" t="s">
        <v>2243</v>
      </c>
      <c r="F159" s="16" t="s">
        <v>2244</v>
      </c>
      <c r="G159" s="16" t="s">
        <v>2242</v>
      </c>
      <c r="H159" s="16" t="s">
        <v>2245</v>
      </c>
    </row>
    <row r="160" spans="1:8">
      <c r="A160" s="171"/>
      <c r="B160" s="16" t="s">
        <v>2246</v>
      </c>
      <c r="C160" s="16" t="s">
        <v>1447</v>
      </c>
      <c r="D160" s="16" t="s">
        <v>2247</v>
      </c>
      <c r="E160" s="16" t="s">
        <v>2248</v>
      </c>
      <c r="F160" s="16" t="s">
        <v>2249</v>
      </c>
      <c r="G160" s="16" t="s">
        <v>1450</v>
      </c>
      <c r="H160" s="16" t="s">
        <v>1451</v>
      </c>
    </row>
    <row r="161" spans="1:8">
      <c r="A161" s="171"/>
      <c r="B161" s="16" t="s">
        <v>2250</v>
      </c>
      <c r="C161" s="16" t="s">
        <v>2251</v>
      </c>
      <c r="D161" s="16" t="s">
        <v>2252</v>
      </c>
      <c r="E161" s="16" t="s">
        <v>2253</v>
      </c>
      <c r="F161" s="16" t="s">
        <v>2254</v>
      </c>
      <c r="G161" s="16" t="s">
        <v>2255</v>
      </c>
      <c r="H161" s="16" t="s">
        <v>2256</v>
      </c>
    </row>
    <row r="162" spans="1:8">
      <c r="A162" s="171"/>
      <c r="B162" s="16" t="s">
        <v>2257</v>
      </c>
      <c r="C162" s="16" t="s">
        <v>1268</v>
      </c>
      <c r="D162" s="16" t="s">
        <v>2258</v>
      </c>
      <c r="E162" s="16" t="s">
        <v>2259</v>
      </c>
      <c r="F162" s="16" t="s">
        <v>2260</v>
      </c>
      <c r="G162" s="16" t="s">
        <v>1272</v>
      </c>
      <c r="H162" s="16" t="s">
        <v>1273</v>
      </c>
    </row>
    <row r="163" spans="1:8">
      <c r="A163" s="171"/>
      <c r="B163" s="16" t="s">
        <v>2261</v>
      </c>
      <c r="C163" s="16" t="s">
        <v>2262</v>
      </c>
      <c r="D163" s="16" t="s">
        <v>2263</v>
      </c>
      <c r="E163" s="16" t="s">
        <v>2264</v>
      </c>
      <c r="F163" s="16" t="s">
        <v>2265</v>
      </c>
      <c r="G163" s="16" t="s">
        <v>2266</v>
      </c>
      <c r="H163" s="16" t="s">
        <v>2267</v>
      </c>
    </row>
    <row r="164" spans="1:8">
      <c r="A164" s="171"/>
      <c r="B164" s="16" t="s">
        <v>2268</v>
      </c>
      <c r="C164" s="16" t="s">
        <v>2269</v>
      </c>
      <c r="D164" s="16" t="s">
        <v>2270</v>
      </c>
      <c r="E164" s="16" t="s">
        <v>2271</v>
      </c>
      <c r="F164" s="16" t="s">
        <v>2272</v>
      </c>
      <c r="G164" s="16" t="s">
        <v>2273</v>
      </c>
      <c r="H164" s="16" t="s">
        <v>1801</v>
      </c>
    </row>
    <row r="165" spans="1:8">
      <c r="A165" s="171"/>
      <c r="B165" s="16" t="s">
        <v>2274</v>
      </c>
      <c r="C165" s="16" t="s">
        <v>2262</v>
      </c>
      <c r="D165" s="16" t="s">
        <v>2275</v>
      </c>
      <c r="E165" s="16" t="s">
        <v>2276</v>
      </c>
      <c r="F165" s="16" t="s">
        <v>2277</v>
      </c>
      <c r="G165" s="16" t="s">
        <v>2266</v>
      </c>
      <c r="H165" s="16" t="s">
        <v>2278</v>
      </c>
    </row>
    <row r="166" spans="1:8">
      <c r="A166" s="171"/>
      <c r="B166" s="16" t="s">
        <v>2279</v>
      </c>
      <c r="C166" s="16" t="s">
        <v>2280</v>
      </c>
      <c r="D166" s="16" t="s">
        <v>1269</v>
      </c>
      <c r="E166" s="16" t="s">
        <v>2281</v>
      </c>
      <c r="F166" s="16" t="s">
        <v>2282</v>
      </c>
      <c r="G166" s="16" t="s">
        <v>2283</v>
      </c>
      <c r="H166" s="16" t="s">
        <v>2284</v>
      </c>
    </row>
    <row r="167" spans="1:8">
      <c r="A167" s="171"/>
      <c r="B167" s="16" t="s">
        <v>2285</v>
      </c>
      <c r="C167" s="16" t="s">
        <v>2286</v>
      </c>
      <c r="D167" s="16" t="s">
        <v>1269</v>
      </c>
      <c r="E167" s="16" t="s">
        <v>2287</v>
      </c>
      <c r="F167" s="16" t="s">
        <v>2288</v>
      </c>
      <c r="G167" s="16" t="s">
        <v>2289</v>
      </c>
      <c r="H167" s="16" t="s">
        <v>2290</v>
      </c>
    </row>
    <row r="168" spans="1:8">
      <c r="A168" s="171"/>
      <c r="B168" s="16" t="s">
        <v>2291</v>
      </c>
      <c r="C168" s="16" t="s">
        <v>482</v>
      </c>
      <c r="D168" s="16" t="s">
        <v>1285</v>
      </c>
      <c r="E168" s="16" t="s">
        <v>2292</v>
      </c>
      <c r="F168" s="16" t="s">
        <v>2293</v>
      </c>
      <c r="G168" s="16" t="s">
        <v>482</v>
      </c>
      <c r="H168" s="16" t="s">
        <v>2294</v>
      </c>
    </row>
    <row r="169" spans="1:8">
      <c r="A169" s="171"/>
      <c r="B169" s="16" t="s">
        <v>2295</v>
      </c>
      <c r="C169" s="16" t="s">
        <v>2088</v>
      </c>
      <c r="D169" s="16" t="s">
        <v>2089</v>
      </c>
      <c r="E169" s="16" t="s">
        <v>2296</v>
      </c>
      <c r="F169" s="16" t="s">
        <v>2297</v>
      </c>
      <c r="G169" s="16" t="s">
        <v>2298</v>
      </c>
      <c r="H169" s="16" t="s">
        <v>2093</v>
      </c>
    </row>
    <row r="170" spans="1:8">
      <c r="A170" s="171"/>
      <c r="B170" s="16" t="s">
        <v>2299</v>
      </c>
      <c r="C170" s="16" t="s">
        <v>2055</v>
      </c>
      <c r="D170" s="16" t="s">
        <v>2300</v>
      </c>
      <c r="E170" s="16" t="s">
        <v>2301</v>
      </c>
      <c r="F170" s="16" t="s">
        <v>2302</v>
      </c>
      <c r="G170" s="16" t="s">
        <v>2303</v>
      </c>
      <c r="H170" s="16" t="s">
        <v>2304</v>
      </c>
    </row>
    <row r="171" spans="1:8">
      <c r="A171" s="171"/>
      <c r="B171" s="16" t="s">
        <v>2305</v>
      </c>
      <c r="C171" s="16" t="s">
        <v>1447</v>
      </c>
      <c r="D171" s="16" t="s">
        <v>1269</v>
      </c>
      <c r="E171" s="16" t="s">
        <v>2306</v>
      </c>
      <c r="F171" s="16" t="s">
        <v>2307</v>
      </c>
      <c r="G171" s="16" t="s">
        <v>1450</v>
      </c>
      <c r="H171" s="16" t="s">
        <v>1451</v>
      </c>
    </row>
    <row r="172" spans="1:8">
      <c r="A172" s="171"/>
      <c r="B172" s="16" t="s">
        <v>2308</v>
      </c>
      <c r="C172" s="16" t="s">
        <v>482</v>
      </c>
      <c r="D172" s="16" t="s">
        <v>1269</v>
      </c>
      <c r="E172" s="16" t="s">
        <v>2309</v>
      </c>
      <c r="F172" s="16" t="s">
        <v>2244</v>
      </c>
      <c r="G172" s="16" t="s">
        <v>482</v>
      </c>
      <c r="H172" s="16" t="s">
        <v>2245</v>
      </c>
    </row>
    <row r="173" spans="1:8">
      <c r="A173" s="171"/>
      <c r="B173" s="16" t="s">
        <v>2310</v>
      </c>
      <c r="C173" s="16" t="s">
        <v>2311</v>
      </c>
      <c r="D173" s="16" t="s">
        <v>2312</v>
      </c>
      <c r="E173" s="16" t="s">
        <v>2313</v>
      </c>
      <c r="F173" s="16" t="s">
        <v>2314</v>
      </c>
      <c r="G173" s="16" t="s">
        <v>2315</v>
      </c>
      <c r="H173" s="16" t="s">
        <v>2316</v>
      </c>
    </row>
    <row r="174" spans="1:8">
      <c r="A174" s="171"/>
      <c r="B174" s="16" t="s">
        <v>2317</v>
      </c>
      <c r="C174" s="16" t="s">
        <v>1447</v>
      </c>
      <c r="D174" s="16" t="s">
        <v>2318</v>
      </c>
      <c r="E174" s="16" t="s">
        <v>2319</v>
      </c>
      <c r="F174" s="16" t="s">
        <v>2320</v>
      </c>
      <c r="G174" s="16" t="s">
        <v>2321</v>
      </c>
      <c r="H174" s="16" t="s">
        <v>2322</v>
      </c>
    </row>
    <row r="175" spans="1:8">
      <c r="A175" s="171"/>
      <c r="B175" s="16" t="s">
        <v>2323</v>
      </c>
      <c r="C175" s="16" t="s">
        <v>482</v>
      </c>
      <c r="D175" s="16" t="s">
        <v>1269</v>
      </c>
      <c r="E175" s="16" t="s">
        <v>1966</v>
      </c>
      <c r="F175" s="16" t="s">
        <v>482</v>
      </c>
      <c r="G175" s="16" t="s">
        <v>482</v>
      </c>
      <c r="H175" s="16" t="s">
        <v>1967</v>
      </c>
    </row>
    <row r="176" spans="1:8">
      <c r="A176" s="171"/>
      <c r="B176" s="16" t="s">
        <v>2324</v>
      </c>
      <c r="C176" s="16" t="s">
        <v>2325</v>
      </c>
      <c r="D176" s="16" t="s">
        <v>1269</v>
      </c>
      <c r="E176" s="16" t="s">
        <v>2326</v>
      </c>
      <c r="F176" s="16" t="s">
        <v>2327</v>
      </c>
      <c r="G176" s="16" t="s">
        <v>2328</v>
      </c>
      <c r="H176" s="16" t="s">
        <v>2329</v>
      </c>
    </row>
    <row r="177" spans="1:8">
      <c r="A177" s="171"/>
      <c r="B177" s="16" t="s">
        <v>2330</v>
      </c>
      <c r="C177" s="16" t="s">
        <v>2331</v>
      </c>
      <c r="D177" s="16" t="s">
        <v>2332</v>
      </c>
      <c r="E177" s="16" t="s">
        <v>2333</v>
      </c>
      <c r="F177" s="16" t="s">
        <v>2334</v>
      </c>
      <c r="G177" s="16" t="s">
        <v>2335</v>
      </c>
      <c r="H177" s="16" t="s">
        <v>2336</v>
      </c>
    </row>
    <row r="178" spans="1:8">
      <c r="A178" s="171"/>
      <c r="B178" s="16" t="s">
        <v>2337</v>
      </c>
      <c r="C178" s="16" t="s">
        <v>482</v>
      </c>
      <c r="D178" s="16" t="s">
        <v>1269</v>
      </c>
      <c r="E178" s="16" t="s">
        <v>2338</v>
      </c>
      <c r="F178" s="16" t="s">
        <v>2339</v>
      </c>
      <c r="G178" s="16" t="s">
        <v>482</v>
      </c>
      <c r="H178" s="16" t="s">
        <v>1642</v>
      </c>
    </row>
    <row r="179" spans="1:8">
      <c r="A179" s="171"/>
      <c r="B179" s="16" t="s">
        <v>2340</v>
      </c>
      <c r="C179" s="16" t="s">
        <v>1447</v>
      </c>
      <c r="D179" s="16" t="s">
        <v>2341</v>
      </c>
      <c r="E179" s="16" t="s">
        <v>2342</v>
      </c>
      <c r="F179" s="16" t="s">
        <v>2343</v>
      </c>
      <c r="G179" s="16" t="s">
        <v>2170</v>
      </c>
      <c r="H179" s="16" t="s">
        <v>2171</v>
      </c>
    </row>
    <row r="180" spans="1:8">
      <c r="A180" s="171"/>
      <c r="B180" s="16" t="s">
        <v>2344</v>
      </c>
      <c r="C180" s="16" t="s">
        <v>1268</v>
      </c>
      <c r="D180" s="16" t="s">
        <v>1269</v>
      </c>
      <c r="E180" s="16" t="s">
        <v>2345</v>
      </c>
      <c r="F180" s="16" t="s">
        <v>2346</v>
      </c>
      <c r="G180" s="16" t="s">
        <v>2347</v>
      </c>
      <c r="H180" s="16" t="s">
        <v>1273</v>
      </c>
    </row>
    <row r="181" spans="1:8">
      <c r="A181" s="171"/>
      <c r="B181" s="16" t="s">
        <v>2348</v>
      </c>
      <c r="C181" s="16" t="s">
        <v>1543</v>
      </c>
      <c r="D181" s="16" t="s">
        <v>2349</v>
      </c>
      <c r="E181" s="16" t="s">
        <v>2350</v>
      </c>
      <c r="F181" s="16" t="s">
        <v>2351</v>
      </c>
      <c r="G181" s="16" t="s">
        <v>2352</v>
      </c>
      <c r="H181" s="16" t="s">
        <v>1547</v>
      </c>
    </row>
    <row r="182" spans="1:8">
      <c r="A182" s="171"/>
      <c r="B182" s="16" t="s">
        <v>2353</v>
      </c>
      <c r="C182" s="16" t="s">
        <v>482</v>
      </c>
      <c r="D182" s="16" t="s">
        <v>1269</v>
      </c>
      <c r="E182" s="16" t="s">
        <v>2354</v>
      </c>
      <c r="F182" s="16" t="s">
        <v>2355</v>
      </c>
      <c r="G182" s="16" t="s">
        <v>482</v>
      </c>
      <c r="H182" s="16" t="s">
        <v>2356</v>
      </c>
    </row>
    <row r="183" spans="1:8">
      <c r="A183" s="171"/>
      <c r="B183" s="16" t="s">
        <v>2357</v>
      </c>
      <c r="C183" s="16" t="s">
        <v>482</v>
      </c>
      <c r="D183" s="16" t="s">
        <v>2358</v>
      </c>
      <c r="E183" s="16" t="s">
        <v>2359</v>
      </c>
      <c r="F183" s="16" t="s">
        <v>2360</v>
      </c>
      <c r="G183" s="16" t="s">
        <v>482</v>
      </c>
      <c r="H183" s="16" t="s">
        <v>2361</v>
      </c>
    </row>
    <row r="184" spans="1:8">
      <c r="A184" s="171"/>
      <c r="B184" s="16" t="s">
        <v>2362</v>
      </c>
      <c r="C184" s="16" t="s">
        <v>482</v>
      </c>
      <c r="D184" s="16" t="s">
        <v>1269</v>
      </c>
      <c r="E184" s="16" t="s">
        <v>2363</v>
      </c>
      <c r="F184" s="16" t="s">
        <v>2364</v>
      </c>
      <c r="G184" s="16" t="s">
        <v>482</v>
      </c>
      <c r="H184" s="16" t="s">
        <v>482</v>
      </c>
    </row>
    <row r="185" spans="1:8">
      <c r="A185" s="171"/>
      <c r="B185" s="16" t="s">
        <v>2365</v>
      </c>
      <c r="C185" s="16" t="s">
        <v>1360</v>
      </c>
      <c r="D185" s="16" t="s">
        <v>1269</v>
      </c>
      <c r="E185" s="16" t="s">
        <v>2366</v>
      </c>
      <c r="F185" s="16" t="s">
        <v>482</v>
      </c>
      <c r="G185" s="16" t="s">
        <v>1360</v>
      </c>
      <c r="H185" s="16" t="s">
        <v>482</v>
      </c>
    </row>
    <row r="186" spans="1:8">
      <c r="A186" s="171"/>
      <c r="B186" s="16" t="s">
        <v>2367</v>
      </c>
      <c r="C186" s="16" t="s">
        <v>2368</v>
      </c>
      <c r="D186" s="16" t="s">
        <v>1269</v>
      </c>
      <c r="E186" s="16" t="s">
        <v>2369</v>
      </c>
      <c r="F186" s="16" t="s">
        <v>2370</v>
      </c>
      <c r="G186" s="16" t="s">
        <v>2371</v>
      </c>
      <c r="H186" s="16" t="s">
        <v>2372</v>
      </c>
    </row>
    <row r="187" spans="1:8">
      <c r="A187" s="171"/>
      <c r="B187" s="16" t="s">
        <v>2373</v>
      </c>
      <c r="C187" s="16" t="s">
        <v>1268</v>
      </c>
      <c r="D187" s="16" t="s">
        <v>1269</v>
      </c>
      <c r="E187" s="16" t="s">
        <v>2374</v>
      </c>
      <c r="F187" s="16" t="s">
        <v>2375</v>
      </c>
      <c r="G187" s="16" t="s">
        <v>1272</v>
      </c>
      <c r="H187" s="16" t="s">
        <v>1273</v>
      </c>
    </row>
    <row r="188" spans="1:8">
      <c r="A188" s="171"/>
      <c r="B188" s="16" t="s">
        <v>2376</v>
      </c>
      <c r="C188" s="16" t="s">
        <v>1877</v>
      </c>
      <c r="D188" s="16" t="s">
        <v>1269</v>
      </c>
      <c r="E188" s="16" t="s">
        <v>2377</v>
      </c>
      <c r="F188" s="16" t="s">
        <v>1880</v>
      </c>
      <c r="G188" s="16" t="s">
        <v>1881</v>
      </c>
      <c r="H188" s="16" t="s">
        <v>1882</v>
      </c>
    </row>
    <row r="189" spans="1:8">
      <c r="A189" s="171"/>
      <c r="B189" s="16" t="s">
        <v>2378</v>
      </c>
      <c r="C189" s="16" t="s">
        <v>482</v>
      </c>
      <c r="D189" s="16" t="s">
        <v>2379</v>
      </c>
      <c r="E189" s="16" t="s">
        <v>2380</v>
      </c>
      <c r="F189" s="16" t="s">
        <v>2381</v>
      </c>
      <c r="G189" s="16" t="s">
        <v>482</v>
      </c>
      <c r="H189" s="16" t="s">
        <v>2382</v>
      </c>
    </row>
    <row r="190" spans="1:8">
      <c r="A190" s="171"/>
      <c r="B190" s="16" t="s">
        <v>2383</v>
      </c>
      <c r="C190" s="16" t="s">
        <v>2384</v>
      </c>
      <c r="D190" s="16" t="s">
        <v>2385</v>
      </c>
      <c r="E190" s="16" t="s">
        <v>2386</v>
      </c>
      <c r="F190" s="16" t="s">
        <v>2387</v>
      </c>
      <c r="G190" s="16" t="s">
        <v>2384</v>
      </c>
      <c r="H190" s="16" t="s">
        <v>2388</v>
      </c>
    </row>
    <row r="191" spans="1:8">
      <c r="A191" s="171"/>
      <c r="B191" s="16" t="s">
        <v>2389</v>
      </c>
      <c r="C191" s="16" t="s">
        <v>2390</v>
      </c>
      <c r="D191" s="16" t="s">
        <v>2391</v>
      </c>
      <c r="E191" s="16" t="s">
        <v>2392</v>
      </c>
      <c r="F191" s="16" t="s">
        <v>2393</v>
      </c>
      <c r="G191" s="16" t="s">
        <v>2390</v>
      </c>
      <c r="H191" s="16" t="s">
        <v>2394</v>
      </c>
    </row>
    <row r="192" spans="1:8">
      <c r="A192" s="171"/>
      <c r="B192" s="16" t="s">
        <v>2395</v>
      </c>
      <c r="C192" s="16" t="s">
        <v>1610</v>
      </c>
      <c r="D192" s="16" t="s">
        <v>1269</v>
      </c>
      <c r="E192" s="16" t="s">
        <v>2396</v>
      </c>
      <c r="F192" s="16" t="s">
        <v>2397</v>
      </c>
      <c r="G192" s="16" t="s">
        <v>1613</v>
      </c>
      <c r="H192" s="16" t="s">
        <v>1614</v>
      </c>
    </row>
    <row r="193" spans="1:8">
      <c r="A193" s="171"/>
      <c r="B193" s="16" t="s">
        <v>2398</v>
      </c>
      <c r="C193" s="16" t="s">
        <v>2399</v>
      </c>
      <c r="D193" s="16" t="s">
        <v>2400</v>
      </c>
      <c r="E193" s="16" t="s">
        <v>2401</v>
      </c>
      <c r="F193" s="16" t="s">
        <v>2402</v>
      </c>
      <c r="G193" s="16" t="s">
        <v>2403</v>
      </c>
      <c r="H193" s="16" t="s">
        <v>2404</v>
      </c>
    </row>
    <row r="194" spans="1:8">
      <c r="A194" s="171"/>
      <c r="B194" s="16" t="s">
        <v>2405</v>
      </c>
      <c r="C194" s="16" t="s">
        <v>2406</v>
      </c>
      <c r="D194" s="16" t="s">
        <v>1285</v>
      </c>
      <c r="E194" s="16" t="s">
        <v>2407</v>
      </c>
      <c r="F194" s="16" t="s">
        <v>2408</v>
      </c>
      <c r="G194" s="16" t="s">
        <v>2409</v>
      </c>
      <c r="H194" s="16" t="s">
        <v>2410</v>
      </c>
    </row>
    <row r="195" spans="1:8">
      <c r="A195" s="171"/>
      <c r="B195" s="16" t="s">
        <v>2411</v>
      </c>
      <c r="C195" s="16" t="s">
        <v>2412</v>
      </c>
      <c r="D195" s="16" t="s">
        <v>2413</v>
      </c>
      <c r="E195" s="16" t="s">
        <v>2414</v>
      </c>
      <c r="F195" s="16" t="s">
        <v>2415</v>
      </c>
      <c r="G195" s="16" t="s">
        <v>2416</v>
      </c>
      <c r="H195" s="16" t="s">
        <v>1974</v>
      </c>
    </row>
    <row r="196" spans="1:8">
      <c r="A196" s="171"/>
      <c r="B196" s="16" t="s">
        <v>2417</v>
      </c>
      <c r="C196" s="16" t="s">
        <v>1340</v>
      </c>
      <c r="D196" s="16" t="s">
        <v>2418</v>
      </c>
      <c r="E196" s="16" t="s">
        <v>2419</v>
      </c>
      <c r="F196" s="16" t="s">
        <v>2420</v>
      </c>
      <c r="G196" s="16" t="s">
        <v>2421</v>
      </c>
      <c r="H196" s="16" t="s">
        <v>2422</v>
      </c>
    </row>
    <row r="197" spans="1:8">
      <c r="A197" s="171"/>
      <c r="B197" s="16" t="s">
        <v>2423</v>
      </c>
      <c r="C197" s="16" t="s">
        <v>2424</v>
      </c>
      <c r="D197" s="16" t="s">
        <v>2425</v>
      </c>
      <c r="E197" s="16" t="s">
        <v>2426</v>
      </c>
      <c r="F197" s="16" t="s">
        <v>2427</v>
      </c>
      <c r="G197" s="16" t="s">
        <v>2428</v>
      </c>
      <c r="H197" s="16" t="s">
        <v>2429</v>
      </c>
    </row>
    <row r="198" spans="1:8">
      <c r="A198" s="171"/>
      <c r="B198" s="16" t="s">
        <v>2430</v>
      </c>
      <c r="C198" s="16" t="s">
        <v>1360</v>
      </c>
      <c r="D198" s="16" t="s">
        <v>2431</v>
      </c>
      <c r="E198" s="16" t="s">
        <v>2432</v>
      </c>
      <c r="F198" s="16" t="s">
        <v>2433</v>
      </c>
      <c r="G198" s="16" t="s">
        <v>2434</v>
      </c>
      <c r="H198" s="16" t="s">
        <v>1365</v>
      </c>
    </row>
    <row r="199" spans="1:8">
      <c r="A199" s="171"/>
      <c r="B199" s="16" t="s">
        <v>2435</v>
      </c>
      <c r="C199" s="16" t="s">
        <v>1724</v>
      </c>
      <c r="D199" s="16" t="s">
        <v>2436</v>
      </c>
      <c r="E199" s="16" t="s">
        <v>2437</v>
      </c>
      <c r="F199" s="16" t="s">
        <v>2438</v>
      </c>
      <c r="G199" s="16" t="s">
        <v>1949</v>
      </c>
      <c r="H199" s="16" t="s">
        <v>1729</v>
      </c>
    </row>
    <row r="200" spans="1:8">
      <c r="A200" s="171"/>
      <c r="B200" s="16" t="s">
        <v>2439</v>
      </c>
      <c r="C200" s="16" t="s">
        <v>482</v>
      </c>
      <c r="D200" s="16" t="s">
        <v>1627</v>
      </c>
      <c r="E200" s="16" t="s">
        <v>2440</v>
      </c>
      <c r="F200" s="16" t="s">
        <v>2441</v>
      </c>
      <c r="G200" s="16" t="s">
        <v>482</v>
      </c>
      <c r="H200" s="16" t="s">
        <v>1885</v>
      </c>
    </row>
    <row r="201" spans="1:8">
      <c r="A201" s="171"/>
      <c r="B201" s="16" t="s">
        <v>2442</v>
      </c>
      <c r="C201" s="16" t="s">
        <v>2443</v>
      </c>
      <c r="D201" s="16" t="s">
        <v>2444</v>
      </c>
      <c r="E201" s="16" t="s">
        <v>2445</v>
      </c>
      <c r="F201" s="16" t="s">
        <v>2446</v>
      </c>
      <c r="G201" s="16" t="s">
        <v>2447</v>
      </c>
      <c r="H201" s="16" t="s">
        <v>2448</v>
      </c>
    </row>
    <row r="202" spans="1:8">
      <c r="A202" s="171"/>
      <c r="B202" s="16" t="s">
        <v>2449</v>
      </c>
      <c r="C202" s="16" t="s">
        <v>1268</v>
      </c>
      <c r="D202" s="16" t="s">
        <v>2450</v>
      </c>
      <c r="E202" s="16" t="s">
        <v>2451</v>
      </c>
      <c r="F202" s="16" t="s">
        <v>2452</v>
      </c>
      <c r="G202" s="16" t="s">
        <v>2180</v>
      </c>
      <c r="H202" s="16" t="s">
        <v>2181</v>
      </c>
    </row>
    <row r="203" spans="1:8">
      <c r="A203" s="171"/>
      <c r="B203" s="16" t="s">
        <v>2453</v>
      </c>
      <c r="C203" s="16" t="s">
        <v>1360</v>
      </c>
      <c r="D203" s="16" t="s">
        <v>1269</v>
      </c>
      <c r="E203" s="16" t="s">
        <v>2454</v>
      </c>
      <c r="F203" s="16" t="s">
        <v>2455</v>
      </c>
      <c r="G203" s="16" t="s">
        <v>1384</v>
      </c>
      <c r="H203" s="16" t="s">
        <v>2456</v>
      </c>
    </row>
    <row r="204" spans="1:8">
      <c r="A204" s="171"/>
      <c r="B204" s="16" t="s">
        <v>2457</v>
      </c>
      <c r="C204" s="16" t="s">
        <v>2458</v>
      </c>
      <c r="D204" s="16" t="s">
        <v>2459</v>
      </c>
      <c r="E204" s="16" t="s">
        <v>2460</v>
      </c>
      <c r="F204" s="16" t="s">
        <v>2461</v>
      </c>
      <c r="G204" s="16" t="s">
        <v>2462</v>
      </c>
      <c r="H204" s="16" t="s">
        <v>2463</v>
      </c>
    </row>
    <row r="205" spans="1:8">
      <c r="A205" s="171"/>
      <c r="B205" s="16" t="s">
        <v>2464</v>
      </c>
      <c r="C205" s="16" t="s">
        <v>1803</v>
      </c>
      <c r="D205" s="16" t="s">
        <v>1285</v>
      </c>
      <c r="E205" s="16" t="s">
        <v>1805</v>
      </c>
      <c r="F205" s="16" t="s">
        <v>2465</v>
      </c>
      <c r="G205" s="16" t="s">
        <v>2466</v>
      </c>
      <c r="H205" s="16" t="s">
        <v>1808</v>
      </c>
    </row>
    <row r="206" spans="1:8">
      <c r="A206" s="171"/>
      <c r="B206" s="16" t="s">
        <v>2467</v>
      </c>
      <c r="C206" s="16" t="s">
        <v>482</v>
      </c>
      <c r="D206" s="16" t="s">
        <v>1269</v>
      </c>
      <c r="E206" s="16" t="s">
        <v>1786</v>
      </c>
      <c r="F206" s="16" t="s">
        <v>1623</v>
      </c>
      <c r="G206" s="16" t="s">
        <v>482</v>
      </c>
      <c r="H206" s="16" t="s">
        <v>1624</v>
      </c>
    </row>
    <row r="207" spans="1:8">
      <c r="A207" s="171"/>
      <c r="B207" s="16" t="s">
        <v>2468</v>
      </c>
      <c r="C207" s="16" t="s">
        <v>482</v>
      </c>
      <c r="D207" s="16" t="s">
        <v>1736</v>
      </c>
      <c r="E207" s="16" t="s">
        <v>1737</v>
      </c>
      <c r="F207" s="16" t="s">
        <v>1738</v>
      </c>
      <c r="G207" s="16" t="s">
        <v>482</v>
      </c>
      <c r="H207" s="16" t="s">
        <v>1739</v>
      </c>
    </row>
    <row r="208" spans="1:8">
      <c r="A208" s="171" t="s">
        <v>2469</v>
      </c>
      <c r="B208" s="16" t="s">
        <v>2470</v>
      </c>
      <c r="C208" s="16" t="s">
        <v>1340</v>
      </c>
      <c r="D208" s="16" t="s">
        <v>1627</v>
      </c>
      <c r="E208" s="16" t="s">
        <v>2471</v>
      </c>
      <c r="F208" s="16" t="s">
        <v>2472</v>
      </c>
      <c r="G208" s="16" t="s">
        <v>2473</v>
      </c>
      <c r="H208" s="16" t="s">
        <v>2474</v>
      </c>
    </row>
    <row r="209" spans="1:8">
      <c r="A209" s="171"/>
      <c r="B209" s="16" t="s">
        <v>2475</v>
      </c>
      <c r="C209" s="16" t="s">
        <v>482</v>
      </c>
      <c r="D209" s="16" t="s">
        <v>2476</v>
      </c>
      <c r="E209" s="16" t="s">
        <v>2477</v>
      </c>
      <c r="F209" s="16" t="s">
        <v>482</v>
      </c>
      <c r="G209" s="16" t="s">
        <v>482</v>
      </c>
      <c r="H209" s="16" t="s">
        <v>2478</v>
      </c>
    </row>
    <row r="210" spans="1:8">
      <c r="A210" s="171"/>
      <c r="B210" s="16" t="s">
        <v>2479</v>
      </c>
      <c r="C210" s="16" t="s">
        <v>2480</v>
      </c>
      <c r="D210" s="16" t="s">
        <v>2481</v>
      </c>
      <c r="E210" s="16" t="s">
        <v>2482</v>
      </c>
      <c r="F210" s="16" t="s">
        <v>2483</v>
      </c>
      <c r="G210" s="16" t="s">
        <v>2484</v>
      </c>
      <c r="H210" s="16" t="s">
        <v>2485</v>
      </c>
    </row>
    <row r="211" spans="1:8">
      <c r="A211" s="171"/>
      <c r="B211" s="16" t="s">
        <v>2486</v>
      </c>
      <c r="C211" s="16" t="s">
        <v>482</v>
      </c>
      <c r="D211" s="16" t="s">
        <v>2487</v>
      </c>
      <c r="E211" s="16" t="s">
        <v>2488</v>
      </c>
      <c r="F211" s="16" t="s">
        <v>482</v>
      </c>
      <c r="G211" s="16" t="s">
        <v>482</v>
      </c>
      <c r="H211" s="16" t="s">
        <v>2489</v>
      </c>
    </row>
    <row r="212" spans="1:8">
      <c r="A212" s="171"/>
      <c r="B212" s="16" t="s">
        <v>2490</v>
      </c>
      <c r="C212" s="16" t="s">
        <v>1307</v>
      </c>
      <c r="D212" s="16" t="s">
        <v>2491</v>
      </c>
      <c r="E212" s="16" t="s">
        <v>2492</v>
      </c>
      <c r="F212" s="16" t="s">
        <v>2493</v>
      </c>
      <c r="G212" s="16" t="s">
        <v>1761</v>
      </c>
      <c r="H212" s="16" t="s">
        <v>2494</v>
      </c>
    </row>
    <row r="213" spans="1:8">
      <c r="A213" s="171"/>
      <c r="B213" s="16" t="s">
        <v>2495</v>
      </c>
      <c r="C213" s="16" t="s">
        <v>2496</v>
      </c>
      <c r="D213" s="16" t="s">
        <v>2497</v>
      </c>
      <c r="E213" s="16" t="s">
        <v>2498</v>
      </c>
      <c r="F213" s="16" t="s">
        <v>482</v>
      </c>
      <c r="G213" s="16" t="s">
        <v>2499</v>
      </c>
      <c r="H213" s="16" t="s">
        <v>2500</v>
      </c>
    </row>
    <row r="214" spans="1:8">
      <c r="A214" s="171"/>
      <c r="B214" s="16" t="s">
        <v>2501</v>
      </c>
      <c r="C214" s="16" t="s">
        <v>1610</v>
      </c>
      <c r="D214" s="16" t="s">
        <v>2502</v>
      </c>
      <c r="E214" s="16" t="s">
        <v>2503</v>
      </c>
      <c r="F214" s="16" t="s">
        <v>2504</v>
      </c>
      <c r="G214" s="16" t="s">
        <v>1613</v>
      </c>
      <c r="H214" s="16" t="s">
        <v>1614</v>
      </c>
    </row>
    <row r="215" spans="1:8">
      <c r="A215" s="171"/>
      <c r="B215" s="16" t="s">
        <v>2505</v>
      </c>
      <c r="C215" s="16" t="s">
        <v>2506</v>
      </c>
      <c r="D215" s="16" t="s">
        <v>2507</v>
      </c>
      <c r="E215" s="16" t="s">
        <v>2508</v>
      </c>
      <c r="F215" s="16" t="s">
        <v>2509</v>
      </c>
      <c r="G215" s="16" t="s">
        <v>2510</v>
      </c>
      <c r="H215" s="16" t="s">
        <v>2132</v>
      </c>
    </row>
    <row r="216" spans="1:8">
      <c r="A216" s="171"/>
      <c r="B216" s="16" t="s">
        <v>2511</v>
      </c>
      <c r="C216" s="16" t="s">
        <v>482</v>
      </c>
      <c r="D216" s="16" t="s">
        <v>2512</v>
      </c>
      <c r="E216" s="16" t="s">
        <v>2513</v>
      </c>
      <c r="F216" s="16" t="s">
        <v>2514</v>
      </c>
      <c r="G216" s="16" t="s">
        <v>482</v>
      </c>
      <c r="H216" s="16" t="s">
        <v>2515</v>
      </c>
    </row>
    <row r="217" spans="1:8">
      <c r="A217" s="171"/>
      <c r="B217" s="16" t="s">
        <v>2516</v>
      </c>
      <c r="C217" s="16" t="s">
        <v>2517</v>
      </c>
      <c r="D217" s="16" t="s">
        <v>1269</v>
      </c>
      <c r="E217" s="16" t="s">
        <v>2518</v>
      </c>
      <c r="F217" s="16" t="s">
        <v>2519</v>
      </c>
      <c r="G217" s="16" t="s">
        <v>2517</v>
      </c>
      <c r="H217" s="16" t="s">
        <v>2520</v>
      </c>
    </row>
    <row r="218" spans="1:8">
      <c r="A218" s="171"/>
      <c r="B218" s="16" t="s">
        <v>2521</v>
      </c>
      <c r="C218" s="16" t="s">
        <v>1421</v>
      </c>
      <c r="D218" s="16" t="s">
        <v>1269</v>
      </c>
      <c r="E218" s="16" t="s">
        <v>2522</v>
      </c>
      <c r="F218" s="16" t="s">
        <v>2523</v>
      </c>
      <c r="G218" s="16" t="s">
        <v>1425</v>
      </c>
      <c r="H218" s="16" t="s">
        <v>2524</v>
      </c>
    </row>
    <row r="219" spans="1:8">
      <c r="A219" s="171"/>
      <c r="B219" s="16" t="s">
        <v>2525</v>
      </c>
      <c r="C219" s="16" t="s">
        <v>1568</v>
      </c>
      <c r="D219" s="16" t="s">
        <v>2526</v>
      </c>
      <c r="E219" s="16" t="s">
        <v>2527</v>
      </c>
      <c r="F219" s="16" t="s">
        <v>2528</v>
      </c>
      <c r="G219" s="16" t="s">
        <v>1572</v>
      </c>
      <c r="H219" s="16" t="s">
        <v>1573</v>
      </c>
    </row>
    <row r="220" spans="1:8">
      <c r="A220" s="171"/>
      <c r="B220" s="16" t="s">
        <v>2529</v>
      </c>
      <c r="C220" s="16" t="s">
        <v>1683</v>
      </c>
      <c r="D220" s="16" t="s">
        <v>1269</v>
      </c>
      <c r="E220" s="16" t="s">
        <v>2530</v>
      </c>
      <c r="F220" s="16" t="s">
        <v>2531</v>
      </c>
      <c r="G220" s="16" t="s">
        <v>1686</v>
      </c>
      <c r="H220" s="16" t="s">
        <v>1687</v>
      </c>
    </row>
    <row r="221" spans="1:8">
      <c r="A221" s="171"/>
      <c r="B221" s="16" t="s">
        <v>2532</v>
      </c>
      <c r="C221" s="16" t="s">
        <v>1626</v>
      </c>
      <c r="D221" s="16" t="s">
        <v>1269</v>
      </c>
      <c r="E221" s="16" t="s">
        <v>2533</v>
      </c>
      <c r="F221" s="16" t="s">
        <v>2534</v>
      </c>
      <c r="G221" s="16" t="s">
        <v>1626</v>
      </c>
      <c r="H221" s="16" t="s">
        <v>2535</v>
      </c>
    </row>
    <row r="222" spans="1:8">
      <c r="A222" s="171"/>
      <c r="B222" s="16" t="s">
        <v>2536</v>
      </c>
      <c r="C222" s="16" t="s">
        <v>482</v>
      </c>
      <c r="D222" s="16" t="s">
        <v>2537</v>
      </c>
      <c r="E222" s="16" t="s">
        <v>2538</v>
      </c>
      <c r="F222" s="16" t="s">
        <v>2539</v>
      </c>
      <c r="G222" s="16" t="s">
        <v>482</v>
      </c>
      <c r="H222" s="16" t="s">
        <v>2540</v>
      </c>
    </row>
    <row r="223" spans="1:8">
      <c r="A223" s="171"/>
      <c r="B223" s="16" t="s">
        <v>2541</v>
      </c>
      <c r="C223" s="16" t="s">
        <v>2542</v>
      </c>
      <c r="D223" s="16" t="s">
        <v>2543</v>
      </c>
      <c r="E223" s="16" t="s">
        <v>2544</v>
      </c>
      <c r="F223" s="16" t="s">
        <v>2545</v>
      </c>
      <c r="G223" s="16" t="s">
        <v>2546</v>
      </c>
      <c r="H223" s="16" t="s">
        <v>2547</v>
      </c>
    </row>
    <row r="224" spans="1:8">
      <c r="A224" s="171"/>
      <c r="B224" s="16" t="s">
        <v>2548</v>
      </c>
      <c r="C224" s="16" t="s">
        <v>2549</v>
      </c>
      <c r="D224" s="16" t="s">
        <v>2550</v>
      </c>
      <c r="E224" s="16" t="s">
        <v>2551</v>
      </c>
      <c r="F224" s="16" t="s">
        <v>2552</v>
      </c>
      <c r="G224" s="16" t="s">
        <v>2553</v>
      </c>
      <c r="H224" s="16" t="s">
        <v>2554</v>
      </c>
    </row>
    <row r="225" spans="1:8">
      <c r="A225" s="171"/>
      <c r="B225" s="16" t="s">
        <v>2555</v>
      </c>
      <c r="C225" s="16" t="s">
        <v>482</v>
      </c>
      <c r="D225" s="16" t="s">
        <v>1269</v>
      </c>
      <c r="E225" s="16" t="s">
        <v>2556</v>
      </c>
      <c r="F225" s="16" t="s">
        <v>2557</v>
      </c>
      <c r="G225" s="16" t="s">
        <v>482</v>
      </c>
      <c r="H225" s="16" t="s">
        <v>2558</v>
      </c>
    </row>
    <row r="226" spans="1:8">
      <c r="A226" s="171"/>
      <c r="B226" s="16" t="s">
        <v>2559</v>
      </c>
      <c r="C226" s="16" t="s">
        <v>482</v>
      </c>
      <c r="D226" s="16" t="s">
        <v>1269</v>
      </c>
      <c r="E226" s="16" t="s">
        <v>2560</v>
      </c>
      <c r="F226" s="16" t="s">
        <v>482</v>
      </c>
      <c r="G226" s="16" t="s">
        <v>482</v>
      </c>
      <c r="H226" s="16" t="s">
        <v>2558</v>
      </c>
    </row>
    <row r="227" spans="1:8">
      <c r="A227" s="171"/>
      <c r="B227" s="16" t="s">
        <v>2561</v>
      </c>
      <c r="C227" s="16" t="s">
        <v>482</v>
      </c>
      <c r="D227" s="16" t="s">
        <v>1269</v>
      </c>
      <c r="E227" s="16" t="s">
        <v>2556</v>
      </c>
      <c r="F227" s="16" t="s">
        <v>482</v>
      </c>
      <c r="G227" s="16" t="s">
        <v>482</v>
      </c>
      <c r="H227" s="16" t="s">
        <v>2558</v>
      </c>
    </row>
    <row r="228" spans="1:8">
      <c r="A228" s="171"/>
      <c r="B228" s="16" t="s">
        <v>2562</v>
      </c>
      <c r="C228" s="16" t="s">
        <v>2563</v>
      </c>
      <c r="D228" s="16" t="s">
        <v>1269</v>
      </c>
      <c r="E228" s="16" t="s">
        <v>2564</v>
      </c>
      <c r="F228" s="16" t="s">
        <v>2565</v>
      </c>
      <c r="G228" s="16" t="s">
        <v>2566</v>
      </c>
      <c r="H228" s="16" t="s">
        <v>2567</v>
      </c>
    </row>
    <row r="229" spans="1:8">
      <c r="A229" s="171"/>
      <c r="B229" s="16" t="s">
        <v>2568</v>
      </c>
      <c r="C229" s="16" t="s">
        <v>482</v>
      </c>
      <c r="D229" s="16" t="s">
        <v>1269</v>
      </c>
      <c r="E229" s="16" t="s">
        <v>2569</v>
      </c>
      <c r="F229" s="16" t="s">
        <v>2570</v>
      </c>
      <c r="G229" s="16" t="s">
        <v>482</v>
      </c>
      <c r="H229" s="16" t="s">
        <v>2571</v>
      </c>
    </row>
    <row r="230" spans="1:8">
      <c r="A230" s="171"/>
      <c r="B230" s="16" t="s">
        <v>2572</v>
      </c>
      <c r="C230" s="16" t="s">
        <v>2573</v>
      </c>
      <c r="D230" s="16" t="s">
        <v>2574</v>
      </c>
      <c r="E230" s="16" t="s">
        <v>2575</v>
      </c>
      <c r="F230" s="16" t="s">
        <v>2576</v>
      </c>
      <c r="G230" s="16" t="s">
        <v>2577</v>
      </c>
      <c r="H230" s="16" t="s">
        <v>2578</v>
      </c>
    </row>
    <row r="231" spans="1:8">
      <c r="A231" s="171"/>
      <c r="B231" s="16" t="s">
        <v>2579</v>
      </c>
      <c r="C231" s="16" t="s">
        <v>2580</v>
      </c>
      <c r="D231" s="16" t="s">
        <v>2581</v>
      </c>
      <c r="E231" s="16" t="s">
        <v>2582</v>
      </c>
      <c r="F231" s="16" t="s">
        <v>2583</v>
      </c>
      <c r="G231" s="16" t="s">
        <v>2584</v>
      </c>
      <c r="H231" s="16" t="s">
        <v>2585</v>
      </c>
    </row>
    <row r="232" spans="1:8">
      <c r="A232" s="171"/>
      <c r="B232" s="16" t="s">
        <v>2586</v>
      </c>
      <c r="C232" s="16" t="s">
        <v>2587</v>
      </c>
      <c r="D232" s="16" t="s">
        <v>2588</v>
      </c>
      <c r="E232" s="16" t="s">
        <v>2589</v>
      </c>
      <c r="F232" s="16" t="s">
        <v>2590</v>
      </c>
      <c r="G232" s="16" t="s">
        <v>2591</v>
      </c>
      <c r="H232" s="16" t="s">
        <v>2592</v>
      </c>
    </row>
    <row r="233" spans="1:8">
      <c r="A233" s="171"/>
      <c r="B233" s="16" t="s">
        <v>2593</v>
      </c>
      <c r="C233" s="16" t="s">
        <v>2594</v>
      </c>
      <c r="D233" s="16" t="s">
        <v>1269</v>
      </c>
      <c r="E233" s="16" t="s">
        <v>2595</v>
      </c>
      <c r="F233" s="16" t="s">
        <v>2596</v>
      </c>
      <c r="G233" s="16" t="s">
        <v>2597</v>
      </c>
      <c r="H233" s="16" t="s">
        <v>2598</v>
      </c>
    </row>
    <row r="234" spans="1:8">
      <c r="A234" s="171"/>
      <c r="B234" s="16" t="s">
        <v>2599</v>
      </c>
      <c r="C234" s="16" t="s">
        <v>1789</v>
      </c>
      <c r="D234" s="16" t="s">
        <v>2600</v>
      </c>
      <c r="E234" s="16" t="s">
        <v>2601</v>
      </c>
      <c r="F234" s="16" t="s">
        <v>2602</v>
      </c>
      <c r="G234" s="16" t="s">
        <v>1793</v>
      </c>
      <c r="H234" s="16" t="s">
        <v>1794</v>
      </c>
    </row>
    <row r="235" spans="1:8">
      <c r="A235" s="171"/>
      <c r="B235" s="16" t="s">
        <v>2603</v>
      </c>
      <c r="C235" s="16" t="s">
        <v>2047</v>
      </c>
      <c r="D235" s="16" t="s">
        <v>2604</v>
      </c>
      <c r="E235" s="16" t="s">
        <v>2605</v>
      </c>
      <c r="F235" s="16" t="s">
        <v>2606</v>
      </c>
      <c r="G235" s="16" t="s">
        <v>2050</v>
      </c>
      <c r="H235" s="16" t="s">
        <v>2051</v>
      </c>
    </row>
    <row r="236" spans="1:8">
      <c r="A236" s="171"/>
      <c r="B236" s="16" t="s">
        <v>2607</v>
      </c>
      <c r="C236" s="16" t="s">
        <v>482</v>
      </c>
      <c r="D236" s="16" t="s">
        <v>2608</v>
      </c>
      <c r="E236" s="16" t="s">
        <v>2609</v>
      </c>
      <c r="F236" s="16" t="s">
        <v>2610</v>
      </c>
      <c r="G236" s="16" t="s">
        <v>482</v>
      </c>
      <c r="H236" s="16" t="s">
        <v>2515</v>
      </c>
    </row>
    <row r="237" spans="1:8">
      <c r="A237" s="171"/>
      <c r="B237" s="16" t="s">
        <v>2611</v>
      </c>
      <c r="C237" s="16" t="s">
        <v>482</v>
      </c>
      <c r="D237" s="16" t="s">
        <v>2612</v>
      </c>
      <c r="E237" s="16" t="s">
        <v>2613</v>
      </c>
      <c r="F237" s="16" t="s">
        <v>2614</v>
      </c>
      <c r="G237" s="16" t="s">
        <v>482</v>
      </c>
      <c r="H237" s="16" t="s">
        <v>2615</v>
      </c>
    </row>
    <row r="238" spans="1:8">
      <c r="A238" s="171"/>
      <c r="B238" s="16" t="s">
        <v>2616</v>
      </c>
      <c r="C238" s="16" t="s">
        <v>2617</v>
      </c>
      <c r="D238" s="16" t="s">
        <v>1269</v>
      </c>
      <c r="E238" s="16" t="s">
        <v>2618</v>
      </c>
      <c r="F238" s="16" t="s">
        <v>2619</v>
      </c>
      <c r="G238" s="16" t="s">
        <v>2620</v>
      </c>
      <c r="H238" s="16" t="s">
        <v>2621</v>
      </c>
    </row>
    <row r="239" spans="1:8">
      <c r="A239" s="171"/>
      <c r="B239" s="16" t="s">
        <v>2622</v>
      </c>
      <c r="C239" s="16" t="s">
        <v>482</v>
      </c>
      <c r="D239" s="16" t="s">
        <v>2623</v>
      </c>
      <c r="E239" s="16" t="s">
        <v>2624</v>
      </c>
      <c r="F239" s="16" t="s">
        <v>482</v>
      </c>
      <c r="G239" s="16" t="s">
        <v>482</v>
      </c>
      <c r="H239" s="16" t="s">
        <v>2625</v>
      </c>
    </row>
    <row r="240" spans="1:8">
      <c r="A240" s="171"/>
      <c r="B240" s="16" t="s">
        <v>2626</v>
      </c>
      <c r="C240" s="16" t="s">
        <v>2627</v>
      </c>
      <c r="D240" s="16" t="s">
        <v>2628</v>
      </c>
      <c r="E240" s="16" t="s">
        <v>2629</v>
      </c>
      <c r="F240" s="16" t="s">
        <v>2630</v>
      </c>
      <c r="G240" s="16" t="s">
        <v>2631</v>
      </c>
      <c r="H240" s="16" t="s">
        <v>2632</v>
      </c>
    </row>
    <row r="241" spans="1:8">
      <c r="A241" s="171"/>
      <c r="B241" s="16" t="s">
        <v>2633</v>
      </c>
      <c r="C241" s="16" t="s">
        <v>2617</v>
      </c>
      <c r="D241" s="16" t="s">
        <v>2634</v>
      </c>
      <c r="E241" s="16" t="s">
        <v>2635</v>
      </c>
      <c r="F241" s="16" t="s">
        <v>2636</v>
      </c>
      <c r="G241" s="16" t="s">
        <v>2637</v>
      </c>
      <c r="H241" s="16" t="s">
        <v>2621</v>
      </c>
    </row>
    <row r="242" spans="1:8">
      <c r="A242" s="171"/>
      <c r="B242" s="16" t="s">
        <v>2638</v>
      </c>
      <c r="C242" s="16" t="s">
        <v>2639</v>
      </c>
      <c r="D242" s="16" t="s">
        <v>2640</v>
      </c>
      <c r="E242" s="16" t="s">
        <v>2641</v>
      </c>
      <c r="F242" s="16" t="s">
        <v>2642</v>
      </c>
      <c r="G242" s="16" t="s">
        <v>2639</v>
      </c>
      <c r="H242" s="16" t="s">
        <v>2643</v>
      </c>
    </row>
    <row r="243" spans="1:8">
      <c r="A243" s="171"/>
      <c r="B243" s="16" t="s">
        <v>2644</v>
      </c>
      <c r="C243" s="16" t="s">
        <v>1705</v>
      </c>
      <c r="D243" s="16" t="s">
        <v>2645</v>
      </c>
      <c r="E243" s="16" t="s">
        <v>2646</v>
      </c>
      <c r="F243" s="16" t="s">
        <v>2647</v>
      </c>
      <c r="G243" s="16" t="s">
        <v>1709</v>
      </c>
      <c r="H243" s="16" t="s">
        <v>1710</v>
      </c>
    </row>
    <row r="244" spans="1:8">
      <c r="A244" s="171"/>
      <c r="B244" s="16" t="s">
        <v>2648</v>
      </c>
      <c r="C244" s="16" t="s">
        <v>1610</v>
      </c>
      <c r="D244" s="16" t="s">
        <v>2649</v>
      </c>
      <c r="E244" s="16" t="s">
        <v>2650</v>
      </c>
      <c r="F244" s="16" t="s">
        <v>2651</v>
      </c>
      <c r="G244" s="16" t="s">
        <v>1613</v>
      </c>
      <c r="H244" s="16" t="s">
        <v>1614</v>
      </c>
    </row>
    <row r="245" spans="1:8">
      <c r="A245" s="171"/>
      <c r="B245" s="16" t="s">
        <v>2652</v>
      </c>
      <c r="C245" s="16" t="s">
        <v>1333</v>
      </c>
      <c r="D245" s="16" t="s">
        <v>2653</v>
      </c>
      <c r="E245" s="16" t="s">
        <v>2654</v>
      </c>
      <c r="F245" s="16" t="s">
        <v>2655</v>
      </c>
      <c r="G245" s="16" t="s">
        <v>1337</v>
      </c>
      <c r="H245" s="16" t="s">
        <v>1578</v>
      </c>
    </row>
    <row r="246" spans="1:8">
      <c r="A246" s="171"/>
      <c r="B246" s="16" t="s">
        <v>2656</v>
      </c>
      <c r="C246" s="16" t="s">
        <v>2657</v>
      </c>
      <c r="D246" s="16" t="s">
        <v>1269</v>
      </c>
      <c r="E246" s="16" t="s">
        <v>2658</v>
      </c>
      <c r="F246" s="16" t="s">
        <v>2659</v>
      </c>
      <c r="G246" s="16" t="s">
        <v>2660</v>
      </c>
      <c r="H246" s="16" t="s">
        <v>2661</v>
      </c>
    </row>
    <row r="247" spans="1:8">
      <c r="A247" s="171"/>
      <c r="B247" s="16" t="s">
        <v>2662</v>
      </c>
      <c r="C247" s="16" t="s">
        <v>2663</v>
      </c>
      <c r="D247" s="16" t="s">
        <v>2664</v>
      </c>
      <c r="E247" s="16" t="s">
        <v>2665</v>
      </c>
      <c r="F247" s="16" t="s">
        <v>2666</v>
      </c>
      <c r="G247" s="16" t="s">
        <v>2667</v>
      </c>
      <c r="H247" s="16" t="s">
        <v>2668</v>
      </c>
    </row>
    <row r="248" spans="1:8">
      <c r="A248" s="171"/>
      <c r="B248" s="16" t="s">
        <v>2669</v>
      </c>
      <c r="C248" s="16" t="s">
        <v>1670</v>
      </c>
      <c r="D248" s="16" t="s">
        <v>1269</v>
      </c>
      <c r="E248" s="16" t="s">
        <v>2670</v>
      </c>
      <c r="F248" s="16" t="s">
        <v>2671</v>
      </c>
      <c r="G248" s="16" t="s">
        <v>2672</v>
      </c>
      <c r="H248" s="16" t="s">
        <v>2673</v>
      </c>
    </row>
    <row r="249" spans="1:8">
      <c r="A249" s="171"/>
      <c r="B249" s="16" t="s">
        <v>2674</v>
      </c>
      <c r="C249" s="16" t="s">
        <v>1683</v>
      </c>
      <c r="D249" s="16" t="s">
        <v>2675</v>
      </c>
      <c r="E249" s="16" t="s">
        <v>2530</v>
      </c>
      <c r="F249" s="16" t="s">
        <v>2531</v>
      </c>
      <c r="G249" s="16" t="s">
        <v>1686</v>
      </c>
      <c r="H249" s="16" t="s">
        <v>1687</v>
      </c>
    </row>
    <row r="250" spans="1:8">
      <c r="A250" s="171"/>
      <c r="B250" s="16" t="s">
        <v>2676</v>
      </c>
      <c r="C250" s="16" t="s">
        <v>2677</v>
      </c>
      <c r="D250" s="16" t="s">
        <v>2678</v>
      </c>
      <c r="E250" s="16" t="s">
        <v>2679</v>
      </c>
      <c r="F250" s="16" t="s">
        <v>2680</v>
      </c>
      <c r="G250" s="16" t="s">
        <v>2677</v>
      </c>
      <c r="H250" s="16" t="s">
        <v>2681</v>
      </c>
    </row>
    <row r="251" spans="1:8">
      <c r="A251" s="171"/>
      <c r="B251" s="16" t="s">
        <v>2682</v>
      </c>
      <c r="C251" s="16" t="s">
        <v>482</v>
      </c>
      <c r="D251" s="16" t="s">
        <v>2683</v>
      </c>
      <c r="E251" s="16" t="s">
        <v>2684</v>
      </c>
      <c r="F251" s="16" t="s">
        <v>482</v>
      </c>
      <c r="G251" s="16" t="s">
        <v>482</v>
      </c>
      <c r="H251" s="16" t="s">
        <v>2685</v>
      </c>
    </row>
    <row r="252" spans="1:8">
      <c r="A252" s="171"/>
      <c r="B252" s="16" t="s">
        <v>2686</v>
      </c>
      <c r="C252" s="16" t="s">
        <v>1333</v>
      </c>
      <c r="D252" s="16" t="s">
        <v>2687</v>
      </c>
      <c r="E252" s="16" t="s">
        <v>2688</v>
      </c>
      <c r="F252" s="16" t="s">
        <v>2689</v>
      </c>
      <c r="G252" s="16" t="s">
        <v>1337</v>
      </c>
      <c r="H252" s="16" t="s">
        <v>2690</v>
      </c>
    </row>
    <row r="253" spans="1:8">
      <c r="A253" s="171"/>
      <c r="B253" s="16" t="s">
        <v>2691</v>
      </c>
      <c r="C253" s="16" t="s">
        <v>2692</v>
      </c>
      <c r="D253" s="16" t="s">
        <v>2693</v>
      </c>
      <c r="E253" s="16" t="s">
        <v>2694</v>
      </c>
      <c r="F253" s="16" t="s">
        <v>2695</v>
      </c>
      <c r="G253" s="16" t="s">
        <v>2696</v>
      </c>
      <c r="H253" s="16" t="s">
        <v>2697</v>
      </c>
    </row>
    <row r="254" spans="1:8">
      <c r="A254" s="171"/>
      <c r="B254" s="16" t="s">
        <v>2698</v>
      </c>
      <c r="C254" s="16" t="s">
        <v>2699</v>
      </c>
      <c r="D254" s="16" t="s">
        <v>1269</v>
      </c>
      <c r="E254" s="16" t="s">
        <v>2700</v>
      </c>
      <c r="F254" s="16" t="s">
        <v>2701</v>
      </c>
      <c r="G254" s="16" t="s">
        <v>2702</v>
      </c>
      <c r="H254" s="16" t="s">
        <v>2703</v>
      </c>
    </row>
    <row r="255" spans="1:8">
      <c r="A255" s="171"/>
      <c r="B255" s="16" t="s">
        <v>2704</v>
      </c>
      <c r="C255" s="16" t="s">
        <v>482</v>
      </c>
      <c r="D255" s="16" t="s">
        <v>2705</v>
      </c>
      <c r="E255" s="16" t="s">
        <v>2706</v>
      </c>
      <c r="F255" s="16" t="s">
        <v>2707</v>
      </c>
      <c r="G255" s="16" t="s">
        <v>482</v>
      </c>
      <c r="H255" s="16" t="s">
        <v>2708</v>
      </c>
    </row>
    <row r="256" spans="1:8">
      <c r="A256" s="171"/>
      <c r="B256" s="16" t="s">
        <v>2709</v>
      </c>
      <c r="C256" s="16" t="s">
        <v>482</v>
      </c>
      <c r="D256" s="16" t="s">
        <v>2710</v>
      </c>
      <c r="E256" s="16" t="s">
        <v>2706</v>
      </c>
      <c r="F256" s="16" t="s">
        <v>2707</v>
      </c>
      <c r="G256" s="16" t="s">
        <v>482</v>
      </c>
      <c r="H256" s="16" t="s">
        <v>2711</v>
      </c>
    </row>
    <row r="257" spans="1:8">
      <c r="A257" s="171"/>
      <c r="B257" s="16" t="s">
        <v>2712</v>
      </c>
      <c r="C257" s="16" t="s">
        <v>2713</v>
      </c>
      <c r="D257" s="16" t="s">
        <v>1269</v>
      </c>
      <c r="E257" s="16" t="s">
        <v>2714</v>
      </c>
      <c r="F257" s="16" t="s">
        <v>2715</v>
      </c>
      <c r="G257" s="16" t="s">
        <v>2716</v>
      </c>
      <c r="H257" s="16" t="s">
        <v>2717</v>
      </c>
    </row>
    <row r="258" spans="1:8">
      <c r="A258" s="171"/>
      <c r="B258" s="16" t="s">
        <v>2718</v>
      </c>
      <c r="C258" s="16" t="s">
        <v>1922</v>
      </c>
      <c r="D258" s="16" t="s">
        <v>2719</v>
      </c>
      <c r="E258" s="16" t="s">
        <v>2720</v>
      </c>
      <c r="F258" s="16" t="s">
        <v>2721</v>
      </c>
      <c r="G258" s="16" t="s">
        <v>1926</v>
      </c>
      <c r="H258" s="16" t="s">
        <v>1927</v>
      </c>
    </row>
    <row r="259" spans="1:8">
      <c r="A259" s="171"/>
      <c r="B259" s="16" t="s">
        <v>2722</v>
      </c>
      <c r="C259" s="16" t="s">
        <v>2723</v>
      </c>
      <c r="D259" s="16" t="s">
        <v>2724</v>
      </c>
      <c r="E259" s="16" t="s">
        <v>2725</v>
      </c>
      <c r="F259" s="16" t="s">
        <v>2726</v>
      </c>
      <c r="G259" s="16" t="s">
        <v>2727</v>
      </c>
      <c r="H259" s="16" t="s">
        <v>2728</v>
      </c>
    </row>
    <row r="260" spans="1:8">
      <c r="A260" s="171"/>
      <c r="B260" s="16" t="s">
        <v>2729</v>
      </c>
      <c r="C260" s="16" t="s">
        <v>2730</v>
      </c>
      <c r="D260" s="16" t="s">
        <v>1269</v>
      </c>
      <c r="E260" s="16" t="s">
        <v>2731</v>
      </c>
      <c r="F260" s="16" t="s">
        <v>2732</v>
      </c>
      <c r="G260" s="16" t="s">
        <v>2733</v>
      </c>
      <c r="H260" s="16" t="s">
        <v>1431</v>
      </c>
    </row>
    <row r="261" spans="1:8">
      <c r="A261" s="171"/>
      <c r="B261" s="16" t="s">
        <v>2734</v>
      </c>
      <c r="C261" s="16" t="s">
        <v>482</v>
      </c>
      <c r="D261" s="16" t="s">
        <v>1269</v>
      </c>
      <c r="E261" s="16" t="s">
        <v>2735</v>
      </c>
      <c r="F261" s="16" t="s">
        <v>2736</v>
      </c>
      <c r="G261" s="16" t="s">
        <v>482</v>
      </c>
      <c r="H261" s="16" t="s">
        <v>2737</v>
      </c>
    </row>
    <row r="262" spans="1:8">
      <c r="A262" s="171"/>
      <c r="B262" s="16" t="s">
        <v>2738</v>
      </c>
      <c r="C262" s="16" t="s">
        <v>482</v>
      </c>
      <c r="D262" s="16" t="s">
        <v>1269</v>
      </c>
      <c r="E262" s="16" t="s">
        <v>2739</v>
      </c>
      <c r="F262" s="16" t="s">
        <v>2707</v>
      </c>
      <c r="G262" s="16" t="s">
        <v>482</v>
      </c>
      <c r="H262" s="16" t="s">
        <v>2740</v>
      </c>
    </row>
    <row r="263" spans="1:8">
      <c r="A263" s="171"/>
      <c r="B263" s="16" t="s">
        <v>2741</v>
      </c>
      <c r="C263" s="16" t="s">
        <v>1543</v>
      </c>
      <c r="D263" s="16" t="s">
        <v>2742</v>
      </c>
      <c r="E263" s="16" t="s">
        <v>2743</v>
      </c>
      <c r="F263" s="16" t="s">
        <v>2744</v>
      </c>
      <c r="G263" s="16" t="s">
        <v>1546</v>
      </c>
      <c r="H263" s="16" t="s">
        <v>1547</v>
      </c>
    </row>
    <row r="264" spans="1:8">
      <c r="A264" s="171"/>
      <c r="B264" s="16" t="s">
        <v>2745</v>
      </c>
      <c r="C264" s="16" t="s">
        <v>2269</v>
      </c>
      <c r="D264" s="16" t="s">
        <v>1269</v>
      </c>
      <c r="E264" s="16" t="s">
        <v>2746</v>
      </c>
      <c r="F264" s="16" t="s">
        <v>2747</v>
      </c>
      <c r="G264" s="16" t="s">
        <v>2748</v>
      </c>
      <c r="H264" s="16" t="s">
        <v>2749</v>
      </c>
    </row>
    <row r="265" spans="1:8">
      <c r="A265" s="171"/>
      <c r="B265" s="16" t="s">
        <v>2750</v>
      </c>
      <c r="C265" s="16" t="s">
        <v>2480</v>
      </c>
      <c r="D265" s="16" t="s">
        <v>2751</v>
      </c>
      <c r="E265" s="16" t="s">
        <v>2752</v>
      </c>
      <c r="F265" s="16" t="s">
        <v>2753</v>
      </c>
      <c r="G265" s="16" t="s">
        <v>2484</v>
      </c>
      <c r="H265" s="16" t="s">
        <v>2485</v>
      </c>
    </row>
    <row r="266" spans="1:8">
      <c r="A266" s="171"/>
      <c r="B266" s="16" t="s">
        <v>2754</v>
      </c>
      <c r="C266" s="16" t="s">
        <v>1447</v>
      </c>
      <c r="D266" s="16" t="s">
        <v>1269</v>
      </c>
      <c r="E266" s="16" t="s">
        <v>2755</v>
      </c>
      <c r="F266" s="16" t="s">
        <v>2756</v>
      </c>
      <c r="G266" s="16" t="s">
        <v>1450</v>
      </c>
      <c r="H266" s="16" t="s">
        <v>1451</v>
      </c>
    </row>
    <row r="267" spans="1:8">
      <c r="A267" s="171"/>
      <c r="B267" s="16" t="s">
        <v>2757</v>
      </c>
      <c r="C267" s="16" t="s">
        <v>1421</v>
      </c>
      <c r="D267" s="16" t="s">
        <v>2758</v>
      </c>
      <c r="E267" s="16" t="s">
        <v>2264</v>
      </c>
      <c r="F267" s="16" t="s">
        <v>2759</v>
      </c>
      <c r="G267" s="16" t="s">
        <v>1425</v>
      </c>
      <c r="H267" s="16" t="s">
        <v>1426</v>
      </c>
    </row>
    <row r="268" spans="1:8">
      <c r="A268" s="171"/>
      <c r="B268" s="16" t="s">
        <v>2760</v>
      </c>
      <c r="C268" s="16" t="s">
        <v>2262</v>
      </c>
      <c r="D268" s="16" t="s">
        <v>2761</v>
      </c>
      <c r="E268" s="16" t="s">
        <v>2264</v>
      </c>
      <c r="F268" s="16" t="s">
        <v>2759</v>
      </c>
      <c r="G268" s="16" t="s">
        <v>2266</v>
      </c>
      <c r="H268" s="16" t="s">
        <v>2267</v>
      </c>
    </row>
    <row r="269" spans="1:8">
      <c r="A269" s="171"/>
      <c r="B269" s="16" t="s">
        <v>2762</v>
      </c>
      <c r="C269" s="16" t="s">
        <v>1333</v>
      </c>
      <c r="D269" s="16" t="s">
        <v>2763</v>
      </c>
      <c r="E269" s="16" t="s">
        <v>2764</v>
      </c>
      <c r="F269" s="16" t="s">
        <v>2765</v>
      </c>
      <c r="G269" s="16" t="s">
        <v>1337</v>
      </c>
      <c r="H269" s="16" t="s">
        <v>2690</v>
      </c>
    </row>
    <row r="270" spans="1:8">
      <c r="A270" s="171"/>
      <c r="B270" s="16" t="s">
        <v>2766</v>
      </c>
      <c r="C270" s="16" t="s">
        <v>2047</v>
      </c>
      <c r="D270" s="16" t="s">
        <v>2767</v>
      </c>
      <c r="E270" s="16" t="s">
        <v>2768</v>
      </c>
      <c r="F270" s="16" t="s">
        <v>2769</v>
      </c>
      <c r="G270" s="16" t="s">
        <v>2050</v>
      </c>
      <c r="H270" s="16" t="s">
        <v>2051</v>
      </c>
    </row>
    <row r="271" spans="1:8">
      <c r="A271" s="171"/>
      <c r="B271" s="16" t="s">
        <v>2770</v>
      </c>
      <c r="C271" s="16" t="s">
        <v>482</v>
      </c>
      <c r="D271" s="16" t="s">
        <v>2771</v>
      </c>
      <c r="E271" s="16" t="s">
        <v>2772</v>
      </c>
      <c r="F271" s="16" t="s">
        <v>2773</v>
      </c>
      <c r="G271" s="16" t="s">
        <v>482</v>
      </c>
      <c r="H271" s="16" t="s">
        <v>482</v>
      </c>
    </row>
    <row r="272" spans="1:8">
      <c r="A272" s="171"/>
      <c r="B272" s="16" t="s">
        <v>2774</v>
      </c>
      <c r="C272" s="16" t="s">
        <v>2775</v>
      </c>
      <c r="D272" s="16" t="s">
        <v>1269</v>
      </c>
      <c r="E272" s="16" t="s">
        <v>2776</v>
      </c>
      <c r="F272" s="16" t="s">
        <v>2777</v>
      </c>
      <c r="G272" s="16" t="s">
        <v>2778</v>
      </c>
      <c r="H272" s="16" t="s">
        <v>2779</v>
      </c>
    </row>
    <row r="273" spans="1:8">
      <c r="A273" s="171"/>
      <c r="B273" s="16" t="s">
        <v>2780</v>
      </c>
      <c r="C273" s="16" t="s">
        <v>2781</v>
      </c>
      <c r="D273" s="16" t="s">
        <v>1269</v>
      </c>
      <c r="E273" s="16" t="s">
        <v>2782</v>
      </c>
      <c r="F273" s="16" t="s">
        <v>2783</v>
      </c>
      <c r="G273" s="16" t="s">
        <v>2784</v>
      </c>
      <c r="H273" s="16" t="s">
        <v>2785</v>
      </c>
    </row>
    <row r="274" spans="1:8">
      <c r="A274" s="171"/>
      <c r="B274" s="16" t="s">
        <v>2786</v>
      </c>
      <c r="C274" s="16" t="s">
        <v>482</v>
      </c>
      <c r="D274" s="16" t="s">
        <v>2787</v>
      </c>
      <c r="E274" s="16" t="s">
        <v>2788</v>
      </c>
      <c r="F274" s="16" t="s">
        <v>482</v>
      </c>
      <c r="G274" s="16" t="s">
        <v>482</v>
      </c>
      <c r="H274" s="16" t="s">
        <v>482</v>
      </c>
    </row>
    <row r="275" spans="1:8">
      <c r="A275" s="171"/>
      <c r="B275" s="16" t="s">
        <v>2789</v>
      </c>
      <c r="C275" s="16" t="s">
        <v>482</v>
      </c>
      <c r="D275" s="16" t="s">
        <v>2790</v>
      </c>
      <c r="E275" s="16" t="s">
        <v>2791</v>
      </c>
      <c r="F275" s="16" t="s">
        <v>2792</v>
      </c>
      <c r="G275" s="16" t="s">
        <v>482</v>
      </c>
      <c r="H275" s="16" t="s">
        <v>2793</v>
      </c>
    </row>
    <row r="276" spans="1:8">
      <c r="A276" s="171"/>
      <c r="B276" s="16" t="s">
        <v>2794</v>
      </c>
      <c r="C276" s="16" t="s">
        <v>2795</v>
      </c>
      <c r="D276" s="16" t="s">
        <v>1269</v>
      </c>
      <c r="E276" s="16" t="s">
        <v>2796</v>
      </c>
      <c r="F276" s="16" t="s">
        <v>482</v>
      </c>
      <c r="G276" s="16" t="s">
        <v>2795</v>
      </c>
      <c r="H276" s="16" t="s">
        <v>482</v>
      </c>
    </row>
    <row r="277" spans="1:8">
      <c r="A277" s="171"/>
      <c r="B277" s="16" t="s">
        <v>2797</v>
      </c>
      <c r="C277" s="16" t="s">
        <v>1360</v>
      </c>
      <c r="D277" s="16" t="s">
        <v>2798</v>
      </c>
      <c r="E277" s="16" t="s">
        <v>2799</v>
      </c>
      <c r="F277" s="16" t="s">
        <v>2800</v>
      </c>
      <c r="G277" s="16" t="s">
        <v>2801</v>
      </c>
      <c r="H277" s="16" t="s">
        <v>2802</v>
      </c>
    </row>
    <row r="278" spans="1:8">
      <c r="A278" s="171"/>
      <c r="B278" s="16" t="s">
        <v>2803</v>
      </c>
      <c r="C278" s="16" t="s">
        <v>482</v>
      </c>
      <c r="D278" s="16" t="s">
        <v>2804</v>
      </c>
      <c r="E278" s="16" t="s">
        <v>2805</v>
      </c>
      <c r="F278" s="16" t="s">
        <v>2806</v>
      </c>
      <c r="G278" s="16" t="s">
        <v>482</v>
      </c>
      <c r="H278" s="16" t="s">
        <v>2807</v>
      </c>
    </row>
    <row r="279" spans="1:8">
      <c r="A279" s="171"/>
      <c r="B279" s="16" t="s">
        <v>2808</v>
      </c>
      <c r="C279" s="16" t="s">
        <v>2055</v>
      </c>
      <c r="D279" s="16" t="s">
        <v>2809</v>
      </c>
      <c r="E279" s="16" t="s">
        <v>2810</v>
      </c>
      <c r="F279" s="16" t="s">
        <v>2811</v>
      </c>
      <c r="G279" s="16" t="s">
        <v>2812</v>
      </c>
      <c r="H279" s="16" t="s">
        <v>2304</v>
      </c>
    </row>
    <row r="280" spans="1:8">
      <c r="A280" s="171"/>
      <c r="B280" s="16" t="s">
        <v>2813</v>
      </c>
      <c r="C280" s="16" t="s">
        <v>2055</v>
      </c>
      <c r="D280" s="16" t="s">
        <v>2809</v>
      </c>
      <c r="E280" s="16" t="s">
        <v>2814</v>
      </c>
      <c r="F280" s="16" t="s">
        <v>2815</v>
      </c>
      <c r="G280" s="16" t="s">
        <v>2303</v>
      </c>
      <c r="H280" s="16" t="s">
        <v>2304</v>
      </c>
    </row>
    <row r="281" spans="1:8">
      <c r="A281" s="171"/>
      <c r="B281" s="16" t="s">
        <v>2816</v>
      </c>
      <c r="C281" s="16" t="s">
        <v>2817</v>
      </c>
      <c r="D281" s="16" t="s">
        <v>2818</v>
      </c>
      <c r="E281" s="16" t="s">
        <v>2819</v>
      </c>
      <c r="F281" s="16" t="s">
        <v>2820</v>
      </c>
      <c r="G281" s="16" t="s">
        <v>2821</v>
      </c>
      <c r="H281" s="16" t="s">
        <v>2822</v>
      </c>
    </row>
    <row r="282" spans="1:8">
      <c r="A282" s="171"/>
      <c r="B282" s="16" t="s">
        <v>2823</v>
      </c>
      <c r="C282" s="16" t="s">
        <v>2617</v>
      </c>
      <c r="D282" s="16" t="s">
        <v>1627</v>
      </c>
      <c r="E282" s="16" t="s">
        <v>2618</v>
      </c>
      <c r="F282" s="16" t="s">
        <v>2824</v>
      </c>
      <c r="G282" s="16" t="s">
        <v>2620</v>
      </c>
      <c r="H282" s="16" t="s">
        <v>2621</v>
      </c>
    </row>
    <row r="283" spans="1:8">
      <c r="A283" s="171"/>
      <c r="B283" s="16" t="s">
        <v>2825</v>
      </c>
      <c r="C283" s="16" t="s">
        <v>2826</v>
      </c>
      <c r="D283" s="16" t="s">
        <v>2827</v>
      </c>
      <c r="E283" s="16" t="s">
        <v>2828</v>
      </c>
      <c r="F283" s="16" t="s">
        <v>482</v>
      </c>
      <c r="G283" s="16" t="s">
        <v>2829</v>
      </c>
      <c r="H283" s="16" t="s">
        <v>2830</v>
      </c>
    </row>
    <row r="284" spans="1:8">
      <c r="A284" s="171"/>
      <c r="B284" s="16" t="s">
        <v>2831</v>
      </c>
      <c r="C284" s="16" t="s">
        <v>1421</v>
      </c>
      <c r="D284" s="16" t="s">
        <v>1269</v>
      </c>
      <c r="E284" s="16" t="s">
        <v>2832</v>
      </c>
      <c r="F284" s="16" t="s">
        <v>2523</v>
      </c>
      <c r="G284" s="16" t="s">
        <v>1425</v>
      </c>
      <c r="H284" s="16" t="s">
        <v>2524</v>
      </c>
    </row>
    <row r="285" spans="1:8">
      <c r="A285" s="171"/>
      <c r="B285" s="16" t="s">
        <v>2833</v>
      </c>
      <c r="C285" s="16" t="s">
        <v>482</v>
      </c>
      <c r="D285" s="16" t="s">
        <v>2834</v>
      </c>
      <c r="E285" s="16" t="s">
        <v>2835</v>
      </c>
      <c r="F285" s="16" t="s">
        <v>482</v>
      </c>
      <c r="G285" s="16" t="s">
        <v>482</v>
      </c>
      <c r="H285" s="16" t="s">
        <v>2836</v>
      </c>
    </row>
    <row r="286" spans="1:8">
      <c r="A286" s="171"/>
      <c r="B286" s="16" t="s">
        <v>2837</v>
      </c>
      <c r="C286" s="16" t="s">
        <v>1610</v>
      </c>
      <c r="D286" s="16" t="s">
        <v>2838</v>
      </c>
      <c r="E286" s="16" t="s">
        <v>1611</v>
      </c>
      <c r="F286" s="16" t="s">
        <v>2839</v>
      </c>
      <c r="G286" s="16" t="s">
        <v>1613</v>
      </c>
      <c r="H286" s="16" t="s">
        <v>1614</v>
      </c>
    </row>
    <row r="287" spans="1:8">
      <c r="A287" s="171"/>
      <c r="B287" s="16" t="s">
        <v>2840</v>
      </c>
      <c r="C287" s="16" t="s">
        <v>2841</v>
      </c>
      <c r="D287" s="16" t="s">
        <v>2842</v>
      </c>
      <c r="E287" s="16" t="s">
        <v>2843</v>
      </c>
      <c r="F287" s="16" t="s">
        <v>2844</v>
      </c>
      <c r="G287" s="16" t="s">
        <v>2845</v>
      </c>
      <c r="H287" s="16" t="s">
        <v>2846</v>
      </c>
    </row>
    <row r="288" spans="1:8">
      <c r="A288" s="171"/>
      <c r="B288" s="16" t="s">
        <v>2847</v>
      </c>
      <c r="C288" s="16" t="s">
        <v>2848</v>
      </c>
      <c r="D288" s="16" t="s">
        <v>2849</v>
      </c>
      <c r="E288" s="16" t="s">
        <v>2850</v>
      </c>
      <c r="F288" s="16" t="s">
        <v>482</v>
      </c>
      <c r="G288" s="16" t="s">
        <v>2851</v>
      </c>
      <c r="H288" s="16" t="s">
        <v>2852</v>
      </c>
    </row>
    <row r="289" spans="1:8">
      <c r="A289" s="171"/>
      <c r="B289" s="16" t="s">
        <v>2853</v>
      </c>
      <c r="C289" s="16" t="s">
        <v>2723</v>
      </c>
      <c r="D289" s="16" t="s">
        <v>1285</v>
      </c>
      <c r="E289" s="16" t="s">
        <v>2854</v>
      </c>
      <c r="F289" s="16" t="s">
        <v>482</v>
      </c>
      <c r="G289" s="16" t="s">
        <v>2727</v>
      </c>
      <c r="H289" s="16" t="s">
        <v>2855</v>
      </c>
    </row>
    <row r="290" spans="1:8">
      <c r="A290" s="171"/>
      <c r="B290" s="16" t="s">
        <v>2856</v>
      </c>
      <c r="C290" s="16" t="s">
        <v>1447</v>
      </c>
      <c r="D290" s="16" t="s">
        <v>1269</v>
      </c>
      <c r="E290" s="16" t="s">
        <v>2857</v>
      </c>
      <c r="F290" s="16" t="s">
        <v>2858</v>
      </c>
      <c r="G290" s="16" t="s">
        <v>2170</v>
      </c>
      <c r="H290" s="16" t="s">
        <v>2171</v>
      </c>
    </row>
    <row r="291" spans="1:8">
      <c r="A291" s="171"/>
      <c r="B291" s="16" t="s">
        <v>2859</v>
      </c>
      <c r="C291" s="16" t="s">
        <v>1320</v>
      </c>
      <c r="D291" s="16" t="s">
        <v>2860</v>
      </c>
      <c r="E291" s="16" t="s">
        <v>2861</v>
      </c>
      <c r="F291" s="16" t="s">
        <v>2862</v>
      </c>
      <c r="G291" s="16" t="s">
        <v>2863</v>
      </c>
      <c r="H291" s="16" t="s">
        <v>2006</v>
      </c>
    </row>
    <row r="292" spans="1:8">
      <c r="A292" s="171"/>
      <c r="B292" s="16" t="s">
        <v>2864</v>
      </c>
      <c r="C292" s="16" t="s">
        <v>1320</v>
      </c>
      <c r="D292" s="16" t="s">
        <v>2865</v>
      </c>
      <c r="E292" s="16" t="s">
        <v>2861</v>
      </c>
      <c r="F292" s="16" t="s">
        <v>2862</v>
      </c>
      <c r="G292" s="16" t="s">
        <v>2863</v>
      </c>
      <c r="H292" s="16" t="s">
        <v>2006</v>
      </c>
    </row>
    <row r="293" spans="1:8">
      <c r="A293" s="171"/>
      <c r="B293" s="16" t="s">
        <v>2866</v>
      </c>
      <c r="C293" s="16" t="s">
        <v>2699</v>
      </c>
      <c r="D293" s="16" t="s">
        <v>2867</v>
      </c>
      <c r="E293" s="16" t="s">
        <v>2868</v>
      </c>
      <c r="F293" s="16" t="s">
        <v>2869</v>
      </c>
      <c r="G293" s="16" t="s">
        <v>2702</v>
      </c>
      <c r="H293" s="16" t="s">
        <v>2703</v>
      </c>
    </row>
    <row r="294" spans="1:8">
      <c r="A294" s="171"/>
      <c r="B294" s="16" t="s">
        <v>2870</v>
      </c>
      <c r="C294" s="16" t="s">
        <v>2617</v>
      </c>
      <c r="D294" s="16" t="s">
        <v>1627</v>
      </c>
      <c r="E294" s="16" t="s">
        <v>2871</v>
      </c>
      <c r="F294" s="16" t="s">
        <v>2872</v>
      </c>
      <c r="G294" s="16" t="s">
        <v>2637</v>
      </c>
      <c r="H294" s="16" t="s">
        <v>2621</v>
      </c>
    </row>
    <row r="295" spans="1:8">
      <c r="A295" s="171"/>
      <c r="B295" s="16" t="s">
        <v>2873</v>
      </c>
      <c r="C295" s="16" t="s">
        <v>482</v>
      </c>
      <c r="D295" s="16" t="s">
        <v>1269</v>
      </c>
      <c r="E295" s="16" t="s">
        <v>2874</v>
      </c>
      <c r="F295" s="16" t="s">
        <v>2875</v>
      </c>
      <c r="G295" s="16" t="s">
        <v>482</v>
      </c>
      <c r="H295" s="16" t="s">
        <v>2876</v>
      </c>
    </row>
    <row r="296" spans="1:8">
      <c r="A296" s="171"/>
      <c r="B296" s="16" t="s">
        <v>2877</v>
      </c>
      <c r="C296" s="16" t="s">
        <v>2878</v>
      </c>
      <c r="D296" s="16" t="s">
        <v>1269</v>
      </c>
      <c r="E296" s="16" t="s">
        <v>2879</v>
      </c>
      <c r="F296" s="16" t="s">
        <v>482</v>
      </c>
      <c r="G296" s="16" t="s">
        <v>2880</v>
      </c>
      <c r="H296" s="16" t="s">
        <v>2881</v>
      </c>
    </row>
    <row r="297" spans="1:8">
      <c r="A297" s="171"/>
      <c r="B297" s="16" t="s">
        <v>2882</v>
      </c>
      <c r="C297" s="16" t="s">
        <v>482</v>
      </c>
      <c r="D297" s="16" t="s">
        <v>2883</v>
      </c>
      <c r="E297" s="16" t="s">
        <v>2884</v>
      </c>
      <c r="F297" s="16" t="s">
        <v>482</v>
      </c>
      <c r="G297" s="16" t="s">
        <v>482</v>
      </c>
      <c r="H297" s="16" t="s">
        <v>2885</v>
      </c>
    </row>
    <row r="298" spans="1:8">
      <c r="A298" s="171"/>
      <c r="B298" s="16" t="s">
        <v>2886</v>
      </c>
      <c r="C298" s="16" t="s">
        <v>1937</v>
      </c>
      <c r="D298" s="16" t="s">
        <v>2887</v>
      </c>
      <c r="E298" s="16" t="s">
        <v>2888</v>
      </c>
      <c r="F298" s="16" t="s">
        <v>2889</v>
      </c>
      <c r="G298" s="16" t="s">
        <v>1940</v>
      </c>
      <c r="H298" s="16" t="s">
        <v>1941</v>
      </c>
    </row>
    <row r="299" spans="1:8">
      <c r="A299" s="171"/>
      <c r="B299" s="16" t="s">
        <v>2890</v>
      </c>
      <c r="C299" s="16" t="s">
        <v>1447</v>
      </c>
      <c r="D299" s="16" t="s">
        <v>2891</v>
      </c>
      <c r="E299" s="16" t="s">
        <v>2892</v>
      </c>
      <c r="F299" s="16" t="s">
        <v>2893</v>
      </c>
      <c r="G299" s="16" t="s">
        <v>1450</v>
      </c>
      <c r="H299" s="16" t="s">
        <v>1451</v>
      </c>
    </row>
    <row r="300" spans="1:8">
      <c r="A300" s="171"/>
      <c r="B300" s="16" t="s">
        <v>2894</v>
      </c>
      <c r="C300" s="16" t="s">
        <v>2895</v>
      </c>
      <c r="D300" s="16" t="s">
        <v>2896</v>
      </c>
      <c r="E300" s="16" t="s">
        <v>2897</v>
      </c>
      <c r="F300" s="16" t="s">
        <v>2898</v>
      </c>
      <c r="G300" s="16" t="s">
        <v>2899</v>
      </c>
      <c r="H300" s="16" t="s">
        <v>2900</v>
      </c>
    </row>
    <row r="301" spans="1:8">
      <c r="A301" s="171"/>
      <c r="B301" s="16" t="s">
        <v>2901</v>
      </c>
      <c r="C301" s="16" t="s">
        <v>1340</v>
      </c>
      <c r="D301" s="16" t="s">
        <v>2902</v>
      </c>
      <c r="E301" s="16" t="s">
        <v>2903</v>
      </c>
      <c r="F301" s="16" t="s">
        <v>2904</v>
      </c>
      <c r="G301" s="16" t="s">
        <v>2905</v>
      </c>
      <c r="H301" s="16" t="s">
        <v>2906</v>
      </c>
    </row>
    <row r="302" spans="1:8">
      <c r="A302" s="171"/>
      <c r="B302" s="16" t="s">
        <v>2907</v>
      </c>
      <c r="C302" s="16" t="s">
        <v>2908</v>
      </c>
      <c r="D302" s="16" t="s">
        <v>2909</v>
      </c>
      <c r="E302" s="16" t="s">
        <v>2910</v>
      </c>
      <c r="F302" s="16" t="s">
        <v>2911</v>
      </c>
      <c r="G302" s="16" t="s">
        <v>2912</v>
      </c>
      <c r="H302" s="16" t="s">
        <v>2913</v>
      </c>
    </row>
    <row r="303" spans="1:8">
      <c r="A303" s="171"/>
      <c r="B303" s="16" t="s">
        <v>2914</v>
      </c>
      <c r="C303" s="16" t="s">
        <v>2915</v>
      </c>
      <c r="D303" s="16" t="s">
        <v>2916</v>
      </c>
      <c r="E303" s="16" t="s">
        <v>2917</v>
      </c>
      <c r="F303" s="16" t="s">
        <v>2918</v>
      </c>
      <c r="G303" s="16" t="s">
        <v>2919</v>
      </c>
      <c r="H303" s="16" t="s">
        <v>2920</v>
      </c>
    </row>
    <row r="304" spans="1:8">
      <c r="A304" s="171"/>
      <c r="B304" s="16" t="s">
        <v>2921</v>
      </c>
      <c r="C304" s="16" t="s">
        <v>1421</v>
      </c>
      <c r="D304" s="16" t="s">
        <v>2922</v>
      </c>
      <c r="E304" s="16" t="s">
        <v>2923</v>
      </c>
      <c r="F304" s="16" t="s">
        <v>2924</v>
      </c>
      <c r="G304" s="16" t="s">
        <v>1425</v>
      </c>
      <c r="H304" s="16" t="s">
        <v>1426</v>
      </c>
    </row>
    <row r="305" spans="1:8">
      <c r="A305" s="171"/>
      <c r="B305" s="16" t="s">
        <v>2925</v>
      </c>
      <c r="C305" s="16" t="s">
        <v>2926</v>
      </c>
      <c r="D305" s="16" t="s">
        <v>1269</v>
      </c>
      <c r="E305" s="16" t="s">
        <v>2927</v>
      </c>
      <c r="F305" s="16" t="s">
        <v>2928</v>
      </c>
      <c r="G305" s="16" t="s">
        <v>2929</v>
      </c>
      <c r="H305" s="16" t="s">
        <v>2930</v>
      </c>
    </row>
    <row r="306" spans="1:8">
      <c r="A306" s="171"/>
      <c r="B306" s="16" t="s">
        <v>2931</v>
      </c>
      <c r="C306" s="16" t="s">
        <v>2932</v>
      </c>
      <c r="D306" s="16" t="s">
        <v>2933</v>
      </c>
      <c r="E306" s="16" t="s">
        <v>2934</v>
      </c>
      <c r="F306" s="16" t="s">
        <v>2935</v>
      </c>
      <c r="G306" s="16" t="s">
        <v>2936</v>
      </c>
      <c r="H306" s="16" t="s">
        <v>2937</v>
      </c>
    </row>
    <row r="307" spans="1:8">
      <c r="A307" s="171"/>
      <c r="B307" s="16" t="s">
        <v>2938</v>
      </c>
      <c r="C307" s="16" t="s">
        <v>482</v>
      </c>
      <c r="D307" s="16" t="s">
        <v>2939</v>
      </c>
      <c r="E307" s="16" t="s">
        <v>2940</v>
      </c>
      <c r="F307" s="16" t="s">
        <v>2941</v>
      </c>
      <c r="G307" s="16" t="s">
        <v>482</v>
      </c>
      <c r="H307" s="16" t="s">
        <v>2942</v>
      </c>
    </row>
    <row r="308" spans="1:8">
      <c r="A308" s="171"/>
      <c r="B308" s="16" t="s">
        <v>2943</v>
      </c>
      <c r="C308" s="16" t="s">
        <v>2944</v>
      </c>
      <c r="D308" s="16" t="s">
        <v>1269</v>
      </c>
      <c r="E308" s="16" t="s">
        <v>2945</v>
      </c>
      <c r="F308" s="16" t="s">
        <v>2946</v>
      </c>
      <c r="G308" s="16" t="s">
        <v>2947</v>
      </c>
      <c r="H308" s="16" t="s">
        <v>2948</v>
      </c>
    </row>
    <row r="309" spans="1:8">
      <c r="A309" s="171"/>
      <c r="B309" s="16" t="s">
        <v>2949</v>
      </c>
      <c r="C309" s="16" t="s">
        <v>2549</v>
      </c>
      <c r="D309" s="16" t="s">
        <v>1269</v>
      </c>
      <c r="E309" s="16" t="s">
        <v>2950</v>
      </c>
      <c r="F309" s="16" t="s">
        <v>2951</v>
      </c>
      <c r="G309" s="16" t="s">
        <v>2553</v>
      </c>
      <c r="H309" s="16" t="s">
        <v>2554</v>
      </c>
    </row>
    <row r="310" spans="1:8">
      <c r="A310" s="171"/>
      <c r="B310" s="16" t="s">
        <v>2952</v>
      </c>
      <c r="C310" s="16" t="s">
        <v>2953</v>
      </c>
      <c r="D310" s="16" t="s">
        <v>2954</v>
      </c>
      <c r="E310" s="16" t="s">
        <v>2955</v>
      </c>
      <c r="F310" s="16" t="s">
        <v>2956</v>
      </c>
      <c r="G310" s="16" t="s">
        <v>2953</v>
      </c>
      <c r="H310" s="16" t="s">
        <v>2957</v>
      </c>
    </row>
    <row r="311" spans="1:8">
      <c r="A311" s="171"/>
      <c r="B311" s="16" t="s">
        <v>2958</v>
      </c>
      <c r="C311" s="16" t="s">
        <v>1333</v>
      </c>
      <c r="D311" s="16" t="s">
        <v>1269</v>
      </c>
      <c r="E311" s="16" t="s">
        <v>2959</v>
      </c>
      <c r="F311" s="16" t="s">
        <v>2960</v>
      </c>
      <c r="G311" s="16" t="s">
        <v>1337</v>
      </c>
      <c r="H311" s="16" t="s">
        <v>1578</v>
      </c>
    </row>
    <row r="312" spans="1:8">
      <c r="A312" s="171"/>
      <c r="B312" s="16" t="s">
        <v>2961</v>
      </c>
      <c r="C312" s="16" t="s">
        <v>1610</v>
      </c>
      <c r="D312" s="16" t="s">
        <v>2962</v>
      </c>
      <c r="E312" s="16" t="s">
        <v>2963</v>
      </c>
      <c r="F312" s="16" t="s">
        <v>2964</v>
      </c>
      <c r="G312" s="16" t="s">
        <v>1613</v>
      </c>
      <c r="H312" s="16" t="s">
        <v>1614</v>
      </c>
    </row>
    <row r="313" spans="1:8">
      <c r="A313" s="171"/>
      <c r="B313" s="16" t="s">
        <v>2965</v>
      </c>
      <c r="C313" s="16" t="s">
        <v>2966</v>
      </c>
      <c r="D313" s="16" t="s">
        <v>1269</v>
      </c>
      <c r="E313" s="16" t="s">
        <v>2967</v>
      </c>
      <c r="F313" s="16" t="s">
        <v>2968</v>
      </c>
      <c r="G313" s="16" t="s">
        <v>2969</v>
      </c>
      <c r="H313" s="16" t="s">
        <v>2970</v>
      </c>
    </row>
    <row r="314" spans="1:8">
      <c r="A314" s="171"/>
      <c r="B314" s="16" t="s">
        <v>2971</v>
      </c>
      <c r="C314" s="16" t="s">
        <v>1421</v>
      </c>
      <c r="D314" s="16" t="s">
        <v>2972</v>
      </c>
      <c r="E314" s="16" t="s">
        <v>2973</v>
      </c>
      <c r="F314" s="16" t="s">
        <v>2974</v>
      </c>
      <c r="G314" s="16" t="s">
        <v>2975</v>
      </c>
      <c r="H314" s="16" t="s">
        <v>2976</v>
      </c>
    </row>
    <row r="315" spans="1:8">
      <c r="A315" s="171"/>
      <c r="B315" s="16" t="s">
        <v>2977</v>
      </c>
      <c r="C315" s="16" t="s">
        <v>2978</v>
      </c>
      <c r="D315" s="16" t="s">
        <v>2979</v>
      </c>
      <c r="E315" s="16" t="s">
        <v>2980</v>
      </c>
      <c r="F315" s="16" t="s">
        <v>2981</v>
      </c>
      <c r="G315" s="16" t="s">
        <v>2982</v>
      </c>
      <c r="H315" s="16" t="s">
        <v>2983</v>
      </c>
    </row>
    <row r="316" spans="1:8">
      <c r="A316" s="171"/>
      <c r="B316" s="16" t="s">
        <v>2984</v>
      </c>
      <c r="C316" s="16" t="s">
        <v>2985</v>
      </c>
      <c r="D316" s="16" t="s">
        <v>2986</v>
      </c>
      <c r="E316" s="16" t="s">
        <v>2987</v>
      </c>
      <c r="F316" s="16" t="s">
        <v>2988</v>
      </c>
      <c r="G316" s="16" t="s">
        <v>2989</v>
      </c>
      <c r="H316" s="16" t="s">
        <v>2990</v>
      </c>
    </row>
    <row r="317" spans="1:8">
      <c r="A317" s="171"/>
      <c r="B317" s="16" t="s">
        <v>2991</v>
      </c>
      <c r="C317" s="16" t="s">
        <v>2978</v>
      </c>
      <c r="D317" s="16" t="s">
        <v>2992</v>
      </c>
      <c r="E317" s="16" t="s">
        <v>2993</v>
      </c>
      <c r="F317" s="16" t="s">
        <v>2994</v>
      </c>
      <c r="G317" s="16" t="s">
        <v>2995</v>
      </c>
      <c r="H317" s="16" t="s">
        <v>2996</v>
      </c>
    </row>
    <row r="318" spans="1:8">
      <c r="A318" s="171"/>
      <c r="B318" s="16" t="s">
        <v>2997</v>
      </c>
      <c r="C318" s="16" t="s">
        <v>1796</v>
      </c>
      <c r="D318" s="16" t="s">
        <v>1269</v>
      </c>
      <c r="E318" s="16" t="s">
        <v>2998</v>
      </c>
      <c r="F318" s="16" t="s">
        <v>2999</v>
      </c>
      <c r="G318" s="16" t="s">
        <v>3000</v>
      </c>
      <c r="H318" s="16" t="s">
        <v>2749</v>
      </c>
    </row>
    <row r="319" spans="1:8">
      <c r="A319" s="171"/>
      <c r="B319" s="16" t="s">
        <v>3001</v>
      </c>
      <c r="C319" s="16" t="s">
        <v>1360</v>
      </c>
      <c r="D319" s="16" t="s">
        <v>1269</v>
      </c>
      <c r="E319" s="16" t="s">
        <v>3002</v>
      </c>
      <c r="F319" s="16" t="s">
        <v>3003</v>
      </c>
      <c r="G319" s="16" t="s">
        <v>1860</v>
      </c>
      <c r="H319" s="16" t="s">
        <v>3004</v>
      </c>
    </row>
    <row r="320" spans="1:8">
      <c r="A320" s="171"/>
      <c r="B320" s="16" t="s">
        <v>3005</v>
      </c>
      <c r="C320" s="16" t="s">
        <v>3006</v>
      </c>
      <c r="D320" s="16" t="s">
        <v>3007</v>
      </c>
      <c r="E320" s="16" t="s">
        <v>3008</v>
      </c>
      <c r="F320" s="16" t="s">
        <v>3009</v>
      </c>
      <c r="G320" s="16" t="s">
        <v>3010</v>
      </c>
      <c r="H320" s="16" t="s">
        <v>3011</v>
      </c>
    </row>
    <row r="321" spans="1:8">
      <c r="A321" s="171"/>
      <c r="B321" s="16" t="s">
        <v>3012</v>
      </c>
      <c r="C321" s="16" t="s">
        <v>1447</v>
      </c>
      <c r="D321" s="16" t="s">
        <v>1269</v>
      </c>
      <c r="E321" s="16" t="s">
        <v>3013</v>
      </c>
      <c r="F321" s="16" t="s">
        <v>3014</v>
      </c>
      <c r="G321" s="16" t="s">
        <v>2170</v>
      </c>
      <c r="H321" s="16" t="s">
        <v>2171</v>
      </c>
    </row>
    <row r="322" spans="1:8">
      <c r="A322" s="171"/>
      <c r="B322" s="16" t="s">
        <v>3015</v>
      </c>
      <c r="C322" s="16" t="s">
        <v>482</v>
      </c>
      <c r="D322" s="16" t="s">
        <v>3016</v>
      </c>
      <c r="E322" s="16" t="s">
        <v>482</v>
      </c>
      <c r="F322" s="16" t="s">
        <v>482</v>
      </c>
      <c r="G322" s="16" t="s">
        <v>482</v>
      </c>
      <c r="H322" s="16" t="s">
        <v>482</v>
      </c>
    </row>
    <row r="323" spans="1:8">
      <c r="A323" s="171"/>
      <c r="B323" s="16" t="s">
        <v>3017</v>
      </c>
      <c r="C323" s="16" t="s">
        <v>1705</v>
      </c>
      <c r="D323" s="16" t="s">
        <v>3018</v>
      </c>
      <c r="E323" s="16" t="s">
        <v>3019</v>
      </c>
      <c r="F323" s="16" t="s">
        <v>3020</v>
      </c>
      <c r="G323" s="16" t="s">
        <v>3021</v>
      </c>
      <c r="H323" s="16" t="s">
        <v>3022</v>
      </c>
    </row>
    <row r="324" spans="1:8">
      <c r="A324" s="171"/>
      <c r="B324" s="16" t="s">
        <v>3023</v>
      </c>
      <c r="C324" s="16" t="s">
        <v>1360</v>
      </c>
      <c r="D324" s="16" t="s">
        <v>3024</v>
      </c>
      <c r="E324" s="16" t="s">
        <v>3025</v>
      </c>
      <c r="F324" s="16" t="s">
        <v>3026</v>
      </c>
      <c r="G324" s="16" t="s">
        <v>1384</v>
      </c>
      <c r="H324" s="16" t="s">
        <v>3027</v>
      </c>
    </row>
    <row r="325" spans="1:8">
      <c r="A325" s="171"/>
      <c r="B325" s="16" t="s">
        <v>3028</v>
      </c>
      <c r="C325" s="16" t="s">
        <v>482</v>
      </c>
      <c r="D325" s="16" t="s">
        <v>3029</v>
      </c>
      <c r="E325" s="16" t="s">
        <v>3030</v>
      </c>
      <c r="F325" s="16" t="s">
        <v>482</v>
      </c>
      <c r="G325" s="16" t="s">
        <v>482</v>
      </c>
      <c r="H325" s="16" t="s">
        <v>2489</v>
      </c>
    </row>
    <row r="326" spans="1:8">
      <c r="A326" s="171"/>
      <c r="B326" s="16" t="s">
        <v>3031</v>
      </c>
      <c r="C326" s="16" t="s">
        <v>3032</v>
      </c>
      <c r="D326" s="16" t="s">
        <v>1269</v>
      </c>
      <c r="E326" s="16" t="s">
        <v>3033</v>
      </c>
      <c r="F326" s="16" t="s">
        <v>3034</v>
      </c>
      <c r="G326" s="16" t="s">
        <v>3035</v>
      </c>
      <c r="H326" s="16" t="s">
        <v>3036</v>
      </c>
    </row>
    <row r="327" spans="1:8">
      <c r="A327" s="171"/>
      <c r="B327" s="16" t="s">
        <v>3037</v>
      </c>
      <c r="C327" s="16" t="s">
        <v>482</v>
      </c>
      <c r="D327" s="16" t="s">
        <v>3038</v>
      </c>
      <c r="E327" s="16" t="s">
        <v>3039</v>
      </c>
      <c r="F327" s="16" t="s">
        <v>3040</v>
      </c>
      <c r="G327" s="16" t="s">
        <v>482</v>
      </c>
      <c r="H327" s="16" t="s">
        <v>3041</v>
      </c>
    </row>
    <row r="328" spans="1:8">
      <c r="A328" s="171"/>
      <c r="B328" s="16" t="s">
        <v>3042</v>
      </c>
      <c r="C328" s="16" t="s">
        <v>2617</v>
      </c>
      <c r="D328" s="16" t="s">
        <v>1269</v>
      </c>
      <c r="E328" s="16" t="s">
        <v>3043</v>
      </c>
      <c r="F328" s="16" t="s">
        <v>3044</v>
      </c>
      <c r="G328" s="16" t="s">
        <v>3045</v>
      </c>
      <c r="H328" s="16" t="s">
        <v>2571</v>
      </c>
    </row>
    <row r="329" spans="1:8">
      <c r="A329" s="171"/>
      <c r="B329" s="16" t="s">
        <v>3046</v>
      </c>
      <c r="C329" s="16" t="s">
        <v>3047</v>
      </c>
      <c r="D329" s="16" t="s">
        <v>3048</v>
      </c>
      <c r="E329" s="16" t="s">
        <v>3049</v>
      </c>
      <c r="F329" s="16" t="s">
        <v>3050</v>
      </c>
      <c r="G329" s="16" t="s">
        <v>3051</v>
      </c>
      <c r="H329" s="16" t="s">
        <v>3052</v>
      </c>
    </row>
    <row r="330" spans="1:8">
      <c r="A330" s="171"/>
      <c r="B330" s="16" t="s">
        <v>3053</v>
      </c>
      <c r="C330" s="16" t="s">
        <v>1705</v>
      </c>
      <c r="D330" s="16" t="s">
        <v>1285</v>
      </c>
      <c r="E330" s="16" t="s">
        <v>3054</v>
      </c>
      <c r="F330" s="16" t="s">
        <v>3055</v>
      </c>
      <c r="G330" s="16" t="s">
        <v>3021</v>
      </c>
      <c r="H330" s="16" t="s">
        <v>3022</v>
      </c>
    </row>
    <row r="331" spans="1:8">
      <c r="A331" s="171"/>
      <c r="B331" s="16" t="s">
        <v>3056</v>
      </c>
      <c r="C331" s="16" t="s">
        <v>1543</v>
      </c>
      <c r="D331" s="16" t="s">
        <v>3057</v>
      </c>
      <c r="E331" s="16" t="s">
        <v>3058</v>
      </c>
      <c r="F331" s="16" t="s">
        <v>3059</v>
      </c>
      <c r="G331" s="16" t="s">
        <v>3060</v>
      </c>
      <c r="H331" s="16" t="s">
        <v>1547</v>
      </c>
    </row>
    <row r="332" spans="1:8">
      <c r="A332" s="171"/>
      <c r="B332" s="16" t="s">
        <v>3061</v>
      </c>
      <c r="C332" s="16" t="s">
        <v>3062</v>
      </c>
      <c r="D332" s="16" t="s">
        <v>3063</v>
      </c>
      <c r="E332" s="16" t="s">
        <v>2560</v>
      </c>
      <c r="F332" s="16" t="s">
        <v>3064</v>
      </c>
      <c r="G332" s="16" t="s">
        <v>3065</v>
      </c>
      <c r="H332" s="16" t="s">
        <v>3066</v>
      </c>
    </row>
    <row r="333" spans="1:8">
      <c r="A333" s="171"/>
      <c r="B333" s="16" t="s">
        <v>3067</v>
      </c>
      <c r="C333" s="16" t="s">
        <v>1568</v>
      </c>
      <c r="D333" s="16" t="s">
        <v>3068</v>
      </c>
      <c r="E333" s="16" t="s">
        <v>3069</v>
      </c>
      <c r="F333" s="16" t="s">
        <v>3070</v>
      </c>
      <c r="G333" s="16" t="s">
        <v>1572</v>
      </c>
      <c r="H333" s="16" t="s">
        <v>1573</v>
      </c>
    </row>
    <row r="334" spans="1:8">
      <c r="A334" s="171"/>
      <c r="B334" s="16" t="s">
        <v>3071</v>
      </c>
      <c r="C334" s="16" t="s">
        <v>3072</v>
      </c>
      <c r="D334" s="16" t="s">
        <v>1269</v>
      </c>
      <c r="E334" s="16" t="s">
        <v>3073</v>
      </c>
      <c r="F334" s="16" t="s">
        <v>3074</v>
      </c>
      <c r="G334" s="16" t="s">
        <v>3075</v>
      </c>
      <c r="H334" s="16" t="s">
        <v>3076</v>
      </c>
    </row>
    <row r="335" spans="1:8">
      <c r="A335" s="171"/>
      <c r="B335" s="16" t="s">
        <v>3077</v>
      </c>
      <c r="C335" s="16" t="s">
        <v>1268</v>
      </c>
      <c r="D335" s="16" t="s">
        <v>1269</v>
      </c>
      <c r="E335" s="16" t="s">
        <v>3078</v>
      </c>
      <c r="F335" s="16" t="s">
        <v>1271</v>
      </c>
      <c r="G335" s="16" t="s">
        <v>1272</v>
      </c>
      <c r="H335" s="16" t="s">
        <v>1273</v>
      </c>
    </row>
    <row r="336" spans="1:8">
      <c r="A336" s="171"/>
      <c r="B336" s="16" t="s">
        <v>3079</v>
      </c>
      <c r="C336" s="16" t="s">
        <v>1543</v>
      </c>
      <c r="D336" s="16" t="s">
        <v>3080</v>
      </c>
      <c r="E336" s="16" t="s">
        <v>3081</v>
      </c>
      <c r="F336" s="16" t="s">
        <v>3082</v>
      </c>
      <c r="G336" s="16" t="s">
        <v>2352</v>
      </c>
      <c r="H336" s="16" t="s">
        <v>1547</v>
      </c>
    </row>
    <row r="337" spans="1:8">
      <c r="A337" s="171"/>
      <c r="B337" s="16" t="s">
        <v>3083</v>
      </c>
      <c r="C337" s="16" t="s">
        <v>1360</v>
      </c>
      <c r="D337" s="16" t="s">
        <v>3084</v>
      </c>
      <c r="E337" s="16" t="s">
        <v>3085</v>
      </c>
      <c r="F337" s="16" t="s">
        <v>3086</v>
      </c>
      <c r="G337" s="16" t="s">
        <v>1384</v>
      </c>
      <c r="H337" s="16" t="s">
        <v>3087</v>
      </c>
    </row>
    <row r="338" spans="1:8">
      <c r="A338" s="171"/>
      <c r="B338" s="16" t="s">
        <v>3088</v>
      </c>
      <c r="C338" s="16" t="s">
        <v>482</v>
      </c>
      <c r="D338" s="16" t="s">
        <v>3089</v>
      </c>
      <c r="E338" s="16" t="s">
        <v>3090</v>
      </c>
      <c r="F338" s="16" t="s">
        <v>3091</v>
      </c>
      <c r="G338" s="16" t="s">
        <v>482</v>
      </c>
      <c r="H338" s="16" t="s">
        <v>3092</v>
      </c>
    </row>
    <row r="339" spans="1:8">
      <c r="A339" s="171"/>
      <c r="B339" s="16" t="s">
        <v>3093</v>
      </c>
      <c r="C339" s="16" t="s">
        <v>3094</v>
      </c>
      <c r="D339" s="16" t="s">
        <v>3095</v>
      </c>
      <c r="E339" s="16" t="s">
        <v>3096</v>
      </c>
      <c r="F339" s="16" t="s">
        <v>3097</v>
      </c>
      <c r="G339" s="16" t="s">
        <v>3098</v>
      </c>
      <c r="H339" s="16" t="s">
        <v>3099</v>
      </c>
    </row>
    <row r="340" spans="1:8">
      <c r="A340" s="171"/>
      <c r="B340" s="16" t="s">
        <v>3100</v>
      </c>
      <c r="C340" s="16" t="s">
        <v>3101</v>
      </c>
      <c r="D340" s="16" t="s">
        <v>1627</v>
      </c>
      <c r="E340" s="16" t="s">
        <v>3102</v>
      </c>
      <c r="F340" s="16" t="s">
        <v>3103</v>
      </c>
      <c r="G340" s="16" t="s">
        <v>3104</v>
      </c>
      <c r="H340" s="16" t="s">
        <v>1485</v>
      </c>
    </row>
    <row r="341" spans="1:8">
      <c r="A341" s="171"/>
      <c r="B341" s="16" t="s">
        <v>3105</v>
      </c>
      <c r="C341" s="16" t="s">
        <v>3106</v>
      </c>
      <c r="D341" s="16" t="s">
        <v>3107</v>
      </c>
      <c r="E341" s="16" t="s">
        <v>3108</v>
      </c>
      <c r="F341" s="16" t="s">
        <v>3109</v>
      </c>
      <c r="G341" s="16" t="s">
        <v>3106</v>
      </c>
      <c r="H341" s="16" t="s">
        <v>3110</v>
      </c>
    </row>
    <row r="342" spans="1:8">
      <c r="A342" s="173" t="s">
        <v>3111</v>
      </c>
      <c r="B342" s="16" t="s">
        <v>3112</v>
      </c>
      <c r="C342" s="16" t="s">
        <v>1360</v>
      </c>
      <c r="D342" s="16" t="s">
        <v>1269</v>
      </c>
      <c r="E342" s="16" t="s">
        <v>3113</v>
      </c>
      <c r="F342" s="16" t="s">
        <v>3114</v>
      </c>
      <c r="G342" s="16" t="s">
        <v>1360</v>
      </c>
      <c r="H342" s="16" t="s">
        <v>3115</v>
      </c>
    </row>
    <row r="343" spans="1:8">
      <c r="A343" s="173"/>
      <c r="B343" s="16" t="s">
        <v>3116</v>
      </c>
      <c r="C343" s="16" t="s">
        <v>1268</v>
      </c>
      <c r="D343" s="16" t="s">
        <v>1269</v>
      </c>
      <c r="E343" s="16" t="s">
        <v>3117</v>
      </c>
      <c r="F343" s="16" t="s">
        <v>2375</v>
      </c>
      <c r="G343" s="16" t="s">
        <v>1272</v>
      </c>
      <c r="H343" s="16" t="s">
        <v>1273</v>
      </c>
    </row>
    <row r="344" spans="1:8">
      <c r="A344" s="173"/>
      <c r="B344" s="16" t="s">
        <v>3118</v>
      </c>
      <c r="C344" s="16" t="s">
        <v>3119</v>
      </c>
      <c r="D344" s="16" t="s">
        <v>1269</v>
      </c>
      <c r="E344" s="16" t="s">
        <v>3120</v>
      </c>
      <c r="F344" s="16" t="s">
        <v>3121</v>
      </c>
      <c r="G344" s="16" t="s">
        <v>3122</v>
      </c>
      <c r="H344" s="16" t="s">
        <v>3123</v>
      </c>
    </row>
    <row r="345" spans="1:8">
      <c r="A345" s="173"/>
      <c r="B345" s="16" t="s">
        <v>3124</v>
      </c>
      <c r="C345" s="16" t="s">
        <v>2795</v>
      </c>
      <c r="D345" s="16" t="s">
        <v>3125</v>
      </c>
      <c r="E345" s="16" t="s">
        <v>3126</v>
      </c>
      <c r="F345" s="16" t="s">
        <v>3127</v>
      </c>
      <c r="G345" s="16" t="s">
        <v>3128</v>
      </c>
      <c r="H345" s="16" t="s">
        <v>482</v>
      </c>
    </row>
    <row r="346" spans="1:8">
      <c r="A346" s="173"/>
      <c r="B346" s="16" t="s">
        <v>3129</v>
      </c>
      <c r="C346" s="16" t="s">
        <v>3130</v>
      </c>
      <c r="D346" s="16" t="s">
        <v>3131</v>
      </c>
      <c r="E346" s="16" t="s">
        <v>3132</v>
      </c>
      <c r="F346" s="16" t="s">
        <v>3133</v>
      </c>
      <c r="G346" s="16" t="s">
        <v>3130</v>
      </c>
      <c r="H346" s="16" t="s">
        <v>3134</v>
      </c>
    </row>
    <row r="347" spans="1:8">
      <c r="A347" s="173"/>
      <c r="B347" s="16" t="s">
        <v>3135</v>
      </c>
      <c r="C347" s="16" t="s">
        <v>1421</v>
      </c>
      <c r="D347" s="16" t="s">
        <v>3136</v>
      </c>
      <c r="E347" s="16" t="s">
        <v>3137</v>
      </c>
      <c r="F347" s="16" t="s">
        <v>2523</v>
      </c>
      <c r="G347" s="16" t="s">
        <v>1425</v>
      </c>
      <c r="H347" s="16" t="s">
        <v>2524</v>
      </c>
    </row>
    <row r="348" spans="1:8">
      <c r="A348" s="173"/>
      <c r="B348" s="16" t="s">
        <v>3138</v>
      </c>
      <c r="C348" s="16" t="s">
        <v>482</v>
      </c>
      <c r="D348" s="16" t="s">
        <v>1627</v>
      </c>
      <c r="E348" s="16" t="s">
        <v>3139</v>
      </c>
      <c r="F348" s="16" t="s">
        <v>3140</v>
      </c>
      <c r="G348" s="16" t="s">
        <v>482</v>
      </c>
      <c r="H348" s="16" t="s">
        <v>1480</v>
      </c>
    </row>
    <row r="349" spans="1:8">
      <c r="A349" s="173"/>
      <c r="B349" s="16" t="s">
        <v>3141</v>
      </c>
      <c r="C349" s="16" t="s">
        <v>482</v>
      </c>
      <c r="D349" s="16" t="s">
        <v>1627</v>
      </c>
      <c r="E349" s="16" t="s">
        <v>3142</v>
      </c>
      <c r="F349" s="16" t="s">
        <v>3143</v>
      </c>
      <c r="G349" s="16" t="s">
        <v>482</v>
      </c>
      <c r="H349" s="16" t="s">
        <v>3144</v>
      </c>
    </row>
    <row r="350" spans="1:8">
      <c r="A350" s="173"/>
      <c r="B350" s="16" t="s">
        <v>3145</v>
      </c>
      <c r="C350" s="16" t="s">
        <v>3146</v>
      </c>
      <c r="D350" s="16" t="s">
        <v>1269</v>
      </c>
      <c r="E350" s="16" t="s">
        <v>3147</v>
      </c>
      <c r="F350" s="16" t="s">
        <v>3148</v>
      </c>
      <c r="G350" s="16" t="s">
        <v>3149</v>
      </c>
      <c r="H350" s="16" t="s">
        <v>3150</v>
      </c>
    </row>
    <row r="351" spans="1:8">
      <c r="A351" s="173"/>
      <c r="B351" s="16" t="s">
        <v>3151</v>
      </c>
      <c r="C351" s="16" t="s">
        <v>482</v>
      </c>
      <c r="D351" s="16" t="s">
        <v>3152</v>
      </c>
      <c r="E351" s="16" t="s">
        <v>3090</v>
      </c>
      <c r="F351" s="16" t="s">
        <v>3091</v>
      </c>
      <c r="G351" s="16" t="s">
        <v>482</v>
      </c>
      <c r="H351" s="16" t="s">
        <v>482</v>
      </c>
    </row>
    <row r="352" spans="1:8">
      <c r="A352" s="173"/>
      <c r="B352" s="16" t="s">
        <v>3153</v>
      </c>
      <c r="C352" s="16" t="s">
        <v>3154</v>
      </c>
      <c r="D352" s="16" t="s">
        <v>3155</v>
      </c>
      <c r="E352" s="16" t="s">
        <v>3156</v>
      </c>
      <c r="F352" s="16" t="s">
        <v>3157</v>
      </c>
      <c r="G352" s="16" t="s">
        <v>3158</v>
      </c>
      <c r="H352" s="16" t="s">
        <v>3159</v>
      </c>
    </row>
    <row r="353" spans="1:8">
      <c r="A353" s="173"/>
      <c r="B353" s="16" t="s">
        <v>1221</v>
      </c>
      <c r="C353" s="16" t="s">
        <v>3160</v>
      </c>
      <c r="D353" s="16" t="s">
        <v>3161</v>
      </c>
      <c r="E353" s="16" t="s">
        <v>3162</v>
      </c>
      <c r="F353" s="16" t="s">
        <v>3163</v>
      </c>
      <c r="G353" s="16" t="s">
        <v>3164</v>
      </c>
      <c r="H353" s="16" t="s">
        <v>3165</v>
      </c>
    </row>
    <row r="354" spans="1:8">
      <c r="A354" s="173"/>
      <c r="B354" s="16" t="s">
        <v>3166</v>
      </c>
      <c r="C354" s="16" t="s">
        <v>3167</v>
      </c>
      <c r="D354" s="16" t="s">
        <v>3168</v>
      </c>
      <c r="E354" s="16" t="s">
        <v>3169</v>
      </c>
      <c r="F354" s="16" t="s">
        <v>3170</v>
      </c>
      <c r="G354" s="16" t="s">
        <v>3171</v>
      </c>
      <c r="H354" s="16" t="s">
        <v>3172</v>
      </c>
    </row>
    <row r="355" spans="1:8">
      <c r="A355" s="173"/>
      <c r="B355" s="16" t="s">
        <v>3173</v>
      </c>
      <c r="C355" s="16" t="s">
        <v>2692</v>
      </c>
      <c r="D355" s="16" t="s">
        <v>3174</v>
      </c>
      <c r="E355" s="16" t="s">
        <v>3175</v>
      </c>
      <c r="F355" s="16" t="s">
        <v>3176</v>
      </c>
      <c r="G355" s="16" t="s">
        <v>3177</v>
      </c>
      <c r="H355" s="16" t="s">
        <v>2697</v>
      </c>
    </row>
    <row r="356" spans="1:8">
      <c r="A356" s="173"/>
      <c r="B356" s="16" t="s">
        <v>3178</v>
      </c>
      <c r="C356" s="16" t="s">
        <v>2692</v>
      </c>
      <c r="D356" s="16" t="s">
        <v>3174</v>
      </c>
      <c r="E356" s="16" t="s">
        <v>3179</v>
      </c>
      <c r="F356" s="16" t="s">
        <v>3176</v>
      </c>
      <c r="G356" s="16" t="s">
        <v>3180</v>
      </c>
      <c r="H356" s="16" t="s">
        <v>2697</v>
      </c>
    </row>
    <row r="357" spans="1:8">
      <c r="A357" s="173"/>
      <c r="B357" s="16" t="s">
        <v>3181</v>
      </c>
      <c r="C357" s="16" t="s">
        <v>482</v>
      </c>
      <c r="D357" s="16" t="s">
        <v>3182</v>
      </c>
      <c r="E357" s="16" t="s">
        <v>3183</v>
      </c>
      <c r="F357" s="16" t="s">
        <v>482</v>
      </c>
      <c r="G357" s="16" t="s">
        <v>482</v>
      </c>
      <c r="H357" s="16" t="s">
        <v>3184</v>
      </c>
    </row>
    <row r="358" spans="1:8">
      <c r="A358" s="173"/>
      <c r="B358" s="16" t="s">
        <v>3185</v>
      </c>
      <c r="C358" s="16" t="s">
        <v>482</v>
      </c>
      <c r="D358" s="16" t="s">
        <v>1269</v>
      </c>
      <c r="E358" s="16" t="s">
        <v>3186</v>
      </c>
      <c r="F358" s="16" t="s">
        <v>482</v>
      </c>
      <c r="G358" s="16" t="s">
        <v>482</v>
      </c>
      <c r="H358" s="16" t="s">
        <v>3187</v>
      </c>
    </row>
    <row r="359" spans="1:8">
      <c r="A359" s="173"/>
      <c r="B359" s="16" t="s">
        <v>3188</v>
      </c>
      <c r="C359" s="16" t="s">
        <v>3189</v>
      </c>
      <c r="D359" s="16" t="s">
        <v>3190</v>
      </c>
      <c r="E359" s="16" t="s">
        <v>3191</v>
      </c>
      <c r="F359" s="16" t="s">
        <v>3192</v>
      </c>
      <c r="G359" s="16" t="s">
        <v>3193</v>
      </c>
      <c r="H359" s="16" t="s">
        <v>3194</v>
      </c>
    </row>
    <row r="360" spans="1:8">
      <c r="A360" s="173"/>
      <c r="B360" s="16" t="s">
        <v>579</v>
      </c>
      <c r="C360" s="16" t="s">
        <v>3195</v>
      </c>
      <c r="D360" s="16" t="s">
        <v>3196</v>
      </c>
      <c r="E360" s="16" t="s">
        <v>3197</v>
      </c>
      <c r="F360" s="16" t="s">
        <v>3198</v>
      </c>
      <c r="G360" s="16" t="s">
        <v>3199</v>
      </c>
      <c r="H360" s="16" t="s">
        <v>3200</v>
      </c>
    </row>
    <row r="361" spans="1:8">
      <c r="A361" s="173"/>
      <c r="B361" s="16" t="s">
        <v>3201</v>
      </c>
      <c r="C361" s="16" t="s">
        <v>482</v>
      </c>
      <c r="D361" s="16" t="s">
        <v>1269</v>
      </c>
      <c r="E361" s="16" t="s">
        <v>3202</v>
      </c>
      <c r="F361" s="16" t="s">
        <v>3203</v>
      </c>
      <c r="G361" s="16" t="s">
        <v>482</v>
      </c>
      <c r="H361" s="16" t="s">
        <v>3041</v>
      </c>
    </row>
    <row r="362" spans="1:8">
      <c r="A362" s="173"/>
      <c r="B362" s="16" t="s">
        <v>3204</v>
      </c>
      <c r="C362" s="16" t="s">
        <v>1543</v>
      </c>
      <c r="D362" s="16" t="s">
        <v>1269</v>
      </c>
      <c r="E362" s="16" t="s">
        <v>3205</v>
      </c>
      <c r="F362" s="16" t="s">
        <v>3206</v>
      </c>
      <c r="G362" s="16" t="s">
        <v>3207</v>
      </c>
      <c r="H362" s="16" t="s">
        <v>1547</v>
      </c>
    </row>
    <row r="363" spans="1:8">
      <c r="A363" s="173"/>
      <c r="B363" s="16" t="s">
        <v>3208</v>
      </c>
      <c r="C363" s="16" t="s">
        <v>482</v>
      </c>
      <c r="D363" s="16" t="s">
        <v>3209</v>
      </c>
      <c r="E363" s="16" t="s">
        <v>2513</v>
      </c>
      <c r="F363" s="16" t="s">
        <v>2610</v>
      </c>
      <c r="G363" s="16" t="s">
        <v>482</v>
      </c>
      <c r="H363" s="16" t="s">
        <v>2515</v>
      </c>
    </row>
    <row r="364" spans="1:8">
      <c r="A364" s="173"/>
      <c r="B364" s="16" t="s">
        <v>3210</v>
      </c>
      <c r="C364" s="16" t="s">
        <v>3195</v>
      </c>
      <c r="D364" s="16" t="s">
        <v>3211</v>
      </c>
      <c r="E364" s="16" t="s">
        <v>3212</v>
      </c>
      <c r="F364" s="16" t="s">
        <v>3213</v>
      </c>
      <c r="G364" s="16" t="s">
        <v>3214</v>
      </c>
      <c r="H364" s="16" t="s">
        <v>3215</v>
      </c>
    </row>
    <row r="365" spans="1:8">
      <c r="A365" s="173"/>
      <c r="B365" s="16" t="s">
        <v>3216</v>
      </c>
      <c r="C365" s="16" t="s">
        <v>2047</v>
      </c>
      <c r="D365" s="16" t="s">
        <v>3217</v>
      </c>
      <c r="E365" s="16" t="s">
        <v>3218</v>
      </c>
      <c r="F365" s="16" t="s">
        <v>3219</v>
      </c>
      <c r="G365" s="16" t="s">
        <v>2050</v>
      </c>
      <c r="H365" s="16" t="s">
        <v>2051</v>
      </c>
    </row>
    <row r="366" spans="1:8">
      <c r="A366" s="173"/>
      <c r="B366" s="16" t="s">
        <v>3220</v>
      </c>
      <c r="C366" s="16" t="s">
        <v>3221</v>
      </c>
      <c r="D366" s="16" t="s">
        <v>3222</v>
      </c>
      <c r="E366" s="16" t="s">
        <v>3223</v>
      </c>
      <c r="F366" s="16" t="s">
        <v>3224</v>
      </c>
      <c r="G366" s="16" t="s">
        <v>3225</v>
      </c>
      <c r="H366" s="16" t="s">
        <v>3226</v>
      </c>
    </row>
    <row r="367" spans="1:8">
      <c r="A367" s="173"/>
      <c r="B367" s="16" t="s">
        <v>3227</v>
      </c>
      <c r="C367" s="16" t="s">
        <v>1568</v>
      </c>
      <c r="D367" s="16" t="s">
        <v>1285</v>
      </c>
      <c r="E367" s="16" t="s">
        <v>3228</v>
      </c>
      <c r="F367" s="16" t="s">
        <v>3229</v>
      </c>
      <c r="G367" s="16" t="s">
        <v>1572</v>
      </c>
      <c r="H367" s="16" t="s">
        <v>1573</v>
      </c>
    </row>
    <row r="368" spans="1:8">
      <c r="A368" s="173"/>
      <c r="B368" s="16" t="s">
        <v>3230</v>
      </c>
      <c r="C368" s="16" t="s">
        <v>1360</v>
      </c>
      <c r="D368" s="16" t="s">
        <v>3231</v>
      </c>
      <c r="E368" s="16" t="s">
        <v>3232</v>
      </c>
      <c r="F368" s="16" t="s">
        <v>3233</v>
      </c>
      <c r="G368" s="16" t="s">
        <v>3234</v>
      </c>
      <c r="H368" s="16" t="s">
        <v>3235</v>
      </c>
    </row>
    <row r="369" spans="1:8">
      <c r="A369" s="173"/>
      <c r="B369" s="16" t="s">
        <v>632</v>
      </c>
      <c r="C369" s="16" t="s">
        <v>3236</v>
      </c>
      <c r="D369" s="16" t="s">
        <v>3237</v>
      </c>
      <c r="E369" s="16" t="s">
        <v>3238</v>
      </c>
      <c r="F369" s="16" t="s">
        <v>3239</v>
      </c>
      <c r="G369" s="16" t="s">
        <v>3240</v>
      </c>
      <c r="H369" s="16" t="s">
        <v>3241</v>
      </c>
    </row>
    <row r="370" spans="1:8">
      <c r="A370" s="173"/>
      <c r="B370" s="16" t="s">
        <v>3242</v>
      </c>
      <c r="C370" s="16" t="s">
        <v>3243</v>
      </c>
      <c r="D370" s="16" t="s">
        <v>3244</v>
      </c>
      <c r="E370" s="16" t="s">
        <v>3245</v>
      </c>
      <c r="F370" s="16" t="s">
        <v>3246</v>
      </c>
      <c r="G370" s="16" t="s">
        <v>3247</v>
      </c>
      <c r="H370" s="16" t="s">
        <v>3248</v>
      </c>
    </row>
    <row r="371" spans="1:8">
      <c r="A371" s="173"/>
      <c r="B371" s="16" t="s">
        <v>797</v>
      </c>
      <c r="C371" s="16" t="s">
        <v>1689</v>
      </c>
      <c r="D371" s="16" t="s">
        <v>3249</v>
      </c>
      <c r="E371" s="16" t="s">
        <v>3250</v>
      </c>
      <c r="F371" s="16" t="s">
        <v>3251</v>
      </c>
      <c r="G371" s="16" t="s">
        <v>1693</v>
      </c>
      <c r="H371" s="16" t="s">
        <v>1694</v>
      </c>
    </row>
    <row r="372" spans="1:8">
      <c r="A372" s="173"/>
      <c r="B372" s="16" t="s">
        <v>3252</v>
      </c>
      <c r="C372" s="16" t="s">
        <v>1562</v>
      </c>
      <c r="D372" s="16" t="s">
        <v>3253</v>
      </c>
      <c r="E372" s="16" t="s">
        <v>3254</v>
      </c>
      <c r="F372" s="16" t="s">
        <v>3255</v>
      </c>
      <c r="G372" s="16" t="s">
        <v>1562</v>
      </c>
      <c r="H372" s="16" t="s">
        <v>3256</v>
      </c>
    </row>
    <row r="373" spans="1:8">
      <c r="A373" s="173"/>
      <c r="B373" s="16" t="s">
        <v>3257</v>
      </c>
      <c r="C373" s="16" t="s">
        <v>3258</v>
      </c>
      <c r="D373" s="16" t="s">
        <v>3259</v>
      </c>
      <c r="E373" s="16" t="s">
        <v>3260</v>
      </c>
      <c r="F373" s="16" t="s">
        <v>482</v>
      </c>
      <c r="G373" s="16" t="s">
        <v>3261</v>
      </c>
      <c r="H373" s="16" t="s">
        <v>3262</v>
      </c>
    </row>
    <row r="374" spans="1:8">
      <c r="A374" s="173"/>
      <c r="B374" s="16" t="s">
        <v>3263</v>
      </c>
      <c r="C374" s="16" t="s">
        <v>482</v>
      </c>
      <c r="D374" s="16" t="s">
        <v>1269</v>
      </c>
      <c r="E374" s="16" t="s">
        <v>2560</v>
      </c>
      <c r="F374" s="16" t="s">
        <v>482</v>
      </c>
      <c r="G374" s="16" t="s">
        <v>482</v>
      </c>
      <c r="H374" s="16" t="s">
        <v>2558</v>
      </c>
    </row>
    <row r="375" spans="1:8">
      <c r="A375" s="173"/>
      <c r="B375" s="16" t="s">
        <v>3264</v>
      </c>
      <c r="C375" s="16" t="s">
        <v>2047</v>
      </c>
      <c r="D375" s="16" t="s">
        <v>1285</v>
      </c>
      <c r="E375" s="16" t="s">
        <v>3265</v>
      </c>
      <c r="F375" s="16" t="s">
        <v>3266</v>
      </c>
      <c r="G375" s="16" t="s">
        <v>2050</v>
      </c>
      <c r="H375" s="16" t="s">
        <v>2051</v>
      </c>
    </row>
    <row r="376" spans="1:8">
      <c r="A376" s="173"/>
      <c r="B376" s="16" t="s">
        <v>3267</v>
      </c>
      <c r="C376" s="16" t="s">
        <v>482</v>
      </c>
      <c r="D376" s="16" t="s">
        <v>1269</v>
      </c>
      <c r="E376" s="16" t="s">
        <v>3268</v>
      </c>
      <c r="F376" s="16" t="s">
        <v>3269</v>
      </c>
      <c r="G376" s="16" t="s">
        <v>482</v>
      </c>
      <c r="H376" s="16" t="s">
        <v>2615</v>
      </c>
    </row>
    <row r="377" spans="1:8">
      <c r="A377" s="173"/>
      <c r="B377" s="16" t="s">
        <v>3270</v>
      </c>
      <c r="C377" s="16" t="s">
        <v>3271</v>
      </c>
      <c r="D377" s="16" t="s">
        <v>1269</v>
      </c>
      <c r="E377" s="16" t="s">
        <v>3272</v>
      </c>
      <c r="F377" s="16" t="s">
        <v>3273</v>
      </c>
      <c r="G377" s="16" t="s">
        <v>3274</v>
      </c>
      <c r="H377" s="16" t="s">
        <v>3275</v>
      </c>
    </row>
    <row r="378" spans="1:8">
      <c r="A378" s="173"/>
      <c r="B378" s="16" t="s">
        <v>3276</v>
      </c>
      <c r="C378" s="16" t="s">
        <v>1890</v>
      </c>
      <c r="D378" s="16" t="s">
        <v>3277</v>
      </c>
      <c r="E378" s="16" t="s">
        <v>3278</v>
      </c>
      <c r="F378" s="16" t="s">
        <v>3279</v>
      </c>
      <c r="G378" s="16" t="s">
        <v>3280</v>
      </c>
      <c r="H378" s="16" t="s">
        <v>1895</v>
      </c>
    </row>
    <row r="379" spans="1:8">
      <c r="A379" s="173"/>
      <c r="B379" s="16" t="s">
        <v>3281</v>
      </c>
      <c r="C379" s="16" t="s">
        <v>482</v>
      </c>
      <c r="D379" s="16" t="s">
        <v>3282</v>
      </c>
      <c r="E379" s="16" t="s">
        <v>3283</v>
      </c>
      <c r="F379" s="16" t="s">
        <v>3284</v>
      </c>
      <c r="G379" s="16" t="s">
        <v>482</v>
      </c>
      <c r="H379" s="16" t="s">
        <v>3285</v>
      </c>
    </row>
    <row r="380" spans="1:8">
      <c r="A380" s="173"/>
      <c r="B380" s="16" t="s">
        <v>3286</v>
      </c>
      <c r="C380" s="16" t="s">
        <v>2517</v>
      </c>
      <c r="D380" s="16" t="s">
        <v>1269</v>
      </c>
      <c r="E380" s="16" t="s">
        <v>3287</v>
      </c>
      <c r="F380" s="16" t="s">
        <v>3288</v>
      </c>
      <c r="G380" s="16" t="s">
        <v>3289</v>
      </c>
      <c r="H380" s="16" t="s">
        <v>3290</v>
      </c>
    </row>
    <row r="381" spans="1:8">
      <c r="A381" s="173"/>
      <c r="B381" s="16" t="s">
        <v>3291</v>
      </c>
      <c r="C381" s="16" t="s">
        <v>1506</v>
      </c>
      <c r="D381" s="16" t="s">
        <v>1269</v>
      </c>
      <c r="E381" s="16" t="s">
        <v>3292</v>
      </c>
      <c r="F381" s="16" t="s">
        <v>3293</v>
      </c>
      <c r="G381" s="16" t="s">
        <v>1510</v>
      </c>
      <c r="H381" s="16" t="s">
        <v>3294</v>
      </c>
    </row>
    <row r="382" spans="1:8">
      <c r="A382" s="173"/>
      <c r="B382" s="16" t="s">
        <v>3295</v>
      </c>
      <c r="C382" s="16" t="s">
        <v>2055</v>
      </c>
      <c r="D382" s="16" t="s">
        <v>3296</v>
      </c>
      <c r="E382" s="16" t="s">
        <v>2057</v>
      </c>
      <c r="F382" s="16" t="s">
        <v>3297</v>
      </c>
      <c r="G382" s="16" t="s">
        <v>2081</v>
      </c>
      <c r="H382" s="16" t="s">
        <v>2060</v>
      </c>
    </row>
    <row r="383" spans="1:8">
      <c r="A383" s="173"/>
      <c r="B383" s="16" t="s">
        <v>3298</v>
      </c>
      <c r="C383" s="16" t="s">
        <v>3195</v>
      </c>
      <c r="D383" s="16" t="s">
        <v>3299</v>
      </c>
      <c r="E383" s="16" t="s">
        <v>3300</v>
      </c>
      <c r="F383" s="16" t="s">
        <v>3301</v>
      </c>
      <c r="G383" s="16" t="s">
        <v>3214</v>
      </c>
      <c r="H383" s="16" t="s">
        <v>3215</v>
      </c>
    </row>
    <row r="384" spans="1:8">
      <c r="A384" s="173"/>
      <c r="B384" s="16" t="s">
        <v>3302</v>
      </c>
      <c r="C384" s="16" t="s">
        <v>482</v>
      </c>
      <c r="D384" s="16" t="s">
        <v>3303</v>
      </c>
      <c r="E384" s="16" t="s">
        <v>2624</v>
      </c>
      <c r="F384" s="16" t="s">
        <v>3304</v>
      </c>
      <c r="G384" s="16" t="s">
        <v>482</v>
      </c>
      <c r="H384" s="16" t="s">
        <v>3305</v>
      </c>
    </row>
    <row r="385" spans="1:8">
      <c r="A385" s="173"/>
      <c r="B385" s="16" t="s">
        <v>3306</v>
      </c>
      <c r="C385" s="16" t="s">
        <v>3307</v>
      </c>
      <c r="D385" s="16" t="s">
        <v>1269</v>
      </c>
      <c r="E385" s="16" t="s">
        <v>3308</v>
      </c>
      <c r="F385" s="16" t="s">
        <v>3309</v>
      </c>
      <c r="G385" s="16" t="s">
        <v>3310</v>
      </c>
      <c r="H385" s="16" t="s">
        <v>3311</v>
      </c>
    </row>
    <row r="386" spans="1:8">
      <c r="A386" s="173"/>
      <c r="B386" s="16" t="s">
        <v>3312</v>
      </c>
      <c r="C386" s="16" t="s">
        <v>3313</v>
      </c>
      <c r="D386" s="16" t="s">
        <v>3314</v>
      </c>
      <c r="E386" s="16" t="s">
        <v>3315</v>
      </c>
      <c r="F386" s="16" t="s">
        <v>3316</v>
      </c>
      <c r="G386" s="16" t="s">
        <v>3317</v>
      </c>
      <c r="H386" s="16" t="s">
        <v>3318</v>
      </c>
    </row>
    <row r="387" spans="1:8">
      <c r="A387" s="173"/>
      <c r="B387" s="16" t="s">
        <v>3319</v>
      </c>
      <c r="C387" s="16" t="s">
        <v>1543</v>
      </c>
      <c r="D387" s="16" t="s">
        <v>1269</v>
      </c>
      <c r="E387" s="16" t="s">
        <v>3320</v>
      </c>
      <c r="F387" s="16" t="s">
        <v>3321</v>
      </c>
      <c r="G387" s="16" t="s">
        <v>3322</v>
      </c>
      <c r="H387" s="16" t="s">
        <v>1547</v>
      </c>
    </row>
    <row r="388" spans="1:8">
      <c r="A388" s="173"/>
      <c r="B388" s="16" t="s">
        <v>3323</v>
      </c>
      <c r="C388" s="16" t="s">
        <v>3324</v>
      </c>
      <c r="D388" s="16" t="s">
        <v>3325</v>
      </c>
      <c r="E388" s="16" t="s">
        <v>3326</v>
      </c>
      <c r="F388" s="16" t="s">
        <v>3327</v>
      </c>
      <c r="G388" s="16" t="s">
        <v>3328</v>
      </c>
      <c r="H388" s="16" t="s">
        <v>3011</v>
      </c>
    </row>
    <row r="389" spans="1:8">
      <c r="A389" s="173"/>
      <c r="B389" s="16" t="s">
        <v>3329</v>
      </c>
      <c r="C389" s="16" t="s">
        <v>3130</v>
      </c>
      <c r="D389" s="16" t="s">
        <v>1627</v>
      </c>
      <c r="E389" s="16" t="s">
        <v>3330</v>
      </c>
      <c r="F389" s="16" t="s">
        <v>3331</v>
      </c>
      <c r="G389" s="16" t="s">
        <v>3130</v>
      </c>
      <c r="H389" s="16" t="s">
        <v>3332</v>
      </c>
    </row>
    <row r="390" spans="1:8">
      <c r="A390" s="173"/>
      <c r="B390" s="16" t="s">
        <v>3333</v>
      </c>
      <c r="C390" s="16" t="s">
        <v>1610</v>
      </c>
      <c r="D390" s="16" t="s">
        <v>1269</v>
      </c>
      <c r="E390" s="16" t="s">
        <v>1611</v>
      </c>
      <c r="F390" s="16" t="s">
        <v>2839</v>
      </c>
      <c r="G390" s="16" t="s">
        <v>1613</v>
      </c>
      <c r="H390" s="16" t="s">
        <v>1614</v>
      </c>
    </row>
    <row r="391" spans="1:8">
      <c r="A391" s="173"/>
      <c r="B391" s="16" t="s">
        <v>3334</v>
      </c>
      <c r="C391" s="16" t="s">
        <v>1543</v>
      </c>
      <c r="D391" s="16" t="s">
        <v>3335</v>
      </c>
      <c r="E391" s="16" t="s">
        <v>3336</v>
      </c>
      <c r="F391" s="16" t="s">
        <v>3337</v>
      </c>
      <c r="G391" s="16" t="s">
        <v>3338</v>
      </c>
      <c r="H391" s="16" t="s">
        <v>1547</v>
      </c>
    </row>
    <row r="392" spans="1:8">
      <c r="A392" s="173"/>
      <c r="B392" s="16" t="s">
        <v>3339</v>
      </c>
      <c r="C392" s="16" t="s">
        <v>482</v>
      </c>
      <c r="D392" s="16" t="s">
        <v>1269</v>
      </c>
      <c r="E392" s="16" t="s">
        <v>2874</v>
      </c>
      <c r="F392" s="16" t="s">
        <v>2875</v>
      </c>
      <c r="G392" s="16" t="s">
        <v>482</v>
      </c>
      <c r="H392" s="16" t="s">
        <v>2876</v>
      </c>
    </row>
    <row r="393" spans="1:8">
      <c r="A393" s="173"/>
      <c r="B393" s="16" t="s">
        <v>3340</v>
      </c>
      <c r="C393" s="16" t="s">
        <v>3341</v>
      </c>
      <c r="D393" s="16" t="s">
        <v>3342</v>
      </c>
      <c r="E393" s="16" t="s">
        <v>3343</v>
      </c>
      <c r="F393" s="16" t="s">
        <v>3344</v>
      </c>
      <c r="G393" s="16" t="s">
        <v>3345</v>
      </c>
      <c r="H393" s="16" t="s">
        <v>3346</v>
      </c>
    </row>
    <row r="394" spans="1:8">
      <c r="A394" s="173"/>
      <c r="B394" s="16" t="s">
        <v>3347</v>
      </c>
      <c r="C394" s="16" t="s">
        <v>1340</v>
      </c>
      <c r="D394" s="16" t="s">
        <v>3348</v>
      </c>
      <c r="E394" s="16" t="s">
        <v>2903</v>
      </c>
      <c r="F394" s="16" t="s">
        <v>2904</v>
      </c>
      <c r="G394" s="16" t="s">
        <v>3349</v>
      </c>
      <c r="H394" s="16" t="s">
        <v>2906</v>
      </c>
    </row>
    <row r="395" spans="1:8">
      <c r="A395" s="173"/>
      <c r="B395" s="16" t="s">
        <v>3350</v>
      </c>
      <c r="C395" s="16" t="s">
        <v>1440</v>
      </c>
      <c r="D395" s="16" t="s">
        <v>3351</v>
      </c>
      <c r="E395" s="16" t="s">
        <v>3352</v>
      </c>
      <c r="F395" s="16" t="s">
        <v>3353</v>
      </c>
      <c r="G395" s="16" t="s">
        <v>3354</v>
      </c>
      <c r="H395" s="16" t="s">
        <v>1694</v>
      </c>
    </row>
    <row r="396" spans="1:8">
      <c r="A396" s="173"/>
      <c r="B396" s="16" t="s">
        <v>3355</v>
      </c>
      <c r="C396" s="16" t="s">
        <v>482</v>
      </c>
      <c r="D396" s="16" t="s">
        <v>1269</v>
      </c>
      <c r="E396" s="16" t="s">
        <v>3356</v>
      </c>
      <c r="F396" s="16" t="s">
        <v>482</v>
      </c>
      <c r="G396" s="16" t="s">
        <v>482</v>
      </c>
      <c r="H396" s="16" t="s">
        <v>3357</v>
      </c>
    </row>
    <row r="397" spans="1:8">
      <c r="A397" s="173"/>
      <c r="B397" s="16" t="s">
        <v>3358</v>
      </c>
      <c r="C397" s="16" t="s">
        <v>482</v>
      </c>
      <c r="D397" s="16" t="s">
        <v>3359</v>
      </c>
      <c r="E397" s="16" t="s">
        <v>3360</v>
      </c>
      <c r="F397" s="16" t="s">
        <v>3361</v>
      </c>
      <c r="G397" s="16" t="s">
        <v>482</v>
      </c>
      <c r="H397" s="16" t="s">
        <v>1599</v>
      </c>
    </row>
    <row r="398" spans="1:8">
      <c r="A398" s="173"/>
      <c r="B398" s="16" t="s">
        <v>3362</v>
      </c>
      <c r="C398" s="16" t="s">
        <v>1543</v>
      </c>
      <c r="D398" s="16" t="s">
        <v>3363</v>
      </c>
      <c r="E398" s="16" t="s">
        <v>3364</v>
      </c>
      <c r="F398" s="16" t="s">
        <v>3365</v>
      </c>
      <c r="G398" s="16" t="s">
        <v>3366</v>
      </c>
      <c r="H398" s="16" t="s">
        <v>1547</v>
      </c>
    </row>
    <row r="399" spans="1:8">
      <c r="A399" s="173"/>
      <c r="B399" s="16" t="s">
        <v>3367</v>
      </c>
      <c r="C399" s="16" t="s">
        <v>2663</v>
      </c>
      <c r="D399" s="16" t="s">
        <v>3368</v>
      </c>
      <c r="E399" s="16" t="s">
        <v>3369</v>
      </c>
      <c r="F399" s="16" t="s">
        <v>3370</v>
      </c>
      <c r="G399" s="16" t="s">
        <v>3371</v>
      </c>
      <c r="H399" s="16" t="s">
        <v>2668</v>
      </c>
    </row>
    <row r="400" spans="1:8">
      <c r="A400" s="173"/>
      <c r="B400" s="16" t="s">
        <v>3372</v>
      </c>
      <c r="C400" s="16" t="s">
        <v>482</v>
      </c>
      <c r="D400" s="16" t="s">
        <v>3373</v>
      </c>
      <c r="E400" s="16" t="s">
        <v>3374</v>
      </c>
      <c r="F400" s="16" t="s">
        <v>3375</v>
      </c>
      <c r="G400" s="16" t="s">
        <v>482</v>
      </c>
      <c r="H400" s="16" t="s">
        <v>482</v>
      </c>
    </row>
    <row r="401" spans="1:8">
      <c r="A401" s="173"/>
      <c r="B401" s="16" t="s">
        <v>3376</v>
      </c>
      <c r="C401" s="16" t="s">
        <v>2663</v>
      </c>
      <c r="D401" s="16" t="s">
        <v>2664</v>
      </c>
      <c r="E401" s="16" t="s">
        <v>2665</v>
      </c>
      <c r="F401" s="16" t="s">
        <v>2666</v>
      </c>
      <c r="G401" s="16" t="s">
        <v>2667</v>
      </c>
      <c r="H401" s="16" t="s">
        <v>2668</v>
      </c>
    </row>
    <row r="402" spans="1:8">
      <c r="A402" s="173"/>
      <c r="B402" s="16" t="s">
        <v>3377</v>
      </c>
      <c r="C402" s="16" t="s">
        <v>3378</v>
      </c>
      <c r="D402" s="16" t="s">
        <v>1269</v>
      </c>
      <c r="E402" s="16" t="s">
        <v>3379</v>
      </c>
      <c r="F402" s="16" t="s">
        <v>3380</v>
      </c>
      <c r="G402" s="16" t="s">
        <v>3381</v>
      </c>
      <c r="H402" s="16" t="s">
        <v>3382</v>
      </c>
    </row>
    <row r="403" spans="1:8">
      <c r="A403" s="173"/>
      <c r="B403" s="16" t="s">
        <v>3383</v>
      </c>
      <c r="C403" s="16" t="s">
        <v>3384</v>
      </c>
      <c r="D403" s="16" t="s">
        <v>3385</v>
      </c>
      <c r="E403" s="16" t="s">
        <v>3386</v>
      </c>
      <c r="F403" s="16" t="s">
        <v>3387</v>
      </c>
      <c r="G403" s="16" t="s">
        <v>3388</v>
      </c>
      <c r="H403" s="16" t="s">
        <v>3389</v>
      </c>
    </row>
    <row r="404" spans="1:8">
      <c r="A404" s="173"/>
      <c r="B404" s="16" t="s">
        <v>3390</v>
      </c>
      <c r="C404" s="16" t="s">
        <v>3391</v>
      </c>
      <c r="D404" s="16" t="s">
        <v>1269</v>
      </c>
      <c r="E404" s="16" t="s">
        <v>3392</v>
      </c>
      <c r="F404" s="16" t="s">
        <v>3393</v>
      </c>
      <c r="G404" s="16" t="s">
        <v>3394</v>
      </c>
      <c r="H404" s="16" t="s">
        <v>3395</v>
      </c>
    </row>
    <row r="405" spans="1:8">
      <c r="A405" s="173"/>
      <c r="B405" s="16" t="s">
        <v>3396</v>
      </c>
      <c r="C405" s="16" t="s">
        <v>482</v>
      </c>
      <c r="D405" s="16" t="s">
        <v>3397</v>
      </c>
      <c r="E405" s="16" t="s">
        <v>3398</v>
      </c>
      <c r="F405" s="16" t="s">
        <v>3399</v>
      </c>
      <c r="G405" s="16" t="s">
        <v>482</v>
      </c>
      <c r="H405" s="16" t="s">
        <v>3400</v>
      </c>
    </row>
    <row r="406" spans="1:8">
      <c r="A406" s="173"/>
      <c r="B406" s="16" t="s">
        <v>3401</v>
      </c>
      <c r="C406" s="16" t="s">
        <v>1421</v>
      </c>
      <c r="D406" s="16" t="s">
        <v>3402</v>
      </c>
      <c r="E406" s="16" t="s">
        <v>3403</v>
      </c>
      <c r="F406" s="16" t="s">
        <v>3404</v>
      </c>
      <c r="G406" s="16" t="s">
        <v>1425</v>
      </c>
      <c r="H406" s="16" t="s">
        <v>3405</v>
      </c>
    </row>
    <row r="407" spans="1:8">
      <c r="A407" s="173"/>
      <c r="B407" s="16" t="s">
        <v>3406</v>
      </c>
      <c r="C407" s="16" t="s">
        <v>1333</v>
      </c>
      <c r="D407" s="16" t="s">
        <v>3407</v>
      </c>
      <c r="E407" s="16" t="s">
        <v>3408</v>
      </c>
      <c r="F407" s="16" t="s">
        <v>3409</v>
      </c>
      <c r="G407" s="16" t="s">
        <v>1337</v>
      </c>
      <c r="H407" s="16" t="s">
        <v>3410</v>
      </c>
    </row>
    <row r="408" spans="1:8">
      <c r="A408" s="173"/>
      <c r="B408" s="16" t="s">
        <v>3411</v>
      </c>
      <c r="C408" s="16" t="s">
        <v>1670</v>
      </c>
      <c r="D408" s="16" t="s">
        <v>1269</v>
      </c>
      <c r="E408" s="16" t="s">
        <v>3412</v>
      </c>
      <c r="F408" s="16" t="s">
        <v>3413</v>
      </c>
      <c r="G408" s="16" t="s">
        <v>3414</v>
      </c>
      <c r="H408" s="16" t="s">
        <v>3415</v>
      </c>
    </row>
    <row r="409" spans="1:8">
      <c r="A409" s="173"/>
      <c r="B409" s="16" t="s">
        <v>3416</v>
      </c>
      <c r="C409" s="16" t="s">
        <v>1258</v>
      </c>
      <c r="D409" s="16" t="s">
        <v>1269</v>
      </c>
      <c r="E409" s="16" t="s">
        <v>3417</v>
      </c>
      <c r="F409" s="16" t="s">
        <v>1261</v>
      </c>
      <c r="G409" s="16" t="s">
        <v>1266</v>
      </c>
      <c r="H409" s="16" t="s">
        <v>1263</v>
      </c>
    </row>
    <row r="410" spans="1:8">
      <c r="A410" s="173"/>
      <c r="B410" s="16" t="s">
        <v>3418</v>
      </c>
      <c r="C410" s="16" t="s">
        <v>1268</v>
      </c>
      <c r="D410" s="16" t="s">
        <v>1269</v>
      </c>
      <c r="E410" s="16" t="s">
        <v>3419</v>
      </c>
      <c r="F410" s="16" t="s">
        <v>3420</v>
      </c>
      <c r="G410" s="16" t="s">
        <v>1272</v>
      </c>
      <c r="H410" s="16" t="s">
        <v>1273</v>
      </c>
    </row>
    <row r="411" spans="1:8">
      <c r="A411" s="173"/>
      <c r="B411" s="16" t="s">
        <v>3421</v>
      </c>
      <c r="C411" s="16" t="s">
        <v>482</v>
      </c>
      <c r="D411" s="16" t="s">
        <v>3422</v>
      </c>
      <c r="E411" s="16" t="s">
        <v>3423</v>
      </c>
      <c r="F411" s="16" t="s">
        <v>2800</v>
      </c>
      <c r="G411" s="16" t="s">
        <v>482</v>
      </c>
      <c r="H411" s="16" t="s">
        <v>3424</v>
      </c>
    </row>
    <row r="412" spans="1:8">
      <c r="A412" s="173"/>
      <c r="B412" s="16" t="s">
        <v>3425</v>
      </c>
      <c r="C412" s="16" t="s">
        <v>1789</v>
      </c>
      <c r="D412" s="16" t="s">
        <v>1285</v>
      </c>
      <c r="E412" s="16" t="s">
        <v>3426</v>
      </c>
      <c r="F412" s="16" t="s">
        <v>3427</v>
      </c>
      <c r="G412" s="16" t="s">
        <v>3428</v>
      </c>
      <c r="H412" s="16" t="s">
        <v>3429</v>
      </c>
    </row>
    <row r="413" spans="1:8">
      <c r="A413" s="173"/>
      <c r="B413" s="16" t="s">
        <v>3430</v>
      </c>
      <c r="C413" s="16" t="s">
        <v>1327</v>
      </c>
      <c r="D413" s="16" t="s">
        <v>3431</v>
      </c>
      <c r="E413" s="16" t="s">
        <v>3432</v>
      </c>
      <c r="F413" s="16" t="s">
        <v>3433</v>
      </c>
      <c r="G413" s="16" t="s">
        <v>3434</v>
      </c>
      <c r="H413" s="16" t="s">
        <v>3435</v>
      </c>
    </row>
    <row r="414" spans="1:8">
      <c r="A414" s="173"/>
      <c r="B414" s="16" t="s">
        <v>3436</v>
      </c>
      <c r="C414" s="16" t="s">
        <v>1638</v>
      </c>
      <c r="D414" s="16" t="s">
        <v>1269</v>
      </c>
      <c r="E414" s="16" t="s">
        <v>3437</v>
      </c>
      <c r="F414" s="16" t="s">
        <v>3438</v>
      </c>
      <c r="G414" s="16" t="s">
        <v>3439</v>
      </c>
      <c r="H414" s="16" t="s">
        <v>3440</v>
      </c>
    </row>
    <row r="415" spans="1:8">
      <c r="A415" s="173"/>
      <c r="B415" s="16" t="s">
        <v>3441</v>
      </c>
      <c r="C415" s="16" t="s">
        <v>482</v>
      </c>
      <c r="D415" s="16" t="s">
        <v>1269</v>
      </c>
      <c r="E415" s="16" t="s">
        <v>3442</v>
      </c>
      <c r="F415" s="16" t="s">
        <v>3443</v>
      </c>
      <c r="G415" s="16" t="s">
        <v>482</v>
      </c>
      <c r="H415" s="16" t="s">
        <v>3110</v>
      </c>
    </row>
    <row r="416" spans="1:8">
      <c r="A416" s="173"/>
      <c r="B416" s="16" t="s">
        <v>3444</v>
      </c>
      <c r="C416" s="16" t="s">
        <v>1789</v>
      </c>
      <c r="D416" s="16" t="s">
        <v>3445</v>
      </c>
      <c r="E416" s="16" t="s">
        <v>3446</v>
      </c>
      <c r="F416" s="16" t="s">
        <v>3447</v>
      </c>
      <c r="G416" s="16" t="s">
        <v>3448</v>
      </c>
      <c r="H416" s="16" t="s">
        <v>1794</v>
      </c>
    </row>
    <row r="417" spans="1:8">
      <c r="A417" s="173"/>
      <c r="B417" s="16" t="s">
        <v>3449</v>
      </c>
      <c r="C417" s="16" t="s">
        <v>1626</v>
      </c>
      <c r="D417" s="16" t="s">
        <v>3450</v>
      </c>
      <c r="E417" s="16" t="s">
        <v>3451</v>
      </c>
      <c r="F417" s="16" t="s">
        <v>3452</v>
      </c>
      <c r="G417" s="16" t="s">
        <v>1630</v>
      </c>
      <c r="H417" s="16" t="s">
        <v>1631</v>
      </c>
    </row>
    <row r="418" spans="1:8">
      <c r="A418" s="173"/>
      <c r="B418" s="16" t="s">
        <v>3453</v>
      </c>
      <c r="C418" s="16" t="s">
        <v>3454</v>
      </c>
      <c r="D418" s="16" t="s">
        <v>3455</v>
      </c>
      <c r="E418" s="16" t="s">
        <v>3456</v>
      </c>
      <c r="F418" s="16" t="s">
        <v>3457</v>
      </c>
      <c r="G418" s="16" t="s">
        <v>3458</v>
      </c>
      <c r="H418" s="16" t="s">
        <v>3459</v>
      </c>
    </row>
    <row r="419" spans="1:8">
      <c r="A419" s="173"/>
      <c r="B419" s="16" t="s">
        <v>3460</v>
      </c>
      <c r="C419" s="16" t="s">
        <v>3461</v>
      </c>
      <c r="D419" s="16" t="s">
        <v>1269</v>
      </c>
      <c r="E419" s="16" t="s">
        <v>3462</v>
      </c>
      <c r="F419" s="16" t="s">
        <v>3463</v>
      </c>
      <c r="G419" s="16" t="s">
        <v>3464</v>
      </c>
      <c r="H419" s="16" t="s">
        <v>3465</v>
      </c>
    </row>
    <row r="420" spans="1:8">
      <c r="A420" s="173"/>
      <c r="B420" s="16" t="s">
        <v>3466</v>
      </c>
      <c r="C420" s="16" t="s">
        <v>482</v>
      </c>
      <c r="D420" s="16" t="s">
        <v>1627</v>
      </c>
      <c r="E420" s="16" t="s">
        <v>3467</v>
      </c>
      <c r="F420" s="16" t="s">
        <v>3468</v>
      </c>
      <c r="G420" s="16" t="s">
        <v>482</v>
      </c>
      <c r="H420" s="16" t="s">
        <v>3469</v>
      </c>
    </row>
    <row r="421" spans="1:8">
      <c r="A421" s="173"/>
      <c r="B421" s="16" t="s">
        <v>3470</v>
      </c>
      <c r="C421" s="16" t="s">
        <v>2713</v>
      </c>
      <c r="D421" s="16" t="s">
        <v>3471</v>
      </c>
      <c r="E421" s="16" t="s">
        <v>3472</v>
      </c>
      <c r="F421" s="16" t="s">
        <v>3473</v>
      </c>
      <c r="G421" s="16" t="s">
        <v>3474</v>
      </c>
      <c r="H421" s="16" t="s">
        <v>2717</v>
      </c>
    </row>
    <row r="422" spans="1:8">
      <c r="A422" s="173"/>
      <c r="B422" s="16" t="s">
        <v>3475</v>
      </c>
      <c r="C422" s="16" t="s">
        <v>3476</v>
      </c>
      <c r="D422" s="16" t="s">
        <v>1269</v>
      </c>
      <c r="E422" s="16" t="s">
        <v>3477</v>
      </c>
      <c r="F422" s="16" t="s">
        <v>3478</v>
      </c>
      <c r="G422" s="16" t="s">
        <v>3479</v>
      </c>
      <c r="H422" s="16" t="s">
        <v>3480</v>
      </c>
    </row>
    <row r="423" spans="1:8">
      <c r="A423" s="173"/>
      <c r="B423" s="16" t="s">
        <v>3481</v>
      </c>
      <c r="C423" s="16" t="s">
        <v>2269</v>
      </c>
      <c r="D423" s="16" t="s">
        <v>3482</v>
      </c>
      <c r="E423" s="16" t="s">
        <v>3483</v>
      </c>
      <c r="F423" s="16" t="s">
        <v>3484</v>
      </c>
      <c r="G423" s="16" t="s">
        <v>2273</v>
      </c>
      <c r="H423" s="16" t="s">
        <v>1801</v>
      </c>
    </row>
    <row r="424" spans="1:8">
      <c r="A424" s="173"/>
      <c r="B424" s="16" t="s">
        <v>3485</v>
      </c>
      <c r="C424" s="16" t="s">
        <v>1333</v>
      </c>
      <c r="D424" s="16" t="s">
        <v>1627</v>
      </c>
      <c r="E424" s="16" t="s">
        <v>3486</v>
      </c>
      <c r="F424" s="16" t="s">
        <v>3487</v>
      </c>
      <c r="G424" s="16" t="s">
        <v>1337</v>
      </c>
      <c r="H424" s="16" t="s">
        <v>2690</v>
      </c>
    </row>
    <row r="425" spans="1:8">
      <c r="A425" s="173"/>
      <c r="B425" s="16" t="s">
        <v>3488</v>
      </c>
      <c r="C425" s="16" t="s">
        <v>1421</v>
      </c>
      <c r="D425" s="16" t="s">
        <v>3489</v>
      </c>
      <c r="E425" s="16" t="s">
        <v>3137</v>
      </c>
      <c r="F425" s="16" t="s">
        <v>2523</v>
      </c>
      <c r="G425" s="16" t="s">
        <v>1425</v>
      </c>
      <c r="H425" s="16" t="s">
        <v>2524</v>
      </c>
    </row>
    <row r="426" spans="1:8">
      <c r="A426" s="173"/>
      <c r="B426" s="16" t="s">
        <v>3490</v>
      </c>
      <c r="C426" s="16" t="s">
        <v>482</v>
      </c>
      <c r="D426" s="16" t="s">
        <v>3491</v>
      </c>
      <c r="E426" s="16" t="s">
        <v>1553</v>
      </c>
      <c r="F426" s="16" t="s">
        <v>3492</v>
      </c>
      <c r="G426" s="16" t="s">
        <v>482</v>
      </c>
      <c r="H426" s="16" t="s">
        <v>3493</v>
      </c>
    </row>
    <row r="427" spans="1:8">
      <c r="A427" s="173"/>
      <c r="B427" s="16" t="s">
        <v>3494</v>
      </c>
      <c r="C427" s="16" t="s">
        <v>3454</v>
      </c>
      <c r="D427" s="16" t="s">
        <v>3495</v>
      </c>
      <c r="E427" s="16" t="s">
        <v>3456</v>
      </c>
      <c r="F427" s="16" t="s">
        <v>3496</v>
      </c>
      <c r="G427" s="16" t="s">
        <v>3458</v>
      </c>
      <c r="H427" s="16" t="s">
        <v>3459</v>
      </c>
    </row>
    <row r="428" spans="1:8">
      <c r="A428" s="173"/>
      <c r="B428" s="16" t="s">
        <v>3497</v>
      </c>
      <c r="C428" s="16" t="s">
        <v>482</v>
      </c>
      <c r="D428" s="16" t="s">
        <v>3498</v>
      </c>
      <c r="E428" s="16" t="s">
        <v>3499</v>
      </c>
      <c r="F428" s="16" t="s">
        <v>3500</v>
      </c>
      <c r="G428" s="16" t="s">
        <v>482</v>
      </c>
      <c r="H428" s="16" t="s">
        <v>2114</v>
      </c>
    </row>
    <row r="429" spans="1:8">
      <c r="A429" s="173"/>
      <c r="B429" s="16" t="s">
        <v>3501</v>
      </c>
      <c r="C429" s="16" t="s">
        <v>3502</v>
      </c>
      <c r="D429" s="16" t="s">
        <v>3503</v>
      </c>
      <c r="E429" s="16" t="s">
        <v>3504</v>
      </c>
      <c r="F429" s="16" t="s">
        <v>3505</v>
      </c>
      <c r="G429" s="16" t="s">
        <v>3506</v>
      </c>
      <c r="H429" s="16" t="s">
        <v>3507</v>
      </c>
    </row>
    <row r="430" spans="1:8">
      <c r="A430" s="173"/>
      <c r="B430" s="16" t="s">
        <v>3508</v>
      </c>
      <c r="C430" s="16" t="s">
        <v>3509</v>
      </c>
      <c r="D430" s="16" t="s">
        <v>3510</v>
      </c>
      <c r="E430" s="16" t="s">
        <v>3511</v>
      </c>
      <c r="F430" s="16" t="s">
        <v>3512</v>
      </c>
      <c r="G430" s="16" t="s">
        <v>3513</v>
      </c>
      <c r="H430" s="16" t="s">
        <v>3514</v>
      </c>
    </row>
    <row r="431" spans="1:8">
      <c r="A431" s="173"/>
      <c r="B431" s="16" t="s">
        <v>3515</v>
      </c>
      <c r="C431" s="16" t="s">
        <v>1447</v>
      </c>
      <c r="D431" s="16" t="s">
        <v>2891</v>
      </c>
      <c r="E431" s="16" t="s">
        <v>3516</v>
      </c>
      <c r="F431" s="16" t="s">
        <v>3517</v>
      </c>
      <c r="G431" s="16" t="s">
        <v>1450</v>
      </c>
      <c r="H431" s="16" t="s">
        <v>1451</v>
      </c>
    </row>
    <row r="432" spans="1:8">
      <c r="A432" s="173"/>
      <c r="B432" s="16" t="s">
        <v>3518</v>
      </c>
      <c r="C432" s="16" t="s">
        <v>1360</v>
      </c>
      <c r="D432" s="16" t="s">
        <v>3519</v>
      </c>
      <c r="E432" s="16" t="s">
        <v>3520</v>
      </c>
      <c r="F432" s="16" t="s">
        <v>3521</v>
      </c>
      <c r="G432" s="16" t="s">
        <v>1384</v>
      </c>
      <c r="H432" s="16" t="s">
        <v>3522</v>
      </c>
    </row>
    <row r="433" spans="1:8">
      <c r="A433" s="173"/>
      <c r="B433" s="16" t="s">
        <v>3523</v>
      </c>
      <c r="C433" s="16" t="s">
        <v>3006</v>
      </c>
      <c r="D433" s="16" t="s">
        <v>3524</v>
      </c>
      <c r="E433" s="16" t="s">
        <v>3525</v>
      </c>
      <c r="F433" s="16" t="s">
        <v>3526</v>
      </c>
      <c r="G433" s="16" t="s">
        <v>3527</v>
      </c>
      <c r="H433" s="16" t="s">
        <v>3011</v>
      </c>
    </row>
    <row r="434" spans="1:8">
      <c r="A434" s="173"/>
      <c r="B434" s="16" t="s">
        <v>3528</v>
      </c>
      <c r="C434" s="16" t="s">
        <v>3529</v>
      </c>
      <c r="D434" s="16" t="s">
        <v>3530</v>
      </c>
      <c r="E434" s="16" t="s">
        <v>3531</v>
      </c>
      <c r="F434" s="16" t="s">
        <v>3532</v>
      </c>
      <c r="G434" s="16" t="s">
        <v>3533</v>
      </c>
      <c r="H434" s="16" t="s">
        <v>3534</v>
      </c>
    </row>
    <row r="435" spans="1:8">
      <c r="A435" s="173"/>
      <c r="B435" s="16" t="s">
        <v>3535</v>
      </c>
      <c r="C435" s="16" t="s">
        <v>482</v>
      </c>
      <c r="D435" s="16" t="s">
        <v>3536</v>
      </c>
      <c r="E435" s="16" t="s">
        <v>3537</v>
      </c>
      <c r="F435" s="16" t="s">
        <v>482</v>
      </c>
      <c r="G435" s="16" t="s">
        <v>482</v>
      </c>
      <c r="H435" s="16" t="s">
        <v>482</v>
      </c>
    </row>
    <row r="436" spans="1:8">
      <c r="A436" s="173"/>
      <c r="B436" s="16" t="s">
        <v>3538</v>
      </c>
      <c r="C436" s="16" t="s">
        <v>3539</v>
      </c>
      <c r="D436" s="16" t="s">
        <v>3540</v>
      </c>
      <c r="E436" s="16" t="s">
        <v>3541</v>
      </c>
      <c r="F436" s="16" t="s">
        <v>3542</v>
      </c>
      <c r="G436" s="16" t="s">
        <v>3543</v>
      </c>
      <c r="H436" s="16" t="s">
        <v>3544</v>
      </c>
    </row>
    <row r="437" spans="1:8">
      <c r="A437" s="173"/>
      <c r="B437" s="16" t="s">
        <v>3545</v>
      </c>
      <c r="C437" s="16" t="s">
        <v>2699</v>
      </c>
      <c r="D437" s="16" t="s">
        <v>3546</v>
      </c>
      <c r="E437" s="16" t="s">
        <v>2868</v>
      </c>
      <c r="F437" s="16" t="s">
        <v>3547</v>
      </c>
      <c r="G437" s="16" t="s">
        <v>2702</v>
      </c>
      <c r="H437" s="16" t="s">
        <v>2703</v>
      </c>
    </row>
    <row r="438" spans="1:8">
      <c r="A438" s="173"/>
      <c r="B438" s="16" t="s">
        <v>3548</v>
      </c>
      <c r="C438" s="16" t="s">
        <v>3549</v>
      </c>
      <c r="D438" s="16" t="s">
        <v>3550</v>
      </c>
      <c r="E438" s="16" t="s">
        <v>3551</v>
      </c>
      <c r="F438" s="16" t="s">
        <v>3552</v>
      </c>
      <c r="G438" s="16" t="s">
        <v>3553</v>
      </c>
      <c r="H438" s="16" t="s">
        <v>3554</v>
      </c>
    </row>
    <row r="439" spans="1:8">
      <c r="A439" s="173"/>
      <c r="B439" s="16" t="s">
        <v>3555</v>
      </c>
      <c r="C439" s="16" t="s">
        <v>1360</v>
      </c>
      <c r="D439" s="16" t="s">
        <v>3556</v>
      </c>
      <c r="E439" s="16" t="s">
        <v>3557</v>
      </c>
      <c r="F439" s="16" t="s">
        <v>3558</v>
      </c>
      <c r="G439" s="16" t="s">
        <v>1384</v>
      </c>
      <c r="H439" s="16" t="s">
        <v>3559</v>
      </c>
    </row>
    <row r="440" spans="1:8">
      <c r="A440" s="173"/>
      <c r="B440" s="16" t="s">
        <v>3560</v>
      </c>
      <c r="C440" s="16" t="s">
        <v>2978</v>
      </c>
      <c r="D440" s="16" t="s">
        <v>1269</v>
      </c>
      <c r="E440" s="16" t="s">
        <v>3561</v>
      </c>
      <c r="F440" s="16" t="s">
        <v>3562</v>
      </c>
      <c r="G440" s="16" t="s">
        <v>2982</v>
      </c>
      <c r="H440" s="16" t="s">
        <v>2983</v>
      </c>
    </row>
    <row r="441" spans="1:8">
      <c r="A441" s="173"/>
      <c r="B441" s="16" t="s">
        <v>3563</v>
      </c>
      <c r="C441" s="16" t="s">
        <v>1268</v>
      </c>
      <c r="D441" s="16" t="s">
        <v>3564</v>
      </c>
      <c r="E441" s="16" t="s">
        <v>3565</v>
      </c>
      <c r="F441" s="16" t="s">
        <v>3566</v>
      </c>
      <c r="G441" s="16" t="s">
        <v>1272</v>
      </c>
      <c r="H441" s="16" t="s">
        <v>3567</v>
      </c>
    </row>
    <row r="442" spans="1:8">
      <c r="A442" s="173"/>
      <c r="B442" s="16" t="s">
        <v>3568</v>
      </c>
      <c r="C442" s="16" t="s">
        <v>3569</v>
      </c>
      <c r="D442" s="16" t="s">
        <v>3570</v>
      </c>
      <c r="E442" s="16" t="s">
        <v>3571</v>
      </c>
      <c r="F442" s="16" t="s">
        <v>3572</v>
      </c>
      <c r="G442" s="16" t="s">
        <v>3573</v>
      </c>
      <c r="H442" s="16" t="s">
        <v>3574</v>
      </c>
    </row>
    <row r="443" spans="1:8">
      <c r="A443" s="173"/>
      <c r="B443" s="16" t="s">
        <v>3575</v>
      </c>
      <c r="C443" s="16" t="s">
        <v>3576</v>
      </c>
      <c r="D443" s="16" t="s">
        <v>1285</v>
      </c>
      <c r="E443" s="16" t="s">
        <v>3577</v>
      </c>
      <c r="F443" s="16" t="s">
        <v>3578</v>
      </c>
      <c r="G443" s="16" t="s">
        <v>3579</v>
      </c>
      <c r="H443" s="16" t="s">
        <v>3580</v>
      </c>
    </row>
    <row r="444" spans="1:8">
      <c r="A444" s="173"/>
      <c r="B444" s="16" t="s">
        <v>3581</v>
      </c>
      <c r="C444" s="16" t="s">
        <v>3576</v>
      </c>
      <c r="D444" s="16" t="s">
        <v>1285</v>
      </c>
      <c r="E444" s="16" t="s">
        <v>3577</v>
      </c>
      <c r="F444" s="16" t="s">
        <v>3578</v>
      </c>
      <c r="G444" s="16" t="s">
        <v>3579</v>
      </c>
      <c r="H444" s="16" t="s">
        <v>3580</v>
      </c>
    </row>
    <row r="445" spans="1:8">
      <c r="A445" s="173"/>
      <c r="B445" s="16" t="s">
        <v>3582</v>
      </c>
      <c r="C445" s="16" t="s">
        <v>482</v>
      </c>
      <c r="D445" s="16" t="s">
        <v>3583</v>
      </c>
      <c r="E445" s="16" t="s">
        <v>1810</v>
      </c>
      <c r="F445" s="16" t="s">
        <v>3584</v>
      </c>
      <c r="G445" s="16" t="s">
        <v>482</v>
      </c>
      <c r="H445" s="16" t="s">
        <v>1480</v>
      </c>
    </row>
    <row r="446" spans="1:8">
      <c r="A446" s="173"/>
      <c r="B446" s="16" t="s">
        <v>3585</v>
      </c>
      <c r="C446" s="16" t="s">
        <v>3130</v>
      </c>
      <c r="D446" s="16" t="s">
        <v>3586</v>
      </c>
      <c r="E446" s="16" t="s">
        <v>3587</v>
      </c>
      <c r="F446" s="16" t="s">
        <v>3588</v>
      </c>
      <c r="G446" s="16" t="s">
        <v>3130</v>
      </c>
      <c r="H446" s="16" t="s">
        <v>3332</v>
      </c>
    </row>
    <row r="447" spans="1:8">
      <c r="A447" s="173"/>
      <c r="B447" s="16" t="s">
        <v>3589</v>
      </c>
      <c r="C447" s="16" t="s">
        <v>3590</v>
      </c>
      <c r="D447" s="16" t="s">
        <v>3591</v>
      </c>
      <c r="E447" s="16" t="s">
        <v>3592</v>
      </c>
      <c r="F447" s="16" t="s">
        <v>3593</v>
      </c>
      <c r="G447" s="16" t="s">
        <v>3590</v>
      </c>
      <c r="H447" s="16" t="s">
        <v>3594</v>
      </c>
    </row>
    <row r="448" spans="1:8">
      <c r="A448" s="173"/>
      <c r="B448" s="16" t="s">
        <v>3595</v>
      </c>
      <c r="C448" s="16" t="s">
        <v>482</v>
      </c>
      <c r="D448" s="16" t="s">
        <v>1269</v>
      </c>
      <c r="E448" s="16" t="s">
        <v>3596</v>
      </c>
      <c r="F448" s="16" t="s">
        <v>482</v>
      </c>
      <c r="G448" s="16" t="s">
        <v>482</v>
      </c>
      <c r="H448" s="16" t="s">
        <v>3597</v>
      </c>
    </row>
    <row r="449" spans="1:8">
      <c r="A449" s="173"/>
      <c r="B449" s="16" t="s">
        <v>3598</v>
      </c>
      <c r="C449" s="16" t="s">
        <v>1360</v>
      </c>
      <c r="D449" s="16" t="s">
        <v>3599</v>
      </c>
      <c r="E449" s="16" t="s">
        <v>3600</v>
      </c>
      <c r="F449" s="16" t="s">
        <v>3601</v>
      </c>
      <c r="G449" s="16" t="s">
        <v>1384</v>
      </c>
      <c r="H449" s="16" t="s">
        <v>3027</v>
      </c>
    </row>
    <row r="450" spans="1:8">
      <c r="A450" s="173"/>
      <c r="B450" s="16" t="s">
        <v>3602</v>
      </c>
      <c r="C450" s="16" t="s">
        <v>3236</v>
      </c>
      <c r="D450" s="16" t="s">
        <v>3603</v>
      </c>
      <c r="E450" s="16" t="s">
        <v>3604</v>
      </c>
      <c r="F450" s="16" t="s">
        <v>3605</v>
      </c>
      <c r="G450" s="16" t="s">
        <v>3606</v>
      </c>
      <c r="H450" s="16" t="s">
        <v>3607</v>
      </c>
    </row>
    <row r="451" spans="1:8">
      <c r="A451" s="173"/>
      <c r="B451" s="16" t="s">
        <v>3608</v>
      </c>
      <c r="C451" s="16" t="s">
        <v>1562</v>
      </c>
      <c r="D451" s="16" t="s">
        <v>1269</v>
      </c>
      <c r="E451" s="16" t="s">
        <v>3609</v>
      </c>
      <c r="F451" s="16" t="s">
        <v>3610</v>
      </c>
      <c r="G451" s="16" t="s">
        <v>3611</v>
      </c>
      <c r="H451" s="16" t="s">
        <v>3612</v>
      </c>
    </row>
    <row r="452" spans="1:8">
      <c r="A452" s="173"/>
      <c r="B452" s="16" t="s">
        <v>3613</v>
      </c>
      <c r="C452" s="16" t="s">
        <v>482</v>
      </c>
      <c r="D452" s="16" t="s">
        <v>1269</v>
      </c>
      <c r="E452" s="16" t="s">
        <v>3614</v>
      </c>
      <c r="F452" s="16" t="s">
        <v>3615</v>
      </c>
      <c r="G452" s="16" t="s">
        <v>482</v>
      </c>
      <c r="H452" s="16" t="s">
        <v>3616</v>
      </c>
    </row>
    <row r="453" spans="1:8">
      <c r="A453" s="173"/>
      <c r="B453" s="16" t="s">
        <v>3617</v>
      </c>
      <c r="C453" s="16" t="s">
        <v>482</v>
      </c>
      <c r="D453" s="16" t="s">
        <v>1285</v>
      </c>
      <c r="E453" s="16" t="s">
        <v>3618</v>
      </c>
      <c r="F453" s="16" t="s">
        <v>482</v>
      </c>
      <c r="G453" s="16" t="s">
        <v>482</v>
      </c>
      <c r="H453" s="16" t="s">
        <v>3619</v>
      </c>
    </row>
    <row r="454" spans="1:8">
      <c r="A454" s="173"/>
      <c r="B454" s="16" t="s">
        <v>3620</v>
      </c>
      <c r="C454" s="16" t="s">
        <v>1268</v>
      </c>
      <c r="D454" s="16" t="s">
        <v>3621</v>
      </c>
      <c r="E454" s="16" t="s">
        <v>3622</v>
      </c>
      <c r="F454" s="16" t="s">
        <v>3623</v>
      </c>
      <c r="G454" s="16" t="s">
        <v>1278</v>
      </c>
      <c r="H454" s="16" t="s">
        <v>1273</v>
      </c>
    </row>
    <row r="455" spans="1:8">
      <c r="A455" s="173"/>
      <c r="B455" s="16" t="s">
        <v>3624</v>
      </c>
      <c r="C455" s="16" t="s">
        <v>1421</v>
      </c>
      <c r="D455" s="16" t="s">
        <v>3625</v>
      </c>
      <c r="E455" s="16" t="s">
        <v>3626</v>
      </c>
      <c r="F455" s="16" t="s">
        <v>3627</v>
      </c>
      <c r="G455" s="16" t="s">
        <v>1425</v>
      </c>
      <c r="H455" s="16" t="s">
        <v>2524</v>
      </c>
    </row>
    <row r="456" spans="1:8">
      <c r="A456" s="173"/>
      <c r="B456" s="16" t="s">
        <v>3628</v>
      </c>
      <c r="C456" s="16" t="s">
        <v>482</v>
      </c>
      <c r="D456" s="16" t="s">
        <v>2787</v>
      </c>
      <c r="E456" s="16" t="s">
        <v>2788</v>
      </c>
      <c r="F456" s="16" t="s">
        <v>482</v>
      </c>
      <c r="G456" s="16" t="s">
        <v>482</v>
      </c>
      <c r="H456" s="16" t="s">
        <v>482</v>
      </c>
    </row>
    <row r="457" spans="1:8">
      <c r="A457" s="173"/>
      <c r="B457" s="16" t="s">
        <v>3629</v>
      </c>
      <c r="C457" s="16" t="s">
        <v>3006</v>
      </c>
      <c r="D457" s="16" t="s">
        <v>3630</v>
      </c>
      <c r="E457" s="16" t="s">
        <v>3631</v>
      </c>
      <c r="F457" s="16" t="s">
        <v>3632</v>
      </c>
      <c r="G457" s="16" t="s">
        <v>3633</v>
      </c>
      <c r="H457" s="16" t="s">
        <v>3634</v>
      </c>
    </row>
    <row r="458" spans="1:8">
      <c r="A458" s="173"/>
      <c r="B458" s="16" t="s">
        <v>3635</v>
      </c>
      <c r="C458" s="16" t="s">
        <v>2055</v>
      </c>
      <c r="D458" s="16" t="s">
        <v>1269</v>
      </c>
      <c r="E458" s="16" t="s">
        <v>3636</v>
      </c>
      <c r="F458" s="16" t="s">
        <v>3637</v>
      </c>
      <c r="G458" s="16" t="s">
        <v>2303</v>
      </c>
      <c r="H458" s="16" t="s">
        <v>2304</v>
      </c>
    </row>
    <row r="459" spans="1:8">
      <c r="A459" s="173"/>
      <c r="B459" s="16" t="s">
        <v>3638</v>
      </c>
      <c r="C459" s="16" t="s">
        <v>2953</v>
      </c>
      <c r="D459" s="16" t="s">
        <v>3639</v>
      </c>
      <c r="E459" s="16" t="s">
        <v>3640</v>
      </c>
      <c r="F459" s="16" t="s">
        <v>3641</v>
      </c>
      <c r="G459" s="16" t="s">
        <v>2953</v>
      </c>
      <c r="H459" s="16" t="s">
        <v>3642</v>
      </c>
    </row>
    <row r="460" spans="1:8">
      <c r="A460" s="173"/>
      <c r="B460" s="16" t="s">
        <v>3643</v>
      </c>
      <c r="C460" s="16" t="s">
        <v>2775</v>
      </c>
      <c r="D460" s="16" t="s">
        <v>3644</v>
      </c>
      <c r="E460" s="16" t="s">
        <v>3645</v>
      </c>
      <c r="F460" s="16" t="s">
        <v>3646</v>
      </c>
      <c r="G460" s="16" t="s">
        <v>3647</v>
      </c>
      <c r="H460" s="16" t="s">
        <v>3648</v>
      </c>
    </row>
    <row r="461" spans="1:8">
      <c r="A461" s="173"/>
      <c r="B461" s="16" t="s">
        <v>3649</v>
      </c>
      <c r="C461" s="16" t="s">
        <v>482</v>
      </c>
      <c r="D461" s="16" t="s">
        <v>3650</v>
      </c>
      <c r="E461" s="16" t="s">
        <v>3651</v>
      </c>
      <c r="F461" s="16" t="s">
        <v>3652</v>
      </c>
      <c r="G461" s="16" t="s">
        <v>482</v>
      </c>
      <c r="H461" s="16" t="s">
        <v>3653</v>
      </c>
    </row>
    <row r="462" spans="1:8">
      <c r="A462" s="173"/>
      <c r="B462" s="16" t="s">
        <v>3654</v>
      </c>
      <c r="C462" s="16" t="s">
        <v>3655</v>
      </c>
      <c r="D462" s="16" t="s">
        <v>1627</v>
      </c>
      <c r="E462" s="16" t="s">
        <v>3656</v>
      </c>
      <c r="F462" s="16" t="s">
        <v>3657</v>
      </c>
      <c r="G462" s="16" t="s">
        <v>3658</v>
      </c>
      <c r="H462" s="16" t="s">
        <v>3659</v>
      </c>
    </row>
    <row r="463" spans="1:8">
      <c r="A463" s="173"/>
      <c r="B463" s="16" t="s">
        <v>3660</v>
      </c>
      <c r="C463" s="16" t="s">
        <v>3130</v>
      </c>
      <c r="D463" s="16" t="s">
        <v>3661</v>
      </c>
      <c r="E463" s="16" t="s">
        <v>3662</v>
      </c>
      <c r="F463" s="16" t="s">
        <v>3663</v>
      </c>
      <c r="G463" s="16" t="s">
        <v>3130</v>
      </c>
      <c r="H463" s="16" t="s">
        <v>3332</v>
      </c>
    </row>
    <row r="464" spans="1:8">
      <c r="A464" s="173"/>
      <c r="B464" s="16" t="s">
        <v>3664</v>
      </c>
      <c r="C464" s="16" t="s">
        <v>482</v>
      </c>
      <c r="D464" s="16" t="s">
        <v>1269</v>
      </c>
      <c r="E464" s="16" t="s">
        <v>3665</v>
      </c>
      <c r="F464" s="16" t="s">
        <v>482</v>
      </c>
      <c r="G464" s="16" t="s">
        <v>482</v>
      </c>
      <c r="H464" s="16" t="s">
        <v>482</v>
      </c>
    </row>
    <row r="465" spans="1:8">
      <c r="A465" s="173"/>
      <c r="B465" s="16" t="s">
        <v>3666</v>
      </c>
      <c r="C465" s="16" t="s">
        <v>2795</v>
      </c>
      <c r="D465" s="16" t="s">
        <v>3667</v>
      </c>
      <c r="E465" s="16" t="s">
        <v>3668</v>
      </c>
      <c r="F465" s="16" t="s">
        <v>482</v>
      </c>
      <c r="G465" s="16" t="s">
        <v>3669</v>
      </c>
      <c r="H465" s="16" t="s">
        <v>3670</v>
      </c>
    </row>
    <row r="466" spans="1:8">
      <c r="A466" s="173"/>
      <c r="B466" s="16" t="s">
        <v>3671</v>
      </c>
      <c r="C466" s="16" t="s">
        <v>482</v>
      </c>
      <c r="D466" s="16" t="s">
        <v>3672</v>
      </c>
      <c r="E466" s="16" t="s">
        <v>3673</v>
      </c>
      <c r="F466" s="16" t="s">
        <v>3674</v>
      </c>
      <c r="G466" s="16" t="s">
        <v>482</v>
      </c>
      <c r="H466" s="16" t="s">
        <v>482</v>
      </c>
    </row>
    <row r="467" spans="1:8">
      <c r="A467" s="173"/>
      <c r="B467" s="16" t="s">
        <v>3675</v>
      </c>
      <c r="C467" s="16" t="s">
        <v>2055</v>
      </c>
      <c r="D467" s="16" t="s">
        <v>3676</v>
      </c>
      <c r="E467" s="16" t="s">
        <v>3677</v>
      </c>
      <c r="F467" s="16" t="s">
        <v>2811</v>
      </c>
      <c r="G467" s="16" t="s">
        <v>2303</v>
      </c>
      <c r="H467" s="16" t="s">
        <v>2304</v>
      </c>
    </row>
    <row r="468" spans="1:8">
      <c r="A468" s="173"/>
      <c r="B468" s="16" t="s">
        <v>3678</v>
      </c>
      <c r="C468" s="16" t="s">
        <v>3679</v>
      </c>
      <c r="D468" s="16" t="s">
        <v>3680</v>
      </c>
      <c r="E468" s="16" t="s">
        <v>3681</v>
      </c>
      <c r="F468" s="16" t="s">
        <v>3682</v>
      </c>
      <c r="G468" s="16" t="s">
        <v>3683</v>
      </c>
      <c r="H468" s="16" t="s">
        <v>3684</v>
      </c>
    </row>
    <row r="469" spans="1:8">
      <c r="A469" s="173"/>
      <c r="B469" s="16" t="s">
        <v>3685</v>
      </c>
      <c r="C469" s="16" t="s">
        <v>482</v>
      </c>
      <c r="D469" s="16" t="s">
        <v>3686</v>
      </c>
      <c r="E469" s="16" t="s">
        <v>3687</v>
      </c>
      <c r="F469" s="16" t="s">
        <v>2707</v>
      </c>
      <c r="G469" s="16" t="s">
        <v>482</v>
      </c>
      <c r="H469" s="16" t="s">
        <v>2740</v>
      </c>
    </row>
    <row r="470" spans="1:8">
      <c r="A470" s="173"/>
      <c r="B470" s="16" t="s">
        <v>3688</v>
      </c>
      <c r="C470" s="16" t="s">
        <v>3689</v>
      </c>
      <c r="D470" s="16" t="s">
        <v>1269</v>
      </c>
      <c r="E470" s="16" t="s">
        <v>3690</v>
      </c>
      <c r="F470" s="16" t="s">
        <v>482</v>
      </c>
      <c r="G470" s="16" t="s">
        <v>3691</v>
      </c>
      <c r="H470" s="16" t="s">
        <v>3692</v>
      </c>
    </row>
    <row r="471" spans="1:8">
      <c r="A471" s="173"/>
      <c r="B471" s="16" t="s">
        <v>3693</v>
      </c>
      <c r="C471" s="16" t="s">
        <v>1846</v>
      </c>
      <c r="D471" s="16" t="s">
        <v>3694</v>
      </c>
      <c r="E471" s="16" t="s">
        <v>3695</v>
      </c>
      <c r="F471" s="16" t="s">
        <v>3696</v>
      </c>
      <c r="G471" s="16" t="s">
        <v>3697</v>
      </c>
      <c r="H471" s="16" t="s">
        <v>3698</v>
      </c>
    </row>
    <row r="472" spans="1:8">
      <c r="A472" s="173"/>
      <c r="B472" s="16" t="s">
        <v>3699</v>
      </c>
      <c r="C472" s="16" t="s">
        <v>482</v>
      </c>
      <c r="D472" s="16" t="s">
        <v>1269</v>
      </c>
      <c r="E472" s="16" t="s">
        <v>3700</v>
      </c>
      <c r="F472" s="16" t="s">
        <v>482</v>
      </c>
      <c r="G472" s="16" t="s">
        <v>482</v>
      </c>
      <c r="H472" s="16" t="s">
        <v>482</v>
      </c>
    </row>
    <row r="473" spans="1:8">
      <c r="A473" s="173"/>
      <c r="B473" s="16" t="s">
        <v>3701</v>
      </c>
      <c r="C473" s="16" t="s">
        <v>1683</v>
      </c>
      <c r="D473" s="16" t="s">
        <v>3702</v>
      </c>
      <c r="E473" s="16" t="s">
        <v>3703</v>
      </c>
      <c r="F473" s="16" t="s">
        <v>3704</v>
      </c>
      <c r="G473" s="16" t="s">
        <v>1686</v>
      </c>
      <c r="H473" s="16" t="s">
        <v>1687</v>
      </c>
    </row>
    <row r="474" spans="1:8">
      <c r="A474" s="173"/>
      <c r="B474" s="16" t="s">
        <v>3705</v>
      </c>
      <c r="C474" s="16" t="s">
        <v>3706</v>
      </c>
      <c r="D474" s="16" t="s">
        <v>1269</v>
      </c>
      <c r="E474" s="16" t="s">
        <v>3707</v>
      </c>
      <c r="F474" s="16" t="s">
        <v>3708</v>
      </c>
      <c r="G474" s="16" t="s">
        <v>3709</v>
      </c>
      <c r="H474" s="16" t="s">
        <v>482</v>
      </c>
    </row>
    <row r="475" spans="1:8">
      <c r="A475" s="173"/>
      <c r="B475" s="16" t="s">
        <v>3710</v>
      </c>
      <c r="C475" s="16" t="s">
        <v>3711</v>
      </c>
      <c r="D475" s="16" t="s">
        <v>3712</v>
      </c>
      <c r="E475" s="16" t="s">
        <v>3713</v>
      </c>
      <c r="F475" s="16" t="s">
        <v>3714</v>
      </c>
      <c r="G475" s="16" t="s">
        <v>3715</v>
      </c>
      <c r="H475" s="16" t="s">
        <v>3716</v>
      </c>
    </row>
    <row r="476" spans="1:8">
      <c r="A476" s="173"/>
      <c r="B476" s="16" t="s">
        <v>3717</v>
      </c>
      <c r="C476" s="16" t="s">
        <v>482</v>
      </c>
      <c r="D476" s="16" t="s">
        <v>3718</v>
      </c>
      <c r="E476" s="16" t="s">
        <v>3719</v>
      </c>
      <c r="F476" s="16" t="s">
        <v>482</v>
      </c>
      <c r="G476" s="16" t="s">
        <v>482</v>
      </c>
      <c r="H476" s="16" t="s">
        <v>3559</v>
      </c>
    </row>
    <row r="477" spans="1:8">
      <c r="A477" s="173"/>
      <c r="B477" s="16" t="s">
        <v>1008</v>
      </c>
      <c r="C477" s="16" t="s">
        <v>3720</v>
      </c>
      <c r="D477" s="16" t="s">
        <v>3721</v>
      </c>
      <c r="E477" s="16" t="s">
        <v>3722</v>
      </c>
      <c r="F477" s="16" t="s">
        <v>3723</v>
      </c>
      <c r="G477" s="16" t="s">
        <v>3724</v>
      </c>
      <c r="H477" s="16" t="s">
        <v>3725</v>
      </c>
    </row>
    <row r="478" spans="1:8">
      <c r="A478" s="173"/>
      <c r="B478" s="16" t="s">
        <v>3726</v>
      </c>
      <c r="C478" s="16" t="s">
        <v>2699</v>
      </c>
      <c r="D478" s="16" t="s">
        <v>1269</v>
      </c>
      <c r="E478" s="16" t="s">
        <v>3727</v>
      </c>
      <c r="F478" s="16" t="s">
        <v>3728</v>
      </c>
      <c r="G478" s="16" t="s">
        <v>2702</v>
      </c>
      <c r="H478" s="16" t="s">
        <v>2703</v>
      </c>
    </row>
    <row r="479" spans="1:8">
      <c r="A479" s="173"/>
      <c r="B479" s="16" t="s">
        <v>3729</v>
      </c>
      <c r="C479" s="16" t="s">
        <v>1360</v>
      </c>
      <c r="D479" s="16" t="s">
        <v>3730</v>
      </c>
      <c r="E479" s="16" t="s">
        <v>3731</v>
      </c>
      <c r="F479" s="16" t="s">
        <v>3732</v>
      </c>
      <c r="G479" s="16" t="s">
        <v>1384</v>
      </c>
      <c r="H479" s="16" t="s">
        <v>3733</v>
      </c>
    </row>
    <row r="480" spans="1:8">
      <c r="A480" s="173"/>
      <c r="B480" s="16" t="s">
        <v>3734</v>
      </c>
      <c r="C480" s="16" t="s">
        <v>2127</v>
      </c>
      <c r="D480" s="16" t="s">
        <v>1627</v>
      </c>
      <c r="E480" s="16" t="s">
        <v>3735</v>
      </c>
      <c r="F480" s="16" t="s">
        <v>3736</v>
      </c>
      <c r="G480" s="16" t="s">
        <v>2131</v>
      </c>
      <c r="H480" s="16" t="s">
        <v>2132</v>
      </c>
    </row>
    <row r="481" spans="1:8">
      <c r="A481" s="173"/>
      <c r="B481" s="16" t="s">
        <v>3737</v>
      </c>
      <c r="C481" s="16" t="s">
        <v>2001</v>
      </c>
      <c r="D481" s="16" t="s">
        <v>3738</v>
      </c>
      <c r="E481" s="16" t="s">
        <v>3739</v>
      </c>
      <c r="F481" s="16" t="s">
        <v>3740</v>
      </c>
      <c r="G481" s="16" t="s">
        <v>2005</v>
      </c>
      <c r="H481" s="16" t="s">
        <v>2006</v>
      </c>
    </row>
    <row r="482" spans="1:8">
      <c r="A482" s="173"/>
      <c r="B482" s="16" t="s">
        <v>3741</v>
      </c>
      <c r="C482" s="16" t="s">
        <v>1481</v>
      </c>
      <c r="D482" s="16" t="s">
        <v>3742</v>
      </c>
      <c r="E482" s="16" t="s">
        <v>3743</v>
      </c>
      <c r="F482" s="16" t="s">
        <v>3744</v>
      </c>
      <c r="G482" s="16" t="s">
        <v>1660</v>
      </c>
      <c r="H482" s="16" t="s">
        <v>1661</v>
      </c>
    </row>
    <row r="483" spans="1:8">
      <c r="A483" s="173"/>
      <c r="B483" s="16" t="s">
        <v>3745</v>
      </c>
      <c r="C483" s="16" t="s">
        <v>1663</v>
      </c>
      <c r="D483" s="16" t="s">
        <v>1269</v>
      </c>
      <c r="E483" s="16" t="s">
        <v>3746</v>
      </c>
      <c r="F483" s="16" t="s">
        <v>3747</v>
      </c>
      <c r="G483" s="16" t="s">
        <v>3748</v>
      </c>
      <c r="H483" s="16" t="s">
        <v>3749</v>
      </c>
    </row>
    <row r="484" spans="1:8">
      <c r="A484" s="173"/>
      <c r="B484" s="16" t="s">
        <v>3750</v>
      </c>
      <c r="C484" s="16" t="s">
        <v>1543</v>
      </c>
      <c r="D484" s="16" t="s">
        <v>3751</v>
      </c>
      <c r="E484" s="16" t="s">
        <v>3752</v>
      </c>
      <c r="F484" s="16" t="s">
        <v>3753</v>
      </c>
      <c r="G484" s="16" t="s">
        <v>1546</v>
      </c>
      <c r="H484" s="16" t="s">
        <v>1547</v>
      </c>
    </row>
    <row r="485" spans="1:8">
      <c r="A485" s="173"/>
      <c r="B485" s="16" t="s">
        <v>3754</v>
      </c>
      <c r="C485" s="16" t="s">
        <v>1340</v>
      </c>
      <c r="D485" s="16" t="s">
        <v>3755</v>
      </c>
      <c r="E485" s="16" t="s">
        <v>3756</v>
      </c>
      <c r="F485" s="16" t="s">
        <v>3757</v>
      </c>
      <c r="G485" s="16" t="s">
        <v>3758</v>
      </c>
      <c r="H485" s="16" t="s">
        <v>3759</v>
      </c>
    </row>
    <row r="486" spans="1:8">
      <c r="A486" s="173"/>
      <c r="B486" s="16" t="s">
        <v>954</v>
      </c>
      <c r="C486" s="16" t="s">
        <v>482</v>
      </c>
      <c r="D486" s="16" t="s">
        <v>3760</v>
      </c>
      <c r="E486" s="16" t="s">
        <v>3761</v>
      </c>
      <c r="F486" s="16" t="s">
        <v>3696</v>
      </c>
      <c r="G486" s="16" t="s">
        <v>482</v>
      </c>
      <c r="H486" s="16" t="s">
        <v>482</v>
      </c>
    </row>
    <row r="487" spans="1:8">
      <c r="A487" s="173"/>
      <c r="B487" s="16" t="s">
        <v>3762</v>
      </c>
      <c r="C487" s="16" t="s">
        <v>1360</v>
      </c>
      <c r="D487" s="16" t="s">
        <v>1627</v>
      </c>
      <c r="E487" s="16" t="s">
        <v>3600</v>
      </c>
      <c r="F487" s="16" t="s">
        <v>3601</v>
      </c>
      <c r="G487" s="16" t="s">
        <v>1384</v>
      </c>
      <c r="H487" s="16" t="s">
        <v>3027</v>
      </c>
    </row>
    <row r="488" spans="1:8">
      <c r="A488" s="173"/>
      <c r="B488" s="16" t="s">
        <v>3763</v>
      </c>
      <c r="C488" s="16" t="s">
        <v>1433</v>
      </c>
      <c r="D488" s="16" t="s">
        <v>3764</v>
      </c>
      <c r="E488" s="16" t="s">
        <v>3765</v>
      </c>
      <c r="F488" s="16" t="s">
        <v>3766</v>
      </c>
      <c r="G488" s="16" t="s">
        <v>3767</v>
      </c>
      <c r="H488" s="16" t="s">
        <v>3768</v>
      </c>
    </row>
    <row r="489" spans="1:8">
      <c r="A489" s="173"/>
      <c r="B489" s="16" t="s">
        <v>3769</v>
      </c>
      <c r="C489" s="16" t="s">
        <v>3770</v>
      </c>
      <c r="D489" s="16" t="s">
        <v>3771</v>
      </c>
      <c r="E489" s="16" t="s">
        <v>3772</v>
      </c>
      <c r="F489" s="16" t="s">
        <v>3773</v>
      </c>
      <c r="G489" s="16" t="s">
        <v>3774</v>
      </c>
      <c r="H489" s="16" t="s">
        <v>3775</v>
      </c>
    </row>
    <row r="490" spans="1:8">
      <c r="A490" s="173"/>
      <c r="B490" s="16" t="s">
        <v>3776</v>
      </c>
      <c r="C490" s="16" t="s">
        <v>1258</v>
      </c>
      <c r="D490" s="16" t="s">
        <v>3777</v>
      </c>
      <c r="E490" s="16" t="s">
        <v>3417</v>
      </c>
      <c r="F490" s="16" t="s">
        <v>1261</v>
      </c>
      <c r="G490" s="16" t="s">
        <v>1266</v>
      </c>
      <c r="H490" s="16" t="s">
        <v>1263</v>
      </c>
    </row>
    <row r="491" spans="1:8">
      <c r="A491" s="173"/>
      <c r="B491" s="16" t="s">
        <v>3778</v>
      </c>
      <c r="C491" s="16" t="s">
        <v>482</v>
      </c>
      <c r="D491" s="16" t="s">
        <v>3779</v>
      </c>
      <c r="E491" s="16" t="s">
        <v>3780</v>
      </c>
      <c r="F491" s="16" t="s">
        <v>482</v>
      </c>
      <c r="G491" s="16" t="s">
        <v>482</v>
      </c>
      <c r="H491" s="16" t="s">
        <v>3781</v>
      </c>
    </row>
    <row r="492" spans="1:8">
      <c r="A492" s="173"/>
      <c r="B492" s="16" t="s">
        <v>3782</v>
      </c>
      <c r="C492" s="16" t="s">
        <v>482</v>
      </c>
      <c r="D492" s="16" t="s">
        <v>3783</v>
      </c>
      <c r="E492" s="16" t="s">
        <v>482</v>
      </c>
      <c r="F492" s="16" t="s">
        <v>482</v>
      </c>
      <c r="G492" s="16" t="s">
        <v>482</v>
      </c>
      <c r="H492" s="16" t="s">
        <v>482</v>
      </c>
    </row>
    <row r="493" spans="1:8">
      <c r="A493" s="173"/>
      <c r="B493" s="16" t="s">
        <v>3784</v>
      </c>
      <c r="C493" s="16" t="s">
        <v>482</v>
      </c>
      <c r="D493" s="16" t="s">
        <v>1269</v>
      </c>
      <c r="E493" s="16" t="s">
        <v>482</v>
      </c>
      <c r="F493" s="16" t="s">
        <v>482</v>
      </c>
      <c r="G493" s="16" t="s">
        <v>482</v>
      </c>
      <c r="H493" s="16" t="s">
        <v>482</v>
      </c>
    </row>
    <row r="494" spans="1:8">
      <c r="A494" s="173"/>
      <c r="B494" s="16" t="s">
        <v>3785</v>
      </c>
      <c r="C494" s="16" t="s">
        <v>3786</v>
      </c>
      <c r="D494" s="16" t="s">
        <v>3787</v>
      </c>
      <c r="E494" s="16" t="s">
        <v>3788</v>
      </c>
      <c r="F494" s="16" t="s">
        <v>3789</v>
      </c>
      <c r="G494" s="16" t="s">
        <v>3790</v>
      </c>
      <c r="H494" s="16" t="s">
        <v>2290</v>
      </c>
    </row>
    <row r="495" spans="1:8">
      <c r="A495" s="173"/>
      <c r="B495" s="16" t="s">
        <v>3791</v>
      </c>
      <c r="C495" s="16" t="s">
        <v>482</v>
      </c>
      <c r="D495" s="16" t="s">
        <v>1269</v>
      </c>
      <c r="E495" s="16" t="s">
        <v>2874</v>
      </c>
      <c r="F495" s="16" t="s">
        <v>2875</v>
      </c>
      <c r="G495" s="16" t="s">
        <v>482</v>
      </c>
      <c r="H495" s="16" t="s">
        <v>2876</v>
      </c>
    </row>
    <row r="496" spans="1:8">
      <c r="A496" s="173"/>
      <c r="B496" s="16" t="s">
        <v>3792</v>
      </c>
      <c r="C496" s="16" t="s">
        <v>1610</v>
      </c>
      <c r="D496" s="16" t="s">
        <v>3793</v>
      </c>
      <c r="E496" s="16" t="s">
        <v>1611</v>
      </c>
      <c r="F496" s="16" t="s">
        <v>1612</v>
      </c>
      <c r="G496" s="16" t="s">
        <v>1613</v>
      </c>
      <c r="H496" s="16" t="s">
        <v>1614</v>
      </c>
    </row>
    <row r="497" spans="1:8">
      <c r="A497" s="173"/>
      <c r="B497" s="16" t="s">
        <v>3794</v>
      </c>
      <c r="C497" s="16" t="s">
        <v>3795</v>
      </c>
      <c r="D497" s="16" t="s">
        <v>3796</v>
      </c>
      <c r="E497" s="16" t="s">
        <v>3797</v>
      </c>
      <c r="F497" s="16" t="s">
        <v>3798</v>
      </c>
      <c r="G497" s="16" t="s">
        <v>3799</v>
      </c>
      <c r="H497" s="16" t="s">
        <v>3800</v>
      </c>
    </row>
    <row r="498" spans="1:8">
      <c r="A498" s="173"/>
      <c r="B498" s="16" t="s">
        <v>3801</v>
      </c>
      <c r="C498" s="16" t="s">
        <v>3195</v>
      </c>
      <c r="D498" s="16" t="s">
        <v>3802</v>
      </c>
      <c r="E498" s="16" t="s">
        <v>3803</v>
      </c>
      <c r="F498" s="16" t="s">
        <v>3804</v>
      </c>
      <c r="G498" s="16" t="s">
        <v>3214</v>
      </c>
      <c r="H498" s="16" t="s">
        <v>3215</v>
      </c>
    </row>
    <row r="499" spans="1:8">
      <c r="A499" s="173"/>
      <c r="B499" s="16" t="s">
        <v>3805</v>
      </c>
      <c r="C499" s="16" t="s">
        <v>1392</v>
      </c>
      <c r="D499" s="16" t="s">
        <v>3806</v>
      </c>
      <c r="E499" s="16" t="s">
        <v>3807</v>
      </c>
      <c r="F499" s="16" t="s">
        <v>3808</v>
      </c>
      <c r="G499" s="16" t="s">
        <v>3809</v>
      </c>
      <c r="H499" s="16" t="s">
        <v>3810</v>
      </c>
    </row>
    <row r="500" spans="1:8">
      <c r="A500" s="173"/>
      <c r="B500" s="16" t="s">
        <v>3811</v>
      </c>
      <c r="C500" s="16" t="s">
        <v>1689</v>
      </c>
      <c r="D500" s="16" t="s">
        <v>3812</v>
      </c>
      <c r="E500" s="16" t="s">
        <v>3813</v>
      </c>
      <c r="F500" s="16" t="s">
        <v>3814</v>
      </c>
      <c r="G500" s="16" t="s">
        <v>1693</v>
      </c>
      <c r="H500" s="16" t="s">
        <v>1694</v>
      </c>
    </row>
    <row r="501" spans="1:8">
      <c r="A501" s="173"/>
      <c r="B501" s="16" t="s">
        <v>3815</v>
      </c>
      <c r="C501" s="16" t="s">
        <v>3816</v>
      </c>
      <c r="D501" s="16" t="s">
        <v>3817</v>
      </c>
      <c r="E501" s="16" t="s">
        <v>3818</v>
      </c>
      <c r="F501" s="16" t="s">
        <v>3819</v>
      </c>
      <c r="G501" s="16" t="s">
        <v>3820</v>
      </c>
      <c r="H501" s="16" t="s">
        <v>3821</v>
      </c>
    </row>
    <row r="502" spans="1:8">
      <c r="A502" s="173"/>
      <c r="B502" s="16" t="s">
        <v>3822</v>
      </c>
      <c r="C502" s="16" t="s">
        <v>1307</v>
      </c>
      <c r="D502" s="16" t="s">
        <v>1269</v>
      </c>
      <c r="E502" s="16" t="s">
        <v>1759</v>
      </c>
      <c r="F502" s="16" t="s">
        <v>3823</v>
      </c>
      <c r="G502" s="16" t="s">
        <v>1761</v>
      </c>
      <c r="H502" s="16" t="s">
        <v>1762</v>
      </c>
    </row>
    <row r="503" spans="1:8">
      <c r="A503" s="173"/>
      <c r="B503" s="16" t="s">
        <v>3824</v>
      </c>
      <c r="C503" s="16" t="s">
        <v>3825</v>
      </c>
      <c r="D503" s="16" t="s">
        <v>1269</v>
      </c>
      <c r="E503" s="16" t="s">
        <v>3826</v>
      </c>
      <c r="F503" s="16" t="s">
        <v>3827</v>
      </c>
      <c r="G503" s="16" t="s">
        <v>3828</v>
      </c>
      <c r="H503" s="16" t="s">
        <v>3829</v>
      </c>
    </row>
    <row r="504" spans="1:8">
      <c r="A504" s="173"/>
      <c r="B504" s="16" t="s">
        <v>3830</v>
      </c>
      <c r="C504" s="16" t="s">
        <v>482</v>
      </c>
      <c r="D504" s="16" t="s">
        <v>1269</v>
      </c>
      <c r="E504" s="16" t="s">
        <v>3831</v>
      </c>
      <c r="F504" s="16" t="s">
        <v>3832</v>
      </c>
      <c r="G504" s="16" t="s">
        <v>482</v>
      </c>
      <c r="H504" s="16" t="s">
        <v>2793</v>
      </c>
    </row>
    <row r="505" spans="1:8">
      <c r="A505" s="173"/>
      <c r="B505" s="16" t="s">
        <v>3833</v>
      </c>
      <c r="C505" s="16" t="s">
        <v>2055</v>
      </c>
      <c r="D505" s="16" t="s">
        <v>3834</v>
      </c>
      <c r="E505" s="16" t="s">
        <v>3835</v>
      </c>
      <c r="F505" s="16" t="s">
        <v>3836</v>
      </c>
      <c r="G505" s="16" t="s">
        <v>2303</v>
      </c>
      <c r="H505" s="16" t="s">
        <v>2304</v>
      </c>
    </row>
    <row r="506" spans="1:8">
      <c r="A506" s="173"/>
      <c r="B506" s="16" t="s">
        <v>3837</v>
      </c>
      <c r="C506" s="16" t="s">
        <v>482</v>
      </c>
      <c r="D506" s="16" t="s">
        <v>1269</v>
      </c>
      <c r="E506" s="16" t="s">
        <v>3838</v>
      </c>
      <c r="F506" s="16" t="s">
        <v>482</v>
      </c>
      <c r="G506" s="16" t="s">
        <v>482</v>
      </c>
      <c r="H506" s="16" t="s">
        <v>482</v>
      </c>
    </row>
    <row r="507" spans="1:8">
      <c r="A507" s="173"/>
      <c r="B507" s="16" t="s">
        <v>3839</v>
      </c>
      <c r="C507" s="16" t="s">
        <v>1360</v>
      </c>
      <c r="D507" s="16" t="s">
        <v>1269</v>
      </c>
      <c r="E507" s="16" t="s">
        <v>3840</v>
      </c>
      <c r="F507" s="16" t="s">
        <v>3841</v>
      </c>
      <c r="G507" s="16" t="s">
        <v>1384</v>
      </c>
      <c r="H507" s="16" t="s">
        <v>3842</v>
      </c>
    </row>
    <row r="508" spans="1:8">
      <c r="A508" s="173"/>
      <c r="B508" s="16" t="s">
        <v>3843</v>
      </c>
      <c r="C508" s="16" t="s">
        <v>2915</v>
      </c>
      <c r="D508" s="16" t="s">
        <v>1269</v>
      </c>
      <c r="E508" s="16" t="s">
        <v>3844</v>
      </c>
      <c r="F508" s="16" t="s">
        <v>3845</v>
      </c>
      <c r="G508" s="16" t="s">
        <v>2919</v>
      </c>
      <c r="H508" s="16" t="s">
        <v>2920</v>
      </c>
    </row>
    <row r="509" spans="1:8">
      <c r="A509" s="173"/>
      <c r="B509" s="16" t="s">
        <v>3846</v>
      </c>
      <c r="C509" s="16" t="s">
        <v>3847</v>
      </c>
      <c r="D509" s="16" t="s">
        <v>3848</v>
      </c>
      <c r="E509" s="16" t="s">
        <v>3849</v>
      </c>
      <c r="F509" s="16" t="s">
        <v>3850</v>
      </c>
      <c r="G509" s="16" t="s">
        <v>3851</v>
      </c>
      <c r="H509" s="16" t="s">
        <v>3852</v>
      </c>
    </row>
    <row r="510" spans="1:8">
      <c r="A510" s="173"/>
      <c r="B510" s="16" t="s">
        <v>3853</v>
      </c>
      <c r="C510" s="16" t="s">
        <v>2047</v>
      </c>
      <c r="D510" s="16" t="s">
        <v>3854</v>
      </c>
      <c r="E510" s="16" t="s">
        <v>3855</v>
      </c>
      <c r="F510" s="16" t="s">
        <v>3856</v>
      </c>
      <c r="G510" s="16" t="s">
        <v>2050</v>
      </c>
      <c r="H510" s="16" t="s">
        <v>2051</v>
      </c>
    </row>
    <row r="511" spans="1:8">
      <c r="A511" s="173"/>
      <c r="B511" s="16" t="s">
        <v>3857</v>
      </c>
      <c r="C511" s="16" t="s">
        <v>482</v>
      </c>
      <c r="D511" s="16" t="s">
        <v>3858</v>
      </c>
      <c r="E511" s="16" t="s">
        <v>3859</v>
      </c>
      <c r="F511" s="16" t="s">
        <v>3860</v>
      </c>
      <c r="G511" s="16" t="s">
        <v>482</v>
      </c>
      <c r="H511" s="16" t="s">
        <v>3861</v>
      </c>
    </row>
    <row r="512" spans="1:8">
      <c r="A512" s="173"/>
      <c r="B512" s="16" t="s">
        <v>3862</v>
      </c>
      <c r="C512" s="16" t="s">
        <v>2280</v>
      </c>
      <c r="D512" s="16" t="s">
        <v>1269</v>
      </c>
      <c r="E512" s="16" t="s">
        <v>3863</v>
      </c>
      <c r="F512" s="16" t="s">
        <v>3864</v>
      </c>
      <c r="G512" s="16" t="s">
        <v>2283</v>
      </c>
      <c r="H512" s="16" t="s">
        <v>2284</v>
      </c>
    </row>
    <row r="513" spans="1:8">
      <c r="A513" s="173"/>
      <c r="B513" s="16" t="s">
        <v>3865</v>
      </c>
      <c r="C513" s="16" t="s">
        <v>3866</v>
      </c>
      <c r="D513" s="16" t="s">
        <v>1269</v>
      </c>
      <c r="E513" s="16" t="s">
        <v>3867</v>
      </c>
      <c r="F513" s="16" t="s">
        <v>3868</v>
      </c>
      <c r="G513" s="16" t="s">
        <v>3869</v>
      </c>
      <c r="H513" s="16" t="s">
        <v>3870</v>
      </c>
    </row>
    <row r="514" spans="1:8">
      <c r="A514" s="173"/>
      <c r="B514" s="16" t="s">
        <v>3871</v>
      </c>
      <c r="C514" s="16" t="s">
        <v>1360</v>
      </c>
      <c r="D514" s="16" t="s">
        <v>1269</v>
      </c>
      <c r="E514" s="16" t="s">
        <v>3872</v>
      </c>
      <c r="F514" s="16" t="s">
        <v>3873</v>
      </c>
      <c r="G514" s="16" t="s">
        <v>1384</v>
      </c>
      <c r="H514" s="16" t="s">
        <v>3027</v>
      </c>
    </row>
    <row r="515" spans="1:8">
      <c r="A515" s="173"/>
      <c r="B515" s="16" t="s">
        <v>3874</v>
      </c>
      <c r="C515" s="16" t="s">
        <v>3875</v>
      </c>
      <c r="D515" s="16" t="s">
        <v>3876</v>
      </c>
      <c r="E515" s="16" t="s">
        <v>3877</v>
      </c>
      <c r="F515" s="16" t="s">
        <v>3878</v>
      </c>
      <c r="G515" s="16" t="s">
        <v>3879</v>
      </c>
      <c r="H515" s="16" t="s">
        <v>3880</v>
      </c>
    </row>
    <row r="516" spans="1:8">
      <c r="A516" s="173"/>
      <c r="B516" s="16" t="s">
        <v>3881</v>
      </c>
      <c r="C516" s="16" t="s">
        <v>1689</v>
      </c>
      <c r="D516" s="16" t="s">
        <v>1269</v>
      </c>
      <c r="E516" s="16" t="s">
        <v>1442</v>
      </c>
      <c r="F516" s="16" t="s">
        <v>1443</v>
      </c>
      <c r="G516" s="16" t="s">
        <v>1693</v>
      </c>
      <c r="H516" s="16" t="s">
        <v>1694</v>
      </c>
    </row>
    <row r="517" spans="1:8">
      <c r="A517" s="173"/>
      <c r="B517" s="16" t="s">
        <v>3882</v>
      </c>
      <c r="C517" s="16" t="s">
        <v>2269</v>
      </c>
      <c r="D517" s="16" t="s">
        <v>3883</v>
      </c>
      <c r="E517" s="16" t="s">
        <v>3483</v>
      </c>
      <c r="F517" s="16" t="s">
        <v>3484</v>
      </c>
      <c r="G517" s="16" t="s">
        <v>3884</v>
      </c>
      <c r="H517" s="16" t="s">
        <v>1801</v>
      </c>
    </row>
    <row r="518" spans="1:8">
      <c r="A518" s="173"/>
      <c r="B518" s="16" t="s">
        <v>3885</v>
      </c>
      <c r="C518" s="16" t="s">
        <v>2269</v>
      </c>
      <c r="D518" s="16" t="s">
        <v>1269</v>
      </c>
      <c r="E518" s="16" t="s">
        <v>3886</v>
      </c>
      <c r="F518" s="16" t="s">
        <v>3887</v>
      </c>
      <c r="G518" s="16" t="s">
        <v>3884</v>
      </c>
      <c r="H518" s="16" t="s">
        <v>1801</v>
      </c>
    </row>
    <row r="519" spans="1:8">
      <c r="A519" s="173"/>
      <c r="B519" s="16" t="s">
        <v>3888</v>
      </c>
      <c r="C519" s="16" t="s">
        <v>3889</v>
      </c>
      <c r="D519" s="16" t="s">
        <v>3890</v>
      </c>
      <c r="E519" s="16" t="s">
        <v>3891</v>
      </c>
      <c r="F519" s="16" t="s">
        <v>3892</v>
      </c>
      <c r="G519" s="16" t="s">
        <v>3893</v>
      </c>
      <c r="H519" s="16" t="s">
        <v>3894</v>
      </c>
    </row>
    <row r="520" spans="1:8">
      <c r="A520" s="173"/>
      <c r="B520" s="16" t="s">
        <v>3895</v>
      </c>
      <c r="C520" s="16" t="s">
        <v>2826</v>
      </c>
      <c r="D520" s="16" t="s">
        <v>3896</v>
      </c>
      <c r="E520" s="16" t="s">
        <v>3897</v>
      </c>
      <c r="F520" s="16" t="s">
        <v>482</v>
      </c>
      <c r="G520" s="16" t="s">
        <v>3898</v>
      </c>
      <c r="H520" s="16" t="s">
        <v>3899</v>
      </c>
    </row>
    <row r="521" spans="1:8">
      <c r="A521" s="173"/>
      <c r="B521" s="16" t="s">
        <v>3900</v>
      </c>
      <c r="C521" s="16" t="s">
        <v>3901</v>
      </c>
      <c r="D521" s="16" t="s">
        <v>1269</v>
      </c>
      <c r="E521" s="16" t="s">
        <v>3902</v>
      </c>
      <c r="F521" s="16" t="s">
        <v>3903</v>
      </c>
      <c r="G521" s="16" t="s">
        <v>3904</v>
      </c>
      <c r="H521" s="16" t="s">
        <v>1927</v>
      </c>
    </row>
    <row r="522" spans="1:8">
      <c r="A522" s="173"/>
      <c r="B522" s="16" t="s">
        <v>3905</v>
      </c>
      <c r="C522" s="16" t="s">
        <v>482</v>
      </c>
      <c r="D522" s="16" t="s">
        <v>1269</v>
      </c>
      <c r="E522" s="16" t="s">
        <v>3906</v>
      </c>
      <c r="F522" s="16" t="s">
        <v>2196</v>
      </c>
      <c r="G522" s="16" t="s">
        <v>482</v>
      </c>
      <c r="H522" s="16" t="s">
        <v>1480</v>
      </c>
    </row>
    <row r="523" spans="1:8">
      <c r="A523" s="173"/>
      <c r="B523" s="16" t="s">
        <v>3907</v>
      </c>
      <c r="C523" s="16" t="s">
        <v>3195</v>
      </c>
      <c r="D523" s="16" t="s">
        <v>3908</v>
      </c>
      <c r="E523" s="16" t="s">
        <v>3909</v>
      </c>
      <c r="F523" s="16" t="s">
        <v>3301</v>
      </c>
      <c r="G523" s="16" t="s">
        <v>3214</v>
      </c>
      <c r="H523" s="16" t="s">
        <v>3215</v>
      </c>
    </row>
    <row r="524" spans="1:8">
      <c r="A524" s="173"/>
      <c r="B524" s="16" t="s">
        <v>3910</v>
      </c>
      <c r="C524" s="16" t="s">
        <v>3911</v>
      </c>
      <c r="D524" s="16" t="s">
        <v>3912</v>
      </c>
      <c r="E524" s="16" t="s">
        <v>3913</v>
      </c>
      <c r="F524" s="16" t="s">
        <v>3914</v>
      </c>
      <c r="G524" s="16" t="s">
        <v>3915</v>
      </c>
      <c r="H524" s="16" t="s">
        <v>3916</v>
      </c>
    </row>
    <row r="525" spans="1:8">
      <c r="A525" s="173"/>
      <c r="B525" s="16" t="s">
        <v>3917</v>
      </c>
      <c r="C525" s="16" t="s">
        <v>482</v>
      </c>
      <c r="D525" s="16" t="s">
        <v>3918</v>
      </c>
      <c r="E525" s="16" t="s">
        <v>3919</v>
      </c>
      <c r="F525" s="16" t="s">
        <v>482</v>
      </c>
      <c r="G525" s="16" t="s">
        <v>482</v>
      </c>
      <c r="H525" s="16" t="s">
        <v>3920</v>
      </c>
    </row>
    <row r="526" spans="1:8">
      <c r="A526" s="173"/>
      <c r="B526" s="16" t="s">
        <v>3921</v>
      </c>
      <c r="C526" s="16" t="s">
        <v>482</v>
      </c>
      <c r="D526" s="16" t="s">
        <v>1627</v>
      </c>
      <c r="E526" s="16" t="s">
        <v>3922</v>
      </c>
      <c r="F526" s="16" t="s">
        <v>3923</v>
      </c>
      <c r="G526" s="16" t="s">
        <v>482</v>
      </c>
      <c r="H526" s="16" t="s">
        <v>3924</v>
      </c>
    </row>
    <row r="527" spans="1:8">
      <c r="A527" s="173"/>
      <c r="B527" s="16" t="s">
        <v>3925</v>
      </c>
      <c r="C527" s="16" t="s">
        <v>2047</v>
      </c>
      <c r="D527" s="16" t="s">
        <v>3926</v>
      </c>
      <c r="E527" s="16" t="s">
        <v>3927</v>
      </c>
      <c r="F527" s="16" t="s">
        <v>3928</v>
      </c>
      <c r="G527" s="16" t="s">
        <v>2050</v>
      </c>
      <c r="H527" s="16" t="s">
        <v>2051</v>
      </c>
    </row>
    <row r="528" spans="1:8">
      <c r="A528" s="173"/>
      <c r="B528" s="16" t="s">
        <v>3929</v>
      </c>
      <c r="C528" s="16" t="s">
        <v>3930</v>
      </c>
      <c r="D528" s="16" t="s">
        <v>3931</v>
      </c>
      <c r="E528" s="16" t="s">
        <v>3932</v>
      </c>
      <c r="F528" s="16" t="s">
        <v>3933</v>
      </c>
      <c r="G528" s="16" t="s">
        <v>3934</v>
      </c>
      <c r="H528" s="16" t="s">
        <v>3935</v>
      </c>
    </row>
    <row r="529" spans="1:8">
      <c r="A529" s="173"/>
      <c r="B529" s="16" t="s">
        <v>3936</v>
      </c>
      <c r="C529" s="16" t="s">
        <v>3911</v>
      </c>
      <c r="D529" s="16" t="s">
        <v>3937</v>
      </c>
      <c r="E529" s="16" t="s">
        <v>3938</v>
      </c>
      <c r="F529" s="16" t="s">
        <v>3939</v>
      </c>
      <c r="G529" s="16" t="s">
        <v>3915</v>
      </c>
      <c r="H529" s="16" t="s">
        <v>3916</v>
      </c>
    </row>
    <row r="530" spans="1:8">
      <c r="A530" s="173"/>
      <c r="B530" s="16" t="s">
        <v>3940</v>
      </c>
      <c r="C530" s="16" t="s">
        <v>1340</v>
      </c>
      <c r="D530" s="16" t="s">
        <v>3941</v>
      </c>
      <c r="E530" s="16" t="s">
        <v>3942</v>
      </c>
      <c r="F530" s="16" t="s">
        <v>3943</v>
      </c>
      <c r="G530" s="16" t="s">
        <v>3944</v>
      </c>
      <c r="H530" s="16" t="s">
        <v>2422</v>
      </c>
    </row>
    <row r="531" spans="1:8">
      <c r="A531" s="173"/>
      <c r="B531" s="16" t="s">
        <v>3945</v>
      </c>
      <c r="C531" s="16" t="s">
        <v>1626</v>
      </c>
      <c r="D531" s="16" t="s">
        <v>3946</v>
      </c>
      <c r="E531" s="16" t="s">
        <v>3947</v>
      </c>
      <c r="F531" s="16" t="s">
        <v>3948</v>
      </c>
      <c r="G531" s="16" t="s">
        <v>1630</v>
      </c>
      <c r="H531" s="16" t="s">
        <v>3949</v>
      </c>
    </row>
    <row r="532" spans="1:8">
      <c r="A532" s="173"/>
      <c r="B532" s="16" t="s">
        <v>3950</v>
      </c>
      <c r="C532" s="16" t="s">
        <v>2953</v>
      </c>
      <c r="D532" s="16" t="s">
        <v>1269</v>
      </c>
      <c r="E532" s="16" t="s">
        <v>3951</v>
      </c>
      <c r="F532" s="16" t="s">
        <v>3952</v>
      </c>
      <c r="G532" s="16" t="s">
        <v>2953</v>
      </c>
      <c r="H532" s="16" t="s">
        <v>3642</v>
      </c>
    </row>
    <row r="533" spans="1:8">
      <c r="A533" s="173"/>
      <c r="B533" s="16" t="s">
        <v>3953</v>
      </c>
      <c r="C533" s="16" t="s">
        <v>3954</v>
      </c>
      <c r="D533" s="16" t="s">
        <v>3955</v>
      </c>
      <c r="E533" s="16" t="s">
        <v>3956</v>
      </c>
      <c r="F533" s="16" t="s">
        <v>3957</v>
      </c>
      <c r="G533" s="16" t="s">
        <v>3958</v>
      </c>
      <c r="H533" s="16" t="s">
        <v>3959</v>
      </c>
    </row>
    <row r="534" spans="1:8">
      <c r="A534" s="173"/>
      <c r="B534" s="16" t="s">
        <v>3960</v>
      </c>
      <c r="C534" s="16" t="s">
        <v>1689</v>
      </c>
      <c r="D534" s="16" t="s">
        <v>3961</v>
      </c>
      <c r="E534" s="16" t="s">
        <v>3962</v>
      </c>
      <c r="F534" s="16" t="s">
        <v>3963</v>
      </c>
      <c r="G534" s="16" t="s">
        <v>1693</v>
      </c>
      <c r="H534" s="16" t="s">
        <v>1445</v>
      </c>
    </row>
    <row r="535" spans="1:8">
      <c r="A535" s="173"/>
      <c r="B535" s="16" t="s">
        <v>3964</v>
      </c>
      <c r="C535" s="16" t="s">
        <v>1846</v>
      </c>
      <c r="D535" s="16" t="s">
        <v>1269</v>
      </c>
      <c r="E535" s="16" t="s">
        <v>3965</v>
      </c>
      <c r="F535" s="16" t="s">
        <v>1539</v>
      </c>
      <c r="G535" s="16" t="s">
        <v>3966</v>
      </c>
      <c r="H535" s="16" t="s">
        <v>3967</v>
      </c>
    </row>
    <row r="536" spans="1:8">
      <c r="A536" s="173"/>
      <c r="B536" s="16" t="s">
        <v>3968</v>
      </c>
      <c r="C536" s="16" t="s">
        <v>3969</v>
      </c>
      <c r="D536" s="16" t="s">
        <v>3970</v>
      </c>
      <c r="E536" s="16" t="s">
        <v>3971</v>
      </c>
      <c r="F536" s="16" t="s">
        <v>3972</v>
      </c>
      <c r="G536" s="16" t="s">
        <v>3973</v>
      </c>
      <c r="H536" s="16" t="s">
        <v>3974</v>
      </c>
    </row>
    <row r="537" spans="1:8">
      <c r="A537" s="173"/>
      <c r="B537" s="16" t="s">
        <v>3975</v>
      </c>
      <c r="C537" s="16" t="s">
        <v>3976</v>
      </c>
      <c r="D537" s="16" t="s">
        <v>3977</v>
      </c>
      <c r="E537" s="16" t="s">
        <v>3978</v>
      </c>
      <c r="F537" s="16" t="s">
        <v>3979</v>
      </c>
      <c r="G537" s="16" t="s">
        <v>3980</v>
      </c>
      <c r="H537" s="16" t="s">
        <v>2920</v>
      </c>
    </row>
    <row r="538" spans="1:8">
      <c r="A538" s="173"/>
      <c r="B538" s="16" t="s">
        <v>3981</v>
      </c>
      <c r="C538" s="16" t="s">
        <v>3032</v>
      </c>
      <c r="D538" s="16" t="s">
        <v>1285</v>
      </c>
      <c r="E538" s="16" t="s">
        <v>3982</v>
      </c>
      <c r="F538" s="16" t="s">
        <v>3983</v>
      </c>
      <c r="G538" s="16" t="s">
        <v>3035</v>
      </c>
      <c r="H538" s="16" t="s">
        <v>3984</v>
      </c>
    </row>
    <row r="539" spans="1:8">
      <c r="A539" s="173"/>
      <c r="B539" s="16" t="s">
        <v>3985</v>
      </c>
      <c r="C539" s="16" t="s">
        <v>1536</v>
      </c>
      <c r="D539" s="16" t="s">
        <v>3986</v>
      </c>
      <c r="E539" s="16" t="s">
        <v>3987</v>
      </c>
      <c r="F539" s="16" t="s">
        <v>1539</v>
      </c>
      <c r="G539" s="16" t="s">
        <v>3988</v>
      </c>
      <c r="H539" s="16" t="s">
        <v>1560</v>
      </c>
    </row>
    <row r="540" spans="1:8">
      <c r="A540" s="173"/>
      <c r="B540" s="16" t="s">
        <v>3989</v>
      </c>
      <c r="C540" s="16" t="s">
        <v>3990</v>
      </c>
      <c r="D540" s="16" t="s">
        <v>1269</v>
      </c>
      <c r="E540" s="16" t="s">
        <v>3991</v>
      </c>
      <c r="F540" s="16" t="s">
        <v>3992</v>
      </c>
      <c r="G540" s="16" t="s">
        <v>3993</v>
      </c>
      <c r="H540" s="16" t="s">
        <v>3994</v>
      </c>
    </row>
    <row r="541" spans="1:8">
      <c r="A541" s="173"/>
      <c r="B541" s="16" t="s">
        <v>3995</v>
      </c>
      <c r="C541" s="16" t="s">
        <v>1481</v>
      </c>
      <c r="D541" s="16" t="s">
        <v>1627</v>
      </c>
      <c r="E541" s="16" t="s">
        <v>3996</v>
      </c>
      <c r="F541" s="16" t="s">
        <v>3997</v>
      </c>
      <c r="G541" s="16" t="s">
        <v>1481</v>
      </c>
      <c r="H541" s="16" t="s">
        <v>1485</v>
      </c>
    </row>
    <row r="542" spans="1:8">
      <c r="A542" s="173"/>
      <c r="B542" s="16" t="s">
        <v>3998</v>
      </c>
      <c r="C542" s="16" t="s">
        <v>3999</v>
      </c>
      <c r="D542" s="16" t="s">
        <v>1627</v>
      </c>
      <c r="E542" s="16" t="s">
        <v>4000</v>
      </c>
      <c r="F542" s="16" t="s">
        <v>4001</v>
      </c>
      <c r="G542" s="16" t="s">
        <v>4002</v>
      </c>
      <c r="H542" s="16" t="s">
        <v>4003</v>
      </c>
    </row>
    <row r="543" spans="1:8">
      <c r="A543" s="173"/>
      <c r="B543" s="16" t="s">
        <v>4004</v>
      </c>
      <c r="C543" s="16" t="s">
        <v>4005</v>
      </c>
      <c r="D543" s="16" t="s">
        <v>4006</v>
      </c>
      <c r="E543" s="16" t="s">
        <v>4007</v>
      </c>
      <c r="F543" s="16" t="s">
        <v>4008</v>
      </c>
      <c r="G543" s="16" t="s">
        <v>4009</v>
      </c>
      <c r="H543" s="16" t="s">
        <v>4010</v>
      </c>
    </row>
    <row r="544" spans="1:8">
      <c r="A544" s="173"/>
      <c r="B544" s="16" t="s">
        <v>4011</v>
      </c>
      <c r="C544" s="16" t="s">
        <v>4012</v>
      </c>
      <c r="D544" s="16" t="s">
        <v>4013</v>
      </c>
      <c r="E544" s="16" t="s">
        <v>4014</v>
      </c>
      <c r="F544" s="16" t="s">
        <v>4015</v>
      </c>
      <c r="G544" s="16" t="s">
        <v>4016</v>
      </c>
      <c r="H544" s="16" t="s">
        <v>4017</v>
      </c>
    </row>
    <row r="545" spans="1:8">
      <c r="A545" s="173"/>
      <c r="B545" s="16" t="s">
        <v>4018</v>
      </c>
      <c r="C545" s="16" t="s">
        <v>4019</v>
      </c>
      <c r="D545" s="16" t="s">
        <v>4020</v>
      </c>
      <c r="E545" s="16" t="s">
        <v>4021</v>
      </c>
      <c r="F545" s="16" t="s">
        <v>4022</v>
      </c>
      <c r="G545" s="16" t="s">
        <v>4023</v>
      </c>
      <c r="H545" s="16" t="s">
        <v>4024</v>
      </c>
    </row>
    <row r="546" spans="1:8">
      <c r="A546" s="173"/>
      <c r="B546" s="16" t="s">
        <v>4025</v>
      </c>
      <c r="C546" s="16" t="s">
        <v>1543</v>
      </c>
      <c r="D546" s="16" t="s">
        <v>4026</v>
      </c>
      <c r="E546" s="16" t="s">
        <v>4027</v>
      </c>
      <c r="F546" s="16" t="s">
        <v>4028</v>
      </c>
      <c r="G546" s="16" t="s">
        <v>2352</v>
      </c>
      <c r="H546" s="16" t="s">
        <v>1547</v>
      </c>
    </row>
    <row r="547" spans="1:8">
      <c r="A547" s="173"/>
      <c r="B547" s="16" t="s">
        <v>4029</v>
      </c>
      <c r="C547" s="16" t="s">
        <v>2269</v>
      </c>
      <c r="D547" s="16" t="s">
        <v>4030</v>
      </c>
      <c r="E547" s="16" t="s">
        <v>4031</v>
      </c>
      <c r="F547" s="16" t="s">
        <v>4032</v>
      </c>
      <c r="G547" s="16" t="s">
        <v>4033</v>
      </c>
      <c r="H547" s="16" t="s">
        <v>1801</v>
      </c>
    </row>
    <row r="548" spans="1:8">
      <c r="A548" s="173"/>
      <c r="B548" s="16" t="s">
        <v>4034</v>
      </c>
      <c r="C548" s="16" t="s">
        <v>2775</v>
      </c>
      <c r="D548" s="16" t="s">
        <v>1269</v>
      </c>
      <c r="E548" s="16" t="s">
        <v>2776</v>
      </c>
      <c r="F548" s="16" t="s">
        <v>4035</v>
      </c>
      <c r="G548" s="16" t="s">
        <v>2778</v>
      </c>
      <c r="H548" s="16" t="s">
        <v>2779</v>
      </c>
    </row>
    <row r="549" spans="1:8">
      <c r="A549" s="173"/>
      <c r="B549" s="16" t="s">
        <v>4036</v>
      </c>
      <c r="C549" s="16" t="s">
        <v>2878</v>
      </c>
      <c r="D549" s="16" t="s">
        <v>4037</v>
      </c>
      <c r="E549" s="16" t="s">
        <v>4038</v>
      </c>
      <c r="F549" s="16" t="s">
        <v>4039</v>
      </c>
      <c r="G549" s="16" t="s">
        <v>4040</v>
      </c>
      <c r="H549" s="16" t="s">
        <v>2881</v>
      </c>
    </row>
    <row r="550" spans="1:8">
      <c r="A550" s="173"/>
      <c r="B550" s="16" t="s">
        <v>4041</v>
      </c>
      <c r="C550" s="16" t="s">
        <v>482</v>
      </c>
      <c r="D550" s="16" t="s">
        <v>4042</v>
      </c>
      <c r="E550" s="16" t="s">
        <v>4043</v>
      </c>
      <c r="F550" s="16" t="s">
        <v>4044</v>
      </c>
      <c r="G550" s="16" t="s">
        <v>482</v>
      </c>
      <c r="H550" s="16" t="s">
        <v>4045</v>
      </c>
    </row>
    <row r="551" spans="1:8">
      <c r="A551" s="173"/>
      <c r="B551" s="16" t="s">
        <v>4046</v>
      </c>
      <c r="C551" s="16" t="s">
        <v>3032</v>
      </c>
      <c r="D551" s="16" t="s">
        <v>4047</v>
      </c>
      <c r="E551" s="16" t="s">
        <v>4048</v>
      </c>
      <c r="F551" s="16" t="s">
        <v>4049</v>
      </c>
      <c r="G551" s="16" t="s">
        <v>3035</v>
      </c>
      <c r="H551" s="16" t="s">
        <v>3984</v>
      </c>
    </row>
    <row r="552" spans="1:8">
      <c r="A552" s="173"/>
      <c r="B552" s="16" t="s">
        <v>4050</v>
      </c>
      <c r="C552" s="16" t="s">
        <v>482</v>
      </c>
      <c r="D552" s="16" t="s">
        <v>4051</v>
      </c>
      <c r="E552" s="16" t="s">
        <v>4052</v>
      </c>
      <c r="F552" s="16" t="s">
        <v>482</v>
      </c>
      <c r="G552" s="16" t="s">
        <v>482</v>
      </c>
      <c r="H552" s="16" t="s">
        <v>3781</v>
      </c>
    </row>
    <row r="553" spans="1:8">
      <c r="A553" s="173"/>
      <c r="B553" s="16" t="s">
        <v>4053</v>
      </c>
      <c r="C553" s="16" t="s">
        <v>4054</v>
      </c>
      <c r="D553" s="16" t="s">
        <v>1269</v>
      </c>
      <c r="E553" s="16" t="s">
        <v>4055</v>
      </c>
      <c r="F553" s="16" t="s">
        <v>4056</v>
      </c>
      <c r="G553" s="16" t="s">
        <v>4057</v>
      </c>
      <c r="H553" s="16" t="s">
        <v>4058</v>
      </c>
    </row>
    <row r="554" spans="1:8">
      <c r="A554" s="173"/>
      <c r="B554" s="16" t="s">
        <v>4059</v>
      </c>
      <c r="C554" s="16" t="s">
        <v>1340</v>
      </c>
      <c r="D554" s="16" t="s">
        <v>4060</v>
      </c>
      <c r="E554" s="16" t="s">
        <v>4061</v>
      </c>
      <c r="F554" s="16" t="s">
        <v>4062</v>
      </c>
      <c r="G554" s="16" t="s">
        <v>2421</v>
      </c>
      <c r="H554" s="16" t="s">
        <v>4063</v>
      </c>
    </row>
    <row r="555" spans="1:8">
      <c r="A555" s="173"/>
      <c r="B555" s="16" t="s">
        <v>4064</v>
      </c>
      <c r="C555" s="16" t="s">
        <v>1863</v>
      </c>
      <c r="D555" s="16" t="s">
        <v>1864</v>
      </c>
      <c r="E555" s="16" t="s">
        <v>1865</v>
      </c>
      <c r="F555" s="16" t="s">
        <v>4065</v>
      </c>
      <c r="G555" s="16" t="s">
        <v>1867</v>
      </c>
      <c r="H555" s="16" t="s">
        <v>1868</v>
      </c>
    </row>
    <row r="556" spans="1:8">
      <c r="A556" s="173"/>
      <c r="B556" s="16" t="s">
        <v>4066</v>
      </c>
      <c r="C556" s="16" t="s">
        <v>2055</v>
      </c>
      <c r="D556" s="16" t="s">
        <v>1269</v>
      </c>
      <c r="E556" s="16" t="s">
        <v>2057</v>
      </c>
      <c r="F556" s="16" t="s">
        <v>4067</v>
      </c>
      <c r="G556" s="16" t="s">
        <v>2081</v>
      </c>
      <c r="H556" s="16" t="s">
        <v>2060</v>
      </c>
    </row>
    <row r="557" spans="1:8">
      <c r="A557" s="173"/>
      <c r="B557" s="16" t="s">
        <v>4068</v>
      </c>
      <c r="C557" s="16" t="s">
        <v>482</v>
      </c>
      <c r="D557" s="16" t="s">
        <v>4069</v>
      </c>
      <c r="E557" s="16" t="s">
        <v>4070</v>
      </c>
      <c r="F557" s="16" t="s">
        <v>4071</v>
      </c>
      <c r="G557" s="16" t="s">
        <v>482</v>
      </c>
      <c r="H557" s="16" t="s">
        <v>4072</v>
      </c>
    </row>
    <row r="558" spans="1:8">
      <c r="A558" s="173"/>
      <c r="B558" s="16" t="s">
        <v>4073</v>
      </c>
      <c r="C558" s="16" t="s">
        <v>1360</v>
      </c>
      <c r="D558" s="16" t="s">
        <v>1269</v>
      </c>
      <c r="E558" s="16" t="s">
        <v>4074</v>
      </c>
      <c r="F558" s="16" t="s">
        <v>4075</v>
      </c>
      <c r="G558" s="16" t="s">
        <v>4076</v>
      </c>
      <c r="H558" s="16" t="s">
        <v>4077</v>
      </c>
    </row>
    <row r="559" spans="1:8">
      <c r="A559" s="173"/>
      <c r="B559" s="16" t="s">
        <v>4078</v>
      </c>
      <c r="C559" s="16" t="s">
        <v>482</v>
      </c>
      <c r="D559" s="16" t="s">
        <v>1269</v>
      </c>
      <c r="E559" s="16" t="s">
        <v>4079</v>
      </c>
      <c r="F559" s="16" t="s">
        <v>4080</v>
      </c>
      <c r="G559" s="16" t="s">
        <v>482</v>
      </c>
      <c r="H559" s="16" t="s">
        <v>4081</v>
      </c>
    </row>
    <row r="560" spans="1:8">
      <c r="A560" s="173"/>
      <c r="B560" s="16" t="s">
        <v>4082</v>
      </c>
      <c r="C560" s="16" t="s">
        <v>4083</v>
      </c>
      <c r="D560" s="16" t="s">
        <v>1269</v>
      </c>
      <c r="E560" s="16" t="s">
        <v>4084</v>
      </c>
      <c r="F560" s="16" t="s">
        <v>4085</v>
      </c>
      <c r="G560" s="16" t="s">
        <v>4083</v>
      </c>
      <c r="H560" s="16" t="s">
        <v>4086</v>
      </c>
    </row>
    <row r="561" spans="1:8">
      <c r="A561" s="173"/>
      <c r="B561" s="16" t="s">
        <v>4087</v>
      </c>
      <c r="C561" s="16" t="s">
        <v>1536</v>
      </c>
      <c r="D561" s="16" t="s">
        <v>1269</v>
      </c>
      <c r="E561" s="16" t="s">
        <v>4088</v>
      </c>
      <c r="F561" s="16" t="s">
        <v>1539</v>
      </c>
      <c r="G561" s="16" t="s">
        <v>4089</v>
      </c>
      <c r="H561" s="16" t="s">
        <v>1541</v>
      </c>
    </row>
    <row r="562" spans="1:8">
      <c r="A562" s="173"/>
      <c r="B562" s="16" t="s">
        <v>4090</v>
      </c>
      <c r="C562" s="16" t="s">
        <v>482</v>
      </c>
      <c r="D562" s="16" t="s">
        <v>4091</v>
      </c>
      <c r="E562" s="16" t="s">
        <v>4092</v>
      </c>
      <c r="F562" s="16" t="s">
        <v>482</v>
      </c>
      <c r="G562" s="16" t="s">
        <v>482</v>
      </c>
      <c r="H562" s="16" t="s">
        <v>482</v>
      </c>
    </row>
    <row r="563" spans="1:8">
      <c r="A563" s="173"/>
      <c r="B563" s="16" t="s">
        <v>4093</v>
      </c>
      <c r="C563" s="16" t="s">
        <v>1917</v>
      </c>
      <c r="D563" s="16" t="s">
        <v>4094</v>
      </c>
      <c r="E563" s="16" t="s">
        <v>482</v>
      </c>
      <c r="F563" s="16" t="s">
        <v>482</v>
      </c>
      <c r="G563" s="16" t="s">
        <v>1917</v>
      </c>
      <c r="H563" s="16" t="s">
        <v>1920</v>
      </c>
    </row>
    <row r="564" spans="1:8">
      <c r="A564" s="173"/>
      <c r="B564" s="16" t="s">
        <v>4095</v>
      </c>
      <c r="C564" s="16" t="s">
        <v>2055</v>
      </c>
      <c r="D564" s="16" t="s">
        <v>4096</v>
      </c>
      <c r="E564" s="16" t="s">
        <v>4097</v>
      </c>
      <c r="F564" s="16" t="s">
        <v>4098</v>
      </c>
      <c r="G564" s="16" t="s">
        <v>2303</v>
      </c>
      <c r="H564" s="16" t="s">
        <v>2304</v>
      </c>
    </row>
    <row r="565" spans="1:8">
      <c r="A565" s="173"/>
      <c r="B565" s="16" t="s">
        <v>4099</v>
      </c>
      <c r="C565" s="16" t="s">
        <v>2055</v>
      </c>
      <c r="D565" s="16" t="s">
        <v>1269</v>
      </c>
      <c r="E565" s="16" t="s">
        <v>4100</v>
      </c>
      <c r="F565" s="16" t="s">
        <v>4101</v>
      </c>
      <c r="G565" s="16" t="s">
        <v>2303</v>
      </c>
      <c r="H565" s="16" t="s">
        <v>2304</v>
      </c>
    </row>
    <row r="566" spans="1:8">
      <c r="A566" s="173"/>
      <c r="B566" s="16" t="s">
        <v>4102</v>
      </c>
      <c r="C566" s="16" t="s">
        <v>1863</v>
      </c>
      <c r="D566" s="16" t="s">
        <v>4103</v>
      </c>
      <c r="E566" s="16" t="s">
        <v>4104</v>
      </c>
      <c r="F566" s="16" t="s">
        <v>4105</v>
      </c>
      <c r="G566" s="16" t="s">
        <v>1867</v>
      </c>
      <c r="H566" s="16" t="s">
        <v>1868</v>
      </c>
    </row>
    <row r="567" spans="1:8">
      <c r="A567" s="173"/>
      <c r="B567" s="16" t="s">
        <v>4106</v>
      </c>
      <c r="C567" s="16" t="s">
        <v>1360</v>
      </c>
      <c r="D567" s="16" t="s">
        <v>4107</v>
      </c>
      <c r="E567" s="16" t="s">
        <v>4108</v>
      </c>
      <c r="F567" s="16" t="s">
        <v>482</v>
      </c>
      <c r="G567" s="16" t="s">
        <v>4109</v>
      </c>
      <c r="H567" s="16" t="s">
        <v>4110</v>
      </c>
    </row>
    <row r="568" spans="1:8">
      <c r="A568" s="173"/>
      <c r="B568" s="16" t="s">
        <v>4111</v>
      </c>
      <c r="C568" s="16" t="s">
        <v>4112</v>
      </c>
      <c r="D568" s="16" t="s">
        <v>1269</v>
      </c>
      <c r="E568" s="16" t="s">
        <v>4113</v>
      </c>
      <c r="F568" s="16" t="s">
        <v>4114</v>
      </c>
      <c r="G568" s="16" t="s">
        <v>4115</v>
      </c>
      <c r="H568" s="16" t="s">
        <v>4116</v>
      </c>
    </row>
    <row r="569" spans="1:8">
      <c r="A569" s="173"/>
      <c r="B569" s="16" t="s">
        <v>4117</v>
      </c>
      <c r="C569" s="16" t="s">
        <v>2699</v>
      </c>
      <c r="D569" s="16" t="s">
        <v>4118</v>
      </c>
      <c r="E569" s="16" t="s">
        <v>4119</v>
      </c>
      <c r="F569" s="16" t="s">
        <v>4120</v>
      </c>
      <c r="G569" s="16" t="s">
        <v>2702</v>
      </c>
      <c r="H569" s="16" t="s">
        <v>2703</v>
      </c>
    </row>
    <row r="570" spans="1:8">
      <c r="A570" s="173"/>
      <c r="B570" s="16" t="s">
        <v>4121</v>
      </c>
      <c r="C570" s="16" t="s">
        <v>482</v>
      </c>
      <c r="D570" s="16" t="s">
        <v>4122</v>
      </c>
      <c r="E570" s="16" t="s">
        <v>4123</v>
      </c>
      <c r="F570" s="16" t="s">
        <v>4124</v>
      </c>
      <c r="G570" s="16" t="s">
        <v>482</v>
      </c>
      <c r="H570" s="16" t="s">
        <v>482</v>
      </c>
    </row>
    <row r="571" spans="1:8">
      <c r="A571" s="173"/>
      <c r="B571" s="16" t="s">
        <v>4125</v>
      </c>
      <c r="C571" s="16" t="s">
        <v>1481</v>
      </c>
      <c r="D571" s="16" t="s">
        <v>4126</v>
      </c>
      <c r="E571" s="16" t="s">
        <v>4127</v>
      </c>
      <c r="F571" s="16" t="s">
        <v>4128</v>
      </c>
      <c r="G571" s="16" t="s">
        <v>4129</v>
      </c>
      <c r="H571" s="16" t="s">
        <v>1485</v>
      </c>
    </row>
    <row r="572" spans="1:8">
      <c r="A572" s="173"/>
      <c r="B572" s="16" t="s">
        <v>4130</v>
      </c>
      <c r="C572" s="16" t="s">
        <v>482</v>
      </c>
      <c r="D572" s="16" t="s">
        <v>4131</v>
      </c>
      <c r="E572" s="16" t="s">
        <v>4132</v>
      </c>
      <c r="F572" s="16" t="s">
        <v>4128</v>
      </c>
      <c r="G572" s="16" t="s">
        <v>482</v>
      </c>
      <c r="H572" s="16" t="s">
        <v>482</v>
      </c>
    </row>
    <row r="573" spans="1:8">
      <c r="A573" s="173"/>
      <c r="B573" s="16" t="s">
        <v>4133</v>
      </c>
      <c r="C573" s="16" t="s">
        <v>482</v>
      </c>
      <c r="D573" s="16" t="s">
        <v>4134</v>
      </c>
      <c r="E573" s="16" t="s">
        <v>4135</v>
      </c>
      <c r="F573" s="16" t="s">
        <v>4136</v>
      </c>
      <c r="G573" s="16" t="s">
        <v>482</v>
      </c>
      <c r="H573" s="16" t="s">
        <v>1251</v>
      </c>
    </row>
    <row r="574" spans="1:8">
      <c r="A574" s="173"/>
      <c r="B574" s="16" t="s">
        <v>4137</v>
      </c>
      <c r="C574" s="16" t="s">
        <v>4138</v>
      </c>
      <c r="D574" s="16" t="s">
        <v>1627</v>
      </c>
      <c r="E574" s="16" t="s">
        <v>4139</v>
      </c>
      <c r="F574" s="16" t="s">
        <v>4140</v>
      </c>
      <c r="G574" s="16" t="s">
        <v>4141</v>
      </c>
      <c r="H574" s="16" t="s">
        <v>4142</v>
      </c>
    </row>
    <row r="575" spans="1:8">
      <c r="A575" s="173"/>
      <c r="B575" s="16" t="s">
        <v>4143</v>
      </c>
      <c r="C575" s="16" t="s">
        <v>4138</v>
      </c>
      <c r="D575" s="16" t="s">
        <v>1269</v>
      </c>
      <c r="E575" s="16" t="s">
        <v>4144</v>
      </c>
      <c r="F575" s="16" t="s">
        <v>4145</v>
      </c>
      <c r="G575" s="16" t="s">
        <v>4141</v>
      </c>
      <c r="H575" s="16" t="s">
        <v>4142</v>
      </c>
    </row>
    <row r="576" spans="1:8">
      <c r="A576" s="173"/>
      <c r="B576" s="16" t="s">
        <v>4146</v>
      </c>
      <c r="C576" s="16" t="s">
        <v>4147</v>
      </c>
      <c r="D576" s="16" t="s">
        <v>1269</v>
      </c>
      <c r="E576" s="16" t="s">
        <v>4148</v>
      </c>
      <c r="F576" s="16" t="s">
        <v>4149</v>
      </c>
      <c r="G576" s="16" t="s">
        <v>4150</v>
      </c>
      <c r="H576" s="16" t="s">
        <v>4151</v>
      </c>
    </row>
    <row r="577" spans="1:8">
      <c r="A577" s="173"/>
      <c r="B577" s="16" t="s">
        <v>4152</v>
      </c>
      <c r="C577" s="16" t="s">
        <v>1433</v>
      </c>
      <c r="D577" s="16" t="s">
        <v>4153</v>
      </c>
      <c r="E577" s="16" t="s">
        <v>4154</v>
      </c>
      <c r="F577" s="16" t="s">
        <v>4155</v>
      </c>
      <c r="G577" s="16" t="s">
        <v>1433</v>
      </c>
      <c r="H577" s="16" t="s">
        <v>4156</v>
      </c>
    </row>
    <row r="578" spans="1:8">
      <c r="A578" s="173"/>
      <c r="B578" s="16" t="s">
        <v>4157</v>
      </c>
      <c r="C578" s="16" t="s">
        <v>482</v>
      </c>
      <c r="D578" s="16" t="s">
        <v>4158</v>
      </c>
      <c r="E578" s="16" t="s">
        <v>4159</v>
      </c>
      <c r="F578" s="16" t="s">
        <v>4160</v>
      </c>
      <c r="G578" s="16" t="s">
        <v>482</v>
      </c>
      <c r="H578" s="16" t="s">
        <v>2571</v>
      </c>
    </row>
    <row r="579" spans="1:8">
      <c r="A579" s="173"/>
      <c r="B579" s="16" t="s">
        <v>4161</v>
      </c>
      <c r="C579" s="16" t="s">
        <v>1481</v>
      </c>
      <c r="D579" s="16" t="s">
        <v>4162</v>
      </c>
      <c r="E579" s="16" t="s">
        <v>4163</v>
      </c>
      <c r="F579" s="16" t="s">
        <v>4164</v>
      </c>
      <c r="G579" s="16" t="s">
        <v>1481</v>
      </c>
      <c r="H579" s="16" t="s">
        <v>1485</v>
      </c>
    </row>
    <row r="580" spans="1:8">
      <c r="A580" s="173"/>
      <c r="B580" s="16" t="s">
        <v>4165</v>
      </c>
      <c r="C580" s="16" t="s">
        <v>1360</v>
      </c>
      <c r="D580" s="16" t="s">
        <v>4166</v>
      </c>
      <c r="E580" s="16" t="s">
        <v>4167</v>
      </c>
      <c r="F580" s="16" t="s">
        <v>4168</v>
      </c>
      <c r="G580" s="16" t="s">
        <v>1364</v>
      </c>
      <c r="H580" s="16" t="s">
        <v>4169</v>
      </c>
    </row>
    <row r="581" spans="1:8">
      <c r="A581" s="173"/>
      <c r="B581" s="16" t="s">
        <v>4170</v>
      </c>
      <c r="C581" s="16" t="s">
        <v>482</v>
      </c>
      <c r="D581" s="16" t="s">
        <v>4171</v>
      </c>
      <c r="E581" s="16" t="s">
        <v>4172</v>
      </c>
      <c r="F581" s="16" t="s">
        <v>4173</v>
      </c>
      <c r="G581" s="16" t="s">
        <v>482</v>
      </c>
      <c r="H581" s="16" t="s">
        <v>4174</v>
      </c>
    </row>
    <row r="582" spans="1:8">
      <c r="A582" s="173"/>
      <c r="B582" s="16" t="s">
        <v>4175</v>
      </c>
      <c r="C582" s="16" t="s">
        <v>1705</v>
      </c>
      <c r="D582" s="16" t="s">
        <v>4176</v>
      </c>
      <c r="E582" s="16" t="s">
        <v>4177</v>
      </c>
      <c r="F582" s="16" t="s">
        <v>4178</v>
      </c>
      <c r="G582" s="16" t="s">
        <v>3021</v>
      </c>
      <c r="H582" s="16" t="s">
        <v>4179</v>
      </c>
    </row>
    <row r="583" spans="1:8">
      <c r="A583" s="173"/>
      <c r="B583" s="16" t="s">
        <v>4180</v>
      </c>
      <c r="C583" s="16" t="s">
        <v>4181</v>
      </c>
      <c r="D583" s="16" t="s">
        <v>1269</v>
      </c>
      <c r="E583" s="16" t="s">
        <v>4182</v>
      </c>
      <c r="F583" s="16" t="s">
        <v>4183</v>
      </c>
      <c r="G583" s="16" t="s">
        <v>4184</v>
      </c>
      <c r="H583" s="16" t="s">
        <v>4185</v>
      </c>
    </row>
    <row r="584" spans="1:8">
      <c r="A584" s="173"/>
      <c r="B584" s="16" t="s">
        <v>4186</v>
      </c>
      <c r="C584" s="16" t="s">
        <v>1543</v>
      </c>
      <c r="D584" s="16" t="s">
        <v>3057</v>
      </c>
      <c r="E584" s="16" t="s">
        <v>3058</v>
      </c>
      <c r="F584" s="16" t="s">
        <v>3059</v>
      </c>
      <c r="G584" s="16" t="s">
        <v>4187</v>
      </c>
      <c r="H584" s="16" t="s">
        <v>2448</v>
      </c>
    </row>
    <row r="585" spans="1:8">
      <c r="A585" s="173"/>
      <c r="B585" s="16" t="s">
        <v>4188</v>
      </c>
      <c r="C585" s="16" t="s">
        <v>3590</v>
      </c>
      <c r="D585" s="16" t="s">
        <v>4189</v>
      </c>
      <c r="E585" s="16" t="s">
        <v>4190</v>
      </c>
      <c r="F585" s="16" t="s">
        <v>3593</v>
      </c>
      <c r="G585" s="16" t="s">
        <v>3590</v>
      </c>
      <c r="H585" s="16" t="s">
        <v>3594</v>
      </c>
    </row>
    <row r="586" spans="1:8">
      <c r="A586" s="173"/>
      <c r="B586" s="16" t="s">
        <v>4191</v>
      </c>
      <c r="C586" s="16" t="s">
        <v>482</v>
      </c>
      <c r="D586" s="16" t="s">
        <v>4192</v>
      </c>
      <c r="E586" s="16" t="s">
        <v>4193</v>
      </c>
      <c r="F586" s="16" t="s">
        <v>4194</v>
      </c>
      <c r="G586" s="16" t="s">
        <v>482</v>
      </c>
      <c r="H586" s="16" t="s">
        <v>4195</v>
      </c>
    </row>
    <row r="587" spans="1:8">
      <c r="A587" s="173"/>
      <c r="B587" s="16" t="s">
        <v>4196</v>
      </c>
      <c r="C587" s="16" t="s">
        <v>4197</v>
      </c>
      <c r="D587" s="16" t="s">
        <v>4198</v>
      </c>
      <c r="E587" s="16" t="s">
        <v>4199</v>
      </c>
      <c r="F587" s="16" t="s">
        <v>4200</v>
      </c>
      <c r="G587" s="16" t="s">
        <v>4201</v>
      </c>
      <c r="H587" s="16" t="s">
        <v>4202</v>
      </c>
    </row>
    <row r="588" spans="1:8">
      <c r="A588" s="173"/>
      <c r="B588" s="16" t="s">
        <v>4203</v>
      </c>
      <c r="C588" s="16" t="s">
        <v>1543</v>
      </c>
      <c r="D588" s="16" t="s">
        <v>1269</v>
      </c>
      <c r="E588" s="16" t="s">
        <v>4204</v>
      </c>
      <c r="F588" s="16" t="s">
        <v>4205</v>
      </c>
      <c r="G588" s="16" t="s">
        <v>4206</v>
      </c>
      <c r="H588" s="16" t="s">
        <v>1547</v>
      </c>
    </row>
    <row r="589" spans="1:8">
      <c r="A589" s="173"/>
      <c r="B589" s="16" t="s">
        <v>4207</v>
      </c>
      <c r="C589" s="16" t="s">
        <v>1543</v>
      </c>
      <c r="D589" s="16" t="s">
        <v>4208</v>
      </c>
      <c r="E589" s="16" t="s">
        <v>4209</v>
      </c>
      <c r="F589" s="16" t="s">
        <v>4210</v>
      </c>
      <c r="G589" s="16" t="s">
        <v>3060</v>
      </c>
      <c r="H589" s="16" t="s">
        <v>1547</v>
      </c>
    </row>
    <row r="590" spans="1:8">
      <c r="A590" s="173"/>
      <c r="B590" s="16" t="s">
        <v>4211</v>
      </c>
      <c r="C590" s="16" t="s">
        <v>1340</v>
      </c>
      <c r="D590" s="16" t="s">
        <v>4212</v>
      </c>
      <c r="E590" s="16" t="s">
        <v>4213</v>
      </c>
      <c r="F590" s="16" t="s">
        <v>4214</v>
      </c>
      <c r="G590" s="16" t="s">
        <v>4215</v>
      </c>
      <c r="H590" s="16" t="s">
        <v>2422</v>
      </c>
    </row>
    <row r="591" spans="1:8">
      <c r="A591" s="173"/>
      <c r="B591" s="16" t="s">
        <v>4216</v>
      </c>
      <c r="C591" s="16" t="s">
        <v>4217</v>
      </c>
      <c r="D591" s="16" t="s">
        <v>4218</v>
      </c>
      <c r="E591" s="16" t="s">
        <v>4219</v>
      </c>
      <c r="F591" s="16" t="s">
        <v>4220</v>
      </c>
      <c r="G591" s="16" t="s">
        <v>4221</v>
      </c>
      <c r="H591" s="16" t="s">
        <v>4222</v>
      </c>
    </row>
    <row r="592" spans="1:8">
      <c r="A592" s="173"/>
      <c r="B592" s="16" t="s">
        <v>4223</v>
      </c>
      <c r="C592" s="16" t="s">
        <v>1447</v>
      </c>
      <c r="D592" s="16" t="s">
        <v>4224</v>
      </c>
      <c r="E592" s="16" t="s">
        <v>2124</v>
      </c>
      <c r="F592" s="16" t="s">
        <v>4225</v>
      </c>
      <c r="G592" s="16" t="s">
        <v>1450</v>
      </c>
      <c r="H592" s="16" t="s">
        <v>1451</v>
      </c>
    </row>
    <row r="593" spans="1:9">
      <c r="A593" s="173"/>
      <c r="B593" s="16" t="s">
        <v>4226</v>
      </c>
      <c r="C593" s="16" t="s">
        <v>1796</v>
      </c>
      <c r="D593" s="16" t="s">
        <v>4227</v>
      </c>
      <c r="E593" s="16" t="s">
        <v>4228</v>
      </c>
      <c r="F593" s="16" t="s">
        <v>4229</v>
      </c>
      <c r="G593" s="16" t="s">
        <v>1800</v>
      </c>
      <c r="H593" s="16" t="s">
        <v>1801</v>
      </c>
    </row>
    <row r="594" spans="1:9">
      <c r="A594" s="173"/>
      <c r="B594" s="16" t="s">
        <v>4230</v>
      </c>
      <c r="C594" s="16" t="s">
        <v>1543</v>
      </c>
      <c r="D594" s="16" t="s">
        <v>4231</v>
      </c>
      <c r="E594" s="16" t="s">
        <v>4232</v>
      </c>
      <c r="F594" s="16" t="s">
        <v>3059</v>
      </c>
      <c r="G594" s="16" t="s">
        <v>3207</v>
      </c>
      <c r="H594" s="16" t="s">
        <v>1547</v>
      </c>
    </row>
    <row r="595" spans="1:9">
      <c r="A595" s="173"/>
      <c r="B595" s="16" t="s">
        <v>4233</v>
      </c>
      <c r="C595" s="16" t="s">
        <v>1543</v>
      </c>
      <c r="D595" s="16" t="s">
        <v>4231</v>
      </c>
      <c r="E595" s="16" t="s">
        <v>4232</v>
      </c>
      <c r="F595" s="16" t="s">
        <v>4234</v>
      </c>
      <c r="G595" s="16" t="s">
        <v>4235</v>
      </c>
      <c r="H595" s="16" t="s">
        <v>1547</v>
      </c>
    </row>
    <row r="596" spans="1:9">
      <c r="A596" s="173"/>
      <c r="B596" s="16" t="s">
        <v>4236</v>
      </c>
      <c r="C596" s="16" t="s">
        <v>1741</v>
      </c>
      <c r="D596" s="16" t="s">
        <v>4237</v>
      </c>
      <c r="E596" s="16" t="s">
        <v>4238</v>
      </c>
      <c r="F596" s="16" t="s">
        <v>1743</v>
      </c>
      <c r="G596" s="16" t="s">
        <v>4239</v>
      </c>
      <c r="H596" s="16" t="s">
        <v>2240</v>
      </c>
    </row>
    <row r="597" spans="1:9">
      <c r="A597" s="173"/>
      <c r="B597" s="16" t="s">
        <v>4240</v>
      </c>
      <c r="C597" s="16" t="s">
        <v>1543</v>
      </c>
      <c r="D597" s="16" t="s">
        <v>4241</v>
      </c>
      <c r="E597" s="16" t="s">
        <v>4242</v>
      </c>
      <c r="F597" s="16" t="s">
        <v>4243</v>
      </c>
      <c r="G597" s="16" t="s">
        <v>4244</v>
      </c>
      <c r="H597" s="16" t="s">
        <v>1547</v>
      </c>
    </row>
    <row r="598" spans="1:9">
      <c r="A598" s="173"/>
      <c r="B598" s="16" t="s">
        <v>4245</v>
      </c>
      <c r="C598" s="16" t="s">
        <v>4246</v>
      </c>
      <c r="D598" s="16" t="s">
        <v>4247</v>
      </c>
      <c r="E598" s="16" t="s">
        <v>4248</v>
      </c>
      <c r="F598" s="16" t="s">
        <v>4249</v>
      </c>
      <c r="G598" s="16" t="s">
        <v>4250</v>
      </c>
      <c r="H598" s="16" t="s">
        <v>4251</v>
      </c>
    </row>
    <row r="599" spans="1:9">
      <c r="A599" s="173"/>
      <c r="B599" s="16" t="s">
        <v>4252</v>
      </c>
      <c r="C599" s="16" t="s">
        <v>1258</v>
      </c>
      <c r="D599" s="16" t="s">
        <v>4253</v>
      </c>
      <c r="E599" s="16" t="s">
        <v>3417</v>
      </c>
      <c r="F599" s="16" t="s">
        <v>4254</v>
      </c>
      <c r="G599" s="16" t="s">
        <v>1266</v>
      </c>
      <c r="H599" s="16" t="s">
        <v>1263</v>
      </c>
    </row>
    <row r="600" spans="1:9">
      <c r="A600" s="173"/>
      <c r="B600" s="16" t="s">
        <v>4255</v>
      </c>
      <c r="C600" s="16" t="s">
        <v>3101</v>
      </c>
      <c r="D600" s="16" t="s">
        <v>1269</v>
      </c>
      <c r="E600" s="16" t="s">
        <v>3102</v>
      </c>
      <c r="F600" s="16" t="s">
        <v>3103</v>
      </c>
      <c r="G600" s="16" t="s">
        <v>3104</v>
      </c>
      <c r="H600" s="16" t="s">
        <v>1485</v>
      </c>
    </row>
    <row r="601" spans="1:9">
      <c r="A601" s="173"/>
      <c r="B601" s="16" t="s">
        <v>4256</v>
      </c>
      <c r="C601" s="16" t="s">
        <v>482</v>
      </c>
      <c r="D601" s="16" t="s">
        <v>4257</v>
      </c>
      <c r="E601" s="16" t="s">
        <v>4258</v>
      </c>
      <c r="F601" s="16" t="s">
        <v>4259</v>
      </c>
      <c r="G601" s="16" t="s">
        <v>482</v>
      </c>
      <c r="H601" s="16" t="s">
        <v>4260</v>
      </c>
    </row>
    <row r="602" spans="1:9">
      <c r="A602" s="173"/>
      <c r="B602" s="16" t="s">
        <v>4261</v>
      </c>
      <c r="C602" s="16" t="s">
        <v>482</v>
      </c>
      <c r="D602" s="16" t="s">
        <v>1269</v>
      </c>
      <c r="E602" s="16" t="s">
        <v>4262</v>
      </c>
      <c r="F602" s="16" t="s">
        <v>4263</v>
      </c>
      <c r="G602" s="16" t="s">
        <v>482</v>
      </c>
      <c r="H602" s="16" t="s">
        <v>4264</v>
      </c>
    </row>
    <row r="603" spans="1:9">
      <c r="A603" s="173"/>
      <c r="B603" s="16" t="s">
        <v>4265</v>
      </c>
      <c r="C603" s="16" t="s">
        <v>4266</v>
      </c>
      <c r="D603" s="16" t="s">
        <v>4267</v>
      </c>
      <c r="E603" s="16" t="s">
        <v>4268</v>
      </c>
      <c r="F603" s="16" t="s">
        <v>4269</v>
      </c>
      <c r="G603" s="16" t="s">
        <v>4270</v>
      </c>
      <c r="H603" s="16" t="s">
        <v>4271</v>
      </c>
    </row>
    <row r="604" spans="1:9">
      <c r="A604" s="173"/>
      <c r="B604" s="16" t="s">
        <v>4272</v>
      </c>
      <c r="C604" s="16" t="s">
        <v>2041</v>
      </c>
      <c r="D604" s="16" t="s">
        <v>4273</v>
      </c>
      <c r="E604" s="16" t="s">
        <v>4274</v>
      </c>
      <c r="F604" s="16" t="s">
        <v>4275</v>
      </c>
      <c r="G604" s="16" t="s">
        <v>2045</v>
      </c>
      <c r="H604" s="16" t="s">
        <v>1715</v>
      </c>
    </row>
    <row r="605" spans="1:9" ht="15" thickBot="1">
      <c r="A605" s="174"/>
      <c r="B605" s="18" t="s">
        <v>4276</v>
      </c>
      <c r="C605" s="18" t="s">
        <v>482</v>
      </c>
      <c r="D605" s="18" t="s">
        <v>4277</v>
      </c>
      <c r="E605" s="18" t="s">
        <v>4159</v>
      </c>
      <c r="F605" s="18" t="s">
        <v>4160</v>
      </c>
      <c r="G605" s="18" t="s">
        <v>482</v>
      </c>
      <c r="H605" s="18" t="s">
        <v>2571</v>
      </c>
      <c r="I605" s="18"/>
    </row>
  </sheetData>
  <mergeCells count="3">
    <mergeCell ref="A3:A207"/>
    <mergeCell ref="A208:A341"/>
    <mergeCell ref="A342:A605"/>
  </mergeCells>
  <phoneticPr fontId="1" type="noConversion"/>
  <pageMargins left="0.7" right="0.7" top="0.75" bottom="0.75" header="0.3" footer="0.3"/>
</worksheet>
</file>

<file path=xl/worksheets/sheet3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6F2A48A-C37F-4A66-8F3E-7D39AF08D3C8}">
  <dimension ref="A1:G178"/>
  <sheetViews>
    <sheetView workbookViewId="0">
      <selection activeCell="Y26" sqref="Y26"/>
    </sheetView>
  </sheetViews>
  <sheetFormatPr baseColWidth="10" defaultColWidth="8.83203125" defaultRowHeight="14"/>
  <cols>
    <col min="1" max="16384" width="8.83203125" style="16"/>
  </cols>
  <sheetData>
    <row r="1" spans="1:7" ht="15" thickBot="1">
      <c r="A1" s="157" t="s">
        <v>6458</v>
      </c>
      <c r="B1" s="157"/>
      <c r="C1" s="157"/>
      <c r="D1" s="157"/>
      <c r="E1" s="157"/>
      <c r="F1" s="157"/>
      <c r="G1" s="157"/>
    </row>
    <row r="2" spans="1:7" ht="15" thickBot="1">
      <c r="A2" s="158" t="s">
        <v>1411</v>
      </c>
      <c r="B2" s="158" t="s">
        <v>55</v>
      </c>
      <c r="C2" s="158" t="s">
        <v>50</v>
      </c>
      <c r="D2" s="158" t="s">
        <v>1245</v>
      </c>
      <c r="E2" s="158" t="s">
        <v>52</v>
      </c>
      <c r="F2" s="158" t="s">
        <v>1246</v>
      </c>
      <c r="G2" s="158" t="s">
        <v>54</v>
      </c>
    </row>
    <row r="3" spans="1:7">
      <c r="A3" s="20" t="s">
        <v>5277</v>
      </c>
      <c r="B3" s="20" t="s">
        <v>1536</v>
      </c>
      <c r="C3" s="20" t="s">
        <v>5278</v>
      </c>
      <c r="D3" s="20" t="s">
        <v>3987</v>
      </c>
      <c r="E3" s="20" t="s">
        <v>1539</v>
      </c>
      <c r="F3" s="20" t="s">
        <v>5279</v>
      </c>
      <c r="G3" s="20" t="s">
        <v>5280</v>
      </c>
    </row>
    <row r="4" spans="1:7">
      <c r="A4" s="20" t="s">
        <v>5281</v>
      </c>
      <c r="B4" s="20" t="s">
        <v>1360</v>
      </c>
      <c r="C4" s="20" t="s">
        <v>5282</v>
      </c>
      <c r="D4" s="20" t="s">
        <v>5283</v>
      </c>
      <c r="E4" s="20" t="s">
        <v>1539</v>
      </c>
      <c r="F4" s="20" t="s">
        <v>1384</v>
      </c>
      <c r="G4" s="20" t="s">
        <v>1560</v>
      </c>
    </row>
    <row r="5" spans="1:7">
      <c r="A5" s="20" t="s">
        <v>5284</v>
      </c>
      <c r="B5" s="21" t="s">
        <v>1536</v>
      </c>
      <c r="C5" s="21" t="s">
        <v>5278</v>
      </c>
      <c r="D5" s="21" t="s">
        <v>5285</v>
      </c>
      <c r="E5" s="21" t="s">
        <v>1539</v>
      </c>
      <c r="F5" s="21" t="s">
        <v>5286</v>
      </c>
      <c r="G5" s="21" t="s">
        <v>1541</v>
      </c>
    </row>
    <row r="6" spans="1:7">
      <c r="A6" s="20" t="s">
        <v>5287</v>
      </c>
      <c r="B6" s="20" t="s">
        <v>2795</v>
      </c>
      <c r="C6" s="20" t="s">
        <v>1269</v>
      </c>
      <c r="D6" s="20" t="s">
        <v>5288</v>
      </c>
      <c r="E6" s="20" t="s">
        <v>5289</v>
      </c>
      <c r="F6" s="20" t="s">
        <v>2795</v>
      </c>
      <c r="G6" s="20" t="s">
        <v>482</v>
      </c>
    </row>
    <row r="7" spans="1:7">
      <c r="A7" s="20" t="s">
        <v>5290</v>
      </c>
      <c r="B7" s="20" t="s">
        <v>2517</v>
      </c>
      <c r="C7" s="20" t="s">
        <v>5291</v>
      </c>
      <c r="D7" s="20" t="s">
        <v>5292</v>
      </c>
      <c r="E7" s="20" t="s">
        <v>3288</v>
      </c>
      <c r="F7" s="20" t="s">
        <v>3289</v>
      </c>
      <c r="G7" s="20" t="s">
        <v>3290</v>
      </c>
    </row>
    <row r="8" spans="1:7">
      <c r="A8" s="20" t="s">
        <v>5293</v>
      </c>
      <c r="B8" s="21" t="s">
        <v>1340</v>
      </c>
      <c r="C8" s="21" t="s">
        <v>1269</v>
      </c>
      <c r="D8" s="21" t="s">
        <v>5294</v>
      </c>
      <c r="E8" s="21" t="s">
        <v>5295</v>
      </c>
      <c r="F8" s="21" t="s">
        <v>2421</v>
      </c>
      <c r="G8" s="21" t="s">
        <v>2422</v>
      </c>
    </row>
    <row r="9" spans="1:7">
      <c r="A9" s="20" t="s">
        <v>5296</v>
      </c>
      <c r="B9" s="21" t="s">
        <v>5297</v>
      </c>
      <c r="C9" s="21" t="s">
        <v>5298</v>
      </c>
      <c r="D9" s="21" t="s">
        <v>5299</v>
      </c>
      <c r="E9" s="21" t="s">
        <v>5300</v>
      </c>
      <c r="F9" s="21" t="s">
        <v>5301</v>
      </c>
      <c r="G9" s="21" t="s">
        <v>5302</v>
      </c>
    </row>
    <row r="10" spans="1:7">
      <c r="A10" s="20" t="s">
        <v>5303</v>
      </c>
      <c r="B10" s="21" t="s">
        <v>482</v>
      </c>
      <c r="C10" s="21" t="s">
        <v>1269</v>
      </c>
      <c r="D10" s="21" t="s">
        <v>5304</v>
      </c>
      <c r="E10" s="21" t="s">
        <v>5305</v>
      </c>
      <c r="F10" s="21" t="s">
        <v>482</v>
      </c>
      <c r="G10" s="21" t="s">
        <v>5306</v>
      </c>
    </row>
    <row r="11" spans="1:7">
      <c r="A11" s="20" t="s">
        <v>5307</v>
      </c>
      <c r="B11" s="21" t="s">
        <v>482</v>
      </c>
      <c r="C11" s="21" t="s">
        <v>5308</v>
      </c>
      <c r="D11" s="21" t="s">
        <v>5309</v>
      </c>
      <c r="E11" s="21" t="s">
        <v>5310</v>
      </c>
      <c r="F11" s="21" t="s">
        <v>482</v>
      </c>
      <c r="G11" s="21" t="s">
        <v>1480</v>
      </c>
    </row>
    <row r="12" spans="1:7">
      <c r="A12" s="20" t="s">
        <v>5311</v>
      </c>
      <c r="B12" s="20" t="s">
        <v>5312</v>
      </c>
      <c r="C12" s="20" t="s">
        <v>5313</v>
      </c>
      <c r="D12" s="20" t="s">
        <v>5314</v>
      </c>
      <c r="E12" s="20" t="s">
        <v>5315</v>
      </c>
      <c r="F12" s="20" t="s">
        <v>5316</v>
      </c>
      <c r="G12" s="20" t="s">
        <v>5317</v>
      </c>
    </row>
    <row r="13" spans="1:7">
      <c r="A13" s="20" t="s">
        <v>5318</v>
      </c>
      <c r="B13" s="21" t="s">
        <v>482</v>
      </c>
      <c r="C13" s="21" t="s">
        <v>5319</v>
      </c>
      <c r="D13" s="21" t="s">
        <v>5320</v>
      </c>
      <c r="E13" s="21" t="s">
        <v>5321</v>
      </c>
      <c r="F13" s="21" t="s">
        <v>482</v>
      </c>
      <c r="G13" s="21" t="s">
        <v>5322</v>
      </c>
    </row>
    <row r="14" spans="1:7">
      <c r="A14" s="20" t="s">
        <v>5323</v>
      </c>
      <c r="B14" s="20" t="s">
        <v>482</v>
      </c>
      <c r="C14" s="20" t="s">
        <v>5324</v>
      </c>
      <c r="D14" s="16" t="s">
        <v>5325</v>
      </c>
      <c r="E14" s="20" t="s">
        <v>5326</v>
      </c>
      <c r="F14" s="20" t="s">
        <v>482</v>
      </c>
      <c r="G14" s="20" t="s">
        <v>5327</v>
      </c>
    </row>
    <row r="15" spans="1:7">
      <c r="A15" s="20" t="s">
        <v>5328</v>
      </c>
      <c r="B15" s="20" t="s">
        <v>482</v>
      </c>
      <c r="C15" s="20" t="s">
        <v>5329</v>
      </c>
      <c r="D15" s="20" t="s">
        <v>5330</v>
      </c>
      <c r="E15" s="20" t="s">
        <v>5331</v>
      </c>
      <c r="F15" s="20" t="s">
        <v>482</v>
      </c>
      <c r="G15" s="20" t="s">
        <v>5332</v>
      </c>
    </row>
    <row r="16" spans="1:7">
      <c r="A16" s="20" t="s">
        <v>5333</v>
      </c>
      <c r="B16" s="21" t="s">
        <v>482</v>
      </c>
      <c r="C16" s="21" t="s">
        <v>1269</v>
      </c>
      <c r="D16" s="21" t="s">
        <v>1553</v>
      </c>
      <c r="E16" s="21" t="s">
        <v>5334</v>
      </c>
      <c r="F16" s="21" t="s">
        <v>482</v>
      </c>
      <c r="G16" s="21" t="s">
        <v>5335</v>
      </c>
    </row>
    <row r="17" spans="1:7">
      <c r="A17" s="20" t="s">
        <v>5336</v>
      </c>
      <c r="B17" s="21" t="s">
        <v>1922</v>
      </c>
      <c r="C17" s="21" t="s">
        <v>5337</v>
      </c>
      <c r="D17" s="21" t="s">
        <v>5338</v>
      </c>
      <c r="E17" s="21" t="s">
        <v>5339</v>
      </c>
      <c r="F17" s="21" t="s">
        <v>1926</v>
      </c>
      <c r="G17" s="21" t="s">
        <v>1927</v>
      </c>
    </row>
    <row r="18" spans="1:7">
      <c r="A18" s="20" t="s">
        <v>5340</v>
      </c>
      <c r="B18" s="20" t="s">
        <v>1610</v>
      </c>
      <c r="C18" s="20" t="s">
        <v>1269</v>
      </c>
      <c r="D18" s="20" t="s">
        <v>5341</v>
      </c>
      <c r="E18" s="20" t="s">
        <v>5342</v>
      </c>
      <c r="F18" s="20" t="s">
        <v>1613</v>
      </c>
      <c r="G18" s="20" t="s">
        <v>1614</v>
      </c>
    </row>
    <row r="19" spans="1:7">
      <c r="A19" s="20" t="s">
        <v>5343</v>
      </c>
      <c r="B19" s="21" t="s">
        <v>1922</v>
      </c>
      <c r="C19" s="21" t="s">
        <v>1269</v>
      </c>
      <c r="D19" s="21" t="s">
        <v>5344</v>
      </c>
      <c r="E19" s="21" t="s">
        <v>5345</v>
      </c>
      <c r="F19" s="21" t="s">
        <v>1926</v>
      </c>
      <c r="G19" s="21" t="s">
        <v>1927</v>
      </c>
    </row>
    <row r="20" spans="1:7">
      <c r="A20" s="20" t="s">
        <v>5346</v>
      </c>
      <c r="B20" s="20" t="s">
        <v>5347</v>
      </c>
      <c r="C20" s="20" t="s">
        <v>5348</v>
      </c>
      <c r="D20" s="20" t="s">
        <v>5349</v>
      </c>
      <c r="E20" s="20" t="s">
        <v>5350</v>
      </c>
      <c r="F20" s="20" t="s">
        <v>5351</v>
      </c>
      <c r="G20" s="20" t="s">
        <v>5352</v>
      </c>
    </row>
    <row r="21" spans="1:7">
      <c r="A21" s="20" t="s">
        <v>5353</v>
      </c>
      <c r="B21" s="20" t="s">
        <v>1741</v>
      </c>
      <c r="C21" s="20" t="s">
        <v>1285</v>
      </c>
      <c r="D21" s="20" t="s">
        <v>5354</v>
      </c>
      <c r="E21" s="20" t="s">
        <v>1743</v>
      </c>
      <c r="F21" s="20" t="s">
        <v>5355</v>
      </c>
      <c r="G21" s="20" t="s">
        <v>2240</v>
      </c>
    </row>
    <row r="22" spans="1:7">
      <c r="A22" s="20" t="s">
        <v>5356</v>
      </c>
      <c r="B22" s="20" t="s">
        <v>2047</v>
      </c>
      <c r="C22" s="20" t="s">
        <v>5357</v>
      </c>
      <c r="D22" s="20" t="s">
        <v>5358</v>
      </c>
      <c r="E22" s="20" t="s">
        <v>5359</v>
      </c>
      <c r="F22" s="20" t="s">
        <v>2050</v>
      </c>
      <c r="G22" s="20" t="s">
        <v>2051</v>
      </c>
    </row>
    <row r="23" spans="1:7">
      <c r="A23" s="20" t="s">
        <v>5360</v>
      </c>
      <c r="B23" s="21" t="s">
        <v>1890</v>
      </c>
      <c r="C23" s="21" t="s">
        <v>5361</v>
      </c>
      <c r="D23" s="21" t="s">
        <v>5362</v>
      </c>
      <c r="E23" s="21" t="s">
        <v>5363</v>
      </c>
      <c r="F23" s="21" t="s">
        <v>5364</v>
      </c>
      <c r="G23" s="21" t="s">
        <v>1935</v>
      </c>
    </row>
    <row r="24" spans="1:7">
      <c r="A24" s="20" t="s">
        <v>5365</v>
      </c>
      <c r="B24" s="21" t="s">
        <v>5366</v>
      </c>
      <c r="C24" s="21" t="s">
        <v>5367</v>
      </c>
      <c r="D24" s="21" t="s">
        <v>5368</v>
      </c>
      <c r="E24" s="21" t="s">
        <v>5369</v>
      </c>
      <c r="F24" s="21" t="s">
        <v>5370</v>
      </c>
      <c r="G24" s="21" t="s">
        <v>5371</v>
      </c>
    </row>
    <row r="25" spans="1:7">
      <c r="A25" s="20" t="s">
        <v>5372</v>
      </c>
      <c r="B25" s="20" t="s">
        <v>5366</v>
      </c>
      <c r="C25" s="20" t="s">
        <v>5373</v>
      </c>
      <c r="D25" s="20" t="s">
        <v>5368</v>
      </c>
      <c r="E25" s="20" t="s">
        <v>5374</v>
      </c>
      <c r="F25" s="20" t="s">
        <v>5370</v>
      </c>
      <c r="G25" s="20" t="s">
        <v>5371</v>
      </c>
    </row>
    <row r="26" spans="1:7">
      <c r="A26" s="20" t="s">
        <v>5375</v>
      </c>
      <c r="B26" s="21" t="s">
        <v>5366</v>
      </c>
      <c r="C26" s="21" t="s">
        <v>5376</v>
      </c>
      <c r="D26" s="21" t="s">
        <v>5377</v>
      </c>
      <c r="E26" s="21" t="s">
        <v>5378</v>
      </c>
      <c r="F26" s="21" t="s">
        <v>5370</v>
      </c>
      <c r="G26" s="21" t="s">
        <v>5371</v>
      </c>
    </row>
    <row r="27" spans="1:7">
      <c r="A27" s="20" t="s">
        <v>5379</v>
      </c>
      <c r="B27" s="21" t="s">
        <v>1481</v>
      </c>
      <c r="C27" s="21" t="s">
        <v>4162</v>
      </c>
      <c r="D27" s="21" t="s">
        <v>5380</v>
      </c>
      <c r="E27" s="21" t="s">
        <v>4164</v>
      </c>
      <c r="F27" s="21" t="s">
        <v>1481</v>
      </c>
      <c r="G27" s="21" t="s">
        <v>1485</v>
      </c>
    </row>
    <row r="28" spans="1:7">
      <c r="A28" s="20" t="s">
        <v>5381</v>
      </c>
      <c r="B28" s="21" t="s">
        <v>482</v>
      </c>
      <c r="C28" s="21" t="s">
        <v>1269</v>
      </c>
      <c r="D28" s="21" t="s">
        <v>5382</v>
      </c>
      <c r="E28" s="21" t="s">
        <v>482</v>
      </c>
      <c r="F28" s="21" t="s">
        <v>482</v>
      </c>
      <c r="G28" s="21" t="s">
        <v>5383</v>
      </c>
    </row>
    <row r="29" spans="1:7">
      <c r="A29" s="20" t="s">
        <v>5384</v>
      </c>
      <c r="B29" s="21" t="s">
        <v>2384</v>
      </c>
      <c r="C29" s="21" t="s">
        <v>1269</v>
      </c>
      <c r="D29" s="21" t="s">
        <v>2386</v>
      </c>
      <c r="E29" s="21" t="s">
        <v>5385</v>
      </c>
      <c r="F29" s="21" t="s">
        <v>2384</v>
      </c>
      <c r="G29" s="21" t="s">
        <v>2388</v>
      </c>
    </row>
    <row r="30" spans="1:7">
      <c r="A30" s="20" t="s">
        <v>5386</v>
      </c>
      <c r="B30" s="21" t="s">
        <v>2517</v>
      </c>
      <c r="C30" s="21" t="s">
        <v>1269</v>
      </c>
      <c r="D30" s="21" t="s">
        <v>5387</v>
      </c>
      <c r="E30" s="21" t="s">
        <v>5388</v>
      </c>
      <c r="F30" s="21" t="s">
        <v>2517</v>
      </c>
      <c r="G30" s="21" t="s">
        <v>5389</v>
      </c>
    </row>
    <row r="31" spans="1:7">
      <c r="A31" s="20" t="s">
        <v>5390</v>
      </c>
      <c r="B31" s="20" t="s">
        <v>5391</v>
      </c>
      <c r="C31" s="20" t="s">
        <v>1269</v>
      </c>
      <c r="D31" s="20" t="s">
        <v>5392</v>
      </c>
      <c r="E31" s="20" t="s">
        <v>5393</v>
      </c>
      <c r="F31" s="20" t="s">
        <v>5394</v>
      </c>
      <c r="G31" s="20" t="s">
        <v>2006</v>
      </c>
    </row>
    <row r="32" spans="1:7">
      <c r="A32" s="20" t="s">
        <v>5395</v>
      </c>
      <c r="B32" s="21" t="s">
        <v>2001</v>
      </c>
      <c r="C32" s="21" t="s">
        <v>1627</v>
      </c>
      <c r="D32" s="21" t="s">
        <v>5396</v>
      </c>
      <c r="E32" s="21" t="s">
        <v>5397</v>
      </c>
      <c r="F32" s="21" t="s">
        <v>5398</v>
      </c>
      <c r="G32" s="21" t="s">
        <v>482</v>
      </c>
    </row>
    <row r="33" spans="1:7">
      <c r="A33" s="20" t="s">
        <v>5399</v>
      </c>
      <c r="B33" s="20" t="s">
        <v>5400</v>
      </c>
      <c r="C33" s="20" t="s">
        <v>1269</v>
      </c>
      <c r="D33" s="20" t="s">
        <v>5401</v>
      </c>
      <c r="E33" s="20" t="s">
        <v>5402</v>
      </c>
      <c r="F33" s="20" t="s">
        <v>5403</v>
      </c>
      <c r="G33" s="20" t="s">
        <v>5404</v>
      </c>
    </row>
    <row r="34" spans="1:7">
      <c r="A34" s="20" t="s">
        <v>5405</v>
      </c>
      <c r="B34" s="21" t="s">
        <v>5400</v>
      </c>
      <c r="C34" s="21" t="s">
        <v>5406</v>
      </c>
      <c r="D34" s="21" t="s">
        <v>5401</v>
      </c>
      <c r="E34" s="21" t="s">
        <v>5407</v>
      </c>
      <c r="F34" s="21" t="s">
        <v>5408</v>
      </c>
      <c r="G34" s="21" t="s">
        <v>5409</v>
      </c>
    </row>
    <row r="35" spans="1:7">
      <c r="A35" s="20" t="s">
        <v>5410</v>
      </c>
      <c r="B35" s="21" t="s">
        <v>5400</v>
      </c>
      <c r="C35" s="21" t="s">
        <v>5406</v>
      </c>
      <c r="D35" s="21" t="s">
        <v>5401</v>
      </c>
      <c r="E35" s="21" t="s">
        <v>5407</v>
      </c>
      <c r="F35" s="21" t="s">
        <v>5403</v>
      </c>
      <c r="G35" s="21" t="s">
        <v>5404</v>
      </c>
    </row>
    <row r="36" spans="1:7">
      <c r="A36" s="20" t="s">
        <v>5411</v>
      </c>
      <c r="B36" s="20" t="s">
        <v>5400</v>
      </c>
      <c r="C36" s="20" t="s">
        <v>5412</v>
      </c>
      <c r="D36" s="20" t="s">
        <v>5401</v>
      </c>
      <c r="E36" s="20" t="s">
        <v>5413</v>
      </c>
      <c r="F36" s="20" t="s">
        <v>5403</v>
      </c>
      <c r="G36" s="20" t="s">
        <v>5404</v>
      </c>
    </row>
    <row r="37" spans="1:7">
      <c r="A37" s="20" t="s">
        <v>5414</v>
      </c>
      <c r="B37" s="20" t="s">
        <v>482</v>
      </c>
      <c r="C37" s="20" t="s">
        <v>5415</v>
      </c>
      <c r="D37" s="20" t="s">
        <v>5416</v>
      </c>
      <c r="E37" s="20" t="s">
        <v>1521</v>
      </c>
      <c r="F37" s="20" t="s">
        <v>482</v>
      </c>
      <c r="G37" s="20" t="s">
        <v>1522</v>
      </c>
    </row>
    <row r="38" spans="1:7">
      <c r="A38" s="20" t="s">
        <v>5417</v>
      </c>
      <c r="B38" s="21" t="s">
        <v>482</v>
      </c>
      <c r="C38" s="21" t="s">
        <v>5418</v>
      </c>
      <c r="D38" s="21" t="s">
        <v>5419</v>
      </c>
      <c r="E38" s="21" t="s">
        <v>482</v>
      </c>
      <c r="F38" s="21" t="s">
        <v>482</v>
      </c>
      <c r="G38" s="21" t="s">
        <v>5420</v>
      </c>
    </row>
    <row r="39" spans="1:7">
      <c r="A39" s="20" t="s">
        <v>5421</v>
      </c>
      <c r="B39" s="21" t="s">
        <v>5422</v>
      </c>
      <c r="C39" s="21" t="s">
        <v>1269</v>
      </c>
      <c r="D39" s="21" t="s">
        <v>5423</v>
      </c>
      <c r="E39" s="21" t="s">
        <v>5424</v>
      </c>
      <c r="F39" s="21" t="s">
        <v>5425</v>
      </c>
      <c r="G39" s="21" t="s">
        <v>5426</v>
      </c>
    </row>
    <row r="40" spans="1:7">
      <c r="A40" s="20" t="s">
        <v>5427</v>
      </c>
      <c r="B40" s="20" t="s">
        <v>482</v>
      </c>
      <c r="C40" s="20" t="s">
        <v>5428</v>
      </c>
      <c r="D40" s="20" t="s">
        <v>5429</v>
      </c>
      <c r="E40" s="20" t="s">
        <v>5430</v>
      </c>
      <c r="F40" s="20" t="s">
        <v>482</v>
      </c>
      <c r="G40" s="20" t="s">
        <v>5431</v>
      </c>
    </row>
    <row r="41" spans="1:7">
      <c r="A41" s="20" t="s">
        <v>5432</v>
      </c>
      <c r="B41" s="21" t="s">
        <v>482</v>
      </c>
      <c r="C41" s="21" t="s">
        <v>1627</v>
      </c>
      <c r="D41" s="21" t="s">
        <v>5433</v>
      </c>
      <c r="E41" s="21" t="s">
        <v>5434</v>
      </c>
      <c r="F41" s="21" t="s">
        <v>482</v>
      </c>
      <c r="G41" s="21" t="s">
        <v>5435</v>
      </c>
    </row>
    <row r="42" spans="1:7">
      <c r="A42" s="20" t="s">
        <v>5436</v>
      </c>
      <c r="B42" s="21" t="s">
        <v>5437</v>
      </c>
      <c r="C42" s="21" t="s">
        <v>5438</v>
      </c>
      <c r="D42" s="21" t="s">
        <v>5439</v>
      </c>
      <c r="E42" s="21" t="s">
        <v>5440</v>
      </c>
      <c r="F42" s="21" t="s">
        <v>5441</v>
      </c>
      <c r="G42" s="21" t="s">
        <v>5442</v>
      </c>
    </row>
    <row r="43" spans="1:7">
      <c r="A43" s="20" t="s">
        <v>5443</v>
      </c>
      <c r="B43" s="21" t="s">
        <v>1789</v>
      </c>
      <c r="C43" s="21" t="s">
        <v>1269</v>
      </c>
      <c r="D43" s="21" t="s">
        <v>5444</v>
      </c>
      <c r="E43" s="21" t="s">
        <v>5445</v>
      </c>
      <c r="F43" s="21" t="s">
        <v>5446</v>
      </c>
      <c r="G43" s="21" t="s">
        <v>1794</v>
      </c>
    </row>
    <row r="44" spans="1:7">
      <c r="A44" s="20" t="s">
        <v>5447</v>
      </c>
      <c r="B44" s="20" t="s">
        <v>482</v>
      </c>
      <c r="C44" s="20" t="s">
        <v>5448</v>
      </c>
      <c r="D44" s="20" t="s">
        <v>5449</v>
      </c>
      <c r="E44" s="20" t="s">
        <v>5450</v>
      </c>
      <c r="F44" s="20" t="s">
        <v>482</v>
      </c>
      <c r="G44" s="20" t="s">
        <v>2571</v>
      </c>
    </row>
    <row r="45" spans="1:7">
      <c r="A45" s="20" t="s">
        <v>5451</v>
      </c>
      <c r="B45" s="20" t="s">
        <v>5452</v>
      </c>
      <c r="C45" s="20" t="s">
        <v>5453</v>
      </c>
      <c r="D45" s="20" t="s">
        <v>5454</v>
      </c>
      <c r="E45" s="20" t="s">
        <v>5455</v>
      </c>
      <c r="F45" s="20" t="s">
        <v>5456</v>
      </c>
      <c r="G45" s="20" t="s">
        <v>5457</v>
      </c>
    </row>
    <row r="46" spans="1:7">
      <c r="A46" s="20" t="s">
        <v>5458</v>
      </c>
      <c r="B46" s="21" t="s">
        <v>2424</v>
      </c>
      <c r="C46" s="21" t="s">
        <v>1269</v>
      </c>
      <c r="D46" s="21" t="s">
        <v>5459</v>
      </c>
      <c r="E46" s="21" t="s">
        <v>5460</v>
      </c>
      <c r="F46" s="21" t="s">
        <v>5461</v>
      </c>
      <c r="G46" s="21" t="s">
        <v>5462</v>
      </c>
    </row>
    <row r="47" spans="1:7">
      <c r="A47" s="20" t="s">
        <v>5463</v>
      </c>
      <c r="B47" s="21" t="s">
        <v>1268</v>
      </c>
      <c r="C47" s="21" t="s">
        <v>1269</v>
      </c>
      <c r="D47" s="21" t="s">
        <v>3419</v>
      </c>
      <c r="E47" s="21" t="s">
        <v>3420</v>
      </c>
      <c r="F47" s="21" t="s">
        <v>1272</v>
      </c>
      <c r="G47" s="21" t="s">
        <v>1273</v>
      </c>
    </row>
    <row r="48" spans="1:7">
      <c r="A48" s="20" t="s">
        <v>5464</v>
      </c>
      <c r="B48" s="20" t="s">
        <v>1268</v>
      </c>
      <c r="C48" s="20" t="s">
        <v>1269</v>
      </c>
      <c r="D48" s="20" t="s">
        <v>5465</v>
      </c>
      <c r="E48" s="20" t="s">
        <v>1271</v>
      </c>
      <c r="F48" s="20" t="s">
        <v>1272</v>
      </c>
      <c r="G48" s="20" t="s">
        <v>1273</v>
      </c>
    </row>
    <row r="49" spans="1:7">
      <c r="A49" s="20" t="s">
        <v>5466</v>
      </c>
      <c r="B49" s="20" t="s">
        <v>2549</v>
      </c>
      <c r="C49" s="20" t="s">
        <v>1627</v>
      </c>
      <c r="D49" s="20" t="s">
        <v>5467</v>
      </c>
      <c r="E49" s="20" t="s">
        <v>5468</v>
      </c>
      <c r="F49" s="20" t="s">
        <v>2553</v>
      </c>
      <c r="G49" s="20" t="s">
        <v>2554</v>
      </c>
    </row>
    <row r="50" spans="1:7">
      <c r="A50" s="20" t="s">
        <v>5469</v>
      </c>
      <c r="B50" s="20" t="s">
        <v>1610</v>
      </c>
      <c r="C50" s="20" t="s">
        <v>1269</v>
      </c>
      <c r="D50" s="20" t="s">
        <v>5470</v>
      </c>
      <c r="E50" s="20" t="s">
        <v>5471</v>
      </c>
      <c r="F50" s="20" t="s">
        <v>1613</v>
      </c>
      <c r="G50" s="20" t="s">
        <v>1614</v>
      </c>
    </row>
    <row r="51" spans="1:7">
      <c r="A51" s="20" t="s">
        <v>5472</v>
      </c>
      <c r="B51" s="21" t="s">
        <v>5473</v>
      </c>
      <c r="C51" s="21" t="s">
        <v>5474</v>
      </c>
      <c r="D51" s="21" t="s">
        <v>5475</v>
      </c>
      <c r="E51" s="21" t="s">
        <v>5476</v>
      </c>
      <c r="F51" s="21" t="s">
        <v>5477</v>
      </c>
      <c r="G51" s="21" t="s">
        <v>5478</v>
      </c>
    </row>
    <row r="52" spans="1:7">
      <c r="A52" s="20" t="s">
        <v>5479</v>
      </c>
      <c r="B52" s="21" t="s">
        <v>1789</v>
      </c>
      <c r="C52" s="21" t="s">
        <v>5480</v>
      </c>
      <c r="D52" s="21" t="s">
        <v>5481</v>
      </c>
      <c r="E52" s="21" t="s">
        <v>5482</v>
      </c>
      <c r="F52" s="21" t="s">
        <v>1793</v>
      </c>
      <c r="G52" s="21" t="s">
        <v>1794</v>
      </c>
    </row>
    <row r="53" spans="1:7">
      <c r="A53" s="20" t="s">
        <v>5483</v>
      </c>
      <c r="B53" s="21" t="s">
        <v>2699</v>
      </c>
      <c r="C53" s="21" t="s">
        <v>5484</v>
      </c>
      <c r="D53" s="21" t="s">
        <v>2868</v>
      </c>
      <c r="E53" s="21" t="s">
        <v>2869</v>
      </c>
      <c r="F53" s="21" t="s">
        <v>2702</v>
      </c>
      <c r="G53" s="21" t="s">
        <v>2703</v>
      </c>
    </row>
    <row r="54" spans="1:7">
      <c r="A54" s="20" t="s">
        <v>5485</v>
      </c>
      <c r="B54" s="20" t="s">
        <v>2699</v>
      </c>
      <c r="C54" s="20" t="s">
        <v>3546</v>
      </c>
      <c r="D54" s="20" t="s">
        <v>2868</v>
      </c>
      <c r="E54" s="20" t="s">
        <v>3547</v>
      </c>
      <c r="F54" s="20" t="s">
        <v>2702</v>
      </c>
      <c r="G54" s="20" t="s">
        <v>2703</v>
      </c>
    </row>
    <row r="55" spans="1:7">
      <c r="A55" s="20" t="s">
        <v>5486</v>
      </c>
      <c r="B55" s="20" t="s">
        <v>5487</v>
      </c>
      <c r="C55" s="20" t="s">
        <v>5488</v>
      </c>
      <c r="D55" s="20" t="s">
        <v>5489</v>
      </c>
      <c r="E55" s="20" t="s">
        <v>5490</v>
      </c>
      <c r="F55" s="20" t="s">
        <v>5491</v>
      </c>
      <c r="G55" s="20" t="s">
        <v>5492</v>
      </c>
    </row>
    <row r="56" spans="1:7">
      <c r="A56" s="20" t="s">
        <v>5493</v>
      </c>
      <c r="B56" s="21" t="s">
        <v>1481</v>
      </c>
      <c r="C56" s="21" t="s">
        <v>5494</v>
      </c>
      <c r="D56" s="21" t="s">
        <v>5495</v>
      </c>
      <c r="E56" s="21" t="s">
        <v>5496</v>
      </c>
      <c r="F56" s="21" t="s">
        <v>4129</v>
      </c>
      <c r="G56" s="21" t="s">
        <v>1485</v>
      </c>
    </row>
    <row r="57" spans="1:7">
      <c r="A57" s="20" t="s">
        <v>5497</v>
      </c>
      <c r="B57" s="21" t="s">
        <v>5498</v>
      </c>
      <c r="C57" s="21" t="s">
        <v>5499</v>
      </c>
      <c r="D57" s="21" t="s">
        <v>5500</v>
      </c>
      <c r="E57" s="21" t="s">
        <v>5501</v>
      </c>
      <c r="F57" s="21" t="s">
        <v>5502</v>
      </c>
      <c r="G57" s="21" t="s">
        <v>5503</v>
      </c>
    </row>
    <row r="58" spans="1:7">
      <c r="A58" s="20" t="s">
        <v>5504</v>
      </c>
      <c r="B58" s="20" t="s">
        <v>1705</v>
      </c>
      <c r="C58" s="20" t="s">
        <v>5505</v>
      </c>
      <c r="D58" s="20" t="s">
        <v>5506</v>
      </c>
      <c r="E58" s="20" t="s">
        <v>5507</v>
      </c>
      <c r="F58" s="20" t="s">
        <v>1709</v>
      </c>
      <c r="G58" s="20" t="s">
        <v>5508</v>
      </c>
    </row>
    <row r="59" spans="1:7">
      <c r="A59" s="20" t="s">
        <v>5509</v>
      </c>
      <c r="B59" s="20" t="s">
        <v>1447</v>
      </c>
      <c r="C59" s="20" t="s">
        <v>5510</v>
      </c>
      <c r="D59" s="20" t="s">
        <v>5511</v>
      </c>
      <c r="E59" s="20" t="s">
        <v>5512</v>
      </c>
      <c r="F59" s="20" t="s">
        <v>1450</v>
      </c>
      <c r="G59" s="20" t="s">
        <v>1451</v>
      </c>
    </row>
    <row r="60" spans="1:7">
      <c r="A60" s="20" t="s">
        <v>5513</v>
      </c>
      <c r="B60" s="20" t="s">
        <v>1447</v>
      </c>
      <c r="C60" s="20" t="s">
        <v>1627</v>
      </c>
      <c r="D60" s="20" t="s">
        <v>5514</v>
      </c>
      <c r="E60" s="20" t="s">
        <v>5515</v>
      </c>
      <c r="F60" s="20" t="s">
        <v>5516</v>
      </c>
      <c r="G60" s="20" t="s">
        <v>5517</v>
      </c>
    </row>
    <row r="61" spans="1:7">
      <c r="A61" s="20" t="s">
        <v>5518</v>
      </c>
      <c r="B61" s="20" t="s">
        <v>1447</v>
      </c>
      <c r="C61" s="20" t="s">
        <v>5519</v>
      </c>
      <c r="D61" s="20" t="s">
        <v>5520</v>
      </c>
      <c r="E61" s="20" t="s">
        <v>5521</v>
      </c>
      <c r="F61" s="20" t="s">
        <v>1450</v>
      </c>
      <c r="G61" s="20" t="s">
        <v>1451</v>
      </c>
    </row>
    <row r="62" spans="1:7">
      <c r="A62" s="20" t="s">
        <v>5522</v>
      </c>
      <c r="B62" s="21" t="s">
        <v>1447</v>
      </c>
      <c r="C62" s="21" t="s">
        <v>2891</v>
      </c>
      <c r="D62" s="21" t="s">
        <v>3516</v>
      </c>
      <c r="E62" s="21" t="s">
        <v>3517</v>
      </c>
      <c r="F62" s="21" t="s">
        <v>1450</v>
      </c>
      <c r="G62" s="21" t="s">
        <v>1451</v>
      </c>
    </row>
    <row r="63" spans="1:7">
      <c r="A63" s="20" t="s">
        <v>5523</v>
      </c>
      <c r="B63" s="20" t="s">
        <v>482</v>
      </c>
      <c r="C63" s="20" t="s">
        <v>5524</v>
      </c>
      <c r="D63" s="20" t="s">
        <v>5525</v>
      </c>
      <c r="E63" s="20" t="s">
        <v>5526</v>
      </c>
      <c r="F63" s="20" t="s">
        <v>482</v>
      </c>
      <c r="G63" s="20" t="s">
        <v>5527</v>
      </c>
    </row>
    <row r="64" spans="1:7">
      <c r="A64" s="20" t="s">
        <v>574</v>
      </c>
      <c r="B64" s="21" t="s">
        <v>1481</v>
      </c>
      <c r="C64" s="21" t="s">
        <v>1269</v>
      </c>
      <c r="D64" s="21" t="s">
        <v>5528</v>
      </c>
      <c r="E64" s="21" t="s">
        <v>5529</v>
      </c>
      <c r="F64" s="21" t="s">
        <v>4129</v>
      </c>
      <c r="G64" s="21" t="s">
        <v>1485</v>
      </c>
    </row>
    <row r="65" spans="1:7">
      <c r="A65" s="20" t="s">
        <v>5530</v>
      </c>
      <c r="B65" s="21" t="s">
        <v>482</v>
      </c>
      <c r="C65" s="21" t="s">
        <v>5531</v>
      </c>
      <c r="D65" s="21" t="s">
        <v>5532</v>
      </c>
      <c r="E65" s="21" t="s">
        <v>482</v>
      </c>
      <c r="F65" s="21" t="s">
        <v>482</v>
      </c>
      <c r="G65" s="21" t="s">
        <v>3597</v>
      </c>
    </row>
    <row r="66" spans="1:7">
      <c r="A66" s="20" t="s">
        <v>5533</v>
      </c>
      <c r="B66" s="20" t="s">
        <v>482</v>
      </c>
      <c r="C66" s="20" t="s">
        <v>5534</v>
      </c>
      <c r="D66" s="20" t="s">
        <v>5535</v>
      </c>
      <c r="E66" s="20" t="s">
        <v>5536</v>
      </c>
      <c r="F66" s="20" t="s">
        <v>482</v>
      </c>
      <c r="G66" s="20" t="s">
        <v>5537</v>
      </c>
    </row>
    <row r="67" spans="1:7">
      <c r="A67" s="20" t="s">
        <v>5538</v>
      </c>
      <c r="B67" s="21" t="s">
        <v>1333</v>
      </c>
      <c r="C67" s="21" t="s">
        <v>5539</v>
      </c>
      <c r="D67" s="21" t="s">
        <v>5540</v>
      </c>
      <c r="E67" s="21" t="s">
        <v>5541</v>
      </c>
      <c r="F67" s="21" t="s">
        <v>5542</v>
      </c>
      <c r="G67" s="21" t="s">
        <v>5543</v>
      </c>
    </row>
    <row r="68" spans="1:7">
      <c r="A68" s="20" t="s">
        <v>819</v>
      </c>
      <c r="B68" s="21" t="s">
        <v>1481</v>
      </c>
      <c r="C68" s="21" t="s">
        <v>5544</v>
      </c>
      <c r="D68" s="21" t="s">
        <v>5545</v>
      </c>
      <c r="E68" s="21" t="s">
        <v>5546</v>
      </c>
      <c r="F68" s="21" t="s">
        <v>1481</v>
      </c>
      <c r="G68" s="21" t="s">
        <v>1485</v>
      </c>
    </row>
    <row r="69" spans="1:7">
      <c r="A69" s="20" t="s">
        <v>5547</v>
      </c>
      <c r="B69" s="21" t="s">
        <v>482</v>
      </c>
      <c r="C69" s="21" t="s">
        <v>5548</v>
      </c>
      <c r="D69" s="21" t="s">
        <v>4159</v>
      </c>
      <c r="E69" s="21" t="s">
        <v>4160</v>
      </c>
      <c r="F69" s="21" t="s">
        <v>482</v>
      </c>
      <c r="G69" s="21" t="s">
        <v>2571</v>
      </c>
    </row>
    <row r="70" spans="1:7">
      <c r="A70" s="20" t="s">
        <v>5549</v>
      </c>
      <c r="B70" s="21" t="s">
        <v>2517</v>
      </c>
      <c r="C70" s="21" t="s">
        <v>1627</v>
      </c>
      <c r="D70" s="21" t="s">
        <v>5550</v>
      </c>
      <c r="E70" s="21" t="s">
        <v>482</v>
      </c>
      <c r="F70" s="21" t="s">
        <v>5551</v>
      </c>
      <c r="G70" s="21" t="s">
        <v>5552</v>
      </c>
    </row>
    <row r="71" spans="1:7">
      <c r="A71" s="20" t="s">
        <v>5553</v>
      </c>
      <c r="B71" s="21" t="s">
        <v>2617</v>
      </c>
      <c r="C71" s="21" t="s">
        <v>1269</v>
      </c>
      <c r="D71" s="21" t="s">
        <v>5554</v>
      </c>
      <c r="E71" s="21" t="s">
        <v>5555</v>
      </c>
      <c r="F71" s="21" t="s">
        <v>2637</v>
      </c>
      <c r="G71" s="21" t="s">
        <v>2621</v>
      </c>
    </row>
    <row r="72" spans="1:7">
      <c r="A72" s="20" t="s">
        <v>5556</v>
      </c>
      <c r="B72" s="21" t="s">
        <v>5557</v>
      </c>
      <c r="C72" s="21" t="s">
        <v>5558</v>
      </c>
      <c r="D72" s="21" t="s">
        <v>5559</v>
      </c>
      <c r="E72" s="21" t="s">
        <v>5560</v>
      </c>
      <c r="F72" s="21" t="s">
        <v>5561</v>
      </c>
      <c r="G72" s="21" t="s">
        <v>5562</v>
      </c>
    </row>
    <row r="73" spans="1:7">
      <c r="A73" s="20" t="s">
        <v>5563</v>
      </c>
      <c r="B73" s="20" t="s">
        <v>3847</v>
      </c>
      <c r="C73" s="20" t="s">
        <v>5564</v>
      </c>
      <c r="D73" s="20" t="s">
        <v>5565</v>
      </c>
      <c r="E73" s="20" t="s">
        <v>5566</v>
      </c>
      <c r="F73" s="20" t="s">
        <v>5567</v>
      </c>
      <c r="G73" s="20" t="s">
        <v>5568</v>
      </c>
    </row>
    <row r="74" spans="1:7">
      <c r="A74" s="20" t="s">
        <v>5569</v>
      </c>
      <c r="B74" s="20" t="s">
        <v>3847</v>
      </c>
      <c r="C74" s="20" t="s">
        <v>1269</v>
      </c>
      <c r="D74" s="20" t="s">
        <v>5570</v>
      </c>
      <c r="E74" s="20" t="s">
        <v>5571</v>
      </c>
      <c r="F74" s="20" t="s">
        <v>5572</v>
      </c>
      <c r="G74" s="20" t="s">
        <v>5573</v>
      </c>
    </row>
    <row r="75" spans="1:7">
      <c r="A75" s="20" t="s">
        <v>5574</v>
      </c>
      <c r="B75" s="21" t="s">
        <v>1562</v>
      </c>
      <c r="C75" s="21" t="s">
        <v>1269</v>
      </c>
      <c r="D75" s="21" t="s">
        <v>5575</v>
      </c>
      <c r="E75" s="21" t="s">
        <v>5576</v>
      </c>
      <c r="F75" s="21" t="s">
        <v>1562</v>
      </c>
      <c r="G75" s="21" t="s">
        <v>3256</v>
      </c>
    </row>
    <row r="76" spans="1:7">
      <c r="A76" s="20" t="s">
        <v>5577</v>
      </c>
      <c r="B76" s="21" t="s">
        <v>1360</v>
      </c>
      <c r="C76" s="21" t="s">
        <v>3519</v>
      </c>
      <c r="D76" s="21" t="s">
        <v>3025</v>
      </c>
      <c r="E76" s="21" t="s">
        <v>5578</v>
      </c>
      <c r="F76" s="21" t="s">
        <v>1384</v>
      </c>
      <c r="G76" s="21" t="s">
        <v>3027</v>
      </c>
    </row>
    <row r="77" spans="1:7">
      <c r="A77" s="20" t="s">
        <v>5579</v>
      </c>
      <c r="B77" s="20" t="s">
        <v>1447</v>
      </c>
      <c r="C77" s="20" t="s">
        <v>1269</v>
      </c>
      <c r="D77" s="20" t="s">
        <v>3013</v>
      </c>
      <c r="E77" s="20" t="s">
        <v>3014</v>
      </c>
      <c r="F77" s="20" t="s">
        <v>2170</v>
      </c>
      <c r="G77" s="20" t="s">
        <v>2171</v>
      </c>
    </row>
    <row r="78" spans="1:7">
      <c r="A78" s="20" t="s">
        <v>5580</v>
      </c>
      <c r="B78" s="21" t="s">
        <v>5581</v>
      </c>
      <c r="C78" s="21" t="s">
        <v>1269</v>
      </c>
      <c r="D78" s="21" t="s">
        <v>5582</v>
      </c>
      <c r="E78" s="21" t="s">
        <v>5583</v>
      </c>
      <c r="F78" s="21" t="s">
        <v>5584</v>
      </c>
      <c r="G78" s="21" t="s">
        <v>5585</v>
      </c>
    </row>
    <row r="79" spans="1:7">
      <c r="A79" s="20" t="s">
        <v>5586</v>
      </c>
      <c r="B79" s="21" t="s">
        <v>1586</v>
      </c>
      <c r="C79" s="21" t="s">
        <v>5587</v>
      </c>
      <c r="D79" s="21" t="s">
        <v>5588</v>
      </c>
      <c r="E79" s="21" t="s">
        <v>5589</v>
      </c>
      <c r="F79" s="21" t="s">
        <v>1590</v>
      </c>
      <c r="G79" s="21" t="s">
        <v>1591</v>
      </c>
    </row>
    <row r="80" spans="1:7">
      <c r="A80" s="20" t="s">
        <v>5590</v>
      </c>
      <c r="B80" s="21" t="s">
        <v>5591</v>
      </c>
      <c r="C80" s="21" t="s">
        <v>1269</v>
      </c>
      <c r="D80" s="21" t="s">
        <v>5592</v>
      </c>
      <c r="E80" s="21" t="s">
        <v>5593</v>
      </c>
      <c r="F80" s="21" t="s">
        <v>5594</v>
      </c>
      <c r="G80" s="21" t="s">
        <v>5595</v>
      </c>
    </row>
    <row r="81" spans="1:7">
      <c r="A81" s="20" t="s">
        <v>5596</v>
      </c>
      <c r="B81" s="20" t="s">
        <v>5591</v>
      </c>
      <c r="C81" s="20" t="s">
        <v>5597</v>
      </c>
      <c r="D81" s="20" t="s">
        <v>5592</v>
      </c>
      <c r="E81" s="20" t="s">
        <v>5593</v>
      </c>
      <c r="F81" s="20" t="s">
        <v>5594</v>
      </c>
      <c r="G81" s="20" t="s">
        <v>5595</v>
      </c>
    </row>
    <row r="82" spans="1:7">
      <c r="A82" s="20" t="s">
        <v>5598</v>
      </c>
      <c r="B82" s="20" t="s">
        <v>5599</v>
      </c>
      <c r="C82" s="20" t="s">
        <v>5600</v>
      </c>
      <c r="D82" s="20" t="s">
        <v>5601</v>
      </c>
      <c r="E82" s="20" t="s">
        <v>5602</v>
      </c>
      <c r="F82" s="20" t="s">
        <v>5603</v>
      </c>
      <c r="G82" s="20" t="s">
        <v>5604</v>
      </c>
    </row>
    <row r="83" spans="1:7">
      <c r="A83" s="20" t="s">
        <v>5605</v>
      </c>
      <c r="B83" s="21" t="s">
        <v>5606</v>
      </c>
      <c r="C83" s="21" t="s">
        <v>5607</v>
      </c>
      <c r="D83" s="21" t="s">
        <v>5608</v>
      </c>
      <c r="E83" s="21" t="s">
        <v>5609</v>
      </c>
      <c r="F83" s="21" t="s">
        <v>5610</v>
      </c>
      <c r="G83" s="21" t="s">
        <v>5611</v>
      </c>
    </row>
    <row r="84" spans="1:7">
      <c r="A84" s="20" t="s">
        <v>5612</v>
      </c>
      <c r="B84" s="20" t="s">
        <v>5613</v>
      </c>
      <c r="C84" s="20" t="s">
        <v>1269</v>
      </c>
      <c r="D84" s="20" t="s">
        <v>5614</v>
      </c>
      <c r="E84" s="20" t="s">
        <v>5615</v>
      </c>
      <c r="F84" s="20" t="s">
        <v>5616</v>
      </c>
      <c r="G84" s="20" t="s">
        <v>5617</v>
      </c>
    </row>
    <row r="85" spans="1:7">
      <c r="A85" s="20" t="s">
        <v>5618</v>
      </c>
      <c r="B85" s="21" t="s">
        <v>1626</v>
      </c>
      <c r="C85" s="21" t="s">
        <v>5619</v>
      </c>
      <c r="D85" s="21" t="s">
        <v>5620</v>
      </c>
      <c r="E85" s="21" t="s">
        <v>5621</v>
      </c>
      <c r="F85" s="21" t="s">
        <v>1630</v>
      </c>
      <c r="G85" s="21" t="s">
        <v>5622</v>
      </c>
    </row>
    <row r="86" spans="1:7">
      <c r="A86" s="20" t="s">
        <v>5623</v>
      </c>
      <c r="B86" s="21" t="s">
        <v>1568</v>
      </c>
      <c r="C86" s="21" t="s">
        <v>5624</v>
      </c>
      <c r="D86" s="21" t="s">
        <v>5625</v>
      </c>
      <c r="E86" s="21" t="s">
        <v>5626</v>
      </c>
      <c r="F86" s="21" t="s">
        <v>1572</v>
      </c>
      <c r="G86" s="21" t="s">
        <v>1573</v>
      </c>
    </row>
    <row r="87" spans="1:7">
      <c r="A87" s="20" t="s">
        <v>5627</v>
      </c>
      <c r="B87" s="20" t="s">
        <v>1568</v>
      </c>
      <c r="C87" s="20" t="s">
        <v>1269</v>
      </c>
      <c r="D87" s="20" t="s">
        <v>5628</v>
      </c>
      <c r="E87" s="20" t="s">
        <v>5629</v>
      </c>
      <c r="F87" s="20" t="s">
        <v>5630</v>
      </c>
      <c r="G87" s="20" t="s">
        <v>1573</v>
      </c>
    </row>
    <row r="88" spans="1:7">
      <c r="A88" s="20" t="s">
        <v>5631</v>
      </c>
      <c r="B88" s="20" t="s">
        <v>1568</v>
      </c>
      <c r="C88" s="20" t="s">
        <v>5632</v>
      </c>
      <c r="D88" s="20" t="s">
        <v>5633</v>
      </c>
      <c r="E88" s="20" t="s">
        <v>5634</v>
      </c>
      <c r="F88" s="20" t="s">
        <v>1572</v>
      </c>
      <c r="G88" s="20" t="s">
        <v>1573</v>
      </c>
    </row>
    <row r="89" spans="1:7">
      <c r="A89" s="20" t="s">
        <v>5635</v>
      </c>
      <c r="B89" s="21" t="s">
        <v>482</v>
      </c>
      <c r="C89" s="21" t="s">
        <v>1269</v>
      </c>
      <c r="D89" s="21" t="s">
        <v>5636</v>
      </c>
      <c r="E89" s="21" t="s">
        <v>5637</v>
      </c>
      <c r="F89" s="21" t="s">
        <v>482</v>
      </c>
      <c r="G89" s="21" t="s">
        <v>5638</v>
      </c>
    </row>
    <row r="90" spans="1:7">
      <c r="A90" s="20" t="s">
        <v>5639</v>
      </c>
      <c r="B90" s="21" t="s">
        <v>482</v>
      </c>
      <c r="C90" s="21" t="s">
        <v>5640</v>
      </c>
      <c r="D90" s="21" t="s">
        <v>5641</v>
      </c>
      <c r="E90" s="21" t="s">
        <v>5642</v>
      </c>
      <c r="F90" s="21" t="s">
        <v>482</v>
      </c>
      <c r="G90" s="21" t="s">
        <v>5643</v>
      </c>
    </row>
    <row r="91" spans="1:7">
      <c r="A91" s="20" t="s">
        <v>5644</v>
      </c>
      <c r="B91" s="20" t="s">
        <v>3195</v>
      </c>
      <c r="C91" s="20" t="s">
        <v>5645</v>
      </c>
      <c r="D91" s="20" t="s">
        <v>3909</v>
      </c>
      <c r="E91" s="20" t="s">
        <v>3301</v>
      </c>
      <c r="F91" s="20" t="s">
        <v>3214</v>
      </c>
      <c r="G91" s="20" t="s">
        <v>3215</v>
      </c>
    </row>
    <row r="92" spans="1:7">
      <c r="A92" s="20" t="s">
        <v>914</v>
      </c>
      <c r="B92" s="21" t="s">
        <v>482</v>
      </c>
      <c r="C92" s="21" t="s">
        <v>1269</v>
      </c>
      <c r="D92" s="21" t="s">
        <v>482</v>
      </c>
      <c r="E92" s="21" t="s">
        <v>482</v>
      </c>
      <c r="F92" s="21" t="s">
        <v>482</v>
      </c>
      <c r="G92" s="21" t="s">
        <v>482</v>
      </c>
    </row>
    <row r="93" spans="1:7">
      <c r="A93" s="20" t="s">
        <v>5646</v>
      </c>
      <c r="B93" s="21" t="s">
        <v>1481</v>
      </c>
      <c r="C93" s="21" t="s">
        <v>5647</v>
      </c>
      <c r="D93" s="21" t="s">
        <v>5648</v>
      </c>
      <c r="E93" s="21" t="s">
        <v>5649</v>
      </c>
      <c r="F93" s="21" t="s">
        <v>1660</v>
      </c>
      <c r="G93" s="21" t="s">
        <v>1661</v>
      </c>
    </row>
    <row r="94" spans="1:7">
      <c r="A94" s="20" t="s">
        <v>5650</v>
      </c>
      <c r="B94" s="20" t="s">
        <v>1340</v>
      </c>
      <c r="C94" s="20" t="s">
        <v>1285</v>
      </c>
      <c r="D94" s="20" t="s">
        <v>5651</v>
      </c>
      <c r="E94" s="20" t="s">
        <v>5652</v>
      </c>
      <c r="F94" s="20" t="s">
        <v>2421</v>
      </c>
      <c r="G94" s="20" t="s">
        <v>2422</v>
      </c>
    </row>
    <row r="95" spans="1:7">
      <c r="A95" s="20" t="s">
        <v>5653</v>
      </c>
      <c r="B95" s="21" t="s">
        <v>5654</v>
      </c>
      <c r="C95" s="21" t="s">
        <v>5655</v>
      </c>
      <c r="D95" s="21" t="s">
        <v>5656</v>
      </c>
      <c r="E95" s="21" t="s">
        <v>5657</v>
      </c>
      <c r="F95" s="21" t="s">
        <v>5658</v>
      </c>
      <c r="G95" s="21" t="s">
        <v>5659</v>
      </c>
    </row>
    <row r="96" spans="1:7">
      <c r="A96" s="20" t="s">
        <v>5660</v>
      </c>
      <c r="B96" s="20" t="s">
        <v>482</v>
      </c>
      <c r="C96" s="20" t="s">
        <v>5661</v>
      </c>
      <c r="D96" s="20" t="s">
        <v>5662</v>
      </c>
      <c r="E96" s="20" t="s">
        <v>482</v>
      </c>
      <c r="F96" s="20" t="s">
        <v>482</v>
      </c>
      <c r="G96" s="20" t="s">
        <v>482</v>
      </c>
    </row>
    <row r="97" spans="1:7">
      <c r="A97" s="20" t="s">
        <v>5663</v>
      </c>
      <c r="B97" s="21" t="s">
        <v>5664</v>
      </c>
      <c r="C97" s="21" t="s">
        <v>1269</v>
      </c>
      <c r="D97" s="21" t="s">
        <v>5665</v>
      </c>
      <c r="E97" s="21" t="s">
        <v>5666</v>
      </c>
      <c r="F97" s="21" t="s">
        <v>5667</v>
      </c>
      <c r="G97" s="21" t="s">
        <v>5668</v>
      </c>
    </row>
    <row r="98" spans="1:7">
      <c r="A98" s="20" t="s">
        <v>5669</v>
      </c>
      <c r="B98" s="21" t="s">
        <v>1506</v>
      </c>
      <c r="C98" s="21" t="s">
        <v>5670</v>
      </c>
      <c r="D98" s="21" t="s">
        <v>5671</v>
      </c>
      <c r="E98" s="21" t="s">
        <v>5672</v>
      </c>
      <c r="F98" s="21" t="s">
        <v>1510</v>
      </c>
      <c r="G98" s="21" t="s">
        <v>5673</v>
      </c>
    </row>
    <row r="99" spans="1:7">
      <c r="A99" s="20" t="s">
        <v>5674</v>
      </c>
      <c r="B99" s="21" t="s">
        <v>482</v>
      </c>
      <c r="C99" s="21" t="s">
        <v>1269</v>
      </c>
      <c r="D99" s="21" t="s">
        <v>5675</v>
      </c>
      <c r="E99" s="21" t="s">
        <v>5676</v>
      </c>
      <c r="F99" s="21" t="s">
        <v>482</v>
      </c>
      <c r="G99" s="21" t="s">
        <v>1889</v>
      </c>
    </row>
    <row r="100" spans="1:7">
      <c r="A100" s="20" t="s">
        <v>5677</v>
      </c>
      <c r="B100" s="21" t="s">
        <v>1421</v>
      </c>
      <c r="C100" s="21" t="s">
        <v>5678</v>
      </c>
      <c r="D100" s="21" t="s">
        <v>5679</v>
      </c>
      <c r="E100" s="21" t="s">
        <v>3627</v>
      </c>
      <c r="F100" s="21" t="s">
        <v>1425</v>
      </c>
      <c r="G100" s="21" t="s">
        <v>2524</v>
      </c>
    </row>
    <row r="101" spans="1:7">
      <c r="A101" s="20" t="s">
        <v>5680</v>
      </c>
      <c r="B101" s="21" t="s">
        <v>1568</v>
      </c>
      <c r="C101" s="21" t="s">
        <v>5681</v>
      </c>
      <c r="D101" s="21" t="s">
        <v>5682</v>
      </c>
      <c r="E101" s="21" t="s">
        <v>5683</v>
      </c>
      <c r="F101" s="21" t="s">
        <v>5684</v>
      </c>
      <c r="G101" s="21" t="s">
        <v>1573</v>
      </c>
    </row>
    <row r="102" spans="1:7">
      <c r="A102" s="20" t="s">
        <v>5685</v>
      </c>
      <c r="B102" s="21" t="s">
        <v>482</v>
      </c>
      <c r="C102" s="21" t="s">
        <v>5686</v>
      </c>
      <c r="D102" s="21" t="s">
        <v>5687</v>
      </c>
      <c r="E102" s="21" t="s">
        <v>5688</v>
      </c>
      <c r="F102" s="21" t="s">
        <v>482</v>
      </c>
      <c r="G102" s="21" t="s">
        <v>5689</v>
      </c>
    </row>
    <row r="103" spans="1:7">
      <c r="A103" s="20" t="s">
        <v>5690</v>
      </c>
      <c r="B103" s="21" t="s">
        <v>482</v>
      </c>
      <c r="C103" s="21" t="s">
        <v>1627</v>
      </c>
      <c r="D103" s="21" t="s">
        <v>5691</v>
      </c>
      <c r="E103" s="21" t="s">
        <v>482</v>
      </c>
      <c r="F103" s="21" t="s">
        <v>482</v>
      </c>
      <c r="G103" s="21" t="s">
        <v>5692</v>
      </c>
    </row>
    <row r="104" spans="1:7">
      <c r="A104" s="20" t="s">
        <v>5693</v>
      </c>
      <c r="B104" s="21" t="s">
        <v>5694</v>
      </c>
      <c r="C104" s="21" t="s">
        <v>5695</v>
      </c>
      <c r="D104" s="21" t="s">
        <v>5696</v>
      </c>
      <c r="E104" s="21" t="s">
        <v>5697</v>
      </c>
      <c r="F104" s="21" t="s">
        <v>5698</v>
      </c>
      <c r="G104" s="21" t="s">
        <v>5699</v>
      </c>
    </row>
    <row r="105" spans="1:7">
      <c r="A105" s="20" t="s">
        <v>5700</v>
      </c>
      <c r="B105" s="21" t="s">
        <v>5701</v>
      </c>
      <c r="C105" s="21" t="s">
        <v>5702</v>
      </c>
      <c r="D105" s="21" t="s">
        <v>5703</v>
      </c>
      <c r="E105" s="21" t="s">
        <v>5704</v>
      </c>
      <c r="F105" s="21" t="s">
        <v>5705</v>
      </c>
      <c r="G105" s="21" t="s">
        <v>5706</v>
      </c>
    </row>
    <row r="106" spans="1:7">
      <c r="A106" s="20" t="s">
        <v>5707</v>
      </c>
      <c r="B106" s="20" t="s">
        <v>482</v>
      </c>
      <c r="C106" s="20" t="s">
        <v>1269</v>
      </c>
      <c r="D106" s="20" t="s">
        <v>5708</v>
      </c>
      <c r="E106" s="20" t="s">
        <v>5709</v>
      </c>
      <c r="F106" s="20" t="s">
        <v>482</v>
      </c>
      <c r="G106" s="20" t="s">
        <v>5710</v>
      </c>
    </row>
    <row r="107" spans="1:7">
      <c r="A107" s="20" t="s">
        <v>5711</v>
      </c>
      <c r="B107" s="20" t="s">
        <v>2368</v>
      </c>
      <c r="C107" s="20" t="s">
        <v>1269</v>
      </c>
      <c r="D107" s="20" t="s">
        <v>2369</v>
      </c>
      <c r="E107" s="20" t="s">
        <v>2370</v>
      </c>
      <c r="F107" s="20" t="s">
        <v>2371</v>
      </c>
      <c r="G107" s="20" t="s">
        <v>2372</v>
      </c>
    </row>
    <row r="108" spans="1:7">
      <c r="A108" s="20" t="s">
        <v>5712</v>
      </c>
      <c r="B108" s="21" t="s">
        <v>3154</v>
      </c>
      <c r="C108" s="21" t="s">
        <v>5713</v>
      </c>
      <c r="D108" s="21" t="s">
        <v>5714</v>
      </c>
      <c r="E108" s="21" t="s">
        <v>5715</v>
      </c>
      <c r="F108" s="21" t="s">
        <v>3158</v>
      </c>
      <c r="G108" s="21" t="s">
        <v>3159</v>
      </c>
    </row>
    <row r="109" spans="1:7">
      <c r="A109" s="20" t="s">
        <v>5716</v>
      </c>
      <c r="B109" s="21" t="s">
        <v>3154</v>
      </c>
      <c r="C109" s="21" t="s">
        <v>5717</v>
      </c>
      <c r="D109" s="21" t="s">
        <v>5718</v>
      </c>
      <c r="E109" s="21" t="s">
        <v>5719</v>
      </c>
      <c r="F109" s="21" t="s">
        <v>3158</v>
      </c>
      <c r="G109" s="21" t="s">
        <v>3159</v>
      </c>
    </row>
    <row r="110" spans="1:7">
      <c r="A110" s="20" t="s">
        <v>5720</v>
      </c>
      <c r="B110" s="21" t="s">
        <v>1421</v>
      </c>
      <c r="C110" s="21" t="s">
        <v>1269</v>
      </c>
      <c r="D110" s="21" t="s">
        <v>2522</v>
      </c>
      <c r="E110" s="21" t="s">
        <v>2523</v>
      </c>
      <c r="F110" s="21" t="s">
        <v>1425</v>
      </c>
      <c r="G110" s="21" t="s">
        <v>3405</v>
      </c>
    </row>
    <row r="111" spans="1:7">
      <c r="A111" s="20" t="s">
        <v>5721</v>
      </c>
      <c r="B111" s="21" t="s">
        <v>1440</v>
      </c>
      <c r="C111" s="21" t="s">
        <v>5722</v>
      </c>
      <c r="D111" s="21" t="s">
        <v>5723</v>
      </c>
      <c r="E111" s="21" t="s">
        <v>5724</v>
      </c>
      <c r="F111" s="21" t="s">
        <v>5725</v>
      </c>
      <c r="G111" s="21" t="s">
        <v>1694</v>
      </c>
    </row>
    <row r="112" spans="1:7">
      <c r="A112" s="20" t="s">
        <v>771</v>
      </c>
      <c r="B112" s="21" t="s">
        <v>1689</v>
      </c>
      <c r="C112" s="21" t="s">
        <v>5726</v>
      </c>
      <c r="D112" s="21" t="s">
        <v>5727</v>
      </c>
      <c r="E112" s="21" t="s">
        <v>5724</v>
      </c>
      <c r="F112" s="21" t="s">
        <v>1693</v>
      </c>
      <c r="G112" s="21" t="s">
        <v>1694</v>
      </c>
    </row>
    <row r="113" spans="1:7">
      <c r="A113" s="20" t="s">
        <v>5728</v>
      </c>
      <c r="B113" s="21" t="s">
        <v>482</v>
      </c>
      <c r="C113" s="21" t="s">
        <v>5729</v>
      </c>
      <c r="D113" s="21" t="s">
        <v>5730</v>
      </c>
      <c r="E113" s="21" t="s">
        <v>5731</v>
      </c>
      <c r="F113" s="21" t="s">
        <v>482</v>
      </c>
      <c r="G113" s="21" t="s">
        <v>5732</v>
      </c>
    </row>
    <row r="114" spans="1:7">
      <c r="A114" s="20" t="s">
        <v>5733</v>
      </c>
      <c r="B114" s="21" t="s">
        <v>1258</v>
      </c>
      <c r="C114" s="21" t="s">
        <v>1269</v>
      </c>
      <c r="D114" s="21" t="s">
        <v>5734</v>
      </c>
      <c r="E114" s="21" t="s">
        <v>1261</v>
      </c>
      <c r="F114" s="21" t="s">
        <v>1266</v>
      </c>
      <c r="G114" s="21" t="s">
        <v>1263</v>
      </c>
    </row>
    <row r="115" spans="1:7">
      <c r="A115" s="20" t="s">
        <v>5735</v>
      </c>
      <c r="B115" s="20" t="s">
        <v>482</v>
      </c>
      <c r="C115" s="20" t="s">
        <v>1269</v>
      </c>
      <c r="D115" s="20" t="s">
        <v>5736</v>
      </c>
      <c r="E115" s="20" t="s">
        <v>5737</v>
      </c>
      <c r="F115" s="20" t="s">
        <v>482</v>
      </c>
      <c r="G115" s="20" t="s">
        <v>482</v>
      </c>
    </row>
    <row r="116" spans="1:7">
      <c r="A116" s="20" t="s">
        <v>5738</v>
      </c>
      <c r="B116" s="21" t="s">
        <v>5739</v>
      </c>
      <c r="C116" s="21" t="s">
        <v>1269</v>
      </c>
      <c r="D116" s="21" t="s">
        <v>5740</v>
      </c>
      <c r="E116" s="21" t="s">
        <v>5741</v>
      </c>
      <c r="F116" s="21" t="s">
        <v>5742</v>
      </c>
      <c r="G116" s="21" t="s">
        <v>5743</v>
      </c>
    </row>
    <row r="117" spans="1:7">
      <c r="A117" s="20" t="s">
        <v>5744</v>
      </c>
      <c r="B117" s="20" t="s">
        <v>5745</v>
      </c>
      <c r="C117" s="20" t="s">
        <v>1269</v>
      </c>
      <c r="D117" s="20" t="s">
        <v>5746</v>
      </c>
      <c r="E117" s="20" t="s">
        <v>5747</v>
      </c>
      <c r="F117" s="20" t="s">
        <v>5748</v>
      </c>
      <c r="G117" s="20" t="s">
        <v>5749</v>
      </c>
    </row>
    <row r="118" spans="1:7">
      <c r="A118" s="20" t="s">
        <v>5750</v>
      </c>
      <c r="B118" s="21" t="s">
        <v>482</v>
      </c>
      <c r="C118" s="21" t="s">
        <v>1627</v>
      </c>
      <c r="D118" s="21" t="s">
        <v>5751</v>
      </c>
      <c r="E118" s="21" t="s">
        <v>5752</v>
      </c>
      <c r="F118" s="21" t="s">
        <v>482</v>
      </c>
      <c r="G118" s="21" t="s">
        <v>2356</v>
      </c>
    </row>
    <row r="119" spans="1:7">
      <c r="A119" s="20" t="s">
        <v>5753</v>
      </c>
      <c r="B119" s="20" t="s">
        <v>2953</v>
      </c>
      <c r="C119" s="20" t="s">
        <v>5754</v>
      </c>
      <c r="D119" s="20" t="s">
        <v>3640</v>
      </c>
      <c r="E119" s="20" t="s">
        <v>5755</v>
      </c>
      <c r="F119" s="20" t="s">
        <v>2953</v>
      </c>
      <c r="G119" s="20" t="s">
        <v>3642</v>
      </c>
    </row>
    <row r="120" spans="1:7">
      <c r="A120" s="20" t="s">
        <v>5756</v>
      </c>
      <c r="B120" s="21" t="s">
        <v>2953</v>
      </c>
      <c r="C120" s="21" t="s">
        <v>5754</v>
      </c>
      <c r="D120" s="21" t="s">
        <v>5757</v>
      </c>
      <c r="E120" s="21" t="s">
        <v>5758</v>
      </c>
      <c r="F120" s="21" t="s">
        <v>2953</v>
      </c>
      <c r="G120" s="21" t="s">
        <v>3642</v>
      </c>
    </row>
    <row r="121" spans="1:7">
      <c r="A121" s="20" t="s">
        <v>5759</v>
      </c>
      <c r="B121" s="21" t="s">
        <v>5760</v>
      </c>
      <c r="C121" s="21" t="s">
        <v>5761</v>
      </c>
      <c r="D121" s="21" t="s">
        <v>5762</v>
      </c>
      <c r="E121" s="21" t="s">
        <v>5763</v>
      </c>
      <c r="F121" s="21" t="s">
        <v>5764</v>
      </c>
      <c r="G121" s="21" t="s">
        <v>5765</v>
      </c>
    </row>
    <row r="122" spans="1:7">
      <c r="A122" s="20" t="s">
        <v>5766</v>
      </c>
      <c r="B122" s="21" t="s">
        <v>1360</v>
      </c>
      <c r="C122" s="21" t="s">
        <v>1269</v>
      </c>
      <c r="D122" s="21" t="s">
        <v>5767</v>
      </c>
      <c r="E122" s="21" t="s">
        <v>5768</v>
      </c>
      <c r="F122" s="21" t="s">
        <v>4109</v>
      </c>
      <c r="G122" s="21" t="s">
        <v>4077</v>
      </c>
    </row>
    <row r="123" spans="1:7">
      <c r="A123" s="20" t="s">
        <v>5769</v>
      </c>
      <c r="B123" s="21" t="s">
        <v>1360</v>
      </c>
      <c r="C123" s="21" t="s">
        <v>1269</v>
      </c>
      <c r="D123" s="21" t="s">
        <v>5770</v>
      </c>
      <c r="E123" s="21" t="s">
        <v>2455</v>
      </c>
      <c r="F123" s="21" t="s">
        <v>1860</v>
      </c>
      <c r="G123" s="21" t="s">
        <v>2456</v>
      </c>
    </row>
    <row r="124" spans="1:7">
      <c r="A124" s="20" t="s">
        <v>5771</v>
      </c>
      <c r="B124" s="20" t="s">
        <v>482</v>
      </c>
      <c r="C124" s="20" t="s">
        <v>5772</v>
      </c>
      <c r="D124" s="20" t="s">
        <v>5773</v>
      </c>
      <c r="E124" s="20" t="s">
        <v>5774</v>
      </c>
      <c r="F124" s="20" t="s">
        <v>482</v>
      </c>
      <c r="G124" s="20" t="s">
        <v>5775</v>
      </c>
    </row>
    <row r="125" spans="1:7">
      <c r="A125" s="20" t="s">
        <v>5776</v>
      </c>
      <c r="B125" s="20" t="s">
        <v>2895</v>
      </c>
      <c r="C125" s="20" t="s">
        <v>1627</v>
      </c>
      <c r="D125" s="20" t="s">
        <v>2897</v>
      </c>
      <c r="E125" s="20" t="s">
        <v>5777</v>
      </c>
      <c r="F125" s="20" t="s">
        <v>2899</v>
      </c>
      <c r="G125" s="20" t="s">
        <v>2900</v>
      </c>
    </row>
    <row r="126" spans="1:7">
      <c r="A126" s="20" t="s">
        <v>5778</v>
      </c>
      <c r="B126" s="21" t="s">
        <v>1268</v>
      </c>
      <c r="C126" s="21" t="s">
        <v>5779</v>
      </c>
      <c r="D126" s="21" t="s">
        <v>3565</v>
      </c>
      <c r="E126" s="21" t="s">
        <v>3566</v>
      </c>
      <c r="F126" s="21" t="s">
        <v>1272</v>
      </c>
      <c r="G126" s="21" t="s">
        <v>5780</v>
      </c>
    </row>
    <row r="127" spans="1:7">
      <c r="A127" s="20" t="s">
        <v>5781</v>
      </c>
      <c r="B127" s="21" t="s">
        <v>1268</v>
      </c>
      <c r="C127" s="21" t="s">
        <v>1285</v>
      </c>
      <c r="D127" s="21" t="s">
        <v>5782</v>
      </c>
      <c r="E127" s="21" t="s">
        <v>5783</v>
      </c>
      <c r="F127" s="21" t="s">
        <v>1272</v>
      </c>
      <c r="G127" s="21" t="s">
        <v>1273</v>
      </c>
    </row>
    <row r="128" spans="1:7">
      <c r="A128" s="20" t="s">
        <v>5784</v>
      </c>
      <c r="B128" s="20" t="s">
        <v>1610</v>
      </c>
      <c r="C128" s="20" t="s">
        <v>5785</v>
      </c>
      <c r="D128" s="20" t="s">
        <v>5786</v>
      </c>
      <c r="E128" s="20" t="s">
        <v>5787</v>
      </c>
      <c r="F128" s="20" t="s">
        <v>1613</v>
      </c>
      <c r="G128" s="20" t="s">
        <v>1614</v>
      </c>
    </row>
    <row r="129" spans="1:7">
      <c r="A129" s="20" t="s">
        <v>5788</v>
      </c>
      <c r="B129" s="21" t="s">
        <v>5789</v>
      </c>
      <c r="C129" s="21" t="s">
        <v>5790</v>
      </c>
      <c r="D129" s="21" t="s">
        <v>5791</v>
      </c>
      <c r="E129" s="21" t="s">
        <v>5792</v>
      </c>
      <c r="F129" s="21" t="s">
        <v>5793</v>
      </c>
      <c r="G129" s="21" t="s">
        <v>5794</v>
      </c>
    </row>
    <row r="130" spans="1:7">
      <c r="A130" s="20" t="s">
        <v>5795</v>
      </c>
      <c r="B130" s="20" t="s">
        <v>1717</v>
      </c>
      <c r="C130" s="20" t="s">
        <v>5796</v>
      </c>
      <c r="D130" s="20" t="s">
        <v>5797</v>
      </c>
      <c r="E130" s="20" t="s">
        <v>5798</v>
      </c>
      <c r="F130" s="20" t="s">
        <v>1721</v>
      </c>
      <c r="G130" s="20" t="s">
        <v>1722</v>
      </c>
    </row>
    <row r="131" spans="1:7">
      <c r="A131" s="20" t="s">
        <v>5799</v>
      </c>
      <c r="B131" s="21" t="s">
        <v>1543</v>
      </c>
      <c r="C131" s="21" t="s">
        <v>5800</v>
      </c>
      <c r="D131" s="21" t="s">
        <v>5801</v>
      </c>
      <c r="E131" s="21" t="s">
        <v>2351</v>
      </c>
      <c r="F131" s="21" t="s">
        <v>5802</v>
      </c>
      <c r="G131" s="21" t="s">
        <v>1547</v>
      </c>
    </row>
    <row r="132" spans="1:7">
      <c r="A132" s="20" t="s">
        <v>5803</v>
      </c>
      <c r="B132" s="21" t="s">
        <v>5804</v>
      </c>
      <c r="C132" s="21" t="s">
        <v>5805</v>
      </c>
      <c r="D132" s="21" t="s">
        <v>5806</v>
      </c>
      <c r="E132" s="21" t="s">
        <v>3224</v>
      </c>
      <c r="F132" s="21" t="s">
        <v>5807</v>
      </c>
      <c r="G132" s="21" t="s">
        <v>5808</v>
      </c>
    </row>
    <row r="133" spans="1:7">
      <c r="A133" s="20" t="s">
        <v>5809</v>
      </c>
      <c r="B133" s="20" t="s">
        <v>482</v>
      </c>
      <c r="C133" s="20" t="s">
        <v>5810</v>
      </c>
      <c r="D133" s="20" t="s">
        <v>5811</v>
      </c>
      <c r="E133" s="20" t="s">
        <v>5812</v>
      </c>
      <c r="F133" s="20" t="s">
        <v>482</v>
      </c>
      <c r="G133" s="20" t="s">
        <v>2098</v>
      </c>
    </row>
    <row r="134" spans="1:7">
      <c r="A134" s="20" t="s">
        <v>5813</v>
      </c>
      <c r="B134" s="20" t="s">
        <v>5814</v>
      </c>
      <c r="C134" s="20" t="s">
        <v>5815</v>
      </c>
      <c r="D134" s="20" t="s">
        <v>5816</v>
      </c>
      <c r="E134" s="20" t="s">
        <v>5817</v>
      </c>
      <c r="F134" s="20" t="s">
        <v>5818</v>
      </c>
      <c r="G134" s="20" t="s">
        <v>5819</v>
      </c>
    </row>
    <row r="135" spans="1:7">
      <c r="A135" s="20" t="s">
        <v>5820</v>
      </c>
      <c r="B135" s="21" t="s">
        <v>5814</v>
      </c>
      <c r="C135" s="21" t="s">
        <v>1285</v>
      </c>
      <c r="D135" s="21" t="s">
        <v>5821</v>
      </c>
      <c r="E135" s="21" t="s">
        <v>5817</v>
      </c>
      <c r="F135" s="21" t="s">
        <v>5818</v>
      </c>
      <c r="G135" s="21" t="s">
        <v>5819</v>
      </c>
    </row>
    <row r="136" spans="1:7">
      <c r="A136" s="20" t="s">
        <v>5822</v>
      </c>
      <c r="B136" s="21" t="s">
        <v>3195</v>
      </c>
      <c r="C136" s="21" t="s">
        <v>1627</v>
      </c>
      <c r="D136" s="21" t="s">
        <v>5823</v>
      </c>
      <c r="E136" s="21" t="s">
        <v>5824</v>
      </c>
      <c r="F136" s="21" t="s">
        <v>3199</v>
      </c>
      <c r="G136" s="21" t="s">
        <v>3200</v>
      </c>
    </row>
    <row r="137" spans="1:7">
      <c r="A137" s="20" t="s">
        <v>5825</v>
      </c>
      <c r="B137" s="20" t="s">
        <v>3236</v>
      </c>
      <c r="C137" s="20" t="s">
        <v>5826</v>
      </c>
      <c r="D137" s="20" t="s">
        <v>3604</v>
      </c>
      <c r="E137" s="20" t="s">
        <v>3605</v>
      </c>
      <c r="F137" s="20" t="s">
        <v>3606</v>
      </c>
      <c r="G137" s="20" t="s">
        <v>3607</v>
      </c>
    </row>
    <row r="138" spans="1:7">
      <c r="A138" s="20" t="s">
        <v>5827</v>
      </c>
      <c r="B138" s="20" t="s">
        <v>5828</v>
      </c>
      <c r="C138" s="20" t="s">
        <v>5829</v>
      </c>
      <c r="D138" s="20" t="s">
        <v>1924</v>
      </c>
      <c r="E138" s="20" t="s">
        <v>5830</v>
      </c>
      <c r="F138" s="20" t="s">
        <v>5831</v>
      </c>
      <c r="G138" s="20" t="s">
        <v>5832</v>
      </c>
    </row>
    <row r="139" spans="1:7">
      <c r="A139" s="20" t="s">
        <v>5833</v>
      </c>
      <c r="B139" s="21" t="s">
        <v>5834</v>
      </c>
      <c r="C139" s="21" t="s">
        <v>5835</v>
      </c>
      <c r="D139" s="21" t="s">
        <v>5836</v>
      </c>
      <c r="E139" s="21" t="s">
        <v>5837</v>
      </c>
      <c r="F139" s="21" t="s">
        <v>5838</v>
      </c>
      <c r="G139" s="21" t="s">
        <v>5839</v>
      </c>
    </row>
    <row r="140" spans="1:7">
      <c r="A140" s="20" t="s">
        <v>5840</v>
      </c>
      <c r="B140" s="20" t="s">
        <v>5841</v>
      </c>
      <c r="C140" s="20" t="s">
        <v>1269</v>
      </c>
      <c r="D140" s="20" t="s">
        <v>5842</v>
      </c>
      <c r="E140" s="20" t="s">
        <v>5843</v>
      </c>
      <c r="F140" s="20" t="s">
        <v>5844</v>
      </c>
      <c r="G140" s="20" t="s">
        <v>2558</v>
      </c>
    </row>
    <row r="141" spans="1:7">
      <c r="A141" s="20" t="s">
        <v>5845</v>
      </c>
      <c r="B141" s="20" t="s">
        <v>5841</v>
      </c>
      <c r="C141" s="20" t="s">
        <v>5846</v>
      </c>
      <c r="D141" s="20" t="s">
        <v>5842</v>
      </c>
      <c r="E141" s="20" t="s">
        <v>5843</v>
      </c>
      <c r="F141" s="20" t="s">
        <v>5844</v>
      </c>
      <c r="G141" s="20" t="s">
        <v>2558</v>
      </c>
    </row>
    <row r="142" spans="1:7">
      <c r="A142" s="20" t="s">
        <v>5847</v>
      </c>
      <c r="B142" s="20" t="s">
        <v>5841</v>
      </c>
      <c r="C142" s="20" t="s">
        <v>5846</v>
      </c>
      <c r="D142" s="20" t="s">
        <v>5842</v>
      </c>
      <c r="E142" s="20" t="s">
        <v>5843</v>
      </c>
      <c r="F142" s="20" t="s">
        <v>5844</v>
      </c>
      <c r="G142" s="20" t="s">
        <v>2558</v>
      </c>
    </row>
    <row r="143" spans="1:7">
      <c r="A143" s="20" t="s">
        <v>5848</v>
      </c>
      <c r="B143" s="20" t="s">
        <v>5841</v>
      </c>
      <c r="C143" s="20" t="s">
        <v>5849</v>
      </c>
      <c r="D143" s="20" t="s">
        <v>5850</v>
      </c>
      <c r="E143" s="20" t="s">
        <v>5851</v>
      </c>
      <c r="F143" s="20" t="s">
        <v>5844</v>
      </c>
      <c r="G143" s="20" t="s">
        <v>2558</v>
      </c>
    </row>
    <row r="144" spans="1:7">
      <c r="A144" s="20" t="s">
        <v>5852</v>
      </c>
      <c r="B144" s="20" t="s">
        <v>5841</v>
      </c>
      <c r="C144" s="20" t="s">
        <v>5849</v>
      </c>
      <c r="D144" s="20" t="s">
        <v>5850</v>
      </c>
      <c r="E144" s="20" t="s">
        <v>5851</v>
      </c>
      <c r="F144" s="20" t="s">
        <v>5844</v>
      </c>
      <c r="G144" s="20" t="s">
        <v>2558</v>
      </c>
    </row>
    <row r="145" spans="1:7">
      <c r="A145" s="20" t="s">
        <v>5853</v>
      </c>
      <c r="B145" s="20" t="s">
        <v>3384</v>
      </c>
      <c r="C145" s="20" t="s">
        <v>1269</v>
      </c>
      <c r="D145" s="20" t="s">
        <v>5854</v>
      </c>
      <c r="E145" s="20" t="s">
        <v>5855</v>
      </c>
      <c r="F145" s="20" t="s">
        <v>5856</v>
      </c>
      <c r="G145" s="20" t="s">
        <v>5857</v>
      </c>
    </row>
    <row r="146" spans="1:7">
      <c r="A146" s="20" t="s">
        <v>5858</v>
      </c>
      <c r="B146" s="20" t="s">
        <v>482</v>
      </c>
      <c r="C146" s="20" t="s">
        <v>1269</v>
      </c>
      <c r="D146" s="20" t="s">
        <v>5859</v>
      </c>
      <c r="E146" s="20" t="s">
        <v>5860</v>
      </c>
      <c r="F146" s="20" t="s">
        <v>482</v>
      </c>
      <c r="G146" s="20" t="s">
        <v>5861</v>
      </c>
    </row>
    <row r="147" spans="1:7">
      <c r="A147" s="20" t="s">
        <v>5862</v>
      </c>
      <c r="B147" s="20" t="s">
        <v>482</v>
      </c>
      <c r="C147" s="20" t="s">
        <v>5863</v>
      </c>
      <c r="D147" s="20" t="s">
        <v>5864</v>
      </c>
      <c r="E147" s="20" t="s">
        <v>5865</v>
      </c>
      <c r="F147" s="20" t="s">
        <v>482</v>
      </c>
      <c r="G147" s="20" t="s">
        <v>482</v>
      </c>
    </row>
    <row r="148" spans="1:7">
      <c r="A148" s="20" t="s">
        <v>5866</v>
      </c>
      <c r="B148" s="20" t="s">
        <v>5867</v>
      </c>
      <c r="C148" s="20" t="s">
        <v>5868</v>
      </c>
      <c r="D148" s="20" t="s">
        <v>5869</v>
      </c>
      <c r="E148" s="20" t="s">
        <v>5870</v>
      </c>
      <c r="F148" s="20" t="s">
        <v>5871</v>
      </c>
      <c r="G148" s="20" t="s">
        <v>5872</v>
      </c>
    </row>
    <row r="149" spans="1:7">
      <c r="A149" s="20" t="s">
        <v>5873</v>
      </c>
      <c r="B149" s="20" t="s">
        <v>1724</v>
      </c>
      <c r="C149" s="20" t="s">
        <v>5874</v>
      </c>
      <c r="D149" s="20" t="s">
        <v>5875</v>
      </c>
      <c r="E149" s="20" t="s">
        <v>5876</v>
      </c>
      <c r="F149" s="20" t="s">
        <v>1773</v>
      </c>
      <c r="G149" s="20" t="s">
        <v>1729</v>
      </c>
    </row>
    <row r="150" spans="1:7">
      <c r="A150" s="20" t="s">
        <v>5877</v>
      </c>
      <c r="B150" s="21" t="s">
        <v>1724</v>
      </c>
      <c r="C150" s="21" t="s">
        <v>5878</v>
      </c>
      <c r="D150" s="21" t="s">
        <v>5879</v>
      </c>
      <c r="E150" s="21" t="s">
        <v>5880</v>
      </c>
      <c r="F150" s="21" t="s">
        <v>1949</v>
      </c>
      <c r="G150" s="21" t="s">
        <v>1729</v>
      </c>
    </row>
    <row r="151" spans="1:7">
      <c r="A151" s="20" t="s">
        <v>5881</v>
      </c>
      <c r="B151" s="21" t="s">
        <v>482</v>
      </c>
      <c r="C151" s="21" t="s">
        <v>5882</v>
      </c>
      <c r="D151" s="21" t="s">
        <v>5883</v>
      </c>
      <c r="E151" s="21" t="s">
        <v>482</v>
      </c>
      <c r="F151" s="21" t="s">
        <v>482</v>
      </c>
      <c r="G151" s="21" t="s">
        <v>5884</v>
      </c>
    </row>
    <row r="152" spans="1:7">
      <c r="A152" s="20" t="s">
        <v>5885</v>
      </c>
      <c r="B152" s="21" t="s">
        <v>5886</v>
      </c>
      <c r="C152" s="21" t="s">
        <v>5887</v>
      </c>
      <c r="D152" s="21" t="s">
        <v>5888</v>
      </c>
      <c r="E152" s="21" t="s">
        <v>5889</v>
      </c>
      <c r="F152" s="21" t="s">
        <v>5890</v>
      </c>
      <c r="G152" s="21" t="s">
        <v>5891</v>
      </c>
    </row>
    <row r="153" spans="1:7">
      <c r="A153" s="20" t="s">
        <v>5892</v>
      </c>
      <c r="B153" s="20" t="s">
        <v>482</v>
      </c>
      <c r="C153" s="20" t="s">
        <v>1269</v>
      </c>
      <c r="D153" s="20" t="s">
        <v>5893</v>
      </c>
      <c r="E153" s="20" t="s">
        <v>5894</v>
      </c>
      <c r="F153" s="20" t="s">
        <v>482</v>
      </c>
      <c r="G153" s="20" t="s">
        <v>482</v>
      </c>
    </row>
    <row r="154" spans="1:7">
      <c r="A154" s="20" t="s">
        <v>5895</v>
      </c>
      <c r="B154" s="21" t="s">
        <v>5896</v>
      </c>
      <c r="C154" s="21" t="s">
        <v>5897</v>
      </c>
      <c r="D154" s="21" t="s">
        <v>5898</v>
      </c>
      <c r="E154" s="21" t="s">
        <v>482</v>
      </c>
      <c r="F154" s="21" t="s">
        <v>5899</v>
      </c>
      <c r="G154" s="21" t="s">
        <v>5900</v>
      </c>
    </row>
    <row r="155" spans="1:7">
      <c r="A155" s="20" t="s">
        <v>5901</v>
      </c>
      <c r="B155" s="20" t="s">
        <v>5902</v>
      </c>
      <c r="C155" s="20" t="s">
        <v>5903</v>
      </c>
      <c r="D155" s="20" t="s">
        <v>5904</v>
      </c>
      <c r="E155" s="20" t="s">
        <v>482</v>
      </c>
      <c r="F155" s="20" t="s">
        <v>5905</v>
      </c>
      <c r="G155" s="20" t="s">
        <v>5906</v>
      </c>
    </row>
    <row r="156" spans="1:7">
      <c r="A156" s="20" t="s">
        <v>5907</v>
      </c>
      <c r="B156" s="20" t="s">
        <v>1421</v>
      </c>
      <c r="C156" s="20" t="s">
        <v>5908</v>
      </c>
      <c r="D156" s="20" t="s">
        <v>5909</v>
      </c>
      <c r="E156" s="20" t="s">
        <v>5910</v>
      </c>
      <c r="F156" s="20" t="s">
        <v>5911</v>
      </c>
      <c r="G156" s="20" t="s">
        <v>5912</v>
      </c>
    </row>
    <row r="157" spans="1:7">
      <c r="A157" s="20" t="s">
        <v>5913</v>
      </c>
      <c r="B157" s="21" t="s">
        <v>1846</v>
      </c>
      <c r="C157" s="21" t="s">
        <v>5914</v>
      </c>
      <c r="D157" s="21" t="s">
        <v>1848</v>
      </c>
      <c r="E157" s="21" t="s">
        <v>1539</v>
      </c>
      <c r="F157" s="21" t="s">
        <v>1850</v>
      </c>
      <c r="G157" s="21" t="s">
        <v>482</v>
      </c>
    </row>
    <row r="158" spans="1:7">
      <c r="A158" s="20" t="s">
        <v>5915</v>
      </c>
      <c r="B158" s="21" t="s">
        <v>1846</v>
      </c>
      <c r="C158" s="21" t="s">
        <v>5916</v>
      </c>
      <c r="D158" s="21" t="s">
        <v>3965</v>
      </c>
      <c r="E158" s="21" t="s">
        <v>3696</v>
      </c>
      <c r="F158" s="21" t="s">
        <v>3697</v>
      </c>
      <c r="G158" s="21" t="s">
        <v>3698</v>
      </c>
    </row>
    <row r="159" spans="1:7">
      <c r="A159" s="20" t="s">
        <v>558</v>
      </c>
      <c r="B159" s="21" t="s">
        <v>1846</v>
      </c>
      <c r="C159" s="21" t="s">
        <v>1269</v>
      </c>
      <c r="D159" s="21" t="s">
        <v>5917</v>
      </c>
      <c r="E159" s="21" t="s">
        <v>1539</v>
      </c>
      <c r="F159" s="21" t="s">
        <v>3966</v>
      </c>
      <c r="G159" s="21" t="s">
        <v>3967</v>
      </c>
    </row>
    <row r="160" spans="1:7">
      <c r="A160" s="20" t="s">
        <v>5918</v>
      </c>
      <c r="B160" s="20" t="s">
        <v>1333</v>
      </c>
      <c r="C160" s="20" t="s">
        <v>5919</v>
      </c>
      <c r="D160" s="20" t="s">
        <v>5920</v>
      </c>
      <c r="E160" s="20" t="s">
        <v>3409</v>
      </c>
      <c r="F160" s="20" t="s">
        <v>1337</v>
      </c>
      <c r="G160" s="20" t="s">
        <v>1578</v>
      </c>
    </row>
    <row r="161" spans="1:7">
      <c r="A161" s="20" t="s">
        <v>5921</v>
      </c>
      <c r="B161" s="21" t="s">
        <v>5922</v>
      </c>
      <c r="C161" s="21" t="s">
        <v>5923</v>
      </c>
      <c r="D161" s="21" t="s">
        <v>5924</v>
      </c>
      <c r="E161" s="21" t="s">
        <v>5925</v>
      </c>
      <c r="F161" s="21" t="s">
        <v>5926</v>
      </c>
      <c r="G161" s="21" t="s">
        <v>5927</v>
      </c>
    </row>
    <row r="162" spans="1:7">
      <c r="A162" s="20" t="s">
        <v>5928</v>
      </c>
      <c r="B162" s="20" t="s">
        <v>5922</v>
      </c>
      <c r="C162" s="20" t="s">
        <v>1269</v>
      </c>
      <c r="D162" s="20" t="s">
        <v>5929</v>
      </c>
      <c r="E162" s="20" t="s">
        <v>5930</v>
      </c>
      <c r="F162" s="20" t="s">
        <v>5926</v>
      </c>
      <c r="G162" s="20" t="s">
        <v>5927</v>
      </c>
    </row>
    <row r="163" spans="1:7">
      <c r="A163" s="20" t="s">
        <v>5931</v>
      </c>
      <c r="B163" s="21" t="s">
        <v>3825</v>
      </c>
      <c r="C163" s="21" t="s">
        <v>1269</v>
      </c>
      <c r="D163" s="21" t="s">
        <v>5932</v>
      </c>
      <c r="E163" s="21" t="s">
        <v>5933</v>
      </c>
      <c r="F163" s="21" t="s">
        <v>5934</v>
      </c>
      <c r="G163" s="21" t="s">
        <v>3829</v>
      </c>
    </row>
    <row r="164" spans="1:7">
      <c r="A164" s="20" t="s">
        <v>5935</v>
      </c>
      <c r="B164" s="20" t="s">
        <v>5936</v>
      </c>
      <c r="C164" s="20" t="s">
        <v>5937</v>
      </c>
      <c r="D164" s="20" t="s">
        <v>5938</v>
      </c>
      <c r="E164" s="20" t="s">
        <v>5939</v>
      </c>
      <c r="F164" s="20" t="s">
        <v>5940</v>
      </c>
      <c r="G164" s="20" t="s">
        <v>5941</v>
      </c>
    </row>
    <row r="165" spans="1:7">
      <c r="A165" s="20" t="s">
        <v>5942</v>
      </c>
      <c r="B165" s="20" t="s">
        <v>482</v>
      </c>
      <c r="C165" s="20" t="s">
        <v>5943</v>
      </c>
      <c r="D165" s="20" t="s">
        <v>3906</v>
      </c>
      <c r="E165" s="20" t="s">
        <v>3140</v>
      </c>
      <c r="F165" s="20" t="s">
        <v>482</v>
      </c>
      <c r="G165" s="20" t="s">
        <v>1480</v>
      </c>
    </row>
    <row r="166" spans="1:7">
      <c r="A166" s="20" t="s">
        <v>5944</v>
      </c>
      <c r="B166" s="21" t="s">
        <v>482</v>
      </c>
      <c r="C166" s="21" t="s">
        <v>1269</v>
      </c>
      <c r="D166" s="21" t="s">
        <v>5945</v>
      </c>
      <c r="E166" s="21" t="s">
        <v>2196</v>
      </c>
      <c r="F166" s="21" t="s">
        <v>482</v>
      </c>
      <c r="G166" s="21" t="s">
        <v>1480</v>
      </c>
    </row>
    <row r="167" spans="1:7">
      <c r="A167" s="20" t="s">
        <v>5946</v>
      </c>
      <c r="B167" s="21" t="s">
        <v>1421</v>
      </c>
      <c r="C167" s="21" t="s">
        <v>1269</v>
      </c>
      <c r="D167" s="21" t="s">
        <v>5947</v>
      </c>
      <c r="E167" s="21" t="s">
        <v>5948</v>
      </c>
      <c r="F167" s="21" t="s">
        <v>5949</v>
      </c>
      <c r="G167" s="21" t="s">
        <v>5950</v>
      </c>
    </row>
    <row r="168" spans="1:7">
      <c r="A168" s="20" t="s">
        <v>5951</v>
      </c>
      <c r="B168" s="20" t="s">
        <v>5952</v>
      </c>
      <c r="C168" s="20" t="s">
        <v>5953</v>
      </c>
      <c r="D168" s="20" t="s">
        <v>5954</v>
      </c>
      <c r="E168" s="20" t="s">
        <v>5955</v>
      </c>
      <c r="F168" s="20" t="s">
        <v>5956</v>
      </c>
      <c r="G168" s="20" t="s">
        <v>5957</v>
      </c>
    </row>
    <row r="169" spans="1:7">
      <c r="A169" s="20" t="s">
        <v>5958</v>
      </c>
      <c r="B169" s="20" t="s">
        <v>5959</v>
      </c>
      <c r="C169" s="20" t="s">
        <v>5960</v>
      </c>
      <c r="D169" s="20" t="s">
        <v>5961</v>
      </c>
      <c r="E169" s="20" t="s">
        <v>5962</v>
      </c>
      <c r="F169" s="20" t="s">
        <v>5963</v>
      </c>
      <c r="G169" s="20" t="s">
        <v>5964</v>
      </c>
    </row>
    <row r="170" spans="1:7">
      <c r="A170" s="20" t="s">
        <v>5965</v>
      </c>
      <c r="B170" s="21" t="s">
        <v>1586</v>
      </c>
      <c r="C170" s="21" t="s">
        <v>5966</v>
      </c>
      <c r="D170" s="21" t="s">
        <v>5967</v>
      </c>
      <c r="E170" s="21" t="s">
        <v>5968</v>
      </c>
      <c r="F170" s="21" t="s">
        <v>1590</v>
      </c>
      <c r="G170" s="21" t="s">
        <v>1591</v>
      </c>
    </row>
    <row r="171" spans="1:7">
      <c r="A171" s="20" t="s">
        <v>5969</v>
      </c>
      <c r="B171" s="21" t="s">
        <v>5970</v>
      </c>
      <c r="C171" s="21" t="s">
        <v>5971</v>
      </c>
      <c r="D171" s="21" t="s">
        <v>5972</v>
      </c>
      <c r="E171" s="21" t="s">
        <v>5973</v>
      </c>
      <c r="F171" s="21" t="s">
        <v>5970</v>
      </c>
      <c r="G171" s="21" t="s">
        <v>5974</v>
      </c>
    </row>
    <row r="172" spans="1:7">
      <c r="A172" s="20" t="s">
        <v>5975</v>
      </c>
      <c r="B172" s="20" t="s">
        <v>482</v>
      </c>
      <c r="C172" s="20" t="s">
        <v>5976</v>
      </c>
      <c r="D172" s="20" t="s">
        <v>5977</v>
      </c>
      <c r="E172" s="20" t="s">
        <v>5978</v>
      </c>
      <c r="F172" s="20" t="s">
        <v>482</v>
      </c>
      <c r="G172" s="20" t="s">
        <v>5692</v>
      </c>
    </row>
    <row r="173" spans="1:7">
      <c r="A173" s="20" t="s">
        <v>5979</v>
      </c>
      <c r="B173" s="20" t="s">
        <v>482</v>
      </c>
      <c r="C173" s="20" t="s">
        <v>1269</v>
      </c>
      <c r="D173" s="20" t="s">
        <v>5977</v>
      </c>
      <c r="E173" s="20" t="s">
        <v>5978</v>
      </c>
      <c r="F173" s="20" t="s">
        <v>482</v>
      </c>
      <c r="G173" s="20" t="s">
        <v>5692</v>
      </c>
    </row>
    <row r="174" spans="1:7">
      <c r="A174" s="20" t="s">
        <v>5980</v>
      </c>
      <c r="B174" s="21" t="s">
        <v>2280</v>
      </c>
      <c r="C174" s="21" t="s">
        <v>5981</v>
      </c>
      <c r="D174" s="21" t="s">
        <v>5982</v>
      </c>
      <c r="E174" s="21" t="s">
        <v>5983</v>
      </c>
      <c r="F174" s="21" t="s">
        <v>2283</v>
      </c>
      <c r="G174" s="21" t="s">
        <v>2284</v>
      </c>
    </row>
    <row r="175" spans="1:7">
      <c r="A175" s="20" t="s">
        <v>5984</v>
      </c>
      <c r="B175" s="20" t="s">
        <v>1487</v>
      </c>
      <c r="C175" s="20" t="s">
        <v>5985</v>
      </c>
      <c r="D175" s="20" t="s">
        <v>5986</v>
      </c>
      <c r="E175" s="20" t="s">
        <v>5987</v>
      </c>
      <c r="F175" s="20" t="s">
        <v>1491</v>
      </c>
      <c r="G175" s="20" t="s">
        <v>1492</v>
      </c>
    </row>
    <row r="176" spans="1:7">
      <c r="A176" s="20" t="s">
        <v>5988</v>
      </c>
      <c r="B176" s="20" t="s">
        <v>1789</v>
      </c>
      <c r="C176" s="20" t="s">
        <v>5989</v>
      </c>
      <c r="D176" s="20" t="s">
        <v>5990</v>
      </c>
      <c r="E176" s="20" t="s">
        <v>5991</v>
      </c>
      <c r="F176" s="20" t="s">
        <v>3448</v>
      </c>
      <c r="G176" s="20" t="s">
        <v>1794</v>
      </c>
    </row>
    <row r="177" spans="1:7">
      <c r="A177" s="20" t="s">
        <v>5992</v>
      </c>
      <c r="B177" s="20" t="s">
        <v>5993</v>
      </c>
      <c r="C177" s="20" t="s">
        <v>5994</v>
      </c>
      <c r="D177" s="20" t="s">
        <v>5995</v>
      </c>
      <c r="E177" s="20" t="s">
        <v>5996</v>
      </c>
      <c r="F177" s="20" t="s">
        <v>5997</v>
      </c>
      <c r="G177" s="20" t="s">
        <v>5998</v>
      </c>
    </row>
    <row r="178" spans="1:7" ht="15" thickBot="1">
      <c r="A178" s="159" t="s">
        <v>5999</v>
      </c>
      <c r="B178" s="160" t="s">
        <v>6000</v>
      </c>
      <c r="C178" s="160" t="s">
        <v>1269</v>
      </c>
      <c r="D178" s="160" t="s">
        <v>6001</v>
      </c>
      <c r="E178" s="160" t="s">
        <v>6002</v>
      </c>
      <c r="F178" s="160" t="s">
        <v>6003</v>
      </c>
      <c r="G178" s="160" t="s">
        <v>6004</v>
      </c>
    </row>
  </sheetData>
  <phoneticPr fontId="1" type="noConversion"/>
  <pageMargins left="0.7" right="0.7" top="0.75" bottom="0.75" header="0.3" footer="0.3"/>
</worksheet>
</file>

<file path=xl/worksheets/sheet3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EB9696-B2F7-4E4F-88E4-4A2D7A389A63}">
  <dimension ref="A1:G40"/>
  <sheetViews>
    <sheetView workbookViewId="0">
      <selection activeCell="D1" sqref="D1:D1048576"/>
    </sheetView>
  </sheetViews>
  <sheetFormatPr baseColWidth="10" defaultColWidth="8.83203125" defaultRowHeight="14"/>
  <cols>
    <col min="1" max="16384" width="8.83203125" style="16"/>
  </cols>
  <sheetData>
    <row r="1" spans="1:7" s="43" customFormat="1" ht="15" thickBot="1">
      <c r="A1" s="9" t="s">
        <v>6459</v>
      </c>
      <c r="B1" s="9"/>
      <c r="C1" s="9"/>
      <c r="D1" s="9"/>
      <c r="E1" s="9"/>
      <c r="F1" s="9"/>
      <c r="G1" s="9"/>
    </row>
    <row r="2" spans="1:7" ht="15" thickBot="1">
      <c r="A2" s="162" t="s">
        <v>1411</v>
      </c>
      <c r="B2" s="162" t="s">
        <v>55</v>
      </c>
      <c r="C2" s="162" t="s">
        <v>50</v>
      </c>
      <c r="D2" s="162" t="s">
        <v>1245</v>
      </c>
      <c r="E2" s="162" t="s">
        <v>52</v>
      </c>
      <c r="F2" s="162" t="s">
        <v>1246</v>
      </c>
      <c r="G2" s="162" t="s">
        <v>54</v>
      </c>
    </row>
    <row r="3" spans="1:7">
      <c r="A3" s="22" t="s">
        <v>5318</v>
      </c>
      <c r="B3" s="22" t="s">
        <v>482</v>
      </c>
      <c r="C3" s="22" t="s">
        <v>5321</v>
      </c>
      <c r="D3" s="22" t="s">
        <v>5320</v>
      </c>
      <c r="E3" s="22" t="s">
        <v>5319</v>
      </c>
      <c r="F3" s="22" t="s">
        <v>482</v>
      </c>
      <c r="G3" s="22" t="s">
        <v>5322</v>
      </c>
    </row>
    <row r="4" spans="1:7">
      <c r="A4" s="22" t="s">
        <v>5333</v>
      </c>
      <c r="B4" s="22" t="s">
        <v>482</v>
      </c>
      <c r="C4" s="22" t="s">
        <v>5334</v>
      </c>
      <c r="D4" s="22" t="s">
        <v>1553</v>
      </c>
      <c r="E4" s="22" t="s">
        <v>1269</v>
      </c>
      <c r="F4" s="22" t="s">
        <v>482</v>
      </c>
      <c r="G4" s="22" t="s">
        <v>5335</v>
      </c>
    </row>
    <row r="5" spans="1:7">
      <c r="A5" s="22" t="s">
        <v>5414</v>
      </c>
      <c r="B5" s="22" t="s">
        <v>482</v>
      </c>
      <c r="C5" s="22" t="s">
        <v>1521</v>
      </c>
      <c r="D5" s="22" t="s">
        <v>5416</v>
      </c>
      <c r="E5" s="22" t="s">
        <v>5415</v>
      </c>
      <c r="F5" s="22" t="s">
        <v>482</v>
      </c>
      <c r="G5" s="22" t="s">
        <v>1522</v>
      </c>
    </row>
    <row r="6" spans="1:7">
      <c r="A6" s="22" t="s">
        <v>5427</v>
      </c>
      <c r="B6" s="22" t="s">
        <v>482</v>
      </c>
      <c r="C6" s="22" t="s">
        <v>5430</v>
      </c>
      <c r="D6" s="22" t="s">
        <v>5429</v>
      </c>
      <c r="E6" s="22" t="s">
        <v>5428</v>
      </c>
      <c r="F6" s="22" t="s">
        <v>482</v>
      </c>
      <c r="G6" s="22" t="s">
        <v>5431</v>
      </c>
    </row>
    <row r="7" spans="1:7">
      <c r="A7" s="22" t="s">
        <v>5432</v>
      </c>
      <c r="B7" s="22" t="s">
        <v>482</v>
      </c>
      <c r="C7" s="22" t="s">
        <v>5434</v>
      </c>
      <c r="D7" s="22" t="s">
        <v>5433</v>
      </c>
      <c r="E7" s="22" t="s">
        <v>1627</v>
      </c>
      <c r="F7" s="22" t="s">
        <v>482</v>
      </c>
      <c r="G7" s="22" t="s">
        <v>5435</v>
      </c>
    </row>
    <row r="8" spans="1:7">
      <c r="A8" s="22" t="s">
        <v>5530</v>
      </c>
      <c r="B8" s="22" t="s">
        <v>482</v>
      </c>
      <c r="C8" s="22" t="s">
        <v>482</v>
      </c>
      <c r="D8" s="22" t="s">
        <v>5532</v>
      </c>
      <c r="E8" s="22" t="s">
        <v>5531</v>
      </c>
      <c r="F8" s="22" t="s">
        <v>482</v>
      </c>
      <c r="G8" s="22" t="s">
        <v>3597</v>
      </c>
    </row>
    <row r="9" spans="1:7">
      <c r="A9" s="22" t="s">
        <v>5685</v>
      </c>
      <c r="B9" s="22" t="s">
        <v>482</v>
      </c>
      <c r="C9" s="22" t="s">
        <v>5688</v>
      </c>
      <c r="D9" s="22" t="s">
        <v>5687</v>
      </c>
      <c r="E9" s="22" t="s">
        <v>5686</v>
      </c>
      <c r="F9" s="22" t="s">
        <v>482</v>
      </c>
      <c r="G9" s="22" t="s">
        <v>5689</v>
      </c>
    </row>
    <row r="10" spans="1:7">
      <c r="A10" s="22" t="s">
        <v>5942</v>
      </c>
      <c r="B10" s="22" t="s">
        <v>482</v>
      </c>
      <c r="C10" s="22" t="s">
        <v>3140</v>
      </c>
      <c r="D10" s="22" t="s">
        <v>3906</v>
      </c>
      <c r="E10" s="22" t="s">
        <v>5943</v>
      </c>
      <c r="F10" s="22" t="s">
        <v>482</v>
      </c>
      <c r="G10" s="22" t="s">
        <v>1480</v>
      </c>
    </row>
    <row r="11" spans="1:7">
      <c r="A11" s="22" t="s">
        <v>5975</v>
      </c>
      <c r="B11" s="22" t="s">
        <v>482</v>
      </c>
      <c r="C11" s="22" t="s">
        <v>5978</v>
      </c>
      <c r="D11" s="22" t="s">
        <v>5977</v>
      </c>
      <c r="E11" s="22" t="s">
        <v>5976</v>
      </c>
      <c r="F11" s="22" t="s">
        <v>482</v>
      </c>
      <c r="G11" s="22" t="s">
        <v>5692</v>
      </c>
    </row>
    <row r="12" spans="1:7">
      <c r="A12" s="22" t="s">
        <v>5522</v>
      </c>
      <c r="B12" s="22" t="s">
        <v>1447</v>
      </c>
      <c r="C12" s="22" t="s">
        <v>3517</v>
      </c>
      <c r="D12" s="22" t="s">
        <v>3516</v>
      </c>
      <c r="E12" s="22" t="s">
        <v>2891</v>
      </c>
      <c r="F12" s="22" t="s">
        <v>1450</v>
      </c>
      <c r="G12" s="22" t="s">
        <v>1451</v>
      </c>
    </row>
    <row r="13" spans="1:7">
      <c r="A13" s="22" t="s">
        <v>5405</v>
      </c>
      <c r="B13" s="22" t="s">
        <v>5400</v>
      </c>
      <c r="C13" s="22" t="s">
        <v>5407</v>
      </c>
      <c r="D13" s="22" t="s">
        <v>5401</v>
      </c>
      <c r="E13" s="22" t="s">
        <v>5406</v>
      </c>
      <c r="F13" s="22" t="s">
        <v>5408</v>
      </c>
      <c r="G13" s="22" t="s">
        <v>5409</v>
      </c>
    </row>
    <row r="14" spans="1:7">
      <c r="A14" s="22" t="s">
        <v>5399</v>
      </c>
      <c r="B14" s="22" t="s">
        <v>5400</v>
      </c>
      <c r="C14" s="22" t="s">
        <v>5402</v>
      </c>
      <c r="D14" s="13" t="s">
        <v>5401</v>
      </c>
      <c r="E14" s="22" t="s">
        <v>1269</v>
      </c>
      <c r="F14" s="22" t="s">
        <v>5403</v>
      </c>
      <c r="G14" s="22" t="s">
        <v>5404</v>
      </c>
    </row>
    <row r="15" spans="1:7">
      <c r="A15" s="22" t="s">
        <v>5411</v>
      </c>
      <c r="B15" s="22" t="s">
        <v>5400</v>
      </c>
      <c r="C15" s="22" t="s">
        <v>5413</v>
      </c>
      <c r="D15" s="22" t="s">
        <v>5401</v>
      </c>
      <c r="E15" s="22" t="s">
        <v>5412</v>
      </c>
      <c r="F15" s="22" t="s">
        <v>5403</v>
      </c>
      <c r="G15" s="22" t="s">
        <v>5404</v>
      </c>
    </row>
    <row r="16" spans="1:7">
      <c r="A16" s="22" t="s">
        <v>5753</v>
      </c>
      <c r="B16" s="22" t="s">
        <v>2953</v>
      </c>
      <c r="C16" s="22" t="s">
        <v>5755</v>
      </c>
      <c r="D16" s="22" t="s">
        <v>3640</v>
      </c>
      <c r="E16" s="22" t="s">
        <v>5754</v>
      </c>
      <c r="F16" s="22" t="s">
        <v>2953</v>
      </c>
      <c r="G16" s="22" t="s">
        <v>3642</v>
      </c>
    </row>
    <row r="17" spans="1:7">
      <c r="A17" s="22" t="s">
        <v>5895</v>
      </c>
      <c r="B17" s="22" t="s">
        <v>5896</v>
      </c>
      <c r="C17" s="22" t="s">
        <v>482</v>
      </c>
      <c r="D17" s="22" t="s">
        <v>5898</v>
      </c>
      <c r="E17" s="22" t="s">
        <v>5897</v>
      </c>
      <c r="F17" s="22" t="s">
        <v>5899</v>
      </c>
      <c r="G17" s="22" t="s">
        <v>5900</v>
      </c>
    </row>
    <row r="18" spans="1:7">
      <c r="A18" s="22" t="s">
        <v>5918</v>
      </c>
      <c r="B18" s="22" t="s">
        <v>1333</v>
      </c>
      <c r="C18" s="22" t="s">
        <v>3409</v>
      </c>
      <c r="D18" s="22" t="s">
        <v>5920</v>
      </c>
      <c r="E18" s="22" t="s">
        <v>5919</v>
      </c>
      <c r="F18" s="22" t="s">
        <v>1337</v>
      </c>
      <c r="G18" s="22" t="s">
        <v>1578</v>
      </c>
    </row>
    <row r="19" spans="1:7">
      <c r="A19" s="22" t="s">
        <v>5569</v>
      </c>
      <c r="B19" s="22" t="s">
        <v>3847</v>
      </c>
      <c r="C19" s="22" t="s">
        <v>5571</v>
      </c>
      <c r="D19" s="22" t="s">
        <v>5570</v>
      </c>
      <c r="E19" s="22" t="s">
        <v>1269</v>
      </c>
      <c r="F19" s="22" t="s">
        <v>5572</v>
      </c>
      <c r="G19" s="22" t="s">
        <v>5573</v>
      </c>
    </row>
    <row r="20" spans="1:7">
      <c r="A20" s="22" t="s">
        <v>5623</v>
      </c>
      <c r="B20" s="22" t="s">
        <v>1568</v>
      </c>
      <c r="C20" s="22" t="s">
        <v>5626</v>
      </c>
      <c r="D20" s="22" t="s">
        <v>5625</v>
      </c>
      <c r="E20" s="22" t="s">
        <v>5624</v>
      </c>
      <c r="F20" s="22" t="s">
        <v>1572</v>
      </c>
      <c r="G20" s="22" t="s">
        <v>1573</v>
      </c>
    </row>
    <row r="21" spans="1:7">
      <c r="A21" s="22" t="s">
        <v>5296</v>
      </c>
      <c r="B21" s="22" t="s">
        <v>5297</v>
      </c>
      <c r="C21" s="22" t="s">
        <v>5300</v>
      </c>
      <c r="D21" s="22" t="s">
        <v>5299</v>
      </c>
      <c r="E21" s="22" t="s">
        <v>5298</v>
      </c>
      <c r="F21" s="22" t="s">
        <v>5301</v>
      </c>
      <c r="G21" s="22" t="s">
        <v>5302</v>
      </c>
    </row>
    <row r="22" spans="1:7">
      <c r="A22" s="22" t="s">
        <v>5799</v>
      </c>
      <c r="B22" s="22" t="s">
        <v>1543</v>
      </c>
      <c r="C22" s="22" t="s">
        <v>2351</v>
      </c>
      <c r="D22" s="22" t="s">
        <v>5801</v>
      </c>
      <c r="E22" s="22" t="s">
        <v>5800</v>
      </c>
      <c r="F22" s="22" t="s">
        <v>5802</v>
      </c>
      <c r="G22" s="22" t="s">
        <v>1547</v>
      </c>
    </row>
    <row r="23" spans="1:7">
      <c r="A23" s="22" t="s">
        <v>5677</v>
      </c>
      <c r="B23" s="22" t="s">
        <v>1421</v>
      </c>
      <c r="C23" s="22" t="s">
        <v>3627</v>
      </c>
      <c r="D23" s="22" t="s">
        <v>5679</v>
      </c>
      <c r="E23" s="22" t="s">
        <v>5678</v>
      </c>
      <c r="F23" s="22" t="s">
        <v>1425</v>
      </c>
      <c r="G23" s="22" t="s">
        <v>2524</v>
      </c>
    </row>
    <row r="24" spans="1:7">
      <c r="A24" s="22" t="s">
        <v>5472</v>
      </c>
      <c r="B24" s="22" t="s">
        <v>5473</v>
      </c>
      <c r="C24" s="22" t="s">
        <v>5476</v>
      </c>
      <c r="D24" s="22" t="s">
        <v>5475</v>
      </c>
      <c r="E24" s="22" t="s">
        <v>5474</v>
      </c>
      <c r="F24" s="22" t="s">
        <v>5477</v>
      </c>
      <c r="G24" s="22" t="s">
        <v>5478</v>
      </c>
    </row>
    <row r="25" spans="1:7">
      <c r="A25" s="22" t="s">
        <v>5788</v>
      </c>
      <c r="B25" s="22" t="s">
        <v>5789</v>
      </c>
      <c r="C25" s="22" t="s">
        <v>5792</v>
      </c>
      <c r="D25" s="22" t="s">
        <v>5791</v>
      </c>
      <c r="E25" s="22" t="s">
        <v>5790</v>
      </c>
      <c r="F25" s="22" t="s">
        <v>5793</v>
      </c>
      <c r="G25" s="22" t="s">
        <v>5794</v>
      </c>
    </row>
    <row r="26" spans="1:7">
      <c r="A26" s="22" t="s">
        <v>5590</v>
      </c>
      <c r="B26" s="22" t="s">
        <v>5591</v>
      </c>
      <c r="C26" s="22" t="s">
        <v>5593</v>
      </c>
      <c r="D26" s="22" t="s">
        <v>5592</v>
      </c>
      <c r="E26" s="22" t="s">
        <v>1269</v>
      </c>
      <c r="F26" s="22" t="s">
        <v>5594</v>
      </c>
      <c r="G26" s="22" t="s">
        <v>5595</v>
      </c>
    </row>
    <row r="27" spans="1:7">
      <c r="A27" s="22" t="s">
        <v>5346</v>
      </c>
      <c r="B27" s="22" t="s">
        <v>5347</v>
      </c>
      <c r="C27" s="22" t="s">
        <v>5350</v>
      </c>
      <c r="D27" s="22" t="s">
        <v>5349</v>
      </c>
      <c r="E27" s="22" t="s">
        <v>5348</v>
      </c>
      <c r="F27" s="22" t="s">
        <v>5351</v>
      </c>
      <c r="G27" s="22" t="s">
        <v>5352</v>
      </c>
    </row>
    <row r="28" spans="1:7">
      <c r="A28" s="22" t="s">
        <v>5336</v>
      </c>
      <c r="B28" s="22" t="s">
        <v>1922</v>
      </c>
      <c r="C28" s="22" t="s">
        <v>5339</v>
      </c>
      <c r="D28" s="22" t="s">
        <v>5338</v>
      </c>
      <c r="E28" s="22" t="s">
        <v>5337</v>
      </c>
      <c r="F28" s="22" t="s">
        <v>1926</v>
      </c>
      <c r="G28" s="22" t="s">
        <v>1927</v>
      </c>
    </row>
    <row r="29" spans="1:7">
      <c r="A29" s="22" t="s">
        <v>5343</v>
      </c>
      <c r="B29" s="22" t="s">
        <v>1922</v>
      </c>
      <c r="C29" s="22" t="s">
        <v>5345</v>
      </c>
      <c r="D29" s="22" t="s">
        <v>5344</v>
      </c>
      <c r="E29" s="22" t="s">
        <v>1269</v>
      </c>
      <c r="F29" s="22" t="s">
        <v>1926</v>
      </c>
      <c r="G29" s="22" t="s">
        <v>1927</v>
      </c>
    </row>
    <row r="30" spans="1:7">
      <c r="A30" s="22" t="s">
        <v>5921</v>
      </c>
      <c r="B30" s="22" t="s">
        <v>5922</v>
      </c>
      <c r="C30" s="22" t="s">
        <v>5925</v>
      </c>
      <c r="D30" s="22" t="s">
        <v>5924</v>
      </c>
      <c r="E30" s="22" t="s">
        <v>5923</v>
      </c>
      <c r="F30" s="22" t="s">
        <v>5926</v>
      </c>
      <c r="G30" s="22" t="s">
        <v>5927</v>
      </c>
    </row>
    <row r="31" spans="1:7">
      <c r="A31" s="22" t="s">
        <v>5451</v>
      </c>
      <c r="B31" s="22" t="s">
        <v>5452</v>
      </c>
      <c r="C31" s="22" t="s">
        <v>5455</v>
      </c>
      <c r="D31" s="22" t="s">
        <v>5454</v>
      </c>
      <c r="E31" s="22" t="s">
        <v>5453</v>
      </c>
      <c r="F31" s="22" t="s">
        <v>5456</v>
      </c>
      <c r="G31" s="22" t="s">
        <v>5457</v>
      </c>
    </row>
    <row r="32" spans="1:7">
      <c r="A32" s="22" t="s">
        <v>5353</v>
      </c>
      <c r="B32" s="22" t="s">
        <v>1741</v>
      </c>
      <c r="C32" s="22" t="s">
        <v>1743</v>
      </c>
      <c r="D32" s="22" t="s">
        <v>5354</v>
      </c>
      <c r="E32" s="22" t="s">
        <v>1285</v>
      </c>
      <c r="F32" s="22" t="s">
        <v>5355</v>
      </c>
      <c r="G32" s="22" t="s">
        <v>2240</v>
      </c>
    </row>
    <row r="33" spans="1:7">
      <c r="A33" s="22" t="s">
        <v>5605</v>
      </c>
      <c r="B33" s="22" t="s">
        <v>5606</v>
      </c>
      <c r="C33" s="22" t="s">
        <v>5609</v>
      </c>
      <c r="D33" s="22" t="s">
        <v>5608</v>
      </c>
      <c r="E33" s="22" t="s">
        <v>5607</v>
      </c>
      <c r="F33" s="22" t="s">
        <v>5610</v>
      </c>
      <c r="G33" s="22" t="s">
        <v>5611</v>
      </c>
    </row>
    <row r="34" spans="1:7">
      <c r="A34" s="22" t="s">
        <v>5290</v>
      </c>
      <c r="B34" s="22" t="s">
        <v>2517</v>
      </c>
      <c r="C34" s="22" t="s">
        <v>3288</v>
      </c>
      <c r="D34" s="22" t="s">
        <v>5292</v>
      </c>
      <c r="E34" s="22" t="s">
        <v>5291</v>
      </c>
      <c r="F34" s="22" t="s">
        <v>3289</v>
      </c>
      <c r="G34" s="22" t="s">
        <v>3290</v>
      </c>
    </row>
    <row r="35" spans="1:7">
      <c r="A35" s="22" t="s">
        <v>5386</v>
      </c>
      <c r="B35" s="22" t="s">
        <v>2517</v>
      </c>
      <c r="C35" s="22" t="s">
        <v>5388</v>
      </c>
      <c r="D35" s="22" t="s">
        <v>5387</v>
      </c>
      <c r="E35" s="22" t="s">
        <v>1269</v>
      </c>
      <c r="F35" s="22" t="s">
        <v>2517</v>
      </c>
      <c r="G35" s="22" t="s">
        <v>5389</v>
      </c>
    </row>
    <row r="36" spans="1:7">
      <c r="A36" s="22" t="s">
        <v>5935</v>
      </c>
      <c r="B36" s="22" t="s">
        <v>5936</v>
      </c>
      <c r="C36" s="22" t="s">
        <v>5939</v>
      </c>
      <c r="D36" s="22" t="s">
        <v>5938</v>
      </c>
      <c r="E36" s="22" t="s">
        <v>5937</v>
      </c>
      <c r="F36" s="22" t="s">
        <v>5940</v>
      </c>
      <c r="G36" s="22" t="s">
        <v>5941</v>
      </c>
    </row>
    <row r="37" spans="1:7">
      <c r="A37" s="22" t="s">
        <v>5852</v>
      </c>
      <c r="B37" s="22" t="s">
        <v>5841</v>
      </c>
      <c r="C37" s="22" t="s">
        <v>5851</v>
      </c>
      <c r="D37" s="22" t="s">
        <v>5850</v>
      </c>
      <c r="E37" s="22" t="s">
        <v>5849</v>
      </c>
      <c r="F37" s="22" t="s">
        <v>5844</v>
      </c>
      <c r="G37" s="22" t="s">
        <v>2558</v>
      </c>
    </row>
    <row r="38" spans="1:7">
      <c r="A38" s="22" t="s">
        <v>5733</v>
      </c>
      <c r="B38" s="22" t="s">
        <v>1258</v>
      </c>
      <c r="C38" s="22" t="s">
        <v>1261</v>
      </c>
      <c r="D38" s="22" t="s">
        <v>5734</v>
      </c>
      <c r="E38" s="22" t="s">
        <v>1269</v>
      </c>
      <c r="F38" s="22" t="s">
        <v>1266</v>
      </c>
      <c r="G38" s="22" t="s">
        <v>1263</v>
      </c>
    </row>
    <row r="39" spans="1:7">
      <c r="A39" s="22" t="s">
        <v>5833</v>
      </c>
      <c r="B39" s="22" t="s">
        <v>5834</v>
      </c>
      <c r="C39" s="22" t="s">
        <v>5837</v>
      </c>
      <c r="D39" s="22" t="s">
        <v>5836</v>
      </c>
      <c r="E39" s="22" t="s">
        <v>5835</v>
      </c>
      <c r="F39" s="22" t="s">
        <v>5838</v>
      </c>
      <c r="G39" s="22" t="s">
        <v>5839</v>
      </c>
    </row>
    <row r="40" spans="1:7" ht="15" thickBot="1">
      <c r="A40" s="161" t="s">
        <v>5958</v>
      </c>
      <c r="B40" s="161" t="s">
        <v>5959</v>
      </c>
      <c r="C40" s="161" t="s">
        <v>5962</v>
      </c>
      <c r="D40" s="161" t="s">
        <v>5961</v>
      </c>
      <c r="E40" s="161" t="s">
        <v>5960</v>
      </c>
      <c r="F40" s="161" t="s">
        <v>5963</v>
      </c>
      <c r="G40" s="161" t="s">
        <v>5964</v>
      </c>
    </row>
  </sheetData>
  <phoneticPr fontId="1" type="noConversion"/>
  <pageMargins left="0.7" right="0.7" top="0.75" bottom="0.75" header="0.3" footer="0.3"/>
</worksheet>
</file>

<file path=xl/worksheets/sheet3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9A23124-83E3-43C3-B41B-9293E4809261}">
  <dimension ref="A1:G116"/>
  <sheetViews>
    <sheetView workbookViewId="0">
      <selection activeCell="C6" sqref="C6"/>
    </sheetView>
  </sheetViews>
  <sheetFormatPr baseColWidth="10" defaultColWidth="8.83203125" defaultRowHeight="14"/>
  <cols>
    <col min="1" max="6" width="8.83203125" style="42"/>
    <col min="7" max="7" width="18.33203125" style="42" customWidth="1"/>
    <col min="8" max="16384" width="8.83203125" style="42"/>
  </cols>
  <sheetData>
    <row r="1" spans="1:7" ht="15" thickBot="1">
      <c r="A1" s="204" t="s">
        <v>6460</v>
      </c>
      <c r="B1" s="204"/>
      <c r="C1" s="204"/>
      <c r="D1" s="204"/>
      <c r="E1" s="204"/>
      <c r="F1" s="204"/>
      <c r="G1" s="204"/>
    </row>
    <row r="2" spans="1:7" ht="15" thickBot="1">
      <c r="A2" s="163" t="s">
        <v>1411</v>
      </c>
      <c r="B2" s="163" t="s">
        <v>55</v>
      </c>
      <c r="C2" s="163" t="s">
        <v>50</v>
      </c>
      <c r="D2" s="163" t="s">
        <v>1245</v>
      </c>
      <c r="E2" s="163" t="s">
        <v>52</v>
      </c>
      <c r="F2" s="163" t="s">
        <v>1246</v>
      </c>
      <c r="G2" s="163" t="s">
        <v>54</v>
      </c>
    </row>
    <row r="3" spans="1:7">
      <c r="A3" s="23" t="s">
        <v>6005</v>
      </c>
      <c r="B3" s="23" t="s">
        <v>6006</v>
      </c>
      <c r="C3" s="23" t="s">
        <v>1627</v>
      </c>
      <c r="D3" s="23" t="s">
        <v>6007</v>
      </c>
      <c r="E3" s="23" t="s">
        <v>6008</v>
      </c>
      <c r="F3" s="23" t="s">
        <v>6009</v>
      </c>
      <c r="G3" s="23" t="s">
        <v>6010</v>
      </c>
    </row>
    <row r="4" spans="1:7">
      <c r="A4" s="23" t="s">
        <v>6011</v>
      </c>
      <c r="B4" s="23" t="s">
        <v>6012</v>
      </c>
      <c r="C4" s="23" t="s">
        <v>6013</v>
      </c>
      <c r="D4" s="23" t="s">
        <v>6014</v>
      </c>
      <c r="E4" s="23" t="s">
        <v>6015</v>
      </c>
      <c r="F4" s="23" t="s">
        <v>6016</v>
      </c>
      <c r="G4" s="23" t="s">
        <v>6017</v>
      </c>
    </row>
    <row r="5" spans="1:7">
      <c r="A5" s="23" t="s">
        <v>6018</v>
      </c>
      <c r="B5" s="23" t="s">
        <v>6019</v>
      </c>
      <c r="C5" s="23" t="s">
        <v>1269</v>
      </c>
      <c r="D5" s="23" t="s">
        <v>6020</v>
      </c>
      <c r="E5" s="23" t="s">
        <v>482</v>
      </c>
      <c r="F5" s="23" t="s">
        <v>6021</v>
      </c>
      <c r="G5" s="23" t="s">
        <v>6022</v>
      </c>
    </row>
    <row r="6" spans="1:7">
      <c r="A6" s="23" t="s">
        <v>2925</v>
      </c>
      <c r="B6" s="23" t="s">
        <v>2926</v>
      </c>
      <c r="C6" s="23" t="s">
        <v>1269</v>
      </c>
      <c r="D6" s="23" t="s">
        <v>2927</v>
      </c>
      <c r="E6" s="23" t="s">
        <v>2928</v>
      </c>
      <c r="F6" s="23" t="s">
        <v>2929</v>
      </c>
      <c r="G6" s="23" t="s">
        <v>2930</v>
      </c>
    </row>
    <row r="7" spans="1:7">
      <c r="A7" s="23" t="s">
        <v>6023</v>
      </c>
      <c r="B7" s="23" t="s">
        <v>1877</v>
      </c>
      <c r="C7" s="23" t="s">
        <v>6024</v>
      </c>
      <c r="D7" s="23" t="s">
        <v>6025</v>
      </c>
      <c r="E7" s="23" t="s">
        <v>6026</v>
      </c>
      <c r="F7" s="23" t="s">
        <v>6027</v>
      </c>
      <c r="G7" s="23" t="s">
        <v>1882</v>
      </c>
    </row>
    <row r="8" spans="1:7">
      <c r="A8" s="23" t="s">
        <v>6028</v>
      </c>
      <c r="B8" s="23" t="s">
        <v>1258</v>
      </c>
      <c r="C8" s="23" t="s">
        <v>6029</v>
      </c>
      <c r="D8" s="23" t="s">
        <v>6030</v>
      </c>
      <c r="E8" s="23" t="s">
        <v>6031</v>
      </c>
      <c r="F8" s="23" t="s">
        <v>1266</v>
      </c>
      <c r="G8" s="23" t="s">
        <v>1263</v>
      </c>
    </row>
    <row r="9" spans="1:7">
      <c r="A9" s="23" t="s">
        <v>6032</v>
      </c>
      <c r="B9" s="23" t="s">
        <v>1258</v>
      </c>
      <c r="C9" s="23" t="s">
        <v>2068</v>
      </c>
      <c r="D9" s="23" t="s">
        <v>6033</v>
      </c>
      <c r="E9" s="23" t="s">
        <v>6034</v>
      </c>
      <c r="F9" s="23" t="s">
        <v>1266</v>
      </c>
      <c r="G9" s="23" t="s">
        <v>1263</v>
      </c>
    </row>
    <row r="10" spans="1:7">
      <c r="A10" s="23" t="s">
        <v>6035</v>
      </c>
      <c r="B10" s="23" t="s">
        <v>1789</v>
      </c>
      <c r="C10" s="23" t="s">
        <v>6036</v>
      </c>
      <c r="D10" s="23" t="s">
        <v>2601</v>
      </c>
      <c r="E10" s="23" t="s">
        <v>6037</v>
      </c>
      <c r="F10" s="23" t="s">
        <v>3448</v>
      </c>
      <c r="G10" s="23" t="s">
        <v>1794</v>
      </c>
    </row>
    <row r="11" spans="1:7">
      <c r="A11" s="23" t="s">
        <v>3843</v>
      </c>
      <c r="B11" s="23" t="s">
        <v>2915</v>
      </c>
      <c r="C11" s="23" t="s">
        <v>1269</v>
      </c>
      <c r="D11" s="23" t="s">
        <v>3844</v>
      </c>
      <c r="E11" s="23" t="s">
        <v>3845</v>
      </c>
      <c r="F11" s="23" t="s">
        <v>2919</v>
      </c>
      <c r="G11" s="23" t="s">
        <v>2920</v>
      </c>
    </row>
    <row r="12" spans="1:7">
      <c r="A12" s="23" t="s">
        <v>6038</v>
      </c>
      <c r="B12" s="23" t="s">
        <v>1683</v>
      </c>
      <c r="C12" s="23" t="s">
        <v>1269</v>
      </c>
      <c r="D12" s="23" t="s">
        <v>3703</v>
      </c>
      <c r="E12" s="23" t="s">
        <v>6039</v>
      </c>
      <c r="F12" s="23" t="s">
        <v>1686</v>
      </c>
      <c r="G12" s="23" t="s">
        <v>1687</v>
      </c>
    </row>
    <row r="13" spans="1:7">
      <c r="A13" s="23" t="s">
        <v>6040</v>
      </c>
      <c r="B13" s="23" t="s">
        <v>6041</v>
      </c>
      <c r="C13" s="23" t="s">
        <v>6042</v>
      </c>
      <c r="D13" s="23" t="s">
        <v>6043</v>
      </c>
      <c r="E13" s="23" t="s">
        <v>6044</v>
      </c>
      <c r="F13" s="23" t="s">
        <v>6045</v>
      </c>
      <c r="G13" s="23" t="s">
        <v>6046</v>
      </c>
    </row>
    <row r="14" spans="1:7">
      <c r="A14" s="23" t="s">
        <v>6047</v>
      </c>
      <c r="B14" s="23" t="s">
        <v>6048</v>
      </c>
      <c r="C14" s="23" t="s">
        <v>6049</v>
      </c>
      <c r="D14" s="44" t="s">
        <v>6050</v>
      </c>
      <c r="E14" s="23" t="s">
        <v>6051</v>
      </c>
      <c r="F14" s="23" t="s">
        <v>6052</v>
      </c>
      <c r="G14" s="23" t="s">
        <v>6053</v>
      </c>
    </row>
    <row r="15" spans="1:7">
      <c r="A15" s="23" t="s">
        <v>6054</v>
      </c>
      <c r="B15" s="23" t="s">
        <v>6048</v>
      </c>
      <c r="C15" s="23" t="s">
        <v>6049</v>
      </c>
      <c r="D15" s="23" t="s">
        <v>6050</v>
      </c>
      <c r="E15" s="23" t="s">
        <v>6051</v>
      </c>
      <c r="F15" s="23" t="s">
        <v>6052</v>
      </c>
      <c r="G15" s="23" t="s">
        <v>6053</v>
      </c>
    </row>
    <row r="16" spans="1:7">
      <c r="A16" s="23" t="s">
        <v>6055</v>
      </c>
      <c r="B16" s="23" t="s">
        <v>1626</v>
      </c>
      <c r="C16" s="23" t="s">
        <v>6056</v>
      </c>
      <c r="D16" s="23" t="s">
        <v>6057</v>
      </c>
      <c r="E16" s="23" t="s">
        <v>482</v>
      </c>
      <c r="F16" s="23" t="s">
        <v>1630</v>
      </c>
      <c r="G16" s="23" t="s">
        <v>6058</v>
      </c>
    </row>
    <row r="17" spans="1:7">
      <c r="A17" s="23" t="s">
        <v>6059</v>
      </c>
      <c r="B17" s="23" t="s">
        <v>6060</v>
      </c>
      <c r="C17" s="23" t="s">
        <v>1627</v>
      </c>
      <c r="D17" s="23" t="s">
        <v>6061</v>
      </c>
      <c r="E17" s="23" t="s">
        <v>6062</v>
      </c>
      <c r="F17" s="23" t="s">
        <v>6063</v>
      </c>
      <c r="G17" s="23" t="s">
        <v>6064</v>
      </c>
    </row>
    <row r="18" spans="1:7">
      <c r="A18" s="23" t="s">
        <v>2516</v>
      </c>
      <c r="B18" s="23" t="s">
        <v>2517</v>
      </c>
      <c r="C18" s="23" t="s">
        <v>1269</v>
      </c>
      <c r="D18" s="23" t="s">
        <v>2518</v>
      </c>
      <c r="E18" s="23" t="s">
        <v>2519</v>
      </c>
      <c r="F18" s="23" t="s">
        <v>2517</v>
      </c>
      <c r="G18" s="23" t="s">
        <v>2520</v>
      </c>
    </row>
    <row r="19" spans="1:7">
      <c r="A19" s="23" t="s">
        <v>6065</v>
      </c>
      <c r="B19" s="23" t="s">
        <v>6066</v>
      </c>
      <c r="C19" s="23" t="s">
        <v>1269</v>
      </c>
      <c r="D19" s="23" t="s">
        <v>6067</v>
      </c>
      <c r="E19" s="23" t="s">
        <v>6068</v>
      </c>
      <c r="F19" s="23" t="s">
        <v>6069</v>
      </c>
      <c r="G19" s="23" t="s">
        <v>6070</v>
      </c>
    </row>
    <row r="20" spans="1:7">
      <c r="A20" s="23" t="s">
        <v>6071</v>
      </c>
      <c r="B20" s="23" t="s">
        <v>6066</v>
      </c>
      <c r="C20" s="23" t="s">
        <v>6072</v>
      </c>
      <c r="D20" s="23" t="s">
        <v>6073</v>
      </c>
      <c r="E20" s="23" t="s">
        <v>6074</v>
      </c>
      <c r="F20" s="23" t="s">
        <v>6069</v>
      </c>
      <c r="G20" s="23" t="s">
        <v>6075</v>
      </c>
    </row>
    <row r="21" spans="1:7">
      <c r="A21" s="23" t="s">
        <v>6076</v>
      </c>
      <c r="B21" s="23" t="s">
        <v>2878</v>
      </c>
      <c r="C21" s="23" t="s">
        <v>1269</v>
      </c>
      <c r="D21" s="23" t="s">
        <v>6077</v>
      </c>
      <c r="E21" s="23" t="s">
        <v>6078</v>
      </c>
      <c r="F21" s="23" t="s">
        <v>4040</v>
      </c>
      <c r="G21" s="23" t="s">
        <v>6079</v>
      </c>
    </row>
    <row r="22" spans="1:7">
      <c r="A22" s="23" t="s">
        <v>6080</v>
      </c>
      <c r="B22" s="23" t="s">
        <v>1433</v>
      </c>
      <c r="C22" s="23" t="s">
        <v>6081</v>
      </c>
      <c r="D22" s="23" t="s">
        <v>6082</v>
      </c>
      <c r="E22" s="23" t="s">
        <v>6083</v>
      </c>
      <c r="F22" s="23" t="s">
        <v>6084</v>
      </c>
      <c r="G22" s="23" t="s">
        <v>6085</v>
      </c>
    </row>
    <row r="23" spans="1:7">
      <c r="A23" s="23" t="s">
        <v>2774</v>
      </c>
      <c r="B23" s="23" t="s">
        <v>2775</v>
      </c>
      <c r="C23" s="23" t="s">
        <v>1269</v>
      </c>
      <c r="D23" s="23" t="s">
        <v>2776</v>
      </c>
      <c r="E23" s="23" t="s">
        <v>2777</v>
      </c>
      <c r="F23" s="23" t="s">
        <v>2778</v>
      </c>
      <c r="G23" s="23" t="s">
        <v>2779</v>
      </c>
    </row>
    <row r="24" spans="1:7">
      <c r="A24" s="23" t="s">
        <v>6086</v>
      </c>
      <c r="B24" s="23" t="s">
        <v>3901</v>
      </c>
      <c r="C24" s="23" t="s">
        <v>6087</v>
      </c>
      <c r="D24" s="23" t="s">
        <v>6088</v>
      </c>
      <c r="E24" s="23" t="s">
        <v>6089</v>
      </c>
      <c r="F24" s="23" t="s">
        <v>3904</v>
      </c>
      <c r="G24" s="23" t="s">
        <v>1927</v>
      </c>
    </row>
    <row r="25" spans="1:7">
      <c r="A25" s="23" t="s">
        <v>6090</v>
      </c>
      <c r="B25" s="23" t="s">
        <v>1922</v>
      </c>
      <c r="C25" s="23" t="s">
        <v>6091</v>
      </c>
      <c r="D25" s="23" t="s">
        <v>6092</v>
      </c>
      <c r="E25" s="23" t="s">
        <v>6093</v>
      </c>
      <c r="F25" s="23" t="s">
        <v>1926</v>
      </c>
      <c r="G25" s="23" t="s">
        <v>1927</v>
      </c>
    </row>
    <row r="26" spans="1:7">
      <c r="A26" s="23" t="s">
        <v>6094</v>
      </c>
      <c r="B26" s="23" t="s">
        <v>6095</v>
      </c>
      <c r="C26" s="23" t="s">
        <v>1269</v>
      </c>
      <c r="D26" s="23" t="s">
        <v>6096</v>
      </c>
      <c r="E26" s="23" t="s">
        <v>6097</v>
      </c>
      <c r="F26" s="23" t="s">
        <v>6098</v>
      </c>
      <c r="G26" s="23" t="s">
        <v>6099</v>
      </c>
    </row>
    <row r="27" spans="1:7">
      <c r="A27" s="23" t="s">
        <v>6100</v>
      </c>
      <c r="B27" s="23" t="s">
        <v>1481</v>
      </c>
      <c r="C27" s="23" t="s">
        <v>1269</v>
      </c>
      <c r="D27" s="23" t="s">
        <v>6101</v>
      </c>
      <c r="E27" s="23" t="s">
        <v>482</v>
      </c>
      <c r="F27" s="23" t="s">
        <v>4129</v>
      </c>
      <c r="G27" s="23" t="s">
        <v>6102</v>
      </c>
    </row>
    <row r="28" spans="1:7">
      <c r="A28" s="23" t="s">
        <v>6103</v>
      </c>
      <c r="B28" s="23" t="s">
        <v>5902</v>
      </c>
      <c r="C28" s="23" t="s">
        <v>6104</v>
      </c>
      <c r="D28" s="23" t="s">
        <v>5904</v>
      </c>
      <c r="E28" s="23" t="s">
        <v>482</v>
      </c>
      <c r="F28" s="23" t="s">
        <v>5905</v>
      </c>
      <c r="G28" s="23" t="s">
        <v>5906</v>
      </c>
    </row>
    <row r="29" spans="1:7">
      <c r="A29" s="23" t="s">
        <v>6105</v>
      </c>
      <c r="B29" s="23" t="s">
        <v>5694</v>
      </c>
      <c r="C29" s="23" t="s">
        <v>1269</v>
      </c>
      <c r="D29" s="23" t="s">
        <v>6106</v>
      </c>
      <c r="E29" s="23" t="s">
        <v>6107</v>
      </c>
      <c r="F29" s="23" t="s">
        <v>6108</v>
      </c>
      <c r="G29" s="23" t="s">
        <v>5699</v>
      </c>
    </row>
    <row r="30" spans="1:7">
      <c r="A30" s="23" t="s">
        <v>3936</v>
      </c>
      <c r="B30" s="23" t="s">
        <v>3911</v>
      </c>
      <c r="C30" s="23" t="s">
        <v>3937</v>
      </c>
      <c r="D30" s="23" t="s">
        <v>3938</v>
      </c>
      <c r="E30" s="23" t="s">
        <v>3939</v>
      </c>
      <c r="F30" s="23" t="s">
        <v>3915</v>
      </c>
      <c r="G30" s="23" t="s">
        <v>3916</v>
      </c>
    </row>
    <row r="31" spans="1:7">
      <c r="A31" s="23" t="s">
        <v>6109</v>
      </c>
      <c r="B31" s="23" t="s">
        <v>3072</v>
      </c>
      <c r="C31" s="23" t="s">
        <v>1269</v>
      </c>
      <c r="D31" s="23" t="s">
        <v>3073</v>
      </c>
      <c r="E31" s="23" t="s">
        <v>6110</v>
      </c>
      <c r="F31" s="23" t="s">
        <v>3075</v>
      </c>
      <c r="G31" s="23" t="s">
        <v>3076</v>
      </c>
    </row>
    <row r="32" spans="1:7">
      <c r="A32" s="23" t="s">
        <v>3071</v>
      </c>
      <c r="B32" s="23" t="s">
        <v>3072</v>
      </c>
      <c r="C32" s="23" t="s">
        <v>1269</v>
      </c>
      <c r="D32" s="23" t="s">
        <v>3073</v>
      </c>
      <c r="E32" s="23" t="s">
        <v>3074</v>
      </c>
      <c r="F32" s="23" t="s">
        <v>3075</v>
      </c>
      <c r="G32" s="23" t="s">
        <v>3076</v>
      </c>
    </row>
    <row r="33" spans="1:7">
      <c r="A33" s="23" t="s">
        <v>2859</v>
      </c>
      <c r="B33" s="23" t="s">
        <v>1320</v>
      </c>
      <c r="C33" s="23" t="s">
        <v>2860</v>
      </c>
      <c r="D33" s="23" t="s">
        <v>2861</v>
      </c>
      <c r="E33" s="23" t="s">
        <v>2862</v>
      </c>
      <c r="F33" s="23" t="s">
        <v>2863</v>
      </c>
      <c r="G33" s="23" t="s">
        <v>2006</v>
      </c>
    </row>
    <row r="34" spans="1:7">
      <c r="A34" s="23" t="s">
        <v>6111</v>
      </c>
      <c r="B34" s="23" t="s">
        <v>6112</v>
      </c>
      <c r="C34" s="23" t="s">
        <v>1269</v>
      </c>
      <c r="D34" s="23" t="s">
        <v>6113</v>
      </c>
      <c r="E34" s="23" t="s">
        <v>6114</v>
      </c>
      <c r="F34" s="23" t="s">
        <v>6115</v>
      </c>
      <c r="G34" s="23" t="s">
        <v>6116</v>
      </c>
    </row>
    <row r="35" spans="1:7">
      <c r="A35" s="23" t="s">
        <v>6117</v>
      </c>
      <c r="B35" s="23" t="s">
        <v>6118</v>
      </c>
      <c r="C35" s="23" t="s">
        <v>6119</v>
      </c>
      <c r="D35" s="23" t="s">
        <v>6120</v>
      </c>
      <c r="E35" s="23" t="s">
        <v>6121</v>
      </c>
      <c r="F35" s="23" t="s">
        <v>6122</v>
      </c>
      <c r="G35" s="23" t="s">
        <v>6123</v>
      </c>
    </row>
    <row r="36" spans="1:7">
      <c r="A36" s="23" t="s">
        <v>6124</v>
      </c>
      <c r="B36" s="23" t="s">
        <v>1562</v>
      </c>
      <c r="C36" s="23" t="s">
        <v>6125</v>
      </c>
      <c r="D36" s="23" t="s">
        <v>6126</v>
      </c>
      <c r="E36" s="23" t="s">
        <v>1904</v>
      </c>
      <c r="F36" s="23" t="s">
        <v>1562</v>
      </c>
      <c r="G36" s="23" t="s">
        <v>1905</v>
      </c>
    </row>
    <row r="37" spans="1:7">
      <c r="A37" s="23" t="s">
        <v>6127</v>
      </c>
      <c r="B37" s="23" t="s">
        <v>1562</v>
      </c>
      <c r="C37" s="23" t="s">
        <v>6128</v>
      </c>
      <c r="D37" s="23" t="s">
        <v>6129</v>
      </c>
      <c r="E37" s="23" t="s">
        <v>6130</v>
      </c>
      <c r="F37" s="23" t="s">
        <v>1562</v>
      </c>
      <c r="G37" s="23" t="s">
        <v>1905</v>
      </c>
    </row>
    <row r="38" spans="1:7">
      <c r="A38" s="23" t="s">
        <v>6131</v>
      </c>
      <c r="B38" s="23" t="s">
        <v>6132</v>
      </c>
      <c r="C38" s="23" t="s">
        <v>6133</v>
      </c>
      <c r="D38" s="23" t="s">
        <v>6134</v>
      </c>
      <c r="E38" s="23" t="s">
        <v>6135</v>
      </c>
      <c r="F38" s="23" t="s">
        <v>6136</v>
      </c>
      <c r="G38" s="23" t="s">
        <v>6137</v>
      </c>
    </row>
    <row r="39" spans="1:7">
      <c r="A39" s="23" t="s">
        <v>6138</v>
      </c>
      <c r="B39" s="23" t="s">
        <v>1421</v>
      </c>
      <c r="C39" s="23" t="s">
        <v>6139</v>
      </c>
      <c r="D39" s="23" t="s">
        <v>6140</v>
      </c>
      <c r="E39" s="23" t="s">
        <v>6141</v>
      </c>
      <c r="F39" s="23" t="s">
        <v>1425</v>
      </c>
      <c r="G39" s="23" t="s">
        <v>6142</v>
      </c>
    </row>
    <row r="40" spans="1:7">
      <c r="A40" s="23" t="s">
        <v>6143</v>
      </c>
      <c r="B40" s="23" t="s">
        <v>6144</v>
      </c>
      <c r="C40" s="23" t="s">
        <v>1269</v>
      </c>
      <c r="D40" s="23" t="s">
        <v>6145</v>
      </c>
      <c r="E40" s="23" t="s">
        <v>6146</v>
      </c>
      <c r="F40" s="23" t="s">
        <v>6147</v>
      </c>
      <c r="G40" s="23" t="s">
        <v>6148</v>
      </c>
    </row>
    <row r="41" spans="1:7">
      <c r="A41" s="23" t="s">
        <v>6149</v>
      </c>
      <c r="B41" s="23" t="s">
        <v>3990</v>
      </c>
      <c r="C41" s="23" t="s">
        <v>6150</v>
      </c>
      <c r="D41" s="23" t="s">
        <v>6151</v>
      </c>
      <c r="E41" s="23" t="s">
        <v>6152</v>
      </c>
      <c r="F41" s="23" t="s">
        <v>6153</v>
      </c>
      <c r="G41" s="23" t="s">
        <v>3994</v>
      </c>
    </row>
    <row r="42" spans="1:7">
      <c r="A42" s="23" t="s">
        <v>6154</v>
      </c>
      <c r="B42" s="23" t="s">
        <v>6155</v>
      </c>
      <c r="C42" s="23" t="s">
        <v>1269</v>
      </c>
      <c r="D42" s="23" t="s">
        <v>6156</v>
      </c>
      <c r="E42" s="23" t="s">
        <v>6157</v>
      </c>
      <c r="F42" s="23" t="s">
        <v>6158</v>
      </c>
      <c r="G42" s="23" t="s">
        <v>6159</v>
      </c>
    </row>
    <row r="43" spans="1:7">
      <c r="A43" s="23" t="s">
        <v>6160</v>
      </c>
      <c r="B43" s="23" t="s">
        <v>6161</v>
      </c>
      <c r="C43" s="23" t="s">
        <v>1269</v>
      </c>
      <c r="D43" s="23" t="s">
        <v>6162</v>
      </c>
      <c r="E43" s="23" t="s">
        <v>6163</v>
      </c>
      <c r="F43" s="23" t="s">
        <v>6164</v>
      </c>
      <c r="G43" s="23" t="s">
        <v>1547</v>
      </c>
    </row>
    <row r="44" spans="1:7">
      <c r="A44" s="23" t="s">
        <v>2741</v>
      </c>
      <c r="B44" s="23" t="s">
        <v>1543</v>
      </c>
      <c r="C44" s="23" t="s">
        <v>2742</v>
      </c>
      <c r="D44" s="23" t="s">
        <v>2743</v>
      </c>
      <c r="E44" s="23" t="s">
        <v>2744</v>
      </c>
      <c r="F44" s="23" t="s">
        <v>1546</v>
      </c>
      <c r="G44" s="23" t="s">
        <v>1547</v>
      </c>
    </row>
    <row r="45" spans="1:7">
      <c r="A45" s="23" t="s">
        <v>6165</v>
      </c>
      <c r="B45" s="23" t="s">
        <v>1543</v>
      </c>
      <c r="C45" s="23" t="s">
        <v>6166</v>
      </c>
      <c r="D45" s="23" t="s">
        <v>6167</v>
      </c>
      <c r="E45" s="23" t="s">
        <v>6168</v>
      </c>
      <c r="F45" s="23" t="s">
        <v>6169</v>
      </c>
      <c r="G45" s="23" t="s">
        <v>1547</v>
      </c>
    </row>
    <row r="46" spans="1:7">
      <c r="A46" s="23" t="s">
        <v>6170</v>
      </c>
      <c r="B46" s="23" t="s">
        <v>3313</v>
      </c>
      <c r="C46" s="23" t="s">
        <v>6171</v>
      </c>
      <c r="D46" s="23" t="s">
        <v>6172</v>
      </c>
      <c r="E46" s="23" t="s">
        <v>3316</v>
      </c>
      <c r="F46" s="23" t="s">
        <v>6173</v>
      </c>
      <c r="G46" s="23" t="s">
        <v>3318</v>
      </c>
    </row>
    <row r="47" spans="1:7">
      <c r="A47" s="23" t="s">
        <v>6174</v>
      </c>
      <c r="B47" s="23" t="s">
        <v>6175</v>
      </c>
      <c r="C47" s="23" t="s">
        <v>6176</v>
      </c>
      <c r="D47" s="23" t="s">
        <v>6177</v>
      </c>
      <c r="E47" s="23" t="s">
        <v>6178</v>
      </c>
      <c r="F47" s="23" t="s">
        <v>6179</v>
      </c>
      <c r="G47" s="23" t="s">
        <v>6180</v>
      </c>
    </row>
    <row r="48" spans="1:7">
      <c r="A48" s="23" t="s">
        <v>6181</v>
      </c>
      <c r="B48" s="23" t="s">
        <v>6182</v>
      </c>
      <c r="C48" s="23" t="s">
        <v>1269</v>
      </c>
      <c r="D48" s="23" t="s">
        <v>6183</v>
      </c>
      <c r="E48" s="23" t="s">
        <v>6184</v>
      </c>
      <c r="F48" s="23" t="s">
        <v>6185</v>
      </c>
      <c r="G48" s="23" t="s">
        <v>6186</v>
      </c>
    </row>
    <row r="49" spans="1:7">
      <c r="A49" s="23" t="s">
        <v>6187</v>
      </c>
      <c r="B49" s="23" t="s">
        <v>6182</v>
      </c>
      <c r="C49" s="23" t="s">
        <v>6188</v>
      </c>
      <c r="D49" s="23" t="s">
        <v>6189</v>
      </c>
      <c r="E49" s="23" t="s">
        <v>6190</v>
      </c>
      <c r="F49" s="23" t="s">
        <v>6191</v>
      </c>
      <c r="G49" s="23" t="s">
        <v>6192</v>
      </c>
    </row>
    <row r="50" spans="1:7">
      <c r="A50" s="23" t="s">
        <v>6193</v>
      </c>
      <c r="B50" s="23" t="s">
        <v>6182</v>
      </c>
      <c r="C50" s="23" t="s">
        <v>6188</v>
      </c>
      <c r="D50" s="23" t="s">
        <v>6194</v>
      </c>
      <c r="E50" s="23" t="s">
        <v>6190</v>
      </c>
      <c r="F50" s="23" t="s">
        <v>6195</v>
      </c>
      <c r="G50" s="23" t="s">
        <v>6192</v>
      </c>
    </row>
    <row r="51" spans="1:7">
      <c r="A51" s="23" t="s">
        <v>6196</v>
      </c>
      <c r="B51" s="23" t="s">
        <v>2443</v>
      </c>
      <c r="C51" s="23" t="s">
        <v>2444</v>
      </c>
      <c r="D51" s="23" t="s">
        <v>2445</v>
      </c>
      <c r="E51" s="23" t="s">
        <v>2446</v>
      </c>
      <c r="F51" s="23" t="s">
        <v>6197</v>
      </c>
      <c r="G51" s="23" t="s">
        <v>1547</v>
      </c>
    </row>
    <row r="52" spans="1:7">
      <c r="A52" s="23" t="s">
        <v>3100</v>
      </c>
      <c r="B52" s="23" t="s">
        <v>3101</v>
      </c>
      <c r="C52" s="23" t="s">
        <v>1627</v>
      </c>
      <c r="D52" s="23" t="s">
        <v>3102</v>
      </c>
      <c r="E52" s="23" t="s">
        <v>3103</v>
      </c>
      <c r="F52" s="23" t="s">
        <v>3104</v>
      </c>
      <c r="G52" s="23" t="s">
        <v>1485</v>
      </c>
    </row>
    <row r="53" spans="1:7">
      <c r="A53" s="23" t="s">
        <v>6198</v>
      </c>
      <c r="B53" s="23" t="s">
        <v>2978</v>
      </c>
      <c r="C53" s="23" t="s">
        <v>1269</v>
      </c>
      <c r="D53" s="23" t="s">
        <v>6199</v>
      </c>
      <c r="E53" s="23" t="s">
        <v>6200</v>
      </c>
      <c r="F53" s="23" t="s">
        <v>6201</v>
      </c>
      <c r="G53" s="23" t="s">
        <v>2996</v>
      </c>
    </row>
    <row r="54" spans="1:7">
      <c r="A54" s="23" t="s">
        <v>6202</v>
      </c>
      <c r="B54" s="23" t="s">
        <v>1568</v>
      </c>
      <c r="C54" s="23" t="s">
        <v>6203</v>
      </c>
      <c r="D54" s="23" t="s">
        <v>6204</v>
      </c>
      <c r="E54" s="23" t="s">
        <v>6205</v>
      </c>
      <c r="F54" s="23" t="s">
        <v>1572</v>
      </c>
      <c r="G54" s="23" t="s">
        <v>1573</v>
      </c>
    </row>
    <row r="55" spans="1:7">
      <c r="A55" s="23" t="s">
        <v>2525</v>
      </c>
      <c r="B55" s="23" t="s">
        <v>1568</v>
      </c>
      <c r="C55" s="23" t="s">
        <v>2526</v>
      </c>
      <c r="D55" s="23" t="s">
        <v>2527</v>
      </c>
      <c r="E55" s="23" t="s">
        <v>2528</v>
      </c>
      <c r="F55" s="23" t="s">
        <v>1572</v>
      </c>
      <c r="G55" s="23" t="s">
        <v>1573</v>
      </c>
    </row>
    <row r="56" spans="1:7">
      <c r="A56" s="23" t="s">
        <v>3067</v>
      </c>
      <c r="B56" s="23" t="s">
        <v>1568</v>
      </c>
      <c r="C56" s="23" t="s">
        <v>3068</v>
      </c>
      <c r="D56" s="23" t="s">
        <v>3069</v>
      </c>
      <c r="E56" s="23" t="s">
        <v>3070</v>
      </c>
      <c r="F56" s="23" t="s">
        <v>1572</v>
      </c>
      <c r="G56" s="23" t="s">
        <v>1573</v>
      </c>
    </row>
    <row r="57" spans="1:7">
      <c r="A57" s="23" t="s">
        <v>6206</v>
      </c>
      <c r="B57" s="23" t="s">
        <v>1568</v>
      </c>
      <c r="C57" s="23" t="s">
        <v>6203</v>
      </c>
      <c r="D57" s="23" t="s">
        <v>6207</v>
      </c>
      <c r="E57" s="23" t="s">
        <v>6208</v>
      </c>
      <c r="F57" s="23" t="s">
        <v>1572</v>
      </c>
      <c r="G57" s="23" t="s">
        <v>1573</v>
      </c>
    </row>
    <row r="58" spans="1:7">
      <c r="A58" s="23" t="s">
        <v>6209</v>
      </c>
      <c r="B58" s="23" t="s">
        <v>6210</v>
      </c>
      <c r="C58" s="23" t="s">
        <v>6211</v>
      </c>
      <c r="D58" s="23" t="s">
        <v>6212</v>
      </c>
      <c r="E58" s="23" t="s">
        <v>6213</v>
      </c>
      <c r="F58" s="23" t="s">
        <v>1572</v>
      </c>
      <c r="G58" s="23" t="s">
        <v>1573</v>
      </c>
    </row>
    <row r="59" spans="1:7">
      <c r="A59" s="23" t="s">
        <v>6214</v>
      </c>
      <c r="B59" s="23" t="s">
        <v>6215</v>
      </c>
      <c r="C59" s="23" t="s">
        <v>1627</v>
      </c>
      <c r="D59" s="23" t="s">
        <v>6216</v>
      </c>
      <c r="E59" s="23" t="s">
        <v>6217</v>
      </c>
      <c r="F59" s="23" t="s">
        <v>6215</v>
      </c>
      <c r="G59" s="23" t="s">
        <v>6218</v>
      </c>
    </row>
    <row r="60" spans="1:7">
      <c r="A60" s="23" t="s">
        <v>6219</v>
      </c>
      <c r="B60" s="23" t="s">
        <v>1360</v>
      </c>
      <c r="C60" s="23" t="s">
        <v>6220</v>
      </c>
      <c r="D60" s="23" t="s">
        <v>6221</v>
      </c>
      <c r="E60" s="23" t="s">
        <v>6222</v>
      </c>
      <c r="F60" s="23" t="s">
        <v>2434</v>
      </c>
      <c r="G60" s="23" t="s">
        <v>6223</v>
      </c>
    </row>
    <row r="61" spans="1:7">
      <c r="A61" s="23" t="s">
        <v>6224</v>
      </c>
      <c r="B61" s="23" t="s">
        <v>1360</v>
      </c>
      <c r="C61" s="23" t="s">
        <v>6225</v>
      </c>
      <c r="D61" s="23" t="s">
        <v>6226</v>
      </c>
      <c r="E61" s="23" t="s">
        <v>6227</v>
      </c>
      <c r="F61" s="23" t="s">
        <v>1860</v>
      </c>
      <c r="G61" s="23" t="s">
        <v>3004</v>
      </c>
    </row>
    <row r="62" spans="1:7">
      <c r="A62" s="23" t="s">
        <v>6228</v>
      </c>
      <c r="B62" s="23" t="s">
        <v>1360</v>
      </c>
      <c r="C62" s="23" t="s">
        <v>6229</v>
      </c>
      <c r="D62" s="23" t="s">
        <v>6230</v>
      </c>
      <c r="E62" s="23" t="s">
        <v>6231</v>
      </c>
      <c r="F62" s="23" t="s">
        <v>1360</v>
      </c>
      <c r="G62" s="23" t="s">
        <v>6232</v>
      </c>
    </row>
    <row r="63" spans="1:7">
      <c r="A63" s="23" t="s">
        <v>6233</v>
      </c>
      <c r="B63" s="23" t="s">
        <v>1360</v>
      </c>
      <c r="C63" s="23" t="s">
        <v>1627</v>
      </c>
      <c r="D63" s="23" t="s">
        <v>6234</v>
      </c>
      <c r="E63" s="23" t="s">
        <v>6235</v>
      </c>
      <c r="F63" s="23" t="s">
        <v>6236</v>
      </c>
      <c r="G63" s="23" t="s">
        <v>6237</v>
      </c>
    </row>
    <row r="64" spans="1:7">
      <c r="A64" s="23" t="s">
        <v>3023</v>
      </c>
      <c r="B64" s="23" t="s">
        <v>1360</v>
      </c>
      <c r="C64" s="23" t="s">
        <v>3024</v>
      </c>
      <c r="D64" s="23" t="s">
        <v>3025</v>
      </c>
      <c r="E64" s="23" t="s">
        <v>3026</v>
      </c>
      <c r="F64" s="23" t="s">
        <v>1384</v>
      </c>
      <c r="G64" s="23" t="s">
        <v>3027</v>
      </c>
    </row>
    <row r="65" spans="1:7">
      <c r="A65" s="23" t="s">
        <v>6238</v>
      </c>
      <c r="B65" s="23" t="s">
        <v>1360</v>
      </c>
      <c r="C65" s="23" t="s">
        <v>6239</v>
      </c>
      <c r="D65" s="23" t="s">
        <v>6240</v>
      </c>
      <c r="E65" s="23" t="s">
        <v>6241</v>
      </c>
      <c r="F65" s="23" t="s">
        <v>1360</v>
      </c>
      <c r="G65" s="23" t="s">
        <v>482</v>
      </c>
    </row>
    <row r="66" spans="1:7">
      <c r="A66" s="23" t="s">
        <v>6242</v>
      </c>
      <c r="B66" s="23" t="s">
        <v>1360</v>
      </c>
      <c r="C66" s="23" t="s">
        <v>1269</v>
      </c>
      <c r="D66" s="23" t="s">
        <v>6240</v>
      </c>
      <c r="E66" s="23" t="s">
        <v>6241</v>
      </c>
      <c r="F66" s="23" t="s">
        <v>2434</v>
      </c>
      <c r="G66" s="23" t="s">
        <v>6243</v>
      </c>
    </row>
    <row r="67" spans="1:7">
      <c r="A67" s="23" t="s">
        <v>6244</v>
      </c>
      <c r="B67" s="23" t="s">
        <v>1360</v>
      </c>
      <c r="C67" s="23" t="s">
        <v>1627</v>
      </c>
      <c r="D67" s="23" t="s">
        <v>6245</v>
      </c>
      <c r="E67" s="23" t="s">
        <v>6241</v>
      </c>
      <c r="F67" s="23" t="s">
        <v>2434</v>
      </c>
      <c r="G67" s="23" t="s">
        <v>6246</v>
      </c>
    </row>
    <row r="68" spans="1:7">
      <c r="A68" s="23" t="s">
        <v>6247</v>
      </c>
      <c r="B68" s="23" t="s">
        <v>1360</v>
      </c>
      <c r="C68" s="23" t="s">
        <v>6248</v>
      </c>
      <c r="D68" s="23" t="s">
        <v>6249</v>
      </c>
      <c r="E68" s="23" t="s">
        <v>6250</v>
      </c>
      <c r="F68" s="23" t="s">
        <v>1360</v>
      </c>
      <c r="G68" s="23" t="s">
        <v>6251</v>
      </c>
    </row>
    <row r="69" spans="1:7">
      <c r="A69" s="23" t="s">
        <v>6252</v>
      </c>
      <c r="B69" s="23" t="s">
        <v>1360</v>
      </c>
      <c r="C69" s="23" t="s">
        <v>6253</v>
      </c>
      <c r="D69" s="23" t="s">
        <v>6254</v>
      </c>
      <c r="E69" s="23" t="s">
        <v>3233</v>
      </c>
      <c r="F69" s="23" t="s">
        <v>6255</v>
      </c>
      <c r="G69" s="23" t="s">
        <v>6256</v>
      </c>
    </row>
    <row r="70" spans="1:7">
      <c r="A70" s="23" t="s">
        <v>6257</v>
      </c>
      <c r="B70" s="23" t="s">
        <v>6258</v>
      </c>
      <c r="C70" s="23" t="s">
        <v>6259</v>
      </c>
      <c r="D70" s="23" t="s">
        <v>6260</v>
      </c>
      <c r="E70" s="23" t="s">
        <v>6261</v>
      </c>
      <c r="F70" s="23" t="s">
        <v>6262</v>
      </c>
      <c r="G70" s="23" t="s">
        <v>6263</v>
      </c>
    </row>
    <row r="71" spans="1:7">
      <c r="A71" s="23" t="s">
        <v>6264</v>
      </c>
      <c r="B71" s="23" t="s">
        <v>1268</v>
      </c>
      <c r="C71" s="23" t="s">
        <v>1627</v>
      </c>
      <c r="D71" s="23" t="s">
        <v>3565</v>
      </c>
      <c r="E71" s="23" t="s">
        <v>3566</v>
      </c>
      <c r="F71" s="23" t="s">
        <v>1272</v>
      </c>
      <c r="G71" s="23" t="s">
        <v>5780</v>
      </c>
    </row>
    <row r="72" spans="1:7">
      <c r="A72" s="23" t="s">
        <v>6265</v>
      </c>
      <c r="B72" s="23" t="s">
        <v>1268</v>
      </c>
      <c r="C72" s="23" t="s">
        <v>6266</v>
      </c>
      <c r="D72" s="23" t="s">
        <v>6267</v>
      </c>
      <c r="E72" s="23" t="s">
        <v>6268</v>
      </c>
      <c r="F72" s="23" t="s">
        <v>1272</v>
      </c>
      <c r="G72" s="23" t="s">
        <v>1273</v>
      </c>
    </row>
    <row r="73" spans="1:7">
      <c r="A73" s="23" t="s">
        <v>6269</v>
      </c>
      <c r="B73" s="23" t="s">
        <v>6270</v>
      </c>
      <c r="C73" s="23" t="s">
        <v>6271</v>
      </c>
      <c r="D73" s="23" t="s">
        <v>6272</v>
      </c>
      <c r="E73" s="23" t="s">
        <v>6273</v>
      </c>
      <c r="F73" s="23" t="s">
        <v>6274</v>
      </c>
      <c r="G73" s="23" t="s">
        <v>6075</v>
      </c>
    </row>
    <row r="74" spans="1:7">
      <c r="A74" s="23" t="s">
        <v>6275</v>
      </c>
      <c r="B74" s="23" t="s">
        <v>2001</v>
      </c>
      <c r="C74" s="23" t="s">
        <v>6276</v>
      </c>
      <c r="D74" s="23" t="s">
        <v>6277</v>
      </c>
      <c r="E74" s="23" t="s">
        <v>482</v>
      </c>
      <c r="F74" s="23" t="s">
        <v>2001</v>
      </c>
      <c r="G74" s="23" t="s">
        <v>482</v>
      </c>
    </row>
    <row r="75" spans="1:7">
      <c r="A75" s="23" t="s">
        <v>4059</v>
      </c>
      <c r="B75" s="23" t="s">
        <v>6278</v>
      </c>
      <c r="C75" s="23" t="s">
        <v>4060</v>
      </c>
      <c r="D75" s="23" t="s">
        <v>4061</v>
      </c>
      <c r="E75" s="23" t="s">
        <v>4062</v>
      </c>
      <c r="F75" s="23" t="s">
        <v>2421</v>
      </c>
      <c r="G75" s="23" t="s">
        <v>4063</v>
      </c>
    </row>
    <row r="76" spans="1:7">
      <c r="A76" s="23" t="s">
        <v>6279</v>
      </c>
      <c r="B76" s="23" t="s">
        <v>1340</v>
      </c>
      <c r="C76" s="23" t="s">
        <v>6280</v>
      </c>
      <c r="D76" s="23" t="s">
        <v>6281</v>
      </c>
      <c r="E76" s="23" t="s">
        <v>6282</v>
      </c>
      <c r="F76" s="23" t="s">
        <v>2421</v>
      </c>
      <c r="G76" s="23" t="s">
        <v>2422</v>
      </c>
    </row>
    <row r="77" spans="1:7">
      <c r="A77" s="23" t="s">
        <v>6283</v>
      </c>
      <c r="B77" s="23" t="s">
        <v>1340</v>
      </c>
      <c r="C77" s="23" t="s">
        <v>1627</v>
      </c>
      <c r="D77" s="23" t="s">
        <v>6284</v>
      </c>
      <c r="E77" s="23" t="s">
        <v>6282</v>
      </c>
      <c r="F77" s="23" t="s">
        <v>4215</v>
      </c>
      <c r="G77" s="23" t="s">
        <v>2422</v>
      </c>
    </row>
    <row r="78" spans="1:7">
      <c r="A78" s="23" t="s">
        <v>6285</v>
      </c>
      <c r="B78" s="23" t="s">
        <v>1340</v>
      </c>
      <c r="C78" s="23" t="s">
        <v>1269</v>
      </c>
      <c r="D78" s="23" t="s">
        <v>6286</v>
      </c>
      <c r="E78" s="23" t="s">
        <v>6287</v>
      </c>
      <c r="F78" s="23" t="s">
        <v>2421</v>
      </c>
      <c r="G78" s="23" t="s">
        <v>2422</v>
      </c>
    </row>
    <row r="79" spans="1:7">
      <c r="A79" s="23" t="s">
        <v>6288</v>
      </c>
      <c r="B79" s="23" t="s">
        <v>3847</v>
      </c>
      <c r="C79" s="23" t="s">
        <v>6289</v>
      </c>
      <c r="D79" s="23" t="s">
        <v>6290</v>
      </c>
      <c r="E79" s="23" t="s">
        <v>6291</v>
      </c>
      <c r="F79" s="23" t="s">
        <v>6292</v>
      </c>
      <c r="G79" s="23" t="s">
        <v>6293</v>
      </c>
    </row>
    <row r="80" spans="1:7">
      <c r="A80" s="23" t="s">
        <v>6294</v>
      </c>
      <c r="B80" s="23" t="s">
        <v>3847</v>
      </c>
      <c r="C80" s="23" t="s">
        <v>6295</v>
      </c>
      <c r="D80" s="23" t="s">
        <v>6296</v>
      </c>
      <c r="E80" s="23" t="s">
        <v>6297</v>
      </c>
      <c r="F80" s="23" t="s">
        <v>6298</v>
      </c>
      <c r="G80" s="23" t="s">
        <v>6299</v>
      </c>
    </row>
    <row r="81" spans="1:7">
      <c r="A81" s="23" t="s">
        <v>6300</v>
      </c>
      <c r="B81" s="23" t="s">
        <v>3847</v>
      </c>
      <c r="C81" s="23" t="s">
        <v>6301</v>
      </c>
      <c r="D81" s="23" t="s">
        <v>6302</v>
      </c>
      <c r="E81" s="23" t="s">
        <v>6303</v>
      </c>
      <c r="F81" s="23" t="s">
        <v>6304</v>
      </c>
      <c r="G81" s="23" t="s">
        <v>6305</v>
      </c>
    </row>
    <row r="82" spans="1:7">
      <c r="A82" s="23" t="s">
        <v>3475</v>
      </c>
      <c r="B82" s="23" t="s">
        <v>3476</v>
      </c>
      <c r="C82" s="23" t="s">
        <v>1269</v>
      </c>
      <c r="D82" s="23" t="s">
        <v>3477</v>
      </c>
      <c r="E82" s="23" t="s">
        <v>3478</v>
      </c>
      <c r="F82" s="23" t="s">
        <v>3479</v>
      </c>
      <c r="G82" s="23" t="s">
        <v>3480</v>
      </c>
    </row>
    <row r="83" spans="1:7">
      <c r="A83" s="23" t="s">
        <v>6306</v>
      </c>
      <c r="B83" s="23" t="s">
        <v>2055</v>
      </c>
      <c r="C83" s="23" t="s">
        <v>1269</v>
      </c>
      <c r="D83" s="23" t="s">
        <v>6307</v>
      </c>
      <c r="E83" s="23" t="s">
        <v>6308</v>
      </c>
      <c r="F83" s="23" t="s">
        <v>2303</v>
      </c>
      <c r="G83" s="23" t="s">
        <v>2304</v>
      </c>
    </row>
    <row r="84" spans="1:7">
      <c r="A84" s="23" t="s">
        <v>6309</v>
      </c>
      <c r="B84" s="23" t="s">
        <v>1863</v>
      </c>
      <c r="C84" s="23" t="s">
        <v>6310</v>
      </c>
      <c r="D84" s="23" t="s">
        <v>6311</v>
      </c>
      <c r="E84" s="23" t="s">
        <v>6312</v>
      </c>
      <c r="F84" s="23" t="s">
        <v>6313</v>
      </c>
      <c r="G84" s="23" t="s">
        <v>6314</v>
      </c>
    </row>
    <row r="85" spans="1:7">
      <c r="A85" s="23" t="s">
        <v>2676</v>
      </c>
      <c r="B85" s="23" t="s">
        <v>2677</v>
      </c>
      <c r="C85" s="23" t="s">
        <v>2678</v>
      </c>
      <c r="D85" s="23" t="s">
        <v>2679</v>
      </c>
      <c r="E85" s="23" t="s">
        <v>2680</v>
      </c>
      <c r="F85" s="23" t="s">
        <v>2677</v>
      </c>
      <c r="G85" s="23" t="s">
        <v>2681</v>
      </c>
    </row>
    <row r="86" spans="1:7">
      <c r="A86" s="23" t="s">
        <v>6315</v>
      </c>
      <c r="B86" s="23" t="s">
        <v>6316</v>
      </c>
      <c r="C86" s="23" t="s">
        <v>1269</v>
      </c>
      <c r="D86" s="23" t="s">
        <v>6317</v>
      </c>
      <c r="E86" s="23" t="s">
        <v>6318</v>
      </c>
      <c r="F86" s="23" t="s">
        <v>3130</v>
      </c>
      <c r="G86" s="23" t="s">
        <v>3332</v>
      </c>
    </row>
    <row r="87" spans="1:7">
      <c r="A87" s="23" t="s">
        <v>6319</v>
      </c>
      <c r="B87" s="23" t="s">
        <v>2953</v>
      </c>
      <c r="C87" s="23" t="s">
        <v>6320</v>
      </c>
      <c r="D87" s="23" t="s">
        <v>6321</v>
      </c>
      <c r="E87" s="23" t="s">
        <v>6322</v>
      </c>
      <c r="F87" s="23" t="s">
        <v>2953</v>
      </c>
      <c r="G87" s="23" t="s">
        <v>2957</v>
      </c>
    </row>
    <row r="88" spans="1:7">
      <c r="A88" s="23" t="s">
        <v>6323</v>
      </c>
      <c r="B88" s="23" t="s">
        <v>1447</v>
      </c>
      <c r="C88" s="23" t="s">
        <v>1269</v>
      </c>
      <c r="D88" s="23" t="s">
        <v>6324</v>
      </c>
      <c r="E88" s="23" t="s">
        <v>6325</v>
      </c>
      <c r="F88" s="23" t="s">
        <v>1450</v>
      </c>
      <c r="G88" s="23" t="s">
        <v>1451</v>
      </c>
    </row>
    <row r="89" spans="1:7">
      <c r="A89" s="23" t="s">
        <v>6326</v>
      </c>
      <c r="B89" s="23" t="s">
        <v>6327</v>
      </c>
      <c r="C89" s="23" t="s">
        <v>6328</v>
      </c>
      <c r="D89" s="23" t="s">
        <v>6329</v>
      </c>
      <c r="E89" s="23" t="s">
        <v>482</v>
      </c>
      <c r="F89" s="23" t="s">
        <v>6330</v>
      </c>
      <c r="G89" s="23" t="s">
        <v>6331</v>
      </c>
    </row>
    <row r="90" spans="1:7">
      <c r="A90" s="23" t="s">
        <v>6332</v>
      </c>
      <c r="B90" s="23" t="s">
        <v>482</v>
      </c>
      <c r="C90" s="23" t="s">
        <v>1269</v>
      </c>
      <c r="D90" s="23" t="s">
        <v>6333</v>
      </c>
      <c r="E90" s="23" t="s">
        <v>6334</v>
      </c>
      <c r="F90" s="23" t="s">
        <v>482</v>
      </c>
      <c r="G90" s="23" t="s">
        <v>482</v>
      </c>
    </row>
    <row r="91" spans="1:7">
      <c r="A91" s="23" t="s">
        <v>6335</v>
      </c>
      <c r="B91" s="23" t="s">
        <v>482</v>
      </c>
      <c r="C91" s="23" t="s">
        <v>1269</v>
      </c>
      <c r="D91" s="23" t="s">
        <v>6336</v>
      </c>
      <c r="E91" s="23" t="s">
        <v>6337</v>
      </c>
      <c r="F91" s="23" t="s">
        <v>482</v>
      </c>
      <c r="G91" s="23" t="s">
        <v>5884</v>
      </c>
    </row>
    <row r="92" spans="1:7">
      <c r="A92" s="23" t="s">
        <v>6338</v>
      </c>
      <c r="B92" s="23" t="s">
        <v>482</v>
      </c>
      <c r="C92" s="23" t="s">
        <v>1269</v>
      </c>
      <c r="D92" s="23" t="s">
        <v>6339</v>
      </c>
      <c r="E92" s="23" t="s">
        <v>6340</v>
      </c>
      <c r="F92" s="23" t="s">
        <v>482</v>
      </c>
      <c r="G92" s="23" t="s">
        <v>6341</v>
      </c>
    </row>
    <row r="93" spans="1:7">
      <c r="A93" s="23" t="s">
        <v>6342</v>
      </c>
      <c r="B93" s="23" t="s">
        <v>482</v>
      </c>
      <c r="C93" s="23" t="s">
        <v>1269</v>
      </c>
      <c r="D93" s="23" t="s">
        <v>6343</v>
      </c>
      <c r="E93" s="23" t="s">
        <v>6344</v>
      </c>
      <c r="F93" s="23" t="s">
        <v>482</v>
      </c>
      <c r="G93" s="23" t="s">
        <v>2578</v>
      </c>
    </row>
    <row r="94" spans="1:7">
      <c r="A94" s="23" t="s">
        <v>6345</v>
      </c>
      <c r="B94" s="23" t="s">
        <v>482</v>
      </c>
      <c r="C94" s="23" t="s">
        <v>6346</v>
      </c>
      <c r="D94" s="23" t="s">
        <v>6347</v>
      </c>
      <c r="E94" s="23" t="s">
        <v>6348</v>
      </c>
      <c r="F94" s="23" t="s">
        <v>482</v>
      </c>
      <c r="G94" s="23" t="s">
        <v>6349</v>
      </c>
    </row>
    <row r="95" spans="1:7">
      <c r="A95" s="23" t="s">
        <v>6350</v>
      </c>
      <c r="B95" s="23" t="s">
        <v>482</v>
      </c>
      <c r="C95" s="23" t="s">
        <v>6351</v>
      </c>
      <c r="D95" s="23" t="s">
        <v>6352</v>
      </c>
      <c r="E95" s="23" t="s">
        <v>6348</v>
      </c>
      <c r="F95" s="23" t="s">
        <v>482</v>
      </c>
      <c r="G95" s="23" t="s">
        <v>6349</v>
      </c>
    </row>
    <row r="96" spans="1:7">
      <c r="A96" s="23" t="s">
        <v>6353</v>
      </c>
      <c r="B96" s="23" t="s">
        <v>482</v>
      </c>
      <c r="C96" s="23" t="s">
        <v>1269</v>
      </c>
      <c r="D96" s="23" t="s">
        <v>6354</v>
      </c>
      <c r="E96" s="23" t="s">
        <v>6348</v>
      </c>
      <c r="F96" s="23" t="s">
        <v>482</v>
      </c>
      <c r="G96" s="23" t="s">
        <v>6349</v>
      </c>
    </row>
    <row r="97" spans="1:7">
      <c r="A97" s="23" t="s">
        <v>6355</v>
      </c>
      <c r="B97" s="23" t="s">
        <v>482</v>
      </c>
      <c r="C97" s="23" t="s">
        <v>6356</v>
      </c>
      <c r="D97" s="23" t="s">
        <v>6357</v>
      </c>
      <c r="E97" s="23" t="s">
        <v>6348</v>
      </c>
      <c r="F97" s="23" t="s">
        <v>482</v>
      </c>
      <c r="G97" s="23" t="s">
        <v>6349</v>
      </c>
    </row>
    <row r="98" spans="1:7">
      <c r="A98" s="23" t="s">
        <v>3015</v>
      </c>
      <c r="B98" s="23" t="s">
        <v>482</v>
      </c>
      <c r="C98" s="23" t="s">
        <v>3016</v>
      </c>
      <c r="D98" s="23" t="s">
        <v>482</v>
      </c>
      <c r="E98" s="23" t="s">
        <v>482</v>
      </c>
      <c r="F98" s="23" t="s">
        <v>482</v>
      </c>
      <c r="G98" s="23" t="s">
        <v>482</v>
      </c>
    </row>
    <row r="99" spans="1:7">
      <c r="A99" s="23" t="s">
        <v>4191</v>
      </c>
      <c r="B99" s="23" t="s">
        <v>482</v>
      </c>
      <c r="C99" s="23" t="s">
        <v>4192</v>
      </c>
      <c r="D99" s="23" t="s">
        <v>4193</v>
      </c>
      <c r="E99" s="23" t="s">
        <v>4194</v>
      </c>
      <c r="F99" s="23" t="s">
        <v>482</v>
      </c>
      <c r="G99" s="23" t="s">
        <v>4195</v>
      </c>
    </row>
    <row r="100" spans="1:7">
      <c r="A100" s="23" t="s">
        <v>6358</v>
      </c>
      <c r="B100" s="23" t="s">
        <v>482</v>
      </c>
      <c r="C100" s="23" t="s">
        <v>6359</v>
      </c>
      <c r="D100" s="23" t="s">
        <v>6360</v>
      </c>
      <c r="E100" s="23" t="s">
        <v>6361</v>
      </c>
      <c r="F100" s="23" t="s">
        <v>482</v>
      </c>
      <c r="G100" s="23" t="s">
        <v>6362</v>
      </c>
    </row>
    <row r="101" spans="1:7">
      <c r="A101" s="23" t="s">
        <v>3830</v>
      </c>
      <c r="B101" s="23" t="s">
        <v>482</v>
      </c>
      <c r="C101" s="23" t="s">
        <v>1269</v>
      </c>
      <c r="D101" s="23" t="s">
        <v>3831</v>
      </c>
      <c r="E101" s="23" t="s">
        <v>3832</v>
      </c>
      <c r="F101" s="23" t="s">
        <v>482</v>
      </c>
      <c r="G101" s="23" t="s">
        <v>2793</v>
      </c>
    </row>
    <row r="102" spans="1:7">
      <c r="A102" s="23" t="s">
        <v>6363</v>
      </c>
      <c r="B102" s="23" t="s">
        <v>482</v>
      </c>
      <c r="C102" s="23" t="s">
        <v>1627</v>
      </c>
      <c r="D102" s="23" t="s">
        <v>6364</v>
      </c>
      <c r="E102" s="23" t="s">
        <v>6365</v>
      </c>
      <c r="F102" s="23" t="s">
        <v>482</v>
      </c>
      <c r="G102" s="23" t="s">
        <v>2807</v>
      </c>
    </row>
    <row r="103" spans="1:7">
      <c r="A103" s="23" t="s">
        <v>6366</v>
      </c>
      <c r="B103" s="23" t="s">
        <v>482</v>
      </c>
      <c r="C103" s="23" t="s">
        <v>1269</v>
      </c>
      <c r="D103" s="23" t="s">
        <v>6367</v>
      </c>
      <c r="E103" s="23" t="s">
        <v>6365</v>
      </c>
      <c r="F103" s="23" t="s">
        <v>482</v>
      </c>
      <c r="G103" s="23" t="s">
        <v>2807</v>
      </c>
    </row>
    <row r="104" spans="1:7">
      <c r="A104" s="23" t="s">
        <v>6368</v>
      </c>
      <c r="B104" s="23" t="s">
        <v>482</v>
      </c>
      <c r="C104" s="23" t="s">
        <v>1269</v>
      </c>
      <c r="D104" s="23" t="s">
        <v>6369</v>
      </c>
      <c r="E104" s="23" t="s">
        <v>6370</v>
      </c>
      <c r="F104" s="23" t="s">
        <v>482</v>
      </c>
      <c r="G104" s="23" t="s">
        <v>482</v>
      </c>
    </row>
    <row r="105" spans="1:7">
      <c r="A105" s="23" t="s">
        <v>6371</v>
      </c>
      <c r="B105" s="23" t="s">
        <v>482</v>
      </c>
      <c r="C105" s="23" t="s">
        <v>6372</v>
      </c>
      <c r="D105" s="23" t="s">
        <v>6373</v>
      </c>
      <c r="E105" s="23" t="s">
        <v>6374</v>
      </c>
      <c r="F105" s="23" t="s">
        <v>482</v>
      </c>
      <c r="G105" s="23" t="s">
        <v>6375</v>
      </c>
    </row>
    <row r="106" spans="1:7">
      <c r="A106" s="23" t="s">
        <v>6376</v>
      </c>
      <c r="B106" s="23" t="s">
        <v>482</v>
      </c>
      <c r="C106" s="23" t="s">
        <v>1269</v>
      </c>
      <c r="D106" s="23" t="s">
        <v>6377</v>
      </c>
      <c r="E106" s="23" t="s">
        <v>6378</v>
      </c>
      <c r="F106" s="23" t="s">
        <v>482</v>
      </c>
      <c r="G106" s="23" t="s">
        <v>6379</v>
      </c>
    </row>
    <row r="107" spans="1:7">
      <c r="A107" s="23" t="s">
        <v>2833</v>
      </c>
      <c r="B107" s="23" t="s">
        <v>482</v>
      </c>
      <c r="C107" s="23" t="s">
        <v>2834</v>
      </c>
      <c r="D107" s="23" t="s">
        <v>2835</v>
      </c>
      <c r="E107" s="23" t="s">
        <v>482</v>
      </c>
      <c r="F107" s="23" t="s">
        <v>482</v>
      </c>
      <c r="G107" s="23" t="s">
        <v>2836</v>
      </c>
    </row>
    <row r="108" spans="1:7">
      <c r="A108" s="23" t="s">
        <v>6380</v>
      </c>
      <c r="B108" s="23" t="s">
        <v>482</v>
      </c>
      <c r="C108" s="23" t="s">
        <v>6381</v>
      </c>
      <c r="D108" s="23" t="s">
        <v>6382</v>
      </c>
      <c r="E108" s="23" t="s">
        <v>6383</v>
      </c>
      <c r="F108" s="23" t="s">
        <v>482</v>
      </c>
      <c r="G108" s="23" t="s">
        <v>482</v>
      </c>
    </row>
    <row r="109" spans="1:7">
      <c r="A109" s="23" t="s">
        <v>6384</v>
      </c>
      <c r="B109" s="23" t="s">
        <v>482</v>
      </c>
      <c r="C109" s="23" t="s">
        <v>6385</v>
      </c>
      <c r="D109" s="23" t="s">
        <v>6386</v>
      </c>
      <c r="E109" s="23" t="s">
        <v>482</v>
      </c>
      <c r="F109" s="23" t="s">
        <v>482</v>
      </c>
      <c r="G109" s="23" t="s">
        <v>6387</v>
      </c>
    </row>
    <row r="110" spans="1:7">
      <c r="A110" s="23" t="s">
        <v>1784</v>
      </c>
      <c r="B110" s="23" t="s">
        <v>482</v>
      </c>
      <c r="C110" s="23" t="s">
        <v>1785</v>
      </c>
      <c r="D110" s="23" t="s">
        <v>1786</v>
      </c>
      <c r="E110" s="23" t="s">
        <v>1787</v>
      </c>
      <c r="F110" s="23" t="s">
        <v>482</v>
      </c>
      <c r="G110" s="23" t="s">
        <v>1624</v>
      </c>
    </row>
    <row r="111" spans="1:7">
      <c r="A111" s="23" t="s">
        <v>6388</v>
      </c>
      <c r="B111" s="23" t="s">
        <v>482</v>
      </c>
      <c r="C111" s="23" t="s">
        <v>1269</v>
      </c>
      <c r="D111" s="23" t="s">
        <v>6389</v>
      </c>
      <c r="E111" s="23" t="s">
        <v>6390</v>
      </c>
      <c r="F111" s="23" t="s">
        <v>482</v>
      </c>
      <c r="G111" s="23" t="s">
        <v>6391</v>
      </c>
    </row>
    <row r="112" spans="1:7">
      <c r="A112" s="23" t="s">
        <v>6392</v>
      </c>
      <c r="B112" s="23" t="s">
        <v>482</v>
      </c>
      <c r="C112" s="23" t="s">
        <v>6393</v>
      </c>
      <c r="D112" s="23" t="s">
        <v>6394</v>
      </c>
      <c r="E112" s="23" t="s">
        <v>482</v>
      </c>
      <c r="F112" s="23" t="s">
        <v>482</v>
      </c>
      <c r="G112" s="23" t="s">
        <v>482</v>
      </c>
    </row>
    <row r="113" spans="1:7">
      <c r="A113" s="23" t="s">
        <v>2789</v>
      </c>
      <c r="B113" s="23" t="s">
        <v>482</v>
      </c>
      <c r="C113" s="23" t="s">
        <v>2790</v>
      </c>
      <c r="D113" s="23" t="s">
        <v>2791</v>
      </c>
      <c r="E113" s="23" t="s">
        <v>2792</v>
      </c>
      <c r="F113" s="23" t="s">
        <v>482</v>
      </c>
      <c r="G113" s="23" t="s">
        <v>2793</v>
      </c>
    </row>
    <row r="114" spans="1:7">
      <c r="A114" s="23" t="s">
        <v>6395</v>
      </c>
      <c r="B114" s="23" t="s">
        <v>482</v>
      </c>
      <c r="C114" s="23" t="s">
        <v>6396</v>
      </c>
      <c r="D114" s="23" t="s">
        <v>2874</v>
      </c>
      <c r="E114" s="23" t="s">
        <v>2875</v>
      </c>
      <c r="F114" s="23" t="s">
        <v>482</v>
      </c>
      <c r="G114" s="23" t="s">
        <v>2876</v>
      </c>
    </row>
    <row r="115" spans="1:7">
      <c r="A115" s="23" t="s">
        <v>2052</v>
      </c>
      <c r="B115" s="23" t="s">
        <v>482</v>
      </c>
      <c r="C115" s="23" t="s">
        <v>2053</v>
      </c>
      <c r="D115" s="23" t="s">
        <v>2054</v>
      </c>
      <c r="E115" s="23" t="s">
        <v>482</v>
      </c>
      <c r="F115" s="23" t="s">
        <v>482</v>
      </c>
      <c r="G115" s="23" t="s">
        <v>482</v>
      </c>
    </row>
    <row r="116" spans="1:7" ht="15" thickBot="1">
      <c r="A116" s="164" t="s">
        <v>6397</v>
      </c>
      <c r="B116" s="164" t="s">
        <v>482</v>
      </c>
      <c r="C116" s="164" t="s">
        <v>1269</v>
      </c>
      <c r="D116" s="164" t="s">
        <v>6398</v>
      </c>
      <c r="E116" s="164" t="s">
        <v>6399</v>
      </c>
      <c r="F116" s="164" t="s">
        <v>482</v>
      </c>
      <c r="G116" s="164" t="s">
        <v>6400</v>
      </c>
    </row>
  </sheetData>
  <mergeCells count="1">
    <mergeCell ref="A1:G1"/>
  </mergeCells>
  <phoneticPr fontId="1"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0CB1969-19A8-9347-95C1-9B8A3508AD8C}">
  <dimension ref="A1:E17"/>
  <sheetViews>
    <sheetView workbookViewId="0"/>
  </sheetViews>
  <sheetFormatPr baseColWidth="10" defaultColWidth="11.5" defaultRowHeight="14"/>
  <cols>
    <col min="1" max="2" width="11.5" style="16"/>
    <col min="3" max="3" width="43.6640625" style="16" customWidth="1"/>
    <col min="4" max="16384" width="11.5" style="16"/>
  </cols>
  <sheetData>
    <row r="1" spans="1:5" s="69" customFormat="1" ht="15" thickBot="1">
      <c r="A1" s="113" t="s">
        <v>209</v>
      </c>
    </row>
    <row r="2" spans="1:5" ht="16" thickBot="1">
      <c r="A2" s="167" t="s">
        <v>178</v>
      </c>
      <c r="B2" s="167"/>
      <c r="C2" s="99" t="s">
        <v>179</v>
      </c>
    </row>
    <row r="3" spans="1:5" ht="15" thickBot="1">
      <c r="A3" s="167" t="s">
        <v>180</v>
      </c>
      <c r="B3" s="167"/>
      <c r="C3" s="93">
        <v>7321</v>
      </c>
    </row>
    <row r="4" spans="1:5" ht="15">
      <c r="A4" s="168" t="s">
        <v>181</v>
      </c>
      <c r="B4" s="138" t="s">
        <v>182</v>
      </c>
      <c r="C4" s="91">
        <v>74</v>
      </c>
    </row>
    <row r="5" spans="1:5" ht="15">
      <c r="A5" s="169"/>
      <c r="B5" s="138" t="s">
        <v>183</v>
      </c>
      <c r="C5" s="30">
        <v>25</v>
      </c>
      <c r="E5" s="31"/>
    </row>
    <row r="6" spans="1:5" ht="15">
      <c r="A6" s="169"/>
      <c r="B6" s="138" t="s">
        <v>184</v>
      </c>
      <c r="C6" s="107">
        <v>2301</v>
      </c>
    </row>
    <row r="7" spans="1:5" ht="31" thickBot="1">
      <c r="A7" s="166"/>
      <c r="B7" s="139" t="s">
        <v>185</v>
      </c>
      <c r="C7" s="93">
        <v>3018</v>
      </c>
    </row>
    <row r="8" spans="1:5">
      <c r="A8" s="168" t="s">
        <v>186</v>
      </c>
      <c r="B8" s="168"/>
      <c r="C8" s="90">
        <v>12925</v>
      </c>
    </row>
    <row r="9" spans="1:5">
      <c r="A9" s="169" t="s">
        <v>187</v>
      </c>
      <c r="B9" s="169"/>
      <c r="C9" s="30">
        <v>36</v>
      </c>
    </row>
    <row r="10" spans="1:5">
      <c r="A10" s="169" t="s">
        <v>188</v>
      </c>
      <c r="B10" s="169"/>
      <c r="C10" s="107">
        <v>6041</v>
      </c>
    </row>
    <row r="11" spans="1:5">
      <c r="A11" s="169" t="s">
        <v>189</v>
      </c>
      <c r="B11" s="169"/>
      <c r="C11" s="30">
        <v>299</v>
      </c>
    </row>
    <row r="12" spans="1:5">
      <c r="A12" s="169" t="s">
        <v>190</v>
      </c>
      <c r="B12" s="170"/>
      <c r="C12" s="107">
        <v>563316</v>
      </c>
    </row>
    <row r="13" spans="1:5">
      <c r="A13" s="169" t="s">
        <v>191</v>
      </c>
      <c r="B13" s="169"/>
      <c r="C13" s="107">
        <v>432805</v>
      </c>
    </row>
    <row r="14" spans="1:5">
      <c r="A14" s="169" t="s">
        <v>192</v>
      </c>
      <c r="B14" s="169"/>
      <c r="C14" s="107">
        <v>162648</v>
      </c>
    </row>
    <row r="15" spans="1:5">
      <c r="A15" s="169" t="s">
        <v>193</v>
      </c>
      <c r="B15" s="169"/>
      <c r="C15" s="30">
        <v>2.66</v>
      </c>
    </row>
    <row r="16" spans="1:5" ht="15" thickBot="1">
      <c r="A16" s="166" t="s">
        <v>15</v>
      </c>
      <c r="B16" s="166"/>
      <c r="C16" s="93">
        <v>595453</v>
      </c>
    </row>
    <row r="17" spans="3:3">
      <c r="C17" s="30"/>
    </row>
  </sheetData>
  <mergeCells count="12">
    <mergeCell ref="A16:B16"/>
    <mergeCell ref="A2:B2"/>
    <mergeCell ref="A3:B3"/>
    <mergeCell ref="A4:A7"/>
    <mergeCell ref="A8:B8"/>
    <mergeCell ref="A9:B9"/>
    <mergeCell ref="A10:B10"/>
    <mergeCell ref="A11:B11"/>
    <mergeCell ref="A12:B12"/>
    <mergeCell ref="A13:B13"/>
    <mergeCell ref="A14:B14"/>
    <mergeCell ref="A15:B15"/>
  </mergeCells>
  <phoneticPr fontId="1" type="noConversion"/>
  <pageMargins left="0.7" right="0.7" top="0.75" bottom="0.75" header="0.3" footer="0.3"/>
  <pageSetup orientation="portrait" horizontalDpi="0" verticalDpi="0"/>
</worksheet>
</file>

<file path=xl/worksheets/sheet4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9EA1D71-84B1-1B45-AA66-86BE8E044D24}">
  <dimension ref="A1:H8"/>
  <sheetViews>
    <sheetView workbookViewId="0">
      <selection activeCell="K11" sqref="K11"/>
    </sheetView>
  </sheetViews>
  <sheetFormatPr baseColWidth="10" defaultRowHeight="15"/>
  <sheetData>
    <row r="1" spans="1:8" ht="16" thickBot="1">
      <c r="A1" s="47" t="s">
        <v>6469</v>
      </c>
      <c r="B1" s="16"/>
      <c r="C1" s="16"/>
      <c r="D1" s="16"/>
      <c r="E1" s="16"/>
      <c r="F1" s="16"/>
      <c r="G1" s="16"/>
      <c r="H1" s="16"/>
    </row>
    <row r="2" spans="1:8" ht="31" thickBot="1">
      <c r="A2" s="137" t="s">
        <v>6461</v>
      </c>
      <c r="B2" s="137" t="s">
        <v>6462</v>
      </c>
      <c r="C2" s="137" t="s">
        <v>6463</v>
      </c>
      <c r="D2" s="137" t="s">
        <v>6464</v>
      </c>
      <c r="E2" s="137" t="s">
        <v>15</v>
      </c>
      <c r="F2" s="16"/>
      <c r="G2" s="16"/>
      <c r="H2" s="16"/>
    </row>
    <row r="3" spans="1:8" ht="32" thickBot="1">
      <c r="A3" s="205" t="s">
        <v>6465</v>
      </c>
      <c r="B3" s="205" t="s">
        <v>6466</v>
      </c>
      <c r="C3" s="205" t="s">
        <v>6467</v>
      </c>
      <c r="D3" s="205" t="s">
        <v>6468</v>
      </c>
      <c r="E3" s="205">
        <v>13361</v>
      </c>
      <c r="F3" s="16"/>
      <c r="G3" s="16"/>
      <c r="H3" s="16"/>
    </row>
    <row r="4" spans="1:8">
      <c r="A4" s="16"/>
      <c r="B4" s="16"/>
      <c r="C4" s="16"/>
      <c r="D4" s="16"/>
      <c r="E4" s="16"/>
      <c r="F4" s="16"/>
      <c r="G4" s="16"/>
      <c r="H4" s="16"/>
    </row>
    <row r="5" spans="1:8">
      <c r="A5" s="16"/>
      <c r="B5" s="16"/>
      <c r="C5" s="16"/>
      <c r="D5" s="16"/>
      <c r="E5" s="16"/>
      <c r="F5" s="16"/>
      <c r="G5" s="16"/>
      <c r="H5" s="16"/>
    </row>
    <row r="6" spans="1:8">
      <c r="A6" s="16"/>
      <c r="B6" s="16"/>
      <c r="C6" s="16"/>
      <c r="D6" s="16"/>
      <c r="E6" s="16"/>
      <c r="F6" s="16"/>
      <c r="G6" s="16"/>
      <c r="H6" s="16"/>
    </row>
    <row r="7" spans="1:8">
      <c r="A7" s="16"/>
      <c r="B7" s="16"/>
      <c r="C7" s="16"/>
      <c r="D7" s="16"/>
      <c r="E7" s="16"/>
      <c r="F7" s="16"/>
      <c r="G7" s="16"/>
      <c r="H7" s="16"/>
    </row>
    <row r="8" spans="1:8">
      <c r="A8" s="16"/>
      <c r="B8" s="16"/>
      <c r="C8" s="16"/>
      <c r="D8" s="16"/>
      <c r="E8" s="16"/>
      <c r="F8" s="16"/>
      <c r="G8" s="16"/>
      <c r="H8" s="16"/>
    </row>
  </sheetData>
  <pageMargins left="0.7" right="0.7" top="0.75" bottom="0.75" header="0.3" footer="0.3"/>
</worksheet>
</file>

<file path=xl/worksheets/sheet4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C8D73AC-ADF5-D049-B594-ABAFC681C4F3}">
  <dimension ref="A1:L32"/>
  <sheetViews>
    <sheetView workbookViewId="0"/>
  </sheetViews>
  <sheetFormatPr baseColWidth="10" defaultRowHeight="15"/>
  <sheetData>
    <row r="1" spans="1:12" ht="17" thickBot="1">
      <c r="A1" s="206" t="s">
        <v>6548</v>
      </c>
      <c r="B1" s="206"/>
      <c r="C1" s="206"/>
      <c r="D1" s="206"/>
      <c r="E1" s="206"/>
      <c r="F1" s="206"/>
      <c r="G1" s="206"/>
      <c r="H1" s="206"/>
      <c r="I1" s="206"/>
      <c r="J1" s="206"/>
      <c r="K1" s="206"/>
      <c r="L1" s="206"/>
    </row>
    <row r="2" spans="1:12" ht="17" thickBot="1">
      <c r="A2" s="207" t="s">
        <v>4282</v>
      </c>
      <c r="B2" s="207" t="s">
        <v>4283</v>
      </c>
      <c r="C2" s="207" t="s">
        <v>4284</v>
      </c>
      <c r="D2" s="207" t="s">
        <v>4285</v>
      </c>
      <c r="E2" s="207" t="s">
        <v>4286</v>
      </c>
      <c r="F2" s="207" t="s">
        <v>4287</v>
      </c>
      <c r="G2" s="207" t="s">
        <v>4288</v>
      </c>
      <c r="H2" s="207" t="s">
        <v>4289</v>
      </c>
      <c r="I2" s="207" t="s">
        <v>4290</v>
      </c>
      <c r="J2" s="207" t="s">
        <v>4291</v>
      </c>
      <c r="K2" s="207" t="s">
        <v>4292</v>
      </c>
      <c r="L2" s="207" t="s">
        <v>4293</v>
      </c>
    </row>
    <row r="3" spans="1:12">
      <c r="A3" s="16" t="s">
        <v>6470</v>
      </c>
      <c r="B3" s="16" t="s">
        <v>6471</v>
      </c>
      <c r="C3" s="16" t="s">
        <v>4312</v>
      </c>
      <c r="D3" s="71">
        <v>4.33E-6</v>
      </c>
      <c r="E3" s="16">
        <v>1.362807E-3</v>
      </c>
      <c r="F3" s="16">
        <v>43</v>
      </c>
      <c r="G3" s="16">
        <v>1124</v>
      </c>
      <c r="H3" s="16">
        <v>403</v>
      </c>
      <c r="I3" s="16">
        <v>20754</v>
      </c>
      <c r="J3" s="16" t="s">
        <v>4297</v>
      </c>
      <c r="K3" s="16">
        <v>4</v>
      </c>
      <c r="L3" s="16" t="s">
        <v>6472</v>
      </c>
    </row>
    <row r="4" spans="1:12">
      <c r="A4" s="16" t="s">
        <v>6473</v>
      </c>
      <c r="B4" s="16" t="s">
        <v>6474</v>
      </c>
      <c r="C4" s="16" t="s">
        <v>4312</v>
      </c>
      <c r="D4" s="71">
        <v>5.4999999999999999E-6</v>
      </c>
      <c r="E4" s="16">
        <v>1.362807E-3</v>
      </c>
      <c r="F4" s="16">
        <v>41</v>
      </c>
      <c r="G4" s="16">
        <v>1061</v>
      </c>
      <c r="H4" s="16">
        <v>403</v>
      </c>
      <c r="I4" s="16">
        <v>20754</v>
      </c>
      <c r="J4" s="16" t="s">
        <v>4297</v>
      </c>
      <c r="K4" s="16">
        <v>5</v>
      </c>
      <c r="L4" s="16" t="s">
        <v>6475</v>
      </c>
    </row>
    <row r="5" spans="1:12">
      <c r="A5" s="16" t="s">
        <v>6476</v>
      </c>
      <c r="B5" s="16" t="s">
        <v>6477</v>
      </c>
      <c r="C5" s="16" t="s">
        <v>4312</v>
      </c>
      <c r="D5" s="71">
        <v>5.8499999999999999E-6</v>
      </c>
      <c r="E5" s="16">
        <v>1.362807E-3</v>
      </c>
      <c r="F5" s="16">
        <v>41</v>
      </c>
      <c r="G5" s="16">
        <v>1063</v>
      </c>
      <c r="H5" s="16">
        <v>403</v>
      </c>
      <c r="I5" s="16">
        <v>20754</v>
      </c>
      <c r="J5" s="16" t="s">
        <v>4297</v>
      </c>
      <c r="K5" s="16">
        <v>4</v>
      </c>
      <c r="L5" s="16" t="s">
        <v>6475</v>
      </c>
    </row>
    <row r="6" spans="1:12">
      <c r="A6" s="16" t="s">
        <v>6478</v>
      </c>
      <c r="B6" s="16" t="s">
        <v>6479</v>
      </c>
      <c r="C6" s="16" t="s">
        <v>4312</v>
      </c>
      <c r="D6" s="71">
        <v>9.7699999999999996E-6</v>
      </c>
      <c r="E6" s="16">
        <v>1.8190529999999999E-3</v>
      </c>
      <c r="F6" s="16">
        <v>42</v>
      </c>
      <c r="G6" s="16">
        <v>1116</v>
      </c>
      <c r="H6" s="16">
        <v>403</v>
      </c>
      <c r="I6" s="16">
        <v>20754</v>
      </c>
      <c r="J6" s="16" t="s">
        <v>4297</v>
      </c>
      <c r="K6" s="16">
        <v>4</v>
      </c>
      <c r="L6" s="16" t="s">
        <v>6480</v>
      </c>
    </row>
    <row r="7" spans="1:12">
      <c r="A7" s="16" t="s">
        <v>6481</v>
      </c>
      <c r="B7" s="16" t="s">
        <v>6482</v>
      </c>
      <c r="C7" s="16" t="s">
        <v>4312</v>
      </c>
      <c r="D7" s="71">
        <v>2.6999999999999999E-5</v>
      </c>
      <c r="E7" s="16">
        <v>2.891434E-3</v>
      </c>
      <c r="F7" s="16">
        <v>51</v>
      </c>
      <c r="G7" s="16">
        <v>1491</v>
      </c>
      <c r="H7" s="16">
        <v>403</v>
      </c>
      <c r="I7" s="16">
        <v>20754</v>
      </c>
      <c r="J7" s="16" t="s">
        <v>4297</v>
      </c>
      <c r="K7" s="16">
        <v>5</v>
      </c>
      <c r="L7" s="16" t="s">
        <v>6483</v>
      </c>
    </row>
    <row r="8" spans="1:12">
      <c r="A8" s="16" t="s">
        <v>6484</v>
      </c>
      <c r="B8" s="16" t="s">
        <v>6485</v>
      </c>
      <c r="C8" s="16" t="s">
        <v>4312</v>
      </c>
      <c r="D8" s="71">
        <v>2.6999999999999999E-5</v>
      </c>
      <c r="E8" s="16">
        <v>2.891434E-3</v>
      </c>
      <c r="F8" s="16">
        <v>42</v>
      </c>
      <c r="G8" s="16">
        <v>1153</v>
      </c>
      <c r="H8" s="16">
        <v>403</v>
      </c>
      <c r="I8" s="16">
        <v>20754</v>
      </c>
      <c r="J8" s="16" t="s">
        <v>4297</v>
      </c>
      <c r="K8" s="16">
        <v>6</v>
      </c>
      <c r="L8" s="16" t="s">
        <v>6486</v>
      </c>
    </row>
    <row r="9" spans="1:12">
      <c r="A9" s="16" t="s">
        <v>6487</v>
      </c>
      <c r="B9" s="16" t="s">
        <v>6488</v>
      </c>
      <c r="C9" s="16" t="s">
        <v>4312</v>
      </c>
      <c r="D9" s="71">
        <v>2.8500000000000002E-5</v>
      </c>
      <c r="E9" s="16">
        <v>2.891434E-3</v>
      </c>
      <c r="F9" s="16">
        <v>42</v>
      </c>
      <c r="G9" s="16">
        <v>1155</v>
      </c>
      <c r="H9" s="16">
        <v>403</v>
      </c>
      <c r="I9" s="16">
        <v>20754</v>
      </c>
      <c r="J9" s="16" t="s">
        <v>4297</v>
      </c>
      <c r="K9" s="16">
        <v>6</v>
      </c>
      <c r="L9" s="16" t="s">
        <v>6486</v>
      </c>
    </row>
    <row r="10" spans="1:12">
      <c r="A10" s="16" t="s">
        <v>6489</v>
      </c>
      <c r="B10" s="16" t="s">
        <v>6490</v>
      </c>
      <c r="C10" s="16" t="s">
        <v>4312</v>
      </c>
      <c r="D10" s="71">
        <v>3.57E-5</v>
      </c>
      <c r="E10" s="16">
        <v>2.891434E-3</v>
      </c>
      <c r="F10" s="16">
        <v>46</v>
      </c>
      <c r="G10" s="16">
        <v>1313</v>
      </c>
      <c r="H10" s="16">
        <v>403</v>
      </c>
      <c r="I10" s="16">
        <v>20754</v>
      </c>
      <c r="J10" s="16" t="s">
        <v>4297</v>
      </c>
      <c r="K10" s="16">
        <v>5</v>
      </c>
      <c r="L10" s="16" t="s">
        <v>6491</v>
      </c>
    </row>
    <row r="11" spans="1:12">
      <c r="A11" s="16" t="s">
        <v>6492</v>
      </c>
      <c r="B11" s="16" t="s">
        <v>6493</v>
      </c>
      <c r="C11" s="16" t="s">
        <v>4312</v>
      </c>
      <c r="D11" s="71">
        <v>3.7299999999999999E-5</v>
      </c>
      <c r="E11" s="16">
        <v>2.891434E-3</v>
      </c>
      <c r="F11" s="16">
        <v>38</v>
      </c>
      <c r="G11" s="16">
        <v>1019</v>
      </c>
      <c r="H11" s="16">
        <v>403</v>
      </c>
      <c r="I11" s="16">
        <v>20754</v>
      </c>
      <c r="J11" s="16" t="s">
        <v>4297</v>
      </c>
      <c r="K11" s="16">
        <v>6</v>
      </c>
      <c r="L11" s="16" t="s">
        <v>6494</v>
      </c>
    </row>
    <row r="12" spans="1:12">
      <c r="A12" s="16" t="s">
        <v>6495</v>
      </c>
      <c r="B12" s="16" t="s">
        <v>6496</v>
      </c>
      <c r="C12" s="16" t="s">
        <v>4312</v>
      </c>
      <c r="D12" s="71">
        <v>3.7299999999999999E-5</v>
      </c>
      <c r="E12" s="16">
        <v>2.891434E-3</v>
      </c>
      <c r="F12" s="16">
        <v>38</v>
      </c>
      <c r="G12" s="16">
        <v>1019</v>
      </c>
      <c r="H12" s="16">
        <v>403</v>
      </c>
      <c r="I12" s="16">
        <v>20754</v>
      </c>
      <c r="J12" s="16" t="s">
        <v>4297</v>
      </c>
      <c r="K12" s="16">
        <v>5</v>
      </c>
      <c r="L12" s="16" t="s">
        <v>6494</v>
      </c>
    </row>
    <row r="13" spans="1:12">
      <c r="A13" s="16" t="s">
        <v>6497</v>
      </c>
      <c r="B13" s="16" t="s">
        <v>6498</v>
      </c>
      <c r="C13" s="16" t="s">
        <v>4312</v>
      </c>
      <c r="D13" s="71">
        <v>3.7299999999999999E-5</v>
      </c>
      <c r="E13" s="16">
        <v>2.891434E-3</v>
      </c>
      <c r="F13" s="16">
        <v>38</v>
      </c>
      <c r="G13" s="16">
        <v>1019</v>
      </c>
      <c r="H13" s="16">
        <v>403</v>
      </c>
      <c r="I13" s="16">
        <v>20754</v>
      </c>
      <c r="J13" s="16" t="s">
        <v>4297</v>
      </c>
      <c r="K13" s="16">
        <v>6</v>
      </c>
      <c r="L13" s="16" t="s">
        <v>6494</v>
      </c>
    </row>
    <row r="14" spans="1:12">
      <c r="A14" s="16" t="s">
        <v>6499</v>
      </c>
      <c r="B14" s="16" t="s">
        <v>6500</v>
      </c>
      <c r="C14" s="16" t="s">
        <v>4312</v>
      </c>
      <c r="D14" s="71">
        <v>6.3899999999999995E-5</v>
      </c>
      <c r="E14" s="16">
        <v>4.4460150000000002E-3</v>
      </c>
      <c r="F14" s="16">
        <v>46</v>
      </c>
      <c r="G14" s="16">
        <v>1338</v>
      </c>
      <c r="H14" s="16">
        <v>403</v>
      </c>
      <c r="I14" s="16">
        <v>20754</v>
      </c>
      <c r="J14" s="16" t="s">
        <v>4297</v>
      </c>
      <c r="K14" s="16">
        <v>5</v>
      </c>
      <c r="L14" s="16" t="s">
        <v>6491</v>
      </c>
    </row>
    <row r="15" spans="1:12">
      <c r="A15" s="16" t="s">
        <v>6501</v>
      </c>
      <c r="B15" s="16" t="s">
        <v>6502</v>
      </c>
      <c r="C15" s="16" t="s">
        <v>4312</v>
      </c>
      <c r="D15" s="71">
        <v>6.69E-5</v>
      </c>
      <c r="E15" s="16">
        <v>4.4460150000000002E-3</v>
      </c>
      <c r="F15" s="16">
        <v>44</v>
      </c>
      <c r="G15" s="16">
        <v>1264</v>
      </c>
      <c r="H15" s="16">
        <v>403</v>
      </c>
      <c r="I15" s="16">
        <v>20754</v>
      </c>
      <c r="J15" s="16" t="s">
        <v>4297</v>
      </c>
      <c r="K15" s="16">
        <v>3</v>
      </c>
      <c r="L15" s="16" t="s">
        <v>6503</v>
      </c>
    </row>
    <row r="16" spans="1:12">
      <c r="A16" s="16" t="s">
        <v>6504</v>
      </c>
      <c r="B16" s="16" t="s">
        <v>6505</v>
      </c>
      <c r="C16" s="16" t="s">
        <v>4312</v>
      </c>
      <c r="D16" s="71">
        <v>9.0199999999999997E-5</v>
      </c>
      <c r="E16" s="16">
        <v>4.459129E-3</v>
      </c>
      <c r="F16" s="16">
        <v>59</v>
      </c>
      <c r="G16" s="16">
        <v>1866</v>
      </c>
      <c r="H16" s="16">
        <v>403</v>
      </c>
      <c r="I16" s="16">
        <v>20754</v>
      </c>
      <c r="J16" s="16" t="s">
        <v>4297</v>
      </c>
      <c r="K16" s="16">
        <v>5</v>
      </c>
      <c r="L16" s="16" t="s">
        <v>6506</v>
      </c>
    </row>
    <row r="17" spans="1:12">
      <c r="A17" s="16" t="s">
        <v>6507</v>
      </c>
      <c r="B17" s="16" t="s">
        <v>6508</v>
      </c>
      <c r="C17" s="16" t="s">
        <v>4312</v>
      </c>
      <c r="D17" s="71">
        <v>9.0299999999999999E-5</v>
      </c>
      <c r="E17" s="16">
        <v>4.459129E-3</v>
      </c>
      <c r="F17" s="16">
        <v>43</v>
      </c>
      <c r="G17" s="16">
        <v>1239</v>
      </c>
      <c r="H17" s="16">
        <v>403</v>
      </c>
      <c r="I17" s="16">
        <v>20754</v>
      </c>
      <c r="J17" s="16" t="s">
        <v>4297</v>
      </c>
      <c r="K17" s="16">
        <v>5</v>
      </c>
      <c r="L17" s="16" t="s">
        <v>6509</v>
      </c>
    </row>
    <row r="18" spans="1:12">
      <c r="A18" s="16" t="s">
        <v>6510</v>
      </c>
      <c r="B18" s="16" t="s">
        <v>6511</v>
      </c>
      <c r="C18" s="16" t="s">
        <v>4296</v>
      </c>
      <c r="D18" s="71">
        <v>9.7700000000000003E-5</v>
      </c>
      <c r="E18" s="16">
        <v>4.459129E-3</v>
      </c>
      <c r="F18" s="16">
        <v>18</v>
      </c>
      <c r="G18" s="16">
        <v>372</v>
      </c>
      <c r="H18" s="16">
        <v>403</v>
      </c>
      <c r="I18" s="16">
        <v>20754</v>
      </c>
      <c r="J18" s="16" t="s">
        <v>4297</v>
      </c>
      <c r="K18" s="16">
        <v>6</v>
      </c>
      <c r="L18" s="16" t="s">
        <v>6512</v>
      </c>
    </row>
    <row r="19" spans="1:12">
      <c r="A19" s="16" t="s">
        <v>6513</v>
      </c>
      <c r="B19" s="16" t="s">
        <v>6514</v>
      </c>
      <c r="C19" s="16" t="s">
        <v>4312</v>
      </c>
      <c r="D19" s="16">
        <v>1.00145E-4</v>
      </c>
      <c r="E19" s="16">
        <v>4.459129E-3</v>
      </c>
      <c r="F19" s="16">
        <v>38</v>
      </c>
      <c r="G19" s="16">
        <v>1056</v>
      </c>
      <c r="H19" s="16">
        <v>403</v>
      </c>
      <c r="I19" s="16">
        <v>20754</v>
      </c>
      <c r="J19" s="16" t="s">
        <v>4297</v>
      </c>
      <c r="K19" s="16">
        <v>5</v>
      </c>
      <c r="L19" s="16" t="s">
        <v>6494</v>
      </c>
    </row>
    <row r="20" spans="1:12">
      <c r="A20" s="16" t="s">
        <v>6515</v>
      </c>
      <c r="B20" s="16" t="s">
        <v>6516</v>
      </c>
      <c r="C20" s="16" t="s">
        <v>4312</v>
      </c>
      <c r="D20" s="16">
        <v>1.00145E-4</v>
      </c>
      <c r="E20" s="16">
        <v>4.459129E-3</v>
      </c>
      <c r="F20" s="16">
        <v>38</v>
      </c>
      <c r="G20" s="16">
        <v>1056</v>
      </c>
      <c r="H20" s="16">
        <v>403</v>
      </c>
      <c r="I20" s="16">
        <v>20754</v>
      </c>
      <c r="J20" s="16" t="s">
        <v>4297</v>
      </c>
      <c r="K20" s="16">
        <v>6</v>
      </c>
      <c r="L20" s="16" t="s">
        <v>6494</v>
      </c>
    </row>
    <row r="21" spans="1:12">
      <c r="A21" s="16" t="s">
        <v>6517</v>
      </c>
      <c r="B21" s="16" t="s">
        <v>6518</v>
      </c>
      <c r="C21" s="16" t="s">
        <v>4312</v>
      </c>
      <c r="D21" s="16">
        <v>1.0384E-4</v>
      </c>
      <c r="E21" s="16">
        <v>4.459129E-3</v>
      </c>
      <c r="F21" s="16">
        <v>5</v>
      </c>
      <c r="G21" s="16">
        <v>25</v>
      </c>
      <c r="H21" s="16">
        <v>403</v>
      </c>
      <c r="I21" s="16">
        <v>20754</v>
      </c>
      <c r="J21" s="16" t="s">
        <v>4297</v>
      </c>
      <c r="K21" s="16">
        <v>5</v>
      </c>
      <c r="L21" s="16" t="s">
        <v>6519</v>
      </c>
    </row>
    <row r="22" spans="1:12">
      <c r="A22" s="16" t="s">
        <v>6520</v>
      </c>
      <c r="B22" s="16" t="s">
        <v>6521</v>
      </c>
      <c r="C22" s="16" t="s">
        <v>4312</v>
      </c>
      <c r="D22" s="16">
        <v>1.05371E-4</v>
      </c>
      <c r="E22" s="16">
        <v>4.459129E-3</v>
      </c>
      <c r="F22" s="16">
        <v>38</v>
      </c>
      <c r="G22" s="16">
        <v>1058</v>
      </c>
      <c r="H22" s="16">
        <v>403</v>
      </c>
      <c r="I22" s="16">
        <v>20754</v>
      </c>
      <c r="J22" s="16" t="s">
        <v>4297</v>
      </c>
      <c r="K22" s="16">
        <v>4</v>
      </c>
      <c r="L22" s="16" t="s">
        <v>6494</v>
      </c>
    </row>
    <row r="23" spans="1:12">
      <c r="A23" s="16" t="s">
        <v>6522</v>
      </c>
      <c r="B23" s="16" t="s">
        <v>6523</v>
      </c>
      <c r="C23" s="16" t="s">
        <v>4312</v>
      </c>
      <c r="D23" s="16">
        <v>1.05371E-4</v>
      </c>
      <c r="E23" s="16">
        <v>4.459129E-3</v>
      </c>
      <c r="F23" s="16">
        <v>38</v>
      </c>
      <c r="G23" s="16">
        <v>1058</v>
      </c>
      <c r="H23" s="16">
        <v>403</v>
      </c>
      <c r="I23" s="16">
        <v>20754</v>
      </c>
      <c r="J23" s="16" t="s">
        <v>4297</v>
      </c>
      <c r="K23" s="16">
        <v>5</v>
      </c>
      <c r="L23" s="16" t="s">
        <v>6494</v>
      </c>
    </row>
    <row r="24" spans="1:12">
      <c r="A24" s="16" t="s">
        <v>6524</v>
      </c>
      <c r="B24" s="16" t="s">
        <v>6525</v>
      </c>
      <c r="C24" s="16" t="s">
        <v>4312</v>
      </c>
      <c r="D24" s="16">
        <v>1.31698E-4</v>
      </c>
      <c r="E24" s="16">
        <v>5.3308940000000001E-3</v>
      </c>
      <c r="F24" s="16">
        <v>46</v>
      </c>
      <c r="G24" s="16">
        <v>1371</v>
      </c>
      <c r="H24" s="16">
        <v>403</v>
      </c>
      <c r="I24" s="16">
        <v>20754</v>
      </c>
      <c r="J24" s="16" t="s">
        <v>4297</v>
      </c>
      <c r="K24" s="16">
        <v>5</v>
      </c>
      <c r="L24" s="16" t="s">
        <v>6491</v>
      </c>
    </row>
    <row r="25" spans="1:12">
      <c r="A25" s="16" t="s">
        <v>6526</v>
      </c>
      <c r="B25" s="16" t="s">
        <v>6527</v>
      </c>
      <c r="C25" s="16" t="s">
        <v>4312</v>
      </c>
      <c r="D25" s="16">
        <v>2.70726E-4</v>
      </c>
      <c r="E25" s="16">
        <v>1.0501906E-2</v>
      </c>
      <c r="F25" s="16">
        <v>39</v>
      </c>
      <c r="G25" s="16">
        <v>1135</v>
      </c>
      <c r="H25" s="16">
        <v>403</v>
      </c>
      <c r="I25" s="16">
        <v>20754</v>
      </c>
      <c r="J25" s="16" t="s">
        <v>4297</v>
      </c>
      <c r="K25" s="16">
        <v>4</v>
      </c>
      <c r="L25" s="16" t="s">
        <v>6528</v>
      </c>
    </row>
    <row r="26" spans="1:12">
      <c r="A26" s="16" t="s">
        <v>6529</v>
      </c>
      <c r="B26" s="16" t="s">
        <v>6530</v>
      </c>
      <c r="C26" s="16" t="s">
        <v>4312</v>
      </c>
      <c r="D26" s="16">
        <v>3.39413E-4</v>
      </c>
      <c r="E26" s="16">
        <v>1.2639733E-2</v>
      </c>
      <c r="F26" s="16">
        <v>44</v>
      </c>
      <c r="G26" s="16">
        <v>1339</v>
      </c>
      <c r="H26" s="16">
        <v>403</v>
      </c>
      <c r="I26" s="16">
        <v>20754</v>
      </c>
      <c r="J26" s="16" t="s">
        <v>4297</v>
      </c>
      <c r="K26" s="16">
        <v>5</v>
      </c>
      <c r="L26" s="16" t="s">
        <v>6531</v>
      </c>
    </row>
    <row r="27" spans="1:12">
      <c r="A27" s="16" t="s">
        <v>6532</v>
      </c>
      <c r="B27" s="16" t="s">
        <v>6533</v>
      </c>
      <c r="C27" s="16" t="s">
        <v>4312</v>
      </c>
      <c r="D27" s="16">
        <v>3.5793400000000002E-4</v>
      </c>
      <c r="E27" s="16">
        <v>1.2816782000000001E-2</v>
      </c>
      <c r="F27" s="16">
        <v>48</v>
      </c>
      <c r="G27" s="16">
        <v>1500</v>
      </c>
      <c r="H27" s="16">
        <v>403</v>
      </c>
      <c r="I27" s="16">
        <v>20754</v>
      </c>
      <c r="J27" s="16" t="s">
        <v>4297</v>
      </c>
      <c r="K27" s="16">
        <v>3</v>
      </c>
      <c r="L27" s="16" t="s">
        <v>6534</v>
      </c>
    </row>
    <row r="28" spans="1:12">
      <c r="A28" s="16" t="s">
        <v>6535</v>
      </c>
      <c r="B28" s="16" t="s">
        <v>6536</v>
      </c>
      <c r="C28" s="16" t="s">
        <v>4312</v>
      </c>
      <c r="D28" s="16">
        <v>3.8013199999999999E-4</v>
      </c>
      <c r="E28" s="16">
        <v>1.3107517000000001E-2</v>
      </c>
      <c r="F28" s="16">
        <v>38</v>
      </c>
      <c r="G28" s="16">
        <v>1112</v>
      </c>
      <c r="H28" s="16">
        <v>403</v>
      </c>
      <c r="I28" s="16">
        <v>20754</v>
      </c>
      <c r="J28" s="16" t="s">
        <v>4297</v>
      </c>
      <c r="K28" s="16">
        <v>5</v>
      </c>
      <c r="L28" s="16" t="s">
        <v>6494</v>
      </c>
    </row>
    <row r="29" spans="1:12">
      <c r="A29" s="16" t="s">
        <v>6537</v>
      </c>
      <c r="B29" s="16" t="s">
        <v>6538</v>
      </c>
      <c r="C29" s="16" t="s">
        <v>4296</v>
      </c>
      <c r="D29" s="16">
        <v>4.1481299999999999E-4</v>
      </c>
      <c r="E29" s="16">
        <v>1.3792519E-2</v>
      </c>
      <c r="F29" s="16">
        <v>14</v>
      </c>
      <c r="G29" s="16">
        <v>279</v>
      </c>
      <c r="H29" s="16">
        <v>403</v>
      </c>
      <c r="I29" s="16">
        <v>20754</v>
      </c>
      <c r="J29" s="16" t="s">
        <v>4297</v>
      </c>
      <c r="K29" s="16">
        <v>3</v>
      </c>
      <c r="L29" s="16" t="s">
        <v>6539</v>
      </c>
    </row>
    <row r="30" spans="1:12">
      <c r="A30" s="16" t="s">
        <v>6540</v>
      </c>
      <c r="B30" s="16" t="s">
        <v>6541</v>
      </c>
      <c r="C30" s="16" t="s">
        <v>4312</v>
      </c>
      <c r="D30" s="16">
        <v>5.1117999999999997E-4</v>
      </c>
      <c r="E30" s="16">
        <v>1.6410646000000001E-2</v>
      </c>
      <c r="F30" s="16">
        <v>59</v>
      </c>
      <c r="G30" s="16">
        <v>1970</v>
      </c>
      <c r="H30" s="16">
        <v>403</v>
      </c>
      <c r="I30" s="16">
        <v>20754</v>
      </c>
      <c r="J30" s="16" t="s">
        <v>4297</v>
      </c>
      <c r="K30" s="16">
        <v>5</v>
      </c>
      <c r="L30" s="16" t="s">
        <v>6542</v>
      </c>
    </row>
    <row r="31" spans="1:12">
      <c r="A31" s="16" t="s">
        <v>6543</v>
      </c>
      <c r="B31" s="16" t="s">
        <v>6544</v>
      </c>
      <c r="C31" s="16" t="s">
        <v>4296</v>
      </c>
      <c r="D31" s="16">
        <v>6.6551999999999996E-4</v>
      </c>
      <c r="E31" s="16">
        <v>1.9987066000000001E-2</v>
      </c>
      <c r="F31" s="16">
        <v>24</v>
      </c>
      <c r="G31" s="16">
        <v>618</v>
      </c>
      <c r="H31" s="16">
        <v>403</v>
      </c>
      <c r="I31" s="16">
        <v>20754</v>
      </c>
      <c r="J31" s="16" t="s">
        <v>4297</v>
      </c>
      <c r="K31" s="16">
        <v>3</v>
      </c>
      <c r="L31" s="16" t="s">
        <v>6545</v>
      </c>
    </row>
    <row r="32" spans="1:12" ht="16" thickBot="1">
      <c r="A32" s="18" t="s">
        <v>6546</v>
      </c>
      <c r="B32" s="18" t="s">
        <v>6547</v>
      </c>
      <c r="C32" s="18" t="s">
        <v>4296</v>
      </c>
      <c r="D32" s="18">
        <v>6.6551999999999996E-4</v>
      </c>
      <c r="E32" s="18">
        <v>1.9987066000000001E-2</v>
      </c>
      <c r="F32" s="18">
        <v>24</v>
      </c>
      <c r="G32" s="18">
        <v>618</v>
      </c>
      <c r="H32" s="18">
        <v>403</v>
      </c>
      <c r="I32" s="18">
        <v>20754</v>
      </c>
      <c r="J32" s="18" t="s">
        <v>4297</v>
      </c>
      <c r="K32" s="18">
        <v>2</v>
      </c>
      <c r="L32" s="18" t="s">
        <v>6545</v>
      </c>
    </row>
  </sheetData>
  <pageMargins left="0.7" right="0.7" top="0.75" bottom="0.75" header="0.3" footer="0.3"/>
</worksheet>
</file>

<file path=xl/worksheets/sheet4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2EEF596-BCFD-6940-814C-9E1BA7BCCED9}">
  <dimension ref="A1:I75"/>
  <sheetViews>
    <sheetView tabSelected="1" workbookViewId="0">
      <selection activeCell="G9" sqref="G9"/>
    </sheetView>
  </sheetViews>
  <sheetFormatPr baseColWidth="10" defaultRowHeight="14"/>
  <cols>
    <col min="1" max="16384" width="10.83203125" style="16"/>
  </cols>
  <sheetData>
    <row r="1" spans="1:9" ht="17" thickBot="1">
      <c r="A1" s="206" t="s">
        <v>6734</v>
      </c>
      <c r="B1" s="206"/>
      <c r="C1" s="206"/>
      <c r="D1" s="206"/>
      <c r="E1" s="206"/>
      <c r="F1" s="206"/>
      <c r="G1" s="206"/>
      <c r="H1" s="206"/>
      <c r="I1" s="206"/>
    </row>
    <row r="2" spans="1:9" ht="17" thickBot="1">
      <c r="A2" s="207" t="s">
        <v>4478</v>
      </c>
      <c r="B2" s="207" t="s">
        <v>47</v>
      </c>
      <c r="C2" s="207" t="s">
        <v>1411</v>
      </c>
      <c r="D2" s="207" t="s">
        <v>4479</v>
      </c>
      <c r="E2" s="207" t="s">
        <v>4480</v>
      </c>
      <c r="F2" s="207" t="s">
        <v>4481</v>
      </c>
      <c r="G2" s="207" t="s">
        <v>4482</v>
      </c>
      <c r="H2" s="207" t="s">
        <v>4483</v>
      </c>
      <c r="I2" s="207" t="s">
        <v>4484</v>
      </c>
    </row>
    <row r="3" spans="1:9">
      <c r="A3" s="16" t="s">
        <v>4656</v>
      </c>
      <c r="B3" s="16" t="s">
        <v>4486</v>
      </c>
      <c r="C3" s="16" t="s">
        <v>4657</v>
      </c>
      <c r="D3" s="16">
        <v>7</v>
      </c>
      <c r="E3" s="16">
        <v>43</v>
      </c>
      <c r="F3" s="16">
        <v>1.04806E-4</v>
      </c>
      <c r="G3" s="16">
        <v>7.6508690000000002E-3</v>
      </c>
      <c r="H3" s="16" t="s">
        <v>6549</v>
      </c>
      <c r="I3" s="16" t="s">
        <v>6550</v>
      </c>
    </row>
    <row r="4" spans="1:9">
      <c r="A4" s="16" t="s">
        <v>4625</v>
      </c>
      <c r="B4" s="16" t="s">
        <v>4486</v>
      </c>
      <c r="C4" s="16" t="s">
        <v>4626</v>
      </c>
      <c r="D4" s="16">
        <v>5</v>
      </c>
      <c r="E4" s="16">
        <v>51</v>
      </c>
      <c r="F4" s="16">
        <v>7.7320310000000003E-3</v>
      </c>
      <c r="G4" s="16">
        <v>0.28221913900000001</v>
      </c>
      <c r="H4" s="16" t="s">
        <v>6551</v>
      </c>
      <c r="I4" s="16" t="s">
        <v>6552</v>
      </c>
    </row>
    <row r="5" spans="1:9">
      <c r="A5" s="16" t="s">
        <v>4727</v>
      </c>
      <c r="B5" s="16" t="s">
        <v>4486</v>
      </c>
      <c r="C5" s="16" t="s">
        <v>4728</v>
      </c>
      <c r="D5" s="16">
        <v>6</v>
      </c>
      <c r="E5" s="16">
        <v>88</v>
      </c>
      <c r="F5" s="16">
        <v>1.7748171E-2</v>
      </c>
      <c r="G5" s="16">
        <v>0.43187216699999997</v>
      </c>
      <c r="H5" s="16" t="s">
        <v>6553</v>
      </c>
      <c r="I5" s="16" t="s">
        <v>6554</v>
      </c>
    </row>
    <row r="6" spans="1:9">
      <c r="A6" s="16" t="s">
        <v>4688</v>
      </c>
      <c r="B6" s="16" t="s">
        <v>4486</v>
      </c>
      <c r="C6" s="16" t="s">
        <v>4689</v>
      </c>
      <c r="D6" s="16">
        <v>3</v>
      </c>
      <c r="E6" s="16">
        <v>26</v>
      </c>
      <c r="F6" s="16">
        <v>2.5538064999999999E-2</v>
      </c>
      <c r="G6" s="16">
        <v>0.46606969399999998</v>
      </c>
      <c r="H6" s="16" t="s">
        <v>6555</v>
      </c>
      <c r="I6" s="16" t="s">
        <v>6556</v>
      </c>
    </row>
    <row r="7" spans="1:9">
      <c r="A7" s="16" t="s">
        <v>6557</v>
      </c>
      <c r="B7" s="16" t="s">
        <v>4486</v>
      </c>
      <c r="C7" s="16" t="s">
        <v>6558</v>
      </c>
      <c r="D7" s="16">
        <v>2</v>
      </c>
      <c r="E7" s="16">
        <v>17</v>
      </c>
      <c r="F7" s="16">
        <v>6.5055586999999998E-2</v>
      </c>
      <c r="G7" s="16">
        <v>0.74314411700000005</v>
      </c>
      <c r="H7" s="16" t="s">
        <v>6559</v>
      </c>
      <c r="I7" s="16" t="s">
        <v>6560</v>
      </c>
    </row>
    <row r="8" spans="1:9">
      <c r="A8" s="16" t="s">
        <v>4502</v>
      </c>
      <c r="B8" s="16" t="s">
        <v>4486</v>
      </c>
      <c r="C8" s="16" t="s">
        <v>4503</v>
      </c>
      <c r="D8" s="16">
        <v>4</v>
      </c>
      <c r="E8" s="16">
        <v>65</v>
      </c>
      <c r="F8" s="16">
        <v>6.6147832000000004E-2</v>
      </c>
      <c r="G8" s="16">
        <v>0.74314411700000005</v>
      </c>
      <c r="H8" s="16" t="s">
        <v>6561</v>
      </c>
      <c r="I8" s="16" t="s">
        <v>6562</v>
      </c>
    </row>
    <row r="9" spans="1:9">
      <c r="A9" s="16" t="s">
        <v>4581</v>
      </c>
      <c r="B9" s="16" t="s">
        <v>4486</v>
      </c>
      <c r="C9" s="16" t="s">
        <v>4582</v>
      </c>
      <c r="D9" s="16">
        <v>2</v>
      </c>
      <c r="E9" s="16">
        <v>18</v>
      </c>
      <c r="F9" s="16">
        <v>7.1260395000000004E-2</v>
      </c>
      <c r="G9" s="16">
        <v>0.74314411700000005</v>
      </c>
      <c r="H9" s="16" t="s">
        <v>6563</v>
      </c>
      <c r="I9" s="16" t="s">
        <v>6564</v>
      </c>
    </row>
    <row r="10" spans="1:9">
      <c r="A10" s="16" t="s">
        <v>4742</v>
      </c>
      <c r="B10" s="16" t="s">
        <v>4486</v>
      </c>
      <c r="C10" s="16" t="s">
        <v>4743</v>
      </c>
      <c r="D10" s="16">
        <v>7</v>
      </c>
      <c r="E10" s="16">
        <v>169</v>
      </c>
      <c r="F10" s="16">
        <v>9.5581105999999999E-2</v>
      </c>
      <c r="G10" s="16">
        <v>0.86548568599999998</v>
      </c>
      <c r="H10" s="16" t="s">
        <v>6565</v>
      </c>
      <c r="I10" s="16" t="s">
        <v>6566</v>
      </c>
    </row>
    <row r="11" spans="1:9">
      <c r="A11" s="16" t="s">
        <v>4601</v>
      </c>
      <c r="B11" s="16" t="s">
        <v>4486</v>
      </c>
      <c r="C11" s="16" t="s">
        <v>4602</v>
      </c>
      <c r="D11" s="16">
        <v>4</v>
      </c>
      <c r="E11" s="16">
        <v>79</v>
      </c>
      <c r="F11" s="16">
        <v>0.11150519</v>
      </c>
      <c r="G11" s="16">
        <v>0.86548568599999998</v>
      </c>
      <c r="H11" s="16" t="s">
        <v>6567</v>
      </c>
      <c r="I11" s="16" t="s">
        <v>6568</v>
      </c>
    </row>
    <row r="12" spans="1:9">
      <c r="A12" s="16" t="s">
        <v>6569</v>
      </c>
      <c r="B12" s="16" t="s">
        <v>4486</v>
      </c>
      <c r="C12" s="16" t="s">
        <v>6570</v>
      </c>
      <c r="D12" s="16">
        <v>1</v>
      </c>
      <c r="E12" s="16">
        <v>6</v>
      </c>
      <c r="F12" s="16">
        <v>0.14492767000000001</v>
      </c>
      <c r="G12" s="16">
        <v>0.86548568599999998</v>
      </c>
      <c r="H12" s="16" t="s">
        <v>6571</v>
      </c>
      <c r="I12" s="16" t="s">
        <v>6572</v>
      </c>
    </row>
    <row r="13" spans="1:9">
      <c r="A13" s="16" t="s">
        <v>4723</v>
      </c>
      <c r="B13" s="16" t="s">
        <v>4486</v>
      </c>
      <c r="C13" s="16" t="s">
        <v>4724</v>
      </c>
      <c r="D13" s="16">
        <v>7</v>
      </c>
      <c r="E13" s="16">
        <v>195</v>
      </c>
      <c r="F13" s="16">
        <v>0.160556688</v>
      </c>
      <c r="G13" s="16">
        <v>0.86548568599999998</v>
      </c>
      <c r="H13" s="16" t="s">
        <v>6573</v>
      </c>
      <c r="I13" s="16" t="s">
        <v>6574</v>
      </c>
    </row>
    <row r="14" spans="1:9">
      <c r="A14" s="16" t="s">
        <v>4494</v>
      </c>
      <c r="B14" s="16" t="s">
        <v>4486</v>
      </c>
      <c r="C14" s="16" t="s">
        <v>4495</v>
      </c>
      <c r="D14" s="16">
        <v>3</v>
      </c>
      <c r="E14" s="16">
        <v>61</v>
      </c>
      <c r="F14" s="16">
        <v>0.16810893099999999</v>
      </c>
      <c r="G14" s="16">
        <v>0.86548568599999998</v>
      </c>
      <c r="H14" s="16" t="s">
        <v>6575</v>
      </c>
      <c r="I14" s="16" t="s">
        <v>6576</v>
      </c>
    </row>
    <row r="15" spans="1:9">
      <c r="A15" s="16" t="s">
        <v>6577</v>
      </c>
      <c r="B15" s="16" t="s">
        <v>4486</v>
      </c>
      <c r="C15" s="16" t="s">
        <v>6578</v>
      </c>
      <c r="D15" s="16">
        <v>2</v>
      </c>
      <c r="E15" s="16">
        <v>37</v>
      </c>
      <c r="F15" s="16">
        <v>0.21309202599999999</v>
      </c>
      <c r="G15" s="16">
        <v>0.86548568599999998</v>
      </c>
      <c r="H15" s="16" t="s">
        <v>6579</v>
      </c>
      <c r="I15" s="16" t="s">
        <v>6580</v>
      </c>
    </row>
    <row r="16" spans="1:9">
      <c r="A16" s="16" t="s">
        <v>6581</v>
      </c>
      <c r="B16" s="16" t="s">
        <v>4486</v>
      </c>
      <c r="C16" s="16" t="s">
        <v>6582</v>
      </c>
      <c r="D16" s="16">
        <v>1</v>
      </c>
      <c r="E16" s="16">
        <v>10</v>
      </c>
      <c r="F16" s="16">
        <v>0.21814473600000001</v>
      </c>
      <c r="G16" s="16">
        <v>0.86548568599999998</v>
      </c>
      <c r="H16" s="16" t="s">
        <v>6583</v>
      </c>
      <c r="I16" s="16" t="s">
        <v>6584</v>
      </c>
    </row>
    <row r="17" spans="1:9">
      <c r="A17" s="16" t="s">
        <v>6585</v>
      </c>
      <c r="B17" s="16" t="s">
        <v>4486</v>
      </c>
      <c r="C17" s="16" t="s">
        <v>6586</v>
      </c>
      <c r="D17" s="16">
        <v>2</v>
      </c>
      <c r="E17" s="16">
        <v>39</v>
      </c>
      <c r="F17" s="16">
        <v>0.229448131</v>
      </c>
      <c r="G17" s="16">
        <v>0.86548568599999998</v>
      </c>
      <c r="H17" s="16" t="s">
        <v>6587</v>
      </c>
      <c r="I17" s="16" t="s">
        <v>6588</v>
      </c>
    </row>
    <row r="18" spans="1:9">
      <c r="A18" s="16" t="s">
        <v>4738</v>
      </c>
      <c r="B18" s="16" t="s">
        <v>4486</v>
      </c>
      <c r="C18" s="16" t="s">
        <v>4739</v>
      </c>
      <c r="D18" s="16">
        <v>7</v>
      </c>
      <c r="E18" s="16">
        <v>220</v>
      </c>
      <c r="F18" s="16">
        <v>0.237384081</v>
      </c>
      <c r="G18" s="16">
        <v>0.86548568599999998</v>
      </c>
      <c r="H18" s="16" t="s">
        <v>6589</v>
      </c>
      <c r="I18" s="16" t="s">
        <v>6590</v>
      </c>
    </row>
    <row r="19" spans="1:9">
      <c r="A19" s="16" t="s">
        <v>4565</v>
      </c>
      <c r="B19" s="16" t="s">
        <v>4486</v>
      </c>
      <c r="C19" s="16" t="s">
        <v>4566</v>
      </c>
      <c r="D19" s="16">
        <v>7</v>
      </c>
      <c r="E19" s="16">
        <v>220</v>
      </c>
      <c r="F19" s="16">
        <v>0.237384081</v>
      </c>
      <c r="G19" s="16">
        <v>0.86548568599999998</v>
      </c>
      <c r="H19" s="16" t="s">
        <v>6591</v>
      </c>
      <c r="I19" s="16" t="s">
        <v>6592</v>
      </c>
    </row>
    <row r="20" spans="1:9">
      <c r="A20" s="16" t="s">
        <v>6593</v>
      </c>
      <c r="B20" s="16" t="s">
        <v>4486</v>
      </c>
      <c r="C20" s="16" t="s">
        <v>6594</v>
      </c>
      <c r="D20" s="16">
        <v>2</v>
      </c>
      <c r="E20" s="16">
        <v>42</v>
      </c>
      <c r="F20" s="16">
        <v>0.25412077700000002</v>
      </c>
      <c r="G20" s="16">
        <v>0.86548568599999998</v>
      </c>
      <c r="H20" s="16" t="s">
        <v>6595</v>
      </c>
      <c r="I20" s="16" t="s">
        <v>6596</v>
      </c>
    </row>
    <row r="21" spans="1:9">
      <c r="A21" s="16" t="s">
        <v>6597</v>
      </c>
      <c r="B21" s="16" t="s">
        <v>4486</v>
      </c>
      <c r="C21" s="16" t="s">
        <v>6598</v>
      </c>
      <c r="D21" s="16">
        <v>1</v>
      </c>
      <c r="E21" s="16">
        <v>13</v>
      </c>
      <c r="F21" s="16">
        <v>0.26892997400000002</v>
      </c>
      <c r="G21" s="16">
        <v>0.86548568599999998</v>
      </c>
      <c r="H21" s="16" t="s">
        <v>6599</v>
      </c>
      <c r="I21" s="16" t="s">
        <v>6600</v>
      </c>
    </row>
    <row r="22" spans="1:9">
      <c r="A22" s="16" t="s">
        <v>4660</v>
      </c>
      <c r="B22" s="16" t="s">
        <v>4486</v>
      </c>
      <c r="C22" s="16" t="s">
        <v>4661</v>
      </c>
      <c r="D22" s="16">
        <v>2</v>
      </c>
      <c r="E22" s="16">
        <v>44</v>
      </c>
      <c r="F22" s="16">
        <v>0.27060710100000002</v>
      </c>
      <c r="G22" s="16">
        <v>0.86548568599999998</v>
      </c>
      <c r="H22" s="16" t="s">
        <v>6601</v>
      </c>
      <c r="I22" s="16" t="s">
        <v>6602</v>
      </c>
    </row>
    <row r="23" spans="1:9">
      <c r="A23" s="16" t="s">
        <v>6603</v>
      </c>
      <c r="B23" s="16" t="s">
        <v>4486</v>
      </c>
      <c r="C23" s="16" t="s">
        <v>6604</v>
      </c>
      <c r="D23" s="16">
        <v>1</v>
      </c>
      <c r="E23" s="16">
        <v>14</v>
      </c>
      <c r="F23" s="16">
        <v>0.285117599</v>
      </c>
      <c r="G23" s="16">
        <v>0.86548568599999998</v>
      </c>
      <c r="H23" s="16" t="s">
        <v>6571</v>
      </c>
      <c r="I23" s="16" t="s">
        <v>6605</v>
      </c>
    </row>
    <row r="24" spans="1:9">
      <c r="A24" s="16" t="s">
        <v>6606</v>
      </c>
      <c r="B24" s="16" t="s">
        <v>4486</v>
      </c>
      <c r="C24" s="16" t="s">
        <v>6607</v>
      </c>
      <c r="D24" s="16">
        <v>2</v>
      </c>
      <c r="E24" s="16">
        <v>46</v>
      </c>
      <c r="F24" s="16">
        <v>0.28708425100000001</v>
      </c>
      <c r="G24" s="16">
        <v>0.86548568599999998</v>
      </c>
      <c r="H24" s="16" t="s">
        <v>6608</v>
      </c>
      <c r="I24" s="16" t="s">
        <v>6609</v>
      </c>
    </row>
    <row r="25" spans="1:9">
      <c r="A25" s="16" t="s">
        <v>4617</v>
      </c>
      <c r="B25" s="16" t="s">
        <v>4486</v>
      </c>
      <c r="C25" s="16" t="s">
        <v>4618</v>
      </c>
      <c r="D25" s="16">
        <v>2</v>
      </c>
      <c r="E25" s="16">
        <v>46</v>
      </c>
      <c r="F25" s="16">
        <v>0.28708425100000001</v>
      </c>
      <c r="G25" s="16">
        <v>0.86548568599999998</v>
      </c>
      <c r="H25" s="16" t="s">
        <v>6610</v>
      </c>
      <c r="I25" s="16" t="s">
        <v>6611</v>
      </c>
    </row>
    <row r="26" spans="1:9">
      <c r="A26" s="16" t="s">
        <v>6612</v>
      </c>
      <c r="B26" s="16" t="s">
        <v>4486</v>
      </c>
      <c r="C26" s="16" t="s">
        <v>6613</v>
      </c>
      <c r="D26" s="16">
        <v>2</v>
      </c>
      <c r="E26" s="16">
        <v>48</v>
      </c>
      <c r="F26" s="16">
        <v>0.30352161700000002</v>
      </c>
      <c r="G26" s="16">
        <v>0.86548568599999998</v>
      </c>
      <c r="H26" s="16" t="s">
        <v>6614</v>
      </c>
      <c r="I26" s="16" t="s">
        <v>6615</v>
      </c>
    </row>
    <row r="27" spans="1:9">
      <c r="A27" s="16" t="s">
        <v>6616</v>
      </c>
      <c r="B27" s="16" t="s">
        <v>4486</v>
      </c>
      <c r="C27" s="16" t="s">
        <v>6617</v>
      </c>
      <c r="D27" s="16">
        <v>1</v>
      </c>
      <c r="E27" s="16">
        <v>17</v>
      </c>
      <c r="F27" s="16">
        <v>0.33157026899999997</v>
      </c>
      <c r="G27" s="16">
        <v>0.86548568599999998</v>
      </c>
      <c r="H27" s="16" t="s">
        <v>6618</v>
      </c>
      <c r="I27" s="16" t="s">
        <v>6619</v>
      </c>
    </row>
    <row r="28" spans="1:9">
      <c r="A28" s="16" t="s">
        <v>6620</v>
      </c>
      <c r="B28" s="16" t="s">
        <v>4486</v>
      </c>
      <c r="C28" s="16" t="s">
        <v>6621</v>
      </c>
      <c r="D28" s="16">
        <v>1</v>
      </c>
      <c r="E28" s="16">
        <v>17</v>
      </c>
      <c r="F28" s="16">
        <v>0.33157026899999997</v>
      </c>
      <c r="G28" s="16">
        <v>0.86548568599999998</v>
      </c>
      <c r="H28" s="16" t="s">
        <v>6622</v>
      </c>
      <c r="I28" s="16" t="s">
        <v>6623</v>
      </c>
    </row>
    <row r="29" spans="1:9">
      <c r="A29" s="16" t="s">
        <v>4629</v>
      </c>
      <c r="B29" s="16" t="s">
        <v>4486</v>
      </c>
      <c r="C29" s="16" t="s">
        <v>4630</v>
      </c>
      <c r="D29" s="16">
        <v>2</v>
      </c>
      <c r="E29" s="16">
        <v>52</v>
      </c>
      <c r="F29" s="16">
        <v>0.33616774199999999</v>
      </c>
      <c r="G29" s="16">
        <v>0.86548568599999998</v>
      </c>
      <c r="H29" s="16" t="s">
        <v>6624</v>
      </c>
      <c r="I29" s="16" t="s">
        <v>6625</v>
      </c>
    </row>
    <row r="30" spans="1:9">
      <c r="A30" s="16" t="s">
        <v>4756</v>
      </c>
      <c r="B30" s="16" t="s">
        <v>4486</v>
      </c>
      <c r="C30" s="16" t="s">
        <v>4757</v>
      </c>
      <c r="D30" s="16">
        <v>3</v>
      </c>
      <c r="E30" s="16">
        <v>98</v>
      </c>
      <c r="F30" s="16">
        <v>0.38718375900000002</v>
      </c>
      <c r="G30" s="16">
        <v>0.86548568599999998</v>
      </c>
      <c r="H30" s="16" t="s">
        <v>6626</v>
      </c>
      <c r="I30" s="16" t="s">
        <v>6627</v>
      </c>
    </row>
    <row r="31" spans="1:9">
      <c r="A31" s="16" t="s">
        <v>6628</v>
      </c>
      <c r="B31" s="16" t="s">
        <v>4486</v>
      </c>
      <c r="C31" s="16" t="s">
        <v>6629</v>
      </c>
      <c r="D31" s="16">
        <v>1</v>
      </c>
      <c r="E31" s="16">
        <v>22</v>
      </c>
      <c r="F31" s="16">
        <v>0.40240737300000001</v>
      </c>
      <c r="G31" s="16">
        <v>0.86548568599999998</v>
      </c>
      <c r="H31" s="16" t="s">
        <v>6630</v>
      </c>
      <c r="I31" s="16" t="s">
        <v>6631</v>
      </c>
    </row>
    <row r="32" spans="1:9">
      <c r="A32" s="16" t="s">
        <v>4700</v>
      </c>
      <c r="B32" s="16" t="s">
        <v>4486</v>
      </c>
      <c r="C32" s="16" t="s">
        <v>4701</v>
      </c>
      <c r="D32" s="16">
        <v>3</v>
      </c>
      <c r="E32" s="16">
        <v>101</v>
      </c>
      <c r="F32" s="16">
        <v>0.405136465</v>
      </c>
      <c r="G32" s="16">
        <v>0.86548568599999998</v>
      </c>
      <c r="H32" s="16" t="s">
        <v>6632</v>
      </c>
      <c r="I32" s="16" t="s">
        <v>6633</v>
      </c>
    </row>
    <row r="33" spans="1:9">
      <c r="A33" s="16" t="s">
        <v>6634</v>
      </c>
      <c r="B33" s="16" t="s">
        <v>4486</v>
      </c>
      <c r="C33" s="16" t="s">
        <v>6635</v>
      </c>
      <c r="D33" s="16">
        <v>2</v>
      </c>
      <c r="E33" s="16">
        <v>61</v>
      </c>
      <c r="F33" s="16">
        <v>0.40768907199999999</v>
      </c>
      <c r="G33" s="16">
        <v>0.86548568599999998</v>
      </c>
      <c r="H33" s="16" t="s">
        <v>6636</v>
      </c>
      <c r="I33" s="16" t="s">
        <v>6637</v>
      </c>
    </row>
    <row r="34" spans="1:9">
      <c r="A34" s="16" t="s">
        <v>6638</v>
      </c>
      <c r="B34" s="16" t="s">
        <v>4486</v>
      </c>
      <c r="C34" s="16" t="s">
        <v>6639</v>
      </c>
      <c r="D34" s="16">
        <v>1</v>
      </c>
      <c r="E34" s="16">
        <v>25</v>
      </c>
      <c r="F34" s="16">
        <v>0.44126814199999997</v>
      </c>
      <c r="G34" s="16">
        <v>0.86548568599999998</v>
      </c>
      <c r="H34" s="16" t="s">
        <v>6640</v>
      </c>
      <c r="I34" s="16" t="s">
        <v>6641</v>
      </c>
    </row>
    <row r="35" spans="1:9">
      <c r="A35" s="16" t="s">
        <v>6642</v>
      </c>
      <c r="B35" s="16" t="s">
        <v>4486</v>
      </c>
      <c r="C35" s="16" t="s">
        <v>6643</v>
      </c>
      <c r="D35" s="16">
        <v>1</v>
      </c>
      <c r="E35" s="16">
        <v>27</v>
      </c>
      <c r="F35" s="16">
        <v>0.46576690799999998</v>
      </c>
      <c r="G35" s="16">
        <v>0.86548568599999998</v>
      </c>
      <c r="H35" s="16" t="s">
        <v>6644</v>
      </c>
      <c r="I35" s="16" t="s">
        <v>6645</v>
      </c>
    </row>
    <row r="36" spans="1:9">
      <c r="A36" s="16" t="s">
        <v>4746</v>
      </c>
      <c r="B36" s="16" t="s">
        <v>4486</v>
      </c>
      <c r="C36" s="16" t="s">
        <v>4747</v>
      </c>
      <c r="D36" s="16">
        <v>3</v>
      </c>
      <c r="E36" s="16">
        <v>113</v>
      </c>
      <c r="F36" s="16">
        <v>0.47513968600000001</v>
      </c>
      <c r="G36" s="16">
        <v>0.86548568599999998</v>
      </c>
      <c r="H36" s="16" t="s">
        <v>6646</v>
      </c>
      <c r="I36" s="16" t="s">
        <v>6647</v>
      </c>
    </row>
    <row r="37" spans="1:9">
      <c r="A37" s="16" t="s">
        <v>4708</v>
      </c>
      <c r="B37" s="16" t="s">
        <v>4486</v>
      </c>
      <c r="C37" s="16" t="s">
        <v>4709</v>
      </c>
      <c r="D37" s="16">
        <v>2</v>
      </c>
      <c r="E37" s="16">
        <v>73</v>
      </c>
      <c r="F37" s="16">
        <v>0.496800244</v>
      </c>
      <c r="G37" s="16">
        <v>0.86548568599999998</v>
      </c>
      <c r="H37" s="16" t="s">
        <v>6610</v>
      </c>
      <c r="I37" s="16" t="s">
        <v>6648</v>
      </c>
    </row>
    <row r="38" spans="1:9">
      <c r="A38" s="16" t="s">
        <v>6649</v>
      </c>
      <c r="B38" s="16" t="s">
        <v>4486</v>
      </c>
      <c r="C38" s="16" t="s">
        <v>6650</v>
      </c>
      <c r="D38" s="16">
        <v>1</v>
      </c>
      <c r="E38" s="16">
        <v>30</v>
      </c>
      <c r="F38" s="16">
        <v>0.500523995</v>
      </c>
      <c r="G38" s="16">
        <v>0.86548568599999998</v>
      </c>
      <c r="H38" s="16" t="s">
        <v>6651</v>
      </c>
      <c r="I38" s="16" t="s">
        <v>6652</v>
      </c>
    </row>
    <row r="39" spans="1:9">
      <c r="A39" s="16" t="s">
        <v>4573</v>
      </c>
      <c r="B39" s="16" t="s">
        <v>4486</v>
      </c>
      <c r="C39" s="16" t="s">
        <v>4574</v>
      </c>
      <c r="D39" s="16">
        <v>1</v>
      </c>
      <c r="E39" s="16">
        <v>31</v>
      </c>
      <c r="F39" s="16">
        <v>0.51160186699999999</v>
      </c>
      <c r="G39" s="16">
        <v>0.86548568599999998</v>
      </c>
      <c r="H39" s="16" t="s">
        <v>6653</v>
      </c>
      <c r="I39" s="16" t="s">
        <v>6654</v>
      </c>
    </row>
    <row r="40" spans="1:9">
      <c r="A40" s="16" t="s">
        <v>4648</v>
      </c>
      <c r="B40" s="16" t="s">
        <v>4486</v>
      </c>
      <c r="C40" s="16" t="s">
        <v>4649</v>
      </c>
      <c r="D40" s="16">
        <v>4</v>
      </c>
      <c r="E40" s="16">
        <v>164</v>
      </c>
      <c r="F40" s="16">
        <v>0.51180803900000005</v>
      </c>
      <c r="G40" s="16">
        <v>0.86548568599999998</v>
      </c>
      <c r="H40" s="16" t="s">
        <v>6655</v>
      </c>
      <c r="I40" s="16" t="s">
        <v>6656</v>
      </c>
    </row>
    <row r="41" spans="1:9">
      <c r="A41" s="16" t="s">
        <v>4633</v>
      </c>
      <c r="B41" s="16" t="s">
        <v>4486</v>
      </c>
      <c r="C41" s="16" t="s">
        <v>4634</v>
      </c>
      <c r="D41" s="16">
        <v>1</v>
      </c>
      <c r="E41" s="16">
        <v>32</v>
      </c>
      <c r="F41" s="16">
        <v>0.52243509700000001</v>
      </c>
      <c r="G41" s="16">
        <v>0.86548568599999998</v>
      </c>
      <c r="H41" s="16" t="s">
        <v>6657</v>
      </c>
      <c r="I41" s="16" t="s">
        <v>6658</v>
      </c>
    </row>
    <row r="42" spans="1:9">
      <c r="A42" s="16" t="s">
        <v>4719</v>
      </c>
      <c r="B42" s="16" t="s">
        <v>4486</v>
      </c>
      <c r="C42" s="16" t="s">
        <v>4720</v>
      </c>
      <c r="D42" s="16">
        <v>42</v>
      </c>
      <c r="E42" s="16">
        <v>1862</v>
      </c>
      <c r="F42" s="16">
        <v>0.53450251699999995</v>
      </c>
      <c r="G42" s="16">
        <v>0.86548568599999998</v>
      </c>
      <c r="H42" s="16" t="s">
        <v>6659</v>
      </c>
      <c r="I42" s="16" t="s">
        <v>6660</v>
      </c>
    </row>
    <row r="43" spans="1:9">
      <c r="A43" s="16" t="s">
        <v>4749</v>
      </c>
      <c r="B43" s="16" t="s">
        <v>4486</v>
      </c>
      <c r="C43" s="16" t="s">
        <v>4750</v>
      </c>
      <c r="D43" s="16">
        <v>2</v>
      </c>
      <c r="E43" s="16">
        <v>81</v>
      </c>
      <c r="F43" s="16">
        <v>0.55129941999999998</v>
      </c>
      <c r="G43" s="16">
        <v>0.86548568599999998</v>
      </c>
      <c r="H43" s="16" t="s">
        <v>6608</v>
      </c>
      <c r="I43" s="16" t="s">
        <v>6661</v>
      </c>
    </row>
    <row r="44" spans="1:9">
      <c r="A44" s="16" t="s">
        <v>4760</v>
      </c>
      <c r="B44" s="16" t="s">
        <v>4486</v>
      </c>
      <c r="C44" s="16" t="s">
        <v>4761</v>
      </c>
      <c r="D44" s="16">
        <v>5</v>
      </c>
      <c r="E44" s="16">
        <v>223</v>
      </c>
      <c r="F44" s="16">
        <v>0.57081288600000002</v>
      </c>
      <c r="G44" s="16">
        <v>0.86548568599999998</v>
      </c>
      <c r="H44" s="16" t="s">
        <v>6662</v>
      </c>
      <c r="I44" s="16" t="s">
        <v>6663</v>
      </c>
    </row>
    <row r="45" spans="1:9">
      <c r="A45" s="16" t="s">
        <v>6664</v>
      </c>
      <c r="B45" s="16" t="s">
        <v>4486</v>
      </c>
      <c r="C45" s="16" t="s">
        <v>6665</v>
      </c>
      <c r="D45" s="16">
        <v>1</v>
      </c>
      <c r="E45" s="16">
        <v>37</v>
      </c>
      <c r="F45" s="16">
        <v>0.57311582500000002</v>
      </c>
      <c r="G45" s="16">
        <v>0.86548568599999998</v>
      </c>
      <c r="H45" s="16" t="s">
        <v>6666</v>
      </c>
      <c r="I45" s="16" t="s">
        <v>6667</v>
      </c>
    </row>
    <row r="46" spans="1:9">
      <c r="A46" s="16" t="s">
        <v>4609</v>
      </c>
      <c r="B46" s="16" t="s">
        <v>4486</v>
      </c>
      <c r="C46" s="16" t="s">
        <v>4610</v>
      </c>
      <c r="D46" s="16">
        <v>4</v>
      </c>
      <c r="E46" s="16">
        <v>179</v>
      </c>
      <c r="F46" s="16">
        <v>0.57962455099999999</v>
      </c>
      <c r="G46" s="16">
        <v>0.86548568599999998</v>
      </c>
      <c r="H46" s="16" t="s">
        <v>6668</v>
      </c>
      <c r="I46" s="16" t="s">
        <v>6669</v>
      </c>
    </row>
    <row r="47" spans="1:9">
      <c r="A47" s="16" t="s">
        <v>4593</v>
      </c>
      <c r="B47" s="16" t="s">
        <v>4486</v>
      </c>
      <c r="C47" s="16" t="s">
        <v>4594</v>
      </c>
      <c r="D47" s="16">
        <v>1</v>
      </c>
      <c r="E47" s="16">
        <v>38</v>
      </c>
      <c r="F47" s="16">
        <v>0.58259013599999998</v>
      </c>
      <c r="G47" s="16">
        <v>0.86548568599999998</v>
      </c>
      <c r="H47" s="16" t="s">
        <v>6670</v>
      </c>
      <c r="I47" s="16" t="s">
        <v>6671</v>
      </c>
    </row>
    <row r="48" spans="1:9">
      <c r="A48" s="16" t="s">
        <v>4506</v>
      </c>
      <c r="B48" s="16" t="s">
        <v>4486</v>
      </c>
      <c r="C48" s="16" t="s">
        <v>4507</v>
      </c>
      <c r="D48" s="16">
        <v>1</v>
      </c>
      <c r="E48" s="16">
        <v>39</v>
      </c>
      <c r="F48" s="16">
        <v>0.59185507500000001</v>
      </c>
      <c r="G48" s="16">
        <v>0.86548568599999998</v>
      </c>
      <c r="H48" s="16" t="s">
        <v>6672</v>
      </c>
      <c r="I48" s="16" t="s">
        <v>6673</v>
      </c>
    </row>
    <row r="49" spans="1:9">
      <c r="A49" s="16" t="s">
        <v>4537</v>
      </c>
      <c r="B49" s="16" t="s">
        <v>4486</v>
      </c>
      <c r="C49" s="16" t="s">
        <v>4538</v>
      </c>
      <c r="D49" s="16">
        <v>3</v>
      </c>
      <c r="E49" s="16">
        <v>136</v>
      </c>
      <c r="F49" s="16">
        <v>0.59729861299999998</v>
      </c>
      <c r="G49" s="16">
        <v>0.86548568599999998</v>
      </c>
      <c r="H49" s="16" t="s">
        <v>6674</v>
      </c>
      <c r="I49" s="16" t="s">
        <v>6675</v>
      </c>
    </row>
    <row r="50" spans="1:9">
      <c r="A50" s="16" t="s">
        <v>4712</v>
      </c>
      <c r="B50" s="16" t="s">
        <v>4486</v>
      </c>
      <c r="C50" s="16" t="s">
        <v>4713</v>
      </c>
      <c r="D50" s="16">
        <v>1</v>
      </c>
      <c r="E50" s="16">
        <v>43</v>
      </c>
      <c r="F50" s="16">
        <v>0.62691174800000005</v>
      </c>
      <c r="G50" s="16">
        <v>0.86548568599999998</v>
      </c>
      <c r="H50" s="16" t="s">
        <v>6630</v>
      </c>
      <c r="I50" s="16" t="s">
        <v>6676</v>
      </c>
    </row>
    <row r="51" spans="1:9">
      <c r="A51" s="16" t="s">
        <v>4498</v>
      </c>
      <c r="B51" s="16" t="s">
        <v>4486</v>
      </c>
      <c r="C51" s="16" t="s">
        <v>4499</v>
      </c>
      <c r="D51" s="16">
        <v>1</v>
      </c>
      <c r="E51" s="16">
        <v>44</v>
      </c>
      <c r="F51" s="16">
        <v>0.63519694500000001</v>
      </c>
      <c r="G51" s="16">
        <v>0.86548568599999998</v>
      </c>
      <c r="H51" s="16" t="s">
        <v>6677</v>
      </c>
      <c r="I51" s="16" t="s">
        <v>6678</v>
      </c>
    </row>
    <row r="52" spans="1:9">
      <c r="A52" s="16" t="s">
        <v>6679</v>
      </c>
      <c r="B52" s="16" t="s">
        <v>4486</v>
      </c>
      <c r="C52" s="16" t="s">
        <v>6680</v>
      </c>
      <c r="D52" s="16">
        <v>1</v>
      </c>
      <c r="E52" s="16">
        <v>48</v>
      </c>
      <c r="F52" s="16">
        <v>0.66654562100000003</v>
      </c>
      <c r="G52" s="16">
        <v>0.86548568599999998</v>
      </c>
      <c r="H52" s="16" t="s">
        <v>6681</v>
      </c>
      <c r="I52" s="16" t="s">
        <v>6682</v>
      </c>
    </row>
    <row r="53" spans="1:9">
      <c r="A53" s="16" t="s">
        <v>4672</v>
      </c>
      <c r="B53" s="16" t="s">
        <v>4486</v>
      </c>
      <c r="C53" s="16" t="s">
        <v>4673</v>
      </c>
      <c r="D53" s="16">
        <v>1</v>
      </c>
      <c r="E53" s="16">
        <v>48</v>
      </c>
      <c r="F53" s="16">
        <v>0.66654562100000003</v>
      </c>
      <c r="G53" s="16">
        <v>0.86548568599999998</v>
      </c>
      <c r="H53" s="16" t="s">
        <v>6683</v>
      </c>
      <c r="I53" s="16" t="s">
        <v>6684</v>
      </c>
    </row>
    <row r="54" spans="1:9">
      <c r="A54" s="16" t="s">
        <v>6685</v>
      </c>
      <c r="B54" s="16" t="s">
        <v>4486</v>
      </c>
      <c r="C54" s="16" t="s">
        <v>6686</v>
      </c>
      <c r="D54" s="16">
        <v>1</v>
      </c>
      <c r="E54" s="16">
        <v>49</v>
      </c>
      <c r="F54" s="16">
        <v>0.67395427399999996</v>
      </c>
      <c r="G54" s="16">
        <v>0.86548568599999998</v>
      </c>
      <c r="H54" s="16" t="s">
        <v>6687</v>
      </c>
      <c r="I54" s="16" t="s">
        <v>6688</v>
      </c>
    </row>
    <row r="55" spans="1:9">
      <c r="A55" s="16" t="s">
        <v>6689</v>
      </c>
      <c r="B55" s="16" t="s">
        <v>4486</v>
      </c>
      <c r="C55" s="16" t="s">
        <v>6690</v>
      </c>
      <c r="D55" s="16">
        <v>1</v>
      </c>
      <c r="E55" s="16">
        <v>52</v>
      </c>
      <c r="F55" s="16">
        <v>0.69521120300000006</v>
      </c>
      <c r="G55" s="16">
        <v>0.86548568599999998</v>
      </c>
      <c r="H55" s="16" t="s">
        <v>6691</v>
      </c>
      <c r="I55" s="16" t="s">
        <v>6692</v>
      </c>
    </row>
    <row r="56" spans="1:9">
      <c r="A56" s="16" t="s">
        <v>4585</v>
      </c>
      <c r="B56" s="16" t="s">
        <v>4486</v>
      </c>
      <c r="C56" s="16" t="s">
        <v>4586</v>
      </c>
      <c r="D56" s="16">
        <v>1</v>
      </c>
      <c r="E56" s="16">
        <v>52</v>
      </c>
      <c r="F56" s="16">
        <v>0.69521120300000006</v>
      </c>
      <c r="G56" s="16">
        <v>0.86548568599999998</v>
      </c>
      <c r="H56" s="16" t="s">
        <v>6693</v>
      </c>
      <c r="I56" s="16" t="s">
        <v>6694</v>
      </c>
    </row>
    <row r="57" spans="1:9">
      <c r="A57" s="16" t="s">
        <v>4514</v>
      </c>
      <c r="B57" s="16" t="s">
        <v>4486</v>
      </c>
      <c r="C57" s="16" t="s">
        <v>4515</v>
      </c>
      <c r="D57" s="16">
        <v>1</v>
      </c>
      <c r="E57" s="16">
        <v>54</v>
      </c>
      <c r="F57" s="16">
        <v>0.70861008700000006</v>
      </c>
      <c r="G57" s="16">
        <v>0.86548568599999998</v>
      </c>
      <c r="H57" s="16" t="s">
        <v>6677</v>
      </c>
      <c r="I57" s="16" t="s">
        <v>6695</v>
      </c>
    </row>
    <row r="58" spans="1:9">
      <c r="A58" s="16" t="s">
        <v>4510</v>
      </c>
      <c r="B58" s="16" t="s">
        <v>4486</v>
      </c>
      <c r="C58" s="16" t="s">
        <v>4511</v>
      </c>
      <c r="D58" s="16">
        <v>6</v>
      </c>
      <c r="E58" s="16">
        <v>313</v>
      </c>
      <c r="F58" s="16">
        <v>0.71304997699999995</v>
      </c>
      <c r="G58" s="16">
        <v>0.86548568599999998</v>
      </c>
      <c r="H58" s="16" t="s">
        <v>6696</v>
      </c>
      <c r="I58" s="16" t="s">
        <v>6697</v>
      </c>
    </row>
    <row r="59" spans="1:9">
      <c r="A59" s="16" t="s">
        <v>4752</v>
      </c>
      <c r="B59" s="16" t="s">
        <v>4486</v>
      </c>
      <c r="C59" s="16" t="s">
        <v>4753</v>
      </c>
      <c r="D59" s="16">
        <v>20</v>
      </c>
      <c r="E59" s="16">
        <v>983</v>
      </c>
      <c r="F59" s="16">
        <v>0.72126514600000002</v>
      </c>
      <c r="G59" s="16">
        <v>0.86548568599999998</v>
      </c>
      <c r="H59" s="16" t="s">
        <v>6698</v>
      </c>
      <c r="I59" s="16" t="s">
        <v>6699</v>
      </c>
    </row>
    <row r="60" spans="1:9">
      <c r="A60" s="16" t="s">
        <v>4640</v>
      </c>
      <c r="B60" s="16" t="s">
        <v>4486</v>
      </c>
      <c r="C60" s="16" t="s">
        <v>4641</v>
      </c>
      <c r="D60" s="16">
        <v>4</v>
      </c>
      <c r="E60" s="16">
        <v>221</v>
      </c>
      <c r="F60" s="16">
        <v>0.73768720399999999</v>
      </c>
      <c r="G60" s="16">
        <v>0.86548568599999998</v>
      </c>
      <c r="H60" s="16" t="s">
        <v>6700</v>
      </c>
      <c r="I60" s="16" t="s">
        <v>6701</v>
      </c>
    </row>
    <row r="61" spans="1:9">
      <c r="A61" s="16" t="s">
        <v>4553</v>
      </c>
      <c r="B61" s="16" t="s">
        <v>4486</v>
      </c>
      <c r="C61" s="16" t="s">
        <v>4554</v>
      </c>
      <c r="D61" s="16">
        <v>2</v>
      </c>
      <c r="E61" s="16">
        <v>117</v>
      </c>
      <c r="F61" s="16">
        <v>0.74384022400000005</v>
      </c>
      <c r="G61" s="16">
        <v>0.86548568599999998</v>
      </c>
      <c r="H61" s="16" t="s">
        <v>6702</v>
      </c>
      <c r="I61" s="16" t="s">
        <v>6703</v>
      </c>
    </row>
    <row r="62" spans="1:9">
      <c r="A62" s="16" t="s">
        <v>4652</v>
      </c>
      <c r="B62" s="16" t="s">
        <v>4486</v>
      </c>
      <c r="C62" s="16" t="s">
        <v>4653</v>
      </c>
      <c r="D62" s="16">
        <v>1</v>
      </c>
      <c r="E62" s="16">
        <v>61</v>
      </c>
      <c r="F62" s="16">
        <v>0.75105209299999998</v>
      </c>
      <c r="G62" s="16">
        <v>0.86548568599999998</v>
      </c>
      <c r="H62" s="16" t="s">
        <v>6704</v>
      </c>
      <c r="I62" s="16" t="s">
        <v>6705</v>
      </c>
    </row>
    <row r="63" spans="1:9">
      <c r="A63" s="16" t="s">
        <v>4490</v>
      </c>
      <c r="B63" s="16" t="s">
        <v>4486</v>
      </c>
      <c r="C63" s="16" t="s">
        <v>4491</v>
      </c>
      <c r="D63" s="16">
        <v>1</v>
      </c>
      <c r="E63" s="16">
        <v>61</v>
      </c>
      <c r="F63" s="16">
        <v>0.75105209299999998</v>
      </c>
      <c r="G63" s="16">
        <v>0.86548568599999998</v>
      </c>
      <c r="H63" s="16" t="s">
        <v>6706</v>
      </c>
      <c r="I63" s="16" t="s">
        <v>6707</v>
      </c>
    </row>
    <row r="64" spans="1:9">
      <c r="A64" s="16" t="s">
        <v>4636</v>
      </c>
      <c r="B64" s="16" t="s">
        <v>4486</v>
      </c>
      <c r="C64" s="16" t="s">
        <v>4637</v>
      </c>
      <c r="D64" s="16">
        <v>3</v>
      </c>
      <c r="E64" s="16">
        <v>176</v>
      </c>
      <c r="F64" s="16">
        <v>0.76151042899999999</v>
      </c>
      <c r="G64" s="16">
        <v>0.86548568599999998</v>
      </c>
      <c r="H64" s="16" t="s">
        <v>6708</v>
      </c>
      <c r="I64" s="16" t="s">
        <v>6709</v>
      </c>
    </row>
    <row r="65" spans="1:9">
      <c r="A65" s="16" t="s">
        <v>4557</v>
      </c>
      <c r="B65" s="16" t="s">
        <v>4486</v>
      </c>
      <c r="C65" s="16" t="s">
        <v>4558</v>
      </c>
      <c r="D65" s="16">
        <v>2</v>
      </c>
      <c r="E65" s="16">
        <v>122</v>
      </c>
      <c r="F65" s="16">
        <v>0.76412663999999997</v>
      </c>
      <c r="G65" s="16">
        <v>0.86548568599999998</v>
      </c>
      <c r="H65" s="16" t="s">
        <v>6710</v>
      </c>
      <c r="I65" s="16" t="s">
        <v>6711</v>
      </c>
    </row>
    <row r="66" spans="1:9">
      <c r="A66" s="16" t="s">
        <v>4529</v>
      </c>
      <c r="B66" s="16" t="s">
        <v>4486</v>
      </c>
      <c r="C66" s="16" t="s">
        <v>4530</v>
      </c>
      <c r="D66" s="16">
        <v>1</v>
      </c>
      <c r="E66" s="16">
        <v>64</v>
      </c>
      <c r="F66" s="16">
        <v>0.76730111999999995</v>
      </c>
      <c r="G66" s="16">
        <v>0.86548568599999998</v>
      </c>
      <c r="H66" s="16" t="s">
        <v>6712</v>
      </c>
      <c r="I66" s="16" t="s">
        <v>6713</v>
      </c>
    </row>
    <row r="67" spans="1:9">
      <c r="A67" s="16" t="s">
        <v>4680</v>
      </c>
      <c r="B67" s="16" t="s">
        <v>4486</v>
      </c>
      <c r="C67" s="16" t="s">
        <v>4681</v>
      </c>
      <c r="D67" s="16">
        <v>2</v>
      </c>
      <c r="E67" s="16">
        <v>124</v>
      </c>
      <c r="F67" s="16">
        <v>0.77184457699999998</v>
      </c>
      <c r="G67" s="16">
        <v>0.86548568599999998</v>
      </c>
      <c r="H67" s="16" t="s">
        <v>6714</v>
      </c>
      <c r="I67" s="16" t="s">
        <v>6715</v>
      </c>
    </row>
    <row r="68" spans="1:9">
      <c r="A68" s="16" t="s">
        <v>6716</v>
      </c>
      <c r="B68" s="16" t="s">
        <v>4486</v>
      </c>
      <c r="C68" s="16" t="s">
        <v>6717</v>
      </c>
      <c r="D68" s="16">
        <v>1</v>
      </c>
      <c r="E68" s="16">
        <v>67</v>
      </c>
      <c r="F68" s="16">
        <v>0.78249390799999996</v>
      </c>
      <c r="G68" s="16">
        <v>0.86548568599999998</v>
      </c>
      <c r="H68" s="16" t="s">
        <v>6718</v>
      </c>
      <c r="I68" s="16" t="s">
        <v>6719</v>
      </c>
    </row>
    <row r="69" spans="1:9">
      <c r="A69" s="16" t="s">
        <v>4517</v>
      </c>
      <c r="B69" s="16" t="s">
        <v>4486</v>
      </c>
      <c r="C69" s="16" t="s">
        <v>4518</v>
      </c>
      <c r="D69" s="16">
        <v>3</v>
      </c>
      <c r="E69" s="16">
        <v>202</v>
      </c>
      <c r="F69" s="16">
        <v>0.83599521300000001</v>
      </c>
      <c r="G69" s="16">
        <v>0.91069360200000005</v>
      </c>
      <c r="H69" s="16" t="s">
        <v>6720</v>
      </c>
      <c r="I69" s="16" t="s">
        <v>6721</v>
      </c>
    </row>
    <row r="70" spans="1:9">
      <c r="A70" s="16" t="s">
        <v>6722</v>
      </c>
      <c r="B70" s="16" t="s">
        <v>4486</v>
      </c>
      <c r="C70" s="16" t="s">
        <v>6723</v>
      </c>
      <c r="D70" s="16">
        <v>1</v>
      </c>
      <c r="E70" s="16">
        <v>83</v>
      </c>
      <c r="F70" s="16">
        <v>0.84831732800000004</v>
      </c>
      <c r="G70" s="16">
        <v>0.91069360200000005</v>
      </c>
      <c r="H70" s="16" t="s">
        <v>6724</v>
      </c>
      <c r="I70" s="16" t="s">
        <v>6725</v>
      </c>
    </row>
    <row r="71" spans="1:9">
      <c r="A71" s="16" t="s">
        <v>4696</v>
      </c>
      <c r="B71" s="16" t="s">
        <v>4486</v>
      </c>
      <c r="C71" s="16" t="s">
        <v>4697</v>
      </c>
      <c r="D71" s="16">
        <v>1</v>
      </c>
      <c r="E71" s="16">
        <v>88</v>
      </c>
      <c r="F71" s="16">
        <v>0.86449109099999999</v>
      </c>
      <c r="G71" s="16">
        <v>0.91460651699999995</v>
      </c>
      <c r="H71" s="16" t="s">
        <v>6726</v>
      </c>
      <c r="I71" s="16" t="s">
        <v>6727</v>
      </c>
    </row>
    <row r="72" spans="1:9">
      <c r="A72" s="16" t="s">
        <v>4668</v>
      </c>
      <c r="B72" s="16" t="s">
        <v>4486</v>
      </c>
      <c r="C72" s="16" t="s">
        <v>4669</v>
      </c>
      <c r="D72" s="16">
        <v>1</v>
      </c>
      <c r="E72" s="16">
        <v>95</v>
      </c>
      <c r="F72" s="16">
        <v>0.88428976800000003</v>
      </c>
      <c r="G72" s="16">
        <v>0.92218790100000003</v>
      </c>
      <c r="H72" s="16" t="s">
        <v>6704</v>
      </c>
      <c r="I72" s="16" t="s">
        <v>6728</v>
      </c>
    </row>
    <row r="73" spans="1:9">
      <c r="A73" s="16" t="s">
        <v>4684</v>
      </c>
      <c r="B73" s="16" t="s">
        <v>4486</v>
      </c>
      <c r="C73" s="16" t="s">
        <v>4685</v>
      </c>
      <c r="D73" s="16">
        <v>1</v>
      </c>
      <c r="E73" s="16">
        <v>124</v>
      </c>
      <c r="F73" s="16">
        <v>0.93992681700000003</v>
      </c>
      <c r="G73" s="16">
        <v>0.96640362899999999</v>
      </c>
      <c r="H73" s="16" t="s">
        <v>6729</v>
      </c>
      <c r="I73" s="16" t="s">
        <v>6730</v>
      </c>
    </row>
    <row r="74" spans="1:9">
      <c r="A74" s="16" t="s">
        <v>4577</v>
      </c>
      <c r="B74" s="16" t="s">
        <v>4486</v>
      </c>
      <c r="C74" s="16" t="s">
        <v>4578</v>
      </c>
      <c r="D74" s="16">
        <v>1</v>
      </c>
      <c r="E74" s="16">
        <v>138</v>
      </c>
      <c r="F74" s="16">
        <v>0.956252824</v>
      </c>
      <c r="G74" s="16">
        <v>0.96953411300000003</v>
      </c>
      <c r="H74" s="16" t="s">
        <v>6681</v>
      </c>
      <c r="I74" s="16" t="s">
        <v>6731</v>
      </c>
    </row>
    <row r="75" spans="1:9" ht="15" thickBot="1">
      <c r="A75" s="18" t="s">
        <v>4664</v>
      </c>
      <c r="B75" s="18" t="s">
        <v>4486</v>
      </c>
      <c r="C75" s="18" t="s">
        <v>4665</v>
      </c>
      <c r="D75" s="18">
        <v>1</v>
      </c>
      <c r="E75" s="18">
        <v>160</v>
      </c>
      <c r="F75" s="18">
        <v>0.97344609599999998</v>
      </c>
      <c r="G75" s="18">
        <v>0.97344609599999998</v>
      </c>
      <c r="H75" s="18" t="s">
        <v>6732</v>
      </c>
      <c r="I75" s="18" t="s">
        <v>6733</v>
      </c>
    </row>
  </sheetData>
  <pageMargins left="0.7" right="0.7" top="0.75" bottom="0.75" header="0.3" footer="0.3"/>
</worksheet>
</file>

<file path=xl/worksheets/sheet4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E2C8E67-DF17-E849-93BE-42A8D80DD7A8}">
  <dimension ref="A1"/>
  <sheetViews>
    <sheetView workbookViewId="0"/>
  </sheetViews>
  <sheetFormatPr baseColWidth="10" defaultRowHeight="15"/>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G15"/>
  <sheetViews>
    <sheetView workbookViewId="0"/>
  </sheetViews>
  <sheetFormatPr baseColWidth="10" defaultColWidth="8.83203125" defaultRowHeight="14"/>
  <cols>
    <col min="1" max="1" width="29.5" style="16" customWidth="1"/>
    <col min="2" max="2" width="9.5" style="16" customWidth="1"/>
    <col min="3" max="3" width="40.5" style="16" bestFit="1" customWidth="1"/>
    <col min="4" max="4" width="8.83203125" style="16"/>
    <col min="5" max="5" width="16.6640625" style="16" bestFit="1" customWidth="1"/>
    <col min="6" max="6" width="8.83203125" style="16"/>
    <col min="7" max="7" width="16.6640625" style="16" bestFit="1" customWidth="1"/>
    <col min="8" max="16384" width="8.83203125" style="16"/>
  </cols>
  <sheetData>
    <row r="1" spans="1:7" ht="15" thickBot="1">
      <c r="A1" s="9" t="s">
        <v>6450</v>
      </c>
      <c r="B1" s="10"/>
      <c r="C1" s="10"/>
      <c r="D1" s="18"/>
      <c r="E1" s="18"/>
      <c r="F1" s="18"/>
      <c r="G1" s="18"/>
    </row>
    <row r="2" spans="1:7" ht="15" thickBot="1">
      <c r="A2" s="11" t="s">
        <v>19</v>
      </c>
      <c r="B2" s="111" t="s">
        <v>80</v>
      </c>
      <c r="C2" s="11" t="s">
        <v>101</v>
      </c>
      <c r="D2" s="172" t="s">
        <v>100</v>
      </c>
      <c r="E2" s="172"/>
      <c r="F2" s="172"/>
      <c r="G2" s="172"/>
    </row>
    <row r="3" spans="1:7">
      <c r="A3" s="175" t="s">
        <v>82</v>
      </c>
      <c r="B3" s="173" t="s">
        <v>81</v>
      </c>
      <c r="C3" s="173" t="s">
        <v>79</v>
      </c>
      <c r="D3" s="171" t="s">
        <v>23</v>
      </c>
      <c r="E3" s="171"/>
      <c r="F3" s="171" t="s">
        <v>20</v>
      </c>
      <c r="G3" s="171"/>
    </row>
    <row r="4" spans="1:7">
      <c r="A4" s="175"/>
      <c r="B4" s="173"/>
      <c r="C4" s="173"/>
      <c r="D4" s="25" t="s">
        <v>21</v>
      </c>
      <c r="E4" s="25" t="s">
        <v>22</v>
      </c>
      <c r="F4" s="25" t="s">
        <v>21</v>
      </c>
      <c r="G4" s="25" t="s">
        <v>22</v>
      </c>
    </row>
    <row r="5" spans="1:7" ht="15" thickBot="1">
      <c r="A5" s="176"/>
      <c r="B5" s="174"/>
      <c r="C5" s="174"/>
      <c r="D5" s="18">
        <v>231</v>
      </c>
      <c r="E5" s="18">
        <v>93.15</v>
      </c>
      <c r="F5" s="18">
        <v>244</v>
      </c>
      <c r="G5" s="18">
        <v>98.39</v>
      </c>
    </row>
    <row r="6" spans="1:7">
      <c r="A6" s="43" t="s">
        <v>83</v>
      </c>
    </row>
    <row r="7" spans="1:7">
      <c r="A7" s="16" t="s">
        <v>103</v>
      </c>
    </row>
    <row r="8" spans="1:7">
      <c r="A8" s="16" t="s">
        <v>102</v>
      </c>
    </row>
    <row r="9" spans="1:7">
      <c r="A9" s="16" t="s">
        <v>106</v>
      </c>
    </row>
    <row r="10" spans="1:7">
      <c r="A10" s="16" t="s">
        <v>107</v>
      </c>
    </row>
    <row r="12" spans="1:7">
      <c r="A12" s="112"/>
    </row>
    <row r="15" spans="1:7">
      <c r="A15" s="13"/>
    </row>
  </sheetData>
  <mergeCells count="6">
    <mergeCell ref="D3:E3"/>
    <mergeCell ref="F3:G3"/>
    <mergeCell ref="D2:G2"/>
    <mergeCell ref="C3:C5"/>
    <mergeCell ref="A3:A5"/>
    <mergeCell ref="B3:B5"/>
  </mergeCells>
  <phoneticPr fontId="1" type="noConversion"/>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C8"/>
  <sheetViews>
    <sheetView workbookViewId="0"/>
  </sheetViews>
  <sheetFormatPr baseColWidth="10" defaultColWidth="8.83203125" defaultRowHeight="14"/>
  <cols>
    <col min="1" max="1" width="8.83203125" style="16"/>
    <col min="2" max="2" width="28.6640625" style="16" bestFit="1" customWidth="1"/>
    <col min="3" max="3" width="12.1640625" style="16" bestFit="1" customWidth="1"/>
    <col min="4" max="16384" width="8.83203125" style="16"/>
  </cols>
  <sheetData>
    <row r="1" spans="1:3" ht="15" thickBot="1">
      <c r="A1" s="110" t="s">
        <v>6451</v>
      </c>
      <c r="B1" s="28"/>
      <c r="C1" s="28"/>
    </row>
    <row r="2" spans="1:3" ht="15" thickBot="1">
      <c r="A2" s="34"/>
      <c r="B2" s="34"/>
      <c r="C2" s="34" t="s">
        <v>87</v>
      </c>
    </row>
    <row r="3" spans="1:3">
      <c r="A3" s="30" t="s">
        <v>85</v>
      </c>
      <c r="B3" s="30" t="s">
        <v>86</v>
      </c>
      <c r="C3" s="30">
        <v>99.62</v>
      </c>
    </row>
    <row r="4" spans="1:3">
      <c r="A4" s="30"/>
      <c r="B4" s="30" t="s">
        <v>92</v>
      </c>
      <c r="C4" s="30">
        <v>70.48</v>
      </c>
    </row>
    <row r="5" spans="1:3" ht="15" thickBot="1">
      <c r="A5" s="28"/>
      <c r="B5" s="28" t="s">
        <v>88</v>
      </c>
      <c r="C5" s="28">
        <v>99.66</v>
      </c>
    </row>
    <row r="6" spans="1:3">
      <c r="A6" s="30" t="s">
        <v>84</v>
      </c>
      <c r="B6" s="30" t="s">
        <v>89</v>
      </c>
      <c r="C6" s="30">
        <v>99.51</v>
      </c>
    </row>
    <row r="7" spans="1:3">
      <c r="A7" s="30"/>
      <c r="B7" s="30" t="s">
        <v>90</v>
      </c>
      <c r="C7" s="30">
        <v>99.32</v>
      </c>
    </row>
    <row r="8" spans="1:3" ht="15" thickBot="1">
      <c r="A8" s="28"/>
      <c r="B8" s="28" t="s">
        <v>91</v>
      </c>
      <c r="C8" s="28">
        <v>99.02</v>
      </c>
    </row>
  </sheetData>
  <phoneticPr fontId="1"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G8"/>
  <sheetViews>
    <sheetView workbookViewId="0"/>
  </sheetViews>
  <sheetFormatPr baseColWidth="10" defaultColWidth="8.83203125" defaultRowHeight="14"/>
  <cols>
    <col min="1" max="1" width="14.33203125" style="16" customWidth="1"/>
    <col min="2" max="3" width="10.1640625" style="16" bestFit="1" customWidth="1"/>
    <col min="4" max="4" width="16.6640625" style="16" customWidth="1"/>
    <col min="5" max="5" width="16.5" style="16" customWidth="1"/>
    <col min="6" max="6" width="8.5" style="16" bestFit="1" customWidth="1"/>
    <col min="7" max="7" width="22.5" style="16" customWidth="1"/>
    <col min="8" max="16384" width="8.83203125" style="16"/>
  </cols>
  <sheetData>
    <row r="1" spans="1:7" ht="19.5" customHeight="1" thickBot="1">
      <c r="A1" s="17" t="s">
        <v>6452</v>
      </c>
      <c r="B1" s="18"/>
      <c r="C1" s="18"/>
      <c r="D1" s="18"/>
      <c r="E1" s="18"/>
      <c r="F1" s="18"/>
      <c r="G1" s="18"/>
    </row>
    <row r="2" spans="1:7" ht="15" thickBot="1">
      <c r="A2" s="173" t="s">
        <v>99</v>
      </c>
      <c r="B2" s="173" t="s">
        <v>93</v>
      </c>
      <c r="C2" s="177" t="s">
        <v>25</v>
      </c>
      <c r="D2" s="172" t="s">
        <v>94</v>
      </c>
      <c r="E2" s="172"/>
      <c r="F2" s="172" t="s">
        <v>95</v>
      </c>
      <c r="G2" s="172"/>
    </row>
    <row r="3" spans="1:7" ht="15" thickBot="1">
      <c r="A3" s="173"/>
      <c r="B3" s="174"/>
      <c r="C3" s="174"/>
      <c r="D3" s="34" t="s">
        <v>25</v>
      </c>
      <c r="E3" s="34" t="s">
        <v>98</v>
      </c>
      <c r="F3" s="34" t="s">
        <v>25</v>
      </c>
      <c r="G3" s="34" t="s">
        <v>98</v>
      </c>
    </row>
    <row r="4" spans="1:7">
      <c r="A4" s="173"/>
      <c r="B4" s="30" t="s">
        <v>96</v>
      </c>
      <c r="C4" s="107">
        <v>53836</v>
      </c>
      <c r="D4" s="107">
        <v>49017</v>
      </c>
      <c r="E4" s="30">
        <v>91.049000000000007</v>
      </c>
      <c r="F4" s="107">
        <v>52814</v>
      </c>
      <c r="G4" s="30">
        <v>98.102000000000004</v>
      </c>
    </row>
    <row r="5" spans="1:7" ht="15" thickBot="1">
      <c r="A5" s="174"/>
      <c r="B5" s="28" t="s">
        <v>97</v>
      </c>
      <c r="C5" s="108">
        <v>41550</v>
      </c>
      <c r="D5" s="108">
        <v>38096</v>
      </c>
      <c r="E5" s="28">
        <v>91.686999999999998</v>
      </c>
      <c r="F5" s="108">
        <v>40768</v>
      </c>
      <c r="G5" s="28">
        <v>98.117999999999995</v>
      </c>
    </row>
    <row r="8" spans="1:7">
      <c r="A8" s="109"/>
    </row>
  </sheetData>
  <mergeCells count="5">
    <mergeCell ref="D2:E2"/>
    <mergeCell ref="F2:G2"/>
    <mergeCell ref="B2:B3"/>
    <mergeCell ref="C2:C3"/>
    <mergeCell ref="A2:A5"/>
  </mergeCells>
  <phoneticPr fontId="1"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I17"/>
  <sheetViews>
    <sheetView workbookViewId="0"/>
  </sheetViews>
  <sheetFormatPr baseColWidth="10" defaultColWidth="9" defaultRowHeight="14"/>
  <cols>
    <col min="1" max="1" width="9" style="30"/>
    <col min="2" max="2" width="17" style="30" customWidth="1"/>
    <col min="3" max="16384" width="9" style="30"/>
  </cols>
  <sheetData>
    <row r="1" spans="1:9" ht="15" thickBot="1">
      <c r="A1" s="87" t="s">
        <v>5183</v>
      </c>
    </row>
    <row r="2" spans="1:9" ht="62" thickTop="1" thickBot="1">
      <c r="A2" s="179" t="s">
        <v>24</v>
      </c>
      <c r="B2" s="179"/>
      <c r="C2" s="152" t="s">
        <v>25</v>
      </c>
      <c r="D2" s="152" t="s">
        <v>136</v>
      </c>
      <c r="E2" s="152" t="s">
        <v>137</v>
      </c>
      <c r="F2" s="152" t="s">
        <v>26</v>
      </c>
      <c r="G2" s="152" t="s">
        <v>27</v>
      </c>
      <c r="H2" s="152" t="s">
        <v>28</v>
      </c>
      <c r="I2" s="152" t="s">
        <v>29</v>
      </c>
    </row>
    <row r="3" spans="1:9" ht="15">
      <c r="A3" s="180" t="s">
        <v>30</v>
      </c>
      <c r="B3" s="91" t="s">
        <v>31</v>
      </c>
      <c r="C3" s="90">
        <v>15186</v>
      </c>
      <c r="D3" s="101">
        <v>1705.0030291057601</v>
      </c>
      <c r="E3" s="101">
        <v>825.96760173844302</v>
      </c>
      <c r="F3" s="101">
        <v>825.97</v>
      </c>
      <c r="G3" s="101">
        <v>295.01</v>
      </c>
      <c r="H3" s="101">
        <v>488.4</v>
      </c>
      <c r="I3" s="101">
        <v>2.8</v>
      </c>
    </row>
    <row r="4" spans="1:9" ht="15">
      <c r="A4" s="181"/>
      <c r="B4" s="91" t="s">
        <v>32</v>
      </c>
      <c r="C4" s="90">
        <v>268184</v>
      </c>
      <c r="D4" s="101">
        <v>5502.4108224204301</v>
      </c>
      <c r="E4" s="101">
        <v>525.75984398771004</v>
      </c>
      <c r="F4" s="101">
        <v>525.76</v>
      </c>
      <c r="G4" s="101">
        <v>241.3</v>
      </c>
      <c r="H4" s="101">
        <v>4221.6400000000003</v>
      </c>
      <c r="I4" s="101">
        <v>2.1800000000000002</v>
      </c>
    </row>
    <row r="5" spans="1:9" ht="15">
      <c r="A5" s="181"/>
      <c r="B5" s="91" t="s">
        <v>33</v>
      </c>
      <c r="C5" s="90">
        <v>156751</v>
      </c>
      <c r="D5" s="101">
        <v>3875.6222671625701</v>
      </c>
      <c r="E5" s="101">
        <v>569.78501572557798</v>
      </c>
      <c r="F5" s="101">
        <v>569.79</v>
      </c>
      <c r="G5" s="101">
        <v>213.92</v>
      </c>
      <c r="H5" s="101">
        <v>1987.21</v>
      </c>
      <c r="I5" s="101">
        <v>2.66</v>
      </c>
    </row>
    <row r="6" spans="1:9" ht="15">
      <c r="A6" s="181"/>
      <c r="B6" s="91" t="s">
        <v>34</v>
      </c>
      <c r="C6" s="90">
        <v>104211</v>
      </c>
      <c r="D6" s="101">
        <v>11355.5821074551</v>
      </c>
      <c r="E6" s="101">
        <v>1128.75294354723</v>
      </c>
      <c r="F6" s="101">
        <v>1128.75</v>
      </c>
      <c r="G6" s="101">
        <v>192.39</v>
      </c>
      <c r="H6" s="101">
        <v>2101.2199999999998</v>
      </c>
      <c r="I6" s="101">
        <v>5.87</v>
      </c>
    </row>
    <row r="7" spans="1:9" ht="16" thickBot="1">
      <c r="A7" s="182"/>
      <c r="B7" s="94" t="s">
        <v>35</v>
      </c>
      <c r="C7" s="93">
        <v>197666</v>
      </c>
      <c r="D7" s="102">
        <v>2471.0799935244299</v>
      </c>
      <c r="E7" s="102">
        <v>611.82712251980604</v>
      </c>
      <c r="F7" s="102">
        <v>611.83000000000004</v>
      </c>
      <c r="G7" s="102">
        <v>216.17</v>
      </c>
      <c r="H7" s="102">
        <v>1015.78</v>
      </c>
      <c r="I7" s="102">
        <v>2.83</v>
      </c>
    </row>
    <row r="8" spans="1:9" ht="30">
      <c r="A8" s="183" t="s">
        <v>36</v>
      </c>
      <c r="B8" s="103" t="s">
        <v>37</v>
      </c>
      <c r="C8" s="90">
        <v>74714</v>
      </c>
      <c r="D8" s="101">
        <v>1332.83485022887</v>
      </c>
      <c r="E8" s="101">
        <v>721.00041491554498</v>
      </c>
      <c r="F8" s="101">
        <v>721</v>
      </c>
      <c r="G8" s="101">
        <v>351.12</v>
      </c>
      <c r="H8" s="101">
        <v>580.79999999999995</v>
      </c>
      <c r="I8" s="101">
        <v>2.0499999999999998</v>
      </c>
    </row>
    <row r="9" spans="1:9" ht="15">
      <c r="A9" s="184"/>
      <c r="B9" s="103" t="s">
        <v>38</v>
      </c>
      <c r="C9" s="90">
        <v>114289</v>
      </c>
      <c r="D9" s="101">
        <v>1770.3689156436801</v>
      </c>
      <c r="E9" s="101">
        <v>1034.68899894128</v>
      </c>
      <c r="F9" s="101">
        <v>1034.69</v>
      </c>
      <c r="G9" s="101">
        <v>523.80999999999995</v>
      </c>
      <c r="H9" s="101">
        <v>754.31</v>
      </c>
      <c r="I9" s="101">
        <v>1.98</v>
      </c>
    </row>
    <row r="10" spans="1:9" ht="15">
      <c r="A10" s="184"/>
      <c r="B10" s="103" t="s">
        <v>39</v>
      </c>
      <c r="C10" s="90">
        <v>74273</v>
      </c>
      <c r="D10" s="101">
        <v>3274.6251531512098</v>
      </c>
      <c r="E10" s="101">
        <v>1535.2095377862699</v>
      </c>
      <c r="F10" s="101">
        <v>1535.21</v>
      </c>
      <c r="G10" s="101">
        <v>605.77</v>
      </c>
      <c r="H10" s="101">
        <v>1133.69</v>
      </c>
      <c r="I10" s="101">
        <v>2.5299999999999998</v>
      </c>
    </row>
    <row r="11" spans="1:9" ht="16" thickBot="1">
      <c r="A11" s="185"/>
      <c r="B11" s="103" t="s">
        <v>40</v>
      </c>
      <c r="C11" s="90">
        <v>95790</v>
      </c>
      <c r="D11" s="102">
        <v>1816.76512162021</v>
      </c>
      <c r="E11" s="101">
        <v>1064.2683996241799</v>
      </c>
      <c r="F11" s="101">
        <v>1064.27</v>
      </c>
      <c r="G11" s="101">
        <v>497.76</v>
      </c>
      <c r="H11" s="101">
        <v>661.17</v>
      </c>
      <c r="I11" s="101">
        <v>2.14</v>
      </c>
    </row>
    <row r="12" spans="1:9" ht="15">
      <c r="A12" s="186" t="s">
        <v>41</v>
      </c>
      <c r="B12" s="29" t="s">
        <v>42</v>
      </c>
      <c r="C12" s="104">
        <v>66686</v>
      </c>
      <c r="D12" s="101">
        <v>4827.4915124613899</v>
      </c>
      <c r="E12" s="105">
        <v>1900.2246498515401</v>
      </c>
      <c r="F12" s="105">
        <v>1900.22</v>
      </c>
      <c r="G12" s="105">
        <v>349.72</v>
      </c>
      <c r="H12" s="105">
        <v>660.25</v>
      </c>
      <c r="I12" s="105">
        <v>5.43</v>
      </c>
    </row>
    <row r="13" spans="1:9" ht="16" thickBot="1">
      <c r="A13" s="187"/>
      <c r="B13" s="94" t="s">
        <v>43</v>
      </c>
      <c r="C13" s="93">
        <v>31553</v>
      </c>
      <c r="D13" s="102">
        <v>4796.8919278674002</v>
      </c>
      <c r="E13" s="102">
        <v>2217.3297626216199</v>
      </c>
      <c r="F13" s="102">
        <v>1163.82</v>
      </c>
      <c r="G13" s="102">
        <v>244.65</v>
      </c>
      <c r="H13" s="102">
        <v>453.04</v>
      </c>
      <c r="I13" s="102">
        <v>4.76</v>
      </c>
    </row>
    <row r="14" spans="1:9" ht="15" thickBot="1">
      <c r="A14" s="188" t="s">
        <v>44</v>
      </c>
      <c r="B14" s="188"/>
      <c r="C14" s="93">
        <v>57620</v>
      </c>
      <c r="D14" s="134">
        <v>2446.6723359944499</v>
      </c>
      <c r="E14" s="102">
        <v>957.37992016660905</v>
      </c>
      <c r="F14" s="102">
        <v>957.38</v>
      </c>
      <c r="G14" s="102">
        <v>270.37</v>
      </c>
      <c r="H14" s="102">
        <v>586.12</v>
      </c>
      <c r="I14" s="102">
        <v>3.54</v>
      </c>
    </row>
    <row r="15" spans="1:9" ht="15" thickBot="1">
      <c r="A15" s="188" t="s">
        <v>45</v>
      </c>
      <c r="B15" s="188"/>
      <c r="C15" s="93">
        <v>57523</v>
      </c>
      <c r="D15" s="102">
        <v>2627.7892842862898</v>
      </c>
      <c r="E15" s="102">
        <v>1105.6430992820301</v>
      </c>
      <c r="F15" s="102">
        <v>959.91</v>
      </c>
      <c r="G15" s="102">
        <v>271.3</v>
      </c>
      <c r="H15" s="102">
        <v>574.71</v>
      </c>
      <c r="I15" s="102">
        <v>3.54</v>
      </c>
    </row>
    <row r="16" spans="1:9" ht="15" thickBot="1">
      <c r="A16" s="178" t="s">
        <v>46</v>
      </c>
      <c r="B16" s="178"/>
      <c r="C16" s="96">
        <v>40088</v>
      </c>
      <c r="D16" s="106">
        <v>3356.3619287567399</v>
      </c>
      <c r="E16" s="106">
        <v>1345.18272300938</v>
      </c>
      <c r="F16" s="106">
        <v>1138.43</v>
      </c>
      <c r="G16" s="106">
        <v>298.99</v>
      </c>
      <c r="H16" s="106">
        <v>568.22</v>
      </c>
      <c r="I16" s="106">
        <v>4.5</v>
      </c>
    </row>
    <row r="17" ht="15" thickTop="1"/>
  </sheetData>
  <mergeCells count="7">
    <mergeCell ref="A16:B16"/>
    <mergeCell ref="A2:B2"/>
    <mergeCell ref="A3:A7"/>
    <mergeCell ref="A8:A11"/>
    <mergeCell ref="A12:A13"/>
    <mergeCell ref="A14:B14"/>
    <mergeCell ref="A15:B15"/>
  </mergeCells>
  <phoneticPr fontId="1" type="noConversion"/>
  <pageMargins left="0.7" right="0.7" top="0.75" bottom="0.75"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C12"/>
  <sheetViews>
    <sheetView workbookViewId="0"/>
  </sheetViews>
  <sheetFormatPr baseColWidth="10" defaultColWidth="8.83203125" defaultRowHeight="14"/>
  <cols>
    <col min="1" max="1" width="16" style="16" customWidth="1"/>
    <col min="2" max="2" width="14.83203125" style="16" customWidth="1"/>
    <col min="3" max="3" width="21.6640625" style="16" customWidth="1"/>
    <col min="4" max="16384" width="8.83203125" style="16"/>
  </cols>
  <sheetData>
    <row r="1" spans="1:3" ht="15" thickBot="1">
      <c r="A1" s="43" t="s">
        <v>5184</v>
      </c>
    </row>
    <row r="2" spans="1:3" ht="32" thickTop="1" thickBot="1">
      <c r="A2" s="152" t="s">
        <v>47</v>
      </c>
      <c r="B2" s="152" t="s">
        <v>48</v>
      </c>
      <c r="C2" s="152" t="s">
        <v>49</v>
      </c>
    </row>
    <row r="3" spans="1:3" ht="15">
      <c r="A3" s="91" t="s">
        <v>15</v>
      </c>
      <c r="B3" s="90">
        <v>40088</v>
      </c>
      <c r="C3" s="89">
        <v>100</v>
      </c>
    </row>
    <row r="4" spans="1:3" ht="15">
      <c r="A4" s="89" t="s">
        <v>50</v>
      </c>
      <c r="B4" s="90">
        <v>36431</v>
      </c>
      <c r="C4" s="91">
        <v>90.9</v>
      </c>
    </row>
    <row r="5" spans="1:3" ht="15">
      <c r="A5" s="89" t="s">
        <v>51</v>
      </c>
      <c r="B5" s="90">
        <v>25969</v>
      </c>
      <c r="C5" s="91">
        <v>64.8</v>
      </c>
    </row>
    <row r="6" spans="1:3" ht="15">
      <c r="A6" s="89" t="s">
        <v>52</v>
      </c>
      <c r="B6" s="90">
        <v>23948</v>
      </c>
      <c r="C6" s="91">
        <v>59.7</v>
      </c>
    </row>
    <row r="7" spans="1:3" ht="15">
      <c r="A7" s="91" t="s">
        <v>53</v>
      </c>
      <c r="B7" s="90">
        <v>29674</v>
      </c>
      <c r="C7" s="91">
        <v>74</v>
      </c>
    </row>
    <row r="8" spans="1:3" ht="15">
      <c r="A8" s="91" t="s">
        <v>54</v>
      </c>
      <c r="B8" s="90">
        <v>27821</v>
      </c>
      <c r="C8" s="91">
        <v>69.400000000000006</v>
      </c>
    </row>
    <row r="9" spans="1:3" ht="15">
      <c r="A9" s="91" t="s">
        <v>55</v>
      </c>
      <c r="B9" s="90">
        <v>20754</v>
      </c>
      <c r="C9" s="91">
        <v>51.8</v>
      </c>
    </row>
    <row r="10" spans="1:3" ht="15">
      <c r="A10" s="91" t="s">
        <v>56</v>
      </c>
      <c r="B10" s="90">
        <v>36522</v>
      </c>
      <c r="C10" s="91">
        <v>91.1</v>
      </c>
    </row>
    <row r="11" spans="1:3" ht="16" thickBot="1">
      <c r="A11" s="97" t="s">
        <v>57</v>
      </c>
      <c r="B11" s="96">
        <v>3566</v>
      </c>
      <c r="C11" s="97">
        <v>8.9</v>
      </c>
    </row>
    <row r="12" spans="1:3" ht="15" thickTop="1"/>
  </sheetData>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3</vt:i4>
      </vt:variant>
    </vt:vector>
  </HeadingPairs>
  <TitlesOfParts>
    <vt:vector size="43" baseType="lpstr">
      <vt:lpstr>Sup Table 1</vt:lpstr>
      <vt:lpstr>Sup Table 2</vt:lpstr>
      <vt:lpstr>Sup Table 3</vt:lpstr>
      <vt:lpstr>Sup Table  4</vt:lpstr>
      <vt:lpstr>Sup Table  5 </vt:lpstr>
      <vt:lpstr>Sup Table  6 </vt:lpstr>
      <vt:lpstr>Sup Table  7 </vt:lpstr>
      <vt:lpstr>Sup Table  8 </vt:lpstr>
      <vt:lpstr>Sup Table 9</vt:lpstr>
      <vt:lpstr>Sup Table  10</vt:lpstr>
      <vt:lpstr>Sup Table  11</vt:lpstr>
      <vt:lpstr>Sup Table  12</vt:lpstr>
      <vt:lpstr>Sup Table  13</vt:lpstr>
      <vt:lpstr>Sup Table 14</vt:lpstr>
      <vt:lpstr>Sup Table 15</vt:lpstr>
      <vt:lpstr>Sup Table 16  </vt:lpstr>
      <vt:lpstr>Sup Table  17</vt:lpstr>
      <vt:lpstr>Sup Table 18 </vt:lpstr>
      <vt:lpstr>Sup Table 19 </vt:lpstr>
      <vt:lpstr>Sup Table 20 </vt:lpstr>
      <vt:lpstr>Sup Table 21 </vt:lpstr>
      <vt:lpstr>Sup Table 22 </vt:lpstr>
      <vt:lpstr>Sup Table 23</vt:lpstr>
      <vt:lpstr>Sup Table 24</vt:lpstr>
      <vt:lpstr>Sup Table 25</vt:lpstr>
      <vt:lpstr>Sup Table 26</vt:lpstr>
      <vt:lpstr>Sup Table 27</vt:lpstr>
      <vt:lpstr>Sup Table 28</vt:lpstr>
      <vt:lpstr>Sup Table 29  </vt:lpstr>
      <vt:lpstr>Sup Table 30  </vt:lpstr>
      <vt:lpstr>Sup Table 31 </vt:lpstr>
      <vt:lpstr>Sup Table 32</vt:lpstr>
      <vt:lpstr>Sup Table 33</vt:lpstr>
      <vt:lpstr>Sup Table 34</vt:lpstr>
      <vt:lpstr>Sup Table 35</vt:lpstr>
      <vt:lpstr>Sup Table 36</vt:lpstr>
      <vt:lpstr>Sup Table 37</vt:lpstr>
      <vt:lpstr>Sup table 38</vt:lpstr>
      <vt:lpstr>Sup Table 39</vt:lpstr>
      <vt:lpstr>Sup Table 40</vt:lpstr>
      <vt:lpstr>Sup Table 41</vt:lpstr>
      <vt:lpstr>Sup Table 42</vt:lpstr>
      <vt:lpstr>Sheet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19-05-27T16:18:59Z</dcterms:modified>
</cp:coreProperties>
</file>